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8220" yWindow="860" windowWidth="37560" windowHeight="23400" tabRatio="500"/>
  </bookViews>
  <sheets>
    <sheet name="Table S9" sheetId="1" r:id="rId1"/>
    <sheet name="Table S10" sheetId="2" r:id="rId2"/>
    <sheet name="Table S11" sheetId="3" r:id="rId3"/>
    <sheet name="Table S12" sheetId="4" r:id="rId4"/>
  </sheets>
  <externalReferences>
    <externalReference r:id="rId5"/>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603" i="2" l="1"/>
  <c r="J602" i="2"/>
  <c r="J601" i="2"/>
  <c r="J600" i="2"/>
  <c r="J599" i="2"/>
  <c r="J598" i="2"/>
  <c r="J597" i="2"/>
  <c r="J596" i="2"/>
  <c r="J595" i="2"/>
  <c r="J594" i="2"/>
  <c r="J593" i="2"/>
  <c r="J592" i="2"/>
  <c r="J591" i="2"/>
  <c r="J590" i="2"/>
  <c r="J589" i="2"/>
  <c r="J588" i="2"/>
  <c r="J587" i="2"/>
  <c r="J586" i="2"/>
  <c r="J585" i="2"/>
  <c r="J584" i="2"/>
  <c r="J583" i="2"/>
  <c r="J582" i="2"/>
  <c r="J581" i="2"/>
  <c r="J580" i="2"/>
  <c r="J579" i="2"/>
  <c r="J578" i="2"/>
  <c r="J577" i="2"/>
  <c r="J576" i="2"/>
  <c r="J575" i="2"/>
  <c r="J573" i="2"/>
  <c r="J571" i="2"/>
  <c r="J570" i="2"/>
  <c r="J569" i="2"/>
  <c r="J568" i="2"/>
  <c r="J567" i="2"/>
  <c r="J566" i="2"/>
  <c r="J565" i="2"/>
  <c r="J564" i="2"/>
  <c r="J563" i="2"/>
  <c r="J562" i="2"/>
  <c r="J561" i="2"/>
  <c r="J559" i="2"/>
  <c r="J558" i="2"/>
  <c r="J557" i="2"/>
  <c r="J556" i="2"/>
  <c r="J555" i="2"/>
  <c r="J554" i="2"/>
  <c r="J553" i="2"/>
  <c r="J551" i="2"/>
  <c r="J550" i="2"/>
  <c r="J549" i="2"/>
  <c r="J548" i="2"/>
  <c r="J547" i="2"/>
  <c r="J546" i="2"/>
  <c r="J545" i="2"/>
  <c r="J544" i="2"/>
  <c r="J543" i="2"/>
  <c r="J542" i="2"/>
  <c r="J541" i="2"/>
  <c r="J540" i="2"/>
  <c r="J539" i="2"/>
  <c r="J538" i="2"/>
  <c r="J537" i="2"/>
  <c r="J536" i="2"/>
  <c r="J535" i="2"/>
  <c r="J534" i="2"/>
  <c r="J533" i="2"/>
  <c r="J532" i="2"/>
  <c r="J531" i="2"/>
  <c r="J530" i="2"/>
  <c r="J529" i="2"/>
  <c r="J528" i="2"/>
  <c r="J526" i="2"/>
  <c r="J525" i="2"/>
  <c r="J524" i="2"/>
  <c r="J522" i="2"/>
  <c r="J521" i="2"/>
  <c r="J520" i="2"/>
  <c r="J519" i="2"/>
  <c r="J518" i="2"/>
  <c r="J517" i="2"/>
  <c r="J515" i="2"/>
  <c r="J514" i="2"/>
  <c r="J513" i="2"/>
  <c r="J512" i="2"/>
  <c r="J511" i="2"/>
  <c r="J510" i="2"/>
  <c r="J509" i="2"/>
  <c r="J508" i="2"/>
  <c r="J507" i="2"/>
  <c r="J506" i="2"/>
  <c r="J505" i="2"/>
  <c r="J504" i="2"/>
  <c r="J503" i="2"/>
  <c r="J502" i="2"/>
  <c r="J501" i="2"/>
  <c r="J500" i="2"/>
  <c r="J498" i="2"/>
  <c r="J497" i="2"/>
  <c r="J496" i="2"/>
  <c r="J495" i="2"/>
  <c r="J494" i="2"/>
  <c r="J493" i="2"/>
  <c r="J492" i="2"/>
  <c r="J491" i="2"/>
  <c r="J490" i="2"/>
  <c r="J489" i="2"/>
  <c r="J488" i="2"/>
  <c r="J487" i="2"/>
  <c r="J486" i="2"/>
  <c r="J485" i="2"/>
  <c r="J484" i="2"/>
  <c r="J483" i="2"/>
  <c r="J482" i="2"/>
  <c r="J481" i="2"/>
  <c r="J480" i="2"/>
  <c r="J479" i="2"/>
  <c r="J478" i="2"/>
  <c r="J476" i="2"/>
  <c r="J475" i="2"/>
  <c r="J474" i="2"/>
  <c r="J473" i="2"/>
  <c r="J472" i="2"/>
  <c r="J471" i="2"/>
  <c r="J470" i="2"/>
  <c r="J469" i="2"/>
  <c r="J468" i="2"/>
  <c r="J467" i="2"/>
  <c r="J466" i="2"/>
  <c r="J465" i="2"/>
  <c r="J464" i="2"/>
  <c r="J463" i="2"/>
  <c r="J462" i="2"/>
  <c r="J461" i="2"/>
  <c r="J460" i="2"/>
  <c r="J459" i="2"/>
  <c r="J458" i="2"/>
  <c r="J457" i="2"/>
  <c r="J456" i="2"/>
  <c r="J455" i="2"/>
  <c r="J454" i="2"/>
  <c r="J453" i="2"/>
  <c r="J452" i="2"/>
  <c r="J451" i="2"/>
  <c r="J450" i="2"/>
  <c r="J449" i="2"/>
  <c r="J448" i="2"/>
  <c r="J447" i="2"/>
  <c r="J446" i="2"/>
  <c r="J445" i="2"/>
  <c r="J444" i="2"/>
  <c r="J443" i="2"/>
  <c r="J442" i="2"/>
  <c r="J441" i="2"/>
  <c r="J440" i="2"/>
  <c r="J438" i="2"/>
  <c r="J437" i="2"/>
  <c r="J436" i="2"/>
  <c r="J434" i="2"/>
  <c r="J433" i="2"/>
  <c r="J432" i="2"/>
  <c r="J431" i="2"/>
  <c r="J430" i="2"/>
  <c r="J429" i="2"/>
  <c r="J426" i="2"/>
  <c r="J425" i="2"/>
  <c r="J424" i="2"/>
  <c r="J423" i="2"/>
  <c r="J421" i="2"/>
  <c r="J420" i="2"/>
  <c r="J419" i="2"/>
  <c r="J418" i="2"/>
  <c r="J417" i="2"/>
  <c r="J416" i="2"/>
  <c r="J415" i="2"/>
  <c r="J414" i="2"/>
  <c r="J413" i="2"/>
  <c r="J412" i="2"/>
  <c r="J411" i="2"/>
  <c r="J410" i="2"/>
  <c r="J409" i="2"/>
  <c r="J408" i="2"/>
  <c r="J407" i="2"/>
  <c r="J406" i="2"/>
  <c r="J405" i="2"/>
  <c r="J404" i="2"/>
  <c r="J403" i="2"/>
  <c r="J402" i="2"/>
  <c r="J401" i="2"/>
  <c r="J400" i="2"/>
  <c r="J399" i="2"/>
  <c r="J398" i="2"/>
  <c r="J397" i="2"/>
  <c r="J396" i="2"/>
  <c r="J395" i="2"/>
  <c r="J394" i="2"/>
  <c r="J393" i="2"/>
  <c r="J392" i="2"/>
  <c r="J391" i="2"/>
  <c r="J390" i="2"/>
  <c r="J389" i="2"/>
  <c r="J388" i="2"/>
  <c r="J387" i="2"/>
  <c r="J385" i="2"/>
  <c r="J384" i="2"/>
  <c r="J382" i="2"/>
  <c r="J381" i="2"/>
  <c r="J380" i="2"/>
  <c r="J379" i="2"/>
  <c r="J378" i="2"/>
  <c r="J377" i="2"/>
  <c r="J376" i="2"/>
  <c r="J375" i="2"/>
  <c r="J374" i="2"/>
  <c r="J373" i="2"/>
  <c r="J414" i="1"/>
  <c r="J413" i="1"/>
  <c r="J412" i="1"/>
  <c r="J411" i="1"/>
  <c r="J410" i="1"/>
  <c r="J409" i="1"/>
  <c r="J408" i="1"/>
  <c r="J407" i="1"/>
  <c r="J406" i="1"/>
  <c r="J405" i="1"/>
  <c r="J404" i="1"/>
  <c r="J403" i="1"/>
  <c r="J402" i="1"/>
  <c r="J401" i="1"/>
  <c r="J400" i="1"/>
  <c r="J399" i="1"/>
  <c r="J398" i="1"/>
  <c r="J397" i="1"/>
  <c r="J396" i="1"/>
  <c r="J395" i="1"/>
  <c r="J394" i="1"/>
  <c r="J393" i="1"/>
  <c r="J392" i="1"/>
  <c r="J391" i="1"/>
  <c r="J390" i="1"/>
  <c r="J389" i="1"/>
  <c r="J386" i="1"/>
  <c r="J385" i="1"/>
  <c r="J384" i="1"/>
  <c r="J383" i="1"/>
  <c r="J382" i="1"/>
  <c r="J381" i="1"/>
  <c r="J380" i="1"/>
  <c r="J379" i="1"/>
  <c r="J378" i="1"/>
  <c r="J377" i="1"/>
  <c r="J376" i="1"/>
  <c r="J375" i="1"/>
  <c r="J374" i="1"/>
  <c r="J373" i="1"/>
  <c r="J372" i="1"/>
  <c r="J371" i="1"/>
  <c r="J370" i="1"/>
  <c r="J369" i="1"/>
  <c r="J368" i="1"/>
  <c r="J367" i="1"/>
  <c r="J366" i="1"/>
  <c r="J365" i="1"/>
  <c r="J364" i="1"/>
  <c r="J363" i="1"/>
  <c r="J362" i="1"/>
  <c r="J361" i="1"/>
  <c r="J360" i="1"/>
  <c r="J359" i="1"/>
  <c r="J358" i="1"/>
  <c r="J357" i="1"/>
  <c r="J356" i="1"/>
  <c r="J355" i="1"/>
  <c r="J354" i="1"/>
  <c r="J353" i="1"/>
  <c r="J352" i="1"/>
  <c r="J351" i="1"/>
  <c r="J350" i="1"/>
  <c r="J349" i="1"/>
  <c r="J348" i="1"/>
  <c r="J346" i="1"/>
  <c r="J345" i="1"/>
  <c r="J344" i="1"/>
  <c r="J343" i="1"/>
  <c r="J342" i="1"/>
  <c r="J341" i="1"/>
  <c r="J340" i="1"/>
  <c r="J339" i="1"/>
  <c r="J338" i="1"/>
  <c r="J337" i="1"/>
  <c r="J336" i="1"/>
  <c r="J335" i="1"/>
  <c r="J334" i="1"/>
  <c r="J333" i="1"/>
  <c r="J331" i="1"/>
  <c r="J330" i="1"/>
  <c r="J329" i="1"/>
  <c r="J328" i="1"/>
  <c r="J327" i="1"/>
  <c r="J326" i="1"/>
  <c r="J325" i="1"/>
  <c r="J324" i="1"/>
  <c r="J323" i="1"/>
  <c r="J322" i="1"/>
  <c r="J321" i="1"/>
  <c r="J320" i="1"/>
  <c r="J319" i="1"/>
  <c r="J318" i="1"/>
  <c r="J316" i="1"/>
  <c r="J315" i="1"/>
  <c r="J314" i="1"/>
  <c r="J313" i="1"/>
  <c r="J312" i="1"/>
  <c r="J311" i="1"/>
  <c r="J309" i="1"/>
  <c r="J308" i="1"/>
  <c r="J307" i="1"/>
  <c r="J306" i="1"/>
  <c r="J305" i="1"/>
  <c r="J304" i="1"/>
  <c r="J303" i="1"/>
  <c r="J302" i="1"/>
  <c r="J301" i="1"/>
  <c r="J300" i="1"/>
  <c r="J299" i="1"/>
  <c r="J298" i="1"/>
  <c r="J297" i="1"/>
  <c r="J296" i="1"/>
  <c r="J295" i="1"/>
  <c r="J294" i="1"/>
  <c r="J293" i="1"/>
  <c r="J292" i="1"/>
  <c r="J291" i="1"/>
  <c r="J290" i="1"/>
  <c r="J288" i="1"/>
  <c r="J287" i="1"/>
  <c r="J286" i="1"/>
  <c r="J285" i="1"/>
  <c r="J284" i="1"/>
  <c r="J283" i="1"/>
  <c r="J281" i="1"/>
  <c r="J280" i="1"/>
  <c r="J279" i="1"/>
  <c r="J278" i="1"/>
  <c r="J277" i="1"/>
  <c r="J276" i="1"/>
  <c r="J275" i="1"/>
  <c r="J273" i="1"/>
  <c r="J272" i="1"/>
  <c r="J271" i="1"/>
  <c r="J270" i="1"/>
  <c r="J269" i="1"/>
  <c r="J268" i="1"/>
  <c r="J267" i="1"/>
  <c r="J266" i="1"/>
  <c r="J265" i="1"/>
  <c r="J264" i="1"/>
  <c r="J263" i="1"/>
  <c r="J262" i="1"/>
  <c r="J261" i="1"/>
  <c r="J260" i="1"/>
  <c r="J259" i="1"/>
  <c r="J258" i="1"/>
  <c r="J257" i="1"/>
  <c r="J256" i="1"/>
  <c r="J255" i="1"/>
  <c r="J254" i="1"/>
  <c r="J253" i="1"/>
  <c r="J252" i="1"/>
  <c r="J251" i="1"/>
  <c r="J250" i="1"/>
  <c r="J248" i="1"/>
  <c r="J247" i="1"/>
  <c r="J246" i="1"/>
  <c r="J245" i="1"/>
  <c r="J243" i="1"/>
  <c r="J242" i="1"/>
  <c r="J241" i="1"/>
  <c r="J240" i="1"/>
  <c r="J239" i="1"/>
  <c r="J238" i="1"/>
  <c r="J237" i="1"/>
  <c r="J236" i="1"/>
  <c r="J235" i="1"/>
  <c r="J234" i="1"/>
  <c r="J233" i="1"/>
  <c r="J232" i="1"/>
  <c r="J231" i="1"/>
  <c r="J230" i="1"/>
  <c r="J229" i="1"/>
  <c r="J228" i="1"/>
  <c r="J227" i="1"/>
  <c r="J226" i="1"/>
  <c r="J225" i="1"/>
  <c r="J224" i="1"/>
  <c r="J222" i="1"/>
  <c r="J221" i="1"/>
  <c r="J220" i="1"/>
  <c r="J219" i="1"/>
  <c r="J218" i="1"/>
</calcChain>
</file>

<file path=xl/sharedStrings.xml><?xml version="1.0" encoding="utf-8"?>
<sst xmlns="http://schemas.openxmlformats.org/spreadsheetml/2006/main" count="12718" uniqueCount="8266">
  <si>
    <t>RAST 33988 Product/Function</t>
  </si>
  <si>
    <t>RAST PAO1 Product/Function</t>
  </si>
  <si>
    <t>Fold Change 33988 Alk /PAO1 Alk</t>
  </si>
  <si>
    <t>298.3.peg.4113</t>
  </si>
  <si>
    <t>5-methyltetrahydropteroyltriglutamate--homocysteine methyltransferase (EC 2.1.1.14)</t>
  </si>
  <si>
    <t>PA1927</t>
  </si>
  <si>
    <t>5-methyltetrahydropteroyltriglutamate-homocysteine S-methyltransferase', 'Dbxref=gi:15597123</t>
  </si>
  <si>
    <t>6666666.97382.peg.2006</t>
  </si>
  <si>
    <t>298.3.peg.983</t>
  </si>
  <si>
    <t>"""Dipeptide-binding ABC transporter, periplasmic substrate-binding component (TC 3.A.1.5.2)"""</t>
  </si>
  <si>
    <t>PA4500</t>
  </si>
  <si>
    <t>probable binding protein component of ABC transporter', 'Dbxref=gi:15599696</t>
  </si>
  <si>
    <t>6666666.97382.peg.4708</t>
  </si>
  <si>
    <t>298.3.peg.754</t>
  </si>
  <si>
    <t>FIG00956118: hypothetical protein</t>
  </si>
  <si>
    <t>PA5460</t>
  </si>
  <si>
    <t>hypothetical protein', 'Dbxref=gi:15600653</t>
  </si>
  <si>
    <t>6666666.97382.peg.5713</t>
  </si>
  <si>
    <t>298.3.peg.985</t>
  </si>
  <si>
    <t>"""Outer membrane porin, OprD family"""</t>
  </si>
  <si>
    <t>PA4501</t>
  </si>
  <si>
    <t>Glycine-glutamate dipeptide porin OpdP', 'Dbxref=gi:15599697</t>
  </si>
  <si>
    <t>6666666.97382.peg.4709</t>
  </si>
  <si>
    <t>298.3.peg.4855</t>
  </si>
  <si>
    <t>Uncharacterized protein ImpA</t>
  </si>
  <si>
    <t>PA0082</t>
  </si>
  <si>
    <t>TssA1', 'Dbxref=gi:15595280</t>
  </si>
  <si>
    <t>6666666.97382.peg.86</t>
  </si>
  <si>
    <t>298.3.peg.2553</t>
  </si>
  <si>
    <t>FIG00953823: hypothetical protein</t>
  </si>
  <si>
    <t>PA3960</t>
  </si>
  <si>
    <t>hypothetical protein', 'Dbxref=gi:15599155</t>
  </si>
  <si>
    <t>6666666.97382.peg.4149</t>
  </si>
  <si>
    <t>298.3.peg.4749</t>
  </si>
  <si>
    <t>FIG00955848: hypothetical protein</t>
  </si>
  <si>
    <t>PA1244</t>
  </si>
  <si>
    <t>hypothetical protein', 'Dbxref=gi:15596441</t>
  </si>
  <si>
    <t>6666666.97382.peg.1289</t>
  </si>
  <si>
    <t>298.3.peg.980</t>
  </si>
  <si>
    <t>probable metallopeptidase</t>
  </si>
  <si>
    <t>PA4498</t>
  </si>
  <si>
    <t>probable metallopeptidase', 'Dbxref=gi:15599694</t>
  </si>
  <si>
    <t>6666666.97382.peg.4706</t>
  </si>
  <si>
    <t>298.3.peg.411</t>
  </si>
  <si>
    <t>"""Anthranilate synthase, amidotransferase component (EC 4.1.3.27) # TrpAb"""</t>
  </si>
  <si>
    <t>PA1002</t>
  </si>
  <si>
    <t>anthranilate synthase component II', 'Dbxref=gi:15596199</t>
  </si>
  <si>
    <t>6666666.97382.peg.1033</t>
  </si>
  <si>
    <t>298.3.peg.5306</t>
  </si>
  <si>
    <t>probable acetyltransferase</t>
  </si>
  <si>
    <t>PA3368</t>
  </si>
  <si>
    <t>probable acetyltransferase', 'Dbxref=gi:15598564</t>
  </si>
  <si>
    <t>6666666.97382.peg.3526</t>
  </si>
  <si>
    <t>298.3.peg.100</t>
  </si>
  <si>
    <t>Nitrite reductase [NAD(P)H] small subunit (EC 1.7.1.4)</t>
  </si>
  <si>
    <t>PA1780</t>
  </si>
  <si>
    <t>assimilatory nitrite reductase small subunit', 'Dbxref=gi:15596977</t>
  </si>
  <si>
    <t>6666666.97382.peg.1843</t>
  </si>
  <si>
    <t>298.3.peg.3869</t>
  </si>
  <si>
    <t>Probable Co/Zn/Cd efflux system membrane fusion protein</t>
  </si>
  <si>
    <t>PA4206</t>
  </si>
  <si>
    <t>probable Resistance-Nodulation-Cell Division (RND) efflux membrane fusion protein precursor', 'Dbxref=gi:15599401</t>
  </si>
  <si>
    <t>6666666.97382.peg.4406</t>
  </si>
  <si>
    <t>298.3.peg.5193</t>
  </si>
  <si>
    <t>Putative fimbrial chaperone</t>
  </si>
  <si>
    <t>PA2129</t>
  </si>
  <si>
    <t>chaperone CupA2', 'Dbxref=gi:15597325</t>
  </si>
  <si>
    <t>6666666.97382.peg.2223</t>
  </si>
  <si>
    <t>298.3.peg.3868</t>
  </si>
  <si>
    <t>RND multidrug efflux transporter; Acriflavin resistance protein</t>
  </si>
  <si>
    <t>PA4207</t>
  </si>
  <si>
    <t>probable Resistance-Nodulation-Cell Division (RND) efflux transporter', 'Dbxref=gi:15599402</t>
  </si>
  <si>
    <t>6666666.97382.peg.4407</t>
  </si>
  <si>
    <t>298.3.peg.2876</t>
  </si>
  <si>
    <t>CinA domain protein</t>
  </si>
  <si>
    <t>PA2141</t>
  </si>
  <si>
    <t>hypothetical protein', 'Dbxref=gi:15597337</t>
  </si>
  <si>
    <t>6666666.97382.peg.2236</t>
  </si>
  <si>
    <t>298.3.peg.4585</t>
  </si>
  <si>
    <t>FIG00958388: hypothetical protein</t>
  </si>
  <si>
    <t>PA2274</t>
  </si>
  <si>
    <t>hypothetical protein', 'Dbxref=gi:15597470</t>
  </si>
  <si>
    <t>6666666.97382.peg.2375</t>
  </si>
  <si>
    <t>298.3.peg.5167</t>
  </si>
  <si>
    <t>"""RhlA, 3-(3-hydroxyalkanoyloxy)alkanoic acids (HAAs) synthase"""</t>
  </si>
  <si>
    <t>PA3479</t>
  </si>
  <si>
    <t>rhamnosyltransferase chain A', 'Dbxref=gi:15598675</t>
  </si>
  <si>
    <t>6666666.97382.peg.3642</t>
  </si>
  <si>
    <t>298.3.peg.4752</t>
  </si>
  <si>
    <t>"""ABC-type protease exporter, membrane fusion protein (MFP) family component PrtE/AprE"""</t>
  </si>
  <si>
    <t>PA1247</t>
  </si>
  <si>
    <t>alkaline protease secretion protein AprE', 'Dbxref=gi:15596444</t>
  </si>
  <si>
    <t>6666666.97382.peg.1292</t>
  </si>
  <si>
    <t>298.3.peg.3468</t>
  </si>
  <si>
    <t>Multidrug efflux transporter MexF</t>
  </si>
  <si>
    <t>PA2494</t>
  </si>
  <si>
    <t>Resistance-Nodulation-Cell Division (RND) multidrug efflux transporter MexF', 'Dbxref=gi:15597690</t>
  </si>
  <si>
    <t>6666666.97382.peg.2604</t>
  </si>
  <si>
    <t>298.3.peg.4584</t>
  </si>
  <si>
    <t>Alcohol dehydrogenase (EC 1.1.1.1)</t>
  </si>
  <si>
    <t>PA2275</t>
  </si>
  <si>
    <t>probable alcohol dehydrogenase (Zn-dependent)', 'Dbxref=gi:15597471</t>
  </si>
  <si>
    <t>6666666.97382.peg.2376</t>
  </si>
  <si>
    <t>298.3.peg.2418</t>
  </si>
  <si>
    <t>"""transcriptional regulator, LuxR family"""</t>
  </si>
  <si>
    <t>PA2591</t>
  </si>
  <si>
    <t>VqsR', 'Dbxref=gi:15597787</t>
  </si>
  <si>
    <t>6666666.97382.peg.2709</t>
  </si>
  <si>
    <t>298.3.peg.2765</t>
  </si>
  <si>
    <t>Cytochrome c5</t>
  </si>
  <si>
    <t>PA5328</t>
  </si>
  <si>
    <t>SphB', 'Dbxref=gi:15600521</t>
  </si>
  <si>
    <t>6666666.97382.peg.5575</t>
  </si>
  <si>
    <t>298.3.peg.5239</t>
  </si>
  <si>
    <t>FIG00953309: hypothetical protein</t>
  </si>
  <si>
    <t>loner</t>
  </si>
  <si>
    <t>6666666.97382.peg.4373</t>
  </si>
  <si>
    <t>298.3.peg.2453</t>
  </si>
  <si>
    <t>hypothetical protein</t>
  </si>
  <si>
    <t>checked</t>
  </si>
  <si>
    <t>6666666.97382.peg.2675</t>
  </si>
  <si>
    <t>298.3.peg.410</t>
  </si>
  <si>
    <t>Multiple virulence factor regulator MvfR/PqsR</t>
  </si>
  <si>
    <t>PA1003</t>
  </si>
  <si>
    <t>Transcriptional regulator MvfR', 'Dbxref=gi:15596200</t>
  </si>
  <si>
    <t>6666666.97382.peg.1034</t>
  </si>
  <si>
    <t>298.3.peg.3870</t>
  </si>
  <si>
    <t>Nucleoside-diphosphate-sugar epimerases</t>
  </si>
  <si>
    <t>PA4205</t>
  </si>
  <si>
    <t>hypothetical protein', 'Dbxref=gi:15599400</t>
  </si>
  <si>
    <t>6666666.97382.peg.4405</t>
  </si>
  <si>
    <t>298.3.peg.4253</t>
  </si>
  <si>
    <t>Benzoate transport protein</t>
  </si>
  <si>
    <t>PA1651</t>
  </si>
  <si>
    <t>probable transporter', 'Dbxref=gi:15596848</t>
  </si>
  <si>
    <t>6666666.97382.peg.1709</t>
  </si>
  <si>
    <t>298.3.peg.557</t>
  </si>
  <si>
    <t>Major facilitator superfamily</t>
  </si>
  <si>
    <t>PA3718</t>
  </si>
  <si>
    <t>probable major facilitator superfamily (MFS) transporter', 'Dbxref=gi:15598913</t>
  </si>
  <si>
    <t>6666666.97382.peg.3889</t>
  </si>
  <si>
    <t>298.3.peg.5809</t>
  </si>
  <si>
    <t>"""Transporter, LysE family"""</t>
  </si>
  <si>
    <t>PA2306</t>
  </si>
  <si>
    <t>AmbA', 'Dbxref=gi:15597502</t>
  </si>
  <si>
    <t>6666666.97382.peg.2409</t>
  </si>
  <si>
    <t>298.3.peg.4675</t>
  </si>
  <si>
    <t>FIG067310: hypothetical protein</t>
  </si>
  <si>
    <t>PA3422</t>
  </si>
  <si>
    <t>hypothetical protein', 'Dbxref=gi:15598618</t>
  </si>
  <si>
    <t>6666666.97382.peg.3582</t>
  </si>
  <si>
    <t>298.3.peg.4727</t>
  </si>
  <si>
    <t>Putative membrane protein YeiH</t>
  </si>
  <si>
    <t>PA5383</t>
  </si>
  <si>
    <t>conserved hypothetical protein', 'Dbxref=gi:15600576</t>
  </si>
  <si>
    <t>6666666.97382.peg.5635</t>
  </si>
  <si>
    <t>298.3.peg.5598</t>
  </si>
  <si>
    <t>6666666.97382.peg.2443</t>
  </si>
  <si>
    <t>298.3.peg.4654</t>
  </si>
  <si>
    <t>Alkanesulfonates transport system permease protein</t>
  </si>
  <si>
    <t>PA3443</t>
  </si>
  <si>
    <t>probable permease of ABC transporter', 'Dbxref=gi:15598639</t>
  </si>
  <si>
    <t>6666666.97382.peg.3604</t>
  </si>
  <si>
    <t>298.3.peg.2552</t>
  </si>
  <si>
    <t>FIG00956599: hypothetical protein</t>
  </si>
  <si>
    <t>PA3959</t>
  </si>
  <si>
    <t>hypothetical protein', 'Dbxref=gi:15599154</t>
  </si>
  <si>
    <t>6666666.97382.peg.4148</t>
  </si>
  <si>
    <t>298.3.peg.5804</t>
  </si>
  <si>
    <t>FIG00957142: hypothetical protein</t>
  </si>
  <si>
    <t>PA2311</t>
  </si>
  <si>
    <t>hypothetical protein', 'Dbxref=gi:15597507</t>
  </si>
  <si>
    <t>6666666.97382.peg.2414</t>
  </si>
  <si>
    <t>298.3.peg.4753</t>
  </si>
  <si>
    <t>Outer membrane protein tolC precursor</t>
  </si>
  <si>
    <t>PA1248</t>
  </si>
  <si>
    <t>Alkaline protease secretion outer membrane protein AprF precursor', 'Dbxref=gi:15596445</t>
  </si>
  <si>
    <t>6666666.97382.peg.1293</t>
  </si>
  <si>
    <t>298.3.peg.1410</t>
  </si>
  <si>
    <t>L-carnitine dehydratase/bile acid-inducible protein F</t>
  </si>
  <si>
    <t>PA0446</t>
  </si>
  <si>
    <t>conserved hypothetical protein', 'Dbxref=gi:15595643</t>
  </si>
  <si>
    <t>6666666.97382.peg.469</t>
  </si>
  <si>
    <t>298.3.peg.3287</t>
  </si>
  <si>
    <t>General secretion pathway protein C</t>
  </si>
  <si>
    <t>PA0679</t>
  </si>
  <si>
    <t>hypothetical protein', 'Dbxref=gi:15595876</t>
  </si>
  <si>
    <t>6666666.97382.peg.709</t>
  </si>
  <si>
    <t>298.3.peg.4771</t>
  </si>
  <si>
    <t>Permease of the drug/metabolite transporter (DMT) superfamily</t>
  </si>
  <si>
    <t>PA1265</t>
  </si>
  <si>
    <t>hypothetical protein', 'Dbxref=gi:15596462</t>
  </si>
  <si>
    <t>6666666.97382.peg.1312</t>
  </si>
  <si>
    <t>298.3.peg.979</t>
  </si>
  <si>
    <t>PA4497</t>
  </si>
  <si>
    <t>probable binding protein component of ABC transporter', 'Dbxref=gi:15599693</t>
  </si>
  <si>
    <t>6666666.97382.peg.4705</t>
  </si>
  <si>
    <t>298.3.peg.5874</t>
  </si>
  <si>
    <t>Isochorismatase (EC 3.3.2.1) of siderophore biosynthesis</t>
  </si>
  <si>
    <t>PA4213</t>
  </si>
  <si>
    <t>phenazine biosynthesis protein PhzD', 'Dbxref=gi:15599408</t>
  </si>
  <si>
    <t>6666666.97382.peg.4414</t>
  </si>
  <si>
    <t>298.3.peg.805</t>
  </si>
  <si>
    <t>FIG00960817: hypothetical protein</t>
  </si>
  <si>
    <t>PA2928</t>
  </si>
  <si>
    <t>hypothetical protein', 'Dbxref=gi:15598124</t>
  </si>
  <si>
    <t>6666666.97382.peg.3070</t>
  </si>
  <si>
    <t>298.3.peg.4656</t>
  </si>
  <si>
    <t>Organosulfonate utilization protein SsuF</t>
  </si>
  <si>
    <t>PA3441</t>
  </si>
  <si>
    <t>probable molybdopterin-binding protein', 'Dbxref=gi:15598637</t>
  </si>
  <si>
    <t>6666666.97382.peg.3602</t>
  </si>
  <si>
    <t>298.3.peg.2195</t>
  </si>
  <si>
    <t>Glucose/carbohydrate outer membrane porin OprB precursor', 'Dbxref=gi:15598382</t>
  </si>
  <si>
    <t>6666666.97382.peg.3333</t>
  </si>
  <si>
    <t>298.3.peg.3479</t>
  </si>
  <si>
    <t>"""Coenzyme F420-dependent N5,N10-methylene tetrahydromethanopterin reductase and related flavin-dependent oxidoreductases"""</t>
  </si>
  <si>
    <t>PA2483</t>
  </si>
  <si>
    <t>conserved hypothetical protein', 'Dbxref=gi:15597679</t>
  </si>
  <si>
    <t>6666666.97382.peg.2593</t>
  </si>
  <si>
    <t>298.3.peg.3142</t>
  </si>
  <si>
    <t>Peptidyl-tRNA hydrolase (EC 3.1.1.29)</t>
  </si>
  <si>
    <t>PA4672</t>
  </si>
  <si>
    <t>peptidyl-tRNA hydrolase', 'Dbxref=gi:15599867</t>
  </si>
  <si>
    <t>6666666.97382.peg.4891</t>
  </si>
  <si>
    <t>298.3.peg.4454</t>
  </si>
  <si>
    <t>"""Polymyxin resistance protein ArnC, glycosyl transferase (EC 2.4.-.-)"""</t>
  </si>
  <si>
    <t>PA3553</t>
  </si>
  <si>
    <t>ArnC', 'Dbxref=gi:15598749</t>
  </si>
  <si>
    <t>6666666.97382.peg.3718</t>
  </si>
  <si>
    <t>298.3.peg.2953</t>
  </si>
  <si>
    <t>FIG00956008: hypothetical protein</t>
  </si>
  <si>
    <t>PA0274</t>
  </si>
  <si>
    <t>hypothetical protein', 'Dbxref=gi:15595471</t>
  </si>
  <si>
    <t>6666666.97382.peg.286</t>
  </si>
  <si>
    <t>298.3.peg.3963</t>
  </si>
  <si>
    <t>FIG00961553: hypothetical protein</t>
  </si>
  <si>
    <t>PA2761</t>
  </si>
  <si>
    <t>hypothetical protein', 'Dbxref=gi:15597957</t>
  </si>
  <si>
    <t>6666666.97382.peg.2895</t>
  </si>
  <si>
    <t>298.3.peg.185</t>
  </si>
  <si>
    <t>"""Type III secretion cytoplasmic ATP synthase (EC 3.6.3.14, YscN,SpaL,MxiB,HrcN,EscN)"""</t>
  </si>
  <si>
    <t>PA1697</t>
  </si>
  <si>
    <t>ATP synthase in type III secretion system', 'Dbxref=gi:15596894</t>
  </si>
  <si>
    <t>6666666.97382.peg.1757</t>
  </si>
  <si>
    <t>298.3.peg.1119</t>
  </si>
  <si>
    <t>Periplasmic septal ring factor with murein hydrolase activity EnvC/YibP</t>
  </si>
  <si>
    <t>PA5133</t>
  </si>
  <si>
    <t>conserved hypothetical protein', 'Dbxref=gi:15600326</t>
  </si>
  <si>
    <t>6666666.97382.peg.5373</t>
  </si>
  <si>
    <t>298.3.peg.3680</t>
  </si>
  <si>
    <t>"""UDP-N-acetylglucosamine 4,6-dehydratase (EC 4.2.1.-)"""</t>
  </si>
  <si>
    <t>probable transcriptional regulator', 'Dbxref=gi:15599269</t>
  </si>
  <si>
    <t>6666666.97382.peg.3308</t>
  </si>
  <si>
    <t>Cyclohexadienyl dehydrogenase (EC 1.3.1.12)(EC 1.3.1.43) / 5-Enolpyruvylshikimate-3-phosphate synthase (EC 2.5.1.19)</t>
  </si>
  <si>
    <t>298.3.peg.1885</t>
  </si>
  <si>
    <t>PA2782</t>
  </si>
  <si>
    <t>hypothetical protein', 'Dbxref=gi:15597978</t>
  </si>
  <si>
    <t>6666666.97382.peg.2921</t>
  </si>
  <si>
    <t>298.3.peg.4751</t>
  </si>
  <si>
    <t>"""ABC-type protease exporter, ATP-binding component PrtD/AprD"""</t>
  </si>
  <si>
    <t>PA1246</t>
  </si>
  <si>
    <t>alkaline protease secretion protein AprD', 'Dbxref=gi:15596443</t>
  </si>
  <si>
    <t>6666666.97382.peg.1291</t>
  </si>
  <si>
    <t>298.3.peg.3075</t>
  </si>
  <si>
    <t>FIG00956603: hypothetical protein</t>
  </si>
  <si>
    <t>PA2358</t>
  </si>
  <si>
    <t>hypothetical protein', 'Dbxref=gi:15597554</t>
  </si>
  <si>
    <t>6666666.97382.peg.2466</t>
  </si>
  <si>
    <t>298.3.peg.4011</t>
  </si>
  <si>
    <t>FIG00961859: hypothetical protein</t>
  </si>
  <si>
    <t>PA2422</t>
  </si>
  <si>
    <t>hypothetical protein', 'Dbxref=gi:15597618</t>
  </si>
  <si>
    <t>6666666.97382.peg.2531</t>
  </si>
  <si>
    <t>298.3.peg.950</t>
  </si>
  <si>
    <t>Extracellular Matrix protein PelC</t>
  </si>
  <si>
    <t>PA3062</t>
  </si>
  <si>
    <t>PelC', 'Dbxref=gi:15598258</t>
  </si>
  <si>
    <t>6666666.97382.peg.3212</t>
  </si>
  <si>
    <t>298.3.peg.4761</t>
  </si>
  <si>
    <t>2-methylaconitate racemase</t>
  </si>
  <si>
    <t>PA1255</t>
  </si>
  <si>
    <t>hypothetical protein', 'Dbxref=gi:15596452</t>
  </si>
  <si>
    <t>6666666.97382.peg.1301</t>
  </si>
  <si>
    <t>298.3.peg.5643</t>
  </si>
  <si>
    <t>PA4783</t>
  </si>
  <si>
    <t>conserved hypothetical protein', 'Dbxref=gi:15599977</t>
  </si>
  <si>
    <t>6666666.97382.peg.5006</t>
  </si>
  <si>
    <t>298.3.peg.2194</t>
  </si>
  <si>
    <t>Glucose-selective porin OprB</t>
  </si>
  <si>
    <t>PA3186</t>
  </si>
  <si>
    <t>6666666.97382.peg.3332</t>
  </si>
  <si>
    <t>298.3.peg.3146</t>
  </si>
  <si>
    <t>FIG00953818: hypothetical protein</t>
  </si>
  <si>
    <t>PA4677</t>
  </si>
  <si>
    <t>hypothetical protein', 'Dbxref=gi:15599872</t>
  </si>
  <si>
    <t>6666666.97382.peg.4895</t>
  </si>
  <si>
    <t>298.3.peg.3255</t>
  </si>
  <si>
    <t>FIG00961397: hypothetical protein</t>
  </si>
  <si>
    <t>PA0709</t>
  </si>
  <si>
    <t>hypothetical protein', 'Dbxref=gi:15595906</t>
  </si>
  <si>
    <t>6666666.97382.peg.742</t>
  </si>
  <si>
    <t>298.3.peg.2811</t>
  </si>
  <si>
    <t>FIG00957200: hypothetical protein</t>
  </si>
  <si>
    <t>PA2198</t>
  </si>
  <si>
    <t>hypothetical protein', 'Dbxref=gi:15597394</t>
  </si>
  <si>
    <t>6666666.97382.peg.2301</t>
  </si>
  <si>
    <t>298.3.peg.5364</t>
  </si>
  <si>
    <t>FIG00954627: hypothetical protein</t>
  </si>
  <si>
    <t>hypothetical protein', 'Dbxref=gi:15600700</t>
  </si>
  <si>
    <t>6666666.97382.peg.3430</t>
  </si>
  <si>
    <t>298.3.peg.2362</t>
  </si>
  <si>
    <t>Copper chaperone</t>
  </si>
  <si>
    <t>PA3520</t>
  </si>
  <si>
    <t>hypothetical protein', 'Dbxref=gi:15598716</t>
  </si>
  <si>
    <t>6666666.97382.peg.3684</t>
  </si>
  <si>
    <t>298.3.peg.4762</t>
  </si>
  <si>
    <t>"""ABC-type polar amino acid transport system, ATPase component"""</t>
  </si>
  <si>
    <t>PA1256</t>
  </si>
  <si>
    <t>amino acid ABC transporter ATP binding protein', 'Dbxref=gi:15596453</t>
  </si>
  <si>
    <t>6666666.97382.peg.1302</t>
  </si>
  <si>
    <t>298.3.peg.3074</t>
  </si>
  <si>
    <t>FIG00955300: hypothetical protein</t>
  </si>
  <si>
    <t>6666666.97382.peg.2467</t>
  </si>
  <si>
    <t>298.3.peg.5944</t>
  </si>
  <si>
    <t>MFS transporter</t>
  </si>
  <si>
    <t>PA0273</t>
  </si>
  <si>
    <t>probable major facilitator superfamily (MFS) transporter', 'Dbxref=gi:15595470</t>
  </si>
  <si>
    <t>6666666.97382.peg.285</t>
  </si>
  <si>
    <t>Cyanate permease</t>
  </si>
  <si>
    <t>298.3.peg.399</t>
  </si>
  <si>
    <t>"""alpha-1,6-rhamnosyltransferase paralog"""</t>
  </si>
  <si>
    <t>PA1014</t>
  </si>
  <si>
    <t>probable glycosyl transferase', 'Dbxref=gi:15596211</t>
  </si>
  <si>
    <t>6666666.97382.peg.1045</t>
  </si>
  <si>
    <t>298.3.peg.1683</t>
  </si>
  <si>
    <t>Spermidine Putrescine ABC transporter permease component PotB (TC 3.A.1.11.1)</t>
  </si>
  <si>
    <t>PA0605</t>
  </si>
  <si>
    <t>AgtC', 'Dbxref=gi:15595802</t>
  </si>
  <si>
    <t>6666666.97382.peg.640</t>
  </si>
  <si>
    <t>298.3.peg.4270</t>
  </si>
  <si>
    <t>Potassium-transporting ATPase C chain (EC 3.6.3.12) (TC 3.A.3.7.1)</t>
  </si>
  <si>
    <t>PA1635</t>
  </si>
  <si>
    <t>potassium-transporting ATPase, C chain', 'Dbxref=gi:15596832</t>
  </si>
  <si>
    <t>6666666.97382.peg.1692</t>
  </si>
  <si>
    <t>298.3.peg.5949</t>
  </si>
  <si>
    <t>Channel-forming transporter/cytolysins activator of TpsB family</t>
  </si>
  <si>
    <t>PA0040</t>
  </si>
  <si>
    <t>conserved hypothetical protein', 'Dbxref=gi:15595238</t>
  </si>
  <si>
    <t>6666666.97382.peg.40</t>
  </si>
  <si>
    <t>298.3.peg.1963</t>
  </si>
  <si>
    <t>Hydrolases of the alpha/beta superfamily</t>
  </si>
  <si>
    <t>PA3829</t>
  </si>
  <si>
    <t>hypothetical protein', 'Dbxref=gi:15599024</t>
  </si>
  <si>
    <t>6666666.97382.peg.4008</t>
  </si>
  <si>
    <t>298.3.peg.1067</t>
  </si>
  <si>
    <t>Transcriptional regulatory protein RtcR</t>
  </si>
  <si>
    <t>PA4581</t>
  </si>
  <si>
    <t>transcriptional regulator RtcR', 'Dbxref=gi:15599777</t>
  </si>
  <si>
    <t>6666666.97382.peg.4790</t>
  </si>
  <si>
    <t>298.3.peg.5169</t>
  </si>
  <si>
    <t>transcriptional regulator RhlR</t>
  </si>
  <si>
    <t>PA3477</t>
  </si>
  <si>
    <t>transcriptional regulator RhlR', 'Dbxref=gi:15598673</t>
  </si>
  <si>
    <t>6666666.97382.peg.3640</t>
  </si>
  <si>
    <t>298.3.peg.96</t>
  </si>
  <si>
    <t>Nitrate/nitrite transporter</t>
  </si>
  <si>
    <t>PA1783</t>
  </si>
  <si>
    <t>nitrate transporter', 'Dbxref=gi:15596980</t>
  </si>
  <si>
    <t>6666666.97382.peg.1846</t>
  </si>
  <si>
    <t>298.3.peg.4647</t>
  </si>
  <si>
    <t>Alkyl hydroperoxide reductase subunit C-like protein</t>
  </si>
  <si>
    <t>PA3450</t>
  </si>
  <si>
    <t>probable antioxidant protein', 'Dbxref=gi:15598646</t>
  </si>
  <si>
    <t>6666666.97382.peg.3611</t>
  </si>
  <si>
    <t>298.3.peg.3237</t>
  </si>
  <si>
    <t>Alkyl sulfatase and related hydrolases</t>
  </si>
  <si>
    <t>PA0740</t>
  </si>
  <si>
    <t>SDS hydrolase SdsA1', 'Dbxref=gi:15595937</t>
  </si>
  <si>
    <t>6666666.97382.peg.770</t>
  </si>
  <si>
    <t>298.3.peg.5478</t>
  </si>
  <si>
    <t>FIG00964947: hypothetical protein</t>
  </si>
  <si>
    <t>PA3340</t>
  </si>
  <si>
    <t>hypothetical protein', 'Dbxref=gi:15598536</t>
  </si>
  <si>
    <t>6666666.97382.peg.3498</t>
  </si>
  <si>
    <t>298.3.peg.4755</t>
  </si>
  <si>
    <t>"""Secreted alkaline metalloproteinase (EC 3.4.24.-), PrtA/B/C/G homolog"""</t>
  </si>
  <si>
    <t>PA1249</t>
  </si>
  <si>
    <t>alkaline metalloproteinase precursor', 'Dbxref=gi:15596446</t>
  </si>
  <si>
    <t>6666666.97382.peg.1295</t>
  </si>
  <si>
    <t>298.3.peg.4188</t>
  </si>
  <si>
    <t>Ferrichrome-iron receptor</t>
  </si>
  <si>
    <t>PA4837</t>
  </si>
  <si>
    <t>probable outer membrane protein precursor', 'Dbxref=gi:15600030</t>
  </si>
  <si>
    <t>6666666.97382.peg.5062</t>
  </si>
  <si>
    <t>298.3.peg.1305</t>
  </si>
  <si>
    <t>"""ATPase, AFG1 family"""</t>
  </si>
  <si>
    <t>PA4438</t>
  </si>
  <si>
    <t>conserved hypothetical protein', 'Dbxref=gi:15599634</t>
  </si>
  <si>
    <t>6666666.97382.peg.4645</t>
  </si>
  <si>
    <t>298.3.peg.4453</t>
  </si>
  <si>
    <t>UDP-4-amino-4-deoxy-L-arabinose--oxoglutarate aminotransferase (EC 2.6.1.-)</t>
  </si>
  <si>
    <t>PA3552</t>
  </si>
  <si>
    <t>ArnB', 'Dbxref=gi:15598748</t>
  </si>
  <si>
    <t>6666666.97382.peg.3717</t>
  </si>
  <si>
    <t>298.3.peg.2763</t>
  </si>
  <si>
    <t>FIG00953587: hypothetical protein</t>
  </si>
  <si>
    <t>PA5326</t>
  </si>
  <si>
    <t>SphD', 'Dbxref=gi:15600519</t>
  </si>
  <si>
    <t>6666666.97382.peg.5573</t>
  </si>
  <si>
    <t>298.3.peg.4582</t>
  </si>
  <si>
    <t>Arsenical resistance operon repressor</t>
  </si>
  <si>
    <t>PA2277</t>
  </si>
  <si>
    <t>ArsR protein', 'Dbxref=gi:15597473</t>
  </si>
  <si>
    <t>6666666.97382.peg.2378</t>
  </si>
  <si>
    <t>298.3.peg.1674</t>
  </si>
  <si>
    <t>Holin</t>
  </si>
  <si>
    <t>PA0614</t>
  </si>
  <si>
    <t>hypothetical protein', 'Dbxref=gi:15595811</t>
  </si>
  <si>
    <t>6666666.97382.peg.649</t>
  </si>
  <si>
    <t>298.3.peg.4889</t>
  </si>
  <si>
    <t>"""Type I secretion system, membrane fusion protein LapC"""</t>
  </si>
  <si>
    <t>PA1877</t>
  </si>
  <si>
    <t>probable secretion protein', 'Dbxref=gi:15597074</t>
  </si>
  <si>
    <t>6666666.97382.peg.1952</t>
  </si>
  <si>
    <t>298.3.peg.4471</t>
  </si>
  <si>
    <t>3-hydroxyisobutyrate dehydrogenase (EC 1.1.1.31)</t>
  </si>
  <si>
    <t>PA3569</t>
  </si>
  <si>
    <t>3-hydroxyisobutyrate dehydrogenase', 'Dbxref=gi:15598765</t>
  </si>
  <si>
    <t>6666666.97382.peg.3735</t>
  </si>
  <si>
    <t>298.3.peg.4002</t>
  </si>
  <si>
    <t>"""Pyoverdin biosynthesis protein PvdH, L-2,4-diaminobutyrate:2-oxoglutarate aminotransferase (EC 2.6.1.76)"""</t>
  </si>
  <si>
    <t>PA2413</t>
  </si>
  <si>
    <t>L-2,4-diaminobutyrate:2-ketoglutarate 4-aminotransferase, PvdH', 'Dbxref=gi:15597609</t>
  </si>
  <si>
    <t>6666666.97382.peg.2522</t>
  </si>
  <si>
    <t>298.3.peg.334</t>
  </si>
  <si>
    <t>"""High-affinity leucine-specific transport system, periplasmic binding protein LivK (TC 3.A.1.4.1)"""</t>
  </si>
  <si>
    <t>PA1074</t>
  </si>
  <si>
    <t>branched-chain amino acid transport protein BraC', 'Dbxref=gi:15596271</t>
  </si>
  <si>
    <t>6666666.97382.peg.1111</t>
  </si>
  <si>
    <t>298.3.peg.2416</t>
  </si>
  <si>
    <t>FIG00954504: hypothetical protein</t>
  </si>
  <si>
    <t>PA2593</t>
  </si>
  <si>
    <t>quorum threshold expression element, QteE', 'Dbxref=gi:15597789</t>
  </si>
  <si>
    <t>6666666.97382.peg.2711</t>
  </si>
  <si>
    <t>298.3.peg.192</t>
  </si>
  <si>
    <t>"""Type III secretion inner membrane protein (YscU,SpaS,EscU,HrcU,SsaU, homologous to flagellar export components)"""</t>
  </si>
  <si>
    <t>PA1690</t>
  </si>
  <si>
    <t>translocation protein in type III secretion', 'Dbxref=gi:15596887</t>
  </si>
  <si>
    <t>6666666.97382.peg.1750</t>
  </si>
  <si>
    <t>298.3.peg.2409</t>
  </si>
  <si>
    <t>Alkanesulfonate monooxygenase (EC 1.14.14.5)</t>
  </si>
  <si>
    <t>PA2600</t>
  </si>
  <si>
    <t>hypothetical protein', 'Dbxref=gi:15597796</t>
  </si>
  <si>
    <t>6666666.97382.peg.2718</t>
  </si>
  <si>
    <t>298.3.peg.1515</t>
  </si>
  <si>
    <t>FIG00962684: hypothetical protein</t>
  </si>
  <si>
    <t>PA0346</t>
  </si>
  <si>
    <t>hypothetical protein', 'Dbxref=gi:15595543</t>
  </si>
  <si>
    <t>6666666.97382.peg.363</t>
  </si>
  <si>
    <t>298.3.peg.2921</t>
  </si>
  <si>
    <t>Glycine cleavage system transcriptional activator</t>
  </si>
  <si>
    <t>PA0784</t>
  </si>
  <si>
    <t>probable transcriptional regulator', 'Dbxref=gi:15595981</t>
  </si>
  <si>
    <t>6666666.97382.peg.816</t>
  </si>
  <si>
    <t>298.3.peg.2965</t>
  </si>
  <si>
    <t>GGDEF domain protein</t>
  </si>
  <si>
    <t>PA0285</t>
  </si>
  <si>
    <t>conserved hypothetical protein', 'Dbxref=gi:15595482</t>
  </si>
  <si>
    <t>6666666.97382.peg.298</t>
  </si>
  <si>
    <t>298.3.peg.2922</t>
  </si>
  <si>
    <t>FMN-dependent NADH-azoreductase</t>
  </si>
  <si>
    <t>PA0785</t>
  </si>
  <si>
    <t>FMN-dependent NADH-azoreductase 1, AzoR1', 'Dbxref=gi:15595982</t>
  </si>
  <si>
    <t>6666666.97382.peg.817</t>
  </si>
  <si>
    <t>298.3.peg.4750</t>
  </si>
  <si>
    <t>FIG00954291: hypothetical protein</t>
  </si>
  <si>
    <t>PA1245</t>
  </si>
  <si>
    <t>AprX', 'Dbxref=gi:15596442</t>
  </si>
  <si>
    <t>6666666.97382.peg.1290</t>
  </si>
  <si>
    <t>298.3.peg.3987</t>
  </si>
  <si>
    <t>FIG00954348: hypothetical protein</t>
  </si>
  <si>
    <t>PA2780</t>
  </si>
  <si>
    <t>hypothetical protein', 'Dbxref=gi:15597976</t>
  </si>
  <si>
    <t>6666666.97382.peg.2919</t>
  </si>
  <si>
    <t>298.3.peg.4020</t>
  </si>
  <si>
    <t>FIG00960314: hypothetical protein</t>
  </si>
  <si>
    <t>6666666.97382.peg.2540</t>
  </si>
  <si>
    <t>298.3.peg.4133</t>
  </si>
  <si>
    <t>Taurine transport ATP-binding protein TauB</t>
  </si>
  <si>
    <t>PA3937</t>
  </si>
  <si>
    <t>probable ATP-binding component of ABC taurine transporter', 'Dbxref=gi:15599132</t>
  </si>
  <si>
    <t>6666666.97382.peg.4125</t>
  </si>
  <si>
    <t>298.3.peg.2197</t>
  </si>
  <si>
    <t>"""Glucose ABC transport system, inner membrane component 2"""</t>
  </si>
  <si>
    <t>PA3188</t>
  </si>
  <si>
    <t>probable permease of ABC sugar transporter', 'Dbxref=gi:15598384</t>
  </si>
  <si>
    <t>6666666.97382.peg.3335</t>
  </si>
  <si>
    <t>298.3.peg.2963</t>
  </si>
  <si>
    <t>FIG00956018: hypothetical protein</t>
  </si>
  <si>
    <t>PA0284</t>
  </si>
  <si>
    <t>hypothetical protein', 'Dbxref=gi:15595481</t>
  </si>
  <si>
    <t>6666666.97382.peg.296</t>
  </si>
  <si>
    <t>298.3.peg.4448</t>
  </si>
  <si>
    <t>Cytosine/purine/uracil/thiamine/allantoin permease family protein</t>
  </si>
  <si>
    <t>PA1419</t>
  </si>
  <si>
    <t>probable transporter', 'Dbxref=gi:15596616</t>
  </si>
  <si>
    <t>6666666.97382.peg.1466</t>
  </si>
  <si>
    <t>298.3.peg.3446</t>
  </si>
  <si>
    <t>"""Benzoate 1,2-dioxygenase, ferredoxin reductase component; Anthranilate dioxygenase reductase"""</t>
  </si>
  <si>
    <t>PA2514</t>
  </si>
  <si>
    <t>anthranilate dioxygenase reductase', 'Dbxref=gi:15597710</t>
  </si>
  <si>
    <t>6666666.97382.peg.2626</t>
  </si>
  <si>
    <t>Anthranilate dioxygenase reductase</t>
  </si>
  <si>
    <t>298.3.peg.2199</t>
  </si>
  <si>
    <t>"""Glucose ABC transport system, periplasmic sugar-binding protein"""</t>
  </si>
  <si>
    <t>PA3190</t>
  </si>
  <si>
    <t>probable binding protein component of ABC sugar transporter', 'Dbxref=gi:15598386</t>
  </si>
  <si>
    <t>6666666.97382.peg.3337</t>
  </si>
  <si>
    <t>298.3.peg.5953</t>
  </si>
  <si>
    <t>FAD-dependent monooxygenase PhzS</t>
  </si>
  <si>
    <t>PA4217</t>
  </si>
  <si>
    <t>flavin-containing monooxygenase', 'Dbxref=gi:15599413</t>
  </si>
  <si>
    <t>6666666.97382.peg.4418</t>
  </si>
  <si>
    <t>298.3.peg.986</t>
  </si>
  <si>
    <t>298.3.peg.1379</t>
  </si>
  <si>
    <t>PA4365</t>
  </si>
  <si>
    <t>probable transporter', 'Dbxref=gi:15599561</t>
  </si>
  <si>
    <t>6666666.97382.peg.4571</t>
  </si>
  <si>
    <t>298.3.peg.1947</t>
  </si>
  <si>
    <t>"""Glutathione S-transferase, unnamed subgroup 2 (EC 2.5.1.18)"""</t>
  </si>
  <si>
    <t>PA3844</t>
  </si>
  <si>
    <t>hypothetical protein', 'Dbxref=gi:15599039</t>
  </si>
  <si>
    <t>6666666.97382.peg.4024</t>
  </si>
  <si>
    <t>298.3.peg.348</t>
  </si>
  <si>
    <t>PA1060</t>
  </si>
  <si>
    <t>hypothetical protein', 'Dbxref=gi:15596257</t>
  </si>
  <si>
    <t>6666666.97382.peg.1097</t>
  </si>
  <si>
    <t>298.3.peg.4308</t>
  </si>
  <si>
    <t>"""Transcriptional regulator, LysR family"""</t>
  </si>
  <si>
    <t>PA3776</t>
  </si>
  <si>
    <t>probable transcriptional regulator', 'Dbxref=gi:15598971</t>
  </si>
  <si>
    <t>6666666.97382.peg.3952</t>
  </si>
  <si>
    <t>298.3.peg.2</t>
  </si>
  <si>
    <t>DinG family ATP-dependent helicase CPE1197</t>
  </si>
  <si>
    <t>PA1866</t>
  </si>
  <si>
    <t>hypothetical protein', 'Dbxref=gi:15597063</t>
  </si>
  <si>
    <t>6666666.97382.peg.1940</t>
  </si>
  <si>
    <t>298.3.peg.1306</t>
  </si>
  <si>
    <t>FOG: TPR repeat</t>
  </si>
  <si>
    <t>PA4437</t>
  </si>
  <si>
    <t>hypothetical protein', 'Dbxref=gi:15599633</t>
  </si>
  <si>
    <t>6666666.97382.peg.4644</t>
  </si>
  <si>
    <t>298.3.peg.3198</t>
  </si>
  <si>
    <t>"""RND efflux system, membrane fusion protein CmeA"""</t>
  </si>
  <si>
    <t>PA2019</t>
  </si>
  <si>
    <t>Resistance-Nodulation-Cell Division (RND) multidrug efflux membrane fusion protein precursor', 'Dbxref=gi:15597215</t>
  </si>
  <si>
    <t>6666666.97382.peg.2102</t>
  </si>
  <si>
    <t>298.3.peg.1676</t>
  </si>
  <si>
    <t>FIG00957497: hypothetical protein</t>
  </si>
  <si>
    <t>PA0612</t>
  </si>
  <si>
    <t>repressor, PtrB', 'Dbxref=gi:15595809</t>
  </si>
  <si>
    <t>6666666.97382.peg.647</t>
  </si>
  <si>
    <t>298.3.peg.2460</t>
  </si>
  <si>
    <t>FIG001196: Membrane protein YedZ</t>
  </si>
  <si>
    <t>PA4691</t>
  </si>
  <si>
    <t>hypothetical protein', 'Dbxref=gi:15599885</t>
  </si>
  <si>
    <t>6666666.97382.peg.4910</t>
  </si>
  <si>
    <t>298.3.peg.2196</t>
  </si>
  <si>
    <t>"""Glucose ABC transporter, ATP-binding subunit (EC 3.6.3.-)"""</t>
  </si>
  <si>
    <t>PA3187</t>
  </si>
  <si>
    <t>probable ATP-binding component of ABC transporter', 'Dbxref=gi:15598383</t>
  </si>
  <si>
    <t>6666666.97382.peg.3334</t>
  </si>
  <si>
    <t>298.3.peg.2814</t>
  </si>
  <si>
    <t>Glycine oxidase ThiO (EC 1.4.3.19)</t>
  </si>
  <si>
    <t>PA2195</t>
  </si>
  <si>
    <t>hydrogen cyanide synthase HcnC', 'Dbxref=gi:15597391</t>
  </si>
  <si>
    <t>6666666.97382.peg.2298</t>
  </si>
  <si>
    <t>298.3.peg.3381</t>
  </si>
  <si>
    <t>"""Branched-chain amino acid ABC transporter, amino acid-binding protein (TC 3.A.1.4.1)"""</t>
  </si>
  <si>
    <t>PA4913</t>
  </si>
  <si>
    <t>probable binding protein component of ABC transporter', 'Dbxref=gi:15600106</t>
  </si>
  <si>
    <t>6666666.97382.peg.5140</t>
  </si>
  <si>
    <t>298.3.peg.5526</t>
  </si>
  <si>
    <t>Nitrogen regulation protein NR(I)</t>
  </si>
  <si>
    <t>PA5125</t>
  </si>
  <si>
    <t>two-component response regulator NtrC', 'Dbxref=gi:15600318</t>
  </si>
  <si>
    <t>6666666.97382.peg.5363</t>
  </si>
  <si>
    <t>298.3.peg.3567</t>
  </si>
  <si>
    <t>Biotin carboxyl carrier protein</t>
  </si>
  <si>
    <t>PA0493</t>
  </si>
  <si>
    <t>probable biotin-requiring enzyme', 'Dbxref=gi:15595690</t>
  </si>
  <si>
    <t>6666666.97382.peg.519</t>
  </si>
  <si>
    <t>298.3.peg.5861</t>
  </si>
  <si>
    <t>ABC transporter ATP-binding protein</t>
  </si>
  <si>
    <t>PA0136</t>
  </si>
  <si>
    <t>probable ATP-binding component of ABC transporter', 'Dbxref=gi:15595334</t>
  </si>
  <si>
    <t>6666666.97382.peg.141</t>
  </si>
  <si>
    <t>298.3.peg.3962</t>
  </si>
  <si>
    <t>PA2760</t>
  </si>
  <si>
    <t>OprQ', 'Dbxref=gi:15597956</t>
  </si>
  <si>
    <t>6666666.97382.peg.2894</t>
  </si>
  <si>
    <t>298.3.peg.4187</t>
  </si>
  <si>
    <t>FIG016157: Similar to nicotianamine synthase</t>
  </si>
  <si>
    <t>PA4836</t>
  </si>
  <si>
    <t>hypothetical protein', 'Dbxref=gi:15600029</t>
  </si>
  <si>
    <t>6666666.97382.peg.5061</t>
  </si>
  <si>
    <t>298.3.peg.4763</t>
  </si>
  <si>
    <t>Probable permease of ABC transporter</t>
  </si>
  <si>
    <t>PA1257</t>
  </si>
  <si>
    <t>amino acid ABC transporter membrane protein', 'Dbxref=gi:15596454</t>
  </si>
  <si>
    <t>6666666.97382.peg.1303</t>
  </si>
  <si>
    <t>298.3.peg.92</t>
  </si>
  <si>
    <t>"""Nitrate ABC transporter, nitrate-binding protein"""</t>
  </si>
  <si>
    <t>PA1786</t>
  </si>
  <si>
    <t>NasS', 'Dbxref=gi:15596983</t>
  </si>
  <si>
    <t>6666666.97382.peg.1850</t>
  </si>
  <si>
    <t>298.3.peg.335</t>
  </si>
  <si>
    <t>High-affinity branched-chain amino acid transport system permease protein LivH (TC 3.A.1.4.1)</t>
  </si>
  <si>
    <t>PA1073</t>
  </si>
  <si>
    <t>branched-chain amino acid transport protein BraD', 'Dbxref=gi:15596270</t>
  </si>
  <si>
    <t>6666666.97382.peg.1110</t>
  </si>
  <si>
    <t>298.3.peg.3471</t>
  </si>
  <si>
    <t>"""Alcohol dehydrogenase, zinc-containing"""</t>
  </si>
  <si>
    <t>PA2491</t>
  </si>
  <si>
    <t>MexS', 'Dbxref=gi:15597687</t>
  </si>
  <si>
    <t>6666666.97382.peg.2601</t>
  </si>
  <si>
    <t>298.3.peg.5247</t>
  </si>
  <si>
    <t>FIG00957620: hypothetical protein</t>
  </si>
  <si>
    <t>probable acetolactate synthase large subunit', 'Dbxref=gi:15599375</t>
  </si>
  <si>
    <t>6666666.97382.peg.4380</t>
  </si>
  <si>
    <t>298.3.peg.4848</t>
  </si>
  <si>
    <t>Short-chain dehydrogenase/reductase SDR</t>
  </si>
  <si>
    <t>PA5031</t>
  </si>
  <si>
    <t>probable short chain dehydrogenase', 'Dbxref=gi:15600224</t>
  </si>
  <si>
    <t>6666666.97382.peg.5268</t>
  </si>
  <si>
    <t>298.3.peg.5730</t>
  </si>
  <si>
    <t>Aldehyde dehydrogenase (EC 1.2.1.3)</t>
  </si>
  <si>
    <t>PA4189</t>
  </si>
  <si>
    <t>probable aldehyde dehydrogenase', 'Dbxref=gi:15599384</t>
  </si>
  <si>
    <t>6666666.97382.peg.4389</t>
  </si>
  <si>
    <t>298.3.peg.3627</t>
  </si>
  <si>
    <t>Phosphonate ABC transporter permease protein phnE1 (TC 3.A.1.9.1)</t>
  </si>
  <si>
    <t>PA3316</t>
  </si>
  <si>
    <t>probable permease of ABC transporter', 'Dbxref=gi:15598512</t>
  </si>
  <si>
    <t>6666666.97382.peg.3472</t>
  </si>
  <si>
    <t>298.3.peg.3918</t>
  </si>
  <si>
    <t>"""Outer membrane receptor proteins, mostly Fe transport"""</t>
  </si>
  <si>
    <t>PA2057</t>
  </si>
  <si>
    <t>hypothetical protein', 'Dbxref=gi:15597253</t>
  </si>
  <si>
    <t>6666666.97382.peg.2143</t>
  </si>
  <si>
    <t>298.3.peg.617</t>
  </si>
  <si>
    <t>FIG00954501: hypothetical protein</t>
  </si>
  <si>
    <t>PA0026</t>
  </si>
  <si>
    <t>phospholipase C, PlcB', 'Dbxref=gi:15595224</t>
  </si>
  <si>
    <t>6666666.97382.peg.25</t>
  </si>
  <si>
    <t>298.3.peg.2679</t>
  </si>
  <si>
    <t>polyhydroxyalkanoate granule-associated protein PhaI</t>
  </si>
  <si>
    <t>PA5061</t>
  </si>
  <si>
    <t>conserved hypothetical protein', 'Dbxref=gi:15600254</t>
  </si>
  <si>
    <t>6666666.97382.peg.5299</t>
  </si>
  <si>
    <t>298.3.peg.4302</t>
  </si>
  <si>
    <t>D-alanyl-D-alanine dipeptidase (EC 3.4.13.22)</t>
  </si>
  <si>
    <t>6666666.97382.peg.3958</t>
  </si>
  <si>
    <t>298.3.peg.3380</t>
  </si>
  <si>
    <t>PA4912</t>
  </si>
  <si>
    <t>branched chain amino acid ABC transporter membrane protein', 'Dbxref=gi:15600105</t>
  </si>
  <si>
    <t>6666666.97382.peg.5139</t>
  </si>
  <si>
    <t>298.3.peg.4914</t>
  </si>
  <si>
    <t>probable vgr related protein</t>
  </si>
  <si>
    <t>PA1511</t>
  </si>
  <si>
    <t>conserved hypothetical protein', 'Dbxref=gi:15596708</t>
  </si>
  <si>
    <t>6666666.97382.peg.1561</t>
  </si>
  <si>
    <t>VgrG-3 protein</t>
  </si>
  <si>
    <t>298.3.peg.1594</t>
  </si>
  <si>
    <t>FIG00953475: hypothetical protein</t>
  </si>
  <si>
    <t>PA0910</t>
  </si>
  <si>
    <t>hypothetical protein', 'Dbxref=gi:15596107</t>
  </si>
  <si>
    <t>6666666.97382.peg.946</t>
  </si>
  <si>
    <t>298.3.peg.3571</t>
  </si>
  <si>
    <t>"""Competence protein F homolog, phosphoribosyltransferase domain; protein YhgH required for utilization of DNA as sole source of carbon and energy"""</t>
  </si>
  <si>
    <t>PA0489</t>
  </si>
  <si>
    <t>probable phosphoribosyl transferase', 'Dbxref=gi:15595686</t>
  </si>
  <si>
    <t>6666666.97382.peg.515</t>
  </si>
  <si>
    <t>298.3.peg.336</t>
  </si>
  <si>
    <t>Branched-chain amino acid transport system permease protein LivM (TC 3.A.1.4.1)</t>
  </si>
  <si>
    <t>PA1072</t>
  </si>
  <si>
    <t>branched-chain amino acid transport protein BraE', 'Dbxref=gi:15596269</t>
  </si>
  <si>
    <t>6666666.97382.peg.1109</t>
  </si>
  <si>
    <t>298.3.peg.615</t>
  </si>
  <si>
    <t>FIG00958158: hypothetical protein</t>
  </si>
  <si>
    <t>PA0028</t>
  </si>
  <si>
    <t>hypothetical protein', 'Dbxref=gi:15595226</t>
  </si>
  <si>
    <t>6666666.97382.peg.27</t>
  </si>
  <si>
    <t>298.3.peg.3898</t>
  </si>
  <si>
    <t>FIG00956671: hypothetical protein</t>
  </si>
  <si>
    <t>6666666.97382.peg.2163</t>
  </si>
  <si>
    <t>298.3.peg.3472</t>
  </si>
  <si>
    <t>Mannose-6-phosphate isomerase (EC 5.3.1.8)</t>
  </si>
  <si>
    <t>PA2490</t>
  </si>
  <si>
    <t>conserved hypothetical protein', 'Dbxref=gi:15597686</t>
  </si>
  <si>
    <t>6666666.97382.peg.2600</t>
  </si>
  <si>
    <t>298.3.peg.1148</t>
  </si>
  <si>
    <t>Inner membrane component of tripartite multidrug resistance system</t>
  </si>
  <si>
    <t>PA5160</t>
  </si>
  <si>
    <t>drug efflux transporter', 'Dbxref=gi:15600353</t>
  </si>
  <si>
    <t>6666666.97382.peg.5402</t>
  </si>
  <si>
    <t>298.3.peg.2415</t>
  </si>
  <si>
    <t>Alkanesulfonates-binding protein</t>
  </si>
  <si>
    <t>PA2594</t>
  </si>
  <si>
    <t>conserved hypothetical protein', 'Dbxref=gi:15597790</t>
  </si>
  <si>
    <t>6666666.97382.peg.2712</t>
  </si>
  <si>
    <t>298.3.peg.1233</t>
  </si>
  <si>
    <t>O-antigen acetylase</t>
  </si>
  <si>
    <t>PA5238</t>
  </si>
  <si>
    <t>probable O-antigen acetylase', 'Dbxref=gi:15600431</t>
  </si>
  <si>
    <t>6666666.97382.peg.5482</t>
  </si>
  <si>
    <t>298.3.peg.347</t>
  </si>
  <si>
    <t>Cysteine synthase (EC 2.5.1.47)</t>
  </si>
  <si>
    <t>PA1061</t>
  </si>
  <si>
    <t>conserved hypothetical protein', 'Dbxref=gi:15596258</t>
  </si>
  <si>
    <t>6666666.97382.peg.1098</t>
  </si>
  <si>
    <t>298.3.peg.772</t>
  </si>
  <si>
    <t>Sensory box/GGDEF family protein</t>
  </si>
  <si>
    <t>PA5442</t>
  </si>
  <si>
    <t>conserved hypothetical protein', 'Dbxref=gi:15600635</t>
  </si>
  <si>
    <t>6666666.97382.peg.5695</t>
  </si>
  <si>
    <t>298.3.peg.346</t>
  </si>
  <si>
    <t>Histone acetyltransferase HPA2 and related acetyltransferases</t>
  </si>
  <si>
    <t>PA1062</t>
  </si>
  <si>
    <t>hypothetical protein', 'Dbxref=gi:15596259</t>
  </si>
  <si>
    <t>6666666.97382.peg.1099</t>
  </si>
  <si>
    <t>298.3.peg.5973</t>
  </si>
  <si>
    <t>Secreted protein Hcp</t>
  </si>
  <si>
    <t>PA1512</t>
  </si>
  <si>
    <t>secreted protein Hcp', 'Dbxref=gi:15596709</t>
  </si>
  <si>
    <t>6666666.97382.peg.1562</t>
  </si>
  <si>
    <t>298.3.peg.2422</t>
  </si>
  <si>
    <t>"""PQS biosynthesis protein PqsH, similar to FAD-dependent monooxygenases"""</t>
  </si>
  <si>
    <t>PA2587</t>
  </si>
  <si>
    <t>probable FAD-dependent monooxygenase', 'Dbxref=gi:15597783</t>
  </si>
  <si>
    <t>6666666.97382.peg.2705</t>
  </si>
  <si>
    <t>298.3.peg.2762</t>
  </si>
  <si>
    <t>Protein involved in meta-pathway of phenol degradation</t>
  </si>
  <si>
    <t>PA5325</t>
  </si>
  <si>
    <t>SphA', 'Dbxref=gi:15600518</t>
  </si>
  <si>
    <t>6666666.97382.peg.5572</t>
  </si>
  <si>
    <t>298.3.peg.5882</t>
  </si>
  <si>
    <t>PA2316</t>
  </si>
  <si>
    <t>probable transcriptional regulator', 'Dbxref=gi:15597512</t>
  </si>
  <si>
    <t>6666666.97382.peg.2420</t>
  </si>
  <si>
    <t>298.3.peg.1123</t>
  </si>
  <si>
    <t>"""ABC-type amino acid transport, signal transduction systems, periplasmic component/domain"""</t>
  </si>
  <si>
    <t>PA5137</t>
  </si>
  <si>
    <t>hypothetical protein', 'Dbxref=gi:15600330</t>
  </si>
  <si>
    <t>6666666.97382.peg.5377</t>
  </si>
  <si>
    <t>298.3.peg.4653</t>
  </si>
  <si>
    <t>PA3444</t>
  </si>
  <si>
    <t>conserved hypothetical protein', 'Dbxref=gi:15598640</t>
  </si>
  <si>
    <t>6666666.97382.peg.3605</t>
  </si>
  <si>
    <t>298.3.peg.338</t>
  </si>
  <si>
    <t>Branched-chain amino acid transport ATP-binding protein LivF (TC 3.A.1.4.1)</t>
  </si>
  <si>
    <t>PA1070</t>
  </si>
  <si>
    <t>branched-chain amino acid transport protein BraG', 'Dbxref=gi:15596267</t>
  </si>
  <si>
    <t>6666666.97382.peg.1107</t>
  </si>
  <si>
    <t>298.3.peg.2112</t>
  </si>
  <si>
    <t>"""3-oxoacyl-[acyl-carrier-protein] synthase, KASII (EC 2.3.1.179)"""</t>
  </si>
  <si>
    <t>PA1373</t>
  </si>
  <si>
    <t>3-oxoacyl-acyl carrier protein synthase II', 'Dbxref=gi:15596570</t>
  </si>
  <si>
    <t>6666666.97382.peg.1423</t>
  </si>
  <si>
    <t>298.3.peg.1543</t>
  </si>
  <si>
    <t>PA0958</t>
  </si>
  <si>
    <t>Basic amino acid, basic peptide and imipenem outer membrane porin OprD precursor', 'Dbxref=gi:15596155</t>
  </si>
  <si>
    <t>6666666.97382.peg.997</t>
  </si>
  <si>
    <t>298.3.peg.3919</t>
  </si>
  <si>
    <t>"""Regulatory protein, LysR:LysR, substrate-binding"""</t>
  </si>
  <si>
    <t>PA2056</t>
  </si>
  <si>
    <t>probable transcriptional regulator', 'Dbxref=gi:15597252</t>
  </si>
  <si>
    <t>6666666.97382.peg.2142</t>
  </si>
  <si>
    <t>298.3.peg.982</t>
  </si>
  <si>
    <t>"""Transcriptional regulator, MerR family"""</t>
  </si>
  <si>
    <t>PA4499</t>
  </si>
  <si>
    <t>probable transcriptional regulator', 'Dbxref=gi:15599695</t>
  </si>
  <si>
    <t>6666666.97382.peg.4707</t>
  </si>
  <si>
    <t>298.3.peg.5633</t>
  </si>
  <si>
    <t>Spermidine synthase (EC 2.5.1.16)</t>
  </si>
  <si>
    <t>PA4774</t>
  </si>
  <si>
    <t>hypothetical protein', 'Dbxref=gi:15599968</t>
  </si>
  <si>
    <t>6666666.97382.peg.4996</t>
  </si>
  <si>
    <t>298.3.peg.2031</t>
  </si>
  <si>
    <t>"""transcriptional regulator MvaT, P16 subunit, putative"""</t>
  </si>
  <si>
    <t>PA2667</t>
  </si>
  <si>
    <t>MvaU', 'Dbxref=gi:15597863</t>
  </si>
  <si>
    <t>6666666.97382.peg.2788</t>
  </si>
  <si>
    <t>298.3.peg.3960</t>
  </si>
  <si>
    <t>LysR family transcriptional regulator PA2758</t>
  </si>
  <si>
    <t>PA2758</t>
  </si>
  <si>
    <t>probable transcriptional regulator', 'Dbxref=gi:15597954</t>
  </si>
  <si>
    <t>6666666.97382.peg.2892</t>
  </si>
  <si>
    <t>298.3.peg.3378</t>
  </si>
  <si>
    <t>Branched-chain amino acid transport ATP-binding protein LivG (TC 3.A.1.4.1)</t>
  </si>
  <si>
    <t>PA4910</t>
  </si>
  <si>
    <t>branched chain amino acid ABC transporter ATP binding protein', 'Dbxref=gi:15600103</t>
  </si>
  <si>
    <t>6666666.97382.peg.5137</t>
  </si>
  <si>
    <t>298.3.peg.4272</t>
  </si>
  <si>
    <t>Potassium-transporting ATPase A chain (EC 3.6.3.12) (TC 3.A.3.7.1)</t>
  </si>
  <si>
    <t>PA1633</t>
  </si>
  <si>
    <t>potassium-transporting ATPase, A chain', 'Dbxref=gi:15596830</t>
  </si>
  <si>
    <t>6666666.97382.peg.1690</t>
  </si>
  <si>
    <t>298.3.peg.3379</t>
  </si>
  <si>
    <t>PA4911</t>
  </si>
  <si>
    <t>probable permease of ABC branched-chain amino acid transporter', 'Dbxref=gi:15600104</t>
  </si>
  <si>
    <t>6666666.97382.peg.5138</t>
  </si>
  <si>
    <t>298.3.peg.150</t>
  </si>
  <si>
    <t>"""Protein containing transglutaminase-like domain, putative cysteine protease"""</t>
  </si>
  <si>
    <t>PA1732</t>
  </si>
  <si>
    <t>conserved hypothetical protein', 'Dbxref=gi:15596929</t>
  </si>
  <si>
    <t>6666666.97382.peg.1793</t>
  </si>
  <si>
    <t>298.3.peg.3784</t>
  </si>
  <si>
    <t>5-carboxymethyl-2-hydroxymuconate semialdehyde dehydrogenase (EC 1.2.1.60)</t>
  </si>
  <si>
    <t>PA4123</t>
  </si>
  <si>
    <t>5-carboxy-2-hydroxymuconate semialdehyde dehydrogenase', 'Dbxref=gi:15599318</t>
  </si>
  <si>
    <t>6666666.97382.peg.4319</t>
  </si>
  <si>
    <t>298.3.peg.4134</t>
  </si>
  <si>
    <t>Taurine transport system permease protein TauC</t>
  </si>
  <si>
    <t>PA3936</t>
  </si>
  <si>
    <t>probable permease of ABC taurine transporter', 'Dbxref=gi:15599131</t>
  </si>
  <si>
    <t>6666666.97382.peg.4124</t>
  </si>
  <si>
    <t>298.3.peg.1675</t>
  </si>
  <si>
    <t>FIG00953945: hypothetical protein</t>
  </si>
  <si>
    <t>PA0613</t>
  </si>
  <si>
    <t>hypothetical protein', 'Dbxref=gi:15595810</t>
  </si>
  <si>
    <t>6666666.97382.peg.648</t>
  </si>
  <si>
    <t>298.3.peg.5632</t>
  </si>
  <si>
    <t>"""S-adenosylmethionine decarboxylase proenzyme (EC 4.1.1.50), prokaryotic class 1B"""</t>
  </si>
  <si>
    <t>PA4773</t>
  </si>
  <si>
    <t>hypothetical protein', 'Dbxref=gi:15599967</t>
  </si>
  <si>
    <t>6666666.97382.peg.4995</t>
  </si>
  <si>
    <t>298.3.peg.1684</t>
  </si>
  <si>
    <t>"""ABC transporter, periplasmic spermidine putrescine-binding protein PotD (TC 3.A.1.11.1)"""</t>
  </si>
  <si>
    <t>PA0604</t>
  </si>
  <si>
    <t>AgtB', 'Dbxref=gi:15595801</t>
  </si>
  <si>
    <t>6666666.97382.peg.639</t>
  </si>
  <si>
    <t>298.3.peg.4483</t>
  </si>
  <si>
    <t>Glycerol uptake facilitator protein</t>
  </si>
  <si>
    <t>PA3581</t>
  </si>
  <si>
    <t>glycerol uptake facilitator protein', 'Dbxref=gi:15598777</t>
  </si>
  <si>
    <t>6666666.97382.peg.3747</t>
  </si>
  <si>
    <t>298.3.peg.3455</t>
  </si>
  <si>
    <t>"""Catechol 1,2-dioxygenase (EC 1.13.11.1)"""</t>
  </si>
  <si>
    <t>PA2507</t>
  </si>
  <si>
    <t>catechol 1,2-dioxygenase', 'Dbxref=gi:15597703</t>
  </si>
  <si>
    <t>6666666.97382.peg.2617</t>
  </si>
  <si>
    <t>298.3.peg.5639</t>
  </si>
  <si>
    <t>PA4779</t>
  </si>
  <si>
    <t>hypothetical protein', 'Dbxref=gi:15599973</t>
  </si>
  <si>
    <t>6666666.97382.peg.5002</t>
  </si>
  <si>
    <t>298.3.peg.337</t>
  </si>
  <si>
    <t>PA1071</t>
  </si>
  <si>
    <t>branched-chain amino acid transport protein BraF', 'Dbxref=gi:15596268</t>
  </si>
  <si>
    <t>6666666.97382.peg.1108</t>
  </si>
  <si>
    <t>298.3.peg.79</t>
  </si>
  <si>
    <t>6666666.97382.peg.1863</t>
  </si>
  <si>
    <t>298.3.peg.5754</t>
  </si>
  <si>
    <t>"""Cobyrinic acid A,C-diamide synthase"""</t>
  </si>
  <si>
    <t>PA1273</t>
  </si>
  <si>
    <t>cobyrinic acid a,c-diamide synthase', 'Dbxref=gi:15596470</t>
  </si>
  <si>
    <t>6666666.97382.peg.1321</t>
  </si>
  <si>
    <t>298.3.peg.949</t>
  </si>
  <si>
    <t>Extracellular Matrix protein PelD</t>
  </si>
  <si>
    <t>PA3061</t>
  </si>
  <si>
    <t>PelD', 'Dbxref=gi:15598257</t>
  </si>
  <si>
    <t>6666666.97382.peg.3211</t>
  </si>
  <si>
    <t>298.3.peg.1181</t>
  </si>
  <si>
    <t>Acyl-CoA dehydrogenase (EC 1.3.8.7)</t>
  </si>
  <si>
    <t>PA5187</t>
  </si>
  <si>
    <t>probable acyl-CoA dehydrogenase', 'Dbxref=gi:15600380</t>
  </si>
  <si>
    <t>6666666.97382.peg.5430</t>
  </si>
  <si>
    <t>298.3.peg.1562</t>
  </si>
  <si>
    <t>hypothetical protein PA0941</t>
  </si>
  <si>
    <t>PA0941</t>
  </si>
  <si>
    <t>hypothetical protein', 'Dbxref=gi:15596138</t>
  </si>
  <si>
    <t>6666666.97382.peg.978</t>
  </si>
  <si>
    <t>298.3.peg.2281</t>
  </si>
  <si>
    <t>Iron(III) dicitrate transport protein FecA @ Iron siderophore receptor protein</t>
  </si>
  <si>
    <t>PA3268</t>
  </si>
  <si>
    <t>probable TonB-dependent receptor', 'Dbxref=gi:15598464</t>
  </si>
  <si>
    <t>6666666.97382.peg.3418</t>
  </si>
  <si>
    <t>298.3.peg.5736</t>
  </si>
  <si>
    <t>probable binding protein component of ABC transporter</t>
  </si>
  <si>
    <t>PA4195</t>
  </si>
  <si>
    <t>probable binding protein component of ABC transporter', 'Dbxref=gi:15599390</t>
  </si>
  <si>
    <t>6666666.97382.peg.4395</t>
  </si>
  <si>
    <t>298.3.peg.116</t>
  </si>
  <si>
    <t>FIG00955249: hypothetical protein</t>
  </si>
  <si>
    <t>PA1765</t>
  </si>
  <si>
    <t>hypothetical protein', 'Dbxref=gi:15596962</t>
  </si>
  <si>
    <t>6666666.97382.peg.1827</t>
  </si>
  <si>
    <t>298.3.peg.3794</t>
  </si>
  <si>
    <t>Sugar efflux transporter SotB</t>
  </si>
  <si>
    <t>PA4113</t>
  </si>
  <si>
    <t>probable major facilitator superfamily (MFS) transporter', 'Dbxref=gi:15599308</t>
  </si>
  <si>
    <t>6666666.97382.peg.4309</t>
  </si>
  <si>
    <t>298.3.peg.5956</t>
  </si>
  <si>
    <t>Putative large exoprotein involved in heme utilization or adhesion of ShlA/HecA/FhaA family</t>
  </si>
  <si>
    <t>PA0041</t>
  </si>
  <si>
    <t>probable hemagglutinin', 'Dbxref=gi:15595239</t>
  </si>
  <si>
    <t>6666666.97382.peg.41</t>
  </si>
  <si>
    <t>298.3.peg.5168</t>
  </si>
  <si>
    <t>"""RhlB, TDP-rhamnosyltransferase 1 (EC 2.4.1.-)"""</t>
  </si>
  <si>
    <t>PA3478</t>
  </si>
  <si>
    <t>rhamnosyltransferase chain B', 'Dbxref=gi:15598674</t>
  </si>
  <si>
    <t>6666666.97382.peg.3641</t>
  </si>
  <si>
    <t>298.3.peg.299</t>
  </si>
  <si>
    <t>Multidrug resistance protein D</t>
  </si>
  <si>
    <t>PA1108</t>
  </si>
  <si>
    <t>probable major facilitator superfamily (MFS) transporter', 'Dbxref=gi:15596305</t>
  </si>
  <si>
    <t>6666666.97382.peg.1146</t>
  </si>
  <si>
    <t>298.3.peg.3475</t>
  </si>
  <si>
    <t>FIG00955073: hypothetical protein</t>
  </si>
  <si>
    <t>PA2487</t>
  </si>
  <si>
    <t>hypothetical protein', 'Dbxref=gi:15597683</t>
  </si>
  <si>
    <t>6666666.97382.peg.2597</t>
  </si>
  <si>
    <t>298.3.peg.3326</t>
  </si>
  <si>
    <t>LysR-family transcriptional regulator</t>
  </si>
  <si>
    <t>PA1312</t>
  </si>
  <si>
    <t>probable transcriptional regulator', 'Dbxref=gi:15596509</t>
  </si>
  <si>
    <t>6666666.97382.peg.1361</t>
  </si>
  <si>
    <t>298.3.peg.3957</t>
  </si>
  <si>
    <t>"""Proteinase inhibitor I11, ecotin precursor"""</t>
  </si>
  <si>
    <t>PA2755</t>
  </si>
  <si>
    <t>ecotin precursor', 'Dbxref=gi:15597951</t>
  </si>
  <si>
    <t>6666666.97382.peg.2889</t>
  </si>
  <si>
    <t>298.3.peg.5752</t>
  </si>
  <si>
    <t>Adenosylcobinamide-phosphate synthase (EC 6.3.1.10)</t>
  </si>
  <si>
    <t>PA1275</t>
  </si>
  <si>
    <t>cobalamin biosynthetic protein CobD', 'Dbxref=gi:15596472</t>
  </si>
  <si>
    <t>6666666.97382.peg.1323</t>
  </si>
  <si>
    <t>298.3.peg.5120</t>
  </si>
  <si>
    <t>Alpha-ketoglutarate-dependent taurine dioxygenase (EC 1.14.11.17)</t>
  </si>
  <si>
    <t>PA0193</t>
  </si>
  <si>
    <t>hypothetical protein', 'Dbxref=gi:15595391</t>
  </si>
  <si>
    <t>6666666.97382.peg.199</t>
  </si>
  <si>
    <t>298.3.peg.5126</t>
  </si>
  <si>
    <t>"""membrane protein, putative"""</t>
  </si>
  <si>
    <t>PA0188</t>
  </si>
  <si>
    <t>hypothetical protein', 'Dbxref=gi:15595386</t>
  </si>
  <si>
    <t>6666666.97382.peg.193</t>
  </si>
  <si>
    <t>298.3.peg.2360</t>
  </si>
  <si>
    <t>"""RND efflux system, inner membrane transporter CmeB"""</t>
  </si>
  <si>
    <t>PA3522</t>
  </si>
  <si>
    <t>probable Resistance-Nodulation-Cell Division (RND) efflux transporter', 'Dbxref=gi:15598718</t>
  </si>
  <si>
    <t>6666666.97382.peg.3686</t>
  </si>
  <si>
    <t>298.3.peg.3377</t>
  </si>
  <si>
    <t>PA4909</t>
  </si>
  <si>
    <t>probable ATP-binding component of ABC transporter', 'Dbxref=gi:15600102</t>
  </si>
  <si>
    <t>6666666.97382.peg.5136</t>
  </si>
  <si>
    <t>298.3.peg.2414</t>
  </si>
  <si>
    <t>"""ABC-type nitrate/sulfonate/bicarbonate transport systems, periplasmic components"""</t>
  </si>
  <si>
    <t>PA2595</t>
  </si>
  <si>
    <t>conserved hypothetical protein', 'Dbxref=gi:15597791</t>
  </si>
  <si>
    <t>6666666.97382.peg.2713</t>
  </si>
  <si>
    <t>298.3.peg.4116</t>
  </si>
  <si>
    <t>hypothetical transporter PduT for various metalloporphyrins</t>
  </si>
  <si>
    <t>PA1924</t>
  </si>
  <si>
    <t>hypothetical protein', 'Dbxref=gi:15597120</t>
  </si>
  <si>
    <t>6666666.97382.peg.2003</t>
  </si>
  <si>
    <t>298.3.peg.4869</t>
  </si>
  <si>
    <t>Mll2356 protein</t>
  </si>
  <si>
    <t>PA0096</t>
  </si>
  <si>
    <t>hypothetical protein', 'Dbxref=gi:15595294</t>
  </si>
  <si>
    <t>6666666.97382.peg.100</t>
  </si>
  <si>
    <t>298.3.peg.2604</t>
  </si>
  <si>
    <t>Rare lipoprotein A precursor</t>
  </si>
  <si>
    <t>PA4000</t>
  </si>
  <si>
    <t>RlpA', 'Dbxref=gi:15599195</t>
  </si>
  <si>
    <t>6666666.97382.peg.4191</t>
  </si>
  <si>
    <t>298.3.peg.3955</t>
  </si>
  <si>
    <t>FIG00956312: hypothetical protein</t>
  </si>
  <si>
    <t>6666666.97382.peg.2887</t>
  </si>
  <si>
    <t>298.3.peg.2946</t>
  </si>
  <si>
    <t>N-acetylmuramoyl-L-alanine amidase (EC 3.5.1.28)</t>
  </si>
  <si>
    <t>PA0807</t>
  </si>
  <si>
    <t>AmpDh3', 'Dbxref=gi:15596004</t>
  </si>
  <si>
    <t>6666666.97382.peg.841</t>
  </si>
  <si>
    <t>298.3.peg.3375</t>
  </si>
  <si>
    <t>"""Oxidoreductase, short chain dehydrogenase/reductase family"""</t>
  </si>
  <si>
    <t>PA4907</t>
  </si>
  <si>
    <t>probable short-chain dehydrogenase', 'Dbxref=gi:15600100</t>
  </si>
  <si>
    <t>6666666.97382.peg.5134</t>
  </si>
  <si>
    <t>298.3.peg.5630</t>
  </si>
  <si>
    <t>PA2462</t>
  </si>
  <si>
    <t>hypothetical protein', 'Dbxref=gi:15597658</t>
  </si>
  <si>
    <t>6666666.97382.peg.2572</t>
  </si>
  <si>
    <t>298.3.peg.2810</t>
  </si>
  <si>
    <t>3-hydroxyisobutyrate dehydrogenase and related beta-hydroxyacid dehydrogenases</t>
  </si>
  <si>
    <t>PA2199</t>
  </si>
  <si>
    <t>probable dehydrogenase', 'Dbxref=gi:15597395</t>
  </si>
  <si>
    <t>6666666.97382.peg.2302</t>
  </si>
  <si>
    <t>298.3.peg.1161</t>
  </si>
  <si>
    <t>"""TRAP-type C4-dicarboxylate transport system, large permease component"""</t>
  </si>
  <si>
    <t>PA5169</t>
  </si>
  <si>
    <t>DctM', 'Dbxref=gi:15600362</t>
  </si>
  <si>
    <t>6666666.97382.peg.5411</t>
  </si>
  <si>
    <t>298.3.peg.5613</t>
  </si>
  <si>
    <t>SAM-dependent methyltransferases</t>
  </si>
  <si>
    <t>PA2454</t>
  </si>
  <si>
    <t>hypothetical protein', 'Dbxref=gi:15597650</t>
  </si>
  <si>
    <t>6666666.97382.peg.2567</t>
  </si>
  <si>
    <t>298.3.peg.4115</t>
  </si>
  <si>
    <t>FIG00957018: hypothetical protein</t>
  </si>
  <si>
    <t>PA1925</t>
  </si>
  <si>
    <t>hypothetical protein', 'Dbxref=gi:15597121</t>
  </si>
  <si>
    <t>6666666.97382.peg.2004</t>
  </si>
  <si>
    <t>298.3.peg.5285</t>
  </si>
  <si>
    <t>Aspartate dehydrogenase homolog</t>
  </si>
  <si>
    <t>PA3505</t>
  </si>
  <si>
    <t>hypothetical protein', 'Dbxref=gi:15598701</t>
  </si>
  <si>
    <t>6666666.97382.peg.3669</t>
  </si>
  <si>
    <t>298.3.peg.2761</t>
  </si>
  <si>
    <t>"""Transcriptional regulator, AraC family"""</t>
  </si>
  <si>
    <t>PA5324</t>
  </si>
  <si>
    <t>Sphingosine-responsive Regulator, SphR', 'Dbxref=gi:15600517</t>
  </si>
  <si>
    <t>6666666.97382.peg.5571</t>
  </si>
  <si>
    <t>298.3.peg.3635</t>
  </si>
  <si>
    <t>Xaa-Pro aminopeptidase (EC 3.4.11.9)</t>
  </si>
  <si>
    <t>PA3323</t>
  </si>
  <si>
    <t>conserved hypothetical protein', 'Dbxref=gi:15598519</t>
  </si>
  <si>
    <t>6666666.97382.peg.3480</t>
  </si>
  <si>
    <t>Methionine aminopeptidase (EC 3.4.11.18)</t>
  </si>
  <si>
    <t>298.3.peg.3805</t>
  </si>
  <si>
    <t>FIG035246: DoxX family protein</t>
  </si>
  <si>
    <t>PA4104</t>
  </si>
  <si>
    <t>conserved hypothetical protein', 'Dbxref=gi:15599299</t>
  </si>
  <si>
    <t>6666666.97382.peg.4298</t>
  </si>
  <si>
    <t>298.3.peg.97</t>
  </si>
  <si>
    <t>Serine/threonine protein kinase (EC 2.7.11.1)</t>
  </si>
  <si>
    <t>PA1782</t>
  </si>
  <si>
    <t>probable serine/threonine-protein kinase', 'Dbxref=gi:15596979</t>
  </si>
  <si>
    <t>6666666.97382.peg.1845</t>
  </si>
  <si>
    <t>298.3.peg.221</t>
  </si>
  <si>
    <t>ClpB protein</t>
  </si>
  <si>
    <t>PA1662</t>
  </si>
  <si>
    <t>clpV2', 'Dbxref=gi:15596859</t>
  </si>
  <si>
    <t>6666666.97382.peg.1721</t>
  </si>
  <si>
    <t>298.3.peg.688</t>
  </si>
  <si>
    <t>3-oxoacyl-[acyl-carrier protein] reductase (EC 1.1.1.100)</t>
  </si>
  <si>
    <t>PA5524</t>
  </si>
  <si>
    <t>probable short-chain dehydrogenase', 'Dbxref=gi:15600717</t>
  </si>
  <si>
    <t>6666666.97382.peg.5779</t>
  </si>
  <si>
    <t>298.3.peg.4831</t>
  </si>
  <si>
    <t>Acetolactate synthase large subunit (EC 2.2.1.6)</t>
  </si>
  <si>
    <t>PA4977</t>
  </si>
  <si>
    <t>2-ketoarginine decarboxylase, AruI', 'Dbxref=gi:15600170</t>
  </si>
  <si>
    <t>6666666.97382.peg.5207</t>
  </si>
  <si>
    <t>298.3.peg.2189</t>
  </si>
  <si>
    <t>"""6-phosphogluconolactonase (EC 3.1.1.31), eukaryotic type"""</t>
  </si>
  <si>
    <t>PA3182</t>
  </si>
  <si>
    <t>6-phosphogluconolactonase', 'Dbxref=gi:15598378</t>
  </si>
  <si>
    <t>6666666.97382.peg.3327</t>
  </si>
  <si>
    <t>298.3.peg.3216</t>
  </si>
  <si>
    <t>Short chain fatty acids transporter</t>
  </si>
  <si>
    <t>PA2002</t>
  </si>
  <si>
    <t>conserved hypothetical protein', 'Dbxref=gi:15597198</t>
  </si>
  <si>
    <t>6666666.97382.peg.2084</t>
  </si>
  <si>
    <t>298.3.peg.3278</t>
  </si>
  <si>
    <t>Phosphate-binding DING protein (related to PstS)</t>
  </si>
  <si>
    <t>PA0688</t>
  </si>
  <si>
    <t>probable binding protein component of ABC transporter', 'Dbxref=gi:15595885</t>
  </si>
  <si>
    <t>6666666.97382.peg.719</t>
  </si>
  <si>
    <t>298.3.peg.1142</t>
  </si>
  <si>
    <t>"""Arginine ABC transporter, permease protein ArtQ"""</t>
  </si>
  <si>
    <t>PA5154</t>
  </si>
  <si>
    <t>probable permease of ABC transporter', 'Dbxref=gi:15600347</t>
  </si>
  <si>
    <t>6666666.97382.peg.5396</t>
  </si>
  <si>
    <t>298.3.peg.5883</t>
  </si>
  <si>
    <t>FIG00553873: hypothetical protein</t>
  </si>
  <si>
    <t>PA2317</t>
  </si>
  <si>
    <t>probable oxidoreductase', 'Dbxref=gi:15597513</t>
  </si>
  <si>
    <t>6666666.97382.peg.2421</t>
  </si>
  <si>
    <t>298.3.peg.1468</t>
  </si>
  <si>
    <t>FIG00958356: hypothetical protein</t>
  </si>
  <si>
    <t>6666666.97382.peg.411</t>
  </si>
  <si>
    <t>298.3.peg.5353</t>
  </si>
  <si>
    <t>Phenazine modifying protein PhzH / Asparagine synthetase [glutamine-hydrolyzing] (EC 6.3.5.4)</t>
  </si>
  <si>
    <t>PA0051</t>
  </si>
  <si>
    <t>potential phenazine-modifying enzyme', 'Dbxref=gi:15595249</t>
  </si>
  <si>
    <t>6666666.97382.peg.53</t>
  </si>
  <si>
    <t>298.3.peg.1685</t>
  </si>
  <si>
    <t>Putrescine transport ATP-binding protein PotA (TC 3.A.1.11.1)</t>
  </si>
  <si>
    <t>PA0603</t>
  </si>
  <si>
    <t>AgtA', 'Dbxref=gi:15595800</t>
  </si>
  <si>
    <t>6666666.97382.peg.638</t>
  </si>
  <si>
    <t>298.3.peg.5684</t>
  </si>
  <si>
    <t>Phenylacetaldehyde dehydrogenase (EC 1.2.1.39)</t>
  </si>
  <si>
    <t>PA4073</t>
  </si>
  <si>
    <t>probable aldehyde dehydrogenase', 'Dbxref=gi:15599268</t>
  </si>
  <si>
    <t>6666666.97382.peg.4265</t>
  </si>
  <si>
    <t>298.3.peg.5229</t>
  </si>
  <si>
    <t>PA1923</t>
  </si>
  <si>
    <t>hypothetical protein', 'Dbxref=gi:15597119</t>
  </si>
  <si>
    <t>6666666.97382.peg.2002</t>
  </si>
  <si>
    <t>CobN component of cobalt chelatase involved in B12 biosynthesis</t>
  </si>
  <si>
    <t>298.3.peg.924</t>
  </si>
  <si>
    <t>"""SoxH protein, homolog"""</t>
  </si>
  <si>
    <t>PA3037</t>
  </si>
  <si>
    <t>hypothetical protein', 'Dbxref=gi:15598233</t>
  </si>
  <si>
    <t>6666666.97382.peg.3186</t>
  </si>
  <si>
    <t>298.3.peg.4741</t>
  </si>
  <si>
    <t>DgcA Dimethylglycine demethylase subunit A</t>
  </si>
  <si>
    <t>PA5398</t>
  </si>
  <si>
    <t>DgcA, Dimethylglycine catabolism', 'Dbxref=gi:15600591</t>
  </si>
  <si>
    <t>6666666.97382.peg.5648</t>
  </si>
  <si>
    <t>298.3.peg.4094</t>
  </si>
  <si>
    <t>Ribokinase (EC 2.7.1.15)</t>
  </si>
  <si>
    <t>PA1950</t>
  </si>
  <si>
    <t>ribokinase', 'Dbxref=gi:15597146</t>
  </si>
  <si>
    <t>6666666.97382.peg.2030</t>
  </si>
  <si>
    <t>298.3.peg.117</t>
  </si>
  <si>
    <t>Long-chain fatty acid transport protein</t>
  </si>
  <si>
    <t>PA1764</t>
  </si>
  <si>
    <t>hypothetical protein', 'Dbxref=gi:15596961</t>
  </si>
  <si>
    <t>6666666.97382.peg.1826</t>
  </si>
  <si>
    <t>298.3.peg.5877</t>
  </si>
  <si>
    <t>Phenazine biosynthesis protein PhzG; Pyridoxamine 5'-phosphate oxidase (EC 1.4.3.5)</t>
  </si>
  <si>
    <t>PA4216</t>
  </si>
  <si>
    <t>probable pyridoxamine 5'-phosphate oxidase"", 'Dbxref=gi:15599412</t>
  </si>
  <si>
    <t>6666666.97382.peg.4417</t>
  </si>
  <si>
    <t>298.3.peg.2613</t>
  </si>
  <si>
    <t>putative hydrolase</t>
  </si>
  <si>
    <t>PA4008</t>
  </si>
  <si>
    <t>probable hydrolase', 'Dbxref=gi:15599203</t>
  </si>
  <si>
    <t>6666666.97382.peg.4199</t>
  </si>
  <si>
    <t>298.3.peg.1092</t>
  </si>
  <si>
    <t>Serine hydroxymethyltransferase (EC 2.1.2.1)</t>
  </si>
  <si>
    <t>PA4602</t>
  </si>
  <si>
    <t>serine hydroxymethyltransferase', 'Dbxref=gi:15599798</t>
  </si>
  <si>
    <t>6666666.97382.peg.4814</t>
  </si>
  <si>
    <t>298.3.peg.764</t>
  </si>
  <si>
    <t>Teichoic acid export ATP-binding protein TagH (EC 3.6.3.40)</t>
  </si>
  <si>
    <t>PA5450</t>
  </si>
  <si>
    <t>ABC subunit of A-band LPS efflux transporter', 'Dbxref=gi:15600643</t>
  </si>
  <si>
    <t>6666666.97382.peg.5703</t>
  </si>
  <si>
    <t>298.3.peg.5234</t>
  </si>
  <si>
    <t>Thioredoxin reductase (EC 1.8.1.9)</t>
  </si>
  <si>
    <t>PA4170</t>
  </si>
  <si>
    <t>hypothetical protein', 'Dbxref=gi:15599365</t>
  </si>
  <si>
    <t>6666666.97382.peg.4368</t>
  </si>
  <si>
    <t>298.3.peg.5228</t>
  </si>
  <si>
    <t>298.3.peg.5746</t>
  </si>
  <si>
    <t>Chitinase (EC 3.2.1.14)</t>
  </si>
  <si>
    <t>PA2300</t>
  </si>
  <si>
    <t>chitinase', 'Dbxref=gi:15597496</t>
  </si>
  <si>
    <t>6666666.97382.peg.2403</t>
  </si>
  <si>
    <t>298.3.peg.1514</t>
  </si>
  <si>
    <t>Glycerophosphoryl diester phosphodiesterase (EC 3.1.4.46)</t>
  </si>
  <si>
    <t>PA0347</t>
  </si>
  <si>
    <t>glycerophosphoryl diester phosphodiesterase, periplasmic', 'Dbxref=gi:15595544</t>
  </si>
  <si>
    <t>6666666.97382.peg.364</t>
  </si>
  <si>
    <t>298.3.peg.5651</t>
  </si>
  <si>
    <t>FIG00954562: hypothetical protein</t>
  </si>
  <si>
    <t>PA2440</t>
  </si>
  <si>
    <t>hypothetical protein', 'Dbxref=gi:15597636</t>
  </si>
  <si>
    <t>6666666.97382.peg.2551</t>
  </si>
  <si>
    <t>298.3.peg.3039</t>
  </si>
  <si>
    <t>Pyoverdine biosynthesis related protein PvdP</t>
  </si>
  <si>
    <t>PA2392</t>
  </si>
  <si>
    <t>PvdP', 'Dbxref=gi:15597588</t>
  </si>
  <si>
    <t>6666666.97382.peg.2502</t>
  </si>
  <si>
    <t>298.3.peg.2929</t>
  </si>
  <si>
    <t>Integral membrane protein</t>
  </si>
  <si>
    <t>PA0790</t>
  </si>
  <si>
    <t>hypothetical protein', 'Dbxref=gi:15595987</t>
  </si>
  <si>
    <t>6666666.97382.peg.824</t>
  </si>
  <si>
    <t>298.3.peg.3188</t>
  </si>
  <si>
    <t>FIG00954469: hypothetical protein</t>
  </si>
  <si>
    <t>PA2029</t>
  </si>
  <si>
    <t>hypothetical protein', 'Dbxref=gi:15597225</t>
  </si>
  <si>
    <t>6666666.97382.peg.2112</t>
  </si>
  <si>
    <t>298.3.peg.2813</t>
  </si>
  <si>
    <t>"""Transcriptional regulator, TetR family"""</t>
  </si>
  <si>
    <t>PA2196</t>
  </si>
  <si>
    <t>TetR family transcriptional regulator', 'Dbxref=gi:15597392</t>
  </si>
  <si>
    <t>6666666.97382.peg.2299</t>
  </si>
  <si>
    <t>298.3.peg.4146</t>
  </si>
  <si>
    <t>3-ketoacyl-CoA thiolase (EC 2.3.1.16) @ Acetyl-CoA acetyltransferase (EC 2.3.1.9)</t>
  </si>
  <si>
    <t>PA3925</t>
  </si>
  <si>
    <t>probable acyl-CoA thiolase', 'Dbxref=gi:15599120</t>
  </si>
  <si>
    <t>6666666.97382.peg.4112</t>
  </si>
  <si>
    <t>298.3.peg.4233</t>
  </si>
  <si>
    <t>4-hydroxy-tetrahydrodipicolinate synthase (EC 4.3.3.7)</t>
  </si>
  <si>
    <t>PA0223</t>
  </si>
  <si>
    <t>probable dihydrodipicolinate synthetase', 'Dbxref=gi:15595420</t>
  </si>
  <si>
    <t>6666666.97382.peg.232</t>
  </si>
  <si>
    <t>298.3.peg.1141</t>
  </si>
  <si>
    <t>Lysine-arginine-ornithine-binding periplasmic protein precursor (TC 3.A.1.3.1)</t>
  </si>
  <si>
    <t>PA5153</t>
  </si>
  <si>
    <t>amino acid (lysine/arginine/ornithine/histidine/octopine) ABC transporter periplasmic binding protein', 'Dbxref=gi:15600346</t>
  </si>
  <si>
    <t>6666666.97382.peg.5395</t>
  </si>
  <si>
    <t>298.3.peg.4301</t>
  </si>
  <si>
    <t>Transcriptional regulator containing an amidase domain and an AraC-type DNA-binding HTH domain</t>
  </si>
  <si>
    <t>PA3782</t>
  </si>
  <si>
    <t>probable transcriptional regulator', 'Dbxref=gi:15598977</t>
  </si>
  <si>
    <t>6666666.97382.peg.3959</t>
  </si>
  <si>
    <t>298.3.peg.2786</t>
  </si>
  <si>
    <t>DNA-binding protein HU-alpha</t>
  </si>
  <si>
    <t>PA5348</t>
  </si>
  <si>
    <t>probable DNA-binding protein', 'Dbxref=gi:15600541</t>
  </si>
  <si>
    <t>6666666.97382.peg.5596</t>
  </si>
  <si>
    <t>298.3.peg.2451</t>
  </si>
  <si>
    <t>FIG00959115: hypothetical protein</t>
  </si>
  <si>
    <t>phosphorylcholine phosphatase', 'Dbxref=gi:15600485</t>
  </si>
  <si>
    <t>6666666.97382.peg.2677</t>
  </si>
  <si>
    <t>298.3.peg.4108</t>
  </si>
  <si>
    <t>FIG00953175: hypothetical protein</t>
  </si>
  <si>
    <t>PA1934</t>
  </si>
  <si>
    <t>hypothetical protein', 'Dbxref=gi:15597130</t>
  </si>
  <si>
    <t>6666666.97382.peg.2013</t>
  </si>
  <si>
    <t>298.3.peg.5153</t>
  </si>
  <si>
    <t>probable fimbrial protein</t>
  </si>
  <si>
    <t>PA4081</t>
  </si>
  <si>
    <t>fimbrial subunit CupB6', 'Dbxref=gi:15599276</t>
  </si>
  <si>
    <t>6666666.97382.peg.4273</t>
  </si>
  <si>
    <t>298.3.peg.3337</t>
  </si>
  <si>
    <t>PA1322</t>
  </si>
  <si>
    <t>probable TonB-dependent receptor', 'Dbxref=gi:15596519</t>
  </si>
  <si>
    <t>6666666.97382.peg.1372</t>
  </si>
  <si>
    <t>298.3.peg.661</t>
  </si>
  <si>
    <t>"""peptidase, M23/M37 family"""</t>
  </si>
  <si>
    <t>PA5551</t>
  </si>
  <si>
    <t>hypothetical protein', 'Dbxref=gi:15600744</t>
  </si>
  <si>
    <t>6666666.97382.peg.5807</t>
  </si>
  <si>
    <t>298.3.peg.2097</t>
  </si>
  <si>
    <t>PhnB protein</t>
  </si>
  <si>
    <t>PA1354</t>
  </si>
  <si>
    <t>hypothetical protein', 'Dbxref=gi:15596551</t>
  </si>
  <si>
    <t>6666666.97382.peg.1405</t>
  </si>
  <si>
    <t>298.3.peg.1817</t>
  </si>
  <si>
    <t>PA2846</t>
  </si>
  <si>
    <t>probable transcriptional regulator', 'Dbxref=gi:15598042</t>
  </si>
  <si>
    <t>6666666.97382.peg.2986</t>
  </si>
  <si>
    <t>298.3.peg.1673</t>
  </si>
  <si>
    <t>PA0615</t>
  </si>
  <si>
    <t>hypothetical protein', 'Dbxref=gi:15595812</t>
  </si>
  <si>
    <t>6666666.97382.peg.650</t>
  </si>
  <si>
    <t>298.3.peg.4616</t>
  </si>
  <si>
    <t>"""ABC-type multidrug transport system, ATPase component"""</t>
  </si>
  <si>
    <t>PA4037</t>
  </si>
  <si>
    <t>probable ATP-binding component of ABC transporter', 'Dbxref=gi:15599232</t>
  </si>
  <si>
    <t>6666666.97382.peg.4227</t>
  </si>
  <si>
    <t>298.3.peg.3212</t>
  </si>
  <si>
    <t>4-hydroxybenzoate transporter</t>
  </si>
  <si>
    <t>PA2006</t>
  </si>
  <si>
    <t>probable major facilitator superfamily (MFS) transporter', 'Dbxref=gi:15597202</t>
  </si>
  <si>
    <t>6666666.97382.peg.2088</t>
  </si>
  <si>
    <t>298.3.peg.3973</t>
  </si>
  <si>
    <t>ADP-ribose pyrophosphatase</t>
  </si>
  <si>
    <t>PA2769</t>
  </si>
  <si>
    <t>hypothetical protein', 'Dbxref=gi:15597965</t>
  </si>
  <si>
    <t>6666666.97382.peg.2905</t>
  </si>
  <si>
    <t>298.3.peg.5304</t>
  </si>
  <si>
    <t>VgrG protein</t>
  </si>
  <si>
    <t>PA3486</t>
  </si>
  <si>
    <t>conserved hypothetical protein', 'Dbxref=gi:15598682</t>
  </si>
  <si>
    <t>6666666.97382.peg.3650</t>
  </si>
  <si>
    <t>298.3.peg.5175</t>
  </si>
  <si>
    <t>FIG00957849: hypothetical protein</t>
  </si>
  <si>
    <t>6666666.97382.peg.3634</t>
  </si>
  <si>
    <t>298.3.peg.4221</t>
  </si>
  <si>
    <t>PA0235</t>
  </si>
  <si>
    <t>4-hydroxybenzoate transporter PcaK', 'Dbxref=gi:15595432</t>
  </si>
  <si>
    <t>6666666.97382.peg.244</t>
  </si>
  <si>
    <t>298.3.peg.4139</t>
  </si>
  <si>
    <t>Methionine ABC transporter substrate-binding protein</t>
  </si>
  <si>
    <t>PA3931</t>
  </si>
  <si>
    <t>conserved hypothetical protein', 'Dbxref=gi:15599126</t>
  </si>
  <si>
    <t>6666666.97382.peg.4119</t>
  </si>
  <si>
    <t>298.3.peg.5389</t>
  </si>
  <si>
    <t>Glutathione S-transferase (EC 2.5.1.18)</t>
  </si>
  <si>
    <t>PA1466</t>
  </si>
  <si>
    <t>hypothetical protein', 'Dbxref=gi:15596663</t>
  </si>
  <si>
    <t>6666666.97382.peg.1515</t>
  </si>
  <si>
    <t>298.3.peg.3034</t>
  </si>
  <si>
    <t>"""PvdE, pyoverdine ABC export system, fused ATPase and permease components"""</t>
  </si>
  <si>
    <t>PA2397</t>
  </si>
  <si>
    <t>pyoverdine biosynthesis protein PvdE', 'Dbxref=gi:15597593</t>
  </si>
  <si>
    <t>6666666.97382.peg.2507</t>
  </si>
  <si>
    <t>298.3.peg.1411</t>
  </si>
  <si>
    <t>Beta-ureidopropionase (EC 3.5.1.6)</t>
  </si>
  <si>
    <t>PA0444</t>
  </si>
  <si>
    <t>N-carbamoyl-beta-alanine amidohydrolase', 'Dbxref=gi:15595641</t>
  </si>
  <si>
    <t>6666666.97382.peg.467</t>
  </si>
  <si>
    <t>298.3.peg.951</t>
  </si>
  <si>
    <t>Extracellular Matrix protein PelB</t>
  </si>
  <si>
    <t>PA3063</t>
  </si>
  <si>
    <t>PelB', 'Dbxref=gi:15598259</t>
  </si>
  <si>
    <t>6666666.97382.peg.3213</t>
  </si>
  <si>
    <t>298.3.peg.4760</t>
  </si>
  <si>
    <t>1-pyrroline-4-hydroxy-2-carboxylate deaminase (EC 3.5.4.22)</t>
  </si>
  <si>
    <t>PA1254</t>
  </si>
  <si>
    <t>probable dihydrodipicolinate synthetase', 'Dbxref=gi:15596451</t>
  </si>
  <si>
    <t>6666666.97382.peg.1300</t>
  </si>
  <si>
    <t>298.3.peg.3386</t>
  </si>
  <si>
    <t>Nicotinamidase (EC 3.5.1.19)</t>
  </si>
  <si>
    <t>PA4918</t>
  </si>
  <si>
    <t>hypothetical protein', 'Dbxref=gi:15600111</t>
  </si>
  <si>
    <t>6666666.97382.peg.5145</t>
  </si>
  <si>
    <t>298.3.peg.2717</t>
  </si>
  <si>
    <t>Putative FMN hydrolase (EC 3.1.3.-); 5-Amino-6-(5'-phosphoribitylamino)uracil phosphatase</t>
  </si>
  <si>
    <t>PA5281</t>
  </si>
  <si>
    <t>probable hydrolase', 'Dbxref=gi:15600474</t>
  </si>
  <si>
    <t>6666666.97382.peg.5528</t>
  </si>
  <si>
    <t>298.3.peg.890</t>
  </si>
  <si>
    <t>"""Predicted transcriptional regulator for fatty acid degradation FadQ, TetR family"""</t>
  </si>
  <si>
    <t>PA3006</t>
  </si>
  <si>
    <t>transcriptional regulator PsrA', 'Dbxref=gi:15598202</t>
  </si>
  <si>
    <t>6666666.97382.peg.3154</t>
  </si>
  <si>
    <t>298.3.peg.762</t>
  </si>
  <si>
    <t>Mannose-1-phosphate guanylyltransferase (GDP) (EC 2.7.7.22) / Mannose-6-phosphate isomerase (EC 5.3.1.8)</t>
  </si>
  <si>
    <t>PA5452</t>
  </si>
  <si>
    <t>phosphomannose isomerase/GDP-mannose WbpW', 'Dbxref=gi:15600645</t>
  </si>
  <si>
    <t>6666666.97382.peg.5705</t>
  </si>
  <si>
    <t>298.3.peg.4251</t>
  </si>
  <si>
    <t>"""Transcriptional regulator, MarR family"""</t>
  </si>
  <si>
    <t>PA1653</t>
  </si>
  <si>
    <t>probable transcriptional regulator', 'Dbxref=gi:15596850</t>
  </si>
  <si>
    <t>6666666.97382.peg.1711</t>
  </si>
  <si>
    <t>298.3.peg.3098</t>
  </si>
  <si>
    <t>FIG00955189: hypothetical protein</t>
  </si>
  <si>
    <t>PA4630</t>
  </si>
  <si>
    <t>hypothetical protein', 'Dbxref=gi:15599826</t>
  </si>
  <si>
    <t>6666666.97382.peg.4846</t>
  </si>
  <si>
    <t>298.3.peg.5483</t>
  </si>
  <si>
    <t>"""Short-chain dehydrogenase, associated with 2-hydroxychromene-2-carboxylate isomerase family protein"""</t>
  </si>
  <si>
    <t>PA0117</t>
  </si>
  <si>
    <t>probable short chain dehydrogenase', 'Dbxref=gi:15595315</t>
  </si>
  <si>
    <t>6666666.97382.peg.122</t>
  </si>
  <si>
    <t>298.3.peg.2061</t>
  </si>
  <si>
    <t>Putative outer membrane lipoprotein</t>
  </si>
  <si>
    <t>PA2695</t>
  </si>
  <si>
    <t>conserved hypothetical protein', 'Dbxref=gi:15597891</t>
  </si>
  <si>
    <t>6666666.97382.peg.2818</t>
  </si>
  <si>
    <t>298.3.peg.2634</t>
  </si>
  <si>
    <t>Outer membrane lipoprotein Blc</t>
  </si>
  <si>
    <t>PA5107</t>
  </si>
  <si>
    <t>outer membrane lipoprotein Blc', 'Dbxref=gi:15600300</t>
  </si>
  <si>
    <t>6666666.97382.peg.5344</t>
  </si>
  <si>
    <t>298.3.peg.5827</t>
  </si>
  <si>
    <t>Arginine permease RocE</t>
  </si>
  <si>
    <t>PA4981</t>
  </si>
  <si>
    <t>probable amino acid permease', 'Dbxref=gi:15600174</t>
  </si>
  <si>
    <t>6666666.97382.peg.5212</t>
  </si>
  <si>
    <t>298.3.peg.144</t>
  </si>
  <si>
    <t>PA1738</t>
  </si>
  <si>
    <t>probable transcriptional regulator', 'Dbxref=gi:15596935</t>
  </si>
  <si>
    <t>6666666.97382.peg.1799</t>
  </si>
  <si>
    <t>298.3.peg.1143</t>
  </si>
  <si>
    <t>"""Amino acid ABC transporter, permease protein"""</t>
  </si>
  <si>
    <t>PA5155</t>
  </si>
  <si>
    <t>amino acid (lysine/arginine/ornithine/histidine/octopine) ABC transporter membrane protein', 'Dbxref=gi:15600348</t>
  </si>
  <si>
    <t>6666666.97382.peg.5397</t>
  </si>
  <si>
    <t>298.3.peg.5018</t>
  </si>
  <si>
    <t>Phage protein</t>
  </si>
  <si>
    <t>PA0821</t>
  </si>
  <si>
    <t>hypothetical protein', 'Dbxref=gi:15596018</t>
  </si>
  <si>
    <t>6666666.97382.peg.854</t>
  </si>
  <si>
    <t>298.3.peg.5753</t>
  </si>
  <si>
    <t>"""Cobalamin biosynthesis protein BluB @ 5,6-dimethylbenzimidazole synthase, flavin destructase family"""</t>
  </si>
  <si>
    <t>PA1274</t>
  </si>
  <si>
    <t>conserved hypothetical protein', 'Dbxref=gi:15596471</t>
  </si>
  <si>
    <t>6666666.97382.peg.1322</t>
  </si>
  <si>
    <t>298.3.peg.1869</t>
  </si>
  <si>
    <t>Transaldolase (EC 2.2.1.2)</t>
  </si>
  <si>
    <t>PA2796</t>
  </si>
  <si>
    <t>transaldolase', 'Dbxref=gi:15597992</t>
  </si>
  <si>
    <t>6666666.97382.peg.2934</t>
  </si>
  <si>
    <t>298.3.peg.4042</t>
  </si>
  <si>
    <t>FIG00960523: hypothetical protein</t>
  </si>
  <si>
    <t>PA0841</t>
  </si>
  <si>
    <t>hypothetical protein', 'Dbxref=gi:15596038</t>
  </si>
  <si>
    <t>6666666.97382.peg.874</t>
  </si>
  <si>
    <t>298.3.peg.1855</t>
  </si>
  <si>
    <t>Osmosensitive K+ channel histidine kinase KdpD (EC 2.7.3.-)</t>
  </si>
  <si>
    <t>PA2810</t>
  </si>
  <si>
    <t>two-component sensor, CopS', 'Dbxref=gi:15598006</t>
  </si>
  <si>
    <t>6666666.97382.peg.2948</t>
  </si>
  <si>
    <t>298.3.peg.962</t>
  </si>
  <si>
    <t>TPR domain protein in aerotolerance operon</t>
  </si>
  <si>
    <t>PA3074</t>
  </si>
  <si>
    <t>hypothetical protein', 'Dbxref=gi:15598270</t>
  </si>
  <si>
    <t>6666666.97382.peg.3224</t>
  </si>
  <si>
    <t>298.3.peg.1498</t>
  </si>
  <si>
    <t>Phosphopantetheine adenylyltransferase (EC 2.7.7.3)</t>
  </si>
  <si>
    <t>PA0363</t>
  </si>
  <si>
    <t>phosphopantetheine adenylyltransferase', 'Dbxref=gi:15595560</t>
  </si>
  <si>
    <t>6666666.97382.peg.381</t>
  </si>
  <si>
    <t>298.3.peg.2551</t>
  </si>
  <si>
    <t>endonuclease/exonuclease/phosphatase family protein</t>
  </si>
  <si>
    <t>PA3958</t>
  </si>
  <si>
    <t>hypothetical protein', 'Dbxref=gi:15599153</t>
  </si>
  <si>
    <t>6666666.97382.peg.4147</t>
  </si>
  <si>
    <t>298.3.peg.4166</t>
  </si>
  <si>
    <t>FIG00954361: hypothetical protein</t>
  </si>
  <si>
    <t>PA4816</t>
  </si>
  <si>
    <t>hypothetical protein', 'Dbxref=gi:15600009</t>
  </si>
  <si>
    <t>6666666.97382.peg.5040</t>
  </si>
  <si>
    <t>298.3.peg.275</t>
  </si>
  <si>
    <t>putative aldo/keto reductase</t>
  </si>
  <si>
    <t>PA1127</t>
  </si>
  <si>
    <t>probable oxidoreductase', 'Dbxref=gi:15596324</t>
  </si>
  <si>
    <t>6666666.97382.peg.1171</t>
  </si>
  <si>
    <t>298.3.peg.4361</t>
  </si>
  <si>
    <t>"""Urea ABC transporter, ATPase protein UrtD"""</t>
  </si>
  <si>
    <t>PA4861</t>
  </si>
  <si>
    <t>probable ATP-binding component of ABC transporter', 'Dbxref=gi:15600054</t>
  </si>
  <si>
    <t>6666666.97382.peg.5088</t>
  </si>
  <si>
    <t>298.3.peg.1160</t>
  </si>
  <si>
    <t>"""TRAP-type C4-dicarboxylate transport system, small permease component"""</t>
  </si>
  <si>
    <t>PA5168</t>
  </si>
  <si>
    <t>DctQ', 'Dbxref=gi:15600361</t>
  </si>
  <si>
    <t>6666666.97382.peg.5410</t>
  </si>
  <si>
    <t>298.3.peg.1378</t>
  </si>
  <si>
    <t>Superoxide dismutase [Fe] (EC 1.15.1.1)</t>
  </si>
  <si>
    <t>PA4366</t>
  </si>
  <si>
    <t>superoxide dismutase', 'Dbxref=gi:15599562</t>
  </si>
  <si>
    <t>6666666.97382.peg.4572</t>
  </si>
  <si>
    <t>298.3.peg.1138</t>
  </si>
  <si>
    <t>PA5150</t>
  </si>
  <si>
    <t>probable short-chain dehydrogenase', 'Dbxref=gi:15600343</t>
  </si>
  <si>
    <t>6666666.97382.peg.5392</t>
  </si>
  <si>
    <t>298.3.peg.480</t>
  </si>
  <si>
    <t>Ribonuclease HII (EC 3.1.26.4)</t>
  </si>
  <si>
    <t>PA3642</t>
  </si>
  <si>
    <t>ribonuclease HII', 'Dbxref=gi:15598838</t>
  </si>
  <si>
    <t>6666666.97382.peg.3811</t>
  </si>
  <si>
    <t>298.3.peg.5967</t>
  </si>
  <si>
    <t>Cobalt-precorrin-8x methylmutase (EC 5.4.1.2)</t>
  </si>
  <si>
    <t>PA2905</t>
  </si>
  <si>
    <t>precorrin isomerase CobH', 'Dbxref=gi:15598101</t>
  </si>
  <si>
    <t>6666666.97382.peg.3046</t>
  </si>
  <si>
    <t>298.3.peg.3736</t>
  </si>
  <si>
    <t>"""NG,NG-dimethylarginine dimethylaminohydrolase 1 (EC 3.5.3.18)"""</t>
  </si>
  <si>
    <t>PA1195</t>
  </si>
  <si>
    <t>hypothetical protein', 'Dbxref=gi:15596392</t>
  </si>
  <si>
    <t>6666666.97382.peg.1239</t>
  </si>
  <si>
    <t>298.3.peg.5476</t>
  </si>
  <si>
    <t>FIG00956280: hypothetical protein</t>
  </si>
  <si>
    <t>PA3342</t>
  </si>
  <si>
    <t>hypothetical protein', 'Dbxref=gi:15598538</t>
  </si>
  <si>
    <t>6666666.97382.peg.3500</t>
  </si>
  <si>
    <t>298.3.peg.4449</t>
  </si>
  <si>
    <t>"""sodium-solute symporter, putative"""</t>
  </si>
  <si>
    <t>PA1418</t>
  </si>
  <si>
    <t>probable sodium:solute symport protein', 'Dbxref=gi:15596615</t>
  </si>
  <si>
    <t>6666666.97382.peg.1465</t>
  </si>
  <si>
    <t>298.3.peg.603</t>
  </si>
  <si>
    <t>PA0039</t>
  </si>
  <si>
    <t>hypothetical protein', 'Dbxref=gi:15595237</t>
  </si>
  <si>
    <t>6666666.97382.peg.39</t>
  </si>
  <si>
    <t>298.3.peg.2096</t>
  </si>
  <si>
    <t>PhnB protein; putative DNA binding 3-demethylubiquinone-9 3-methyltransferase domain protein</t>
  </si>
  <si>
    <t>PA1353</t>
  </si>
  <si>
    <t>hypothetical protein', 'Dbxref=gi:15596550</t>
  </si>
  <si>
    <t>6666666.97382.peg.1404</t>
  </si>
  <si>
    <t>298.3.peg.961</t>
  </si>
  <si>
    <t>BatA (Bacteroides aerotolerance operon)</t>
  </si>
  <si>
    <t>PA3073</t>
  </si>
  <si>
    <t>hypothetical protein', 'Dbxref=gi:15598269</t>
  </si>
  <si>
    <t>6666666.97382.peg.3223</t>
  </si>
  <si>
    <t>298.3.peg.3397</t>
  </si>
  <si>
    <t>FIG00954617: hypothetical protein</t>
  </si>
  <si>
    <t>PA4929</t>
  </si>
  <si>
    <t>hypothetical protein', 'Dbxref=gi:15600122</t>
  </si>
  <si>
    <t>6666666.97382.peg.5156</t>
  </si>
  <si>
    <t>298.3.peg.482</t>
  </si>
  <si>
    <t>Acyl-[acyl-carrier-protein]--UDP-N-acetylglucosamine O-acyltransferase (EC 2.3.1.129)</t>
  </si>
  <si>
    <t>PA3644</t>
  </si>
  <si>
    <t>UDP-N-acetylglucosamine acyltransferase', 'Dbxref=gi:15598840</t>
  </si>
  <si>
    <t>6666666.97382.peg.3813</t>
  </si>
  <si>
    <t>298.3.peg.483</t>
  </si>
  <si>
    <t>"""3-hydroxyacyl-[acyl-carrier-protein] dehydratase, FabZ form (EC 4.2.1.59)"""</t>
  </si>
  <si>
    <t>PA3645</t>
  </si>
  <si>
    <t>(3R)-hydroxymyristoyl-[acyl carrier protein] dehydratase', 'Dbxref=gi:15598841</t>
  </si>
  <si>
    <t>6666666.97382.peg.3814</t>
  </si>
  <si>
    <t>298.3.peg.3728</t>
  </si>
  <si>
    <t>FIG00955859: hypothetical protein</t>
  </si>
  <si>
    <t>PA1203</t>
  </si>
  <si>
    <t>hypothetical protein', 'Dbxref=gi:15596400</t>
  </si>
  <si>
    <t>6666666.97382.peg.1247</t>
  </si>
  <si>
    <t>298.3.peg.3809</t>
  </si>
  <si>
    <t>6666666.97382.peg.4294</t>
  </si>
  <si>
    <t>298.3.peg.5209</t>
  </si>
  <si>
    <t>Diadenosine tetraphosphate (Ap4A) hydrolase and other HIT family hydrolases</t>
  </si>
  <si>
    <t>PA1906</t>
  </si>
  <si>
    <t>hypothetical protein', 'Dbxref=gi:15597102</t>
  </si>
  <si>
    <t>6666666.97382.peg.1982</t>
  </si>
  <si>
    <t>298.3.peg.4310</t>
  </si>
  <si>
    <t>"""Deacetylases, including yeast histone deacetylase and acetoin utilization protein"""</t>
  </si>
  <si>
    <t>PA3774</t>
  </si>
  <si>
    <t>probable acetylpolyamine aminohydrolase', 'Dbxref=gi:15598969</t>
  </si>
  <si>
    <t>6666666.97382.peg.3950</t>
  </si>
  <si>
    <t>298.3.peg.131</t>
  </si>
  <si>
    <t>Possible periplasmic thiredoxin</t>
  </si>
  <si>
    <t>PA1751</t>
  </si>
  <si>
    <t>hypothetical protein', 'Dbxref=gi:15596948</t>
  </si>
  <si>
    <t>6666666.97382.peg.1812</t>
  </si>
  <si>
    <t>298.3.peg.1597</t>
  </si>
  <si>
    <t>FIG00953340: hypothetical protein</t>
  </si>
  <si>
    <t>PA0907</t>
  </si>
  <si>
    <t>hypothetical protein', 'Dbxref=gi:15596104</t>
  </si>
  <si>
    <t>6666666.97382.peg.943</t>
  </si>
  <si>
    <t>298.3.peg.5475</t>
  </si>
  <si>
    <t>FIG00956038: hypothetical protein</t>
  </si>
  <si>
    <t>PA3343</t>
  </si>
  <si>
    <t>hypothetical protein', 'Dbxref=gi:15598539</t>
  </si>
  <si>
    <t>6666666.97382.peg.3501</t>
  </si>
  <si>
    <t>298.3.peg.1694</t>
  </si>
  <si>
    <t>Survival protein SurA precursor (Peptidyl-prolyl cis-trans isomerase SurA) (EC 5.2.1.8)</t>
  </si>
  <si>
    <t>PA0594</t>
  </si>
  <si>
    <t>peptidyl-prolyl cis-trans isomerase SurA', 'Dbxref=gi:15595791</t>
  </si>
  <si>
    <t>6666666.97382.peg.629</t>
  </si>
  <si>
    <t>298.3.peg.5599</t>
  </si>
  <si>
    <t>putative PQQ enzyme repeat</t>
  </si>
  <si>
    <t>PA2336</t>
  </si>
  <si>
    <t>hypothetical protein', 'Dbxref=gi:15597532</t>
  </si>
  <si>
    <t>6666666.97382.peg.2442</t>
  </si>
  <si>
    <t>298.3.peg.3582</t>
  </si>
  <si>
    <t>GCN5-related N-acetyltransferase (EC 2.3.1.57)</t>
  </si>
  <si>
    <t>PA0478</t>
  </si>
  <si>
    <t>probable N-acetyltransferase', 'Dbxref=gi:15595675</t>
  </si>
  <si>
    <t>6666666.97382.peg.504</t>
  </si>
  <si>
    <t>298.3.peg.4965</t>
  </si>
  <si>
    <t>Methyl-accepting chemotaxis protein I (serine chemoreceptor protein)</t>
  </si>
  <si>
    <t>PA1608</t>
  </si>
  <si>
    <t>probable chemotaxis transducer', 'Dbxref=gi:15596805</t>
  </si>
  <si>
    <t>6666666.97382.peg.1665</t>
  </si>
  <si>
    <t>298.3.peg.333</t>
  </si>
  <si>
    <t>FIG00958211: hypothetical protein</t>
  </si>
  <si>
    <t>6666666.97382.peg.1112</t>
  </si>
  <si>
    <t>298.3.peg.3189</t>
  </si>
  <si>
    <t>"""Transcriptional regulator, AsnC family"""</t>
  </si>
  <si>
    <t>PA2028</t>
  </si>
  <si>
    <t>probable transcriptional regulator', 'Dbxref=gi:15597224</t>
  </si>
  <si>
    <t>6666666.97382.peg.2111</t>
  </si>
  <si>
    <t>298.3.peg.4514</t>
  </si>
  <si>
    <t>GlpG protein (membrane protein of glp regulon)</t>
  </si>
  <si>
    <t>PA3086</t>
  </si>
  <si>
    <t>hypothetical protein', 'Dbxref=gi:15598282</t>
  </si>
  <si>
    <t>6666666.97382.peg.3237</t>
  </si>
  <si>
    <t>298.3.peg.485</t>
  </si>
  <si>
    <t>Outer membrane protein H precursor</t>
  </si>
  <si>
    <t>PA3647</t>
  </si>
  <si>
    <t>probable outer membrane protein precursor', 'Dbxref=gi:15598843</t>
  </si>
  <si>
    <t>6666666.97382.peg.3816</t>
  </si>
  <si>
    <t>298.3.peg.2546</t>
  </si>
  <si>
    <t>Amidases related to nicotinamidase</t>
  </si>
  <si>
    <t>PA3953</t>
  </si>
  <si>
    <t>conserved hypothetical protein', 'Dbxref=gi:15599148</t>
  </si>
  <si>
    <t>6666666.97382.peg.4142</t>
  </si>
  <si>
    <t>298.3.peg.5173</t>
  </si>
  <si>
    <t>Protein rarD</t>
  </si>
  <si>
    <t>PA3473</t>
  </si>
  <si>
    <t>hypothetical protein', 'Dbxref=gi:15598669</t>
  </si>
  <si>
    <t>6666666.97382.peg.3636</t>
  </si>
  <si>
    <t>298.3.peg.5437</t>
  </si>
  <si>
    <t>pyocin protein</t>
  </si>
  <si>
    <t>PA0985</t>
  </si>
  <si>
    <t>pyocin S5', 'Dbxref=gi:15596182</t>
  </si>
  <si>
    <t>6666666.97382.peg.1019</t>
  </si>
  <si>
    <t>298.3.peg.1231</t>
  </si>
  <si>
    <t>"""2-polyprenylphenol hydroxylase and related flavodoxin oxidoreductases / CDP-6-deoxy-delta-3,4-glucoseen reductase-like"""</t>
  </si>
  <si>
    <t>PA5236</t>
  </si>
  <si>
    <t>probable aromatic hydrocarbon reductase', 'Dbxref=gi:15600429</t>
  </si>
  <si>
    <t>6666666.97382.peg.5480</t>
  </si>
  <si>
    <t>298.3.peg.2893</t>
  </si>
  <si>
    <t>Tricarboxylate transport sensor protein TctE</t>
  </si>
  <si>
    <t>PA0757</t>
  </si>
  <si>
    <t>probable two-component sensor', 'Dbxref=gi:15595954</t>
  </si>
  <si>
    <t>6666666.97382.peg.787</t>
  </si>
  <si>
    <t>298.3.peg.4757</t>
  </si>
  <si>
    <t>PA1251</t>
  </si>
  <si>
    <t>probable chemotaxis transducer', 'Dbxref=gi:15596448</t>
  </si>
  <si>
    <t>6666666.97382.peg.1297</t>
  </si>
  <si>
    <t>298.3.peg.4707</t>
  </si>
  <si>
    <t>"""2-Oxobutyrate oxidase, putative"""</t>
  </si>
  <si>
    <t>PA0147</t>
  </si>
  <si>
    <t>probable oxidoreductase', 'Dbxref=gi:15595345</t>
  </si>
  <si>
    <t>6666666.97382.peg.153</t>
  </si>
  <si>
    <t>298.3.peg.2193</t>
  </si>
  <si>
    <t>6666666.97382.peg.3331</t>
  </si>
  <si>
    <t>298.3.peg.1045</t>
  </si>
  <si>
    <t>Lipoprotein signal peptidase (EC 3.4.23.36)</t>
  </si>
  <si>
    <t>PA4559</t>
  </si>
  <si>
    <t>prolipoprotein signal peptidase', 'Dbxref=gi:15599755</t>
  </si>
  <si>
    <t>6666666.97382.peg.4768</t>
  </si>
  <si>
    <t>298.3.peg.882</t>
  </si>
  <si>
    <t>Na(+)-translocating NADH-quinone reductase subunit B (EC 1.6.5.-)</t>
  </si>
  <si>
    <t>PA2998</t>
  </si>
  <si>
    <t>Na+-translocating NADH:ubiquinone oxidoreductase subunit Nrq2', 'Dbxref=gi:15598194</t>
  </si>
  <si>
    <t>6666666.97382.peg.3146</t>
  </si>
  <si>
    <t>298.3.peg.880</t>
  </si>
  <si>
    <t>Na(+)-translocating NADH-quinone reductase subunit D (EC 1.6.5.-)</t>
  </si>
  <si>
    <t>PA2996</t>
  </si>
  <si>
    <t>Na+-translocating NADH:uniquinone oxidoreductase subunit Nqr4', 'Dbxref=gi:15598192</t>
  </si>
  <si>
    <t>6666666.97382.peg.3144</t>
  </si>
  <si>
    <t>298.3.peg.766</t>
  </si>
  <si>
    <t>Glycosyltransferase (EC 2.4.1.-)</t>
  </si>
  <si>
    <t>PA5448</t>
  </si>
  <si>
    <t>glycosyltransferase WbpY', 'Dbxref=gi:15600641</t>
  </si>
  <si>
    <t>6666666.97382.peg.5701</t>
  </si>
  <si>
    <t>298.3.peg.755</t>
  </si>
  <si>
    <t>PA5459</t>
  </si>
  <si>
    <t>hypothetical protein', 'Dbxref=gi:15600652</t>
  </si>
  <si>
    <t>6666666.97382.peg.5712</t>
  </si>
  <si>
    <t>298.3.peg.5626</t>
  </si>
  <si>
    <t>Acetoin dehydrogenase E1 component alpha-subunit (EC 1.2.4.-)</t>
  </si>
  <si>
    <t>PA4150</t>
  </si>
  <si>
    <t>probable dehydrogenase E1 component', 'Dbxref=gi:15599345</t>
  </si>
  <si>
    <t>6666666.97382.peg.4348</t>
  </si>
  <si>
    <t>298.3.peg.2067</t>
  </si>
  <si>
    <t>PA2700</t>
  </si>
  <si>
    <t>proline porin OpdB', 'Dbxref=gi:15597896</t>
  </si>
  <si>
    <t>6666666.97382.peg.2824</t>
  </si>
  <si>
    <t>298.3.peg.3399</t>
  </si>
  <si>
    <t>Alanine racemase (EC 5.1.1.1)</t>
  </si>
  <si>
    <t>PA4930</t>
  </si>
  <si>
    <t>biosynthetic alanine racemase', 'Dbxref=gi:15600123</t>
  </si>
  <si>
    <t>6666666.97382.peg.5157</t>
  </si>
  <si>
    <t>298.3.peg.5628</t>
  </si>
  <si>
    <t>Short-chain alcohol dehydrogenase associated with acetoin utilization</t>
  </si>
  <si>
    <t>PA4148</t>
  </si>
  <si>
    <t>probable short-chain dehydrogenase', 'Dbxref=gi:15599343</t>
  </si>
  <si>
    <t>6666666.97382.peg.4346</t>
  </si>
  <si>
    <t>298.3.peg.5406</t>
  </si>
  <si>
    <t>Cytochrome c heme lyase subunit CcmH</t>
  </si>
  <si>
    <t>PA1483</t>
  </si>
  <si>
    <t>cytochrome c-type biogenesis protein', 'Dbxref=gi:15596680</t>
  </si>
  <si>
    <t>6666666.97382.peg.1532</t>
  </si>
  <si>
    <t>298.3.peg.1955</t>
  </si>
  <si>
    <t>ABC transporter permease protein</t>
  </si>
  <si>
    <t>PA3837</t>
  </si>
  <si>
    <t>probable permease of ABC transporter', 'Dbxref=gi:15599032</t>
  </si>
  <si>
    <t>6666666.97382.peg.4016</t>
  </si>
  <si>
    <t>298.3.peg.5755</t>
  </si>
  <si>
    <t>Cob(I)alamin adenosyltransferase (EC 2.5.1.17)</t>
  </si>
  <si>
    <t>PA1272</t>
  </si>
  <si>
    <t>cob(I)alamin adenosyltransferase', 'Dbxref=gi:15596469</t>
  </si>
  <si>
    <t>6666666.97382.peg.1320</t>
  </si>
  <si>
    <t>298.3.peg.228</t>
  </si>
  <si>
    <t>Nitrate reductase cytochrome c550-type subunit</t>
  </si>
  <si>
    <t>PA1173</t>
  </si>
  <si>
    <t>cytochrome c-type protein NapB precursor', 'Dbxref=gi:15596370</t>
  </si>
  <si>
    <t>6666666.97382.peg.1216</t>
  </si>
  <si>
    <t>298.3.peg.1066</t>
  </si>
  <si>
    <t>Uncharacterized domain COG3236 / GTP cyclohydrolase II (EC 3.5.4.25)</t>
  </si>
  <si>
    <t>PA4580</t>
  </si>
  <si>
    <t>conserved hypothetical protein', 'Dbxref=gi:15599776</t>
  </si>
  <si>
    <t>6666666.97382.peg.4789</t>
  </si>
  <si>
    <t>298.3.peg.2600</t>
  </si>
  <si>
    <t>Lipoate synthase</t>
  </si>
  <si>
    <t>PA3996</t>
  </si>
  <si>
    <t>lipoate synthase', 'Dbxref=gi:15599191</t>
  </si>
  <si>
    <t>6666666.97382.peg.4187</t>
  </si>
  <si>
    <t>298.3.peg.2920</t>
  </si>
  <si>
    <t>Proline/sodium symporter PutP (TC 2.A.21.2.1) @ Propionate/sodium symporter</t>
  </si>
  <si>
    <t>PA0783</t>
  </si>
  <si>
    <t>sodium/proline symporter PutP', 'Dbxref=gi:15595980</t>
  </si>
  <si>
    <t>6666666.97382.peg.815</t>
  </si>
  <si>
    <t>298.3.peg.5390</t>
  </si>
  <si>
    <t>"""Transcriptional regulator, DeoR family"""</t>
  </si>
  <si>
    <t>PA1467</t>
  </si>
  <si>
    <t>hypothetical protein', 'Dbxref=gi:15596664</t>
  </si>
  <si>
    <t>6666666.97382.peg.1516</t>
  </si>
  <si>
    <t>298.3.peg.4151</t>
  </si>
  <si>
    <t>"""Transcriptional regulator, LuxR family"""</t>
  </si>
  <si>
    <t>PA3921</t>
  </si>
  <si>
    <t>probable transcriptional regulator', 'Dbxref=gi:15599116</t>
  </si>
  <si>
    <t>6666666.97382.peg.4107</t>
  </si>
  <si>
    <t>298.3.peg.2905</t>
  </si>
  <si>
    <t>Signal peptidase I (EC 3.4.21.89)</t>
  </si>
  <si>
    <t>PA0768</t>
  </si>
  <si>
    <t>signal peptidase I', 'Dbxref=gi:15595965</t>
  </si>
  <si>
    <t>6666666.97382.peg.799</t>
  </si>
  <si>
    <t>298.3.peg.5501</t>
  </si>
  <si>
    <t>298.3.peg.1159</t>
  </si>
  <si>
    <t>"""TRAP-type C4-dicarboxylate transport system, periplasmic component"""</t>
  </si>
  <si>
    <t>PA5167</t>
  </si>
  <si>
    <t>DctP', 'Dbxref=gi:15600360</t>
  </si>
  <si>
    <t>6666666.97382.peg.5409</t>
  </si>
  <si>
    <t>298.3.peg.756</t>
  </si>
  <si>
    <t>PA5458</t>
  </si>
  <si>
    <t>hypothetical protein', 'Dbxref=gi:15600651</t>
  </si>
  <si>
    <t>6666666.97382.peg.5711</t>
  </si>
  <si>
    <t>298.3.peg.1536</t>
  </si>
  <si>
    <t>Crossover junction endodeoxyribonuclease RuvC (EC 3.1.22.4)</t>
  </si>
  <si>
    <t>PA0965</t>
  </si>
  <si>
    <t>Holliday junction resolvase RuvC', 'Dbxref=gi:15596162</t>
  </si>
  <si>
    <t>6666666.97382.peg.1004</t>
  </si>
  <si>
    <t>298.3.peg.2519</t>
  </si>
  <si>
    <t>Preprotein translocase subunit SecG (TC 3.A.5.1.1)</t>
  </si>
  <si>
    <t>298.3.peg.4699</t>
  </si>
  <si>
    <t>298.3.peg.3398</t>
  </si>
  <si>
    <t>298.3.peg.984</t>
  </si>
  <si>
    <t>298.3.peg.3941</t>
  </si>
  <si>
    <t>298.3.peg.847</t>
  </si>
  <si>
    <t>FIG00959374: hypothetical protein</t>
  </si>
  <si>
    <t>298.3.peg.3924</t>
  </si>
  <si>
    <t>298.3.peg.3679</t>
  </si>
  <si>
    <t>298.3.peg.4375</t>
  </si>
  <si>
    <t>298.3.peg.3867</t>
  </si>
  <si>
    <t>6666666.97382.peg.4734</t>
  </si>
  <si>
    <t>Type IV pilin PilA</t>
  </si>
  <si>
    <t>298.3.peg.5559</t>
  </si>
  <si>
    <t>6666666.97382.peg.4466</t>
  </si>
  <si>
    <t>Translation elongation factor Tu</t>
  </si>
  <si>
    <t>298.3.peg.4754</t>
  </si>
  <si>
    <t>6666666.97382.peg.623</t>
  </si>
  <si>
    <t>298.3.peg.4376</t>
  </si>
  <si>
    <t>6666666.97382.peg.3301</t>
  </si>
  <si>
    <t>"""UDP-2-acetamido-3-amino-2,3-dideoxy-D-glucuronic acid acetyltransferase"""</t>
  </si>
  <si>
    <t>298.3.peg.5553</t>
  </si>
  <si>
    <t>6666666.97382.peg.4478</t>
  </si>
  <si>
    <t>298.3.peg.5825</t>
  </si>
  <si>
    <t>6666666.97382.peg.1479</t>
  </si>
  <si>
    <t>N-acyl-L-homoserine lactone synthetase LasI</t>
  </si>
  <si>
    <t>298.3.peg.3925</t>
  </si>
  <si>
    <t>6666666.97382.peg.3304</t>
  </si>
  <si>
    <t>UDP-glucose 6-dehydrogenase (EC 1.1.1.22)</t>
  </si>
  <si>
    <t>298.3.peg.3922</t>
  </si>
  <si>
    <t>6666666.97382.peg.2208</t>
  </si>
  <si>
    <t>298.3.peg.2315</t>
  </si>
  <si>
    <t>6666666.97382.peg.5826</t>
  </si>
  <si>
    <t>LSU ribosomal protein L34p</t>
  </si>
  <si>
    <t>298.3.peg.5007</t>
  </si>
  <si>
    <t>6666666.97382.peg.2473</t>
  </si>
  <si>
    <t>298.3.peg.3923</t>
  </si>
  <si>
    <t>6666666.97382.peg.5484</t>
  </si>
  <si>
    <t>298.3.peg.5008</t>
  </si>
  <si>
    <t>6666666.97382.peg.5787</t>
  </si>
  <si>
    <t>"""Putative metal chaperone, involved in Zn homeostasis, GTPase of COG0523 family"""</t>
  </si>
  <si>
    <t>298.3.peg.5564</t>
  </si>
  <si>
    <t>6666666.97382.peg.1614</t>
  </si>
  <si>
    <t>298.3.peg.3929</t>
  </si>
  <si>
    <t>6666666.97382.peg.1478</t>
  </si>
  <si>
    <t>N-3-oxododecanoyl-L-homoserine lactone quorum-sensing transcriptional activator @ Transcriptional regulator LasR</t>
  </si>
  <si>
    <t>298.3.peg.5415</t>
  </si>
  <si>
    <t>6666666.97382.peg.4792</t>
  </si>
  <si>
    <t>298.3.peg.5097</t>
  </si>
  <si>
    <t>6666666.97382.peg.3303</t>
  </si>
  <si>
    <t>UDP-2-acetamido-2-deoxy-D-glucuronic acid dehydrogenase (NAD+ cofactor)</t>
  </si>
  <si>
    <t>298.3.peg.2423</t>
  </si>
  <si>
    <t>6666666.97382.peg.4105</t>
  </si>
  <si>
    <t>FIG00955242: hypothetical protein</t>
  </si>
  <si>
    <t>298.3.peg.3349</t>
  </si>
  <si>
    <t>FIG00953933: hypothetical protein</t>
  </si>
  <si>
    <t>6666666.97382.peg.4966</t>
  </si>
  <si>
    <t>Translation initiation factor 2</t>
  </si>
  <si>
    <t>298.3.peg.1520</t>
  </si>
  <si>
    <t>6666666.97382.peg.3300</t>
  </si>
  <si>
    <t>Imidazole glycerol phosphate synthase cyclase subunit (EC 4.1.3.-)</t>
  </si>
  <si>
    <t>298.3.peg.5554</t>
  </si>
  <si>
    <t>6666666.97382.peg.2012</t>
  </si>
  <si>
    <t>"""Periplasmic aromatic aldehyde oxidoreductase, molybdenum binding subunit YagR"""</t>
  </si>
  <si>
    <t>298.3.peg.1150</t>
  </si>
  <si>
    <t>6666666.97382.peg.3298</t>
  </si>
  <si>
    <t>"""UDP-2,3-diacetamido-2,3-dideoxy-D-glucuronic acid 2-epimerase"""</t>
  </si>
  <si>
    <t>298.3.peg.3926</t>
  </si>
  <si>
    <t>6666666.97382.peg.2017</t>
  </si>
  <si>
    <t>pathogenesis related protein</t>
  </si>
  <si>
    <t>298.3.peg.5563</t>
  </si>
  <si>
    <t>6666666.97382.peg.1422</t>
  </si>
  <si>
    <t>Superfamily I DNA and RNA helicases</t>
  </si>
  <si>
    <t>298.3.peg.5013</t>
  </si>
  <si>
    <t>6666666.97382.peg.4511</t>
  </si>
  <si>
    <t>298.3.peg.5010</t>
  </si>
  <si>
    <t>6666666.97382.peg.678</t>
  </si>
  <si>
    <t>FIG00961773: hypothetical protein</t>
  </si>
  <si>
    <t>298.3.peg.1521</t>
  </si>
  <si>
    <t>6666666.97382.peg.2859</t>
  </si>
  <si>
    <t>"""Type I restriction-modification system, specificity subunit S (EC 3.1.21.3)"""</t>
  </si>
  <si>
    <t>298.3.peg.4389</t>
  </si>
  <si>
    <t>6666666.97382.peg.3302</t>
  </si>
  <si>
    <t>298.3.peg.3829</t>
  </si>
  <si>
    <t>6666666.97382.peg.2855</t>
  </si>
  <si>
    <t>HrgA protein</t>
  </si>
  <si>
    <t>298.3.peg.2337</t>
  </si>
  <si>
    <t>6666666.97382.peg.3297</t>
  </si>
  <si>
    <t>"""UDP-2,3-diacetamido-2,3-dideoxy-D-mannuronic acid transferase"""</t>
  </si>
  <si>
    <t>298.3.peg.5273</t>
  </si>
  <si>
    <t>6666666.97382.peg.2858</t>
  </si>
  <si>
    <t>Putative DNA-binding protein in cluster with Type I restriction-modification system</t>
  </si>
  <si>
    <t>298.3.peg.2556</t>
  </si>
  <si>
    <t>6666666.97382.peg.2857</t>
  </si>
  <si>
    <t>298.3.peg.1152</t>
  </si>
  <si>
    <t>6666666.97382.peg.3299</t>
  </si>
  <si>
    <t>putitive LPS biosynthesis protein</t>
  </si>
  <si>
    <t>298.3.peg.5411</t>
  </si>
  <si>
    <t>6666666.97382.peg.4093</t>
  </si>
  <si>
    <t>298.3.peg.1588</t>
  </si>
  <si>
    <t>6666666.97382.peg.3295</t>
  </si>
  <si>
    <t>Undecaprenyl-phosphate N-acetylglucosaminyl 1-phosphate transferase (EC 2.7.8.-)</t>
  </si>
  <si>
    <t>298.3.peg.5011</t>
  </si>
  <si>
    <t>6666666.97382.peg.117</t>
  </si>
  <si>
    <t>"""Heme A synthase, cytochrome oxidase biogenesis protein Cox15-CtaA"""</t>
  </si>
  <si>
    <t>298.3.peg.3174</t>
  </si>
  <si>
    <t>6666666.97382.peg.668</t>
  </si>
  <si>
    <t>FIG00958178: hypothetical protein</t>
  </si>
  <si>
    <t>298.3.peg.5414</t>
  </si>
  <si>
    <t>6666666.97382.peg.181</t>
  </si>
  <si>
    <t>Methyl-accepting chemotaxis protein</t>
  </si>
  <si>
    <t>298.3.peg.5412</t>
  </si>
  <si>
    <t>6666666.97382.peg.55</t>
  </si>
  <si>
    <t>298.3.peg.5006</t>
  </si>
  <si>
    <t>6666666.97382.peg.2010</t>
  </si>
  <si>
    <t>"""Periplasmic aromatic aldehyde oxidoreductase, iron-sulfur subunit YagT"""</t>
  </si>
  <si>
    <t>298.3.peg.5551</t>
  </si>
  <si>
    <t>6666666.97382.peg.2861</t>
  </si>
  <si>
    <t>298.3.peg.1517</t>
  </si>
  <si>
    <t>6666666.97382.peg.2025</t>
  </si>
  <si>
    <t>FIG00955031: hypothetical protein</t>
  </si>
  <si>
    <t>298.3.peg.2838</t>
  </si>
  <si>
    <t>6666666.97382.peg.752</t>
  </si>
  <si>
    <t>coat protein B of bacteriophage Pf1)</t>
  </si>
  <si>
    <t>298.3.peg.1425</t>
  </si>
  <si>
    <t>6666666.97382.peg.2570</t>
  </si>
  <si>
    <t>FIG00960646: hypothetical protein</t>
  </si>
  <si>
    <t>298.3.peg.3856</t>
  </si>
  <si>
    <t>6666666.97382.peg.4047</t>
  </si>
  <si>
    <t>298.3.peg.2559</t>
  </si>
  <si>
    <t>6666666.97382.peg.56</t>
  </si>
  <si>
    <t>FIG00643583: hypothetical protein</t>
  </si>
  <si>
    <t>298.3.peg.1518</t>
  </si>
  <si>
    <t>6666666.97382.peg.2571</t>
  </si>
  <si>
    <t>Large exoproteins involved in heme utilization or adhesion</t>
  </si>
  <si>
    <t>298.3.peg.902</t>
  </si>
  <si>
    <t>6666666.97382.peg.666</t>
  </si>
  <si>
    <t>Acyl-CoA dehydrogenase; probable dibenzothiophene desulfurization enzyme</t>
  </si>
  <si>
    <t>298.3.peg.5111</t>
  </si>
  <si>
    <t>6666666.97382.peg.1195</t>
  </si>
  <si>
    <t>298.3.peg.1519</t>
  </si>
  <si>
    <t>6666666.97382.peg.371</t>
  </si>
  <si>
    <t>298.3.peg.2320</t>
  </si>
  <si>
    <t>6666666.97382.peg.667</t>
  </si>
  <si>
    <t>FIG00954095: hypothetical protein</t>
  </si>
  <si>
    <t>298.3.peg.5556</t>
  </si>
  <si>
    <t>6666666.97382.peg.3296</t>
  </si>
  <si>
    <t>UDP-glucose 4-epimerase (EC 5.1.3.2)</t>
  </si>
  <si>
    <t>298.3.peg.5005</t>
  </si>
  <si>
    <t>6666666.97382.peg.1164</t>
  </si>
  <si>
    <t>Peptide deformylase (EC 3.5.1.88)</t>
  </si>
  <si>
    <t>298.3.peg.5552</t>
  </si>
  <si>
    <t>6666666.97382.peg.4250</t>
  </si>
  <si>
    <t>Glutamate synthase [NADPH] large chain (EC 1.4.1.13)</t>
  </si>
  <si>
    <t>298.3.peg.5009</t>
  </si>
  <si>
    <t>6666666.97382.peg.1421</t>
  </si>
  <si>
    <t>FIG00450309: hypothetical protein</t>
  </si>
  <si>
    <t>298.3.peg.5822</t>
  </si>
  <si>
    <t>6666666.97382.peg.3324</t>
  </si>
  <si>
    <t>Ribosomal large subunit pseudouridine synthase B (EC 4.2.1.70)</t>
  </si>
  <si>
    <t>298.3.peg.4109</t>
  </si>
  <si>
    <t>6666666.97382.peg.5275</t>
  </si>
  <si>
    <t>"""DamX, an inner membrane protein involved in bile resistance"""</t>
  </si>
  <si>
    <t>298.3.peg.5112</t>
  </si>
  <si>
    <t>6666666.97382.peg.5252</t>
  </si>
  <si>
    <t>FIG00958185: hypothetical protein</t>
  </si>
  <si>
    <t>298.3.peg.3060</t>
  </si>
  <si>
    <t>6666666.97382.peg.1977</t>
  </si>
  <si>
    <t>2-keto-3-deoxy-D-arabino-heptulosonate-7-phosphate synthase II (EC 2.5.1.54)</t>
  </si>
  <si>
    <t>298.3.peg.5766</t>
  </si>
  <si>
    <t>6666666.97382.peg.1432</t>
  </si>
  <si>
    <t>General secretion pathway protein D</t>
  </si>
  <si>
    <t>298.3.peg.3033</t>
  </si>
  <si>
    <t>6666666.97382.peg.5353</t>
  </si>
  <si>
    <t>298.3.peg.2200</t>
  </si>
  <si>
    <t>6666666.97382.peg.677</t>
  </si>
  <si>
    <t>FIG00962125: hypothetical protein</t>
  </si>
  <si>
    <t>298.3.peg.5555</t>
  </si>
  <si>
    <t>6666666.97382.peg.592</t>
  </si>
  <si>
    <t>FIG00964184: hypothetical protein</t>
  </si>
  <si>
    <t>298.3.peg.1871</t>
  </si>
  <si>
    <t>6666666.97382.peg.4014</t>
  </si>
  <si>
    <t>FIG00962323: hypothetical protein</t>
  </si>
  <si>
    <t>298.3.peg.5099</t>
  </si>
  <si>
    <t>6666666.97382.peg.2836</t>
  </si>
  <si>
    <t>FIG00953286: hypothetical protein</t>
  </si>
  <si>
    <t>298.3.peg.3012</t>
  </si>
  <si>
    <t>6666666.97382.peg.676</t>
  </si>
  <si>
    <t>298.3.peg.5565</t>
  </si>
  <si>
    <t>6666666.97382.peg.1440</t>
  </si>
  <si>
    <t>Adenylylsulfate kinase (EC 2.7.1.25)</t>
  </si>
  <si>
    <t>298.3.peg.1876</t>
  </si>
  <si>
    <t>6666666.97382.peg.1433</t>
  </si>
  <si>
    <t>298.3.peg.3550</t>
  </si>
  <si>
    <t>6666666.97382.peg.675</t>
  </si>
  <si>
    <t>FIG00966085: hypothetical protein</t>
  </si>
  <si>
    <t>298.3.peg.1957</t>
  </si>
  <si>
    <t>6666666.97382.peg.1790</t>
  </si>
  <si>
    <t>FIG00965950: hypothetical protein</t>
  </si>
  <si>
    <t>298.3.peg.5407</t>
  </si>
  <si>
    <t>6666666.97382.peg.5624</t>
  </si>
  <si>
    <t>298.3.peg.4380</t>
  </si>
  <si>
    <t>6666666.97382.peg.2115</t>
  </si>
  <si>
    <t>FIG00955967: hypothetical protein</t>
  </si>
  <si>
    <t>298.3.peg.5012</t>
  </si>
  <si>
    <t>6666666.97382.peg.1398</t>
  </si>
  <si>
    <t>FIG00966855: hypothetical protein</t>
  </si>
  <si>
    <t>298.3.peg.3260</t>
  </si>
  <si>
    <t>6666666.97382.peg.4345</t>
  </si>
  <si>
    <t>298.3.peg.2557</t>
  </si>
  <si>
    <t>6666666.97382.peg.720</t>
  </si>
  <si>
    <t>298.3.peg.1149</t>
  </si>
  <si>
    <t>6666666.97382.peg.2977</t>
  </si>
  <si>
    <t>FIG00963589: hypothetical protein</t>
  </si>
  <si>
    <t>298.3.peg.5962</t>
  </si>
  <si>
    <t>6666666.97382.peg.2192</t>
  </si>
  <si>
    <t>Sulfur carrier protein adenylyltransferase ThiF</t>
  </si>
  <si>
    <t>298.3.peg.5089</t>
  </si>
  <si>
    <t>6666666.97382.peg.2508</t>
  </si>
  <si>
    <t>"""Outer membrane ferripyoverdine receptor FpvA, TonB-dependent @ Ferric siderophore receptor, TonB dependent"""</t>
  </si>
  <si>
    <t>298.3.peg.5450</t>
  </si>
  <si>
    <t>6666666.97382.peg.1672</t>
  </si>
  <si>
    <t>Lipase (EC 3.1.1.3)</t>
  </si>
  <si>
    <t>298.3.peg.2298</t>
  </si>
  <si>
    <t>6666666.97382.peg.3649</t>
  </si>
  <si>
    <t>298.3.peg.5560</t>
  </si>
  <si>
    <t>6666666.97382.peg.1294</t>
  </si>
  <si>
    <t>FIG00955856: hypothetical protein</t>
  </si>
  <si>
    <t>298.3.peg.1523</t>
  </si>
  <si>
    <t>6666666.97382.peg.4048</t>
  </si>
  <si>
    <t>Probable DNA invertase</t>
  </si>
  <si>
    <t>298.3.peg.3989</t>
  </si>
  <si>
    <t>6666666.97382.peg.4688</t>
  </si>
  <si>
    <t>Rod shape-determining protein MreC</t>
  </si>
  <si>
    <t>298.3.peg.252</t>
  </si>
  <si>
    <t>6666666.97382.peg.2011</t>
  </si>
  <si>
    <t>"""Periplasmic aromatic aldehyde oxidoreductase, FAD binding subunit YagS"""</t>
  </si>
  <si>
    <t>298.3.peg.5090</t>
  </si>
  <si>
    <t>6666666.97382.peg.2014</t>
  </si>
  <si>
    <t>Superfamily I DNA and RNA helicase</t>
  </si>
  <si>
    <t>298.3.peg.5557</t>
  </si>
  <si>
    <t>6666666.97382.peg.2120</t>
  </si>
  <si>
    <t>FIG00957630: hypothetical protein</t>
  </si>
  <si>
    <t>298.3.peg.2344</t>
  </si>
  <si>
    <t>6666666.97382.peg.2194</t>
  </si>
  <si>
    <t>298.3.peg.2554</t>
  </si>
  <si>
    <t>6666666.97382.peg.2193</t>
  </si>
  <si>
    <t>298.3.peg.5616</t>
  </si>
  <si>
    <t>6666666.97382.peg.1992</t>
  </si>
  <si>
    <t>FIG00958240: hypothetical protein</t>
  </si>
  <si>
    <t>298.3.peg.3031</t>
  </si>
  <si>
    <t>"""Non-ribosomal peptide synthetase modules, pyoverdine @ Siderophore biosynthesis non-ribosomal peptide synthetase modules"""</t>
  </si>
  <si>
    <t>6666666.97382.peg.3619</t>
  </si>
  <si>
    <t>Probable transmembrane protein</t>
  </si>
  <si>
    <t>298.3.peg.2561</t>
  </si>
  <si>
    <t>6666666.97382.peg.3788</t>
  </si>
  <si>
    <t>298.3.peg.5785</t>
  </si>
  <si>
    <t>6666666.97382.peg.2346</t>
  </si>
  <si>
    <t>FIG00957087: hypothetical protein</t>
  </si>
  <si>
    <t>298.3.peg.5108</t>
  </si>
  <si>
    <t>6666666.97382.peg.947</t>
  </si>
  <si>
    <t>FIG00958771: hypothetical protein</t>
  </si>
  <si>
    <t>298.3.peg.4405</t>
  </si>
  <si>
    <t>6666666.97382.peg.5364</t>
  </si>
  <si>
    <t>298.3.peg.5629</t>
  </si>
  <si>
    <t>6666666.97382.peg.1435</t>
  </si>
  <si>
    <t>298.3.peg.2301</t>
  </si>
  <si>
    <t>6666666.97382.peg.2509</t>
  </si>
  <si>
    <t>298.3.peg.5451</t>
  </si>
  <si>
    <t>6666666.97382.peg.604</t>
  </si>
  <si>
    <t>298.3.peg.5977</t>
  </si>
  <si>
    <t>6666666.97382.peg.2190</t>
  </si>
  <si>
    <t>"""Transcriptional regulator, GntR family domain / Aspartate aminotransferase (EC 2.6.1.1)"""</t>
  </si>
  <si>
    <t>298.3.peg.5448</t>
  </si>
  <si>
    <t>6666666.97382.peg.2510</t>
  </si>
  <si>
    <t>Pyoverdine sidechain non-ribosomal peptide synthetase PvdJ</t>
  </si>
  <si>
    <t>298.3.peg.2560</t>
  </si>
  <si>
    <t>6666666.97382.peg.1428</t>
  </si>
  <si>
    <t>FIG00955484: hypothetical protein</t>
  </si>
  <si>
    <t>298.3.peg.3839</t>
  </si>
  <si>
    <t>6666666.97382.peg.1420</t>
  </si>
  <si>
    <t>"""ISPsy6, transposase"""</t>
  </si>
  <si>
    <t>298.3.peg.5109</t>
  </si>
  <si>
    <t>6666666.97382.peg.1437</t>
  </si>
  <si>
    <t>Twin-arginine translocation protein TatC</t>
  </si>
  <si>
    <t>298.3.peg.5409</t>
  </si>
  <si>
    <t>6666666.97382.peg.2573</t>
  </si>
  <si>
    <t>298.3.peg.2342</t>
  </si>
  <si>
    <t>6666666.97382.peg.2052</t>
  </si>
  <si>
    <t>Branched-chain amino acid transport system carrier protein</t>
  </si>
  <si>
    <t>298.3.peg.5101</t>
  </si>
  <si>
    <t>6666666.97382.peg.346</t>
  </si>
  <si>
    <t>Ribose 5-phosphate isomerase A (EC 5.3.1.6)</t>
  </si>
  <si>
    <t>298.3.peg.5113</t>
  </si>
  <si>
    <t>6666666.97382.peg.2563</t>
  </si>
  <si>
    <t>298.3.peg.5455</t>
  </si>
  <si>
    <t>6666666.97382.peg.2321</t>
  </si>
  <si>
    <t>Dienelactone hydrolase and related enzymes</t>
  </si>
  <si>
    <t>298.3.peg.3832</t>
  </si>
  <si>
    <t>6666666.97382.peg.1438</t>
  </si>
  <si>
    <t>"""glycosyl transferase, family 2"""</t>
  </si>
  <si>
    <t>298.3.peg.3305</t>
  </si>
  <si>
    <t>6666666.97382.peg.273</t>
  </si>
  <si>
    <t>298.3.peg.5951</t>
  </si>
  <si>
    <t>6666666.97382.peg.848</t>
  </si>
  <si>
    <t>"""Putative translation initiation inhibitor, yjgF family"""</t>
  </si>
  <si>
    <t>298.3.peg.5453</t>
  </si>
  <si>
    <t>6666666.97382.peg.5310</t>
  </si>
  <si>
    <t>FIG00958577: hypothetical protein</t>
  </si>
  <si>
    <t>298.3.peg.4381</t>
  </si>
  <si>
    <t>6666666.97382.peg.2191</t>
  </si>
  <si>
    <t>298.3.peg.5098</t>
  </si>
  <si>
    <t>6666666.97382.peg.755</t>
  </si>
  <si>
    <t>Zona occludens toxin</t>
  </si>
  <si>
    <t>298.3.peg.2308</t>
  </si>
  <si>
    <t>6666666.97382.peg.214</t>
  </si>
  <si>
    <t>298.3.peg.2335</t>
  </si>
  <si>
    <t>6666666.97382.peg.756</t>
  </si>
  <si>
    <t>FIG00961373: hypothetical protein</t>
  </si>
  <si>
    <t>298.3.peg.4404</t>
  </si>
  <si>
    <t>6666666.97382.peg.216</t>
  </si>
  <si>
    <t>Triphosphoribosyl-dephospho-CoA synthetase (EC 2.7.8.25)</t>
  </si>
  <si>
    <t>298.3.peg.3820</t>
  </si>
  <si>
    <t>6666666.97382.peg.5372</t>
  </si>
  <si>
    <t>298.3.peg.5456</t>
  </si>
  <si>
    <t>6666666.97382.peg.219</t>
  </si>
  <si>
    <t>Malonate decarboxylase gamma subunit</t>
  </si>
  <si>
    <t>298.3.peg.1524</t>
  </si>
  <si>
    <t>Integrase</t>
  </si>
  <si>
    <t>6666666.97382.peg.4051</t>
  </si>
  <si>
    <t>"""Type II secretory pathway, component ExeA (predicted ATPase)"""</t>
  </si>
  <si>
    <t>298.3.peg.2309</t>
  </si>
  <si>
    <t>6666666.97382.peg.2188</t>
  </si>
  <si>
    <t>6-hexanolactone hydrolase</t>
  </si>
  <si>
    <t>298.3.peg.2334</t>
  </si>
  <si>
    <t>6666666.97382.peg.209</t>
  </si>
  <si>
    <t>probable amidase</t>
  </si>
  <si>
    <t>298.3.peg.5615</t>
  </si>
  <si>
    <t>6666666.97382.peg.1430</t>
  </si>
  <si>
    <t>298.3.peg.2314</t>
  </si>
  <si>
    <t>6666666.97382.peg.4050</t>
  </si>
  <si>
    <t>"""COG3267: Type II secretory pathway, component ExeA (predicted ATPase)"""</t>
  </si>
  <si>
    <t>298.3.peg.3838</t>
  </si>
  <si>
    <t>6666666.97382.peg.1621</t>
  </si>
  <si>
    <t>FIG00953445: hypothetical protein</t>
  </si>
  <si>
    <t>298.3.peg.5452</t>
  </si>
  <si>
    <t>6666666.97382.peg.2324</t>
  </si>
  <si>
    <t>298.3.peg.4390</t>
  </si>
  <si>
    <t>6666666.97382.peg.3225</t>
  </si>
  <si>
    <t>BatD</t>
  </si>
  <si>
    <t>298.3.peg.2311</t>
  </si>
  <si>
    <t>6666666.97382.peg.5214</t>
  </si>
  <si>
    <t>FIG00956444: hypothetical protein</t>
  </si>
  <si>
    <t>298.3.peg.5408</t>
  </si>
  <si>
    <t>6666666.97382.peg.211</t>
  </si>
  <si>
    <t>Spermidine Putrescine ABC transporter permease component potC (TC_3.A.1.11.1)</t>
  </si>
  <si>
    <t>298.3.peg.3990</t>
  </si>
  <si>
    <t>6666666.97382.peg.1310</t>
  </si>
  <si>
    <t>298.3.peg.3847</t>
  </si>
  <si>
    <t>6666666.97382.peg.3713</t>
  </si>
  <si>
    <t>Probable poly(beta-D-mannuronate) O-acetylase (EC 2.3.1.-)</t>
  </si>
  <si>
    <t>298.3.peg.3852</t>
  </si>
  <si>
    <t>6666666.97382.peg.210</t>
  </si>
  <si>
    <t>298.3.peg.4396</t>
  </si>
  <si>
    <t>6666666.97382.peg.1436</t>
  </si>
  <si>
    <t>298.3.peg.5115</t>
  </si>
  <si>
    <t>6666666.97382.peg.1276</t>
  </si>
  <si>
    <t>FIG00954225: hypothetical protein</t>
  </si>
  <si>
    <t>298.3.peg.4393</t>
  </si>
  <si>
    <t>6666666.97382.peg.757</t>
  </si>
  <si>
    <t>putative integrase</t>
  </si>
  <si>
    <t>298.3.peg.5454</t>
  </si>
  <si>
    <t>6666666.97382.peg.2323</t>
  </si>
  <si>
    <t>Putative transcriptional regulator</t>
  </si>
  <si>
    <t>298.3.peg.2317</t>
  </si>
  <si>
    <t>6666666.97382.peg.1439</t>
  </si>
  <si>
    <t>298.3.peg.3841</t>
  </si>
  <si>
    <t>6666666.97382.peg.1431</t>
  </si>
  <si>
    <t>298.3.peg.5447</t>
  </si>
  <si>
    <t>6666666.97382.peg.1981</t>
  </si>
  <si>
    <t>298.3.peg.4240</t>
  </si>
  <si>
    <t>6666666.97382.peg.213</t>
  </si>
  <si>
    <t>298.3.peg.5561</t>
  </si>
  <si>
    <t>6666666.97382.peg.221</t>
  </si>
  <si>
    <t>Phosphoribosyl-dephospho-CoA transferase (EC 2.7.7.-)</t>
  </si>
  <si>
    <t>298.3.peg.5100</t>
  </si>
  <si>
    <t>6666666.97382.peg.1318</t>
  </si>
  <si>
    <t>FIG00960665: hypothetical protein</t>
  </si>
  <si>
    <t>298.3.peg.4387</t>
  </si>
  <si>
    <t>6666666.97382.peg.4049</t>
  </si>
  <si>
    <t>putative integrase protein</t>
  </si>
  <si>
    <t>298.3.peg.1872</t>
  </si>
  <si>
    <t>6666666.97382.peg.1979</t>
  </si>
  <si>
    <t>"""Anthranilate synthase, aminase component (EC 4.1.3.27)"""</t>
  </si>
  <si>
    <t>298.3.peg.5110</t>
  </si>
  <si>
    <t>6666666.97382.peg.212</t>
  </si>
  <si>
    <t>298.3.peg.3168</t>
  </si>
  <si>
    <t>6666666.97382.peg.751</t>
  </si>
  <si>
    <t>Helix destabilizing protein of bacteriophage Pf1</t>
  </si>
  <si>
    <t>298.3.peg.5823</t>
  </si>
  <si>
    <t>6666666.97382.peg.4264</t>
  </si>
  <si>
    <t>298.3.peg.2313</t>
  </si>
  <si>
    <t>6666666.97382.peg.2564</t>
  </si>
  <si>
    <t>Enterochelin esterase</t>
  </si>
  <si>
    <t>298.3.peg.2307</t>
  </si>
  <si>
    <t>6666666.97382.peg.1978</t>
  </si>
  <si>
    <t>298.3.peg.4391</t>
  </si>
  <si>
    <t>6666666.97382.peg.5122</t>
  </si>
  <si>
    <t>Iron siderophore sensor protein</t>
  </si>
  <si>
    <t>298.3.peg.2333</t>
  </si>
  <si>
    <t>6666666.97382.peg.1980</t>
  </si>
  <si>
    <t>Phenazine biosynthesis protein PhzF</t>
  </si>
  <si>
    <t>298.3.peg.2332</t>
  </si>
  <si>
    <t>6666666.97382.peg.1315</t>
  </si>
  <si>
    <t>D-amino-acid oxidase (EC 1.4.3.3)</t>
  </si>
  <si>
    <t>298.3.peg.4392</t>
  </si>
  <si>
    <t>6666666.97382.peg.1282</t>
  </si>
  <si>
    <t>Outer membrane component of tripartite multidrug resistance system</t>
  </si>
  <si>
    <t>298.3.peg.4406</t>
  </si>
  <si>
    <t>6666666.97382.peg.4565</t>
  </si>
  <si>
    <t>Chromosome segregation ATPases</t>
  </si>
  <si>
    <t>298.3.peg.4246</t>
  </si>
  <si>
    <t>298.3.peg.257</t>
  </si>
  <si>
    <t>298.3.peg.3991</t>
  </si>
  <si>
    <t>298.3.peg.2338</t>
  </si>
  <si>
    <t>298.3.peg.4383</t>
  </si>
  <si>
    <t>298.3.peg.5439</t>
  </si>
  <si>
    <t>298.3.peg.3862</t>
  </si>
  <si>
    <t>298.3.peg.4637</t>
  </si>
  <si>
    <t>298.3.peg.5445</t>
  </si>
  <si>
    <t>298.3.peg.4394</t>
  </si>
  <si>
    <t>298.3.peg.2328</t>
  </si>
  <si>
    <t>298.3.peg.5558</t>
  </si>
  <si>
    <t>298.3.peg.4555</t>
  </si>
  <si>
    <t>298.3.peg.3855</t>
  </si>
  <si>
    <t>298.3.peg.2322</t>
  </si>
  <si>
    <t>298.3.peg.5093</t>
  </si>
  <si>
    <t>298.3.peg.4388</t>
  </si>
  <si>
    <t>298.3.peg.5091</t>
  </si>
  <si>
    <t>298.3.peg.5107</t>
  </si>
  <si>
    <t>298.3.peg.4247</t>
  </si>
  <si>
    <t>298.3.peg.4385</t>
  </si>
  <si>
    <t>298.3.peg.2336</t>
  </si>
  <si>
    <t>298.3.peg.5440</t>
  </si>
  <si>
    <t>298.3.peg.2310</t>
  </si>
  <si>
    <t>298.3.peg.2305</t>
  </si>
  <si>
    <t>298.3.peg.5442</t>
  </si>
  <si>
    <t>298.3.peg.4399</t>
  </si>
  <si>
    <t>298.3.peg.4401</t>
  </si>
  <si>
    <t>298.3.peg.3828</t>
  </si>
  <si>
    <t>298.3.peg.4400</t>
  </si>
  <si>
    <t>298.3.peg.5441</t>
  </si>
  <si>
    <t>298.3.peg.2343</t>
  </si>
  <si>
    <t>298.3.peg.2563</t>
  </si>
  <si>
    <t>ATP-dependent helicase HrpB</t>
  </si>
  <si>
    <t>298.3.peg.3032</t>
  </si>
  <si>
    <t>298.3.peg.4248</t>
  </si>
  <si>
    <t>Rhs family protein</t>
  </si>
  <si>
    <t>298.3.peg.5102</t>
  </si>
  <si>
    <t>Possible exported protein</t>
  </si>
  <si>
    <t>RAST 33988 Gene ID</t>
  </si>
  <si>
    <t>RAST PAO1 Gene ID</t>
  </si>
  <si>
    <t>Genes present in 33988 Only</t>
  </si>
  <si>
    <t>Total RNA Ave (RPKM)</t>
  </si>
  <si>
    <t>Fold Change 33988 Gly /PAO1 Gly</t>
  </si>
  <si>
    <t>298.3.peg.1818</t>
  </si>
  <si>
    <t>FIG00953957: hypothetical protein</t>
  </si>
  <si>
    <t>PA2845</t>
  </si>
  <si>
    <t>hypothetical protein', 'Dbxref=gi:15598041</t>
  </si>
  <si>
    <t>6666666.97382.peg.2985</t>
  </si>
  <si>
    <t>298.3.peg.2832</t>
  </si>
  <si>
    <t>Peroxiredoxin</t>
  </si>
  <si>
    <t>6666666.97382.peg.2279</t>
  </si>
  <si>
    <t>298.3.peg.233</t>
  </si>
  <si>
    <t>FIG00953897: hypothetical protein</t>
  </si>
  <si>
    <t>PA1168</t>
  </si>
  <si>
    <t>hypothetical protein', 'Dbxref=gi:15596365</t>
  </si>
  <si>
    <t>6666666.97382.peg.1211</t>
  </si>
  <si>
    <t>298.3.peg.1888</t>
  </si>
  <si>
    <t>FIG00961202: hypothetical protein</t>
  </si>
  <si>
    <t>PA3904</t>
  </si>
  <si>
    <t>hypothetical protein', 'Dbxref=gi:15599099</t>
  </si>
  <si>
    <t>6666666.97382.peg.4088</t>
  </si>
  <si>
    <t>298.3.peg.5196</t>
  </si>
  <si>
    <t>FIG00954159: hypothetical protein</t>
  </si>
  <si>
    <t>PA2126.1</t>
  </si>
  <si>
    <t>cupA gene regulator B, CgrB</t>
  </si>
  <si>
    <t>6666666.97382.peg.2220</t>
  </si>
  <si>
    <t>298.3.peg.5773</t>
  </si>
  <si>
    <t>Non-ribosomal peptide synthetase modules and related proteins</t>
  </si>
  <si>
    <t>PA2305</t>
  </si>
  <si>
    <t>AmbB', 'Dbxref=gi:15597501</t>
  </si>
  <si>
    <t>6666666.97382.peg.2408</t>
  </si>
  <si>
    <t>298.3.peg.5722</t>
  </si>
  <si>
    <t>FIG00953525: hypothetical protein</t>
  </si>
  <si>
    <t>PA3907</t>
  </si>
  <si>
    <t>hypothetical protein', 'Dbxref=gi:15599102</t>
  </si>
  <si>
    <t>6666666.97382.peg.4091</t>
  </si>
  <si>
    <t>298.3.peg.5198</t>
  </si>
  <si>
    <t>Aldehyde dehydrogenase A (EC 1.2.1.22)</t>
  </si>
  <si>
    <t>PA2125</t>
  </si>
  <si>
    <t>probable aldehyde dehydrogenase', 'Dbxref=gi:15597321</t>
  </si>
  <si>
    <t>6666666.97382.peg.2218</t>
  </si>
  <si>
    <t>298.3.peg.3646</t>
  </si>
  <si>
    <t>Acyl carrier protein</t>
  </si>
  <si>
    <t>PA3334</t>
  </si>
  <si>
    <t>probable acyl carrier protein', 'Dbxref=gi:15598530</t>
  </si>
  <si>
    <t>6666666.97382.peg.3491</t>
  </si>
  <si>
    <t>298.3.peg.5197</t>
  </si>
  <si>
    <t>Co-activator of prophage gene expression IbrB</t>
  </si>
  <si>
    <t>PA2126</t>
  </si>
  <si>
    <t>cupA gene regulator C, CgrC', 'Dbxref=gi:15597322</t>
  </si>
  <si>
    <t>6666666.97382.peg.2219</t>
  </si>
  <si>
    <t>298.3.peg.232</t>
  </si>
  <si>
    <t>Arachidonate 15-lipoxygenase precursor (EC 1.13.11.33)</t>
  </si>
  <si>
    <t>PA1169</t>
  </si>
  <si>
    <t>probable lipoxygenase', 'Dbxref=gi:15596366</t>
  </si>
  <si>
    <t>6666666.97382.peg.1212</t>
  </si>
  <si>
    <t>298.3.peg.1164</t>
  </si>
  <si>
    <t>Ornithine carbamoyltransferase (EC 2.1.3.3)</t>
  </si>
  <si>
    <t>PA5172</t>
  </si>
  <si>
    <t>ornithine carbamoyltransferase, catabolic', 'Dbxref=gi:15600365</t>
  </si>
  <si>
    <t>6666666.97382.peg.5414</t>
  </si>
  <si>
    <t>298.3.peg.4907</t>
  </si>
  <si>
    <t>FIG00956968: hypothetical protein</t>
  </si>
  <si>
    <t>PA1894</t>
  </si>
  <si>
    <t>hypothetical protein', 'Dbxref=gi:15597091</t>
  </si>
  <si>
    <t>6666666.97382.peg.1970</t>
  </si>
  <si>
    <t>298.3.peg.3640</t>
  </si>
  <si>
    <t>Salicylate hydroxylase (EC 1.14.13.1)</t>
  </si>
  <si>
    <t>PA3328</t>
  </si>
  <si>
    <t>probable FAD-dependent monooxygenase', 'Dbxref=gi:15598524</t>
  </si>
  <si>
    <t>6666666.97382.peg.3485</t>
  </si>
  <si>
    <t>298.3.peg.210</t>
  </si>
  <si>
    <t>Hemerythrin-like protein PA1673</t>
  </si>
  <si>
    <t>PA1673</t>
  </si>
  <si>
    <t>hypothetical protein', 'Dbxref=gi:15596870</t>
  </si>
  <si>
    <t>6666666.97382.peg.1732</t>
  </si>
  <si>
    <t>298.3.peg.3767</t>
  </si>
  <si>
    <t>FIG00957977: hypothetical protein</t>
  </si>
  <si>
    <t>PA4139</t>
  </si>
  <si>
    <t>hypothetical protein', 'Dbxref=gi:15599334</t>
  </si>
  <si>
    <t>6666666.97382.peg.4336</t>
  </si>
  <si>
    <t>298.3.peg.136</t>
  </si>
  <si>
    <t>FIG00953797: hypothetical protein</t>
  </si>
  <si>
    <t>PA1746</t>
  </si>
  <si>
    <t>hypothetical protein', 'Dbxref=gi:15596943</t>
  </si>
  <si>
    <t>6666666.97382.peg.1807</t>
  </si>
  <si>
    <t>298.3.peg.3766</t>
  </si>
  <si>
    <t>FAD/FMN-containing dehydrogenases</t>
  </si>
  <si>
    <t>PA4140</t>
  </si>
  <si>
    <t>hypothetical protein', 'Dbxref=gi:15599335</t>
  </si>
  <si>
    <t>6666666.97382.peg.4337</t>
  </si>
  <si>
    <t>298.3.peg.450</t>
  </si>
  <si>
    <t>Xylulose-5-phosphate phosphoketolase (EC 4.1.2.9); Fructose-6-phosphate phosphoketolase (EC 4.1.2.22)</t>
  </si>
  <si>
    <t>PA3613</t>
  </si>
  <si>
    <t>hypothetical protein', 'Dbxref=gi:15598809</t>
  </si>
  <si>
    <t>6666666.97382.peg.3780</t>
  </si>
  <si>
    <t>298.3.peg.3765</t>
  </si>
  <si>
    <t>FIG00960578: hypothetical protein</t>
  </si>
  <si>
    <t>PA4141</t>
  </si>
  <si>
    <t>hypothetical protein', 'Dbxref=gi:15599336</t>
  </si>
  <si>
    <t>6666666.97382.peg.4338</t>
  </si>
  <si>
    <t>298.3.peg.5867</t>
  </si>
  <si>
    <t>Polyphosphate kinase 2 (EC 2.7.4.1)</t>
  </si>
  <si>
    <t>PA0141</t>
  </si>
  <si>
    <t>conserved hypothetical protein', 'Dbxref=gi:15595339</t>
  </si>
  <si>
    <t>6666666.97382.peg.147</t>
  </si>
  <si>
    <t>298.3.peg.1887</t>
  </si>
  <si>
    <t>FIG00957107: hypothetical protein</t>
  </si>
  <si>
    <t>PA3905</t>
  </si>
  <si>
    <t>hypothetical protein', 'Dbxref=gi:15599100</t>
  </si>
  <si>
    <t>6666666.97382.peg.4089</t>
  </si>
  <si>
    <t>298.3.peg.5772</t>
  </si>
  <si>
    <t>PA3458</t>
  </si>
  <si>
    <t>probable transcriptional regulator', 'Dbxref=gi:15598654</t>
  </si>
  <si>
    <t>6666666.97382.peg.3620</t>
  </si>
  <si>
    <t>298.3.peg.3645</t>
  </si>
  <si>
    <t>"""3-oxoacyl-[acyl-carrier-protein] synthase, KASIII (EC 2.3.1.41)"""</t>
  </si>
  <si>
    <t>PA3333</t>
  </si>
  <si>
    <t>3-oxoacyl-[acyl-carrier-protein] synthase III', 'Dbxref=gi:15598529</t>
  </si>
  <si>
    <t>6666666.97382.peg.3490</t>
  </si>
  <si>
    <t>298.3.peg.3538</t>
  </si>
  <si>
    <t>Cytochrome cd1 nitrite reductase (EC:1.7.2.1)</t>
  </si>
  <si>
    <t>PA0519</t>
  </si>
  <si>
    <t>nitrite reductase precursor', 'Dbxref=gi:15595716</t>
  </si>
  <si>
    <t>6666666.97382.peg.548</t>
  </si>
  <si>
    <t>298.3.peg.3644</t>
  </si>
  <si>
    <t>Ketosteroid isomerase-related protein</t>
  </si>
  <si>
    <t>PA3332</t>
  </si>
  <si>
    <t>conserved hypothetical protein', 'Dbxref=gi:15598528</t>
  </si>
  <si>
    <t>6666666.97382.peg.3489</t>
  </si>
  <si>
    <t>298.3.peg.1100</t>
  </si>
  <si>
    <t>Putative copper export protein</t>
  </si>
  <si>
    <t>PA4610</t>
  </si>
  <si>
    <t>hypothetical protein', 'Dbxref=gi:15599806</t>
  </si>
  <si>
    <t>6666666.97382.peg.4822</t>
  </si>
  <si>
    <t>298.3.peg.3642</t>
  </si>
  <si>
    <t>PA3330</t>
  </si>
  <si>
    <t>probable short chain dehydrogenase', 'Dbxref=gi:15598526</t>
  </si>
  <si>
    <t>6666666.97382.peg.3487</t>
  </si>
  <si>
    <t>298.3.peg.5195</t>
  </si>
  <si>
    <t>Co-activator of prophage gene expression IbrA</t>
  </si>
  <si>
    <t>PA2127</t>
  </si>
  <si>
    <t>cupA gene regulator A, CgrA', 'Dbxref=gi:15597323</t>
  </si>
  <si>
    <t>6666666.97382.peg.2221</t>
  </si>
  <si>
    <t>298.3.peg.5723</t>
  </si>
  <si>
    <t>FIG00958659: hypothetical protein</t>
  </si>
  <si>
    <t>PA3908</t>
  </si>
  <si>
    <t>hypothetical protein', 'Dbxref=gi:15599103</t>
  </si>
  <si>
    <t>6666666.97382.peg.4092</t>
  </si>
  <si>
    <t>298.3.peg.3461</t>
  </si>
  <si>
    <t>FIG00956682: hypothetical protein</t>
  </si>
  <si>
    <t>PA2501</t>
  </si>
  <si>
    <t>hypothetical protein', 'Dbxref=gi:15597697</t>
  </si>
  <si>
    <t>6666666.97382.peg.2611</t>
  </si>
  <si>
    <t>298.3.peg.3764</t>
  </si>
  <si>
    <t>HlyD family secretion protein</t>
  </si>
  <si>
    <t>PA4142</t>
  </si>
  <si>
    <t>probable secretion protein', 'Dbxref=gi:15599337</t>
  </si>
  <si>
    <t>6666666.97382.peg.4339</t>
  </si>
  <si>
    <t>298.3.peg.1394</t>
  </si>
  <si>
    <t>1-acyl-sn-glycerol-3-phosphate acyltransferase (EC 2.3.1.51)</t>
  </si>
  <si>
    <t>PA4351</t>
  </si>
  <si>
    <t>OlsA', 'Dbxref=gi:15599547</t>
  </si>
  <si>
    <t>6666666.97382.peg.4555</t>
  </si>
  <si>
    <t>298.3.peg.5961</t>
  </si>
  <si>
    <t>298.3.peg.3463</t>
  </si>
  <si>
    <t>Probable deaminase</t>
  </si>
  <si>
    <t>PA2499</t>
  </si>
  <si>
    <t>probable deaminase', 'Dbxref=gi:15597695</t>
  </si>
  <si>
    <t>6666666.97382.peg.2609</t>
  </si>
  <si>
    <t>298.3.peg.5748</t>
  </si>
  <si>
    <t>PA2302</t>
  </si>
  <si>
    <t>AmbE', 'Dbxref=gi:15597498</t>
  </si>
  <si>
    <t>6666666.97382.peg.2405</t>
  </si>
  <si>
    <t>298.3.peg.3641</t>
  </si>
  <si>
    <t>Malonyl CoA-acyl carrier protein transacylase (EC 2.3.1.39)</t>
  </si>
  <si>
    <t>PA3329</t>
  </si>
  <si>
    <t>hypothetical protein', 'Dbxref=gi:15598525</t>
  </si>
  <si>
    <t>6666666.97382.peg.3486</t>
  </si>
  <si>
    <t>298.3.peg.1163</t>
  </si>
  <si>
    <t>Arginine deiminase (EC 3.5.3.6)</t>
  </si>
  <si>
    <t>PA5171</t>
  </si>
  <si>
    <t>arginine deiminase', 'Dbxref=gi:15600364</t>
  </si>
  <si>
    <t>6666666.97382.peg.5413</t>
  </si>
  <si>
    <t>298.3.peg.3639</t>
  </si>
  <si>
    <t>PA3327</t>
  </si>
  <si>
    <t>probable non-ribosomal peptide synthetase', 'Dbxref=gi:15598523</t>
  </si>
  <si>
    <t>6666666.97382.peg.3484</t>
  </si>
  <si>
    <t>298.3.peg.5000</t>
  </si>
  <si>
    <t>PA5427</t>
  </si>
  <si>
    <t>alcohol dehydrogenase', 'Dbxref=gi:15600620</t>
  </si>
  <si>
    <t>6666666.97382.peg.5678</t>
  </si>
  <si>
    <t>298.3.peg.5775</t>
  </si>
  <si>
    <t>SyrP-like protein</t>
  </si>
  <si>
    <t>PA2303</t>
  </si>
  <si>
    <t>AmbD', 'Dbxref=gi:15597499</t>
  </si>
  <si>
    <t>6666666.97382.peg.2406</t>
  </si>
  <si>
    <t>298.3.peg.1914</t>
  </si>
  <si>
    <t>FIG00954415: hypothetical protein</t>
  </si>
  <si>
    <t>PA3880</t>
  </si>
  <si>
    <t>conserved hypothetical protein', 'Dbxref=gi:15599075</t>
  </si>
  <si>
    <t>6666666.97382.peg.4062</t>
  </si>
  <si>
    <t>298.3.peg.5776</t>
  </si>
  <si>
    <t>Basic proline-rich protein precursor</t>
  </si>
  <si>
    <t>298.3.peg.3462</t>
  </si>
  <si>
    <t>Cyanate transport protein CynX</t>
  </si>
  <si>
    <t>PA2500</t>
  </si>
  <si>
    <t>probable major facilitator superfamily (MFS) transporter', 'Dbxref=gi:15597696</t>
  </si>
  <si>
    <t>6666666.97382.peg.2610</t>
  </si>
  <si>
    <t>298.3.peg.3643</t>
  </si>
  <si>
    <t>putative cytochrome P450 hydroxylase</t>
  </si>
  <si>
    <t>PA3331</t>
  </si>
  <si>
    <t>cytochrome P450', 'Dbxref=gi:15598527</t>
  </si>
  <si>
    <t>6666666.97382.peg.3488</t>
  </si>
  <si>
    <t>298.3.peg.5728</t>
  </si>
  <si>
    <t>Putative protease</t>
  </si>
  <si>
    <t>PA3913</t>
  </si>
  <si>
    <t>probable protease', 'Dbxref=gi:15599108</t>
  </si>
  <si>
    <t>6666666.97382.peg.4098</t>
  </si>
  <si>
    <t>298.3.peg.1886</t>
  </si>
  <si>
    <t>FIG00956077: hypothetical protein</t>
  </si>
  <si>
    <t>PA3906</t>
  </si>
  <si>
    <t>hypothetical protein', 'Dbxref=gi:15599101</t>
  </si>
  <si>
    <t>6666666.97382.peg.4090</t>
  </si>
  <si>
    <t>298.3.peg.5362</t>
  </si>
  <si>
    <t>FIG00957319: hypothetical protein</t>
  </si>
  <si>
    <t>PA3278</t>
  </si>
  <si>
    <t>hypothetical protein', 'Dbxref=gi:15598474</t>
  </si>
  <si>
    <t>6666666.97382.peg.3428</t>
  </si>
  <si>
    <t>298.3.peg.5777</t>
  </si>
  <si>
    <t>298.3.peg.135</t>
  </si>
  <si>
    <t>FIG00955181: hypothetical protein</t>
  </si>
  <si>
    <t>PA1747</t>
  </si>
  <si>
    <t>hypothetical protein', 'Dbxref=gi:15596944</t>
  </si>
  <si>
    <t>6666666.97382.peg.1808</t>
  </si>
  <si>
    <t>298.3.peg.3762</t>
  </si>
  <si>
    <t>"""Type I secretion system, outer membrane component LapE"""</t>
  </si>
  <si>
    <t>PA4144</t>
  </si>
  <si>
    <t>probable outer membrane protein precursor', 'Dbxref=gi:15599339</t>
  </si>
  <si>
    <t>6666666.97382.peg.4341</t>
  </si>
  <si>
    <t>298.3.peg.4844</t>
  </si>
  <si>
    <t>Universal stress protein family 4</t>
  </si>
  <si>
    <t>PA5027</t>
  </si>
  <si>
    <t>hypothetical protein', 'Dbxref=gi:15600220</t>
  </si>
  <si>
    <t>6666666.97382.peg.5264</t>
  </si>
  <si>
    <t>298.3.peg.3467</t>
  </si>
  <si>
    <t>Outer membrane protein OprN</t>
  </si>
  <si>
    <t>PA2495</t>
  </si>
  <si>
    <t>Multidrug efflux outer membrane protein OprN precursor', 'Dbxref=gi:15597691</t>
  </si>
  <si>
    <t>6666666.97382.peg.2605</t>
  </si>
  <si>
    <t>298.3.peg.134</t>
  </si>
  <si>
    <t>Enoyl-CoA hydratase/isomerase family protein</t>
  </si>
  <si>
    <t>PA1748</t>
  </si>
  <si>
    <t>probable enoyl-CoA hydratase/isomerase', 'Dbxref=gi:15596945</t>
  </si>
  <si>
    <t>6666666.97382.peg.1809</t>
  </si>
  <si>
    <t>298.3.peg.3638</t>
  </si>
  <si>
    <t>ATP-dependent Clp protease proteolytic subunit (EC 3.4.21.92)</t>
  </si>
  <si>
    <t>PA3326</t>
  </si>
  <si>
    <t>ClpP2', 'Dbxref=gi:15598522</t>
  </si>
  <si>
    <t>6666666.97382.peg.3483</t>
  </si>
  <si>
    <t>298.3.peg.4564</t>
  </si>
  <si>
    <t>PA1417</t>
  </si>
  <si>
    <t>probable decarboxylase', 'Dbxref=gi:15596614</t>
  </si>
  <si>
    <t>6666666.97382.peg.1464</t>
  </si>
  <si>
    <t>298.3.peg.5170</t>
  </si>
  <si>
    <t>N-acyl-L-homoserine lactone synthetase RhlL</t>
  </si>
  <si>
    <t>PA3476</t>
  </si>
  <si>
    <t>autoinducer synthesis protein RhlI', 'Dbxref=gi:15598672</t>
  </si>
  <si>
    <t>6666666.97382.peg.3639</t>
  </si>
  <si>
    <t>298.3.peg.4035</t>
  </si>
  <si>
    <t>Phosphate acetyltransferase (EC 2.3.1.8)</t>
  </si>
  <si>
    <t>PA0835</t>
  </si>
  <si>
    <t>phosphate acetyltransferase', 'Dbxref=gi:15596032</t>
  </si>
  <si>
    <t>6666666.97382.peg.867</t>
  </si>
  <si>
    <t>298.3.peg.1393</t>
  </si>
  <si>
    <t>PA4352</t>
  </si>
  <si>
    <t>conserved hypothetical protein', 'Dbxref=gi:15599548</t>
  </si>
  <si>
    <t>6666666.97382.peg.4556</t>
  </si>
  <si>
    <t>298.3.peg.3637</t>
  </si>
  <si>
    <t>FIG00956734: hypothetical protein</t>
  </si>
  <si>
    <t>PA3325</t>
  </si>
  <si>
    <t>conserved hypothetical protein', 'Dbxref=gi:15598521</t>
  </si>
  <si>
    <t>6666666.97382.peg.3482</t>
  </si>
  <si>
    <t>298.3.peg.5436</t>
  </si>
  <si>
    <t>Putative hemolysin</t>
  </si>
  <si>
    <t>PA4350</t>
  </si>
  <si>
    <t>OlsB', 'Dbxref=gi:15599546</t>
  </si>
  <si>
    <t>6666666.97382.peg.4554</t>
  </si>
  <si>
    <t>298.3.peg.3763</t>
  </si>
  <si>
    <t>"""Type I secretion system ATPase, LssB family LapB"""</t>
  </si>
  <si>
    <t>PA4143</t>
  </si>
  <si>
    <t>probable toxin transporter', 'Dbxref=gi:15599338</t>
  </si>
  <si>
    <t>6666666.97382.peg.4340</t>
  </si>
  <si>
    <t>298.3.peg.3649</t>
  </si>
  <si>
    <t>ADP-L-glycero-D-manno-heptose-6-epimerase (EC 5.1.3.20)</t>
  </si>
  <si>
    <t>PA3337</t>
  </si>
  <si>
    <t>ADP-L-glycero-D-mannoheptose 6-epimerase', 'Dbxref=gi:15598533</t>
  </si>
  <si>
    <t>6666666.97382.peg.3494</t>
  </si>
  <si>
    <t>298.3.peg.3620</t>
  </si>
  <si>
    <t>Universal stress protein UspA and related nucleotide-binding proteins</t>
  </si>
  <si>
    <t>PA3309</t>
  </si>
  <si>
    <t>conserved hypothetical protein', 'Dbxref=gi:15598505</t>
  </si>
  <si>
    <t>6666666.97382.peg.3465</t>
  </si>
  <si>
    <t>298.3.peg.1162</t>
  </si>
  <si>
    <t>Arginine/ornithine antiporter ArcD</t>
  </si>
  <si>
    <t>PA5170</t>
  </si>
  <si>
    <t>arginine/ornithine antiporter', 'Dbxref=gi:15600363</t>
  </si>
  <si>
    <t>6666666.97382.peg.5412</t>
  </si>
  <si>
    <t>298.3.peg.5954</t>
  </si>
  <si>
    <t>AmpG permease</t>
  </si>
  <si>
    <t>PA4218</t>
  </si>
  <si>
    <t>AmpP', 'Dbxref=gi:15599414</t>
  </si>
  <si>
    <t>6666666.97382.peg.4419</t>
  </si>
  <si>
    <t>298.3.peg.3531</t>
  </si>
  <si>
    <t>Universal stress protein family 5</t>
  </si>
  <si>
    <t>PA4328</t>
  </si>
  <si>
    <t>hypothetical protein', 'Dbxref=gi:15599524</t>
  </si>
  <si>
    <t>6666666.97382.peg.4532</t>
  </si>
  <si>
    <t>298.3.peg.4906</t>
  </si>
  <si>
    <t>Penicillin amidase (EC 3.5.1.11)</t>
  </si>
  <si>
    <t>PA1893</t>
  </si>
  <si>
    <t>hypothetical protein', 'Dbxref=gi:15597090</t>
  </si>
  <si>
    <t>6666666.97382.peg.1969</t>
  </si>
  <si>
    <t>298.3.peg.5206</t>
  </si>
  <si>
    <t>PA2119</t>
  </si>
  <si>
    <t>alcohol dehydrogenase (Zn-dependent)', 'Dbxref=gi:15597315</t>
  </si>
  <si>
    <t>6666666.97382.peg.2210</t>
  </si>
  <si>
    <t>298.3.peg.5774</t>
  </si>
  <si>
    <t>PA2304</t>
  </si>
  <si>
    <t>AmbC', 'Dbxref=gi:15597500</t>
  </si>
  <si>
    <t>6666666.97382.peg.2407</t>
  </si>
  <si>
    <t>298.3.peg.4036</t>
  </si>
  <si>
    <t>Acetate kinase (EC 2.7.2.1)</t>
  </si>
  <si>
    <t>PA0836</t>
  </si>
  <si>
    <t>acetate kinase', 'Dbxref=gi:15596033</t>
  </si>
  <si>
    <t>6666666.97382.peg.868</t>
  </si>
  <si>
    <t>298.3.peg.4904</t>
  </si>
  <si>
    <t>FIG00962810: hypothetical protein</t>
  </si>
  <si>
    <t>PA1891</t>
  </si>
  <si>
    <t>hypothetical protein', 'Dbxref=gi:15597088</t>
  </si>
  <si>
    <t>6666666.97382.peg.1967</t>
  </si>
  <si>
    <t>298.3.peg.738</t>
  </si>
  <si>
    <t>"""Acetyl-CoA synthetase (ADP-forming) alpha and beta chains, putative"""</t>
  </si>
  <si>
    <t>PA5475</t>
  </si>
  <si>
    <t>hypothetical protein', 'Dbxref=gi:15600668</t>
  </si>
  <si>
    <t>6666666.97382.peg.5729</t>
  </si>
  <si>
    <t>298.3.peg.4909</t>
  </si>
  <si>
    <t>FIG00958758: hypothetical protein</t>
  </si>
  <si>
    <t>PA1896</t>
  </si>
  <si>
    <t>hypothetical protein', 'Dbxref=gi:15597093</t>
  </si>
  <si>
    <t>6666666.97382.peg.1972</t>
  </si>
  <si>
    <t>298.3.peg.806</t>
  </si>
  <si>
    <t>Threonine efflux protein</t>
  </si>
  <si>
    <t>PA2929</t>
  </si>
  <si>
    <t>hypothetical protein', 'Dbxref=gi:15598125</t>
  </si>
  <si>
    <t>6666666.97382.peg.3071</t>
  </si>
  <si>
    <t>298.3.peg.1915</t>
  </si>
  <si>
    <t>Nitrate/nitrite response regulator protein</t>
  </si>
  <si>
    <t>PA3879</t>
  </si>
  <si>
    <t>two-component response regulator NarL', 'Dbxref=gi:15599074</t>
  </si>
  <si>
    <t>6666666.97382.peg.4061</t>
  </si>
  <si>
    <t>298.3.peg.2056</t>
  </si>
  <si>
    <t>IroE protein</t>
  </si>
  <si>
    <t>PA2689</t>
  </si>
  <si>
    <t>hypothetical protein', 'Dbxref=gi:15597885</t>
  </si>
  <si>
    <t>6666666.97382.peg.2812</t>
  </si>
  <si>
    <t>298.3.peg.3154</t>
  </si>
  <si>
    <t>PA4685</t>
  </si>
  <si>
    <t>hypothetical protein', 'Dbxref=gi:15599880</t>
  </si>
  <si>
    <t>6666666.97382.peg.4903</t>
  </si>
  <si>
    <t>298.3.peg.3806</t>
  </si>
  <si>
    <t>Inner membrane protein</t>
  </si>
  <si>
    <t>PA4103</t>
  </si>
  <si>
    <t>hypothetical protein', 'Dbxref=gi:15599298</t>
  </si>
  <si>
    <t>6666666.97382.peg.4297</t>
  </si>
  <si>
    <t>298.3.peg.271</t>
  </si>
  <si>
    <t>Permeases of the major facilitator superfamily</t>
  </si>
  <si>
    <t>PA1131</t>
  </si>
  <si>
    <t>probable major facilitator superfamily (MFS) transporter', 'Dbxref=gi:15596328</t>
  </si>
  <si>
    <t>6666666.97382.peg.1175</t>
  </si>
  <si>
    <t>298.3.peg.1063</t>
  </si>
  <si>
    <t>DnaK suppressor protein</t>
  </si>
  <si>
    <t>PA4577</t>
  </si>
  <si>
    <t>hypothetical protein', 'Dbxref=gi:15599773</t>
  </si>
  <si>
    <t>6666666.97382.peg.4786</t>
  </si>
  <si>
    <t>298.3.peg.3093</t>
  </si>
  <si>
    <t>PA4625</t>
  </si>
  <si>
    <t>cyclic diguanylate-regulated TPS partner A, CdrA', 'Dbxref=gi:15599821</t>
  </si>
  <si>
    <t>6666666.97382.peg.4841</t>
  </si>
  <si>
    <t>298.3.peg.208</t>
  </si>
  <si>
    <t>Smr domain protein</t>
  </si>
  <si>
    <t>PA1675</t>
  </si>
  <si>
    <t>conserved hypothetical protein', 'Dbxref=gi:15596872</t>
  </si>
  <si>
    <t>6666666.97382.peg.1734</t>
  </si>
  <si>
    <t>298.3.peg.2630</t>
  </si>
  <si>
    <t>Lactoylglutathione lyase (EC 4.4.1.5)</t>
  </si>
  <si>
    <t>PA5111</t>
  </si>
  <si>
    <t>lactoylglutathione lyase', 'Dbxref=gi:15600304</t>
  </si>
  <si>
    <t>6666666.97382.peg.5348</t>
  </si>
  <si>
    <t>298.3.peg.1101</t>
  </si>
  <si>
    <t>FIG00960409: hypothetical protein</t>
  </si>
  <si>
    <t>PA4611</t>
  </si>
  <si>
    <t>hypothetical protein', 'Dbxref=gi:15599807</t>
  </si>
  <si>
    <t>6666666.97382.peg.4823</t>
  </si>
  <si>
    <t>298.3.peg.4908</t>
  </si>
  <si>
    <t>FIG00954031: hypothetical protein</t>
  </si>
  <si>
    <t>PA1895</t>
  </si>
  <si>
    <t>hypothetical protein', 'Dbxref=gi:15597092</t>
  </si>
  <si>
    <t>6666666.97382.peg.1971</t>
  </si>
  <si>
    <t>298.3.peg.5225</t>
  </si>
  <si>
    <t>"""Ribonucleotide reductase of class III (anaerobic), large subunit (EC 1.17.4.2)"""</t>
  </si>
  <si>
    <t>PA1920</t>
  </si>
  <si>
    <t>class III (anaerobic) ribonucleoside-triphosphate reductase subunit, NrdD', 'Dbxref=gi:15597116</t>
  </si>
  <si>
    <t>6666666.97382.peg.1999</t>
  </si>
  <si>
    <t>298.3.peg.1396</t>
  </si>
  <si>
    <t>ATP-dependent Clp protease ATP-binding subunit ClpA</t>
  </si>
  <si>
    <t>PA0459</t>
  </si>
  <si>
    <t>probable ClpA/B protease ATP binding subunit', 'Dbxref=gi:15595656</t>
  </si>
  <si>
    <t>6666666.97382.peg.483</t>
  </si>
  <si>
    <t>298.3.peg.5351</t>
  </si>
  <si>
    <t>RNA:NAD 2'-phosphotransferase</t>
  </si>
  <si>
    <t>PA0054</t>
  </si>
  <si>
    <t>conserved hypothetical protein', 'Dbxref=gi:15595252</t>
  </si>
  <si>
    <t>298.3.peg.3817</t>
  </si>
  <si>
    <t>FIG00958200: hypothetical protein</t>
  </si>
  <si>
    <t>probable phenazine-specific methyltransferase', 'Dbxref=gi:15599404</t>
  </si>
  <si>
    <t>6666666.97382.peg.4410</t>
  </si>
  <si>
    <t>298.3.peg.1057</t>
  </si>
  <si>
    <t>Putative diheme cytochrome c-553</t>
  </si>
  <si>
    <t>PA4571</t>
  </si>
  <si>
    <t>probable cytochrome c', 'Dbxref=gi:15599767</t>
  </si>
  <si>
    <t>6666666.97382.peg.4780</t>
  </si>
  <si>
    <t>298.3.peg.189</t>
  </si>
  <si>
    <t>"""Type III secretion inner membrane protein (YscR,SpaR,HrcR,EscR,homologous to flagellar export components)"""</t>
  </si>
  <si>
    <t>PA1693</t>
  </si>
  <si>
    <t>translocation protein in type III secretion', 'Dbxref=gi:15596890</t>
  </si>
  <si>
    <t>6666666.97382.peg.1753</t>
  </si>
  <si>
    <t>298.3.peg.1953</t>
  </si>
  <si>
    <t>probable sodium:sulfate symporter</t>
  </si>
  <si>
    <t>PA3839</t>
  </si>
  <si>
    <t>probable sodium:sulfate symporter', 'Dbxref=gi:15599034</t>
  </si>
  <si>
    <t>6666666.97382.peg.4018</t>
  </si>
  <si>
    <t>298.3.peg.5871</t>
  </si>
  <si>
    <t>"""Dihydroaeruginoate synthetase PchE, non-ribosomal peptide synthetase modules"""</t>
  </si>
  <si>
    <t>PA4226</t>
  </si>
  <si>
    <t>dihydroaeruginoic acid synthetase', 'Dbxref=gi:15599422</t>
  </si>
  <si>
    <t>6666666.97382.peg.4427</t>
  </si>
  <si>
    <t>Siderophore biosynthesis non-ribosomal peptide synthetase modules</t>
  </si>
  <si>
    <t>298.3.peg.89</t>
  </si>
  <si>
    <t>FIG00955285: hypothetical protein</t>
  </si>
  <si>
    <t>PA1788</t>
  </si>
  <si>
    <t>hypothetical protein', 'Dbxref=gi:15596985</t>
  </si>
  <si>
    <t>6666666.97382.peg.1853</t>
  </si>
  <si>
    <t>298.3.peg.3181</t>
  </si>
  <si>
    <t>FIG00961614: hypothetical protein</t>
  </si>
  <si>
    <t>PA2038</t>
  </si>
  <si>
    <t>hypothetical protein', 'Dbxref=gi:15597234</t>
  </si>
  <si>
    <t>6666666.97382.peg.2121</t>
  </si>
  <si>
    <t>298.3.peg.4257</t>
  </si>
  <si>
    <t>Sulfate permease</t>
  </si>
  <si>
    <t>PA1647</t>
  </si>
  <si>
    <t>probable sulfate transporter', 'Dbxref=gi:15596844</t>
  </si>
  <si>
    <t>6666666.97382.peg.1705</t>
  </si>
  <si>
    <t>298.3.peg.3647</t>
  </si>
  <si>
    <t>PA3335</t>
  </si>
  <si>
    <t>hypothetical protein', 'Dbxref=gi:15598531</t>
  </si>
  <si>
    <t>6666666.97382.peg.3492</t>
  </si>
  <si>
    <t>298.3.peg.1226</t>
  </si>
  <si>
    <t>"""ABC-type multidrug transport system, permease component"""</t>
  </si>
  <si>
    <t>PA5231</t>
  </si>
  <si>
    <t>probable ATP-binding/permease fusion ABC transporter', 'Dbxref=gi:15600424</t>
  </si>
  <si>
    <t>6666666.97382.peg.5475</t>
  </si>
  <si>
    <t>298.3.peg.563</t>
  </si>
  <si>
    <t>"""Vibriolysin, extracellular zinc protease (EC 3.4.24.25) @ Pseudolysin, extracellular zinc protease (EC 3.4.24.26)"""</t>
  </si>
  <si>
    <t>PA3724</t>
  </si>
  <si>
    <t>elastase LasB', 'Dbxref=gi:15598919</t>
  </si>
  <si>
    <t>6666666.97382.peg.3895</t>
  </si>
  <si>
    <t>298.3.peg.1744</t>
  </si>
  <si>
    <t>L-fuco-beta-pyranose dehydrogenase (EC 1.1.1.122)</t>
  </si>
  <si>
    <t>PA0545</t>
  </si>
  <si>
    <t>hypothetical protein', 'Dbxref=gi:15595742</t>
  </si>
  <si>
    <t>6666666.97382.peg.576</t>
  </si>
  <si>
    <t>298.3.peg.4905</t>
  </si>
  <si>
    <t>FIG00953943: hypothetical protein</t>
  </si>
  <si>
    <t>PA1892</t>
  </si>
  <si>
    <t>hypothetical protein', 'Dbxref=gi:15597089</t>
  </si>
  <si>
    <t>6666666.97382.peg.1968</t>
  </si>
  <si>
    <t>298.3.peg.5691</t>
  </si>
  <si>
    <t>Outer membrane protein W precursor</t>
  </si>
  <si>
    <t>PA4067</t>
  </si>
  <si>
    <t>Outer membrane protein OprG precursor', 'Dbxref=gi:15599262</t>
  </si>
  <si>
    <t>6666666.97382.peg.4257</t>
  </si>
  <si>
    <t>298.3.peg.254</t>
  </si>
  <si>
    <t>Urea carboxylase-related amino acid permease</t>
  </si>
  <si>
    <t>PA1147</t>
  </si>
  <si>
    <t>probable amino acid permease', 'Dbxref=gi:15596344</t>
  </si>
  <si>
    <t>6666666.97382.peg.1192</t>
  </si>
  <si>
    <t>298.3.peg.2143</t>
  </si>
  <si>
    <t>"""Coproporphyrinogen III oxidase, oxygen-independent (EC 1.3.99.22)"""</t>
  </si>
  <si>
    <t>PA1546</t>
  </si>
  <si>
    <t>oxygen-independent coproporphyrinogen III oxidase', 'Dbxref=gi:15596743</t>
  </si>
  <si>
    <t>6666666.97382.peg.1597</t>
  </si>
  <si>
    <t>298.3.peg.4034</t>
  </si>
  <si>
    <t>FIG018329: 1-acyl-sn-glycerol-3-phosphate acyltransferase</t>
  </si>
  <si>
    <t>PA0834</t>
  </si>
  <si>
    <t>conserved hypothetical protein', 'Dbxref=gi:15596031</t>
  </si>
  <si>
    <t>6666666.97382.peg.866</t>
  </si>
  <si>
    <t>298.3.peg.5434</t>
  </si>
  <si>
    <t>CDP-abequose synthase (Fragment)</t>
  </si>
  <si>
    <t>PA4348</t>
  </si>
  <si>
    <t>conserved hypothetical protein', 'Dbxref=gi:15599544</t>
  </si>
  <si>
    <t>6666666.97382.peg.4552</t>
  </si>
  <si>
    <t>298.3.peg.3887</t>
  </si>
  <si>
    <t>Asparagine synthetase [glutamine-hydrolyzing] (EC 6.3.5.4)</t>
  </si>
  <si>
    <t>PA2084</t>
  </si>
  <si>
    <t>probable asparagine synthetase', 'Dbxref=gi:15597280</t>
  </si>
  <si>
    <t>6666666.97382.peg.2174</t>
  </si>
  <si>
    <t>298.3.peg.3183</t>
  </si>
  <si>
    <t>PA2034</t>
  </si>
  <si>
    <t>hypothetical protein', 'Dbxref=gi:15597230</t>
  </si>
  <si>
    <t>6666666.97382.peg.2118</t>
  </si>
  <si>
    <t>298.3.peg.5873</t>
  </si>
  <si>
    <t>2-keto-3-deoxy-D-arabino-heptulosonate-7-phosphate synthase II (EC 2.5.1.54) # AroA II</t>
  </si>
  <si>
    <t>PA4212</t>
  </si>
  <si>
    <t>phenazine biosynthesis protein PhzC', 'Dbxref=gi:15599407</t>
  </si>
  <si>
    <t>6666666.97382.peg.4413</t>
  </si>
  <si>
    <t>298.3.peg.5889</t>
  </si>
  <si>
    <t>MotA/TolQ/ExbB proton channel family protein</t>
  </si>
  <si>
    <t>PA0198</t>
  </si>
  <si>
    <t>transport protein ExbB', 'Dbxref=gi:15595395</t>
  </si>
  <si>
    <t>6666666.97382.peg.205</t>
  </si>
  <si>
    <t>298.3.peg.817</t>
  </si>
  <si>
    <t>"""Aminopeptidase Y (Arg, Lys, Leu preference) (EC 3.4.11.15)"""</t>
  </si>
  <si>
    <t>PA2939</t>
  </si>
  <si>
    <t>probable aminopeptidase', 'Dbxref=gi:15598135</t>
  </si>
  <si>
    <t>6666666.97382.peg.3082</t>
  </si>
  <si>
    <t>298.3.peg.5207</t>
  </si>
  <si>
    <t>FIG00962886: hypothetical protein</t>
  </si>
  <si>
    <t>6666666.97382.peg.2209</t>
  </si>
  <si>
    <t>298.3.peg.5872</t>
  </si>
  <si>
    <t>PA4225</t>
  </si>
  <si>
    <t>pyochelin synthetase', 'Dbxref=gi:15599421</t>
  </si>
  <si>
    <t>6666666.97382.peg.4426</t>
  </si>
  <si>
    <t>Peptide synthetase</t>
  </si>
  <si>
    <t>298.3.peg.4339</t>
  </si>
  <si>
    <t>Thiosulfate reductase cytochrome B subunit (membrane anchoring protein)</t>
  </si>
  <si>
    <t>PA4883</t>
  </si>
  <si>
    <t>hypothetical protein', 'Dbxref=gi:15600076</t>
  </si>
  <si>
    <t>6666666.97382.peg.5110</t>
  </si>
  <si>
    <t>298.3.peg.452</t>
  </si>
  <si>
    <t>"""Metallo-beta-lactamase family protein, RNA-specific"""</t>
  </si>
  <si>
    <t>PA3614</t>
  </si>
  <si>
    <t>hypothetical protein', 'Dbxref=gi:15598810</t>
  </si>
  <si>
    <t>6666666.97382.peg.3782</t>
  </si>
  <si>
    <t>298.3.peg.5637</t>
  </si>
  <si>
    <t>Cu(I)-responsive transcriptional regulator</t>
  </si>
  <si>
    <t>PA4778</t>
  </si>
  <si>
    <t>CueR', 'Dbxref=gi:15599972</t>
  </si>
  <si>
    <t>6666666.97382.peg.5000</t>
  </si>
  <si>
    <t>298.3.peg.737</t>
  </si>
  <si>
    <t>6666666.97382.peg.5730</t>
  </si>
  <si>
    <t>298.3.peg.331</t>
  </si>
  <si>
    <t>FIG00954070: hypothetical protein</t>
  </si>
  <si>
    <t>PA1076</t>
  </si>
  <si>
    <t>hypothetical protein', 'Dbxref=gi:15596273</t>
  </si>
  <si>
    <t>6666666.97382.peg.1114</t>
  </si>
  <si>
    <t>298.3.peg.1202</t>
  </si>
  <si>
    <t>Probable low-affinity inorganic phosphate transporter</t>
  </si>
  <si>
    <t>PA5207</t>
  </si>
  <si>
    <t>probable phosphate transporter', 'Dbxref=gi:15600400</t>
  </si>
  <si>
    <t>6666666.97382.peg.5451</t>
  </si>
  <si>
    <t>298.3.peg.4888</t>
  </si>
  <si>
    <t>PA1876</t>
  </si>
  <si>
    <t>probable ATP-binding/permease fusion ABC transporter', 'Dbxref=gi:15597073</t>
  </si>
  <si>
    <t>6666666.97382.peg.1951</t>
  </si>
  <si>
    <t>298.3.peg.1027</t>
  </si>
  <si>
    <t>PA4542</t>
  </si>
  <si>
    <t>ClpB protein', 'Dbxref=gi:15599738</t>
  </si>
  <si>
    <t>6666666.97382.peg.4751</t>
  </si>
  <si>
    <t>298.3.peg.5880</t>
  </si>
  <si>
    <t>probable ATP-binding/permease fusion ABC transporter</t>
  </si>
  <si>
    <t>PA4222</t>
  </si>
  <si>
    <t>probable ATP-binding component of ABC transporter', 'Dbxref=gi:15599418</t>
  </si>
  <si>
    <t>6666666.97382.peg.4423</t>
  </si>
  <si>
    <t>Transport ATP-binding protein CydC</t>
  </si>
  <si>
    <t>298.3.peg.4756</t>
  </si>
  <si>
    <t>Alkaline proteinase inhibitor precursor</t>
  </si>
  <si>
    <t>PA1250</t>
  </si>
  <si>
    <t>alkaline proteinase inhibitor AprI', 'Dbxref=gi:15596447</t>
  </si>
  <si>
    <t>6666666.97382.peg.1296</t>
  </si>
  <si>
    <t>298.3.peg.3614</t>
  </si>
  <si>
    <t>6666666.97382.peg.3459</t>
  </si>
  <si>
    <t>298.3.peg.3953</t>
  </si>
  <si>
    <t>FIG00954945: hypothetical protein</t>
  </si>
  <si>
    <t>PA2753</t>
  </si>
  <si>
    <t>hypothetical protein', 'Dbxref=gi:15597949</t>
  </si>
  <si>
    <t>6666666.97382.peg.2885</t>
  </si>
  <si>
    <t>298.3.peg.5731</t>
  </si>
  <si>
    <t>"""2-octaprenyl-3-methyl-6-methoxy-1,4-benzoquinol hydroxylase (EC 1.14.13.-)"""</t>
  </si>
  <si>
    <t>PA4190</t>
  </si>
  <si>
    <t>probable FAD-dependent monooxygenase', 'Dbxref=gi:15599385</t>
  </si>
  <si>
    <t>6666666.97382.peg.4390</t>
  </si>
  <si>
    <t>298.3.peg.88</t>
  </si>
  <si>
    <t>Universal stress protein family 7</t>
  </si>
  <si>
    <t>PA1789</t>
  </si>
  <si>
    <t>hypothetical protein', 'Dbxref=gi:15596986</t>
  </si>
  <si>
    <t>6666666.97382.peg.1854</t>
  </si>
  <si>
    <t>298.3.peg.2889</t>
  </si>
  <si>
    <t>Tricarboxylate transport protein TctB</t>
  </si>
  <si>
    <t>PA0753</t>
  </si>
  <si>
    <t>hypothetical protein', 'Dbxref=gi:15595950</t>
  </si>
  <si>
    <t>6666666.97382.peg.783</t>
  </si>
  <si>
    <t>298.3.peg.3167</t>
  </si>
  <si>
    <t>Antibiotic biosynthesis monooxygenase domain protein</t>
  </si>
  <si>
    <t>PA2048</t>
  </si>
  <si>
    <t>hypothetical protein', 'Dbxref=gi:15597244</t>
  </si>
  <si>
    <t>6666666.97382.peg.2134</t>
  </si>
  <si>
    <t>298.3.peg.3942</t>
  </si>
  <si>
    <t>FIG00953543: hypothetical protein</t>
  </si>
  <si>
    <t>PA2747</t>
  </si>
  <si>
    <t>hypothetical protein', 'Dbxref=gi:15597943</t>
  </si>
  <si>
    <t>6666666.97382.peg.2874</t>
  </si>
  <si>
    <t>298.3.peg.4037</t>
  </si>
  <si>
    <t>FIG00956983: hypothetical protein</t>
  </si>
  <si>
    <t>6666666.97382.peg.869</t>
  </si>
  <si>
    <t>298.3.peg.739</t>
  </si>
  <si>
    <t>"""Metalloprotease, insulinase family"""</t>
  </si>
  <si>
    <t>PA5474</t>
  </si>
  <si>
    <t>probable metalloprotease', 'Dbxref=gi:15600667</t>
  </si>
  <si>
    <t>6666666.97382.peg.5728</t>
  </si>
  <si>
    <t>298.3.peg.4913</t>
  </si>
  <si>
    <t>Phenazine biosynthesis protein PhzB</t>
  </si>
  <si>
    <t>PA1900</t>
  </si>
  <si>
    <t>probable phenazine biosynthesis protein', 'Dbxref=gi:15597097</t>
  </si>
  <si>
    <t>6666666.97382.peg.1976</t>
  </si>
  <si>
    <t>298.3.peg.2976</t>
  </si>
  <si>
    <t>Putrescine ABC transporter putrescine-binding protein PotF (TC 3.A.1.11.2)</t>
  </si>
  <si>
    <t>PA0295</t>
  </si>
  <si>
    <t>probable periplasmic polyamine binding protein', 'Dbxref=gi:15595492</t>
  </si>
  <si>
    <t>6666666.97382.peg.308</t>
  </si>
  <si>
    <t>298.3.peg.4526</t>
  </si>
  <si>
    <t>Nicotinate-nucleotide--dimethylbenzimidazole phosphoribosyltransferase (EC 2.4.2.21)</t>
  </si>
  <si>
    <t>PA1279</t>
  </si>
  <si>
    <t>nicotinate-nucleotide--dimethylbenzimidazole phosphoribosyltransferase', 'Dbxref=gi:15596476</t>
  </si>
  <si>
    <t>6666666.97382.peg.1327</t>
  </si>
  <si>
    <t>298.3.peg.5879</t>
  </si>
  <si>
    <t>"""Outer membrane ferripyoverdine receptor FpvB, for Type I pyoverdine"""</t>
  </si>
  <si>
    <t>PA4221</t>
  </si>
  <si>
    <t>Fe(III)-pyochelin outer membrane receptor precursor', 'Dbxref=gi:15599417</t>
  </si>
  <si>
    <t>6666666.97382.peg.4422</t>
  </si>
  <si>
    <t>"""Ferric siderophore receptor, TonB dependent"""</t>
  </si>
  <si>
    <t>298.3.peg.4540</t>
  </si>
  <si>
    <t>FIG00953120: hypothetical protein</t>
  </si>
  <si>
    <t>PA1394</t>
  </si>
  <si>
    <t>hypothetical protein', 'Dbxref=gi:15596591</t>
  </si>
  <si>
    <t>6666666.97382.peg.1441</t>
  </si>
  <si>
    <t>298.3.peg.3249</t>
  </si>
  <si>
    <t>(R)-3-hydroxydecanoyl-ACP:CoA transacylase PhaG (3-hydroxyacyl-CoA-acyl carrier protein transferase) (EC 2.4.1.-)</t>
  </si>
  <si>
    <t>PA0730</t>
  </si>
  <si>
    <t>probable transferase', 'Dbxref=gi:15595927</t>
  </si>
  <si>
    <t>6666666.97382.peg.758</t>
  </si>
  <si>
    <t>298.3.peg.190</t>
  </si>
  <si>
    <t>"""Type III secretion inner membrane protein (YscS,homologous to flagellar export components)"""</t>
  </si>
  <si>
    <t>PA1692</t>
  </si>
  <si>
    <t>probable translocation protein in type III secretion', 'Dbxref=gi:15596889</t>
  </si>
  <si>
    <t>6666666.97382.peg.1752</t>
  </si>
  <si>
    <t>298.3.peg.1593</t>
  </si>
  <si>
    <t>FIG00957643: hypothetical protein</t>
  </si>
  <si>
    <t>PA0912</t>
  </si>
  <si>
    <t>hypothetical protein', 'Dbxref=gi:15596109</t>
  </si>
  <si>
    <t>6666666.97382.peg.948</t>
  </si>
  <si>
    <t>298.3.peg.5976</t>
  </si>
  <si>
    <t>PA5267</t>
  </si>
  <si>
    <t>secreted protein Hcp', 'Dbxref=gi:15600460</t>
  </si>
  <si>
    <t>6666666.97382.peg.5513</t>
  </si>
  <si>
    <t>298.3.peg.732</t>
  </si>
  <si>
    <t>Glutamate-aspartate carrier protein</t>
  </si>
  <si>
    <t>PA5479</t>
  </si>
  <si>
    <t>proton-glutamate symporter', 'Dbxref=gi:15600672</t>
  </si>
  <si>
    <t>6666666.97382.peg.5735</t>
  </si>
  <si>
    <t>298.3.peg.4910</t>
  </si>
  <si>
    <t>Sterol desaturase</t>
  </si>
  <si>
    <t>PA1897</t>
  </si>
  <si>
    <t>hypothetical protein', 'Dbxref=gi:15597094</t>
  </si>
  <si>
    <t>6666666.97382.peg.1973</t>
  </si>
  <si>
    <t>298.3.peg.361</t>
  </si>
  <si>
    <t>Pyridoxamine 5'-phosphate oxidase (EC 1.4.3.5)</t>
  </si>
  <si>
    <t>PA1049</t>
  </si>
  <si>
    <t>pyridoxine 5'-phosphate oxidase"", 'Dbxref=gi:15596246</t>
  </si>
  <si>
    <t>6666666.97382.peg.1084</t>
  </si>
  <si>
    <t>298.3.peg.5048</t>
  </si>
  <si>
    <t>298.3.peg.2026</t>
  </si>
  <si>
    <t>NnrS protein involved in response to NO</t>
  </si>
  <si>
    <t>PA2662</t>
  </si>
  <si>
    <t>conserved hypothetical protein', 'Dbxref=gi:15597858</t>
  </si>
  <si>
    <t>6666666.97382.peg.2783</t>
  </si>
  <si>
    <t>298.3.peg.5050</t>
  </si>
  <si>
    <t>"""2,3-dihydroxybenzoate-AMP ligase (EC 2.7.7.58) of siderophore biosynthesis"""</t>
  </si>
  <si>
    <t>PA4228</t>
  </si>
  <si>
    <t>pyochelin biosynthesis protein PchD', 'Dbxref=gi:15599424</t>
  </si>
  <si>
    <t>6666666.97382.peg.4429</t>
  </si>
  <si>
    <t>298.3.peg.1225</t>
  </si>
  <si>
    <t>PA5230</t>
  </si>
  <si>
    <t>probable permease of ABC transporter', 'Dbxref=gi:15600423</t>
  </si>
  <si>
    <t>6666666.97382.peg.5474</t>
  </si>
  <si>
    <t>298.3.peg.2070</t>
  </si>
  <si>
    <t>FIG00956660: hypothetical protein</t>
  </si>
  <si>
    <t>PA2703</t>
  </si>
  <si>
    <t>Tsi2', 'Dbxref=gi:15597899</t>
  </si>
  <si>
    <t>6666666.97382.peg.2827</t>
  </si>
  <si>
    <t>298.3.peg.5890</t>
  </si>
  <si>
    <t>"""Ferric siderophore transport system, periplasmic binding protein TonB"""</t>
  </si>
  <si>
    <t>PA0197</t>
  </si>
  <si>
    <t>TonB2', 'Dbxref=gi:15595394</t>
  </si>
  <si>
    <t>6666666.97382.peg.204</t>
  </si>
  <si>
    <t>298.3.peg.1203</t>
  </si>
  <si>
    <t>Phosphate transport regulator (distant homolog of PhoU)</t>
  </si>
  <si>
    <t>PA5208</t>
  </si>
  <si>
    <t>conserved hypothetical protein', 'Dbxref=gi:15600401</t>
  </si>
  <si>
    <t>6666666.97382.peg.5452</t>
  </si>
  <si>
    <t>298.3.peg.4563</t>
  </si>
  <si>
    <t>D-2-hydroxyglutarate dehydrogenase</t>
  </si>
  <si>
    <t>PA1416</t>
  </si>
  <si>
    <t>conserved hypothetical protein', 'Dbxref=gi:15596613</t>
  </si>
  <si>
    <t>6666666.97382.peg.1463</t>
  </si>
  <si>
    <t>298.3.peg.4806</t>
  </si>
  <si>
    <t>Predicted signal transduction protein</t>
  </si>
  <si>
    <t>PA4955</t>
  </si>
  <si>
    <t>hypothetical protein', 'Dbxref=gi:15600148</t>
  </si>
  <si>
    <t>6666666.97382.peg.5182</t>
  </si>
  <si>
    <t>298.3.peg.4562</t>
  </si>
  <si>
    <t>PA1415</t>
  </si>
  <si>
    <t>hypothetical protein', 'Dbxref=gi:15596612</t>
  </si>
  <si>
    <t>6666666.97382.peg.1462</t>
  </si>
  <si>
    <t>298.3.peg.3967</t>
  </si>
  <si>
    <t>FIG00953205: hypothetical protein</t>
  </si>
  <si>
    <t>6666666.97382.peg.2899</t>
  </si>
  <si>
    <t>298.3.peg.3295</t>
  </si>
  <si>
    <t>RecA/RadA recombinase</t>
  </si>
  <si>
    <t>PA0671</t>
  </si>
  <si>
    <t>hypothetical protein', 'Dbxref=gi:15595868</t>
  </si>
  <si>
    <t>6666666.97382.peg.701</t>
  </si>
  <si>
    <t>298.3.peg.414</t>
  </si>
  <si>
    <t>"""PQS biosynthesis protein PqsD, similar to 3-oxoacyl-[acyl-carrier-protein] synthase III"""</t>
  </si>
  <si>
    <t>PA0999</t>
  </si>
  <si>
    <t>3-oxoacyl-[acyl-carrier-protein] synthase III', 'Dbxref=gi:15596196</t>
  </si>
  <si>
    <t>6666666.97382.peg.1030</t>
  </si>
  <si>
    <t>298.3.peg.2417</t>
  </si>
  <si>
    <t>Spermidine/putrescine-binding periplasmic protein</t>
  </si>
  <si>
    <t>PA2592</t>
  </si>
  <si>
    <t>probable periplasmic spermidine/putrescine-binding protein', 'Dbxref=gi:15597788</t>
  </si>
  <si>
    <t>6666666.97382.peg.2710</t>
  </si>
  <si>
    <t>298.3.peg.4317</t>
  </si>
  <si>
    <t>Multicopper oxidase</t>
  </si>
  <si>
    <t>PA3768</t>
  </si>
  <si>
    <t>probable metallo-oxidoreductase', 'Dbxref=gi:15598963</t>
  </si>
  <si>
    <t>6666666.97382.peg.3944</t>
  </si>
  <si>
    <t>298.3.peg.3759</t>
  </si>
  <si>
    <t>Transcriptional activator of acetoin dehydrogenase operon AcoR</t>
  </si>
  <si>
    <t>PA4147</t>
  </si>
  <si>
    <t>transcriptional regulator AcoR', 'Dbxref=gi:15599342</t>
  </si>
  <si>
    <t>6666666.97382.peg.4344</t>
  </si>
  <si>
    <t>298.3.peg.2094</t>
  </si>
  <si>
    <t>PA2727</t>
  </si>
  <si>
    <t>hypothetical protein', 'Dbxref=gi:15597923</t>
  </si>
  <si>
    <t>6666666.97382.peg.2852</t>
  </si>
  <si>
    <t>Superfamily I DNA and RNA helicases and helicase subunits</t>
  </si>
  <si>
    <t>298.3.peg.558</t>
  </si>
  <si>
    <t>FIG00953867: hypothetical protein</t>
  </si>
  <si>
    <t>PA3719</t>
  </si>
  <si>
    <t>antirepressor for MexR, ArmR', 'Dbxref=gi:15598914</t>
  </si>
  <si>
    <t>6666666.97382.peg.3890</t>
  </si>
  <si>
    <t>298.3.peg.5422</t>
  </si>
  <si>
    <t>ThiJ/PfpI family protein</t>
  </si>
  <si>
    <t>PA4336</t>
  </si>
  <si>
    <t>conserved hypothetical protein', 'Dbxref=gi:15599532</t>
  </si>
  <si>
    <t>6666666.97382.peg.4540</t>
  </si>
  <si>
    <t>298.3.peg.1932</t>
  </si>
  <si>
    <t>phospholipase/carboxylesterase family protein</t>
  </si>
  <si>
    <t>PA3859</t>
  </si>
  <si>
    <t>carboxylesterase', 'Dbxref=gi:15599054</t>
  </si>
  <si>
    <t>6666666.97382.peg.4039</t>
  </si>
  <si>
    <t>298.3.peg.5716</t>
  </si>
  <si>
    <t>PA1869</t>
  </si>
  <si>
    <t>probable acyl carrier protein', 'Dbxref=gi:15597066</t>
  </si>
  <si>
    <t>6666666.97382.peg.1944</t>
  </si>
  <si>
    <t>298.3.peg.1448</t>
  </si>
  <si>
    <t>twitching motility protein PilJ</t>
  </si>
  <si>
    <t>PA0411</t>
  </si>
  <si>
    <t>twitching motility protein PilJ', 'Dbxref=gi:15595608</t>
  </si>
  <si>
    <t>6666666.97382.peg.431</t>
  </si>
  <si>
    <t>298.3.peg.360</t>
  </si>
  <si>
    <t>Sugar diacid utilization regulator SdaR</t>
  </si>
  <si>
    <t>PA1050</t>
  </si>
  <si>
    <t>conserved hypothetical protein', 'Dbxref=gi:15596247</t>
  </si>
  <si>
    <t>6666666.97382.peg.1085</t>
  </si>
  <si>
    <t>298.3.peg.4458</t>
  </si>
  <si>
    <t>"""Polymyxin resistance protein PmrL, sucrose-6 phosphate hydrolase"""</t>
  </si>
  <si>
    <t>PA3557</t>
  </si>
  <si>
    <t>ArnE', 'Dbxref=gi:15598753</t>
  </si>
  <si>
    <t>6666666.97382.peg.3722</t>
  </si>
  <si>
    <t>298.3.peg.5887</t>
  </si>
  <si>
    <t>PA0200</t>
  </si>
  <si>
    <t>hypothetical protein', 'Dbxref=gi:15595397</t>
  </si>
  <si>
    <t>6666666.97382.peg.207</t>
  </si>
  <si>
    <t>298.3.peg.4856</t>
  </si>
  <si>
    <t>Uncharacterized protein ImpB</t>
  </si>
  <si>
    <t>PA0083</t>
  </si>
  <si>
    <t>TssB1', 'Dbxref=gi:15595281</t>
  </si>
  <si>
    <t>6666666.97382.peg.87</t>
  </si>
  <si>
    <t>298.3.peg.1227</t>
  </si>
  <si>
    <t>PA5232</t>
  </si>
  <si>
    <t>conserved hypothetical protein', 'Dbxref=gi:15600425</t>
  </si>
  <si>
    <t>6666666.97382.peg.5476</t>
  </si>
  <si>
    <t>298.3.peg.2841</t>
  </si>
  <si>
    <t>Regulator of cell morphogenesis and NO signaling</t>
  </si>
  <si>
    <t>PA2171</t>
  </si>
  <si>
    <t>hypothetical protein', 'Dbxref=gi:15597367</t>
  </si>
  <si>
    <t>6666666.97382.peg.2270</t>
  </si>
  <si>
    <t>298.3.peg.4961</t>
  </si>
  <si>
    <t>FIG00953334: hypothetical protein</t>
  </si>
  <si>
    <t>PA1604</t>
  </si>
  <si>
    <t>hypothetical protein', 'Dbxref=gi:15596801</t>
  </si>
  <si>
    <t>6666666.97382.peg.1661</t>
  </si>
  <si>
    <t>298.3.peg.3621</t>
  </si>
  <si>
    <t>Phosphoethanolamine transferase EptA specific for the 1 phosphate group of core-lipid A</t>
  </si>
  <si>
    <t>PA3310</t>
  </si>
  <si>
    <t>conserved hypothetical protein', 'Dbxref=gi:15598506</t>
  </si>
  <si>
    <t>6666666.97382.peg.3466</t>
  </si>
  <si>
    <t>298.3.peg.29</t>
  </si>
  <si>
    <t>FIG00958769: hypothetical protein</t>
  </si>
  <si>
    <t>PA1842</t>
  </si>
  <si>
    <t>hypothetical protein', 'Dbxref=gi:15597039</t>
  </si>
  <si>
    <t>6666666.97382.peg.1913</t>
  </si>
  <si>
    <t>298.3.peg.1456</t>
  </si>
  <si>
    <t>Uracil phosphoribosyltransferase (EC 2.4.2.9) / Pyrimidine operon regulatory protein PyrR</t>
  </si>
  <si>
    <t>PA0403</t>
  </si>
  <si>
    <t>transcriptional regulator PyrR', 'Dbxref=gi:15595600</t>
  </si>
  <si>
    <t>6666666.97382.peg.423</t>
  </si>
  <si>
    <t>298.3.peg.5352</t>
  </si>
  <si>
    <t>FIG00957746: hypothetical protein</t>
  </si>
  <si>
    <t>PA0052</t>
  </si>
  <si>
    <t>hypothetical protein', 'Dbxref=gi:15595250</t>
  </si>
  <si>
    <t>6666666.97382.peg.54</t>
  </si>
  <si>
    <t>298.3.peg.453</t>
  </si>
  <si>
    <t>Decarboxylase family protein</t>
  </si>
  <si>
    <t>PA3615</t>
  </si>
  <si>
    <t>hypothetical protein', 'Dbxref=gi:15598811</t>
  </si>
  <si>
    <t>6666666.97382.peg.3783</t>
  </si>
  <si>
    <t>298.3.peg.5972</t>
  </si>
  <si>
    <t>PA2402</t>
  </si>
  <si>
    <t>probable non-ribosomal peptide synthetase', 'Dbxref=gi:15597598</t>
  </si>
  <si>
    <t>6666666.97382.peg.2511</t>
  </si>
  <si>
    <t>298.3.peg.3776</t>
  </si>
  <si>
    <t>"""Type cbb3 cytochrome oxidase biogenesis protein CcoG, involved in Cu oxidation"""</t>
  </si>
  <si>
    <t>PA4131</t>
  </si>
  <si>
    <t>probable iron-sulfur protein', 'Dbxref=gi:15599326</t>
  </si>
  <si>
    <t>6666666.97382.peg.4327</t>
  </si>
  <si>
    <t>298.3.peg.4474</t>
  </si>
  <si>
    <t>FIG00960133: hypothetical protein</t>
  </si>
  <si>
    <t>PA3572</t>
  </si>
  <si>
    <t>hypothetical protein', 'Dbxref=gi:15598768</t>
  </si>
  <si>
    <t>6666666.97382.peg.3738</t>
  </si>
  <si>
    <t>298.3.peg.1116</t>
  </si>
  <si>
    <t>FIG00953777: hypothetical protein</t>
  </si>
  <si>
    <t>PA4623</t>
  </si>
  <si>
    <t>hypothetical protein', 'Dbxref=gi:15599819</t>
  </si>
  <si>
    <t>6666666.97382.peg.4839</t>
  </si>
  <si>
    <t>298.3.peg.989</t>
  </si>
  <si>
    <t>Dipeptide transport system permease protein DppC (TC 3.A.1.5.2)</t>
  </si>
  <si>
    <t>PA4504</t>
  </si>
  <si>
    <t>probable permease of ABC transporter', 'Dbxref=gi:15599700</t>
  </si>
  <si>
    <t>6666666.97382.peg.4712</t>
  </si>
  <si>
    <t>298.3.peg.3711</t>
  </si>
  <si>
    <t>FIG00953421: hypothetical protein</t>
  </si>
  <si>
    <t>PA1220</t>
  </si>
  <si>
    <t>hypothetical protein', 'Dbxref=gi:15596417</t>
  </si>
  <si>
    <t>6666666.97382.peg.1264</t>
  </si>
  <si>
    <t>298.3.peg.2166</t>
  </si>
  <si>
    <t>O-acetylhomoserine sulfhydrylase (EC 2.5.1.49)</t>
  </si>
  <si>
    <t>PA1567</t>
  </si>
  <si>
    <t>conserved hypothetical protein', 'Dbxref=gi:15596764</t>
  </si>
  <si>
    <t>6666666.97382.peg.1622</t>
  </si>
  <si>
    <t>298.3.peg.942</t>
  </si>
  <si>
    <t>FIG00953360: hypothetical protein</t>
  </si>
  <si>
    <t>PA3054</t>
  </si>
  <si>
    <t>hypothetical protein', 'Dbxref=gi:15598250</t>
  </si>
  <si>
    <t>6666666.97382.peg.3204</t>
  </si>
  <si>
    <t>298.3.peg.3629</t>
  </si>
  <si>
    <t>FIG00954787: hypothetical protein</t>
  </si>
  <si>
    <t>PA3318</t>
  </si>
  <si>
    <t>hypothetical protein', 'Dbxref=gi:15598514</t>
  </si>
  <si>
    <t>6666666.97382.peg.3474</t>
  </si>
  <si>
    <t>298.3.peg.5057</t>
  </si>
  <si>
    <t>Bacterioferritin</t>
  </si>
  <si>
    <t>PA4235</t>
  </si>
  <si>
    <t>bacterial ferritin', 'Dbxref=gi:15599431</t>
  </si>
  <si>
    <t>6666666.97382.peg.4436</t>
  </si>
  <si>
    <t>298.3.peg.5884</t>
  </si>
  <si>
    <t>FIG074102: hypothetical protein</t>
  </si>
  <si>
    <t>PA2318</t>
  </si>
  <si>
    <t>hypothetical protein', 'Dbxref=gi:15597514</t>
  </si>
  <si>
    <t>6666666.97382.peg.2422</t>
  </si>
  <si>
    <t>298.3.peg.5488</t>
  </si>
  <si>
    <t>FIG00957103: hypothetical protein</t>
  </si>
  <si>
    <t>PA0122</t>
  </si>
  <si>
    <t>rahU', 'Dbxref=gi:15595320</t>
  </si>
  <si>
    <t>6666666.97382.peg.127</t>
  </si>
  <si>
    <t>298.3.peg.4842</t>
  </si>
  <si>
    <t>O-acetylhomoserine sulfhydrylase (EC 2.5.1.49) / O-succinylhomoserine sulfhydrylase (EC 2.5.1.48)</t>
  </si>
  <si>
    <t>PA5025</t>
  </si>
  <si>
    <t>homocysteine synthase', 'Dbxref=gi:15600218</t>
  </si>
  <si>
    <t>6666666.97382.peg.5262</t>
  </si>
  <si>
    <t>298.3.peg.4911</t>
  </si>
  <si>
    <t>QscR quorum-sensing control repressor</t>
  </si>
  <si>
    <t>PA1898</t>
  </si>
  <si>
    <t>quorum-sensing control repressor', 'Dbxref=gi:15597095</t>
  </si>
  <si>
    <t>6666666.97382.peg.1974</t>
  </si>
  <si>
    <t>298.3.peg.1952</t>
  </si>
  <si>
    <t>Ribosomal RNA large subunit methyltransferase F (EC 2.1.1.51)</t>
  </si>
  <si>
    <t>PA3840</t>
  </si>
  <si>
    <t>conserved hypothetical protein', 'Dbxref=gi:15599035</t>
  </si>
  <si>
    <t>6666666.97382.peg.4019</t>
  </si>
  <si>
    <t>298.3.peg.231</t>
  </si>
  <si>
    <t>"""Membrane protein TerC, possibly involved in tellurium resistance"""</t>
  </si>
  <si>
    <t>PA1170</t>
  </si>
  <si>
    <t>conserved hypothetical protein', 'Dbxref=gi:15596367</t>
  </si>
  <si>
    <t>6666666.97382.peg.1213</t>
  </si>
  <si>
    <t>298.3.peg.4561</t>
  </si>
  <si>
    <t>PA1414</t>
  </si>
  <si>
    <t>hypothetical protein', 'Dbxref=gi:15596611</t>
  </si>
  <si>
    <t>6666666.97382.peg.1461</t>
  </si>
  <si>
    <t>298.3.peg.5685</t>
  </si>
  <si>
    <t>probable amino acid permease</t>
  </si>
  <si>
    <t>PA4072</t>
  </si>
  <si>
    <t>probable amino acid permease', 'Dbxref=gi:15599267</t>
  </si>
  <si>
    <t>6666666.97382.peg.4263</t>
  </si>
  <si>
    <t>298.3.peg.3897</t>
  </si>
  <si>
    <t>"""transcriptional regulator, MerR family"""</t>
  </si>
  <si>
    <t>PA2076</t>
  </si>
  <si>
    <t>probable transcriptional regulator', 'Dbxref=gi:15597272</t>
  </si>
  <si>
    <t>6666666.97382.peg.2164</t>
  </si>
  <si>
    <t>298.3.peg.3390</t>
  </si>
  <si>
    <t>Azurin</t>
  </si>
  <si>
    <t>PA4922</t>
  </si>
  <si>
    <t>azurin precursor', 'Dbxref=gi:15600115</t>
  </si>
  <si>
    <t>6666666.97382.peg.5149</t>
  </si>
  <si>
    <t>298.3.peg.2516</t>
  </si>
  <si>
    <t>PA4744</t>
  </si>
  <si>
    <t>translation initiation factor IF-2', 'Dbxref=gi:15599938</t>
  </si>
  <si>
    <t>6666666.97382.peg.2873</t>
  </si>
  <si>
    <t>FIG00961448: hypothetical protein</t>
  </si>
  <si>
    <t>298.3.peg.5171</t>
  </si>
  <si>
    <t>Cyclohexadienyl dehydratase (EC 4.2.1.51)(EC 4.2.1.91)</t>
  </si>
  <si>
    <t>PA3475</t>
  </si>
  <si>
    <t>cyclohexadienyl dehydratase precursor', 'Dbxref=gi:15598671</t>
  </si>
  <si>
    <t>6666666.97382.peg.3638</t>
  </si>
  <si>
    <t>298.3.peg.5840</t>
  </si>
  <si>
    <t>FIG00956479: hypothetical protein</t>
  </si>
  <si>
    <t>PA0261</t>
  </si>
  <si>
    <t>hypothetical protein', 'Dbxref=gi:15595458</t>
  </si>
  <si>
    <t>6666666.97382.peg.271</t>
  </si>
  <si>
    <t>298.3.peg.2442</t>
  </si>
  <si>
    <t>GAF domain/GGDEF domain/EAL domain protein</t>
  </si>
  <si>
    <t>PA2567</t>
  </si>
  <si>
    <t>hypothetical protein', 'Dbxref=gi:15597763</t>
  </si>
  <si>
    <t>6666666.97382.peg.2686</t>
  </si>
  <si>
    <t>298.3.peg.3245</t>
  </si>
  <si>
    <t>DNA or RNA helicases of superfamily II</t>
  </si>
  <si>
    <t>PA0734</t>
  </si>
  <si>
    <t>hypothetical protein', 'Dbxref=gi:15595931</t>
  </si>
  <si>
    <t>6666666.97382.peg.762</t>
  </si>
  <si>
    <t>298.3.peg.1449</t>
  </si>
  <si>
    <t>type IV pili signal transduction protein PilI</t>
  </si>
  <si>
    <t>PA0410</t>
  </si>
  <si>
    <t>twitching motility protein PilI', 'Dbxref=gi:15595607</t>
  </si>
  <si>
    <t>6666666.97382.peg.430</t>
  </si>
  <si>
    <t>298.3.peg.3092</t>
  </si>
  <si>
    <t>298.3.peg.276</t>
  </si>
  <si>
    <t>FIG00955550: hypothetical protein</t>
  </si>
  <si>
    <t>PA1126</t>
  </si>
  <si>
    <t>hypothetical protein', 'Dbxref=gi:15596323</t>
  </si>
  <si>
    <t>6666666.97382.peg.1170</t>
  </si>
  <si>
    <t>298.3.peg.3560</t>
  </si>
  <si>
    <t>FIG00956634: hypothetical protein</t>
  </si>
  <si>
    <t>6666666.97382.peg.526</t>
  </si>
  <si>
    <t>298.3.peg.1766</t>
  </si>
  <si>
    <t>Nitric oxide reductase activation protein NorD</t>
  </si>
  <si>
    <t>PA0525</t>
  </si>
  <si>
    <t>probable dinitrification protein NorD', 'Dbxref=gi:15595722</t>
  </si>
  <si>
    <t>6666666.97382.peg.554</t>
  </si>
  <si>
    <t>298.3.peg.193</t>
  </si>
  <si>
    <t>"""Phosphoglycerol transferase and related proteins, alkaline phosphatase superfamily"""</t>
  </si>
  <si>
    <t>PA1689</t>
  </si>
  <si>
    <t>conserved hypothetical protein', 'Dbxref=gi:15596886</t>
  </si>
  <si>
    <t>6666666.97382.peg.1749</t>
  </si>
  <si>
    <t>298.3.peg.4436</t>
  </si>
  <si>
    <t>Membrane bound c-di-GMP receptor LapD</t>
  </si>
  <si>
    <t>PA1433</t>
  </si>
  <si>
    <t>conserved hypothetical protein', 'Dbxref=gi:15596630</t>
  </si>
  <si>
    <t>6666666.97382.peg.1480</t>
  </si>
  <si>
    <t>298.3.peg.1069</t>
  </si>
  <si>
    <t>probable major facilitator superfamily (MFS) transporter', 'Dbxref=gi:15599331</t>
  </si>
  <si>
    <t>298.3.peg.3257</t>
  </si>
  <si>
    <t>transcriptional regulator ToxR</t>
  </si>
  <si>
    <t>PA0707</t>
  </si>
  <si>
    <t>transcriptional regulator ToxR', 'Dbxref=gi:15595904</t>
  </si>
  <si>
    <t>6666666.97382.peg.740</t>
  </si>
  <si>
    <t>298.3.peg.5001</t>
  </si>
  <si>
    <t>Transcriptional regulator</t>
  </si>
  <si>
    <t>PA5428</t>
  </si>
  <si>
    <t>probable transcriptional regulator', 'Dbxref=gi:15600621</t>
  </si>
  <si>
    <t>6666666.97382.peg.5679</t>
  </si>
  <si>
    <t>298.3.peg.3259</t>
  </si>
  <si>
    <t>"""alpha-1,6-rhamnosyltransferase"""</t>
  </si>
  <si>
    <t>PA0705</t>
  </si>
  <si>
    <t>alpha-1,6-rhamnosyltransferase MigA', 'Dbxref=gi:15595902</t>
  </si>
  <si>
    <t>6666666.97382.peg.738</t>
  </si>
  <si>
    <t>298.3.peg.4409</t>
  </si>
  <si>
    <t>PA1458</t>
  </si>
  <si>
    <t>6666666.97382.peg.1507</t>
  </si>
  <si>
    <t>Signal transduction histidine kinase CheA (EC 2.7.3.-)</t>
  </si>
  <si>
    <t>298.3.peg.28</t>
  </si>
  <si>
    <t>5-methyltetrahydrofolate--homocysteine methyltransferase (EC 2.1.1.13)</t>
  </si>
  <si>
    <t>PA1843</t>
  </si>
  <si>
    <t>methionine synthase', 'Dbxref=gi:15597040</t>
  </si>
  <si>
    <t>6666666.97382.peg.1914</t>
  </si>
  <si>
    <t>298.3.peg.5028</t>
  </si>
  <si>
    <t>FIG00954209: hypothetical protein</t>
  </si>
  <si>
    <t>PA2230</t>
  </si>
  <si>
    <t>hypothetical protein', 'Dbxref=gi:15597426</t>
  </si>
  <si>
    <t>6666666.97382.peg.2328</t>
  </si>
  <si>
    <t>298.3.peg.5190</t>
  </si>
  <si>
    <t>"""Putative pilus chaperone, PapD family"""</t>
  </si>
  <si>
    <t>PA2132</t>
  </si>
  <si>
    <t>chaperone CupA5', 'Dbxref=gi:15597328</t>
  </si>
  <si>
    <t>6666666.97382.peg.2226</t>
  </si>
  <si>
    <t>298.3.peg.3891</t>
  </si>
  <si>
    <t>Kynureninase (EC 3.7.1.3)</t>
  </si>
  <si>
    <t>PA2080</t>
  </si>
  <si>
    <t>kynureninase KynU', 'Dbxref=gi:15597276</t>
  </si>
  <si>
    <t>6666666.97382.peg.2170</t>
  </si>
  <si>
    <t>298.3.peg.5435</t>
  </si>
  <si>
    <t>PA4349</t>
  </si>
  <si>
    <t>hypothetical protein', 'Dbxref=gi:15599545</t>
  </si>
  <si>
    <t>6666666.97382.peg.4553</t>
  </si>
  <si>
    <t>298.3.peg.948</t>
  </si>
  <si>
    <t>Extracellular Matrix protein PelE</t>
  </si>
  <si>
    <t>PA3060</t>
  </si>
  <si>
    <t>PelE', 'Dbxref=gi:15598256</t>
  </si>
  <si>
    <t>6666666.97382.peg.3210</t>
  </si>
  <si>
    <t>298.3.peg.5925</t>
  </si>
  <si>
    <t>Biotin carboxyl carrier protein of acetyl-CoA carboxylase</t>
  </si>
  <si>
    <t>PA4847</t>
  </si>
  <si>
    <t>biotin carboxyl carrier protein (BCCP)', 'Dbxref=gi:15600040</t>
  </si>
  <si>
    <t>6666666.97382.peg.5073</t>
  </si>
  <si>
    <t>298.3.peg.3077</t>
  </si>
  <si>
    <t>PA2356</t>
  </si>
  <si>
    <t>methanesulfonate sulfonatase MsuD', 'Dbxref=gi:15597552</t>
  </si>
  <si>
    <t>6666666.97382.peg.2464</t>
  </si>
  <si>
    <t>298.3.peg.469</t>
  </si>
  <si>
    <t>Putative transport system permease protein</t>
  </si>
  <si>
    <t>PA3631</t>
  </si>
  <si>
    <t>conserved hypothetical protein', 'Dbxref=gi:15598827</t>
  </si>
  <si>
    <t>6666666.97382.peg.3800</t>
  </si>
  <si>
    <t>298.3.peg.5161</t>
  </si>
  <si>
    <t>FIG00958987: hypothetical protein</t>
  </si>
  <si>
    <t>PA3485</t>
  </si>
  <si>
    <t>hypothetical protein', 'Dbxref=gi:15598681</t>
  </si>
  <si>
    <t>6666666.97382.peg.3648</t>
  </si>
  <si>
    <t>298.3.peg.3118</t>
  </si>
  <si>
    <t>Sigma-fimbriae uncharacterized paralogous subunit</t>
  </si>
  <si>
    <t>PA4648</t>
  </si>
  <si>
    <t>Pilin subunit CupE1', 'Dbxref=gi:15599843</t>
  </si>
  <si>
    <t>6666666.97382.peg.4867</t>
  </si>
  <si>
    <t>298.3.peg.4501</t>
  </si>
  <si>
    <t>General secretion pathway protein I</t>
  </si>
  <si>
    <t>PA3099</t>
  </si>
  <si>
    <t>general secretion pathway protein I', 'Dbxref=gi:15598295</t>
  </si>
  <si>
    <t>6666666.97382.peg.3250</t>
  </si>
  <si>
    <t>298.3.peg.447</t>
  </si>
  <si>
    <t>PA3610</t>
  </si>
  <si>
    <t>polyamine transport protein PotD', 'Dbxref=gi:15598806</t>
  </si>
  <si>
    <t>6666666.97382.peg.3777</t>
  </si>
  <si>
    <t>298.3.peg.5240</t>
  </si>
  <si>
    <t>Lysyl endopeptidase (EC 3.4.21.50)</t>
  </si>
  <si>
    <t>PA4175</t>
  </si>
  <si>
    <t>protease IV', 'Dbxref=gi:15599370</t>
  </si>
  <si>
    <t>6666666.97382.peg.4374</t>
  </si>
  <si>
    <t>298.3.peg.4475</t>
  </si>
  <si>
    <t>"""Multidrug resistance transporter, Bcr/CflA family"""</t>
  </si>
  <si>
    <t>PA3573</t>
  </si>
  <si>
    <t>probable major facilitator superfamily (MFS) transporter', 'Dbxref=gi:15598769</t>
  </si>
  <si>
    <t>6666666.97382.peg.3739</t>
  </si>
  <si>
    <t>298.3.peg.242</t>
  </si>
  <si>
    <t>Cold shock protein CspA</t>
  </si>
  <si>
    <t>PA1159</t>
  </si>
  <si>
    <t>probable cold-shock protein', 'Dbxref=gi:15596356</t>
  </si>
  <si>
    <t>6666666.97382.peg.1202</t>
  </si>
  <si>
    <t>298.3.peg.1764</t>
  </si>
  <si>
    <t>Nitric oxide -responding transcriptional regulator Dnr (Crp/Fnr family)</t>
  </si>
  <si>
    <t>PA0527</t>
  </si>
  <si>
    <t>transcriptional regulator Dnr', 'Dbxref=gi:15595724</t>
  </si>
  <si>
    <t>6666666.97382.peg.556</t>
  </si>
  <si>
    <t>298.3.peg.4599</t>
  </si>
  <si>
    <t>Epimerase KguE</t>
  </si>
  <si>
    <t>PA2260</t>
  </si>
  <si>
    <t>hypothetical protein', 'Dbxref=gi:15597456</t>
  </si>
  <si>
    <t>6666666.97382.peg.2361</t>
  </si>
  <si>
    <t>298.3.peg.444</t>
  </si>
  <si>
    <t>PA3607</t>
  </si>
  <si>
    <t>polyamine transport protein PotA', 'Dbxref=gi:15598803</t>
  </si>
  <si>
    <t>6666666.97382.peg.3774</t>
  </si>
  <si>
    <t>298.3.peg.5182</t>
  </si>
  <si>
    <t>PA3465</t>
  </si>
  <si>
    <t>conserved hypothetical protein', 'Dbxref=gi:15598661</t>
  </si>
  <si>
    <t>6666666.97382.peg.3627</t>
  </si>
  <si>
    <t>298.3.peg.2831</t>
  </si>
  <si>
    <t>"""Protein-N(5)-glutamine methyltransferase PrmC, methylates polypeptide chain release factors RF1 and RF2"""</t>
  </si>
  <si>
    <t>PA2179</t>
  </si>
  <si>
    <t>hypothetical protein', 'Dbxref=gi:15597375</t>
  </si>
  <si>
    <t>6666666.97382.peg.2280</t>
  </si>
  <si>
    <t>298.3.peg.4845</t>
  </si>
  <si>
    <t>Chromosome (plasmid) partitioning protein ParA</t>
  </si>
  <si>
    <t>PA5028</t>
  </si>
  <si>
    <t>conserved hypothetical protein', 'Dbxref=gi:15600221</t>
  </si>
  <si>
    <t>6666666.97382.peg.5265</t>
  </si>
  <si>
    <t>298.3.peg.804</t>
  </si>
  <si>
    <t>FIG00953512: hypothetical protein</t>
  </si>
  <si>
    <t>PA2927</t>
  </si>
  <si>
    <t>hypothetical protein', 'Dbxref=gi:15598123</t>
  </si>
  <si>
    <t>6666666.97382.peg.3069</t>
  </si>
  <si>
    <t>298.3.peg.2436</t>
  </si>
  <si>
    <t>Alkane-1 monooxygenase (EC 1.14.15.3)</t>
  </si>
  <si>
    <t>PA2574</t>
  </si>
  <si>
    <t>alkane-1-monooxygenase', 'Dbxref=gi:15597770</t>
  </si>
  <si>
    <t>6666666.97382.peg.2692</t>
  </si>
  <si>
    <t>298.3.peg.5950</t>
  </si>
  <si>
    <t>298.3.peg.4410</t>
  </si>
  <si>
    <t>Chemotaxis response - phosphatase CheZ</t>
  </si>
  <si>
    <t>PA1457</t>
  </si>
  <si>
    <t>chemotaxis protein CheZ', 'Dbxref=gi:15596654</t>
  </si>
  <si>
    <t>6666666.97382.peg.1506</t>
  </si>
  <si>
    <t>298.3.peg.4306</t>
  </si>
  <si>
    <t>PA3778</t>
  </si>
  <si>
    <t>probable transcriptional regulator', 'Dbxref=gi:15598973</t>
  </si>
  <si>
    <t>6666666.97382.peg.3954</t>
  </si>
  <si>
    <t>298.3.peg.4056</t>
  </si>
  <si>
    <t>FIG00953517: hypothetical protein</t>
  </si>
  <si>
    <t>PA0855</t>
  </si>
  <si>
    <t>hypothetical protein', 'Dbxref=gi:15596052</t>
  </si>
  <si>
    <t>6666666.97382.peg.888</t>
  </si>
  <si>
    <t>298.3.peg.4363</t>
  </si>
  <si>
    <t>"""Urea ABC transporter, permease protein UrtB"""</t>
  </si>
  <si>
    <t>PA4859</t>
  </si>
  <si>
    <t>probable permease of ABC transporter', 'Dbxref=gi:15600052</t>
  </si>
  <si>
    <t>6666666.97382.peg.5086</t>
  </si>
  <si>
    <t>298.3.peg.3036</t>
  </si>
  <si>
    <t>"""PvdO, pyoverdine responsive serine/threonine kinase (predicted by OlgaV)"""</t>
  </si>
  <si>
    <t>PA2395</t>
  </si>
  <si>
    <t>PvdO', 'Dbxref=gi:15597591</t>
  </si>
  <si>
    <t>6666666.97382.peg.2505</t>
  </si>
  <si>
    <t>298.3.peg.4619</t>
  </si>
  <si>
    <t>FIG00961806: hypothetical protein</t>
  </si>
  <si>
    <t>PA4040</t>
  </si>
  <si>
    <t>hypothetical protein', 'Dbxref=gi:15599235</t>
  </si>
  <si>
    <t>6666666.97382.peg.4230</t>
  </si>
  <si>
    <t>298.3.peg.1447</t>
  </si>
  <si>
    <t>Chemotaxis protein methyltransferase CheR (EC 2.1.1.80)</t>
  </si>
  <si>
    <t>PA0412</t>
  </si>
  <si>
    <t>methyltransferase PilK', 'Dbxref=gi:15595609</t>
  </si>
  <si>
    <t>6666666.97382.peg.432</t>
  </si>
  <si>
    <t>298.3.peg.194</t>
  </si>
  <si>
    <t>FIG00953791: hypothetical protein</t>
  </si>
  <si>
    <t>PA1688</t>
  </si>
  <si>
    <t>hypothetical protein', 'Dbxref=gi:15596885</t>
  </si>
  <si>
    <t>6666666.97382.peg.1748</t>
  </si>
  <si>
    <t>298.3.peg.1795</t>
  </si>
  <si>
    <t>PA2867</t>
  </si>
  <si>
    <t>probable chemotaxis transducer', 'Dbxref=gi:15598063</t>
  </si>
  <si>
    <t>6666666.97382.peg.3008</t>
  </si>
  <si>
    <t>298.3.peg.4873</t>
  </si>
  <si>
    <t>FIG00958458: hypothetical protein</t>
  </si>
  <si>
    <t>PA0100</t>
  </si>
  <si>
    <t>hypothetical protein', 'Dbxref=gi:15595298</t>
  </si>
  <si>
    <t>6666666.97382.peg.104</t>
  </si>
  <si>
    <t>298.3.peg.3108</t>
  </si>
  <si>
    <t>FIG00955938: hypothetical protein</t>
  </si>
  <si>
    <t>PA4638</t>
  </si>
  <si>
    <t>hypothetical protein', 'Dbxref=gi:15599834</t>
  </si>
  <si>
    <t>6666666.97382.peg.4856</t>
  </si>
  <si>
    <t>298.3.peg.775</t>
  </si>
  <si>
    <t>PA5440</t>
  </si>
  <si>
    <t>probable peptidase', 'Dbxref=gi:15600633</t>
  </si>
  <si>
    <t>6666666.97382.peg.5692</t>
  </si>
  <si>
    <t>298.3.peg.4053</t>
  </si>
  <si>
    <t>Chitin binding protein</t>
  </si>
  <si>
    <t>PA0852</t>
  </si>
  <si>
    <t>chitin-binding protein CbpD precursor', 'Dbxref=gi:15596049</t>
  </si>
  <si>
    <t>6666666.97382.peg.885</t>
  </si>
  <si>
    <t>298.3.peg.5046</t>
  </si>
  <si>
    <t>"""Branched-chain alpha-keto acid dehydrogenase, E1 component, alpha subunit (EC 1.2.4.4)"""</t>
  </si>
  <si>
    <t>PA2247</t>
  </si>
  <si>
    <t>2-oxoisovalerate dehydrogenase (alpha subunit)', 'Dbxref=gi:15597443</t>
  </si>
  <si>
    <t>6666666.97382.peg.2347</t>
  </si>
  <si>
    <t>298.3.peg.4858</t>
  </si>
  <si>
    <t>Uncharacterized protein ImpD</t>
  </si>
  <si>
    <t>PA0085</t>
  </si>
  <si>
    <t>Hcp1', 'Dbxref=gi:15595283</t>
  </si>
  <si>
    <t>6666666.97382.peg.89</t>
  </si>
  <si>
    <t>298.3.peg.991</t>
  </si>
  <si>
    <t>Dipeptide transport ATP-binding protein DppF (TC 3.A.1.5.2)</t>
  </si>
  <si>
    <t>PA4506</t>
  </si>
  <si>
    <t>probable ATP-binding component of ABC dipeptide transporter', 'Dbxref=gi:15599702</t>
  </si>
  <si>
    <t>6666666.97382.peg.4714</t>
  </si>
  <si>
    <t>298.3.peg.5335</t>
  </si>
  <si>
    <t>Autotransporter adhesin</t>
  </si>
  <si>
    <t>PA0070</t>
  </si>
  <si>
    <t>TagQ1', 'Dbxref=gi:15595268</t>
  </si>
  <si>
    <t>6666666.97382.peg.73</t>
  </si>
  <si>
    <t>298.3.peg.5690</t>
  </si>
  <si>
    <t>FIG00961523: hypothetical protein</t>
  </si>
  <si>
    <t>exodeoxyribonuclease V beta chain', 'Dbxref=gi:15599480</t>
  </si>
  <si>
    <t>6666666.97382.peg.4258</t>
  </si>
  <si>
    <t>298.3.peg.3761</t>
  </si>
  <si>
    <t>PA4145</t>
  </si>
  <si>
    <t>probable transcriptional regulator', 'Dbxref=gi:15599340</t>
  </si>
  <si>
    <t>6666666.97382.peg.4342</t>
  </si>
  <si>
    <t>298.3.peg.2159</t>
  </si>
  <si>
    <t>Aerotaxis receptor Aer</t>
  </si>
  <si>
    <t>PA1561</t>
  </si>
  <si>
    <t>aerotaxis receptor Aer', 'Dbxref=gi:15596758</t>
  </si>
  <si>
    <t>6666666.97382.peg.1615</t>
  </si>
  <si>
    <t>298.3.peg.2730</t>
  </si>
  <si>
    <t>GGDEF domain/EAL domain protein</t>
  </si>
  <si>
    <t>PA5295</t>
  </si>
  <si>
    <t>hypothetical protein', 'Dbxref=gi:15600488</t>
  </si>
  <si>
    <t>6666666.97382.peg.5541</t>
  </si>
  <si>
    <t>298.3.peg.3954</t>
  </si>
  <si>
    <t>PA2754</t>
  </si>
  <si>
    <t>conserved hypothetical protein', 'Dbxref=gi:15597950</t>
  </si>
  <si>
    <t>6666666.97382.peg.2886</t>
  </si>
  <si>
    <t>298.3.peg.339</t>
  </si>
  <si>
    <t>PA1069</t>
  </si>
  <si>
    <t>hypothetical protein', 'Dbxref=gi:15596266</t>
  </si>
  <si>
    <t>6666666.97382.peg.1106</t>
  </si>
  <si>
    <t>298.3.peg.470</t>
  </si>
  <si>
    <t>UPF0033 protein YedF</t>
  </si>
  <si>
    <t>PA3632</t>
  </si>
  <si>
    <t>conserved hypothetical protein', 'Dbxref=gi:15598828</t>
  </si>
  <si>
    <t>6666666.97382.peg.3801</t>
  </si>
  <si>
    <t>298.3.peg.4503</t>
  </si>
  <si>
    <t>General secretion pathway protein K</t>
  </si>
  <si>
    <t>PA3097</t>
  </si>
  <si>
    <t>general secretion pathway protein K', 'Dbxref=gi:15598293</t>
  </si>
  <si>
    <t>6666666.97382.peg.3248</t>
  </si>
  <si>
    <t>298.3.peg.1931</t>
  </si>
  <si>
    <t>Acetyl-coenzyme A synthetase (EC 6.2.1.1)</t>
  </si>
  <si>
    <t>PA3860</t>
  </si>
  <si>
    <t>probable AMP-binding enzyme', 'Dbxref=gi:15599055</t>
  </si>
  <si>
    <t>6666666.97382.peg.4040</t>
  </si>
  <si>
    <t>298.3.peg.3636</t>
  </si>
  <si>
    <t>putative oxidoreductase</t>
  </si>
  <si>
    <t>PA3324</t>
  </si>
  <si>
    <t>probable short-chain dehydrogenase', 'Dbxref=gi:15598520</t>
  </si>
  <si>
    <t>6666666.97382.peg.3481</t>
  </si>
  <si>
    <t>298.3.peg.5612</t>
  </si>
  <si>
    <t>Phosphonate ABC transporter phosphate-binding periplasmic component (TC 3.A.1.9.1)</t>
  </si>
  <si>
    <t>PA2453</t>
  </si>
  <si>
    <t>hypothetical protein', 'Dbxref=gi:15597649</t>
  </si>
  <si>
    <t>6666666.97382.peg.2566</t>
  </si>
  <si>
    <t>298.3.peg.3011</t>
  </si>
  <si>
    <t>Alkaline phosphatase isozyme conversion protein precursor (EC 3.4.11.-)</t>
  </si>
  <si>
    <t>PA0328</t>
  </si>
  <si>
    <t>arginine-specific autotransporter of Pseudomonas aeruginosa, AaaA', 'Dbxref=gi:15595525</t>
  </si>
  <si>
    <t>6666666.97382.peg.343</t>
  </si>
  <si>
    <t>298.3.peg.3387</t>
  </si>
  <si>
    <t>Nicotinate phosphoribosyltransferase (EC 2.4.2.11)</t>
  </si>
  <si>
    <t>PA4919</t>
  </si>
  <si>
    <t>nicotinate phosphoribosyltransferase', 'Dbxref=gi:15600112</t>
  </si>
  <si>
    <t>6666666.97382.peg.5146</t>
  </si>
  <si>
    <t>298.3.peg.1457</t>
  </si>
  <si>
    <t>Aspartate carbamoyltransferase (EC 2.1.3.2)</t>
  </si>
  <si>
    <t>PA0402</t>
  </si>
  <si>
    <t>aspartate carbamoyltransferase', 'Dbxref=gi:15595599</t>
  </si>
  <si>
    <t>6666666.97382.peg.422</t>
  </si>
  <si>
    <t>298.3.peg.5832</t>
  </si>
  <si>
    <t>Probable type IV pilus assembly FimV-related transmembrane protein</t>
  </si>
  <si>
    <t>PA3115</t>
  </si>
  <si>
    <t>Motility protein FimV', 'Dbxref=gi:15598311</t>
  </si>
  <si>
    <t>6666666.97382.peg.3266</t>
  </si>
  <si>
    <t>298.3.peg.5638</t>
  </si>
  <si>
    <t>Uncharacterized protein conserved in bacteria</t>
  </si>
  <si>
    <t>6666666.97382.peg.5001</t>
  </si>
  <si>
    <t>298.3.peg.619</t>
  </si>
  <si>
    <t>"""Coproporphyrinogen III oxidase, aerobic (EC 1.3.3.3)"""</t>
  </si>
  <si>
    <t>PA0024</t>
  </si>
  <si>
    <t>coproporphyrinogen III oxidase, aerobic', 'Dbxref=gi:15595222</t>
  </si>
  <si>
    <t>6666666.97382.peg.23</t>
  </si>
  <si>
    <t>298.3.peg.3559</t>
  </si>
  <si>
    <t>Biotin synthase (EC 2.8.1.6)</t>
  </si>
  <si>
    <t>PA0500</t>
  </si>
  <si>
    <t>biotin synthase', 'Dbxref=gi:15595697</t>
  </si>
  <si>
    <t>6666666.97382.peg.527</t>
  </si>
  <si>
    <t>298.3.peg.715</t>
  </si>
  <si>
    <t>Ribonucleotide reductase of class II (coenzyme B12-dependent) (EC 1.17.4.1)</t>
  </si>
  <si>
    <t>PA5497</t>
  </si>
  <si>
    <t>class II (cobalamin-dependent) ribonucleotide-diphosphate reductase subunit, NrdJa', 'Dbxref=gi:15600690</t>
  </si>
  <si>
    <t>6666666.97382.peg.5752</t>
  </si>
  <si>
    <t>298.3.peg.4502</t>
  </si>
  <si>
    <t>General secretion pathway protein J</t>
  </si>
  <si>
    <t>PA3098</t>
  </si>
  <si>
    <t>general secretion pathway protein J', 'Dbxref=gi:15598294</t>
  </si>
  <si>
    <t>6666666.97382.peg.3249</t>
  </si>
  <si>
    <t>298.3.peg.4892</t>
  </si>
  <si>
    <t>Isoquinoline 1-oxidoreductase beta subunit (EC 1.3.99.16)</t>
  </si>
  <si>
    <t>PA1880</t>
  </si>
  <si>
    <t>probable oxidoreductase', 'Dbxref=gi:15597077</t>
  </si>
  <si>
    <t>6666666.97382.peg.1955</t>
  </si>
  <si>
    <t>298.3.peg.3488</t>
  </si>
  <si>
    <t>PA4288</t>
  </si>
  <si>
    <t>probable transcriptional regulator', 'Dbxref=gi:15599484</t>
  </si>
  <si>
    <t>6666666.97382.peg.4489</t>
  </si>
  <si>
    <t>298.3.peg.3170</t>
  </si>
  <si>
    <t>PA2047</t>
  </si>
  <si>
    <t>probable transcriptional regulator', 'Dbxref=gi:15597243</t>
  </si>
  <si>
    <t>6666666.97382.peg.2132</t>
  </si>
  <si>
    <t>298.3.peg.272</t>
  </si>
  <si>
    <t>"""RhlC, TDP-rhamnosyltransferase 2 (EC 2.4.1.-)"""</t>
  </si>
  <si>
    <t>PA1130</t>
  </si>
  <si>
    <t>rhamnosyltransferase 2', 'Dbxref=gi:15596327</t>
  </si>
  <si>
    <t>6666666.97382.peg.1174</t>
  </si>
  <si>
    <t>298.3.peg.3250</t>
  </si>
  <si>
    <t>FIG00953866: hypothetical protein</t>
  </si>
  <si>
    <t>PA0714</t>
  </si>
  <si>
    <t>hypothetical protein', 'Dbxref=gi:15595911</t>
  </si>
  <si>
    <t>6666666.97382.peg.747</t>
  </si>
  <si>
    <t>298.3.peg.209</t>
  </si>
  <si>
    <t>GTP cyclohydrolase I (EC 3.5.4.16) type 1</t>
  </si>
  <si>
    <t>PA1674</t>
  </si>
  <si>
    <t>GTP cyclohydrolase I precursor', 'Dbxref=gi:15596871</t>
  </si>
  <si>
    <t>6666666.97382.peg.1733</t>
  </si>
  <si>
    <t>298.3.peg.5841</t>
  </si>
  <si>
    <t>PA0262</t>
  </si>
  <si>
    <t>conserved hypothetical protein', 'Dbxref=gi:15595459</t>
  </si>
  <si>
    <t>6666666.97382.peg.272</t>
  </si>
  <si>
    <t>298.3.peg.2687</t>
  </si>
  <si>
    <t>ATP-dependent protease HslV (EC 3.4.25.-)</t>
  </si>
  <si>
    <t>PA5053</t>
  </si>
  <si>
    <t>heat shock protein HslV', 'Dbxref=gi:15600246</t>
  </si>
  <si>
    <t>6666666.97382.peg.5291</t>
  </si>
  <si>
    <t>298.3.peg.990</t>
  </si>
  <si>
    <t>Dipeptide transport ATP-binding protein DppD (TC 3.A.1.5.2)</t>
  </si>
  <si>
    <t>PA4505</t>
  </si>
  <si>
    <t>probable ATP-binding component of ABC transporter', 'Dbxref=gi:15599701</t>
  </si>
  <si>
    <t>6666666.97382.peg.4713</t>
  </si>
  <si>
    <t>298.3.peg.555</t>
  </si>
  <si>
    <t>Urea amidohydrolase (urease) alpha subunit</t>
  </si>
  <si>
    <t>PA3716</t>
  </si>
  <si>
    <t>hypothetical protein', 'Dbxref=gi:15598911</t>
  </si>
  <si>
    <t>6666666.97382.peg.3887</t>
  </si>
  <si>
    <t>298.3.peg.5807</t>
  </si>
  <si>
    <t>PA2308</t>
  </si>
  <si>
    <t>probable ATP-binding component of ABC transporter', 'Dbxref=gi:15597504</t>
  </si>
  <si>
    <t>6666666.97382.peg.2411</t>
  </si>
  <si>
    <t>298.3.peg.4141</t>
  </si>
  <si>
    <t>"""putative Cytochrome bd2, subunit I / Cyanide insensitive terminal oxidase, subunit I"""</t>
  </si>
  <si>
    <t>PA3930</t>
  </si>
  <si>
    <t>cyanide insensitive terminal oxidase', 'Dbxref=gi:15599125</t>
  </si>
  <si>
    <t>6666666.97382.peg.4117</t>
  </si>
  <si>
    <t>298.3.peg.1916</t>
  </si>
  <si>
    <t>Nitrate/nitrite sensor protein (EC 2.7.3.-)</t>
  </si>
  <si>
    <t>PA3878</t>
  </si>
  <si>
    <t>two-component sensor NarX', 'Dbxref=gi:15599073</t>
  </si>
  <si>
    <t>6666666.97382.peg.4060</t>
  </si>
  <si>
    <t>298.3.peg.1427</t>
  </si>
  <si>
    <t>Guanosine polyphosphate pyrophosphohydrolases/synthetases</t>
  </si>
  <si>
    <t>PA0431</t>
  </si>
  <si>
    <t>hypothetical protein', 'Dbxref=gi:15595628</t>
  </si>
  <si>
    <t>6666666.97382.peg.452</t>
  </si>
  <si>
    <t>298.3.peg.4574</t>
  </si>
  <si>
    <t>FIG00953513: hypothetical protein</t>
  </si>
  <si>
    <t>PA2285</t>
  </si>
  <si>
    <t>hypothetical protein', 'Dbxref=gi:15597481</t>
  </si>
  <si>
    <t>6666666.97382.peg.2386</t>
  </si>
  <si>
    <t>298.3.peg.4556</t>
  </si>
  <si>
    <t>PA1409</t>
  </si>
  <si>
    <t>acetylpolyamine aminohydrolase', 'Dbxref=gi:15596606</t>
  </si>
  <si>
    <t>6666666.97382.peg.1456</t>
  </si>
  <si>
    <t>298.3.peg.718</t>
  </si>
  <si>
    <t>FIG00953549: hypothetical protein</t>
  </si>
  <si>
    <t>PA5494</t>
  </si>
  <si>
    <t>hypothetical protein', 'Dbxref=gi:15600687</t>
  </si>
  <si>
    <t>6666666.97382.peg.5749</t>
  </si>
  <si>
    <t>298.3.peg.2278</t>
  </si>
  <si>
    <t>Quaternary ammonium compound-resistance protein SugE</t>
  </si>
  <si>
    <t>PA3265</t>
  </si>
  <si>
    <t>probable transporter', 'Dbxref=gi:15598461</t>
  </si>
  <si>
    <t>6666666.97382.peg.3415</t>
  </si>
  <si>
    <t>298.3.peg.3273</t>
  </si>
  <si>
    <t>PA0693</t>
  </si>
  <si>
    <t>transport protein ExbB2', 'Dbxref=gi:15595890</t>
  </si>
  <si>
    <t>6666666.97382.peg.725</t>
  </si>
  <si>
    <t>298.3.peg.5201</t>
  </si>
  <si>
    <t>PA2122</t>
  </si>
  <si>
    <t>hypothetical protein', 'Dbxref=gi:15597318</t>
  </si>
  <si>
    <t>6666666.97382.peg.2215</t>
  </si>
  <si>
    <t>298.3.peg.4737</t>
  </si>
  <si>
    <t>Cardiolipin synthetase (EC 2.7.8.-)</t>
  </si>
  <si>
    <t>PA5394</t>
  </si>
  <si>
    <t>cardiolipin synthase', 'Dbxref=gi:15600587</t>
  </si>
  <si>
    <t>6666666.97382.peg.5644</t>
  </si>
  <si>
    <t>298.3.peg.1458</t>
  </si>
  <si>
    <t>Dihydroorotase (EC 3.5.2.3)</t>
  </si>
  <si>
    <t>PA0401</t>
  </si>
  <si>
    <t>noncatalytic dihydroorotase-like protein', 'Dbxref=gi:15595598</t>
  </si>
  <si>
    <t>6666666.97382.peg.421</t>
  </si>
  <si>
    <t>298.3.peg.1460</t>
  </si>
  <si>
    <t>Cystathionine beta-synthase (EC 4.2.1.22)</t>
  </si>
  <si>
    <t>PA0399</t>
  </si>
  <si>
    <t>cystathionine beta-synthase', 'Dbxref=gi:15595596</t>
  </si>
  <si>
    <t>6666666.97382.peg.419</t>
  </si>
  <si>
    <t>298.3.peg.4318</t>
  </si>
  <si>
    <t>tRNA-specific adenosine-34 deaminase (EC 3.5.4.-)</t>
  </si>
  <si>
    <t>PA3767</t>
  </si>
  <si>
    <t>conserved hypothetical protein', 'Dbxref=gi:15598962</t>
  </si>
  <si>
    <t>6666666.97382.peg.3943</t>
  </si>
  <si>
    <t>298.3.peg.4457</t>
  </si>
  <si>
    <t>"""Polymyxin resistance protein ArnT, undecaprenyl phosphate-alpha-L-Ara4N transferase; Melittin resistance protein PqaB"""</t>
  </si>
  <si>
    <t>PA3556</t>
  </si>
  <si>
    <t>inner membrane L-Ara4N transferase ArnT', 'Dbxref=gi:15598752</t>
  </si>
  <si>
    <t>6666666.97382.peg.3721</t>
  </si>
  <si>
    <t>298.3.peg.4411</t>
  </si>
  <si>
    <t>Chemotaxis regulator - transmits chemoreceptor signals to flagelllar motor components CheY</t>
  </si>
  <si>
    <t>PA1456</t>
  </si>
  <si>
    <t>two-component response regulator CheY', 'Dbxref=gi:15596653</t>
  </si>
  <si>
    <t>6666666.97382.peg.1505</t>
  </si>
  <si>
    <t>298.3.peg.3575</t>
  </si>
  <si>
    <t>PA0485</t>
  </si>
  <si>
    <t>conserved hypothetical protein', 'Dbxref=gi:15595682</t>
  </si>
  <si>
    <t>6666666.97382.peg.511</t>
  </si>
  <si>
    <t>298.3.peg.5191</t>
  </si>
  <si>
    <t>Putative exported protein precursor</t>
  </si>
  <si>
    <t>PA2131</t>
  </si>
  <si>
    <t>fimbrial subunit CupA4', 'Dbxref=gi:15597327</t>
  </si>
  <si>
    <t>6666666.97382.peg.2225</t>
  </si>
  <si>
    <t>298.3.peg.3388</t>
  </si>
  <si>
    <t>NAD synthetase (EC 6.3.1.5)</t>
  </si>
  <si>
    <t>PA4920</t>
  </si>
  <si>
    <t>NH3-dependent NAD synthetase', 'Dbxref=gi:15600113</t>
  </si>
  <si>
    <t>6666666.97382.peg.5147</t>
  </si>
  <si>
    <t>298.3.peg.4500</t>
  </si>
  <si>
    <t>General secretion pathway protein H</t>
  </si>
  <si>
    <t>PA3100</t>
  </si>
  <si>
    <t>General secretion pathway outer membrane protein H precursor', 'Dbxref=gi:15598296</t>
  </si>
  <si>
    <t>6666666.97382.peg.3251</t>
  </si>
  <si>
    <t>298.3.peg.4258</t>
  </si>
  <si>
    <t>PA1646</t>
  </si>
  <si>
    <t>probable chemotaxis transducer', 'Dbxref=gi:15596843</t>
  </si>
  <si>
    <t>6666666.97382.peg.1704</t>
  </si>
  <si>
    <t>298.3.peg.1765</t>
  </si>
  <si>
    <t>FIG00954819: hypothetical protein</t>
  </si>
  <si>
    <t>PA0526</t>
  </si>
  <si>
    <t>hypothetical protein', 'Dbxref=gi:15595723</t>
  </si>
  <si>
    <t>6666666.97382.peg.555</t>
  </si>
  <si>
    <t>298.3.peg.1779</t>
  </si>
  <si>
    <t>FIG00953827: hypothetical protein</t>
  </si>
  <si>
    <t>PA2883</t>
  </si>
  <si>
    <t>hypothetical protein', 'Dbxref=gi:15598079</t>
  </si>
  <si>
    <t>6666666.97382.peg.3024</t>
  </si>
  <si>
    <t>298.3.peg.5361</t>
  </si>
  <si>
    <t>PA3277</t>
  </si>
  <si>
    <t>probable short-chain dehydrogenase', 'Dbxref=gi:15598473</t>
  </si>
  <si>
    <t>6666666.97382.peg.3427</t>
  </si>
  <si>
    <t>298.3.peg.4646</t>
  </si>
  <si>
    <t>FIG00957037: hypothetical protein</t>
  </si>
  <si>
    <t>PA3451</t>
  </si>
  <si>
    <t>hypothetical protein', 'Dbxref=gi:15598647</t>
  </si>
  <si>
    <t>6666666.97382.peg.3612</t>
  </si>
  <si>
    <t>298.3.peg.3180</t>
  </si>
  <si>
    <t>FIG00955248: hypothetical protein</t>
  </si>
  <si>
    <t>PA2039</t>
  </si>
  <si>
    <t>hypothetical protein', 'Dbxref=gi:15597235</t>
  </si>
  <si>
    <t>6666666.97382.peg.2122</t>
  </si>
  <si>
    <t>298.3.peg.2378</t>
  </si>
  <si>
    <t>FIG002776: hypothetical protein</t>
  </si>
  <si>
    <t>PA2630</t>
  </si>
  <si>
    <t>conserved hypothetical protein', 'Dbxref=gi:15597826</t>
  </si>
  <si>
    <t>6666666.97382.peg.2749</t>
  </si>
  <si>
    <t>298.3.peg.3131</t>
  </si>
  <si>
    <t>Lipid A 3-O-deacylase</t>
  </si>
  <si>
    <t>PA4661</t>
  </si>
  <si>
    <t>Lipid A 3-O-deacylase', 'Dbxref=gi:15599856</t>
  </si>
  <si>
    <t>6666666.97382.peg.4880</t>
  </si>
  <si>
    <t>298.3.peg.2951</t>
  </si>
  <si>
    <t>FIG00955154: hypothetical protein</t>
  </si>
  <si>
    <t>PA0812</t>
  </si>
  <si>
    <t>hypothetical protein', 'Dbxref=gi:15596009</t>
  </si>
  <si>
    <t>6666666.97382.peg.846</t>
  </si>
  <si>
    <t>298.3.peg.5580</t>
  </si>
  <si>
    <t>FIG00957227: hypothetical protein</t>
  </si>
  <si>
    <t>PA2464</t>
  </si>
  <si>
    <t>hypothetical protein', 'Dbxref=gi:15597660</t>
  </si>
  <si>
    <t>6666666.97382.peg.2574</t>
  </si>
  <si>
    <t>298.3.peg.618</t>
  </si>
  <si>
    <t>Shikimate 5-dehydrogenase I alpha (EC 1.1.1.25)</t>
  </si>
  <si>
    <t>PA0025</t>
  </si>
  <si>
    <t>shikimate dehydrogenase', 'Dbxref=gi:15595223</t>
  </si>
  <si>
    <t>6666666.97382.peg.24</t>
  </si>
  <si>
    <t>298.3.peg.908</t>
  </si>
  <si>
    <t>FIG00959628: hypothetical protein</t>
  </si>
  <si>
    <t>PA3021</t>
  </si>
  <si>
    <t>hypothetical protein', 'Dbxref=gi:15598217</t>
  </si>
  <si>
    <t>6666666.97382.peg.3170</t>
  </si>
  <si>
    <t>298.3.peg.4412</t>
  </si>
  <si>
    <t>RNA polymerase sigma factor for flagellar operon</t>
  </si>
  <si>
    <t>PA1455</t>
  </si>
  <si>
    <t>sigma factor FliA', 'Dbxref=gi:15596652</t>
  </si>
  <si>
    <t>6666666.97382.peg.1504</t>
  </si>
  <si>
    <t>298.3.peg.5418</t>
  </si>
  <si>
    <t>FOG: GGDEF domain</t>
  </si>
  <si>
    <t>PA4332</t>
  </si>
  <si>
    <t>hypothetical protein', 'Dbxref=gi:15599528</t>
  </si>
  <si>
    <t>6666666.97382.peg.4536</t>
  </si>
  <si>
    <t>298.3.peg.1920</t>
  </si>
  <si>
    <t>Respiratory nitrate reductase beta chain (EC 1.7.99.4)</t>
  </si>
  <si>
    <t>PA3874</t>
  </si>
  <si>
    <t>respiratory nitrate reductase beta chain', 'Dbxref=gi:15599069</t>
  </si>
  <si>
    <t>6666666.97382.peg.4056</t>
  </si>
  <si>
    <t>298.3.peg.5420</t>
  </si>
  <si>
    <t>Manganese transport protein MntH</t>
  </si>
  <si>
    <t>PA4334</t>
  </si>
  <si>
    <t>probable transport protein', 'Dbxref=gi:15599530</t>
  </si>
  <si>
    <t>6666666.97382.peg.4538</t>
  </si>
  <si>
    <t>298.3.peg.5347</t>
  </si>
  <si>
    <t>Thioredoxin-like protein clustered with PA0057</t>
  </si>
  <si>
    <t>PA0058</t>
  </si>
  <si>
    <t>DsbM', 'Dbxref=gi:15595256</t>
  </si>
  <si>
    <t>6666666.97382.peg.61</t>
  </si>
  <si>
    <t>298.3.peg.976</t>
  </si>
  <si>
    <t>Sensor histidine kinase PrrB (RegB) (EC 2.7.3.-)</t>
  </si>
  <si>
    <t>PA4494</t>
  </si>
  <si>
    <t>RoxS', 'Dbxref=gi:15599690</t>
  </si>
  <si>
    <t>6666666.97382.peg.4702</t>
  </si>
  <si>
    <t>298.3.peg.5614</t>
  </si>
  <si>
    <t>FIG00954657: hypothetical protein</t>
  </si>
  <si>
    <t>PA2455</t>
  </si>
  <si>
    <t>hypothetical protein', 'Dbxref=gi:15597651</t>
  </si>
  <si>
    <t>6666666.97382.peg.2568</t>
  </si>
  <si>
    <t>298.3.peg.4893</t>
  </si>
  <si>
    <t>Isoquinoline 1-oxidoreductase alpha subunit (EC 1.3.99.16)</t>
  </si>
  <si>
    <t>PA1881</t>
  </si>
  <si>
    <t>probable oxidoreductase', 'Dbxref=gi:15597078</t>
  </si>
  <si>
    <t>6666666.97382.peg.1956</t>
  </si>
  <si>
    <t>298.3.peg.1917</t>
  </si>
  <si>
    <t>Nitrate/nitrite transporter NarK</t>
  </si>
  <si>
    <t>PA3877</t>
  </si>
  <si>
    <t>nitrite extrusion protein 1', 'Dbxref=gi:15599072</t>
  </si>
  <si>
    <t>6666666.97382.peg.4059</t>
  </si>
  <si>
    <t>298.3.peg.345</t>
  </si>
  <si>
    <t>FIG00953747: hypothetical protein</t>
  </si>
  <si>
    <t>PA1063</t>
  </si>
  <si>
    <t>hypothetical protein', 'Dbxref=gi:15596260</t>
  </si>
  <si>
    <t>6666666.97382.peg.1100</t>
  </si>
  <si>
    <t>298.3.peg.3819</t>
  </si>
  <si>
    <t>FIG00957948: hypothetical protein</t>
  </si>
  <si>
    <t>PA4208</t>
  </si>
  <si>
    <t>probable outer membrane protein precursor', 'Dbxref=gi:15599403</t>
  </si>
  <si>
    <t>6666666.97382.peg.4408</t>
  </si>
  <si>
    <t>298.3.peg.3628</t>
  </si>
  <si>
    <t>PA3317</t>
  </si>
  <si>
    <t>hypothetical protein', 'Dbxref=gi:15598513</t>
  </si>
  <si>
    <t>6666666.97382.peg.3473</t>
  </si>
  <si>
    <t>298.3.peg.568</t>
  </si>
  <si>
    <t>Inner membrane protein YqiK</t>
  </si>
  <si>
    <t>PA3729</t>
  </si>
  <si>
    <t>conserved hypothetical protein', 'Dbxref=gi:15598924</t>
  </si>
  <si>
    <t>6666666.97382.peg.3900</t>
  </si>
  <si>
    <t>298.3.peg.3374</t>
  </si>
  <si>
    <t>Transcriptional regulator for ferulate or vanillate catabolism</t>
  </si>
  <si>
    <t>PA4906</t>
  </si>
  <si>
    <t>probable transcriptional regulator', 'Dbxref=gi:15600099</t>
  </si>
  <si>
    <t>6666666.97382.peg.5133</t>
  </si>
  <si>
    <t>298.3.peg.5888</t>
  </si>
  <si>
    <t>Biopolymer transport protein ExbD/TolR</t>
  </si>
  <si>
    <t>PA0199</t>
  </si>
  <si>
    <t>transport protein ExbD', 'Dbxref=gi:15595396</t>
  </si>
  <si>
    <t>6666666.97382.peg.206</t>
  </si>
  <si>
    <t>298.3.peg.2429</t>
  </si>
  <si>
    <t>FIG00955305: hypothetical protein</t>
  </si>
  <si>
    <t>PA2581</t>
  </si>
  <si>
    <t>hypothetical protein', 'Dbxref=gi:15597777</t>
  </si>
  <si>
    <t>6666666.97382.peg.2699</t>
  </si>
  <si>
    <t>298.3.peg.5866</t>
  </si>
  <si>
    <t>Alkyl hydroperoxide reductase protein F (EC 1.6.4.-)</t>
  </si>
  <si>
    <t>PA0140</t>
  </si>
  <si>
    <t>alkyl hydroperoxide reductase subunit F', 'Dbxref=gi:15595338</t>
  </si>
  <si>
    <t>6666666.97382.peg.146</t>
  </si>
  <si>
    <t>298.3.peg.1565</t>
  </si>
  <si>
    <t>FIG00959341: hypothetical protein</t>
  </si>
  <si>
    <t>6666666.97382.peg.975</t>
  </si>
  <si>
    <t>298.3.peg.5689</t>
  </si>
  <si>
    <t>PA4068</t>
  </si>
  <si>
    <t>probable epimerase', 'Dbxref=gi:15599263</t>
  </si>
  <si>
    <t>6666666.97382.peg.4259</t>
  </si>
  <si>
    <t>298.3.peg.3524</t>
  </si>
  <si>
    <t>FIG00955538: hypothetical protein</t>
  </si>
  <si>
    <t>PA4321</t>
  </si>
  <si>
    <t>hypothetical protein', 'Dbxref=gi:15599517</t>
  </si>
  <si>
    <t>6666666.97382.peg.4525</t>
  </si>
  <si>
    <t>298.3.peg.1451</t>
  </si>
  <si>
    <t>twitching motility protein PilG</t>
  </si>
  <si>
    <t>PA0408</t>
  </si>
  <si>
    <t>twitching motility protein PilG', 'Dbxref=gi:15595605</t>
  </si>
  <si>
    <t>6666666.97382.peg.428</t>
  </si>
  <si>
    <t>298.3.peg.2162</t>
  </si>
  <si>
    <t>tRNA 5-methylaminomethyl-2-thiouridine synthase TusA</t>
  </si>
  <si>
    <t>PA1564</t>
  </si>
  <si>
    <t>conserved hypothetical protein', 'Dbxref=gi:15596761</t>
  </si>
  <si>
    <t>6666666.97382.peg.1618</t>
  </si>
  <si>
    <t>298.3.peg.1962</t>
  </si>
  <si>
    <t>PA3830</t>
  </si>
  <si>
    <t>probable transcriptional regulator', 'Dbxref=gi:15599025</t>
  </si>
  <si>
    <t>6666666.97382.peg.4009</t>
  </si>
  <si>
    <t>298.3.peg.3341</t>
  </si>
  <si>
    <t>Threonine dehydratase biosynthetic (EC 4.3.1.19)</t>
  </si>
  <si>
    <t>PA1326</t>
  </si>
  <si>
    <t>threonine dehydratase, biosynthetic', 'Dbxref=gi:15596523</t>
  </si>
  <si>
    <t>6666666.97382.peg.1376</t>
  </si>
  <si>
    <t>298.3.peg.343</t>
  </si>
  <si>
    <t>probable uroporphyrin-III c-methyltransferase (EC 2.1.1.107)</t>
  </si>
  <si>
    <t>PA1065</t>
  </si>
  <si>
    <t>conserved hypothetical protein', 'Dbxref=gi:15596262</t>
  </si>
  <si>
    <t>6666666.97382.peg.1102</t>
  </si>
  <si>
    <t>298.3.peg.3246</t>
  </si>
  <si>
    <t>Ribosomal small subunit pseudouridine synthase A (EC 4.2.1.70)</t>
  </si>
  <si>
    <t>PA0733</t>
  </si>
  <si>
    <t>probable pseudouridylate synthase', 'Dbxref=gi:15595930</t>
  </si>
  <si>
    <t>6666666.97382.peg.761</t>
  </si>
  <si>
    <t>298.3.peg.5433</t>
  </si>
  <si>
    <t>Beta-lactamase class C and other penicillin binding proteins</t>
  </si>
  <si>
    <t>PA4347</t>
  </si>
  <si>
    <t>hypothetical protein', 'Dbxref=gi:15599543</t>
  </si>
  <si>
    <t>6666666.97382.peg.4551</t>
  </si>
  <si>
    <t>298.3.peg.5334</t>
  </si>
  <si>
    <t>FIG00957151: hypothetical protein</t>
  </si>
  <si>
    <t>PA0071</t>
  </si>
  <si>
    <t>TagR1', 'Dbxref=gi:15595269</t>
  </si>
  <si>
    <t>6666666.97382.peg.74</t>
  </si>
  <si>
    <t>298.3.peg.3961</t>
  </si>
  <si>
    <t>FIG00953126: hypothetical protein</t>
  </si>
  <si>
    <t>PA2759</t>
  </si>
  <si>
    <t>hypothetical protein', 'Dbxref=gi:15597955</t>
  </si>
  <si>
    <t>6666666.97382.peg.2893</t>
  </si>
  <si>
    <t>298.3.peg.4710</t>
  </si>
  <si>
    <t>Nucleoside 2-deoxyribosyltransferase</t>
  </si>
  <si>
    <t>PA0144</t>
  </si>
  <si>
    <t>hypothetical protein', 'Dbxref=gi:15595342</t>
  </si>
  <si>
    <t>6666666.97382.peg.150</t>
  </si>
  <si>
    <t>298.3.peg.3670</t>
  </si>
  <si>
    <t>PA3133</t>
  </si>
  <si>
    <t>probable transcriptional regulator', 'Dbxref=gi:15598329</t>
  </si>
  <si>
    <t>6666666.97382.peg.3284</t>
  </si>
  <si>
    <t>298.3.peg.5644</t>
  </si>
  <si>
    <t>"""Leucine-responsive regulatory protein, regulator for leucine (or lrp) regulon and high-affinity branched-chain amino acid transport system"""</t>
  </si>
  <si>
    <t>PA4784</t>
  </si>
  <si>
    <t>probable transcriptional regulator', 'Dbxref=gi:15599978</t>
  </si>
  <si>
    <t>6666666.97382.peg.5007</t>
  </si>
  <si>
    <t>298.3.peg.3956</t>
  </si>
  <si>
    <t>FIG00954274: hypothetical protein</t>
  </si>
  <si>
    <t>hypothetical protein', 'Dbxref=gi:15599775</t>
  </si>
  <si>
    <t>6666666.97382.peg.2888</t>
  </si>
  <si>
    <t>298.3.peg.387</t>
  </si>
  <si>
    <t>Enoyl-[acyl-carrier-protein] reductase [FMN] (EC 1.3.1.9)</t>
  </si>
  <si>
    <t>PA1024</t>
  </si>
  <si>
    <t>2-Nitropropane Dioxygenase', 'Dbxref=gi:15596221</t>
  </si>
  <si>
    <t>6666666.97382.peg.1057</t>
  </si>
  <si>
    <t>298.3.peg.1718</t>
  </si>
  <si>
    <t>FIG00956193: hypothetical protein</t>
  </si>
  <si>
    <t>PA0572</t>
  </si>
  <si>
    <t>hypothetical protein', 'Dbxref=gi:15595769</t>
  </si>
  <si>
    <t>6666666.97382.peg.603</t>
  </si>
  <si>
    <t>298.3.peg.163</t>
  </si>
  <si>
    <t>Type III secretion cytoplasmic protein (YscF)</t>
  </si>
  <si>
    <t>PA1719</t>
  </si>
  <si>
    <t>type III export protein PscF', 'Dbxref=gi:15596916</t>
  </si>
  <si>
    <t>6666666.97382.peg.1779</t>
  </si>
  <si>
    <t>298.3.peg.3520</t>
  </si>
  <si>
    <t>PROBABLE PROLINE AND GLYCINE RICH TRANSMEMBRANE PROTEIN</t>
  </si>
  <si>
    <t>PA4317</t>
  </si>
  <si>
    <t>hypothetical protein', 'Dbxref=gi:15599513</t>
  </si>
  <si>
    <t>6666666.97382.peg.4521</t>
  </si>
  <si>
    <t>298.3.peg.277</t>
  </si>
  <si>
    <t>NAD-dependent protein deacetylase of SIR2 family</t>
  </si>
  <si>
    <t>PA1125</t>
  </si>
  <si>
    <t>probable cobalamin biosynthetic protein', 'Dbxref=gi:15596322</t>
  </si>
  <si>
    <t>6666666.97382.peg.1169</t>
  </si>
  <si>
    <t>298.3.peg.3450</t>
  </si>
  <si>
    <t>benABC operon transcriptional activator BenR</t>
  </si>
  <si>
    <t>PA2511</t>
  </si>
  <si>
    <t>AntR', 'Dbxref=gi:15597707</t>
  </si>
  <si>
    <t>6666666.97382.peg.2622</t>
  </si>
  <si>
    <t>298.3.peg.3258</t>
  </si>
  <si>
    <t>Chloramphenicol acetyltransferase (EC 2.3.1.28)</t>
  </si>
  <si>
    <t>PA0706</t>
  </si>
  <si>
    <t>chloramphenicol acetyltransferase', 'Dbxref=gi:15595903</t>
  </si>
  <si>
    <t>6666666.97382.peg.739</t>
  </si>
  <si>
    <t>298.3.peg.3533</t>
  </si>
  <si>
    <t>Nitric-oxide reductase subunit B (EC 1.7.99.7)</t>
  </si>
  <si>
    <t>PA0524</t>
  </si>
  <si>
    <t>nitric-oxide reductase subunit B', 'Dbxref=gi:15595721</t>
  </si>
  <si>
    <t>6666666.97382.peg.553</t>
  </si>
  <si>
    <t>298.3.peg.2778</t>
  </si>
  <si>
    <t>PA5341</t>
  </si>
  <si>
    <t>hypothetical protein', 'Dbxref=gi:15600534</t>
  </si>
  <si>
    <t>6666666.97382.peg.5588</t>
  </si>
  <si>
    <t>298.3.peg.1450</t>
  </si>
  <si>
    <t>twitching motility protein PilH</t>
  </si>
  <si>
    <t>PA0409</t>
  </si>
  <si>
    <t>twitching motility protein PilH', 'Dbxref=gi:15595606</t>
  </si>
  <si>
    <t>6666666.97382.peg.429</t>
  </si>
  <si>
    <t>298.3.peg.2569</t>
  </si>
  <si>
    <t>Coproporphyrinogen III oxidase and related Fe-S oxidoreductases</t>
  </si>
  <si>
    <t>PA3967</t>
  </si>
  <si>
    <t>hypothetical protein', 'Dbxref=gi:15599162</t>
  </si>
  <si>
    <t>6666666.97382.peg.4156</t>
  </si>
  <si>
    <t>298.3.peg.426</t>
  </si>
  <si>
    <t>3-hydroxyacyl-CoA dehydrogenase (EC 1.1.1.35) / Enoyl CoA hydratase (EC 4.2.1.17)</t>
  </si>
  <si>
    <t>PA3590</t>
  </si>
  <si>
    <t>probable hydroxyacyl-CoA dehydrogenase', 'Dbxref=gi:15598786</t>
  </si>
  <si>
    <t>6666666.97382.peg.3757</t>
  </si>
  <si>
    <t>298.3.peg.2689</t>
  </si>
  <si>
    <t>Arginyl-tRNA synthetase (EC 6.1.1.19)</t>
  </si>
  <si>
    <t>PA5051</t>
  </si>
  <si>
    <t>arginyl-tRNA synthetase', 'Dbxref=gi:15600244</t>
  </si>
  <si>
    <t>6666666.97382.peg.5289</t>
  </si>
  <si>
    <t>298.3.peg.3037</t>
  </si>
  <si>
    <t>"""Pyoverdin biosynthesis protein PvdN, putative aminotransferase, class V"""</t>
  </si>
  <si>
    <t>PA2394</t>
  </si>
  <si>
    <t>PvdN', 'Dbxref=gi:15597590</t>
  </si>
  <si>
    <t>6666666.97382.peg.2504</t>
  </si>
  <si>
    <t>298.3.peg.2147</t>
  </si>
  <si>
    <t>"""Putative analog of CcoH, COG3198"""</t>
  </si>
  <si>
    <t>PA1550</t>
  </si>
  <si>
    <t>hypothetical protein', 'Dbxref=gi:15596747</t>
  </si>
  <si>
    <t>6666666.97382.peg.1601</t>
  </si>
  <si>
    <t>298.3.peg.2050</t>
  </si>
  <si>
    <t>PA2685</t>
  </si>
  <si>
    <t>VgrG4', 'Dbxref=gi:15597881</t>
  </si>
  <si>
    <t>6666666.97382.peg.2807</t>
  </si>
  <si>
    <t>298.3.peg.4444</t>
  </si>
  <si>
    <t>PA1423</t>
  </si>
  <si>
    <t>BdlA', 'Dbxref=gi:15596620</t>
  </si>
  <si>
    <t>6666666.97382.peg.1470</t>
  </si>
  <si>
    <t>298.3.peg.415</t>
  </si>
  <si>
    <t>"""PQS biosynthesis protein PqsC, similar to 3-oxoacyl-[acyl-carrier-protein] synthase III"""</t>
  </si>
  <si>
    <t>PA0998</t>
  </si>
  <si>
    <t>PqsC', 'Dbxref=gi:15596195</t>
  </si>
  <si>
    <t>6666666.97382.peg.1029</t>
  </si>
  <si>
    <t>298.3.peg.2134</t>
  </si>
  <si>
    <t>"""Oxidoreductase, short-chain dehydrogenase/reductase family (EC 1.1.1.-)"""</t>
  </si>
  <si>
    <t>PA1537</t>
  </si>
  <si>
    <t>probable short-chain dehydrogenase', 'Dbxref=gi:15596734</t>
  </si>
  <si>
    <t>6666666.97382.peg.1588</t>
  </si>
  <si>
    <t>298.3.peg.14</t>
  </si>
  <si>
    <t>Cytochrome c oxidase subunit CcoN (EC 1.9.3.1)</t>
  </si>
  <si>
    <t>PA1856</t>
  </si>
  <si>
    <t>probable cytochrome oxidase subunit', 'Dbxref=gi:15597053</t>
  </si>
  <si>
    <t>6666666.97382.peg.1928</t>
  </si>
  <si>
    <t>298.3.peg.393</t>
  </si>
  <si>
    <t>Sialic acid transporter (permease) NanT</t>
  </si>
  <si>
    <t>PA1019</t>
  </si>
  <si>
    <t>cis,cis-muconate transporter MucK', 'Dbxref=gi:15596216</t>
  </si>
  <si>
    <t>6666666.97382.peg.1051</t>
  </si>
  <si>
    <t>298.3.peg.825</t>
  </si>
  <si>
    <t>FIG00962236: hypothetical protein</t>
  </si>
  <si>
    <t>6666666.97382.peg.3090</t>
  </si>
  <si>
    <t>298.3.peg.451</t>
  </si>
  <si>
    <t>6666666.97382.peg.3781</t>
  </si>
  <si>
    <t>298.3.peg.104</t>
  </si>
  <si>
    <t>"""DNA-directed RNA polymerase specialized sigma subunit, sigma24-like"""</t>
  </si>
  <si>
    <t>PA1776</t>
  </si>
  <si>
    <t>ECF sigma factor SigX', 'Dbxref=gi:15596973</t>
  </si>
  <si>
    <t>6666666.97382.peg.1839</t>
  </si>
  <si>
    <t>298.3.peg.4843</t>
  </si>
  <si>
    <t>PA5026</t>
  </si>
  <si>
    <t>hypothetical protein', 'Dbxref=gi:15600219</t>
  </si>
  <si>
    <t>6666666.97382.peg.5263</t>
  </si>
  <si>
    <t>298.3.peg.30</t>
  </si>
  <si>
    <t>"""FIG042921: similarity to aminoacyl-tRNA editing enzymes YbaK, ProX"""</t>
  </si>
  <si>
    <t>PA1841</t>
  </si>
  <si>
    <t>hypothetical protein', 'Dbxref=gi:15597038</t>
  </si>
  <si>
    <t>6666666.97382.peg.1912</t>
  </si>
  <si>
    <t>298.3.peg.3615</t>
  </si>
  <si>
    <t>FIG00955615: hypothetical protein</t>
  </si>
  <si>
    <t>6666666.97382.peg.3460</t>
  </si>
  <si>
    <t>298.3.peg.4505</t>
  </si>
  <si>
    <t>General secretion pathway protein M</t>
  </si>
  <si>
    <t>PA3095</t>
  </si>
  <si>
    <t>general secretion pathway protein M', 'Dbxref=gi:15598291</t>
  </si>
  <si>
    <t>6666666.97382.peg.3246</t>
  </si>
  <si>
    <t>298.3.peg.2148</t>
  </si>
  <si>
    <t>PA1551</t>
  </si>
  <si>
    <t>probable ferredoxin', 'Dbxref=gi:15596748</t>
  </si>
  <si>
    <t>6666666.97382.peg.1602</t>
  </si>
  <si>
    <t>298.3.peg.3426</t>
  </si>
  <si>
    <t>"""Thiol peroxidase, Tpx-type (EC 1.11.1.15)"""</t>
  </si>
  <si>
    <t>PA2532</t>
  </si>
  <si>
    <t>thiol peroxidase', 'Dbxref=gi:15597728</t>
  </si>
  <si>
    <t>6666666.97382.peg.2646</t>
  </si>
  <si>
    <t>298.3.peg.304</t>
  </si>
  <si>
    <t>Flagellar assembly protein FliH</t>
  </si>
  <si>
    <t>PA1103</t>
  </si>
  <si>
    <t>probable flagellar assembly protein', 'Dbxref=gi:15596300</t>
  </si>
  <si>
    <t>6666666.97382.peg.1141</t>
  </si>
  <si>
    <t>298.3.peg.5760</t>
  </si>
  <si>
    <t>Probable lipoprotein</t>
  </si>
  <si>
    <t>PA0046</t>
  </si>
  <si>
    <t>hypothetical protein', 'Dbxref=gi:15595244</t>
  </si>
  <si>
    <t>6666666.97382.peg.47</t>
  </si>
  <si>
    <t>298.3.peg.1747</t>
  </si>
  <si>
    <t>Protein yqjC precursor</t>
  </si>
  <si>
    <t>PA0542</t>
  </si>
  <si>
    <t>conserved hypothetical protein', 'Dbxref=gi:15595739</t>
  </si>
  <si>
    <t>6666666.97382.peg.573</t>
  </si>
  <si>
    <t>298.3.peg.693</t>
  </si>
  <si>
    <t>cytosolic long-chain acyl-CoA thioester hydrolase family protein</t>
  </si>
  <si>
    <t>PA5519</t>
  </si>
  <si>
    <t>conserved hypothetical protein', 'Dbxref=gi:15600712</t>
  </si>
  <si>
    <t>6666666.97382.peg.5774</t>
  </si>
  <si>
    <t>298.3.peg.5159</t>
  </si>
  <si>
    <t>Methyltransferase (EC 2.1.1.-)</t>
  </si>
  <si>
    <t>PA4075</t>
  </si>
  <si>
    <t>hypothetical protein', 'Dbxref=gi:15599270</t>
  </si>
  <si>
    <t>6666666.97382.peg.4267</t>
  </si>
  <si>
    <t>298.3.peg.3558</t>
  </si>
  <si>
    <t>8-amino-7-oxononanoate synthase (EC 2.3.1.47)</t>
  </si>
  <si>
    <t>PA0501</t>
  </si>
  <si>
    <t>8-amino-7-oxononanoate synthase', 'Dbxref=gi:15595698</t>
  </si>
  <si>
    <t>6666666.97382.peg.528</t>
  </si>
  <si>
    <t>298.3.peg.2146</t>
  </si>
  <si>
    <t>Type cbb3 cytochrome oxidase biogenesis protein CcoI; Copper-translocating P-type ATPase (EC 3.6.3.4)</t>
  </si>
  <si>
    <t>PA1549</t>
  </si>
  <si>
    <t>probable cation-transporting P-type ATPase', 'Dbxref=gi:15596746</t>
  </si>
  <si>
    <t>6666666.97382.peg.1600</t>
  </si>
  <si>
    <t>298.3.peg.1117</t>
  </si>
  <si>
    <t>Hemolysin activation/secretion protein associated with VreARI signalling system</t>
  </si>
  <si>
    <t>PA4624</t>
  </si>
  <si>
    <t>cyclic diguanylate-regulated TPS partner B, CdrB', 'Dbxref=gi:15599820</t>
  </si>
  <si>
    <t>6666666.97382.peg.4840</t>
  </si>
  <si>
    <t>298.3.peg.4029</t>
  </si>
  <si>
    <t>Alpha/beta hydrolase fold (EC 3.8.1.5)</t>
  </si>
  <si>
    <t>PA0829</t>
  </si>
  <si>
    <t>probable hydrolase', 'Dbxref=gi:15596026</t>
  </si>
  <si>
    <t>6666666.97382.peg.861</t>
  </si>
  <si>
    <t>298.3.peg.2279</t>
  </si>
  <si>
    <t>Cold shock protein CspG</t>
  </si>
  <si>
    <t>PA3266</t>
  </si>
  <si>
    <t>cold acclimation protein B', 'Dbxref=gi:15598462</t>
  </si>
  <si>
    <t>6666666.97382.peg.3416</t>
  </si>
  <si>
    <t>298.3.peg.5186</t>
  </si>
  <si>
    <t>FIG028593: membrane protein</t>
  </si>
  <si>
    <t>6666666.97382.peg.2230</t>
  </si>
  <si>
    <t>298.3.peg.4497</t>
  </si>
  <si>
    <t>General secretion pathway protein E</t>
  </si>
  <si>
    <t>PA3103</t>
  </si>
  <si>
    <t>general secretion pathway protein E', 'Dbxref=gi:15598299</t>
  </si>
  <si>
    <t>6666666.97382.peg.3254</t>
  </si>
  <si>
    <t>298.3.peg.999</t>
  </si>
  <si>
    <t>PA4514</t>
  </si>
  <si>
    <t>probable outer membrane receptor for iron transport', 'Dbxref=gi:15599710</t>
  </si>
  <si>
    <t>6666666.97382.peg.4722</t>
  </si>
  <si>
    <t>298.3.peg.2232</t>
  </si>
  <si>
    <t>Protein secretion chaperonin CsaA</t>
  </si>
  <si>
    <t>PA3221</t>
  </si>
  <si>
    <t>CsaA protein', 'Dbxref=gi:15598417</t>
  </si>
  <si>
    <t>6666666.97382.peg.3369</t>
  </si>
  <si>
    <t>298.3.peg.1243</t>
  </si>
  <si>
    <t>Cytochrome c family protein</t>
  </si>
  <si>
    <t>PA5248</t>
  </si>
  <si>
    <t>hypothetical protein', 'Dbxref=gi:15600441</t>
  </si>
  <si>
    <t>6666666.97382.peg.5493</t>
  </si>
  <si>
    <t>298.3.peg.5227</t>
  </si>
  <si>
    <t>Colicin I receptor precursor</t>
  </si>
  <si>
    <t>PA1922</t>
  </si>
  <si>
    <t>probable TonB-dependent receptor', 'Dbxref=gi:15597118</t>
  </si>
  <si>
    <t>6666666.97382.peg.2001</t>
  </si>
  <si>
    <t>TonB-dependent receptor; Outer membrane receptor for ferrienterochelin and colicins</t>
  </si>
  <si>
    <t>298.3.peg.1941</t>
  </si>
  <si>
    <t>FIG00955969: hypothetical protein</t>
  </si>
  <si>
    <t>PA3850</t>
  </si>
  <si>
    <t>hypothetical protein', 'Dbxref=gi:15599045</t>
  </si>
  <si>
    <t>6666666.97382.peg.4030</t>
  </si>
  <si>
    <t>298.3.peg.1858</t>
  </si>
  <si>
    <t>Copper tolerance protein</t>
  </si>
  <si>
    <t>PA2807</t>
  </si>
  <si>
    <t>hypothetical protein', 'Dbxref=gi:15598003</t>
  </si>
  <si>
    <t>6666666.97382.peg.2945</t>
  </si>
  <si>
    <t>298.3.peg.4337</t>
  </si>
  <si>
    <t>DNA-binding heavy metal response regulator</t>
  </si>
  <si>
    <t>PA4885</t>
  </si>
  <si>
    <t>two-component response regulator', 'Dbxref=gi:15600078</t>
  </si>
  <si>
    <t>6666666.97382.peg.5112</t>
  </si>
  <si>
    <t>298.3.peg.3947</t>
  </si>
  <si>
    <t>FIG00957655: hypothetical protein</t>
  </si>
  <si>
    <t>PA2750</t>
  </si>
  <si>
    <t>hypothetical protein', 'Dbxref=gi:15597946</t>
  </si>
  <si>
    <t>6666666.97382.peg.2879</t>
  </si>
  <si>
    <t>298.3.peg.947</t>
  </si>
  <si>
    <t>"""Extracellular matrix protein PelF, glycosyltransferase, group 1"""</t>
  </si>
  <si>
    <t>PA3059</t>
  </si>
  <si>
    <t>PelF', 'Dbxref=gi:15598255</t>
  </si>
  <si>
    <t>6666666.97382.peg.3209</t>
  </si>
  <si>
    <t>298.3.peg.975</t>
  </si>
  <si>
    <t>Dna binding response regulator PrrA (RegA)</t>
  </si>
  <si>
    <t>PA4493</t>
  </si>
  <si>
    <t>RoxR', 'Dbxref=gi:15599689</t>
  </si>
  <si>
    <t>6666666.97382.peg.4701</t>
  </si>
  <si>
    <t>298.3.peg.3584</t>
  </si>
  <si>
    <t>Hydantoin permease</t>
  </si>
  <si>
    <t>PA0476</t>
  </si>
  <si>
    <t>probable permease', 'Dbxref=gi:15595673</t>
  </si>
  <si>
    <t>6666666.97382.peg.502</t>
  </si>
  <si>
    <t>298.3.peg.5771</t>
  </si>
  <si>
    <t>PA3459</t>
  </si>
  <si>
    <t>probable glutamine amidotransferase', 'Dbxref=gi:15598655</t>
  </si>
  <si>
    <t>6666666.97382.peg.3621</t>
  </si>
  <si>
    <t>298.3.peg.3081</t>
  </si>
  <si>
    <t>PA2352</t>
  </si>
  <si>
    <t>probable glycerophosphoryl diester phosphodiesterase', 'Dbxref=gi:15597548</t>
  </si>
  <si>
    <t>6666666.97382.peg.2460</t>
  </si>
  <si>
    <t>298.3.peg.1918</t>
  </si>
  <si>
    <t>PA3876</t>
  </si>
  <si>
    <t>nitrite extrusion protein 2', 'Dbxref=gi:15599071</t>
  </si>
  <si>
    <t>6666666.97382.peg.4058</t>
  </si>
  <si>
    <t>298.3.peg.4541</t>
  </si>
  <si>
    <t>FIG00958383: hypothetical protein</t>
  </si>
  <si>
    <t>PA1395</t>
  </si>
  <si>
    <t>hypothetical protein', 'Dbxref=gi:15596592</t>
  </si>
  <si>
    <t>6666666.97382.peg.1442</t>
  </si>
  <si>
    <t>298.3.peg.3587</t>
  </si>
  <si>
    <t>Glutathione S-transferase family protein</t>
  </si>
  <si>
    <t>PA0473</t>
  </si>
  <si>
    <t>probable glutathione S-transferase', 'Dbxref=gi:15595670</t>
  </si>
  <si>
    <t>6666666.97382.peg.499</t>
  </si>
  <si>
    <t>298.3.peg.2066</t>
  </si>
  <si>
    <t>Exoenzymes regulatory protein AepA precursor</t>
  </si>
  <si>
    <t>PA2699</t>
  </si>
  <si>
    <t>hypothetical protein', 'Dbxref=gi:15597895</t>
  </si>
  <si>
    <t>6666666.97382.peg.2823</t>
  </si>
  <si>
    <t>298.3.peg.851</t>
  </si>
  <si>
    <t>Phosphate:acyl-ACP acyltransferase PlsX</t>
  </si>
  <si>
    <t>PA2969</t>
  </si>
  <si>
    <t>fatty acid biosynthesis protein PlsX', 'Dbxref=gi:15598165</t>
  </si>
  <si>
    <t>6666666.97382.peg.3115</t>
  </si>
  <si>
    <t>298.3.peg.836</t>
  </si>
  <si>
    <t>"""lipoprotein, putative"""</t>
  </si>
  <si>
    <t>PA2955</t>
  </si>
  <si>
    <t>hypothetical protein', 'Dbxref=gi:15598151</t>
  </si>
  <si>
    <t>6666666.97382.peg.3101</t>
  </si>
  <si>
    <t>298.3.peg.85</t>
  </si>
  <si>
    <t>"""UDP-2,3-diacylglucosamine diphosphatase (EC 3.6.1.54)"""</t>
  </si>
  <si>
    <t>PA1792</t>
  </si>
  <si>
    <t>conserved hypothetical protein', 'Dbxref=gi:15596989</t>
  </si>
  <si>
    <t>6666666.97382.peg.1857</t>
  </si>
  <si>
    <t>298.3.peg.1678</t>
  </si>
  <si>
    <t>transcriptional regulator PrtN</t>
  </si>
  <si>
    <t>PA0610</t>
  </si>
  <si>
    <t>transcriptional regulator PrtN', 'Dbxref=gi:15595807</t>
  </si>
  <si>
    <t>6666666.97382.peg.645</t>
  </si>
  <si>
    <t>298.3.peg.460</t>
  </si>
  <si>
    <t>RNA polymerase sigma factor RpoS</t>
  </si>
  <si>
    <t>PA3622</t>
  </si>
  <si>
    <t>sigma factor RpoS', 'Dbxref=gi:15598818</t>
  </si>
  <si>
    <t>6666666.97382.peg.3791</t>
  </si>
  <si>
    <t>298.3.peg.1881</t>
  </si>
  <si>
    <t>FOG: GAF domain</t>
  </si>
  <si>
    <t>PA2786</t>
  </si>
  <si>
    <t>hypothetical protein', 'Dbxref=gi:15597982</t>
  </si>
  <si>
    <t>6666666.97382.peg.2925</t>
  </si>
  <si>
    <t>298.3.peg.3529</t>
  </si>
  <si>
    <t>PA4326</t>
  </si>
  <si>
    <t>hypothetical protein', 'Dbxref=gi:15599522</t>
  </si>
  <si>
    <t>6666666.97382.peg.4530</t>
  </si>
  <si>
    <t>298.3.peg.564</t>
  </si>
  <si>
    <t>Single-stranded-DNA-specific exonuclease RecJ (EC 3.1.-.-)</t>
  </si>
  <si>
    <t>PA3725</t>
  </si>
  <si>
    <t>single-stranded-DNA-specific exonuclease RecJ', 'Dbxref=gi:15598920</t>
  </si>
  <si>
    <t>6666666.97382.peg.3896</t>
  </si>
  <si>
    <t>298.3.peg.4291</t>
  </si>
  <si>
    <t>2-isopropylmalate synthase', 'Dbxref=gi:161486762</t>
  </si>
  <si>
    <t>6666666.97382.peg.3969</t>
  </si>
  <si>
    <t>298.3.peg.937</t>
  </si>
  <si>
    <t>FIG00955306: hypothetical protein</t>
  </si>
  <si>
    <t>6666666.97382.peg.3199</t>
  </si>
  <si>
    <t>298.3.peg.5330</t>
  </si>
  <si>
    <t>Nitrous-oxide reductase (EC 1.7.99.6)</t>
  </si>
  <si>
    <t>PA3392</t>
  </si>
  <si>
    <t>nitrous-oxide reductase precursor', 'Dbxref=gi:15598588</t>
  </si>
  <si>
    <t>6666666.97382.peg.3550</t>
  </si>
  <si>
    <t>298.3.peg.3917</t>
  </si>
  <si>
    <t>Substrate-binding periplasmic component of uncharacterized ABC transporter</t>
  </si>
  <si>
    <t>PA2058</t>
  </si>
  <si>
    <t>probable binding protein component of ABC transporter', 'Dbxref=gi:15597254</t>
  </si>
  <si>
    <t>6666666.97382.peg.2144</t>
  </si>
  <si>
    <t>298.3.peg.4583</t>
  </si>
  <si>
    <t>Hypothetical transcriptional regulator YqhC</t>
  </si>
  <si>
    <t>PA2276</t>
  </si>
  <si>
    <t>probable transcriptional regulator', 'Dbxref=gi:15597472</t>
  </si>
  <si>
    <t>6666666.97382.peg.2377</t>
  </si>
  <si>
    <t>298.3.peg.1768</t>
  </si>
  <si>
    <t>Translation initiation factor 2 (IF-2; GTPase)</t>
  </si>
  <si>
    <t>PA2894</t>
  </si>
  <si>
    <t>hypothetical protein', 'Dbxref=gi:15598090</t>
  </si>
  <si>
    <t>6666666.97382.peg.3035</t>
  </si>
  <si>
    <t>ChaX protein</t>
  </si>
  <si>
    <t>6666666.97382.peg.454</t>
  </si>
  <si>
    <t>298.3.peg.4176</t>
  </si>
  <si>
    <t>"""Mg(2+) transport ATPase, P-type (EC 3.6.3.2)"""</t>
  </si>
  <si>
    <t>PA4825</t>
  </si>
  <si>
    <t>Mg(2+) transport ATPase, P-type 2', 'Dbxref=gi:15600018</t>
  </si>
  <si>
    <t>6666666.97382.peg.5050</t>
  </si>
  <si>
    <t>298.3.peg.3185</t>
  </si>
  <si>
    <t>PA2032</t>
  </si>
  <si>
    <t>probable transcriptional regulator', 'Dbxref=gi:15597228</t>
  </si>
  <si>
    <t>6666666.97382.peg.2116</t>
  </si>
  <si>
    <t>298.3.peg.4867</t>
  </si>
  <si>
    <t>FIG00960169: hypothetical protein</t>
  </si>
  <si>
    <t>PA0094</t>
  </si>
  <si>
    <t>hypothetical protein', 'Dbxref=gi:15595292</t>
  </si>
  <si>
    <t>6666666.97382.peg.98</t>
  </si>
  <si>
    <t>298.3.peg.3124</t>
  </si>
  <si>
    <t>PA4654</t>
  </si>
  <si>
    <t>probable major facilitator superfamily (MFS) transporter', 'Dbxref=gi:15599849</t>
  </si>
  <si>
    <t>6666666.97382.peg.4873</t>
  </si>
  <si>
    <t>298.3.peg.3213</t>
  </si>
  <si>
    <t>Sigma-54 dependent transcriptional regulator</t>
  </si>
  <si>
    <t>PA2005</t>
  </si>
  <si>
    <t>probable transcriptional regulator', 'Dbxref=gi:15597201</t>
  </si>
  <si>
    <t>6666666.97382.peg.2087</t>
  </si>
  <si>
    <t>298.3.peg.2989</t>
  </si>
  <si>
    <t>FIG00957482: hypothetical protein</t>
  </si>
  <si>
    <t>hypothetical protein', 'Dbxref=gi:15596314</t>
  </si>
  <si>
    <t>6666666.97382.peg.321</t>
  </si>
  <si>
    <t>298.3.peg.1166</t>
  </si>
  <si>
    <t>3-oxoacyl-(acyl-carrier-protein) synthase</t>
  </si>
  <si>
    <t>PA5174</t>
  </si>
  <si>
    <t>probable beta-ketoacyl synthase', 'Dbxref=gi:15600367</t>
  </si>
  <si>
    <t>6666666.97382.peg.5416</t>
  </si>
  <si>
    <t>298.3.peg.3202</t>
  </si>
  <si>
    <t>"""Predicted transcriptional regulator LiuR of leucine degradation pathway, MerR family"""</t>
  </si>
  <si>
    <t>PA2016</t>
  </si>
  <si>
    <t>regulator of liu genes', 'Dbxref=gi:15597212</t>
  </si>
  <si>
    <t>6666666.97382.peg.2098</t>
  </si>
  <si>
    <t>298.3.peg.4496</t>
  </si>
  <si>
    <t>PA3104</t>
  </si>
  <si>
    <t>secretion protein XcpP', 'Dbxref=gi:15598300</t>
  </si>
  <si>
    <t>6666666.97382.peg.3255</t>
  </si>
  <si>
    <t>298.3.peg.3199</t>
  </si>
  <si>
    <t>PA2018</t>
  </si>
  <si>
    <t>Resistance-Nodulation-Cell Division (RND) multidrug efflux transporter', 'Dbxref=gi:15597214</t>
  </si>
  <si>
    <t>6666666.97382.peg.2101</t>
  </si>
  <si>
    <t>298.3.peg.5664</t>
  </si>
  <si>
    <t>"""Glyceraldehyde-3-phosphate dehydrogenase, putative"""</t>
  </si>
  <si>
    <t>PA2323</t>
  </si>
  <si>
    <t>probable glyceraldehyde-3-phosphate dehydrogenase', 'Dbxref=gi:15597519</t>
  </si>
  <si>
    <t>6666666.97382.peg.2429</t>
  </si>
  <si>
    <t>298.3.peg.4969</t>
  </si>
  <si>
    <t>FIG00953467: hypothetical protein</t>
  </si>
  <si>
    <t>PA1612</t>
  </si>
  <si>
    <t>hypothetical protein', 'Dbxref=gi:15596809</t>
  </si>
  <si>
    <t>6666666.97382.peg.1669</t>
  </si>
  <si>
    <t>298.3.peg.2988</t>
  </si>
  <si>
    <t>PA0306</t>
  </si>
  <si>
    <t>probable transcriptional regulator', 'Dbxref=gi:15595503</t>
  </si>
  <si>
    <t>6666666.97382.peg.320</t>
  </si>
  <si>
    <t>298.3.peg.4711</t>
  </si>
  <si>
    <t>Inosine-uridine preferring nucleoside hydrolase (EC 3.2.2.1)</t>
  </si>
  <si>
    <t>PA0143</t>
  </si>
  <si>
    <t>purine nucleosidase Nuh', 'Dbxref=gi:119167454</t>
  </si>
  <si>
    <t>6666666.97382.peg.149</t>
  </si>
  <si>
    <t>298.3.peg.1428</t>
  </si>
  <si>
    <t>"""5,10-methylenetetrahydrofolate reductase (EC 1.5.1.20)"""</t>
  </si>
  <si>
    <t>PA0430</t>
  </si>
  <si>
    <t>5,10-methylenetetrahydrofolate reductase', 'Dbxref=gi:15595627</t>
  </si>
  <si>
    <t>6666666.97382.peg.451</t>
  </si>
  <si>
    <t>298.3.peg.2750</t>
  </si>
  <si>
    <t>Omega-amino acid--pyruvate aminotransferase (EC 2.6.1.18)</t>
  </si>
  <si>
    <t>PA5313</t>
  </si>
  <si>
    <t>Transaminase', 'Dbxref=gi:15600506</t>
  </si>
  <si>
    <t>6666666.97382.peg.5560</t>
  </si>
  <si>
    <t>298.3.peg.227</t>
  </si>
  <si>
    <t>PA1656</t>
  </si>
  <si>
    <t>HsiA2', 'Dbxref=gi:15596853</t>
  </si>
  <si>
    <t>6666666.97382.peg.1715</t>
  </si>
  <si>
    <t>298.3.peg.2170</t>
  </si>
  <si>
    <t>PA1570</t>
  </si>
  <si>
    <t>probable transcriptional regulator', 'Dbxref=gi:15596767</t>
  </si>
  <si>
    <t>6666666.97382.peg.1626</t>
  </si>
  <si>
    <t>298.3.peg.5058</t>
  </si>
  <si>
    <t>Catalase (EC 1.11.1.6)</t>
  </si>
  <si>
    <t>PA4236</t>
  </si>
  <si>
    <t>catalase', 'Dbxref=gi:15599432</t>
  </si>
  <si>
    <t>6666666.97382.peg.4437</t>
  </si>
  <si>
    <t>298.3.peg.643</t>
  </si>
  <si>
    <t>"""Inner membrane protein translocase component YidC, long form"""</t>
  </si>
  <si>
    <t>PA5568</t>
  </si>
  <si>
    <t>conserved hypothetical protein', 'Dbxref=gi:15600761</t>
  </si>
  <si>
    <t>6666666.97382.peg.5824</t>
  </si>
  <si>
    <t>298.3.peg.323</t>
  </si>
  <si>
    <t>Flagellar P-ring protein FlgI</t>
  </si>
  <si>
    <t>PA1084</t>
  </si>
  <si>
    <t>flagellar P-ring protein precursor FlgI', 'Dbxref=gi:15596281</t>
  </si>
  <si>
    <t>6666666.97382.peg.1122</t>
  </si>
  <si>
    <t>298.3.peg.4612</t>
  </si>
  <si>
    <t>FIG00963000: hypothetical protein</t>
  </si>
  <si>
    <t>PA4033</t>
  </si>
  <si>
    <t>MucE', 'Dbxref=gi:15599228</t>
  </si>
  <si>
    <t>6666666.97382.peg.4223</t>
  </si>
  <si>
    <t>298.3.peg.5022</t>
  </si>
  <si>
    <t>Glyoxalase/bleomycin resistance protein/dioxygenase</t>
  </si>
  <si>
    <t>PA0817</t>
  </si>
  <si>
    <t>probable ring-cleaving dioxygenase', 'Dbxref=gi:15596014</t>
  </si>
  <si>
    <t>6666666.97382.peg.851</t>
  </si>
  <si>
    <t>298.3.peg.5492</t>
  </si>
  <si>
    <t>FIG00957304: hypothetical protein</t>
  </si>
  <si>
    <t>PA0126</t>
  </si>
  <si>
    <t>hypothetical protein', 'Dbxref=gi:15595324</t>
  </si>
  <si>
    <t>6666666.97382.peg.131</t>
  </si>
  <si>
    <t>298.3.peg.1794</t>
  </si>
  <si>
    <t>"""Phage terminase, small subunit"""</t>
  </si>
  <si>
    <t>PA2868</t>
  </si>
  <si>
    <t>hypothetical protein', 'Dbxref=gi:15598064</t>
  </si>
  <si>
    <t>6666666.97382.peg.3009</t>
  </si>
  <si>
    <t>298.3.peg.3893</t>
  </si>
  <si>
    <t>Phenylalanine-specific permease</t>
  </si>
  <si>
    <t>PA2079</t>
  </si>
  <si>
    <t>probable amino acid permease', 'Dbxref=gi:15597275</t>
  </si>
  <si>
    <t>6666666.97382.peg.2168</t>
  </si>
  <si>
    <t>298.3.peg.992</t>
  </si>
  <si>
    <t>L-lysine permease</t>
  </si>
  <si>
    <t>PA4507</t>
  </si>
  <si>
    <t>hypothetical protein', 'Dbxref=gi:15599703</t>
  </si>
  <si>
    <t>6666666.97382.peg.4715</t>
  </si>
  <si>
    <t>298.3.peg.1185</t>
  </si>
  <si>
    <t>FIG00954455: hypothetical protein</t>
  </si>
  <si>
    <t>PA5191</t>
  </si>
  <si>
    <t>hypothetical protein', 'Dbxref=gi:15600384</t>
  </si>
  <si>
    <t>6666666.97382.peg.5434</t>
  </si>
  <si>
    <t>298.3.peg.2543</t>
  </si>
  <si>
    <t>L-lactate permease</t>
  </si>
  <si>
    <t>PA4770</t>
  </si>
  <si>
    <t>L-lactate permease', 'Dbxref=gi:15599964</t>
  </si>
  <si>
    <t>6666666.97382.peg.4992</t>
  </si>
  <si>
    <t>298.3.peg.2190</t>
  </si>
  <si>
    <t>Glucose-6-phosphate 1-dehydrogenase (EC 1.1.1.49)</t>
  </si>
  <si>
    <t>PA3183</t>
  </si>
  <si>
    <t>glucose-6-phosphate 1-dehydrogenase', 'Dbxref=gi:15598379</t>
  </si>
  <si>
    <t>6666666.97382.peg.3328</t>
  </si>
  <si>
    <t>298.3.peg.303</t>
  </si>
  <si>
    <t>Flagellum-specific ATP synthase FliI</t>
  </si>
  <si>
    <t>PA1104</t>
  </si>
  <si>
    <t>flagellum-specific ATP synthase FliI', 'Dbxref=gi:15596301</t>
  </si>
  <si>
    <t>6666666.97382.peg.1142</t>
  </si>
  <si>
    <t>298.3.peg.3523</t>
  </si>
  <si>
    <t>"""5'-nucleotidase/2',3'-cyclic phosphodiesterase and related esterases"""</t>
  </si>
  <si>
    <t>PA4320</t>
  </si>
  <si>
    <t>hypothetical protein', 'Dbxref=gi:15599516</t>
  </si>
  <si>
    <t>6666666.97382.peg.4524</t>
  </si>
  <si>
    <t>298.3.peg.322</t>
  </si>
  <si>
    <t>Flagellar protein FlgJ [peptidoglycan hydrolase] (EC 3.2.1.-)</t>
  </si>
  <si>
    <t>PA1085</t>
  </si>
  <si>
    <t>flagellar protein FlgJ', 'Dbxref=gi:15596282</t>
  </si>
  <si>
    <t>6666666.97382.peg.1123</t>
  </si>
  <si>
    <t>298.3.peg.4828</t>
  </si>
  <si>
    <t>"""Type I secretion outer membrane protein, TolC precursor"""</t>
  </si>
  <si>
    <t>PA4974</t>
  </si>
  <si>
    <t>probable outer membrane protein precursor', 'Dbxref=gi:15600167</t>
  </si>
  <si>
    <t>6666666.97382.peg.5204</t>
  </si>
  <si>
    <t>298.3.peg.4826</t>
  </si>
  <si>
    <t>FIG00956472: hypothetical protein</t>
  </si>
  <si>
    <t>6666666.97382.peg.5202</t>
  </si>
  <si>
    <t>298.3.peg.4470</t>
  </si>
  <si>
    <t>Propionate--CoA ligase (EC 6.2.1.17)</t>
  </si>
  <si>
    <t>PA3568</t>
  </si>
  <si>
    <t>probable acetyl-coa synthetase', 'Dbxref=gi:15598764</t>
  </si>
  <si>
    <t>6666666.97382.peg.3734</t>
  </si>
  <si>
    <t>298.3.peg.2280</t>
  </si>
  <si>
    <t>PA3267</t>
  </si>
  <si>
    <t>hypothetical protein', 'Dbxref=gi:15598463</t>
  </si>
  <si>
    <t>6666666.97382.peg.3417</t>
  </si>
  <si>
    <t>298.3.peg.2688</t>
  </si>
  <si>
    <t>Cell division protein FtsN</t>
  </si>
  <si>
    <t>PA5052</t>
  </si>
  <si>
    <t>hypothetical protein', 'Dbxref=gi:15600245</t>
  </si>
  <si>
    <t>6666666.97382.peg.5290</t>
  </si>
  <si>
    <t>298.3.peg.2729</t>
  </si>
  <si>
    <t>PA5293</t>
  </si>
  <si>
    <t>probable transcriptional regulator', 'Dbxref=gi:15600486</t>
  </si>
  <si>
    <t>6666666.97382.peg.5540</t>
  </si>
  <si>
    <t>298.3.peg.3812</t>
  </si>
  <si>
    <t>"""Carbohydrate-selective porin, OprB family superfamily"""</t>
  </si>
  <si>
    <t>PA4099</t>
  </si>
  <si>
    <t>hypothetical protein', 'Dbxref=gi:15599294</t>
  </si>
  <si>
    <t>6666666.97382.peg.4291</t>
  </si>
  <si>
    <t>298.3.peg.539</t>
  </si>
  <si>
    <t>Adhesin-like protein CupE6', 'Dbxref=gi:15599848</t>
  </si>
  <si>
    <t>6666666.97382.peg.3871</t>
  </si>
  <si>
    <t>298.3.peg.3051</t>
  </si>
  <si>
    <t>FIG00954421: hypothetical protein</t>
  </si>
  <si>
    <t>PA2381</t>
  </si>
  <si>
    <t>hypothetical protein', 'Dbxref=gi:15597577</t>
  </si>
  <si>
    <t>6666666.97382.peg.2490</t>
  </si>
  <si>
    <t>298.3.peg.3324</t>
  </si>
  <si>
    <t>2-aminoethylphosphonate:pyruvate aminotransferase (EC 2.6.1.37)</t>
  </si>
  <si>
    <t>PA1310</t>
  </si>
  <si>
    <t>2-aminoethylphosphonate:pyruvate aminotransferase', 'Dbxref=gi:15596507</t>
  </si>
  <si>
    <t>6666666.97382.peg.1359</t>
  </si>
  <si>
    <t>298.3.peg.2017</t>
  </si>
  <si>
    <t>PA2654</t>
  </si>
  <si>
    <t>probable chemotaxis transducer', 'Dbxref=gi:15597850</t>
  </si>
  <si>
    <t>6666666.97382.peg.2774</t>
  </si>
  <si>
    <t>298.3.peg.5926</t>
  </si>
  <si>
    <t>Biotin carboxylase of acetyl-CoA carboxylase (EC 6.3.4.14)</t>
  </si>
  <si>
    <t>PA4848</t>
  </si>
  <si>
    <t>biotin carboxylase', 'Dbxref=gi:15600041</t>
  </si>
  <si>
    <t>6666666.97382.peg.5074</t>
  </si>
  <si>
    <t>298.3.peg.5386</t>
  </si>
  <si>
    <t>CheW domain protein</t>
  </si>
  <si>
    <t>PA1463</t>
  </si>
  <si>
    <t>hypothetical protein', 'Dbxref=gi:15596660</t>
  </si>
  <si>
    <t>6666666.97382.peg.1512</t>
  </si>
  <si>
    <t>298.3.peg.3774</t>
  </si>
  <si>
    <t>PA4133</t>
  </si>
  <si>
    <t>cytochrome c oxidase subunit (cbb3-type)', 'Dbxref=gi:15599328</t>
  </si>
  <si>
    <t>6666666.97382.peg.4329</t>
  </si>
  <si>
    <t>298.3.peg.5381</t>
  </si>
  <si>
    <t>probable two-component sensor', 'Dbxref=gi:15596655</t>
  </si>
  <si>
    <t>298.3.peg.5416</t>
  </si>
  <si>
    <t>Enoyl-CoA hydratase (EC 4.2.1.17)</t>
  </si>
  <si>
    <t>PA4330</t>
  </si>
  <si>
    <t>probable enoyl-CoA hydratase/isomerase', 'Dbxref=gi:15599526</t>
  </si>
  <si>
    <t>6666666.97382.peg.4534</t>
  </si>
  <si>
    <t>298.3.peg.3094</t>
  </si>
  <si>
    <t>D-3-phosphoglycerate dehydrogenase (EC 1.1.1.95)</t>
  </si>
  <si>
    <t>PA4626</t>
  </si>
  <si>
    <t>glycerate dehydrogenase', 'Dbxref=gi:15599822</t>
  </si>
  <si>
    <t>6666666.97382.peg.4842</t>
  </si>
  <si>
    <t>298.3.peg.1727</t>
  </si>
  <si>
    <t>PA0563</t>
  </si>
  <si>
    <t>conserved hypothetical protein', 'Dbxref=gi:15595760</t>
  </si>
  <si>
    <t>6666666.97382.peg.594</t>
  </si>
  <si>
    <t>298.3.peg.795</t>
  </si>
  <si>
    <t>FIG00956652: hypothetical protein</t>
  </si>
  <si>
    <t>PA2919</t>
  </si>
  <si>
    <t>hypothetical protein', 'Dbxref=gi:15598115</t>
  </si>
  <si>
    <t>6666666.97382.peg.3060</t>
  </si>
  <si>
    <t>298.3.peg.952</t>
  </si>
  <si>
    <t>Extracellular Matrix protein PelA</t>
  </si>
  <si>
    <t>PA3064</t>
  </si>
  <si>
    <t>PelA', 'Dbxref=gi:15598260</t>
  </si>
  <si>
    <t>6666666.97382.peg.3214</t>
  </si>
  <si>
    <t>298.3.peg.1756</t>
  </si>
  <si>
    <t>FIG00960964: hypothetical protein</t>
  </si>
  <si>
    <t>6666666.97382.peg.564</t>
  </si>
  <si>
    <t>298.3.peg.77</t>
  </si>
  <si>
    <t>Sensory histidine kinase in two-component regulatory system with RstA</t>
  </si>
  <si>
    <t>PA1798</t>
  </si>
  <si>
    <t>two-component sensor, ParS', 'Dbxref=gi:15596995</t>
  </si>
  <si>
    <t>6666666.97382.peg.1865</t>
  </si>
  <si>
    <t>298.3.peg.912</t>
  </si>
  <si>
    <t>Aerobic glycerol-3-phosphate dehydrogenase (EC 1.1.5.3)</t>
  </si>
  <si>
    <t>PA3025</t>
  </si>
  <si>
    <t>probable FAD-dependent glycerol-3-phosphate dehydrogenase', 'Dbxref=gi:15598221</t>
  </si>
  <si>
    <t>6666666.97382.peg.3174</t>
  </si>
  <si>
    <t>298.3.peg.161</t>
  </si>
  <si>
    <t>"""Type III secretion effector protein (YopR, encoded by YscH)"""</t>
  </si>
  <si>
    <t>PA1721</t>
  </si>
  <si>
    <t>type III export protein PscH', 'Dbxref=gi:15596918</t>
  </si>
  <si>
    <t>6666666.97382.peg.1781</t>
  </si>
  <si>
    <t>298.3.peg.3179</t>
  </si>
  <si>
    <t>Gamma-glutamyl-putrescine synthetase (EC 6.3.1.11)</t>
  </si>
  <si>
    <t>PA2040</t>
  </si>
  <si>
    <t>Glutamylpolyamine synthetase', 'Dbxref=gi:15597236</t>
  </si>
  <si>
    <t>6666666.97382.peg.2123</t>
  </si>
  <si>
    <t>glutamine synthetase family protein</t>
  </si>
  <si>
    <t>298.3.peg.783</t>
  </si>
  <si>
    <t>Protein export cytoplasm protein SecA ATPase RNA helicase (TC 3.A.5.1.1)</t>
  </si>
  <si>
    <t>PA5433</t>
  </si>
  <si>
    <t>conserved hypothetical protein', 'Dbxref=gi:15600626</t>
  </si>
  <si>
    <t>6666666.97382.peg.5684</t>
  </si>
  <si>
    <t>298.3.peg.4415</t>
  </si>
  <si>
    <t>Flagellar biosynthesis protein FlhA</t>
  </si>
  <si>
    <t>PA1452</t>
  </si>
  <si>
    <t>flagellar biosynthesis protein FlhA', 'Dbxref=gi:15596649</t>
  </si>
  <si>
    <t>6666666.97382.peg.1501</t>
  </si>
  <si>
    <t>298.3.peg.850</t>
  </si>
  <si>
    <t>PA2968</t>
  </si>
  <si>
    <t>malonyl-CoA-[acyl-carrier-protein] transacylase', 'Dbxref=gi:15598164</t>
  </si>
  <si>
    <t>6666666.97382.peg.3114</t>
  </si>
  <si>
    <t>298.3.peg.87</t>
  </si>
  <si>
    <t>tRNA-(ms[2]io[6]A)-hydroxylase (EC 1.-.-.-)</t>
  </si>
  <si>
    <t>PA1790</t>
  </si>
  <si>
    <t>hypothetical protein', 'Dbxref=gi:15596987</t>
  </si>
  <si>
    <t>6666666.97382.peg.1855</t>
  </si>
  <si>
    <t>298.3.peg.2789</t>
  </si>
  <si>
    <t>Rubredoxin</t>
  </si>
  <si>
    <t>PA5350</t>
  </si>
  <si>
    <t>Rubredoxin 2', 'Dbxref=gi:15600543</t>
  </si>
  <si>
    <t>6666666.97382.peg.5599</t>
  </si>
  <si>
    <t>298.3.peg.4981</t>
  </si>
  <si>
    <t>putative membrane protein</t>
  </si>
  <si>
    <t>PA5409</t>
  </si>
  <si>
    <t>hypothetical protein', 'Dbxref=gi:15600602</t>
  </si>
  <si>
    <t>6666666.97382.peg.5659</t>
  </si>
  <si>
    <t>298.3.peg.2087</t>
  </si>
  <si>
    <t>FIG00957793: hypothetical protein</t>
  </si>
  <si>
    <t>PA2720</t>
  </si>
  <si>
    <t>hypothetical protein', 'Dbxref=gi:15597916</t>
  </si>
  <si>
    <t>6666666.97382.peg.2845</t>
  </si>
  <si>
    <t>298.3.peg.5148</t>
  </si>
  <si>
    <t>putative fimbrial major protein precursor</t>
  </si>
  <si>
    <t>PA4086</t>
  </si>
  <si>
    <t>probable fimbrial subunit CupB1', 'Dbxref=gi:15599281</t>
  </si>
  <si>
    <t>6666666.97382.peg.4278</t>
  </si>
  <si>
    <t>298.3.peg.4420</t>
  </si>
  <si>
    <t>Flagellar biosynthesis protein FliQ</t>
  </si>
  <si>
    <t>PA1447</t>
  </si>
  <si>
    <t>flagellar biosynthetic protein FliQ', 'Dbxref=gi:15596644</t>
  </si>
  <si>
    <t>6666666.97382.peg.1496</t>
  </si>
  <si>
    <t>298.3.peg.3709</t>
  </si>
  <si>
    <t>Membrane-bound lytic murein transglycosylase A precursor (EC 3.2.1.-)</t>
  </si>
  <si>
    <t>PA1222</t>
  </si>
  <si>
    <t>probable membrane-bound lytic murein transglycolase A', 'Dbxref=gi:15596419</t>
  </si>
  <si>
    <t>6666666.97382.peg.1266</t>
  </si>
  <si>
    <t>298.3.peg.1496</t>
  </si>
  <si>
    <t>FIG028932: hypothetical protein</t>
  </si>
  <si>
    <t>PA0365</t>
  </si>
  <si>
    <t>hypothetical protein', 'Dbxref=gi:15595562</t>
  </si>
  <si>
    <t>6666666.97382.peg.383</t>
  </si>
  <si>
    <t>298.3.peg.2790</t>
  </si>
  <si>
    <t>PA5351</t>
  </si>
  <si>
    <t>Rubredoxin 1', 'Dbxref=gi:15600544</t>
  </si>
  <si>
    <t>6666666.97382.peg.5600</t>
  </si>
  <si>
    <t>298.3.peg.2158</t>
  </si>
  <si>
    <t>PA1559</t>
  </si>
  <si>
    <t>hypothetical protein', 'Dbxref=gi:15596756</t>
  </si>
  <si>
    <t>6666666.97382.peg.1613</t>
  </si>
  <si>
    <t>298.3.peg.972</t>
  </si>
  <si>
    <t>PA4490</t>
  </si>
  <si>
    <t>MagC', 'Dbxref=gi:15599686</t>
  </si>
  <si>
    <t>6666666.97382.peg.4698</t>
  </si>
  <si>
    <t>298.3.peg.2646</t>
  </si>
  <si>
    <t>"""Histidine ABC transporter, permease protein (TC 3.A.1)"""</t>
  </si>
  <si>
    <t>PA5095</t>
  </si>
  <si>
    <t>probable permease of ABC transporter', 'Dbxref=gi:15600288</t>
  </si>
  <si>
    <t>6666666.97382.peg.5332</t>
  </si>
  <si>
    <t>298.3.peg.421</t>
  </si>
  <si>
    <t>Mutator MutT protein</t>
  </si>
  <si>
    <t>PA0990</t>
  </si>
  <si>
    <t>conserved hypothetical protein', 'Dbxref=gi:15596187</t>
  </si>
  <si>
    <t>6666666.97382.peg.1023</t>
  </si>
  <si>
    <t>298.3.peg.1749</t>
  </si>
  <si>
    <t>probable membrane protein NMA1176</t>
  </si>
  <si>
    <t>PA0540</t>
  </si>
  <si>
    <t>hypothetical protein', 'Dbxref=gi:15595737</t>
  </si>
  <si>
    <t>6666666.97382.peg.571</t>
  </si>
  <si>
    <t>298.3.peg.3522</t>
  </si>
  <si>
    <t>FIG01248689: hypothetical protein</t>
  </si>
  <si>
    <t>PA4319</t>
  </si>
  <si>
    <t>conserved hypothetical protein', 'Dbxref=gi:15599515</t>
  </si>
  <si>
    <t>6666666.97382.peg.4523</t>
  </si>
  <si>
    <t>298.3.peg.174</t>
  </si>
  <si>
    <t>Type III secretion host injection protein (YopB)</t>
  </si>
  <si>
    <t>PA1708</t>
  </si>
  <si>
    <t>translocator protein PopB', 'Dbxref=gi:15596905</t>
  </si>
  <si>
    <t>6666666.97382.peg.1768</t>
  </si>
  <si>
    <t>298.3.peg.5799</t>
  </si>
  <si>
    <t>response regulator</t>
  </si>
  <si>
    <t>PA0267</t>
  </si>
  <si>
    <t>hypothetical protein', 'Dbxref=gi:15595464</t>
  </si>
  <si>
    <t>6666666.97382.peg.279</t>
  </si>
  <si>
    <t>298.3.peg.5485</t>
  </si>
  <si>
    <t>probable dicarboxylate transporter</t>
  </si>
  <si>
    <t>PA0119</t>
  </si>
  <si>
    <t>probable dicarboxylate transporter', 'Dbxref=gi:15595317</t>
  </si>
  <si>
    <t>6666666.97382.peg.124</t>
  </si>
  <si>
    <t>298.3.peg.971</t>
  </si>
  <si>
    <t>UPF0192 protein all5100 precursor</t>
  </si>
  <si>
    <t>PA4489</t>
  </si>
  <si>
    <t>MagD', 'Dbxref=gi:15599685</t>
  </si>
  <si>
    <t>6666666.97382.peg.4697</t>
  </si>
  <si>
    <t>298.3.peg.4605</t>
  </si>
  <si>
    <t>PA4026</t>
  </si>
  <si>
    <t>probable acetyltransferase', 'Dbxref=gi:15599221</t>
  </si>
  <si>
    <t>6666666.97382.peg.4217</t>
  </si>
  <si>
    <t>298.3.peg.4207</t>
  </si>
  <si>
    <t>PA0249</t>
  </si>
  <si>
    <t>probable acetyltransferase', 'Dbxref=gi:15595446</t>
  </si>
  <si>
    <t>6666666.97382.peg.258</t>
  </si>
  <si>
    <t>298.3.peg.1397</t>
  </si>
  <si>
    <t>PA0458</t>
  </si>
  <si>
    <t>probable major facilitator superfamily (MFS) transporter', 'Dbxref=gi:15595655</t>
  </si>
  <si>
    <t>6666666.97382.peg.482</t>
  </si>
  <si>
    <t>298.3.peg.973</t>
  </si>
  <si>
    <t>PA4491</t>
  </si>
  <si>
    <t>MagB', 'Dbxref=gi:15599687</t>
  </si>
  <si>
    <t>6666666.97382.peg.4699</t>
  </si>
  <si>
    <t>FIG00955149: hypothetical protein</t>
  </si>
  <si>
    <t>298.3.peg.5020</t>
  </si>
  <si>
    <t>FIG00956623: hypothetical protein</t>
  </si>
  <si>
    <t>PA0819</t>
  </si>
  <si>
    <t>hypothetical protein', 'Dbxref=gi:15596016</t>
  </si>
  <si>
    <t>6666666.97382.peg.853</t>
  </si>
  <si>
    <t>298.3.peg.1215</t>
  </si>
  <si>
    <t>FIG00955077: hypothetical protein</t>
  </si>
  <si>
    <t>PA5220</t>
  </si>
  <si>
    <t>hypothetical protein', 'Dbxref=gi:15600413</t>
  </si>
  <si>
    <t>6666666.97382.peg.5464</t>
  </si>
  <si>
    <t>298.3.peg.1860</t>
  </si>
  <si>
    <t>PA2805</t>
  </si>
  <si>
    <t>hypothetical protein', 'Dbxref=gi:15598001</t>
  </si>
  <si>
    <t>6666666.97382.peg.2943</t>
  </si>
  <si>
    <t>298.3.peg.4872</t>
  </si>
  <si>
    <t>FIG00957260: hypothetical protein</t>
  </si>
  <si>
    <t>PA0099</t>
  </si>
  <si>
    <t>hypothetical protein', 'Dbxref=gi:15595297</t>
  </si>
  <si>
    <t>6666666.97382.peg.103</t>
  </si>
  <si>
    <t>6666666.97382.peg.3497</t>
  </si>
  <si>
    <t>Tfp pilus assembly protein FimV</t>
  </si>
  <si>
    <t>298.3.peg.1155</t>
  </si>
  <si>
    <t>Glucose-1-phosphate thymidylyltransferase (EC 2.7.7.24)</t>
  </si>
  <si>
    <t>PA5163</t>
  </si>
  <si>
    <t>glucose-1-phosphate thymidylyltransferase', 'Dbxref=gi:15600356</t>
  </si>
  <si>
    <t>6666666.97382.peg.5405</t>
  </si>
  <si>
    <t>298.3.peg.4162</t>
  </si>
  <si>
    <t>Formate dehydrogenase O alpha subunit (EC 1.2.1.2) @ selenocysteine-containing</t>
  </si>
  <si>
    <t>PA4812</t>
  </si>
  <si>
    <t>formate dehydrogenase-O, major subunit', 'Dbxref=gi:119167457</t>
  </si>
  <si>
    <t>6666666.97382.peg.5036</t>
  </si>
  <si>
    <t>298.3.peg.2594</t>
  </si>
  <si>
    <t>DNA polymerase III delta subunit (EC 2.7.7.7)</t>
  </si>
  <si>
    <t>PA3989</t>
  </si>
  <si>
    <t>DNA polymerase III, delta subunit', 'Dbxref=gi:15599184</t>
  </si>
  <si>
    <t>6666666.97382.peg.4181</t>
  </si>
  <si>
    <t>298.3.peg.324</t>
  </si>
  <si>
    <t>Flagellar L-ring protein FlgH</t>
  </si>
  <si>
    <t>PA1083</t>
  </si>
  <si>
    <t>flagellar L-ring protein precursor FlgH', 'Dbxref=gi:15596280</t>
  </si>
  <si>
    <t>6666666.97382.peg.1121</t>
  </si>
  <si>
    <t>298.3.peg.2499</t>
  </si>
  <si>
    <t>2-amino-4-hydroxy-6-hydroxymethyldihydropteridine pyrophosphokinase (EC 2.7.6.3)</t>
  </si>
  <si>
    <t>PA4728</t>
  </si>
  <si>
    <t>2-amino-4-hydroxy-6-hydroxymethyldihydropteridine pyrophosphokinase', 'Dbxref=gi:15599922</t>
  </si>
  <si>
    <t>6666666.97382.peg.4949</t>
  </si>
  <si>
    <t>298.3.peg.2243</t>
  </si>
  <si>
    <t>"""3'-5' exonuclease domain similar to epsilon subunit of DNA polymerase III, PA3232-type"""</t>
  </si>
  <si>
    <t>PA3232</t>
  </si>
  <si>
    <t>probable nuclease', 'Dbxref=gi:15598428</t>
  </si>
  <si>
    <t>6666666.97382.peg.3380</t>
  </si>
  <si>
    <t>298.3.peg.3689</t>
  </si>
  <si>
    <t>Methylthioribose-1-phosphate isomerase (EC 5.3.1.23)</t>
  </si>
  <si>
    <t>PA3169</t>
  </si>
  <si>
    <t>5-methylthioribose-1-phosphate isomerase MtnA', 'Dbxref=gi:15598365</t>
  </si>
  <si>
    <t>6666666.97382.peg.3313</t>
  </si>
  <si>
    <t>298.3.peg.5016</t>
  </si>
  <si>
    <t>FIG00956017: hypothetical protein</t>
  </si>
  <si>
    <t>PA0824</t>
  </si>
  <si>
    <t>hypothetical protein', 'Dbxref=gi:15596021</t>
  </si>
  <si>
    <t>6666666.97382.peg.856</t>
  </si>
  <si>
    <t>298.3.peg.2952</t>
  </si>
  <si>
    <t>Cysteine desulfurase (EC 2.8.1.7)</t>
  </si>
  <si>
    <t>PA0813</t>
  </si>
  <si>
    <t>hypothetical protein', 'Dbxref=gi:15596010</t>
  </si>
  <si>
    <t>6666666.97382.peg.847</t>
  </si>
  <si>
    <t>298.3.peg.1526</t>
  </si>
  <si>
    <t>Queuosine Biosynthesis QueE Radical SAM</t>
  </si>
  <si>
    <t>PA0975</t>
  </si>
  <si>
    <t>probable radical activating enzyme', 'Dbxref=gi:15596172</t>
  </si>
  <si>
    <t>6666666.97382.peg.1014</t>
  </si>
  <si>
    <t>298.3.peg.4499</t>
  </si>
  <si>
    <t>General secretion pathway protein G</t>
  </si>
  <si>
    <t>PA3101</t>
  </si>
  <si>
    <t>general secretion pathway protein G', 'Dbxref=gi:15598297</t>
  </si>
  <si>
    <t>6666666.97382.peg.3252</t>
  </si>
  <si>
    <t>298.3.peg.5468</t>
  </si>
  <si>
    <t>Flagellar basal-body P-ring formation protein FlgA</t>
  </si>
  <si>
    <t>PA3350</t>
  </si>
  <si>
    <t>hypothetical protein', 'Dbxref=gi:15598546</t>
  </si>
  <si>
    <t>6666666.97382.peg.3508</t>
  </si>
  <si>
    <t>298.3.peg.1169</t>
  </si>
  <si>
    <t>ADP compounds hydrolase NudE (EC 3.6.1.-)</t>
  </si>
  <si>
    <t>PA5176</t>
  </si>
  <si>
    <t>conserved hypothetical protein', 'Dbxref=gi:15600369</t>
  </si>
  <si>
    <t>6666666.97382.peg.5418</t>
  </si>
  <si>
    <t>298.3.peg.142</t>
  </si>
  <si>
    <t>FIG00953931: hypothetical protein</t>
  </si>
  <si>
    <t>PA1740</t>
  </si>
  <si>
    <t>hypothetical protein', 'Dbxref=gi:15596937</t>
  </si>
  <si>
    <t>6666666.97382.peg.1801</t>
  </si>
  <si>
    <t>298.3.peg.3988</t>
  </si>
  <si>
    <t>FIG00953241: hypothetical protein</t>
  </si>
  <si>
    <t>PA2781</t>
  </si>
  <si>
    <t>hypothetical protein', 'Dbxref=gi:15597977</t>
  </si>
  <si>
    <t>6666666.97382.peg.2920</t>
  </si>
  <si>
    <t>298.3.peg.4424</t>
  </si>
  <si>
    <t>Flagellar motor switch protein FliM</t>
  </si>
  <si>
    <t>PA1443</t>
  </si>
  <si>
    <t>flagellar motor switch protein FliM', 'Dbxref=gi:15596640</t>
  </si>
  <si>
    <t>6666666.97382.peg.1492</t>
  </si>
  <si>
    <t>298.3.peg.5417</t>
  </si>
  <si>
    <t>2-polyprenylphenol hydroxylase and related flavodoxin oxidoreductases</t>
  </si>
  <si>
    <t>PA4331</t>
  </si>
  <si>
    <t>probable ferredoxin reductase', 'Dbxref=gi:15599527</t>
  </si>
  <si>
    <t>6666666.97382.peg.4535</t>
  </si>
  <si>
    <t>298.3.peg.306</t>
  </si>
  <si>
    <t>Flagellar M-ring protein FliF</t>
  </si>
  <si>
    <t>PA1101</t>
  </si>
  <si>
    <t>Flagella M-ring outer membrane protein precursor', 'Dbxref=gi:15596298</t>
  </si>
  <si>
    <t>6666666.97382.peg.1139</t>
  </si>
  <si>
    <t>298.3.peg.461</t>
  </si>
  <si>
    <t>Lipoprotein NlpD</t>
  </si>
  <si>
    <t>PA3623</t>
  </si>
  <si>
    <t>conserved hypothetical protein', 'Dbxref=gi:15598819</t>
  </si>
  <si>
    <t>6666666.97382.peg.3792</t>
  </si>
  <si>
    <t>298.3.peg.2975</t>
  </si>
  <si>
    <t>PA0294</t>
  </si>
  <si>
    <t>transcriptional regulator AguR', 'Dbxref=gi:15595491</t>
  </si>
  <si>
    <t>6666666.97382.peg.307</t>
  </si>
  <si>
    <t>298.3.peg.5515</t>
  </si>
  <si>
    <t>Butyryl-CoA dehydrogenase (EC 1.3.8.1)</t>
  </si>
  <si>
    <t>PA2552</t>
  </si>
  <si>
    <t>probable acyl-CoA dehydrogenase', 'Dbxref=gi:15597748</t>
  </si>
  <si>
    <t>6666666.97382.peg.2667</t>
  </si>
  <si>
    <t>298.3.peg.4217</t>
  </si>
  <si>
    <t>PA0239</t>
  </si>
  <si>
    <t>hypothetical protein', 'Dbxref=gi:15595436</t>
  </si>
  <si>
    <t>6666666.97382.peg.248</t>
  </si>
  <si>
    <t>298.3.peg.1919</t>
  </si>
  <si>
    <t>Respiratory nitrate reductase alpha chain (EC 1.7.99.4)</t>
  </si>
  <si>
    <t>PA3875</t>
  </si>
  <si>
    <t>respiratory nitrate reductase alpha chain', 'Dbxref=gi:15599070</t>
  </si>
  <si>
    <t>6666666.97382.peg.4057</t>
  </si>
  <si>
    <t>298.3.peg.309</t>
  </si>
  <si>
    <t>Flagellar sensor histidine kinase FleS</t>
  </si>
  <si>
    <t>PA1098</t>
  </si>
  <si>
    <t>two-component sensor', 'Dbxref=gi:15596295</t>
  </si>
  <si>
    <t>6666666.97382.peg.1136</t>
  </si>
  <si>
    <t>298.3.peg.2024</t>
  </si>
  <si>
    <t>FIG00957834: hypothetical protein</t>
  </si>
  <si>
    <t>PA2661</t>
  </si>
  <si>
    <t>hypothetical protein', 'Dbxref=gi:15597857</t>
  </si>
  <si>
    <t>6666666.97382.peg.2781</t>
  </si>
  <si>
    <t>298.3.peg.3215</t>
  </si>
  <si>
    <t>D-beta-hydroxybutyrate dehydrogenase (EC 1.1.1.30)</t>
  </si>
  <si>
    <t>PA2003</t>
  </si>
  <si>
    <t>3-hydroxybutyrate dehydrogenase', 'Dbxref=gi:15597199</t>
  </si>
  <si>
    <t>6666666.97382.peg.2085</t>
  </si>
  <si>
    <t>298.3.peg.5226</t>
  </si>
  <si>
    <t>Methyltransferase</t>
  </si>
  <si>
    <t>PA1921</t>
  </si>
  <si>
    <t>hypothetical protein', 'Dbxref=gi:15597117</t>
  </si>
  <si>
    <t>6666666.97382.peg.2000</t>
  </si>
  <si>
    <t>298.3.peg.1586</t>
  </si>
  <si>
    <t>Cytochrome B561</t>
  </si>
  <si>
    <t>PA0918</t>
  </si>
  <si>
    <t>cytochrome b561', 'Dbxref=gi:15596115</t>
  </si>
  <si>
    <t>6666666.97382.peg.954</t>
  </si>
  <si>
    <t>298.3.peg.2948</t>
  </si>
  <si>
    <t>PA0809</t>
  </si>
  <si>
    <t>6666666.97382.peg.843</t>
  </si>
  <si>
    <t>298.3.peg.4958</t>
  </si>
  <si>
    <t>PA1601</t>
  </si>
  <si>
    <t>probable aldehyde dehydrogenase', 'Dbxref=gi:15596798</t>
  </si>
  <si>
    <t>6666666.97382.peg.1658</t>
  </si>
  <si>
    <t>298.3.peg.5388</t>
  </si>
  <si>
    <t>FIG00953562: hypothetical protein</t>
  </si>
  <si>
    <t>PA1465</t>
  </si>
  <si>
    <t>hypothetical protein', 'Dbxref=gi:15596662</t>
  </si>
  <si>
    <t>6666666.97382.peg.1514</t>
  </si>
  <si>
    <t>298.3.peg.5387</t>
  </si>
  <si>
    <t>Positive regulator of CheA protein activity (CheW)</t>
  </si>
  <si>
    <t>PA1464</t>
  </si>
  <si>
    <t>probable purine-binding chemotaxis protein', 'Dbxref=gi:15596661</t>
  </si>
  <si>
    <t>6666666.97382.peg.1513</t>
  </si>
  <si>
    <t>298.3.peg.5833</t>
  </si>
  <si>
    <t>tRNA pseudouridine synthase A (EC 4.2.1.70)</t>
  </si>
  <si>
    <t>PA3114</t>
  </si>
  <si>
    <t>tRNA-pseudouridine synthase I', 'Dbxref=gi:15598310</t>
  </si>
  <si>
    <t>6666666.97382.peg.3265</t>
  </si>
  <si>
    <t>298.3.peg.2227</t>
  </si>
  <si>
    <t>FIG027190: Putative transmembrane protein</t>
  </si>
  <si>
    <t>PA3216</t>
  </si>
  <si>
    <t>hypothetical protein', 'Dbxref=gi:15598412</t>
  </si>
  <si>
    <t>6666666.97382.peg.3364</t>
  </si>
  <si>
    <t>298.3.peg.546</t>
  </si>
  <si>
    <t>Chemotaxis signal transduction protein</t>
  </si>
  <si>
    <t>PA3707</t>
  </si>
  <si>
    <t>hypothetical protein', 'Dbxref=gi:15598902</t>
  </si>
  <si>
    <t>6666666.97382.peg.3878</t>
  </si>
  <si>
    <t>298.3.peg.301</t>
  </si>
  <si>
    <t>FIG00957901: hypothetical protein</t>
  </si>
  <si>
    <t>PA1106</t>
  </si>
  <si>
    <t>hypothetical protein', 'Dbxref=gi:15596303</t>
  </si>
  <si>
    <t>6666666.97382.peg.1144</t>
  </si>
  <si>
    <t>298.3.peg.5477</t>
  </si>
  <si>
    <t>Transcriptional regulator SlyA</t>
  </si>
  <si>
    <t>PA3341</t>
  </si>
  <si>
    <t>probable transcriptional regulator', 'Dbxref=gi:15598537</t>
  </si>
  <si>
    <t>6666666.97382.peg.3499</t>
  </si>
  <si>
    <t>298.3.peg.5220</t>
  </si>
  <si>
    <t>PA1916</t>
  </si>
  <si>
    <t>probable amino acid permease', 'Dbxref=gi:15597112</t>
  </si>
  <si>
    <t>6666666.97382.peg.1994</t>
  </si>
  <si>
    <t>298.3.peg.4418</t>
  </si>
  <si>
    <t>Flagellar biosynthesis protein FlhB</t>
  </si>
  <si>
    <t>PA1449</t>
  </si>
  <si>
    <t>flagellar biosynthetic protein FlhB', 'Dbxref=gi:15596646</t>
  </si>
  <si>
    <t>6666666.97382.peg.1498</t>
  </si>
  <si>
    <t>298.3.peg.2449</t>
  </si>
  <si>
    <t>PA2561</t>
  </si>
  <si>
    <t>CtpH', 'Dbxref=gi:15597757</t>
  </si>
  <si>
    <t>6666666.97382.peg.2679</t>
  </si>
  <si>
    <t>298.3.peg.3053</t>
  </si>
  <si>
    <t>PA2379</t>
  </si>
  <si>
    <t>probable oxidoreductase', 'Dbxref=gi:15597575</t>
  </si>
  <si>
    <t>6666666.97382.peg.2488</t>
  </si>
  <si>
    <t>298.3.peg.2555</t>
  </si>
  <si>
    <t>PA3961</t>
  </si>
  <si>
    <t>probable ATP-dependent helicase', 'Dbxref=gi:15599156</t>
  </si>
  <si>
    <t>6666666.97382.peg.4150</t>
  </si>
  <si>
    <t>298.3.peg.1012</t>
  </si>
  <si>
    <t>Type IV fimbrial assembly protein PilC</t>
  </si>
  <si>
    <t>PA4527</t>
  </si>
  <si>
    <t>still frameshift type 4 fimbrial biogenesis protein PilC', 'Dbxref=gi:15599723</t>
  </si>
  <si>
    <t>6666666.97382.peg.4736</t>
  </si>
  <si>
    <t>298.3.peg.5934</t>
  </si>
  <si>
    <t>"""DNA-binding response regulator, LuxR family"""</t>
  </si>
  <si>
    <t>PA1980</t>
  </si>
  <si>
    <t>response regulator EraR', 'Dbxref=gi:15597176</t>
  </si>
  <si>
    <t>6666666.97382.peg.2062</t>
  </si>
  <si>
    <t>298.3.peg.1278</t>
  </si>
  <si>
    <t>PTS IIA-like nitrogen-regulatory protein PtsN</t>
  </si>
  <si>
    <t>PA4464</t>
  </si>
  <si>
    <t>nitrogen regulatory IIA protein', 'Dbxref=gi:15599660</t>
  </si>
  <si>
    <t>6666666.97382.peg.4672</t>
  </si>
  <si>
    <t>298.3.peg.1238</t>
  </si>
  <si>
    <t>Porphobilinogen synthase (EC 4.2.1.24)</t>
  </si>
  <si>
    <t>PA5243</t>
  </si>
  <si>
    <t>delta-aminolevulinic acid dehydratase', 'Dbxref=gi:15600436</t>
  </si>
  <si>
    <t>6666666.97382.peg.5488</t>
  </si>
  <si>
    <t>298.3.peg.5524</t>
  </si>
  <si>
    <t>"""DNA-directed RNA polymerase, beta subunit/140 kD subunit"""</t>
  </si>
  <si>
    <t>PA5123</t>
  </si>
  <si>
    <t>hypothetical protein', 'Dbxref=gi:15600316</t>
  </si>
  <si>
    <t>6666666.97382.peg.5361</t>
  </si>
  <si>
    <t>FIG00953806: hypothetical protein</t>
  </si>
  <si>
    <t>298.3.peg.397</t>
  </si>
  <si>
    <t>FIG00956627: hypothetical protein</t>
  </si>
  <si>
    <t>6666666.97382.peg.1047</t>
  </si>
  <si>
    <t>298.3.peg.981</t>
  </si>
  <si>
    <t>298.3.peg.3895</t>
  </si>
  <si>
    <t>FIG00953422: hypothetical protein</t>
  </si>
  <si>
    <t>PA2078</t>
  </si>
  <si>
    <t>hypothetical protein', 'Dbxref=gi:15597274</t>
  </si>
  <si>
    <t>6666666.97382.peg.2166</t>
  </si>
  <si>
    <t>298.3.peg.545</t>
  </si>
  <si>
    <t>probable protein methyltransferase</t>
  </si>
  <si>
    <t>PA3706</t>
  </si>
  <si>
    <t>probable protein methyltransferase', 'Dbxref=gi:15598901</t>
  </si>
  <si>
    <t>6666666.97382.peg.3877</t>
  </si>
  <si>
    <t>298.3.peg.1398</t>
  </si>
  <si>
    <t>Uncharacterized conserved protein</t>
  </si>
  <si>
    <t>PA0457.1</t>
  </si>
  <si>
    <t>hypothetical membrane protein', 'Dbxref=gi:208972292</t>
  </si>
  <si>
    <t>6666666.97382.peg.481</t>
  </si>
  <si>
    <t>298.3.peg.42</t>
  </si>
  <si>
    <t>"""Peptidase, U7 family"""</t>
  </si>
  <si>
    <t>PA1832</t>
  </si>
  <si>
    <t>probable protease', 'Dbxref=gi:15597029</t>
  </si>
  <si>
    <t>6666666.97382.peg.1900</t>
  </si>
  <si>
    <t>298.3.peg.1006</t>
  </si>
  <si>
    <t>PA4520</t>
  </si>
  <si>
    <t>probable chemotaxis transducer', 'Dbxref=gi:15599716</t>
  </si>
  <si>
    <t>6666666.97382.peg.4729</t>
  </si>
  <si>
    <t>298.3.peg.374</t>
  </si>
  <si>
    <t>FIG00955029: hypothetical protein</t>
  </si>
  <si>
    <t>PA1036</t>
  </si>
  <si>
    <t>hypothetical protein', 'Dbxref=gi:15596233</t>
  </si>
  <si>
    <t>6666666.97382.peg.1071</t>
  </si>
  <si>
    <t>298.3.peg.2015</t>
  </si>
  <si>
    <t>PA2652</t>
  </si>
  <si>
    <t>probable chemotaxis transducer', 'Dbxref=gi:15597848</t>
  </si>
  <si>
    <t>6666666.97382.peg.2772</t>
  </si>
  <si>
    <t>298.3.peg.2668</t>
  </si>
  <si>
    <t>PA5072</t>
  </si>
  <si>
    <t>probable chemotaxis transducer', 'Dbxref=gi:15600265</t>
  </si>
  <si>
    <t>6666666.97382.peg.5311</t>
  </si>
  <si>
    <t>298.3.peg.1343</t>
  </si>
  <si>
    <t>Glutathione S-transferase</t>
  </si>
  <si>
    <t>PA4401</t>
  </si>
  <si>
    <t>probable glutathione S-transferase', 'Dbxref=gi:15599597</t>
  </si>
  <si>
    <t>6666666.97382.peg.4607</t>
  </si>
  <si>
    <t>298.3.peg.3221</t>
  </si>
  <si>
    <t>Acetoacetyl-CoA synthetase (EC 6.2.1.16)</t>
  </si>
  <si>
    <t>PA1997</t>
  </si>
  <si>
    <t>probable AMP-binding enzyme', 'Dbxref=gi:15597193</t>
  </si>
  <si>
    <t>6666666.97382.peg.2079</t>
  </si>
  <si>
    <t>298.3.peg.4677</t>
  </si>
  <si>
    <t>PA3420</t>
  </si>
  <si>
    <t>probable transcriptional regulator', 'Dbxref=gi:15598616</t>
  </si>
  <si>
    <t>6666666.97382.peg.3580</t>
  </si>
  <si>
    <t>298.3.peg.4960</t>
  </si>
  <si>
    <t>PA1603</t>
  </si>
  <si>
    <t>probable transcriptional regulator', 'Dbxref=gi:15596800</t>
  </si>
  <si>
    <t>6666666.97382.peg.1660</t>
  </si>
  <si>
    <t>298.3.peg.4830</t>
  </si>
  <si>
    <t>Aspartate aminotransferase (EC 2.6.1.1)</t>
  </si>
  <si>
    <t>PA4976</t>
  </si>
  <si>
    <t>Arginine:Pyruvate Transaminas, AruH', 'Dbxref=gi:15600169</t>
  </si>
  <si>
    <t>6666666.97382.peg.5206</t>
  </si>
  <si>
    <t>33988 Ave Total RNA</t>
  </si>
  <si>
    <t>PAO1 Ave Total RNA</t>
  </si>
  <si>
    <t>hypothetical protein', 'Dbxref=gi:15595251</t>
  </si>
  <si>
    <t>298.3.peg.2321</t>
  </si>
  <si>
    <t>298.3.peg.245</t>
  </si>
  <si>
    <t>6666666.97382.peg.2066</t>
  </si>
  <si>
    <t>298.3.peg.5457</t>
  </si>
  <si>
    <t>298.3.peg.4692</t>
  </si>
  <si>
    <t>FIG00965890: hypothetical protein</t>
  </si>
  <si>
    <t>298.3.peg.1167</t>
  </si>
  <si>
    <t>FIG00964849: hypothetical protein</t>
  </si>
  <si>
    <t>6666666.97382.peg.4213</t>
  </si>
  <si>
    <t>298.3.peg.2312</t>
  </si>
  <si>
    <t>6666666.97382.peg.4860</t>
  </si>
  <si>
    <t>6666666.97382.peg.57</t>
  </si>
  <si>
    <t>6666666.97382.peg.3859</t>
  </si>
  <si>
    <t>298.3.peg.4316</t>
  </si>
  <si>
    <t>298.3.peg.3848</t>
  </si>
  <si>
    <t>6666666.97382.peg.749</t>
  </si>
  <si>
    <t>298.3.peg.2300</t>
  </si>
  <si>
    <t>6666666.97382.peg.2058</t>
  </si>
  <si>
    <t>Permeases of the drug/metabolite transporter (DMT) superfamily</t>
  </si>
  <si>
    <t>298.3.peg.2341</t>
  </si>
  <si>
    <t>298.3.peg.2319</t>
  </si>
  <si>
    <t>298.3.peg.5088</t>
  </si>
  <si>
    <t>6666666.97382.peg.736</t>
  </si>
  <si>
    <t>Citrate-proton symporter</t>
  </si>
  <si>
    <t>298.3.peg.5103</t>
  </si>
  <si>
    <t>298.3.peg.2306</t>
  </si>
  <si>
    <t>298.3.peg.2340</t>
  </si>
  <si>
    <t>298.3.peg.3859</t>
  </si>
  <si>
    <t>298.3.peg.2325</t>
  </si>
  <si>
    <t>298.3.peg.3984</t>
  </si>
  <si>
    <t>298.3.peg.2302</t>
  </si>
  <si>
    <t>298.3.peg.2329</t>
  </si>
  <si>
    <t>298.3.peg.3512</t>
  </si>
  <si>
    <t>298.3.peg.431</t>
  </si>
  <si>
    <t>298.3.peg.2744</t>
  </si>
  <si>
    <t>298.3.peg.3844</t>
  </si>
  <si>
    <t>298.3.peg.3866</t>
  </si>
  <si>
    <t>298.3.peg.5449</t>
  </si>
  <si>
    <t>298.3.peg.5275</t>
  </si>
  <si>
    <t>298.3.peg.2316</t>
  </si>
  <si>
    <t>298.3.peg.3842</t>
  </si>
  <si>
    <t>298.3.peg.5104</t>
  </si>
  <si>
    <t>298.3.peg.2970</t>
  </si>
  <si>
    <t>298.3.peg.3853</t>
  </si>
  <si>
    <t>298.3.peg.573</t>
  </si>
  <si>
    <t>298.3.peg.5114</t>
  </si>
  <si>
    <t>298.3.peg.5446</t>
  </si>
  <si>
    <t>298.3.peg.2318</t>
  </si>
  <si>
    <t>298.3.peg.5562</t>
  </si>
  <si>
    <t>298.3.peg.5438</t>
  </si>
  <si>
    <t>Conjugative transfer protein PilL in PFGI-1-like cluster</t>
  </si>
  <si>
    <t>298.3.peg.3854</t>
  </si>
  <si>
    <t>298.3.peg.1035</t>
  </si>
  <si>
    <t>Type IV fimbrial biogenesis protein FimT</t>
  </si>
  <si>
    <t>298.3.peg.4398</t>
  </si>
  <si>
    <t>298.3.peg.5094</t>
  </si>
  <si>
    <t>298.3.peg.5095</t>
  </si>
  <si>
    <t>298.3.peg.3843</t>
  </si>
  <si>
    <t>298.3.peg.5092</t>
  </si>
  <si>
    <t>298.3.peg.2846</t>
  </si>
  <si>
    <t>298.3.peg.4382</t>
  </si>
  <si>
    <t>298.3.peg.1630</t>
  </si>
  <si>
    <t>298.3.peg.4607</t>
  </si>
  <si>
    <t>298.3.peg.4395</t>
  </si>
  <si>
    <t>298.3.peg.5443</t>
  </si>
  <si>
    <t>298.3.peg.4402</t>
  </si>
  <si>
    <t>298.3.peg.2654</t>
  </si>
  <si>
    <t>FIG00955668: hypothetical protein</t>
  </si>
  <si>
    <t>298.3.peg.5244</t>
  </si>
  <si>
    <t>FIG00960294: hypothetical protein</t>
  </si>
  <si>
    <t>Fold Change PAO1+Gly/33988+Gly</t>
  </si>
  <si>
    <t>Not expressed in 33988+Gly</t>
  </si>
  <si>
    <t>Gene not expressed in PAO1+Gly</t>
  </si>
  <si>
    <t>Genes only called in PAO1 genome</t>
  </si>
  <si>
    <t>Genes only called in PAO1 Genome</t>
  </si>
  <si>
    <t>Genes only called in 33988 Genome</t>
  </si>
  <si>
    <t>Fold Change 33988 Alk /33988 Gly</t>
  </si>
  <si>
    <t>298.3.peg.4972</t>
  </si>
  <si>
    <t>"""Electron transfer flavoprotein, alpha subunit"""</t>
  </si>
  <si>
    <t>PA5400</t>
  </si>
  <si>
    <t>298.3.peg.120</t>
  </si>
  <si>
    <t>FIG00962802: hypothetical protein</t>
  </si>
  <si>
    <t>PA1761</t>
  </si>
  <si>
    <t>298.3.peg.5895</t>
  </si>
  <si>
    <t>PA2099</t>
  </si>
  <si>
    <t>298.3.peg.1497</t>
  </si>
  <si>
    <t>"""FIG022869: Oxidoreductase, GMC family"""</t>
  </si>
  <si>
    <t>PA0364</t>
  </si>
  <si>
    <t>298.3.peg.4487</t>
  </si>
  <si>
    <t>PA3584</t>
  </si>
  <si>
    <t>298.3.peg.4030</t>
  </si>
  <si>
    <t>FIG00954138: hypothetical protein</t>
  </si>
  <si>
    <t>PA0830</t>
  </si>
  <si>
    <t>298.3.peg.3240</t>
  </si>
  <si>
    <t>FIG00960298: hypothetical protein</t>
  </si>
  <si>
    <t>PA0738</t>
  </si>
  <si>
    <t>298.3.peg.1495</t>
  </si>
  <si>
    <t>Aldehyde dehydrogenase (EC 1.2.1.3); Probable coniferyl aldehyde dehydrogenase (EC 1.2.1.68)</t>
  </si>
  <si>
    <t>PA0366</t>
  </si>
  <si>
    <t>298.3.peg.2122</t>
  </si>
  <si>
    <t>PA1525</t>
  </si>
  <si>
    <t>298.3.peg.121</t>
  </si>
  <si>
    <t>FIG00953910: hypothetical protein</t>
  </si>
  <si>
    <t>PA1760</t>
  </si>
  <si>
    <t>298.3.peg.4163</t>
  </si>
  <si>
    <t>Lipase precursor (EC 3.1.1.3)</t>
  </si>
  <si>
    <t>PA4813</t>
  </si>
  <si>
    <t>298.3.peg.2945</t>
  </si>
  <si>
    <t>FIG00953847: hypothetical protein</t>
  </si>
  <si>
    <t>PA0806</t>
  </si>
  <si>
    <t>298.3.peg.3149</t>
  </si>
  <si>
    <t>RNase PH</t>
  </si>
  <si>
    <t>PA4680</t>
  </si>
  <si>
    <t>298.3.peg.4052</t>
  </si>
  <si>
    <t>Threonine dehydratase (EC 4.3.1.19)</t>
  </si>
  <si>
    <t>PA0851</t>
  </si>
  <si>
    <t>298.3.peg.4051</t>
  </si>
  <si>
    <t>Cytochrome oxidase subunit 1 (EC 1.9.3.1)</t>
  </si>
  <si>
    <t>PA0850</t>
  </si>
  <si>
    <t>298.3.peg.3551</t>
  </si>
  <si>
    <t>PA0507</t>
  </si>
  <si>
    <t>298.3.peg.4028</t>
  </si>
  <si>
    <t>PA0828</t>
  </si>
  <si>
    <t>298.3.peg.3376</t>
  </si>
  <si>
    <t>Ornithine cyclodeaminase (EC 4.3.1.12)</t>
  </si>
  <si>
    <t>PA4908</t>
  </si>
  <si>
    <t>298.3.peg.4485</t>
  </si>
  <si>
    <t>FIG00960914: hypothetical protein</t>
  </si>
  <si>
    <t>298.3.peg.4150</t>
  </si>
  <si>
    <t>FIG002188: hypothetical protein</t>
  </si>
  <si>
    <t>PA3922</t>
  </si>
  <si>
    <t>298.3.peg.4885</t>
  </si>
  <si>
    <t>PA0111</t>
  </si>
  <si>
    <t>298.3.peg.3648</t>
  </si>
  <si>
    <t>Arabinose efflux permease</t>
  </si>
  <si>
    <t>PA3336</t>
  </si>
  <si>
    <t>298.3.peg.2027</t>
  </si>
  <si>
    <t>FIG00956290: hypothetical protein</t>
  </si>
  <si>
    <t>PA2663</t>
  </si>
  <si>
    <t>298.3.peg.925</t>
  </si>
  <si>
    <t>probable porin</t>
  </si>
  <si>
    <t>PA3038</t>
  </si>
  <si>
    <t>298.3.peg.359</t>
  </si>
  <si>
    <t>D-glycerate transporter (predicted)</t>
  </si>
  <si>
    <t>PA1051</t>
  </si>
  <si>
    <t>298.3.peg.3741</t>
  </si>
  <si>
    <t>probable membrane protein YPO2362</t>
  </si>
  <si>
    <t>PA1190</t>
  </si>
  <si>
    <t>298.3.peg.4643</t>
  </si>
  <si>
    <t>PA3454</t>
  </si>
  <si>
    <t>298.3.peg.1079</t>
  </si>
  <si>
    <t>protein activator</t>
  </si>
  <si>
    <t>PA4590</t>
  </si>
  <si>
    <t>298.3.peg.5656</t>
  </si>
  <si>
    <t>Glycine dehydrogenase [decarboxylating] (glycine cleavage system P protein) (EC 1.4.4.2)</t>
  </si>
  <si>
    <t>PA2445</t>
  </si>
  <si>
    <t>298.3.peg.4884</t>
  </si>
  <si>
    <t>"""Cytochrome oxidase biogenesis protein Surf1, facilitates heme A insertion"""</t>
  </si>
  <si>
    <t>PA0110</t>
  </si>
  <si>
    <t>298.3.peg.2374</t>
  </si>
  <si>
    <t>Isocitrate lyase (EC 4.1.3.1)</t>
  </si>
  <si>
    <t>PA2634</t>
  </si>
  <si>
    <t>298.3.peg.5642</t>
  </si>
  <si>
    <t>FIG00954800: hypothetical protein</t>
  </si>
  <si>
    <t>PA4782</t>
  </si>
  <si>
    <t>298.3.peg.3723</t>
  </si>
  <si>
    <t>"""monooxygenase, flavin-binding family"""</t>
  </si>
  <si>
    <t>PA1208</t>
  </si>
  <si>
    <t>298.3.peg.3072</t>
  </si>
  <si>
    <t>PA2360</t>
  </si>
  <si>
    <t>298.3.peg.4880</t>
  </si>
  <si>
    <t>Cytochrome c oxidase polypeptide I (EC 1.9.3.1)</t>
  </si>
  <si>
    <t>PA0106</t>
  </si>
  <si>
    <t>298.3.peg.2620</t>
  </si>
  <si>
    <t>possible acyl dehydratase</t>
  </si>
  <si>
    <t>PA4015</t>
  </si>
  <si>
    <t>298.3.peg.4484</t>
  </si>
  <si>
    <t>Glycerol kinase (EC 2.7.1.30)</t>
  </si>
  <si>
    <t>PA3582</t>
  </si>
  <si>
    <t>298.3.peg.1080</t>
  </si>
  <si>
    <t>Membrane-fusion protein</t>
  </si>
  <si>
    <t>PA4591</t>
  </si>
  <si>
    <t>298.3.peg.4522</t>
  </si>
  <si>
    <t>FIG005548: transport protein</t>
  </si>
  <si>
    <t>PA3079</t>
  </si>
  <si>
    <t>298.3.peg.4333</t>
  </si>
  <si>
    <t>Flavodoxin reductases (ferredoxin-NADPH reductases) family 1</t>
  </si>
  <si>
    <t>PA4889</t>
  </si>
  <si>
    <t>298.3.peg.118</t>
  </si>
  <si>
    <t>FIG00959611: hypothetical protein</t>
  </si>
  <si>
    <t>PA1763</t>
  </si>
  <si>
    <t>298.3.peg.4456</t>
  </si>
  <si>
    <t>"""Polymyxin resistance protein PmrJ, predicted deacetylase"""</t>
  </si>
  <si>
    <t>PA3555</t>
  </si>
  <si>
    <t>298.3.peg.4001</t>
  </si>
  <si>
    <t>MbtH-like protein</t>
  </si>
  <si>
    <t>PA2412</t>
  </si>
  <si>
    <t>298.3.peg.3150</t>
  </si>
  <si>
    <t>PA4681</t>
  </si>
  <si>
    <t>298.3.peg.5886</t>
  </si>
  <si>
    <t>FIG00956092: hypothetical protein</t>
  </si>
  <si>
    <t>PA0201</t>
  </si>
  <si>
    <t>298.3.peg.5479</t>
  </si>
  <si>
    <t>"""Cytochrome oxidase biogenesis protein Sco1/SenC/PrrC, putative copper metallochaperone"""</t>
  </si>
  <si>
    <t>PA0113</t>
  </si>
  <si>
    <t>298.3.peg.4482</t>
  </si>
  <si>
    <t>Cys-tRNA(Pro) deacylase YbaK</t>
  </si>
  <si>
    <t>PA3580</t>
  </si>
  <si>
    <t>298.3.peg.2099</t>
  </si>
  <si>
    <t>FIG00960566: hypothetical protein</t>
  </si>
  <si>
    <t>PA1356</t>
  </si>
  <si>
    <t>298.3.peg.3549</t>
  </si>
  <si>
    <t>PA0508</t>
  </si>
  <si>
    <t>298.3.peg.3064</t>
  </si>
  <si>
    <t>Uncharacterized protein ImpF</t>
  </si>
  <si>
    <t>PA2368</t>
  </si>
  <si>
    <t>298.3.peg.1512</t>
  </si>
  <si>
    <t>FIG00956729: hypothetical protein</t>
  </si>
  <si>
    <t>PA0349</t>
  </si>
  <si>
    <t>298.3.peg.2614</t>
  </si>
  <si>
    <t>O-Methyltransferase involved in polyketide biosynthesis</t>
  </si>
  <si>
    <t>PA4009</t>
  </si>
  <si>
    <t>298.3.peg.1513</t>
  </si>
  <si>
    <t>FIG00957668: hypothetical protein</t>
  </si>
  <si>
    <t>PA0348</t>
  </si>
  <si>
    <t>298.3.peg.4149</t>
  </si>
  <si>
    <t>PA3923</t>
  </si>
  <si>
    <t>298.3.peg.3061</t>
  </si>
  <si>
    <t>PA2371</t>
  </si>
  <si>
    <t>298.3.peg.919</t>
  </si>
  <si>
    <t>Cytochrome c Snr1</t>
  </si>
  <si>
    <t>PA3032</t>
  </si>
  <si>
    <t>298.3.peg.358</t>
  </si>
  <si>
    <t>Glycerate kinase (EC 2.7.1.31)</t>
  </si>
  <si>
    <t>PA1052</t>
  </si>
  <si>
    <t>298.3.peg.46</t>
  </si>
  <si>
    <t>PA1828</t>
  </si>
  <si>
    <t>298.3.peg.3065</t>
  </si>
  <si>
    <t>Putative cytoplasmic protein USSDB7A</t>
  </si>
  <si>
    <t>PA2367</t>
  </si>
  <si>
    <t>298.3.peg.119</t>
  </si>
  <si>
    <t>"""bacteriocin resistance protein, putative"""</t>
  </si>
  <si>
    <t>PA1762</t>
  </si>
  <si>
    <t>"""CRISPR-associated protein, Cas5d family"""</t>
  </si>
  <si>
    <t>298.3.peg.3071</t>
  </si>
  <si>
    <t>IcmF-related protein</t>
  </si>
  <si>
    <t>PA2361</t>
  </si>
  <si>
    <t>298.3.peg.3070</t>
  </si>
  <si>
    <t>Inner membrane protein DotU</t>
  </si>
  <si>
    <t>PA2362</t>
  </si>
  <si>
    <t>298.3.peg.4881</t>
  </si>
  <si>
    <t>"""Cytochrome oxidase biogenesis protein Cox11-CtaG, copper delivery to Cox1"""</t>
  </si>
  <si>
    <t>PA0107</t>
  </si>
  <si>
    <t>298.3.peg.3239</t>
  </si>
  <si>
    <t>FIG00954694: hypothetical protein</t>
  </si>
  <si>
    <t>"""CRISPR-associated protein, Csd1 family"""</t>
  </si>
  <si>
    <t>298.3.peg.1081</t>
  </si>
  <si>
    <t>Outer membrane efflux family protein</t>
  </si>
  <si>
    <t>PA4592</t>
  </si>
  <si>
    <t>298.3.peg.1733</t>
  </si>
  <si>
    <t>FIG00956588: hypothetical protein</t>
  </si>
  <si>
    <t>PA0556</t>
  </si>
  <si>
    <t>298.3.peg.2203</t>
  </si>
  <si>
    <t>Glucokinase (EC 2.7.1.2)</t>
  </si>
  <si>
    <t>PA3193</t>
  </si>
  <si>
    <t>298.3.peg.1801</t>
  </si>
  <si>
    <t>PA2862</t>
  </si>
  <si>
    <t>298.3.peg.1082</t>
  </si>
  <si>
    <t>"""ABC transporter, permease protein"""</t>
  </si>
  <si>
    <t>PA4593</t>
  </si>
  <si>
    <t>298.3.peg.4481</t>
  </si>
  <si>
    <t>PA3579</t>
  </si>
  <si>
    <t>298.3.peg.44</t>
  </si>
  <si>
    <t>SCP-2 sterol transfer family protein</t>
  </si>
  <si>
    <t>PA1830</t>
  </si>
  <si>
    <t>298.3.peg.2204</t>
  </si>
  <si>
    <t>Phosphogluconate dehydratase (EC 4.2.1.12)</t>
  </si>
  <si>
    <t>PA3194</t>
  </si>
  <si>
    <t>298.3.peg.5132</t>
  </si>
  <si>
    <t>PA0182</t>
  </si>
  <si>
    <t>298.3.peg.4883</t>
  </si>
  <si>
    <t>PA0109</t>
  </si>
  <si>
    <t>298.3.peg.2202</t>
  </si>
  <si>
    <t>"""DNA-binding response regulator GltR, controls specific porins for the entry of glucose"""</t>
  </si>
  <si>
    <t>PA3192</t>
  </si>
  <si>
    <t>298.3.peg.43</t>
  </si>
  <si>
    <t>Phosphoglycerate mutase family protein</t>
  </si>
  <si>
    <t>PA1831</t>
  </si>
  <si>
    <t>298.3.peg.3972</t>
  </si>
  <si>
    <t>FIG00958953: hypothetical protein</t>
  </si>
  <si>
    <t>PA2768</t>
  </si>
  <si>
    <t>298.3.peg.5655</t>
  </si>
  <si>
    <t>PA2444</t>
  </si>
  <si>
    <t>Aconitase B</t>
  </si>
  <si>
    <t>298.3.peg.5237</t>
  </si>
  <si>
    <t>PA4173</t>
  </si>
  <si>
    <t>298.3.peg.4455</t>
  </si>
  <si>
    <t>UDP-glucuronic acid oxidase (UDP-4-keto-hexauronic acid decarboxylating) (EC 1.1.1.305) / UDP-4-amino-4-deoxy-L-arabinose formyltransferase (EC 2.1.2.13)</t>
  </si>
  <si>
    <t>PA3554</t>
  </si>
  <si>
    <t>298.3.peg.5959</t>
  </si>
  <si>
    <t>PA0175</t>
  </si>
  <si>
    <t>298.3.peg.2820</t>
  </si>
  <si>
    <t>FIG00957616: hypothetical protein</t>
  </si>
  <si>
    <t>PA2190</t>
  </si>
  <si>
    <t>298.3.peg.5596</t>
  </si>
  <si>
    <t>"""Various polyols ABC transporter, periplasmic substrate-binding protein"""</t>
  </si>
  <si>
    <t>PA2338</t>
  </si>
  <si>
    <t>298.3.peg.5634</t>
  </si>
  <si>
    <t>FIG00954636: hypothetical protein</t>
  </si>
  <si>
    <t>PA4775</t>
  </si>
  <si>
    <t>298.3.peg.5025</t>
  </si>
  <si>
    <t>Mobile element protein</t>
  </si>
  <si>
    <t>PA2221</t>
  </si>
  <si>
    <t>298.3.peg.4878</t>
  </si>
  <si>
    <t>FIG00956559: hypothetical protein</t>
  </si>
  <si>
    <t>298.3.peg.3151</t>
  </si>
  <si>
    <t>RTX toxins and related Ca2+-binding proteins</t>
  </si>
  <si>
    <t>PA4682</t>
  </si>
  <si>
    <t>298.3.peg.4999</t>
  </si>
  <si>
    <t>FIG00959796: hypothetical protein</t>
  </si>
  <si>
    <t>298.3.peg.3066</t>
  </si>
  <si>
    <t>Uncharacterized protein ImpC</t>
  </si>
  <si>
    <t>PA2366</t>
  </si>
  <si>
    <t>298.3.peg.362</t>
  </si>
  <si>
    <t>OmpA family protein</t>
  </si>
  <si>
    <t>PA1048</t>
  </si>
  <si>
    <t>298.3.peg.3994</t>
  </si>
  <si>
    <t>FIG137877: Hypothetical protein in pyoverdin gene cluster</t>
  </si>
  <si>
    <t>PA2405</t>
  </si>
  <si>
    <t>298.3.peg.2874</t>
  </si>
  <si>
    <t>FIG00957959: hypothetical protein</t>
  </si>
  <si>
    <t>298.3.peg.4070</t>
  </si>
  <si>
    <t>Membrane-bound lysozyme inhibitor of c-type lysozyme</t>
  </si>
  <si>
    <t>PA0867</t>
  </si>
  <si>
    <t>298.3.peg.4602</t>
  </si>
  <si>
    <t>Ethanolamine permease</t>
  </si>
  <si>
    <t>PA4023</t>
  </si>
  <si>
    <t>FIG00961348: hypothetical protein</t>
  </si>
  <si>
    <t>298.3.peg.2437</t>
  </si>
  <si>
    <t>PA2573</t>
  </si>
  <si>
    <t>298.3.peg.4521</t>
  </si>
  <si>
    <t>FIG002465: BNR repeat protein</t>
  </si>
  <si>
    <t>PA3080</t>
  </si>
  <si>
    <t>298.3.peg.2188</t>
  </si>
  <si>
    <t>4-hydroxy-2-oxoglutarate aldolase (EC 4.1.3.16) @ 2-dehydro-3-deoxyphosphogluconate aldolase (EC 4.1.2.14)</t>
  </si>
  <si>
    <t>PA3181</t>
  </si>
  <si>
    <t>298.3.peg.2787</t>
  </si>
  <si>
    <t>FIG00959816: hypothetical protein</t>
  </si>
  <si>
    <t>298.3.peg.4680</t>
  </si>
  <si>
    <t>Chemotaxis response regulator protein-glutamate methylesterase CheB (EC 3.1.1.61)</t>
  </si>
  <si>
    <t>PA0173</t>
  </si>
  <si>
    <t>298.3.peg.4157</t>
  </si>
  <si>
    <t>Molybdenum cofactor biosynthesis protein MoaB</t>
  </si>
  <si>
    <t>PA3915</t>
  </si>
  <si>
    <t>298.3.peg.4847</t>
  </si>
  <si>
    <t>PA5030</t>
  </si>
  <si>
    <t>298.3.peg.4131</t>
  </si>
  <si>
    <t>PA3939</t>
  </si>
  <si>
    <t>298.3.peg.2837</t>
  </si>
  <si>
    <t>FIG00956529: hypothetical protein</t>
  </si>
  <si>
    <t>PA2174</t>
  </si>
  <si>
    <t>FIG00953508: hypothetical protein</t>
  </si>
  <si>
    <t>FIG00955871: hypothetical protein</t>
  </si>
  <si>
    <t>298.3.peg.1800</t>
  </si>
  <si>
    <t>"""Lipase activator protein, Lipase-specific foldase"""</t>
  </si>
  <si>
    <t>PA2863</t>
  </si>
  <si>
    <t>298.3.peg.308</t>
  </si>
  <si>
    <t>Flagellar regulatory protein FleQ</t>
  </si>
  <si>
    <t>PA1099</t>
  </si>
  <si>
    <t>298.3.peg.385</t>
  </si>
  <si>
    <t>FIG00955049: hypothetical protein</t>
  </si>
  <si>
    <t>298.3.peg.3334</t>
  </si>
  <si>
    <t>Cytochrome O ubiquinol oxidase subunit III (EC 1.10.3.-)</t>
  </si>
  <si>
    <t>PA1319</t>
  </si>
  <si>
    <t>298.3.peg.662</t>
  </si>
  <si>
    <t>"""Transcriptional regulator of glmS gene, DeoR family"""</t>
  </si>
  <si>
    <t>PA5550</t>
  </si>
  <si>
    <t>298.3.peg.3067</t>
  </si>
  <si>
    <t>PA2365</t>
  </si>
  <si>
    <t>298.3.peg.3499</t>
  </si>
  <si>
    <t>"""Flp pilus assembly protein TadD, contains TPR repeats"""</t>
  </si>
  <si>
    <t>PA4299</t>
  </si>
  <si>
    <t>298.3.peg.5127</t>
  </si>
  <si>
    <t>FIG00953273: hypothetical protein</t>
  </si>
  <si>
    <t>PA0187</t>
  </si>
  <si>
    <t>298.3.peg.3993</t>
  </si>
  <si>
    <t>FIG139991: Putative thiamine pyrophosphate-requiring enzyme</t>
  </si>
  <si>
    <t>PA2404</t>
  </si>
  <si>
    <t>FIG00956084: hypothetical protein</t>
  </si>
  <si>
    <t>298.3.peg.2205</t>
  </si>
  <si>
    <t>NAD-dependent glyceraldehyde-3-phosphate dehydrogenase (EC 1.2.1.12)</t>
  </si>
  <si>
    <t>PA3195</t>
  </si>
  <si>
    <t>298.3.peg.1177</t>
  </si>
  <si>
    <t>Carbon storage regulator (could also regulate swarming and quorum sensing)</t>
  </si>
  <si>
    <t>PA5183.1</t>
  </si>
  <si>
    <t>298.3.peg.3916</t>
  </si>
  <si>
    <t>Oligopeptide transport system permease protein OppB (TC 3.A.1.5.1)</t>
  </si>
  <si>
    <t>PA2059</t>
  </si>
  <si>
    <t>298.3.peg.5571</t>
  </si>
  <si>
    <t>"""Maleylacetoacetate isomerase (EC 5.2.1.2) @ Glutathione S-transferase, zeta (EC 2.5.1.18)"""</t>
  </si>
  <si>
    <t>PA2473</t>
  </si>
  <si>
    <t>298.3.peg.3058</t>
  </si>
  <si>
    <t>Phophatidylinositol-4-phosphate 5-kinase (EC 2.7.1.68)</t>
  </si>
  <si>
    <t>PA2374</t>
  </si>
  <si>
    <t>298.3.peg.109</t>
  </si>
  <si>
    <t>Esterase/lipase/thioesterase family protein</t>
  </si>
  <si>
    <t>PA1771</t>
  </si>
  <si>
    <t>298.3.peg.668</t>
  </si>
  <si>
    <t>"""TRAP transporter, 4TM/12TM fusion protein, unknown substrate 1"""</t>
  </si>
  <si>
    <t>PA5544</t>
  </si>
  <si>
    <t>298.3.peg.1956</t>
  </si>
  <si>
    <t>ABC transporter substrate-binding protein</t>
  </si>
  <si>
    <t>PA3836</t>
  </si>
  <si>
    <t>298.3.peg.1494</t>
  </si>
  <si>
    <t>PA0367</t>
  </si>
  <si>
    <t>298.3.peg.2098</t>
  </si>
  <si>
    <t>Molybdenum cofactor biosynthesis protein MoaD</t>
  </si>
  <si>
    <t>PA1355</t>
  </si>
  <si>
    <t>298.3.peg.4882</t>
  </si>
  <si>
    <t>Cytochrome c oxidase polypeptide III (EC 1.9.3.1)</t>
  </si>
  <si>
    <t>PA0108</t>
  </si>
  <si>
    <t>298.3.peg.357</t>
  </si>
  <si>
    <t>Ribosomal protein S3</t>
  </si>
  <si>
    <t>298.3.peg.2748</t>
  </si>
  <si>
    <t>PA5312</t>
  </si>
  <si>
    <t>298.3.peg.5369</t>
  </si>
  <si>
    <t>FIG024746: hypothetical protein</t>
  </si>
  <si>
    <t>PA3284</t>
  </si>
  <si>
    <t>298.3.peg.5368</t>
  </si>
  <si>
    <t>FIG023677: hypothetical protein</t>
  </si>
  <si>
    <t>PA3283</t>
  </si>
  <si>
    <t>298.3.peg.4140</t>
  </si>
  <si>
    <t>298.3.peg.4922</t>
  </si>
  <si>
    <t>GlcG protein</t>
  </si>
  <si>
    <t>PA1503</t>
  </si>
  <si>
    <t>298.3.peg.5791</t>
  </si>
  <si>
    <t>FIG00957232: hypothetical protein</t>
  </si>
  <si>
    <t>PA2113</t>
  </si>
  <si>
    <t>298.3.peg.1322</t>
  </si>
  <si>
    <t>Cell division protein MraZ</t>
  </si>
  <si>
    <t>PA4421</t>
  </si>
  <si>
    <t>298.3.peg.2839</t>
  </si>
  <si>
    <t>FIG00954587: hypothetical protein</t>
  </si>
  <si>
    <t>PA2173</t>
  </si>
  <si>
    <t>298.3.peg.5794</t>
  </si>
  <si>
    <t>FIG00959267: hypothetical protein</t>
  </si>
  <si>
    <t>PA0264</t>
  </si>
  <si>
    <t>298.3.peg.4088</t>
  </si>
  <si>
    <t>Fap unknown function protein</t>
  </si>
  <si>
    <t>PA1956</t>
  </si>
  <si>
    <t>298.3.peg.5423</t>
  </si>
  <si>
    <t>FIG00961595: hypothetical protein</t>
  </si>
  <si>
    <t>PA4337</t>
  </si>
  <si>
    <t>298.3.peg.1074</t>
  </si>
  <si>
    <t>PA4586</t>
  </si>
  <si>
    <t>298.3.peg.5790</t>
  </si>
  <si>
    <t>PA2114</t>
  </si>
  <si>
    <t>298.3.peg.1493</t>
  </si>
  <si>
    <t>FIG00955814: hypothetical protein</t>
  </si>
  <si>
    <t>298.3.peg.3607</t>
  </si>
  <si>
    <t>Long-chain-fatty-acid--CoA ligase (EC 6.2.1.3)</t>
  </si>
  <si>
    <t>PA3300</t>
  </si>
  <si>
    <t>298.3.peg.765</t>
  </si>
  <si>
    <t>Glycosyltransferase</t>
  </si>
  <si>
    <t>PA5449</t>
  </si>
  <si>
    <t>298.3.peg.5960</t>
  </si>
  <si>
    <t>Chemotaxis protein CheD</t>
  </si>
  <si>
    <t>PA0174</t>
  </si>
  <si>
    <t>298.3.peg.763</t>
  </si>
  <si>
    <t>O-antigen export system permease protein RfbD</t>
  </si>
  <si>
    <t>PA5451</t>
  </si>
  <si>
    <t>298.3.peg.398</t>
  </si>
  <si>
    <t>"""Transcriptional regulator, IclR family"""</t>
  </si>
  <si>
    <t>PA1015</t>
  </si>
  <si>
    <t>298.3.peg.4660</t>
  </si>
  <si>
    <t>PA3438</t>
  </si>
  <si>
    <t>298.3.peg.5116</t>
  </si>
  <si>
    <t>NAD(P) transhydrogenase subunit beta (EC 1.6.1.2)</t>
  </si>
  <si>
    <t>PA0196</t>
  </si>
  <si>
    <t>298.3.peg.4846</t>
  </si>
  <si>
    <t>LysR family transcriptional regulator YnfL</t>
  </si>
  <si>
    <t>PA5029</t>
  </si>
  <si>
    <t>298.3.peg.4580</t>
  </si>
  <si>
    <t>Arsenate reductase (EC 1.20.4.1)</t>
  </si>
  <si>
    <t>PA2279</t>
  </si>
  <si>
    <t>PA1333</t>
  </si>
  <si>
    <t>298.3.peg.4486</t>
  </si>
  <si>
    <t>"""Glycerol-3-phosphate regulon repressor, DeoR family"""</t>
  </si>
  <si>
    <t>PA3583</t>
  </si>
  <si>
    <t>298.3.peg.4879</t>
  </si>
  <si>
    <t>Cytochrome c oxidase polypeptide II (EC 1.9.3.1)</t>
  </si>
  <si>
    <t>PA0105</t>
  </si>
  <si>
    <t>298.3.peg.4919</t>
  </si>
  <si>
    <t>FIG00953966: hypothetical protein</t>
  </si>
  <si>
    <t>PA1506</t>
  </si>
  <si>
    <t>298.3.peg.5964</t>
  </si>
  <si>
    <t>Malonate decarboxylase delta subunit</t>
  </si>
  <si>
    <t>PA0210</t>
  </si>
  <si>
    <t>298.3.peg.147</t>
  </si>
  <si>
    <t>PA1735</t>
  </si>
  <si>
    <t>298.3.peg.1825</t>
  </si>
  <si>
    <t>DEAD-box ATP-dependent RNA helicase CshA (EC 3.6.4.13)</t>
  </si>
  <si>
    <t>PA2840</t>
  </si>
  <si>
    <t>298.3.peg.3507</t>
  </si>
  <si>
    <t>FIG00958579: hypothetical protein</t>
  </si>
  <si>
    <t>PA4306</t>
  </si>
  <si>
    <t>298.3.peg.2891</t>
  </si>
  <si>
    <t>Tricarboxylate porin OpdH</t>
  </si>
  <si>
    <t>PA0755</t>
  </si>
  <si>
    <t>298.3.peg.146</t>
  </si>
  <si>
    <t>PA1736</t>
  </si>
  <si>
    <t>298.3.peg.3658</t>
  </si>
  <si>
    <t>3-isopropylmalate dehydratase large subunit (EC 4.2.1.33)</t>
  </si>
  <si>
    <t>PA3121</t>
  </si>
  <si>
    <t>298.3.peg.1011</t>
  </si>
  <si>
    <t>"""Type IV fimbrial assembly, ATPase PilB"""</t>
  </si>
  <si>
    <t>PA4526</t>
  </si>
  <si>
    <t>298.3.peg.5514</t>
  </si>
  <si>
    <t>PA2551</t>
  </si>
  <si>
    <t>FIG00962931: hypothetical protein</t>
  </si>
  <si>
    <t>298.3.peg.3656</t>
  </si>
  <si>
    <t>SAM-dependent methyltransferase YafE (UbiE paralog)</t>
  </si>
  <si>
    <t>PA3119</t>
  </si>
  <si>
    <t>298.3.peg.682</t>
  </si>
  <si>
    <t>Dicarboxylate MFS transporter</t>
  </si>
  <si>
    <t>PA5530</t>
  </si>
  <si>
    <t>298.3.peg.3881</t>
  </si>
  <si>
    <t>PA2090</t>
  </si>
  <si>
    <t>298.3.peg.3059</t>
  </si>
  <si>
    <t>PA2373</t>
  </si>
  <si>
    <t>298.3.peg.1230</t>
  </si>
  <si>
    <t>Glycerol-3-phosphate transporter</t>
  </si>
  <si>
    <t>PA5235</t>
  </si>
  <si>
    <t>298.3.peg.4413</t>
  </si>
  <si>
    <t>Flagellar synthesis regulator FleN</t>
  </si>
  <si>
    <t>PA1454</t>
  </si>
  <si>
    <t>298.3.peg.815</t>
  </si>
  <si>
    <t>Xanthine permease</t>
  </si>
  <si>
    <t>PA2938</t>
  </si>
  <si>
    <t>298.3.peg.3909</t>
  </si>
  <si>
    <t>FIG00955722: hypothetical protein</t>
  </si>
  <si>
    <t>PA2066</t>
  </si>
  <si>
    <t>298.3.peg.3389</t>
  </si>
  <si>
    <t>Phospholipase/lecithinase/hemolysin</t>
  </si>
  <si>
    <t>PA4921</t>
  </si>
  <si>
    <t>Flavohemoprotein (Hemoglobin-like protein) (Flavohemoglobin) (Nitric oxide dioxygenase) (EC 1.14.12.17)</t>
  </si>
  <si>
    <t>298.3.peg.761</t>
  </si>
  <si>
    <t>"""GDP-mannose 4,6-dehydratase (EC 4.2.1.47)"""</t>
  </si>
  <si>
    <t>PA5453</t>
  </si>
  <si>
    <t>298.3.peg.4043</t>
  </si>
  <si>
    <t>PA0842</t>
  </si>
  <si>
    <t>298.3.peg.581</t>
  </si>
  <si>
    <t>"""Type II secretory pathway, ATPase PulE/Tfp pilus assembly pathway, ATPase PilB"""</t>
  </si>
  <si>
    <t>PA3740</t>
  </si>
  <si>
    <t>298.3.peg.2304</t>
  </si>
  <si>
    <t>298.3.peg.760</t>
  </si>
  <si>
    <t>PA5454</t>
  </si>
  <si>
    <t>298.3.peg.1539</t>
  </si>
  <si>
    <t>Non-specific DNA-binding protein Dps / Iron-binding ferritin-like antioxidant protein / Ferroxidase (EC 1.16.3.1)</t>
  </si>
  <si>
    <t>PA0962</t>
  </si>
  <si>
    <t>298.3.peg.2001</t>
  </si>
  <si>
    <t>NADH-ubiquinone oxidoreductase chain C (EC 1.6.5.3) / NADH-ubiquinone oxidoreductase chain D (EC 1.6.5.3)</t>
  </si>
  <si>
    <t>PA2639</t>
  </si>
  <si>
    <t>298.3.peg.3940</t>
  </si>
  <si>
    <t>FIG00953580: hypothetical protein</t>
  </si>
  <si>
    <t>PA2746</t>
  </si>
  <si>
    <t>298.3.peg.3385</t>
  </si>
  <si>
    <t>Nicotinate-nucleotide adenylyltransferase (EC 2.7.7.18)</t>
  </si>
  <si>
    <t>PA4917</t>
  </si>
  <si>
    <t>298.3.peg.369</t>
  </si>
  <si>
    <t>Outer membrane protein A precursor</t>
  </si>
  <si>
    <t>PA1041</t>
  </si>
  <si>
    <t>298.3.peg.1382</t>
  </si>
  <si>
    <t>INTEGRAL MEMBRANE PROTEIN (Rhomboid family)</t>
  </si>
  <si>
    <t>PA4362</t>
  </si>
  <si>
    <t>298.3.peg.2339</t>
  </si>
  <si>
    <t>298.3.peg.5117</t>
  </si>
  <si>
    <t>NAD(P) transhydrogenase alpha subunit (EC 1.6.1.2)</t>
  </si>
  <si>
    <t>PA0195.1</t>
  </si>
  <si>
    <t>298.3.peg.2291</t>
  </si>
  <si>
    <t>Alginate biosynthesis protein AlgK precursor</t>
  </si>
  <si>
    <t>PA3543</t>
  </si>
  <si>
    <t>298.3.peg.2088</t>
  </si>
  <si>
    <t>3-demethylubiquinone-9 3-methyltransferase</t>
  </si>
  <si>
    <t>PA2721</t>
  </si>
  <si>
    <t>298.3.peg.3441</t>
  </si>
  <si>
    <t>PA2519</t>
  </si>
  <si>
    <t>298.3.peg.5892</t>
  </si>
  <si>
    <t>FIG00957966: hypothetical protein</t>
  </si>
  <si>
    <t>PA2109</t>
  </si>
  <si>
    <t>298.3.peg.3069</t>
  </si>
  <si>
    <t>Uncharacterized protein ImpJ/VasE</t>
  </si>
  <si>
    <t>PA2363</t>
  </si>
  <si>
    <t>298.3.peg.2074</t>
  </si>
  <si>
    <t>"""ATPase associated with various cellular activities, AAA_5"""</t>
  </si>
  <si>
    <t>PA2707</t>
  </si>
  <si>
    <t>298.3.peg.1618</t>
  </si>
  <si>
    <t>PA0886</t>
  </si>
  <si>
    <t>298.3.peg.2591</t>
  </si>
  <si>
    <t>FIG00960788: hypothetical protein</t>
  </si>
  <si>
    <t>PA3986</t>
  </si>
  <si>
    <t>298.3.peg.5757</t>
  </si>
  <si>
    <t>putative secreted protein</t>
  </si>
  <si>
    <t>PA0049</t>
  </si>
  <si>
    <t>FIG00960455: hypothetical protein</t>
  </si>
  <si>
    <t>298.3.peg.4682</t>
  </si>
  <si>
    <t>FIG062788: hypothetical protein</t>
  </si>
  <si>
    <t>PA0171</t>
  </si>
  <si>
    <t>298.3.peg.4179</t>
  </si>
  <si>
    <t>FIG00963354: hypothetical protein</t>
  </si>
  <si>
    <t>PA4828</t>
  </si>
  <si>
    <t>298.3.peg.4143</t>
  </si>
  <si>
    <t>"""Cyanide insensitive terminal oxidase, putative subunit III"""</t>
  </si>
  <si>
    <t>PA3928</t>
  </si>
  <si>
    <t>298.3.peg.4148</t>
  </si>
  <si>
    <t>FIG00960878: hypothetical protein</t>
  </si>
  <si>
    <t>298.3.peg.4063</t>
  </si>
  <si>
    <t>Pyrroloquinoline quinone (Coenzyme PQQ) biosynthesis protein C</t>
  </si>
  <si>
    <t>PA0862</t>
  </si>
  <si>
    <t>298.3.peg.499</t>
  </si>
  <si>
    <t>FIG00954111: hypothetical protein</t>
  </si>
  <si>
    <t>PA3661</t>
  </si>
  <si>
    <t>298.3.peg.5503</t>
  </si>
  <si>
    <t>CDP-diacylglycerol--glycerol-3-phosphate 3-phosphatidyltransferase (EC 2.7.8.5)</t>
  </si>
  <si>
    <t>PA2541</t>
  </si>
  <si>
    <t>298.3.peg.5931</t>
  </si>
  <si>
    <t>PA1978</t>
  </si>
  <si>
    <t>298.3.peg.667</t>
  </si>
  <si>
    <t>"""TRAP transporter solute receptor, unknown substrate 1"""</t>
  </si>
  <si>
    <t>PA5545</t>
  </si>
  <si>
    <t>298.3.peg.1326</t>
  </si>
  <si>
    <t>"""UDP-N-acetylmuramoylalanyl-D-glutamate--2,6-diaminopimelate ligase (EC 6.3.2.13)"""</t>
  </si>
  <si>
    <t>PA4417</t>
  </si>
  <si>
    <t>298.3.peg.3626</t>
  </si>
  <si>
    <t>Phosphonate ABC transporter permease protein phnE2 (TC 3.A.1.9.1)</t>
  </si>
  <si>
    <t>PA3315</t>
  </si>
  <si>
    <t>298.3.peg.5462</t>
  </si>
  <si>
    <t>PA3356</t>
  </si>
  <si>
    <t>Predicted transcriptional regulators</t>
  </si>
  <si>
    <t>298.3.peg.5916</t>
  </si>
  <si>
    <t>Cobalt-precorrin-6y C5-methyltransferase (EC 2.1.1.-) / Cobalt-precorrin-6y C15-methyltransferase [decarboxylating] (EC 2.1.1.-)</t>
  </si>
  <si>
    <t>PA2907</t>
  </si>
  <si>
    <t>298.3.peg.780</t>
  </si>
  <si>
    <t>Pyruvate carboxyl transferase subunit A (EC 6.4.1.1)</t>
  </si>
  <si>
    <t>PA5436</t>
  </si>
  <si>
    <t>298.3.peg.1325</t>
  </si>
  <si>
    <t>Cell division protein FtsI [Peptidoglycan synthetase] (EC 2.4.1.129)</t>
  </si>
  <si>
    <t>PA4418</t>
  </si>
  <si>
    <t>298.3.peg.2261</t>
  </si>
  <si>
    <t>"""ABC-type Fe3+ transport system, periplasmic component"""</t>
  </si>
  <si>
    <t>PA3250</t>
  </si>
  <si>
    <t>298.3.peg.1324</t>
  </si>
  <si>
    <t>Cell division protein FtsL</t>
  </si>
  <si>
    <t>PA4419</t>
  </si>
  <si>
    <t>298.3.peg.5394</t>
  </si>
  <si>
    <t>FIG00961991: hypothetical protein</t>
  </si>
  <si>
    <t>PA1471</t>
  </si>
  <si>
    <t>298.3.peg.3176</t>
  </si>
  <si>
    <t>Putative transport protein</t>
  </si>
  <si>
    <t>PA2042</t>
  </si>
  <si>
    <t>298.3.peg.2981</t>
  </si>
  <si>
    <t>PA0300</t>
  </si>
  <si>
    <t>298.3.peg.1323</t>
  </si>
  <si>
    <t>rRNA small subunit methyltransferase H</t>
  </si>
  <si>
    <t>PA4420</t>
  </si>
  <si>
    <t>298.3.peg.3444</t>
  </si>
  <si>
    <t>"""Benzoate 1,2-dioxygenase, ferredoxin reductase component"""</t>
  </si>
  <si>
    <t>PA2516</t>
  </si>
  <si>
    <t>298.3.peg.5635</t>
  </si>
  <si>
    <t>Two-component system response regulator QseB</t>
  </si>
  <si>
    <t>PA4776</t>
  </si>
  <si>
    <t>298.3.peg.1659</t>
  </si>
  <si>
    <t>Phage lysozyme</t>
  </si>
  <si>
    <t>PA0629</t>
  </si>
  <si>
    <t>298.3.peg.4327</t>
  </si>
  <si>
    <t>"""PTS system, glucose-specific IIA component (EC 2.7.1.69) / Phosphotransferase system, phosphocarrier protein HPr / Phosphoenolpyruvate-protein phosphotransferase of PTS system (EC 2.7.3.9)"""</t>
  </si>
  <si>
    <t>PA3760</t>
  </si>
  <si>
    <t>298.3.peg.2749</t>
  </si>
  <si>
    <t>298.3.peg.5585</t>
  </si>
  <si>
    <t>DNA-directed RNA polymerase beta subunit (EC 2.7.7.6)</t>
  </si>
  <si>
    <t>PA4270</t>
  </si>
  <si>
    <t>298.3.peg.5920</t>
  </si>
  <si>
    <t>PA1617</t>
  </si>
  <si>
    <t>298.3.peg.5584</t>
  </si>
  <si>
    <t>DNA-directed RNA polymerase beta' subunit (EC 2.7.7.6)</t>
  </si>
  <si>
    <t>PA4269</t>
  </si>
  <si>
    <t>298.3.peg.3340</t>
  </si>
  <si>
    <t>Ketosteroid isomerase homolog</t>
  </si>
  <si>
    <t>PA1325</t>
  </si>
  <si>
    <t>298.3.peg.3913</t>
  </si>
  <si>
    <t>PA2062</t>
  </si>
  <si>
    <t>298.3.peg.3312</t>
  </si>
  <si>
    <t>probable alpha helix chain yaiN</t>
  </si>
  <si>
    <t>PA1298</t>
  </si>
  <si>
    <t>298.3.peg.4290</t>
  </si>
  <si>
    <t>2-isopropylmalate synthase (EC 2.3.3.13)</t>
  </si>
  <si>
    <t>PA3792</t>
  </si>
  <si>
    <t>298.3.peg.105</t>
  </si>
  <si>
    <t>CmpX</t>
  </si>
  <si>
    <t>PA1775</t>
  </si>
  <si>
    <t>Primosomal protein I</t>
  </si>
  <si>
    <t>298.3.peg.1300</t>
  </si>
  <si>
    <t>Sulfate adenylyltransferase subunit 2 (EC 2.7.7.4)</t>
  </si>
  <si>
    <t>PA4443</t>
  </si>
  <si>
    <t>298.3.peg.753</t>
  </si>
  <si>
    <t>PA5461</t>
  </si>
  <si>
    <t>putative DNA helicase</t>
  </si>
  <si>
    <t>298.3.peg.2077</t>
  </si>
  <si>
    <t>PA2710</t>
  </si>
  <si>
    <t>298.3.peg.787</t>
  </si>
  <si>
    <t>Outer membrane (iron.B12.siderophore.hemin) receptor</t>
  </si>
  <si>
    <t>PA2911</t>
  </si>
  <si>
    <t>298.3.peg.2072</t>
  </si>
  <si>
    <t>PA2705</t>
  </si>
  <si>
    <t>298.3.peg.5410</t>
  </si>
  <si>
    <t>"""Type I restriction-modification system, DNA-methyltransferase subunit M (EC 2.1.1.72)"""</t>
  </si>
  <si>
    <t>PA2735</t>
  </si>
  <si>
    <t>298.3.peg.2083</t>
  </si>
  <si>
    <t>"""2,4-dienoyl-CoA reductase [NADPH] (EC 1.3.1.34)"""</t>
  </si>
  <si>
    <t>PA2716</t>
  </si>
  <si>
    <t>298.3.peg.2631</t>
  </si>
  <si>
    <t>"""Fructose-1,6-bisphosphatase, type I (EC 3.1.3.11)"""</t>
  </si>
  <si>
    <t>PA5110</t>
  </si>
  <si>
    <t>298.3.peg.389</t>
  </si>
  <si>
    <t>"""Acyl-CoA dehydrogenase, long-chain specific, mitochondrial precursor (EC 1.3.99.13)"""</t>
  </si>
  <si>
    <t>PA1022</t>
  </si>
  <si>
    <t>298.3.peg.4511</t>
  </si>
  <si>
    <t>FIG00953564: hypothetical protein</t>
  </si>
  <si>
    <t>PA3089</t>
  </si>
  <si>
    <t>298.3.peg.794</t>
  </si>
  <si>
    <t>PA2918</t>
  </si>
  <si>
    <t>FIG00963381: hypothetical protein</t>
  </si>
  <si>
    <t>298.3.peg.4147</t>
  </si>
  <si>
    <t>Medium-chain-fatty-acid--CoA ligase (EC 6.2.1.-)</t>
  </si>
  <si>
    <t>PA3924</t>
  </si>
  <si>
    <t>298.3.peg.3737</t>
  </si>
  <si>
    <t>PA1194</t>
  </si>
  <si>
    <t>298.3.peg.3578</t>
  </si>
  <si>
    <t>Malate synthase G (EC 2.3.3.9)</t>
  </si>
  <si>
    <t>PA0482</t>
  </si>
  <si>
    <t>FIG00967075: hypothetical protein</t>
  </si>
  <si>
    <t>298.3.peg.1277</t>
  </si>
  <si>
    <t>"""Hypothetical ATP-binding protein UPF0042, contains P-loop"""</t>
  </si>
  <si>
    <t>PA4465</t>
  </si>
  <si>
    <t>298.3.peg.669</t>
  </si>
  <si>
    <t>DUF1850 domain-containing protein</t>
  </si>
  <si>
    <t>PA5543</t>
  </si>
  <si>
    <t>298.3.peg.1634</t>
  </si>
  <si>
    <t>Phenylalanine-4-hydroxylase (EC 1.14.16.1)</t>
  </si>
  <si>
    <t>PA0872</t>
  </si>
  <si>
    <t>298.3.peg.2590</t>
  </si>
  <si>
    <t>FIG00954429: hypothetical protein</t>
  </si>
  <si>
    <t>298.3.peg.4348</t>
  </si>
  <si>
    <t>Phosphate starvation-inducible protein psiF precursor</t>
  </si>
  <si>
    <t>PA4874</t>
  </si>
  <si>
    <t>298.3.peg.791</t>
  </si>
  <si>
    <t>PA2915</t>
  </si>
  <si>
    <t>298.3.peg.2890</t>
  </si>
  <si>
    <t>Tricarboxylate transport protein TctC</t>
  </si>
  <si>
    <t>PA0754</t>
  </si>
  <si>
    <t>298.3.peg.751</t>
  </si>
  <si>
    <t>FIG00953248: hypothetical protein</t>
  </si>
  <si>
    <t>PA5463</t>
  </si>
  <si>
    <t>298.3.peg.2064</t>
  </si>
  <si>
    <t>FIG002283: Isochorismatase family protein</t>
  </si>
  <si>
    <t>PA2698</t>
  </si>
  <si>
    <t>298.3.peg.4930</t>
  </si>
  <si>
    <t>COG4339</t>
  </si>
  <si>
    <t>PA1495</t>
  </si>
  <si>
    <t>FIG046709: Hypothetical protein</t>
  </si>
  <si>
    <t>298.3.peg.475</t>
  </si>
  <si>
    <t>CTP synthase (EC 6.3.4.2)</t>
  </si>
  <si>
    <t>PA3637</t>
  </si>
  <si>
    <t>298.3.peg.809</t>
  </si>
  <si>
    <t>"""NADH:flavin oxidoreductases, Old Yellow Enzyme family"""</t>
  </si>
  <si>
    <t>PA2932</t>
  </si>
  <si>
    <t>298.3.peg.4798</t>
  </si>
  <si>
    <t>Pyruvate dehydrogenase E1 component (EC 1.2.4.1)</t>
  </si>
  <si>
    <t>PA5015</t>
  </si>
  <si>
    <t>298.3.peg.154</t>
  </si>
  <si>
    <t>"""Superfamily II DNA/RNA helicases, SNF2 family"""</t>
  </si>
  <si>
    <t>PA1728</t>
  </si>
  <si>
    <t>FIG00961420: hypothetical protein</t>
  </si>
  <si>
    <t>298.3.peg.3722</t>
  </si>
  <si>
    <t>Rhodanese-related sulfurtransferase</t>
  </si>
  <si>
    <t>PA1209</t>
  </si>
  <si>
    <t>298.3.peg.4425</t>
  </si>
  <si>
    <t>Flagellar biosynthesis protein FliL</t>
  </si>
  <si>
    <t>PA1442</t>
  </si>
  <si>
    <t>298.3.peg.5636</t>
  </si>
  <si>
    <t>Sensory histidine kinase QseC</t>
  </si>
  <si>
    <t>PA4777</t>
  </si>
  <si>
    <t>298.3.peg.5536</t>
  </si>
  <si>
    <t>"""Glycolate dehydrogenase (EC 1.1.99.14), subunit GlcD"""</t>
  </si>
  <si>
    <t>PA5355</t>
  </si>
  <si>
    <t>298.3.peg.3873</t>
  </si>
  <si>
    <t>PA4202</t>
  </si>
  <si>
    <t>298.3.peg.2633</t>
  </si>
  <si>
    <t>PA5108</t>
  </si>
  <si>
    <t>298.3.peg.4469</t>
  </si>
  <si>
    <t>Bifunctional protein: zinc-containing alcohol dehydrogenase; quinone oxidoreductase ( NADPH:quinone reductase) (EC 1.1.1.-); Similar to arginate lyase</t>
  </si>
  <si>
    <t>PA3567</t>
  </si>
  <si>
    <t>298.3.peg.3532</t>
  </si>
  <si>
    <t>Pyruvate kinase (EC 2.7.1.40)</t>
  </si>
  <si>
    <t>PA4329</t>
  </si>
  <si>
    <t>298.3.peg.4758</t>
  </si>
  <si>
    <t>Delta 1-piperideine-2-carboxylate reductase (EC 1.5.1.21) / Delta 1-pyrroline-2-carboxylate reductase (EC 1.5.1.1)</t>
  </si>
  <si>
    <t>PA1252</t>
  </si>
  <si>
    <t>298.3.peg.1331</t>
  </si>
  <si>
    <t>UDP-N-acetylglucosamine--N-acetylmuramyl-(pentapeptide) pyrophosphoryl-undecaprenol N-acetylglucosamine transferase (EC 2.4.1.227)</t>
  </si>
  <si>
    <t>PA4412</t>
  </si>
  <si>
    <t>298.3.peg.788</t>
  </si>
  <si>
    <t>"""ABC transporter (iron.B12.siderophore.hemin) , ATP-binding component"""</t>
  </si>
  <si>
    <t>PA2912</t>
  </si>
  <si>
    <t>298.3.peg.3730</t>
  </si>
  <si>
    <t>PA1201</t>
  </si>
  <si>
    <t>298.3.peg.5860</t>
  </si>
  <si>
    <t>Coenzyme PQQ synthesis protein F</t>
  </si>
  <si>
    <t>PA1973</t>
  </si>
  <si>
    <t>298.3.peg.2918</t>
  </si>
  <si>
    <t>PA0781</t>
  </si>
  <si>
    <t>298.3.peg.2191</t>
  </si>
  <si>
    <t>"""Phosphogluconate repressor HexR, RpiR family"""</t>
  </si>
  <si>
    <t>PA3184</t>
  </si>
  <si>
    <t>298.3.peg.2084</t>
  </si>
  <si>
    <t>Non-heme chloroperoxidase (EC 1.11.1.10)</t>
  </si>
  <si>
    <t>PA2717</t>
  </si>
  <si>
    <t>298.3.peg.743</t>
  </si>
  <si>
    <t>Protein with similarity to RtcB</t>
  </si>
  <si>
    <t>PA5471</t>
  </si>
  <si>
    <t>298.3.peg.5118</t>
  </si>
  <si>
    <t>PA0195</t>
  </si>
  <si>
    <t>298.3.peg.4851</t>
  </si>
  <si>
    <t>Uroporphyrinogen III decarboxylase (EC 4.1.1.37)</t>
  </si>
  <si>
    <t>PA5034</t>
  </si>
  <si>
    <t>298.3.peg.5936</t>
  </si>
  <si>
    <t>FIG00954317: hypothetical protein</t>
  </si>
  <si>
    <t>PA1349</t>
  </si>
  <si>
    <t>298.3.peg.1312</t>
  </si>
  <si>
    <t>Ubiquinol-cytochrome C reductase iron-sulfur subunit (EC 1.10.2.2)</t>
  </si>
  <si>
    <t>PA4431</t>
  </si>
  <si>
    <t>298.3.peg.2137</t>
  </si>
  <si>
    <t>"""Unsaturated fatty acid biosythesis repressor FabR, TetR family"""</t>
  </si>
  <si>
    <t>PA1539</t>
  </si>
  <si>
    <t>298.3.peg.4017</t>
  </si>
  <si>
    <t>Hypothetical protein PvdX</t>
  </si>
  <si>
    <t>PA2428</t>
  </si>
  <si>
    <t>298.3.peg.752</t>
  </si>
  <si>
    <t>"""Holliday junction resolvasome, helicase subunit"""</t>
  </si>
  <si>
    <t>PA5462</t>
  </si>
  <si>
    <t>298.3.peg.830</t>
  </si>
  <si>
    <t>PA2949</t>
  </si>
  <si>
    <t>298.3.peg.2515</t>
  </si>
  <si>
    <t>Ribosome-binding factor A</t>
  </si>
  <si>
    <t>PA4743</t>
  </si>
  <si>
    <t>298.3.peg.5893</t>
  </si>
  <si>
    <t>Thiamine pyrophosphate-requiring protein PA2108</t>
  </si>
  <si>
    <t>PA2108</t>
  </si>
  <si>
    <t>298.3.peg.1328</t>
  </si>
  <si>
    <t>Phospho-N-acetylmuramoyl-pentapeptide-transferase (EC 2.7.8.13)</t>
  </si>
  <si>
    <t>PA4415</t>
  </si>
  <si>
    <t>298.3.peg.5625</t>
  </si>
  <si>
    <t>Acetoin dehydrogenase E1 component beta-subunit (EC 1.2.4.-)</t>
  </si>
  <si>
    <t>PA4151</t>
  </si>
  <si>
    <t>298.3.peg.472</t>
  </si>
  <si>
    <t>"""Cell division protein DivIC (FtsB), stabilizes FtsL against RasP cleavage"""</t>
  </si>
  <si>
    <t>PA3634</t>
  </si>
  <si>
    <t>298.3.peg.1682</t>
  </si>
  <si>
    <t>PA0606</t>
  </si>
  <si>
    <t>298.3.peg.2105</t>
  </si>
  <si>
    <t>PA1362</t>
  </si>
  <si>
    <t>298.3.peg.5765</t>
  </si>
  <si>
    <t>FIG00953153: hypothetical protein</t>
  </si>
  <si>
    <t>PA0042</t>
  </si>
  <si>
    <t>298.3.peg.2262</t>
  </si>
  <si>
    <t>PA3251</t>
  </si>
  <si>
    <t>298.3.peg.1335</t>
  </si>
  <si>
    <t>Cell division protein FtsA</t>
  </si>
  <si>
    <t>PA4408</t>
  </si>
  <si>
    <t>298.3.peg.1640</t>
  </si>
  <si>
    <t>probable iron binding protein from the HesB_IscA_SufA family</t>
  </si>
  <si>
    <t>PA0665</t>
  </si>
  <si>
    <t>298.3.peg.5045</t>
  </si>
  <si>
    <t>Transcriptional regulator BkdR of isoleucine and valine catabolism operon</t>
  </si>
  <si>
    <t>PA2246</t>
  </si>
  <si>
    <t>298.3.peg.225</t>
  </si>
  <si>
    <t>PA1658</t>
  </si>
  <si>
    <t>298.3.peg.2003</t>
  </si>
  <si>
    <t>NADH-ubiquinone oxidoreductase chain F (EC 1.6.5.3)</t>
  </si>
  <si>
    <t>PA2641</t>
  </si>
  <si>
    <t>298.3.peg.191</t>
  </si>
  <si>
    <t>"""Type III secretion inner membrane protein (YscT,HrcT,SpaR,EscT,EpaR1,homologous to flagellar export components)"""</t>
  </si>
  <si>
    <t>PA1691</t>
  </si>
  <si>
    <t>298.3.peg.307</t>
  </si>
  <si>
    <t>Flagellar hook-basal body complex protein FliE</t>
  </si>
  <si>
    <t>PA1100</t>
  </si>
  <si>
    <t>298.3.peg.3163</t>
  </si>
  <si>
    <t>Cyanate hydratase (EC 4.2.1.104)</t>
  </si>
  <si>
    <t>PA2052</t>
  </si>
  <si>
    <t>298.3.peg.1664</t>
  </si>
  <si>
    <t>FIG00958026: hypothetical protein</t>
  </si>
  <si>
    <t>PA0624</t>
  </si>
  <si>
    <t>298.3.peg.4145</t>
  </si>
  <si>
    <t>probable MFS transporter</t>
  </si>
  <si>
    <t>PA3926</t>
  </si>
  <si>
    <t>298.3.peg.4996</t>
  </si>
  <si>
    <t>FIG00953722: hypothetical protein</t>
  </si>
  <si>
    <t>PA5424</t>
  </si>
  <si>
    <t>298.3.peg.2005</t>
  </si>
  <si>
    <t>NADH-ubiquinone oxidoreductase chain G (EC 1.6.5.3)</t>
  </si>
  <si>
    <t>PA2642</t>
  </si>
  <si>
    <t>298.3.peg.1663</t>
  </si>
  <si>
    <t>PA0625</t>
  </si>
  <si>
    <t>298.3.peg.3968</t>
  </si>
  <si>
    <t>Probable signal peptide protein</t>
  </si>
  <si>
    <t>PA2764</t>
  </si>
  <si>
    <t>298.3.peg.1665</t>
  </si>
  <si>
    <t>Phage major tail tube protein</t>
  </si>
  <si>
    <t>PA0623</t>
  </si>
  <si>
    <t>298.3.peg.5502</t>
  </si>
  <si>
    <t>Putative lipase in cluster with Phosphatidate cytidylyltransferase</t>
  </si>
  <si>
    <t>PA2540</t>
  </si>
  <si>
    <t>298.3.peg.2103</t>
  </si>
  <si>
    <t>Putative DMT superfamily metabolite efflux protein precursor</t>
  </si>
  <si>
    <t>PA1360</t>
  </si>
  <si>
    <t>298.3.peg.2785</t>
  </si>
  <si>
    <t>Superfamily II DNA and RNA helicases</t>
  </si>
  <si>
    <t>PA5347</t>
  </si>
  <si>
    <t>298.3.peg.2458</t>
  </si>
  <si>
    <t>Acyl-CoA synthetases (AMP-forming)/AMP-acid ligases</t>
  </si>
  <si>
    <t>PA2555</t>
  </si>
  <si>
    <t>298.3.peg.3238</t>
  </si>
  <si>
    <t>LysR family transcriptional regulator PA0739</t>
  </si>
  <si>
    <t>PA0739</t>
  </si>
  <si>
    <t>298.3.peg.3876</t>
  </si>
  <si>
    <t>PA4199</t>
  </si>
  <si>
    <t>298.3.peg.5256</t>
  </si>
  <si>
    <t>PA4786</t>
  </si>
  <si>
    <t>298.3.peg.4671</t>
  </si>
  <si>
    <t>PA3426</t>
  </si>
  <si>
    <t>298.3.peg.4877</t>
  </si>
  <si>
    <t>FIG00953365: hypothetical protein</t>
  </si>
  <si>
    <t>PA0104</t>
  </si>
  <si>
    <t>298.3.peg.2978</t>
  </si>
  <si>
    <t>Gamma-glutamyl-GABA hydrolase (EC 3.5.1.94)</t>
  </si>
  <si>
    <t>PA0297</t>
  </si>
  <si>
    <t>298.3.peg.3192</t>
  </si>
  <si>
    <t>Glutathione reductase (EC 1.8.1.7)</t>
  </si>
  <si>
    <t>PA2025</t>
  </si>
  <si>
    <t>298.3.peg.2936</t>
  </si>
  <si>
    <t>Propionate catabolism operon transcriptional regulator of GntR family [predicted]</t>
  </si>
  <si>
    <t>PA0797</t>
  </si>
  <si>
    <t>298.3.peg.61</t>
  </si>
  <si>
    <t>Hydroxyacylglutathione hydrolase (EC 3.1.2.6)</t>
  </si>
  <si>
    <t>PA1813</t>
  </si>
  <si>
    <t>298.3.peg.4634</t>
  </si>
  <si>
    <t>Riboflavin synthase eubacterial/eukaryotic (EC 2.5.1.9)</t>
  </si>
  <si>
    <t>PA4055</t>
  </si>
  <si>
    <t>298.3.peg.1725</t>
  </si>
  <si>
    <t>Carboxymuconolactone decarboxylase family protein</t>
  </si>
  <si>
    <t>PA0565</t>
  </si>
  <si>
    <t>298.3.peg.5024</t>
  </si>
  <si>
    <t>PA0815</t>
  </si>
  <si>
    <t>298.3.peg.2135</t>
  </si>
  <si>
    <t>Cyclohexanone monooxygenase (EC 1.14.13.22)</t>
  </si>
  <si>
    <t>PA1538</t>
  </si>
  <si>
    <t>298.3.peg.5376</t>
  </si>
  <si>
    <t>Actin-like ATPase involved in cell morphogenesis</t>
  </si>
  <si>
    <t>PA3289</t>
  </si>
  <si>
    <t>298.3.peg.5137</t>
  </si>
  <si>
    <t>PA0177</t>
  </si>
  <si>
    <t>298.3.peg.2794</t>
  </si>
  <si>
    <t>Mandelate racemase (EC 5.1.2.2)</t>
  </si>
  <si>
    <t>PA2215</t>
  </si>
  <si>
    <t>298.3.peg.5217</t>
  </si>
  <si>
    <t>FIG00956165: hypothetical protein</t>
  </si>
  <si>
    <t>PA1913</t>
  </si>
  <si>
    <t>298.3.peg.543</t>
  </si>
  <si>
    <t>Sensor histidine kinase/response regulator</t>
  </si>
  <si>
    <t>PA3704</t>
  </si>
  <si>
    <t>298.3.peg.2751</t>
  </si>
  <si>
    <t>FIG00953403: hypothetical protein</t>
  </si>
  <si>
    <t>PA5314</t>
  </si>
  <si>
    <t>298.3.peg.2979</t>
  </si>
  <si>
    <t>PA0298</t>
  </si>
  <si>
    <t>298.3.peg.4097</t>
  </si>
  <si>
    <t>"""Ribose ABC transport system, ATP-binding protein RbsA (TC 3.A.1.2.1)"""</t>
  </si>
  <si>
    <t>PA1947</t>
  </si>
  <si>
    <t>298.3.peg.229</t>
  </si>
  <si>
    <t>Cytochrome c-type protein NapC</t>
  </si>
  <si>
    <t>PA1172</t>
  </si>
  <si>
    <t>298.3.peg.5896</t>
  </si>
  <si>
    <t>298.3.peg.5461</t>
  </si>
  <si>
    <t>D-serine dehydratase (EC 4.3.1.18)</t>
  </si>
  <si>
    <t>PA3357</t>
  </si>
  <si>
    <t>298.3.peg.3193</t>
  </si>
  <si>
    <t>Lactoylglutathione lyase and related lyases</t>
  </si>
  <si>
    <t>PA2024</t>
  </si>
  <si>
    <t>298.3.peg.3226</t>
  </si>
  <si>
    <t>Sensory box histidine kinase/response regulator</t>
  </si>
  <si>
    <t>PA1992</t>
  </si>
  <si>
    <t>298.3.peg.5705</t>
  </si>
  <si>
    <t>PA4982</t>
  </si>
  <si>
    <t>298.3.peg.978</t>
  </si>
  <si>
    <t>PA4496</t>
  </si>
  <si>
    <t>298.3.peg.3530</t>
  </si>
  <si>
    <t>FIG00954537: hypothetical protein</t>
  </si>
  <si>
    <t>PA4327</t>
  </si>
  <si>
    <t>298.3.peg.767</t>
  </si>
  <si>
    <t>PA5447</t>
  </si>
  <si>
    <t>298.3.peg.2710</t>
  </si>
  <si>
    <t>FIG00953342: hypothetical protein</t>
  </si>
  <si>
    <t>298.3.peg.1381</t>
  </si>
  <si>
    <t>Chromosome initiation inhibitor</t>
  </si>
  <si>
    <t>PA4363</t>
  </si>
  <si>
    <t>298.3.peg.3057</t>
  </si>
  <si>
    <t>PA2375</t>
  </si>
  <si>
    <t>298.3.peg.5003</t>
  </si>
  <si>
    <t>FIG00954845: hypothetical protein</t>
  </si>
  <si>
    <t>PA5430</t>
  </si>
  <si>
    <t>298.3.peg.3796</t>
  </si>
  <si>
    <t>Probable sensor/response regulator hybrid (EC 2.7.3.-)</t>
  </si>
  <si>
    <t>PA4112</t>
  </si>
  <si>
    <t>298.3.peg.2934</t>
  </si>
  <si>
    <t>2-methylcitrate synthase (EC 2.3.3.5)</t>
  </si>
  <si>
    <t>PA0795</t>
  </si>
  <si>
    <t>298.3.peg.2264</t>
  </si>
  <si>
    <t>"""Thiamin ABC transporter, transmembrane component"""</t>
  </si>
  <si>
    <t>PA3253</t>
  </si>
  <si>
    <t>298.3.peg.1884</t>
  </si>
  <si>
    <t>FIG00955515: hypothetical protein</t>
  </si>
  <si>
    <t>PA2783</t>
  </si>
  <si>
    <t>298.3.peg.2580</t>
  </si>
  <si>
    <t>Thiamin-phosphate pyrophosphorylase (EC 2.5.1.3)</t>
  </si>
  <si>
    <t>PA3976</t>
  </si>
  <si>
    <t>298.3.peg.2504</t>
  </si>
  <si>
    <t>PA4733</t>
  </si>
  <si>
    <t>298.3.peg.4460</t>
  </si>
  <si>
    <t>PA3559</t>
  </si>
  <si>
    <t>298.3.peg.5512</t>
  </si>
  <si>
    <t>FIG00964649: hypothetical protein</t>
  </si>
  <si>
    <t>298.3.peg.5796</t>
  </si>
  <si>
    <t>FIG00954665: hypothetical protein</t>
  </si>
  <si>
    <t>298.3.peg.1959</t>
  </si>
  <si>
    <t>FIG00957284: hypothetical protein</t>
  </si>
  <si>
    <t>PA3833</t>
  </si>
  <si>
    <t>298.3.peg.5816</t>
  </si>
  <si>
    <t>PA2897</t>
  </si>
  <si>
    <t>298.3.peg.3358</t>
  </si>
  <si>
    <t>Glutamate Aspartate periplasmic binding protein precursor GltI (TC 3.A.1.3.4)</t>
  </si>
  <si>
    <t>PA1342</t>
  </si>
  <si>
    <t>298.3.peg.5922</t>
  </si>
  <si>
    <t>PA1619</t>
  </si>
  <si>
    <t>298.3.peg.3952</t>
  </si>
  <si>
    <t>probable membrane protein YPO3302</t>
  </si>
  <si>
    <t>PA2752</t>
  </si>
  <si>
    <t>298.3.peg.1097</t>
  </si>
  <si>
    <t>FIG00958560: hypothetical protein</t>
  </si>
  <si>
    <t>PA4607</t>
  </si>
  <si>
    <t>298.3.peg.3554</t>
  </si>
  <si>
    <t>FIG00954771: hypothetical protein</t>
  </si>
  <si>
    <t>PA0505</t>
  </si>
  <si>
    <t>298.3.peg.2937</t>
  </si>
  <si>
    <t>SAM-dependent methyltransferase PA0798 (UbiE paralog)</t>
  </si>
  <si>
    <t>PA0798</t>
  </si>
  <si>
    <t>298.3.peg.1954</t>
  </si>
  <si>
    <t>"""ABC transporter, ATP-binding protein"""</t>
  </si>
  <si>
    <t>PA3838</t>
  </si>
  <si>
    <t>298.3.peg.5136</t>
  </si>
  <si>
    <t>PA0178</t>
  </si>
  <si>
    <t>298.3.peg.145</t>
  </si>
  <si>
    <t>Enoyl-CoA hydratase [isoleucine degradation] (EC 4.2.1.17) / 3-hydroxyacyl-CoA dehydrogenase (EC 1.1.1.35) / 3-hydroxybutyryl-CoA epimerase (EC 5.1.2.3)</t>
  </si>
  <si>
    <t>PA1737</t>
  </si>
  <si>
    <t>298.3.peg.3623</t>
  </si>
  <si>
    <t>2-hydroxy-3-oxopropionate reductase (EC 1.1.1.60)</t>
  </si>
  <si>
    <t>PA3312</t>
  </si>
  <si>
    <t>298.3.peg.5241</t>
  </si>
  <si>
    <t>Peptidyl-prolyl cis-trans isomerase PpiC (EC 5.2.1.8)</t>
  </si>
  <si>
    <t>PA4176</t>
  </si>
  <si>
    <t>298.3.peg.1186</t>
  </si>
  <si>
    <t>Phosphoenolpyruvate carboxykinase [ATP] (EC 4.1.1.49)</t>
  </si>
  <si>
    <t>PA5192</t>
  </si>
  <si>
    <t>298.3.peg.2386</t>
  </si>
  <si>
    <t>Cold shock protein CspD</t>
  </si>
  <si>
    <t>PA2622</t>
  </si>
  <si>
    <t>4-aminobutyraldehyde dehydrogenase (EC 1.2.1.19)</t>
  </si>
  <si>
    <t>298.3.peg.4142</t>
  </si>
  <si>
    <t>"""putative Cytochrome bd2, subunit II"""</t>
  </si>
  <si>
    <t>PA3929</t>
  </si>
  <si>
    <t>298.3.peg.4050</t>
  </si>
  <si>
    <t>PA0849</t>
  </si>
  <si>
    <t>298.3.peg.1771</t>
  </si>
  <si>
    <t>Methylcrotonyl-CoA carboxylase biotin-containing subunit (EC 6.4.1.4)</t>
  </si>
  <si>
    <t>PA2891</t>
  </si>
  <si>
    <t>298.3.peg.4829</t>
  </si>
  <si>
    <t>NAD(P)H oxidoreductase YRKL (EC 1.6.99.-) @ Putative NADPH-quinone reductase (modulator of drug activity B) @ Flavodoxin 2</t>
  </si>
  <si>
    <t>PA4975</t>
  </si>
  <si>
    <t>298.3.peg.3395</t>
  </si>
  <si>
    <t>"""Protein containing domains DUF404, DUF407, DUF403"""</t>
  </si>
  <si>
    <t>PA4927</t>
  </si>
  <si>
    <t>298.3.peg.2349</t>
  </si>
  <si>
    <t>Glutaredoxin-related protein</t>
  </si>
  <si>
    <t>PA3533</t>
  </si>
  <si>
    <t>298.3.peg.4695</t>
  </si>
  <si>
    <t>RND efflux transporter</t>
  </si>
  <si>
    <t>PA0158</t>
  </si>
  <si>
    <t>298.3.peg.1180</t>
  </si>
  <si>
    <t>PA5186</t>
  </si>
  <si>
    <t>298.3.peg.3325</t>
  </si>
  <si>
    <t>Phosphonoacetaldehyde hydrolase (EC 3.11.1.1)</t>
  </si>
  <si>
    <t>PA1311</t>
  </si>
  <si>
    <t>298.3.peg.2456</t>
  </si>
  <si>
    <t>PA2556</t>
  </si>
  <si>
    <t>298.3.peg.2704</t>
  </si>
  <si>
    <t>FIG00954215: hypothetical protein</t>
  </si>
  <si>
    <t>PA5269</t>
  </si>
  <si>
    <t>298.3.peg.4049</t>
  </si>
  <si>
    <t>PA0848</t>
  </si>
  <si>
    <t>298.3.peg.670</t>
  </si>
  <si>
    <t>PA5542</t>
  </si>
  <si>
    <t>298.3.peg.3752</t>
  </si>
  <si>
    <t>Sensor protein PhoQ (EC 2.7.13.3)</t>
  </si>
  <si>
    <t>PA1180</t>
  </si>
  <si>
    <t>298.3.peg.579</t>
  </si>
  <si>
    <t>Tyrosine recombinase XerD</t>
  </si>
  <si>
    <t>PA3738</t>
  </si>
  <si>
    <t>298.3.peg.1827</t>
  </si>
  <si>
    <t>PA2839</t>
  </si>
  <si>
    <t>298.3.peg.122</t>
  </si>
  <si>
    <t>"""Transcriptional activator of maltose regulon, MalT"""</t>
  </si>
  <si>
    <t>298.3.peg.5915</t>
  </si>
  <si>
    <t>"""Cobalt-precorrin-6 synthase, anaerobic"""</t>
  </si>
  <si>
    <t>PA2908</t>
  </si>
  <si>
    <t>298.3.peg.5375</t>
  </si>
  <si>
    <t>PA3288</t>
  </si>
  <si>
    <t>298.3.peg.2459</t>
  </si>
  <si>
    <t>3-hydroxyacyl-CoA dehydrogenase</t>
  </si>
  <si>
    <t>PA2554</t>
  </si>
  <si>
    <t>298.3.peg.2680</t>
  </si>
  <si>
    <t>Polyhydroxyalkanoate granule-associated protein PhaF</t>
  </si>
  <si>
    <t>PA5060</t>
  </si>
  <si>
    <t>298.3.peg.2115</t>
  </si>
  <si>
    <t>Isocitrate dehydrogenase phosphatase (EC 2.7.11.5)/kinase (EC 3.1.3.-)</t>
  </si>
  <si>
    <t>PA1376</t>
  </si>
  <si>
    <t>298.3.peg.2263</t>
  </si>
  <si>
    <t>PA3252</t>
  </si>
  <si>
    <t>298.3.peg.24</t>
  </si>
  <si>
    <t>NfuA Fe-S protein maturation</t>
  </si>
  <si>
    <t>PA1847</t>
  </si>
  <si>
    <t>298.3.peg.34</t>
  </si>
  <si>
    <t>FIG00958973: hypothetical protein</t>
  </si>
  <si>
    <t>298.3.peg.5795</t>
  </si>
  <si>
    <t>Glutarate-semialdehyde dehydrogenase (EC 1.2.1.20); Succinate-semialdehyde dehydrogenase [NAD(P)+] (EC 1.2.1.16)</t>
  </si>
  <si>
    <t>PA0265</t>
  </si>
  <si>
    <t>298.3.peg.363</t>
  </si>
  <si>
    <t>Esterase A</t>
  </si>
  <si>
    <t>PA1047</t>
  </si>
  <si>
    <t>298.3.peg.4545</t>
  </si>
  <si>
    <t>PA1399</t>
  </si>
  <si>
    <t>298.3.peg.4543</t>
  </si>
  <si>
    <t>PA1397</t>
  </si>
  <si>
    <t>298.3.peg.4195</t>
  </si>
  <si>
    <t>Probable two-component response regulator</t>
  </si>
  <si>
    <t>PA4843</t>
  </si>
  <si>
    <t>298.3.peg.3342</t>
  </si>
  <si>
    <t>"""DNA/RNA endonuclease G, NUC1"""</t>
  </si>
  <si>
    <t>PA1327</t>
  </si>
  <si>
    <t>298.3.peg.2045</t>
  </si>
  <si>
    <t>PA2681</t>
  </si>
  <si>
    <t>298.3.peg.3515</t>
  </si>
  <si>
    <t>FIG00955324: hypothetical protein</t>
  </si>
  <si>
    <t>PA4313</t>
  </si>
  <si>
    <t>298.3.peg.255</t>
  </si>
  <si>
    <t>PA1146</t>
  </si>
  <si>
    <t>298.3.peg.1788</t>
  </si>
  <si>
    <t>FIG002343: hypothetical protein</t>
  </si>
  <si>
    <t>PA2874</t>
  </si>
  <si>
    <t>298.3.peg.2224</t>
  </si>
  <si>
    <t>"""ABC-type transport system involved in resistance to organic solvents, periplasmic component USSDB6C"""</t>
  </si>
  <si>
    <t>PA3213</t>
  </si>
  <si>
    <t>298.3.peg.4093</t>
  </si>
  <si>
    <t>Fap amyloid fiber secretin</t>
  </si>
  <si>
    <t>PA1951</t>
  </si>
  <si>
    <t>298.3.peg.4993</t>
  </si>
  <si>
    <t>Threonine dehydrogenase and related Zn-dependent dehydrogenases</t>
  </si>
  <si>
    <t>PA5421</t>
  </si>
  <si>
    <t>298.3.peg.899</t>
  </si>
  <si>
    <t>Enoyl-CoA hydratase (EC 4.2.1.17) / Delta(3)-cis-delta(2)-trans-enoyl-CoA isomerase (EC 5.3.3.8) / 3-hydroxyacyl-CoA dehydrogenase (EC 1.1.1.35) / 3-hydroxybutyryl-CoA epimerase (EC 5.1.2.3)</t>
  </si>
  <si>
    <t>PA3014</t>
  </si>
  <si>
    <t>298.3.peg.2089</t>
  </si>
  <si>
    <t>Gfa-like protein</t>
  </si>
  <si>
    <t>PA2722</t>
  </si>
  <si>
    <t>298.3.peg.4633</t>
  </si>
  <si>
    <t>"""3,4-dihydroxy-2-butanone 4-phosphate synthase (EC 4.1.99.12) / GTP cyclohydrolase II (EC 3.5.4.25)"""</t>
  </si>
  <si>
    <t>PA4054</t>
  </si>
  <si>
    <t>298.3.peg.1083</t>
  </si>
  <si>
    <t>Lipoprotein releasing system ATP-binding protein LolD</t>
  </si>
  <si>
    <t>PA4594</t>
  </si>
  <si>
    <t>298.3.peg.2110</t>
  </si>
  <si>
    <t>conserved hypothetical protein</t>
  </si>
  <si>
    <t>298.3.peg.2446</t>
  </si>
  <si>
    <t>Trans-aconitate 2-methyltransferase (EC 2.1.1.144)</t>
  </si>
  <si>
    <t>PA2564</t>
  </si>
  <si>
    <t>298.3.peg.1367</t>
  </si>
  <si>
    <t>FIG00953674: hypothetical protein</t>
  </si>
  <si>
    <t>PA4377</t>
  </si>
  <si>
    <t>298.3.peg.5778</t>
  </si>
  <si>
    <t>Photopexin A</t>
  </si>
  <si>
    <t>PA3361</t>
  </si>
  <si>
    <t>298.3.peg.556</t>
  </si>
  <si>
    <t>"""probable peptidyl-prolyl cis-trans isomerase, FkbP-type"""</t>
  </si>
  <si>
    <t>PA3717</t>
  </si>
  <si>
    <t>298.3.peg.5647</t>
  </si>
  <si>
    <t>FIG00961128: hypothetical protein</t>
  </si>
  <si>
    <t>PA2436</t>
  </si>
  <si>
    <t>298.3.peg.4558</t>
  </si>
  <si>
    <t>PA1411</t>
  </si>
  <si>
    <t>298.3.peg.2629</t>
  </si>
  <si>
    <t>PA5112</t>
  </si>
  <si>
    <t>298.3.peg.4180</t>
  </si>
  <si>
    <t>Dihydrolipoamide dehydrogenase (EC 1.8.1.4)</t>
  </si>
  <si>
    <t>PA4829</t>
  </si>
  <si>
    <t>298.3.peg.62</t>
  </si>
  <si>
    <t>Membrane-bound lytic murein transglycosylase D precursor (EC 3.2.1.-)</t>
  </si>
  <si>
    <t>PA1812</t>
  </si>
  <si>
    <t>298.3.peg.4397</t>
  </si>
  <si>
    <t>Acetate permease ActP (cation/acetate symporter)</t>
  </si>
  <si>
    <t>298.3.peg.2827</t>
  </si>
  <si>
    <t>FIG00960035: hypothetical protein</t>
  </si>
  <si>
    <t>PA2183</t>
  </si>
  <si>
    <t>298.3.peg.3220</t>
  </si>
  <si>
    <t>LysR family transcriptional regulator near succinyl-CoA:3-ketoacid-coenzyme A transferase</t>
  </si>
  <si>
    <t>PA1998</t>
  </si>
  <si>
    <t>298.3.peg.3755</t>
  </si>
  <si>
    <t>Periplasmic nitrate reductase component NapE</t>
  </si>
  <si>
    <t>PA1177</t>
  </si>
  <si>
    <t>298.3.peg.256</t>
  </si>
  <si>
    <t>LysR family transcriptional regulator PA1145</t>
  </si>
  <si>
    <t>PA1145</t>
  </si>
  <si>
    <t>298.3.peg.1434</t>
  </si>
  <si>
    <t>Transcriptional regulator MexR</t>
  </si>
  <si>
    <t>PA0424</t>
  </si>
  <si>
    <t>298.3.peg.3704</t>
  </si>
  <si>
    <t>FIG00959231: hypothetical protein</t>
  </si>
  <si>
    <t>PA1227</t>
  </si>
  <si>
    <t>298.3.peg.5677</t>
  </si>
  <si>
    <t>FIG00958247: hypothetical protein</t>
  </si>
  <si>
    <t>PA3399</t>
  </si>
  <si>
    <t>298.3.peg.3496</t>
  </si>
  <si>
    <t>PA4296</t>
  </si>
  <si>
    <t>298.3.peg.1811</t>
  </si>
  <si>
    <t>FIG00956413: hypothetical protein</t>
  </si>
  <si>
    <t>PA2852</t>
  </si>
  <si>
    <t>298.3.peg.2706</t>
  </si>
  <si>
    <t>DNA-binding protein inhibitor Id-2-related protein</t>
  </si>
  <si>
    <t>PA5271</t>
  </si>
  <si>
    <t>298.3.peg.1571</t>
  </si>
  <si>
    <t>23S rRNA (Uracil-5-) -methyltransferase RumA (EC 2.1.1.-) ## LSU rRNA m(5)U1939</t>
  </si>
  <si>
    <t>PA0933</t>
  </si>
  <si>
    <t>298.3.peg.4887</t>
  </si>
  <si>
    <t>"""Type I secretion system, outer membrane component LapE # AggA"""</t>
  </si>
  <si>
    <t>PA1875</t>
  </si>
  <si>
    <t>298.3.peg.1813</t>
  </si>
  <si>
    <t>Organic hydroperoxide resistance protein</t>
  </si>
  <si>
    <t>PA2850</t>
  </si>
  <si>
    <t>298.3.peg.2022</t>
  </si>
  <si>
    <t>FIG00857858: hypothetical protein</t>
  </si>
  <si>
    <t>PA2659</t>
  </si>
  <si>
    <t>298.3.peg.3501</t>
  </si>
  <si>
    <t>Flp pilus assembly protein TadB</t>
  </si>
  <si>
    <t>PA4301</t>
  </si>
  <si>
    <t>298.3.peg.5516</t>
  </si>
  <si>
    <t>PA2553</t>
  </si>
  <si>
    <t>298.3.peg.488</t>
  </si>
  <si>
    <t>1-deoxy-D-xylulose 5-phosphate reductoisomerase (EC 1.1.1.267)</t>
  </si>
  <si>
    <t>PA3650</t>
  </si>
  <si>
    <t>298.3.peg.5937</t>
  </si>
  <si>
    <t>FIG00953579: hypothetical protein</t>
  </si>
  <si>
    <t>PA1350</t>
  </si>
  <si>
    <t>298.3.peg.3425</t>
  </si>
  <si>
    <t>Sodium:alanine symporter</t>
  </si>
  <si>
    <t>PA2533</t>
  </si>
  <si>
    <t>298.3.peg.4152</t>
  </si>
  <si>
    <t>"""Lead, cadmium, zinc and mercury transporting ATPase (EC 3.6.3.3) (EC 3.6.3.5); Copper-translocating P-type ATPase (EC 3.6.3.4)"""</t>
  </si>
  <si>
    <t>PA3920</t>
  </si>
  <si>
    <t>298.3.peg.4336</t>
  </si>
  <si>
    <t>Heavy metal sensor histidine kinase</t>
  </si>
  <si>
    <t>PA4886</t>
  </si>
  <si>
    <t>298.3.peg.5641</t>
  </si>
  <si>
    <t>Response regulator</t>
  </si>
  <si>
    <t>PA4781</t>
  </si>
  <si>
    <t>298.3.peg.4064</t>
  </si>
  <si>
    <t>Quinone oxidoreductase (EC 1.6.5.5)</t>
  </si>
  <si>
    <t>PA0863</t>
  </si>
  <si>
    <t>298.3.peg.3217</t>
  </si>
  <si>
    <t>PA2001</t>
  </si>
  <si>
    <t>298.3.peg.5208</t>
  </si>
  <si>
    <t>ADA regulatory protein / Methylated-DNA--protein-cysteine methyltransferase (EC 2.1.1.63)</t>
  </si>
  <si>
    <t>PA2118</t>
  </si>
  <si>
    <t>298.3.peg.5650</t>
  </si>
  <si>
    <t>"""Membrane protease subunits, stomatin/prohibitin homologs"""</t>
  </si>
  <si>
    <t>PA2439</t>
  </si>
  <si>
    <t>298.3.peg.2461</t>
  </si>
  <si>
    <t>Putative sulfite oxidase subunit YedY</t>
  </si>
  <si>
    <t>PA4692</t>
  </si>
  <si>
    <t>298.3.peg.5569</t>
  </si>
  <si>
    <t>PA2475</t>
  </si>
  <si>
    <t>298.3.peg.5676</t>
  </si>
  <si>
    <t>PA3400</t>
  </si>
  <si>
    <t>Beta-glucosidase (EC 3.2.1.21)</t>
  </si>
  <si>
    <t>298.3.peg.476</t>
  </si>
  <si>
    <t>tRNA(Ile)-lysidine synthetase (EC 6.3.4.19)</t>
  </si>
  <si>
    <t>PA3638</t>
  </si>
  <si>
    <t>298.3.peg.5905</t>
  </si>
  <si>
    <t>FIG00957548: hypothetical protein</t>
  </si>
  <si>
    <t>PA1234</t>
  </si>
  <si>
    <t>298.3.peg.1732</t>
  </si>
  <si>
    <t>PA0557</t>
  </si>
  <si>
    <t>298.3.peg.5323</t>
  </si>
  <si>
    <t>Alginate biosynthesis transcriptional activator</t>
  </si>
  <si>
    <t>PA3385</t>
  </si>
  <si>
    <t>298.3.peg.5540</t>
  </si>
  <si>
    <t>Orf21; putative lipoprotein</t>
  </si>
  <si>
    <t>PA5359</t>
  </si>
  <si>
    <t>298.3.peg.3421</t>
  </si>
  <si>
    <t>PA2537</t>
  </si>
  <si>
    <t>298.3.peg.1791</t>
  </si>
  <si>
    <t>TesB-like acyl-CoA thioesterase 1</t>
  </si>
  <si>
    <t>PA2871</t>
  </si>
  <si>
    <t>298.3.peg.544</t>
  </si>
  <si>
    <t>PA3705</t>
  </si>
  <si>
    <t>298.3.peg.4261</t>
  </si>
  <si>
    <t>298.3.peg.4435</t>
  </si>
  <si>
    <t>T1SS associated transglutaminase-like cysteine proteinase LapP</t>
  </si>
  <si>
    <t>PA1434</t>
  </si>
  <si>
    <t>298.3.peg.4769</t>
  </si>
  <si>
    <t>putative DNA-binding protein</t>
  </si>
  <si>
    <t>PA1263</t>
  </si>
  <si>
    <t>298.3.peg.5258</t>
  </si>
  <si>
    <t>Acyl dehydratase</t>
  </si>
  <si>
    <t>PA4788</t>
  </si>
  <si>
    <t>298.3.peg.865</t>
  </si>
  <si>
    <t>PA2982</t>
  </si>
  <si>
    <t>298.3.peg.2933</t>
  </si>
  <si>
    <t>2-methylcitrate dehydratase FeS dependent (EC 4.2.1.79)</t>
  </si>
  <si>
    <t>PA0794</t>
  </si>
  <si>
    <t>298.3.peg.534</t>
  </si>
  <si>
    <t>DUF124 domain-containing protein</t>
  </si>
  <si>
    <t>PA3696</t>
  </si>
  <si>
    <t>298.3.peg.901</t>
  </si>
  <si>
    <t>FIG00953628: hypothetical protein</t>
  </si>
  <si>
    <t>PA3016</t>
  </si>
  <si>
    <t>298.3.peg.3451</t>
  </si>
  <si>
    <t>Aromatic hydrocarbon utilization transcriptional regulator CatR (LysR family)</t>
  </si>
  <si>
    <t>PA2510</t>
  </si>
  <si>
    <t>298.3.peg.4027</t>
  </si>
  <si>
    <t>FIG00957035: hypothetical protein</t>
  </si>
  <si>
    <t>PA0827</t>
  </si>
  <si>
    <t>298.3.peg.592</t>
  </si>
  <si>
    <t>PA3749</t>
  </si>
  <si>
    <t>298.3.peg.4206</t>
  </si>
  <si>
    <t>CBS domain protein</t>
  </si>
  <si>
    <t>PA0250</t>
  </si>
  <si>
    <t>298.3.peg.4096</t>
  </si>
  <si>
    <t>"""Ribose ABC transport system, permease protein RbsC (TC 3.A.1.2.1)"""</t>
  </si>
  <si>
    <t>PA1948</t>
  </si>
  <si>
    <t>298.3.peg.2931</t>
  </si>
  <si>
    <t>2-methylcitrate dehydratase (EC 4.2.1.79)</t>
  </si>
  <si>
    <t>PA0792</t>
  </si>
  <si>
    <t>298.3.peg.3068</t>
  </si>
  <si>
    <t>Uncharacterized protein homologous to Paeru. PA2364</t>
  </si>
  <si>
    <t>PA2364</t>
  </si>
  <si>
    <t>298.3.peg.3797</t>
  </si>
  <si>
    <t>Ribosomal protein S3AE</t>
  </si>
  <si>
    <t>PA4111</t>
  </si>
  <si>
    <t>298.3.peg.1136</t>
  </si>
  <si>
    <t>FIG001341: Probable Fe(2+)-trafficking protein YggX</t>
  </si>
  <si>
    <t>PA5148</t>
  </si>
  <si>
    <t>298.3.peg.4277</t>
  </si>
  <si>
    <t>PA1628</t>
  </si>
  <si>
    <t>298.3.peg.3223</t>
  </si>
  <si>
    <t>FIG00953664: hypothetical protein</t>
  </si>
  <si>
    <t>PA1995</t>
  </si>
  <si>
    <t>298.3.peg.5927</t>
  </si>
  <si>
    <t>FIG00955748: hypothetical protein</t>
  </si>
  <si>
    <t>PA4849</t>
  </si>
  <si>
    <t>298.3.peg.3261</t>
  </si>
  <si>
    <t>PA0704</t>
  </si>
  <si>
    <t>298.3.peg.3731</t>
  </si>
  <si>
    <t>O-methyltransferase family protein [C1]</t>
  </si>
  <si>
    <t>PA1200</t>
  </si>
  <si>
    <t>298.3.peg.2123</t>
  </si>
  <si>
    <t>"""Transcriptional regulator, GntR family"""</t>
  </si>
  <si>
    <t>PA1526</t>
  </si>
  <si>
    <t>298.3.peg.2578</t>
  </si>
  <si>
    <t>Sensor histidine kinase</t>
  </si>
  <si>
    <t>PA3974</t>
  </si>
  <si>
    <t>298.3.peg.3906</t>
  </si>
  <si>
    <t>probable carbamoyl transferase</t>
  </si>
  <si>
    <t>PA2069</t>
  </si>
  <si>
    <t>298.3.peg.5372</t>
  </si>
  <si>
    <t>RNA polymerase sigma factor RpoE</t>
  </si>
  <si>
    <t>PA3285</t>
  </si>
  <si>
    <t>298.3.peg.5646</t>
  </si>
  <si>
    <t>PA2435</t>
  </si>
  <si>
    <t>298.3.peg.4940</t>
  </si>
  <si>
    <t>PA1485</t>
  </si>
  <si>
    <t>298.3.peg.1724</t>
  </si>
  <si>
    <t>FIG00957191: hypothetical protein</t>
  </si>
  <si>
    <t>PA0566</t>
  </si>
  <si>
    <t>298.3.peg.3606</t>
  </si>
  <si>
    <t>PA3299</t>
  </si>
  <si>
    <t>298.3.peg.3393</t>
  </si>
  <si>
    <t>Small-conductance mechanosensitive channel</t>
  </si>
  <si>
    <t>PA4925</t>
  </si>
  <si>
    <t>298.3.peg.5855</t>
  </si>
  <si>
    <t>FIG00956129: hypothetical protein</t>
  </si>
  <si>
    <t>PA4164</t>
  </si>
  <si>
    <t>298.3.peg.793</t>
  </si>
  <si>
    <t>PA2917</t>
  </si>
  <si>
    <t>298.3.peg.5373</t>
  </si>
  <si>
    <t>PA3286</t>
  </si>
  <si>
    <t>FIG00961308: hypothetical protein</t>
  </si>
  <si>
    <t>298.3.peg.3758</t>
  </si>
  <si>
    <t>Periplasmic nitrate reductase precursor (EC 1.7.99.4)</t>
  </si>
  <si>
    <t>PA1174</t>
  </si>
  <si>
    <t>298.3.peg.5392</t>
  </si>
  <si>
    <t>COG1496: Uncharacterized conserved protein</t>
  </si>
  <si>
    <t>PA1469</t>
  </si>
  <si>
    <t>298.3.peg.1789</t>
  </si>
  <si>
    <t>"""FIG001454: Transglutaminase-like enzymes, putative cysteine proteases"""</t>
  </si>
  <si>
    <t>PA2873</t>
  </si>
  <si>
    <t>298.3.peg.814</t>
  </si>
  <si>
    <t>FIG00956194: hypothetical protein</t>
  </si>
  <si>
    <t>PA2937</t>
  </si>
  <si>
    <t>298.3.peg.5810</t>
  </si>
  <si>
    <t>Cobalamin biosynthesis protein CbiG / Cobalt-precorrin-3b C17-methyltransferase</t>
  </si>
  <si>
    <t>PA2903</t>
  </si>
  <si>
    <t>298.3.peg.884</t>
  </si>
  <si>
    <t>Aromatic amino acid transport protein AroP</t>
  </si>
  <si>
    <t>PA3000</t>
  </si>
  <si>
    <t>298.3.peg.2579</t>
  </si>
  <si>
    <t>Phosphomethylpyrimidine kinase (EC 2.7.4.7)</t>
  </si>
  <si>
    <t>PA3975</t>
  </si>
  <si>
    <t>298.3.peg.2745</t>
  </si>
  <si>
    <t>Gamma-glutamyl-putrescine oxidase (EC1.4.3.-)</t>
  </si>
  <si>
    <t>PA5309</t>
  </si>
  <si>
    <t>298.3.peg.833</t>
  </si>
  <si>
    <t>"""Electron transfer flavoprotein, beta subunit"""</t>
  </si>
  <si>
    <t>PA2952</t>
  </si>
  <si>
    <t>298.3.peg.4697</t>
  </si>
  <si>
    <t>PA0156</t>
  </si>
  <si>
    <t>298.3.peg.2684</t>
  </si>
  <si>
    <t>Polyhydroxyalkanoic acid synthase</t>
  </si>
  <si>
    <t>PA5056</t>
  </si>
  <si>
    <t>298.3.peg.1689</t>
  </si>
  <si>
    <t>FIG00953890: hypothetical protein</t>
  </si>
  <si>
    <t>PA0599</t>
  </si>
  <si>
    <t>298.3.peg.1106</t>
  </si>
  <si>
    <t>Ferredoxin--NADP(+) reductase (EC 1.18.1.2)</t>
  </si>
  <si>
    <t>PA4615</t>
  </si>
  <si>
    <t>298.3.peg.4021</t>
  </si>
  <si>
    <t>FIG00958550: hypothetical protein</t>
  </si>
  <si>
    <t>PA2431</t>
  </si>
  <si>
    <t>298.3.peg.2114</t>
  </si>
  <si>
    <t>Erythronate-4-phosphate dehydrogenase (EC 1.1.1.290)</t>
  </si>
  <si>
    <t>PA1375</t>
  </si>
  <si>
    <t>298.3.peg.2405</t>
  </si>
  <si>
    <t>Putative TEGT family carrier/transport protein</t>
  </si>
  <si>
    <t>PA2604</t>
  </si>
  <si>
    <t>298.3.peg.2764</t>
  </si>
  <si>
    <t>"""oxidoreductase, FAD-binding"""</t>
  </si>
  <si>
    <t>PA5327</t>
  </si>
  <si>
    <t>298.3.peg.3459</t>
  </si>
  <si>
    <t>FOG: Ankyrin repeat</t>
  </si>
  <si>
    <t>PA2503</t>
  </si>
  <si>
    <t>298.3.peg.3122</t>
  </si>
  <si>
    <t>Sigma-fimbriae usher protein</t>
  </si>
  <si>
    <t>PA4652</t>
  </si>
  <si>
    <t>298.3.peg.832</t>
  </si>
  <si>
    <t>PA2951</t>
  </si>
  <si>
    <t>298.3.peg.5692</t>
  </si>
  <si>
    <t>FIG003461: hypothetical protein</t>
  </si>
  <si>
    <t>PA4066</t>
  </si>
  <si>
    <t>298.3.peg.4690</t>
  </si>
  <si>
    <t>PA0163</t>
  </si>
  <si>
    <t>298.3.peg.635</t>
  </si>
  <si>
    <t>FIG00956319: hypothetical protein</t>
  </si>
  <si>
    <t>PA0007</t>
  </si>
  <si>
    <t>298.3.peg.1091</t>
  </si>
  <si>
    <t>PA4601</t>
  </si>
  <si>
    <t>298.3.peg.3622</t>
  </si>
  <si>
    <t>PA3311</t>
  </si>
  <si>
    <t>298.3.peg.4968</t>
  </si>
  <si>
    <t>PA1611</t>
  </si>
  <si>
    <t>298.3.peg.5712</t>
  </si>
  <si>
    <t>3-deoxy-D-manno-octulosonic-acid transferase (EC 2.-.-.-)</t>
  </si>
  <si>
    <t>PA4988</t>
  </si>
  <si>
    <t>298.3.peg.2683</t>
  </si>
  <si>
    <t>Poly(3-hydroxyalkanoate) depolymerase</t>
  </si>
  <si>
    <t>PA5057</t>
  </si>
  <si>
    <t>298.3.peg.3608</t>
  </si>
  <si>
    <t>Lysophospholipase (EC 3.1.1.5); Monoglyceride lipase (EC 3.1.1.23); putative</t>
  </si>
  <si>
    <t>PA3301</t>
  </si>
  <si>
    <t>298.3.peg.4604</t>
  </si>
  <si>
    <t>Ethanolamine ammonia-lyase light chain (EC 4.3.1.7)</t>
  </si>
  <si>
    <t>PA4025</t>
  </si>
  <si>
    <t>298.3.peg.834</t>
  </si>
  <si>
    <t>Electron transfer flavoprotein-ubiquinone oxidoreductase (EC 1.5.5.1)</t>
  </si>
  <si>
    <t>PA2953</t>
  </si>
  <si>
    <t>298.3.peg.4898</t>
  </si>
  <si>
    <t>DNA polymerase II (EC 2.7.7.7)</t>
  </si>
  <si>
    <t>PA1886</t>
  </si>
  <si>
    <t>298.3.peg.4544</t>
  </si>
  <si>
    <t>FIG00955022: hypothetical protein</t>
  </si>
  <si>
    <t>PA1398</t>
  </si>
  <si>
    <t>298.3.peg.3914</t>
  </si>
  <si>
    <t>PA2061</t>
  </si>
  <si>
    <t>298.3.peg.2352</t>
  </si>
  <si>
    <t>Bacterioferritin-associated ferredoxin</t>
  </si>
  <si>
    <t>PA3530</t>
  </si>
  <si>
    <t>298.3.peg.2093</t>
  </si>
  <si>
    <t>"""Ribonucleotide reductase of class III (anaerobic), activating protein (EC 1.97.1.4)"""</t>
  </si>
  <si>
    <t>PA2726</t>
  </si>
  <si>
    <t>298.3.peg.4110</t>
  </si>
  <si>
    <t>PA1930</t>
  </si>
  <si>
    <t>298.3.peg.5797</t>
  </si>
  <si>
    <t>5-aminovalerate aminotransferase (EC 2.6.1.48) / Gamma-aminobutyrate:alpha-ketoglutarate aminotransferase (EC 2.6.1.19)</t>
  </si>
  <si>
    <t>PA0266</t>
  </si>
  <si>
    <t>298.3.peg.267</t>
  </si>
  <si>
    <t>Chaperone protein hchA</t>
  </si>
  <si>
    <t>PA1135</t>
  </si>
  <si>
    <t>298.3.peg.2180</t>
  </si>
  <si>
    <t>Collagenase and related proteases</t>
  </si>
  <si>
    <t>PA1579</t>
  </si>
  <si>
    <t>298.3.peg.528</t>
  </si>
  <si>
    <t>PA3690</t>
  </si>
  <si>
    <t>298.3.peg.2032</t>
  </si>
  <si>
    <t>FIG00956760: hypothetical protein</t>
  </si>
  <si>
    <t>PA2668</t>
  </si>
  <si>
    <t>298.3.peg.2640</t>
  </si>
  <si>
    <t>"""ABC-type phosphate/phosphonate transport system, periplasmic component"""</t>
  </si>
  <si>
    <t>PA5101</t>
  </si>
  <si>
    <t>298.3.peg.5541</t>
  </si>
  <si>
    <t>Phosphate regulon transcriptional regulatory protein PhoB (SphR)</t>
  </si>
  <si>
    <t>PA5360</t>
  </si>
  <si>
    <t>298.3.peg.52</t>
  </si>
  <si>
    <t>FIG00954367: hypothetical protein</t>
  </si>
  <si>
    <t>PA1822</t>
  </si>
  <si>
    <t>298.3.peg.2958</t>
  </si>
  <si>
    <t>PA0279</t>
  </si>
  <si>
    <t>298.3.peg.3996</t>
  </si>
  <si>
    <t>"""Cation ABC transporter, periplasmic cation-binding protein"""</t>
  </si>
  <si>
    <t>PA2407</t>
  </si>
  <si>
    <t>298.3.peg.758</t>
  </si>
  <si>
    <t>PA5456</t>
  </si>
  <si>
    <t>298.3.peg.1704</t>
  </si>
  <si>
    <t>tRNA nucleotidyltransferase (EC 2.7.7.21) (EC 2.7.7.25)</t>
  </si>
  <si>
    <t>PA0584</t>
  </si>
  <si>
    <t>298.3.peg.898</t>
  </si>
  <si>
    <t>PA3013</t>
  </si>
  <si>
    <t>298.3.peg.3740</t>
  </si>
  <si>
    <t>DnaJ-class molecular chaperone</t>
  </si>
  <si>
    <t>PA1191</t>
  </si>
  <si>
    <t>298.3.peg.3877</t>
  </si>
  <si>
    <t>AMP-binding protein</t>
  </si>
  <si>
    <t>PA4198</t>
  </si>
  <si>
    <t>298.3.peg.4592</t>
  </si>
  <si>
    <t>PA2267</t>
  </si>
  <si>
    <t>298.3.peg.457</t>
  </si>
  <si>
    <t>Periplasmic component of the Tol biopolymer transport system</t>
  </si>
  <si>
    <t>PA3619</t>
  </si>
  <si>
    <t>298.3.peg.489</t>
  </si>
  <si>
    <t>Phosphatidate cytidylyltransferase (EC 2.7.7.41)</t>
  </si>
  <si>
    <t>PA3651</t>
  </si>
  <si>
    <t>298.3.peg.1620</t>
  </si>
  <si>
    <t>PA0884</t>
  </si>
  <si>
    <t>298.3.peg.2711</t>
  </si>
  <si>
    <t>"""Frataxin homolog CyaY, facilitates iron supply for heme A synthesis or Fe-S cluster assembly"""</t>
  </si>
  <si>
    <t>PA5275</t>
  </si>
  <si>
    <t>298.3.peg.382</t>
  </si>
  <si>
    <t>L-pipecolate oxidase (1.5.3.7)</t>
  </si>
  <si>
    <t>PA1028</t>
  </si>
  <si>
    <t>298.3.peg.1897</t>
  </si>
  <si>
    <t>LysR family transcriptional regulator QseA</t>
  </si>
  <si>
    <t>PA3895</t>
  </si>
  <si>
    <t>298.3.peg.542</t>
  </si>
  <si>
    <t>Chemotaxis response regulator protein-glutamate methylesterase group 3 operon (EC 3.1.1.61)</t>
  </si>
  <si>
    <t>PA3703</t>
  </si>
  <si>
    <t>298.3.peg.4235</t>
  </si>
  <si>
    <t>PA0221</t>
  </si>
  <si>
    <t>298.3.peg.5480</t>
  </si>
  <si>
    <t>PA0114</t>
  </si>
  <si>
    <t>298.3.peg.4956</t>
  </si>
  <si>
    <t>PA1599</t>
  </si>
  <si>
    <t>298.3.peg.3617</t>
  </si>
  <si>
    <t>Aspartate-semialdehyde dehydrogenase (EC 1.2.1.11)</t>
  </si>
  <si>
    <t>PA3307</t>
  </si>
  <si>
    <t>298.3.peg.5393</t>
  </si>
  <si>
    <t>probable short-chain dehydrogenase</t>
  </si>
  <si>
    <t>PA1470</t>
  </si>
  <si>
    <t>298.3.peg.4164</t>
  </si>
  <si>
    <t>PA4814</t>
  </si>
  <si>
    <t>298.3.peg.2615</t>
  </si>
  <si>
    <t>DNA-3-methyladenine glycosylase II (EC 3.2.2.21)</t>
  </si>
  <si>
    <t>PA4010</t>
  </si>
  <si>
    <t>298.3.peg.2997</t>
  </si>
  <si>
    <t>"""ABC-type amino acid transport/signal transduction systems, periplasmic component/domain"""</t>
  </si>
  <si>
    <t>PA0314</t>
  </si>
  <si>
    <t>298.3.peg.3875</t>
  </si>
  <si>
    <t>PA4200</t>
  </si>
  <si>
    <t>298.3.peg.513</t>
  </si>
  <si>
    <t>FIG00954412: hypothetical protein</t>
  </si>
  <si>
    <t>PA3675</t>
  </si>
  <si>
    <t>298.3.peg.5693</t>
  </si>
  <si>
    <t>"""ABC-type antimicrobial peptide transport system, permease component"""</t>
  </si>
  <si>
    <t>PA4065</t>
  </si>
  <si>
    <t>298.3.peg.3721</t>
  </si>
  <si>
    <t>Pirin</t>
  </si>
  <si>
    <t>PA1210</t>
  </si>
  <si>
    <t>298.3.peg.1938</t>
  </si>
  <si>
    <t>probable transferase</t>
  </si>
  <si>
    <t>PA3853</t>
  </si>
  <si>
    <t>298.3.peg.4938</t>
  </si>
  <si>
    <t>PA1487</t>
  </si>
  <si>
    <t>298.3.peg.4269</t>
  </si>
  <si>
    <t>PA1636</t>
  </si>
  <si>
    <t>298.3.peg.5921</t>
  </si>
  <si>
    <t>FIG002571: 4-hydroxybenzoyl-CoA thioesterase domain protein</t>
  </si>
  <si>
    <t>PA1618</t>
  </si>
  <si>
    <t>298.3.peg.2998</t>
  </si>
  <si>
    <t>ATPases of the AAA+ class</t>
  </si>
  <si>
    <t>PA0315</t>
  </si>
  <si>
    <t>298.3.peg.4278</t>
  </si>
  <si>
    <t>predicted biotin regulatory protein BioR (GntR family)</t>
  </si>
  <si>
    <t>PA1627</t>
  </si>
  <si>
    <t>298.3.peg.1437</t>
  </si>
  <si>
    <t>Amine oxidase [flavin-containing] (EC 1.4.3.4)</t>
  </si>
  <si>
    <t>PA0421</t>
  </si>
  <si>
    <t>298.3.peg.827</t>
  </si>
  <si>
    <t>Predicted cobalt transporter CbtA</t>
  </si>
  <si>
    <t>PA2946</t>
  </si>
  <si>
    <t>298.3.peg.1098</t>
  </si>
  <si>
    <t>FIG00954896: hypothetical protein</t>
  </si>
  <si>
    <t>PA4608</t>
  </si>
  <si>
    <t>298.3.peg.19</t>
  </si>
  <si>
    <t>FIG00954531: hypothetical protein</t>
  </si>
  <si>
    <t>PA1851</t>
  </si>
  <si>
    <t>298.3.peg.4504</t>
  </si>
  <si>
    <t>General secretion pathway protein L</t>
  </si>
  <si>
    <t>PA3096</t>
  </si>
  <si>
    <t>298.3.peg.3309</t>
  </si>
  <si>
    <t>Protein YcgL</t>
  </si>
  <si>
    <t>PA1295</t>
  </si>
  <si>
    <t>298.3.peg.33</t>
  </si>
  <si>
    <t>Predicted GTPase</t>
  </si>
  <si>
    <t>298.3.peg.866</t>
  </si>
  <si>
    <t>PA2983</t>
  </si>
  <si>
    <t>298.3.peg.1784</t>
  </si>
  <si>
    <t>FIG00954581: hypothetical protein</t>
  </si>
  <si>
    <t>PA2878</t>
  </si>
  <si>
    <t>298.3.peg.3808</t>
  </si>
  <si>
    <t>PA4101</t>
  </si>
  <si>
    <t>298.3.peg.5135</t>
  </si>
  <si>
    <t>PA0179</t>
  </si>
  <si>
    <t>298.3.peg.3732</t>
  </si>
  <si>
    <t>NLP/P60 family protein</t>
  </si>
  <si>
    <t>PA1199</t>
  </si>
  <si>
    <t>298.3.peg.1832</t>
  </si>
  <si>
    <t>PA2834</t>
  </si>
  <si>
    <t>298.3.peg.3902</t>
  </si>
  <si>
    <t>Conserved putative membrane protein</t>
  </si>
  <si>
    <t>PA2072</t>
  </si>
  <si>
    <t>298.3.peg.2736</t>
  </si>
  <si>
    <t>Putrescine utilization regulator</t>
  </si>
  <si>
    <t>PA5301</t>
  </si>
  <si>
    <t>298.3.peg.5669</t>
  </si>
  <si>
    <t>Gluconate utilization system Gnt-I transcriptional repressor</t>
  </si>
  <si>
    <t>PA2320</t>
  </si>
  <si>
    <t>298.3.peg.5039</t>
  </si>
  <si>
    <t>Extracellular Matrix protein PslJ</t>
  </si>
  <si>
    <t>PA2240</t>
  </si>
  <si>
    <t>298.3.peg.3184</t>
  </si>
  <si>
    <t>iron-chelator utilization protein</t>
  </si>
  <si>
    <t>PA2033</t>
  </si>
  <si>
    <t>298.3.peg.2247</t>
  </si>
  <si>
    <t>"""Glycine betaine/L-proline ABC transporter, glycine betaine/L-proline- binding/permease protein"""</t>
  </si>
  <si>
    <t>PA3236</t>
  </si>
  <si>
    <t>298.3.peg.2092</t>
  </si>
  <si>
    <t>PA2725</t>
  </si>
  <si>
    <t>298.3.peg.2943</t>
  </si>
  <si>
    <t>"""Oxidoreductase, aldo/keto reductase family"""</t>
  </si>
  <si>
    <t>PA0804</t>
  </si>
  <si>
    <t>298.3.peg.300</t>
  </si>
  <si>
    <t>PA1107</t>
  </si>
  <si>
    <t>298.3.peg.5257</t>
  </si>
  <si>
    <t>PA4787</t>
  </si>
  <si>
    <t>298.3.peg.149</t>
  </si>
  <si>
    <t>FIG00957991: hypothetical protein</t>
  </si>
  <si>
    <t>PA1733</t>
  </si>
  <si>
    <t>298.3.peg.5040</t>
  </si>
  <si>
    <t>Extracellular Matrix protein PslK</t>
  </si>
  <si>
    <t>PA2241</t>
  </si>
  <si>
    <t>298.3.peg.2173</t>
  </si>
  <si>
    <t>FIG00955878: hypothetical protein</t>
  </si>
  <si>
    <t>PA1573</t>
  </si>
  <si>
    <t>298.3.peg.5203</t>
  </si>
  <si>
    <t>PA2121</t>
  </si>
  <si>
    <t>298.3.peg.3609</t>
  </si>
  <si>
    <t>MaoC family protein</t>
  </si>
  <si>
    <t>PA3302</t>
  </si>
  <si>
    <t>298.3.peg.3117</t>
  </si>
  <si>
    <t>Uracil permease</t>
  </si>
  <si>
    <t>PA4647</t>
  </si>
  <si>
    <t>298.3.peg.3672</t>
  </si>
  <si>
    <t>PA3135</t>
  </si>
  <si>
    <t>298.3.peg.4032</t>
  </si>
  <si>
    <t>"""Hypothetical metal-binding enzyme, YcbL homolog"""</t>
  </si>
  <si>
    <t>PA0832</t>
  </si>
  <si>
    <t>298.3.peg.4222</t>
  </si>
  <si>
    <t>Nucleoside-binding outer membrane protein</t>
  </si>
  <si>
    <t>PA0234</t>
  </si>
  <si>
    <t>298.3.peg.1299</t>
  </si>
  <si>
    <t>Membrane-bound lytic murein transglycosylase B precursor (EC 3.2.1.-)</t>
  </si>
  <si>
    <t>PA4444</t>
  </si>
  <si>
    <t>298.3.peg.456</t>
  </si>
  <si>
    <t>C-terminal domain of CinA type S; Protein Implicated in DNA repair function with RecA and MutS</t>
  </si>
  <si>
    <t>PA3618</t>
  </si>
  <si>
    <t>298.3.peg.1483</t>
  </si>
  <si>
    <t>FIG00960789: hypothetical protein</t>
  </si>
  <si>
    <t>PA0377</t>
  </si>
  <si>
    <t>298.3.peg.3502</t>
  </si>
  <si>
    <t>"""Type II/IV secretion system ATP hydrolase TadA/VirB11/CpaF, TadA subfamily"""</t>
  </si>
  <si>
    <t>PA4302</t>
  </si>
  <si>
    <t>298.3.peg.3148</t>
  </si>
  <si>
    <t>"""Periplasmic protein TonB, links inner and outer membranes"""</t>
  </si>
  <si>
    <t>PA4679</t>
  </si>
  <si>
    <t>298.3.peg.1401</t>
  </si>
  <si>
    <t>ATP-dependent 23S rRNA helicase DbpA</t>
  </si>
  <si>
    <t>PA0455</t>
  </si>
  <si>
    <t>298.3.peg.3713</t>
  </si>
  <si>
    <t>FIG00955612: hypothetical protein</t>
  </si>
  <si>
    <t>PA1218</t>
  </si>
  <si>
    <t>298.3.peg.141</t>
  </si>
  <si>
    <t>Glutaredoxin</t>
  </si>
  <si>
    <t>PA1741</t>
  </si>
  <si>
    <t>298.3.peg.4098</t>
  </si>
  <si>
    <t>"""Ribose ABC transport system, periplasmic ribose-binding protein RbsB (TC 3.A.1.2.1)"""</t>
  </si>
  <si>
    <t>PA1946</t>
  </si>
  <si>
    <t>298.3.peg.2932</t>
  </si>
  <si>
    <t>2-methylaconitate cis-trans isomerase</t>
  </si>
  <si>
    <t>PA0793</t>
  </si>
  <si>
    <t>298.3.peg.372</t>
  </si>
  <si>
    <t>FIG00953199: hypothetical protein</t>
  </si>
  <si>
    <t>PA1038</t>
  </si>
  <si>
    <t>298.3.peg.5248</t>
  </si>
  <si>
    <t>FIG00957921: hypothetical protein</t>
  </si>
  <si>
    <t>PA4181</t>
  </si>
  <si>
    <t>298.3.peg.5529</t>
  </si>
  <si>
    <t>"""Protein export cytoplasm chaperone protein (SecB, maintains protein to be exported in unfolded state)"""</t>
  </si>
  <si>
    <t>PA5128</t>
  </si>
  <si>
    <t>298.3.peg.5837</t>
  </si>
  <si>
    <t>PA0258</t>
  </si>
  <si>
    <t>298.3.peg.690</t>
  </si>
  <si>
    <t>PA5522</t>
  </si>
  <si>
    <t>298.3.peg.864</t>
  </si>
  <si>
    <t>Tetraacyldisaccharide 4'-kinase (EC 2.7.1.130)</t>
  </si>
  <si>
    <t>PA2981</t>
  </si>
  <si>
    <t>298.3.peg.5906</t>
  </si>
  <si>
    <t>PA1235</t>
  </si>
  <si>
    <t>amino acid permease family protein</t>
  </si>
  <si>
    <t>298.3.peg.5179</t>
  </si>
  <si>
    <t>PA3468</t>
  </si>
  <si>
    <t>298.3.peg.2250</t>
  </si>
  <si>
    <t>"""Nucleoside ABC transporter, periplasmic nucleoside-binding protein"""</t>
  </si>
  <si>
    <t>PA3239</t>
  </si>
  <si>
    <t>298.3.peg.5789</t>
  </si>
  <si>
    <t>Cyn operon transcriptional activator</t>
  </si>
  <si>
    <t>PA2115</t>
  </si>
  <si>
    <t>298.3.peg.76</t>
  </si>
  <si>
    <t>Response regulators consisting of a CheY-like receiver domain and a winged-helix DNA-binding domain</t>
  </si>
  <si>
    <t>PA1799</t>
  </si>
  <si>
    <t>298.3.peg.517</t>
  </si>
  <si>
    <t>Cytochrome P450</t>
  </si>
  <si>
    <t>PA3679</t>
  </si>
  <si>
    <t>298.3.peg.685</t>
  </si>
  <si>
    <t>PA5527</t>
  </si>
  <si>
    <t>298.3.peg.757</t>
  </si>
  <si>
    <t>PA5457</t>
  </si>
  <si>
    <t>ATPase involved in DNA repair</t>
  </si>
  <si>
    <t>298.3.peg.5645</t>
  </si>
  <si>
    <t>PA4785</t>
  </si>
  <si>
    <t>298.3.peg.5787</t>
  </si>
  <si>
    <t>PA2117</t>
  </si>
  <si>
    <t>298.3.peg.5619</t>
  </si>
  <si>
    <t>PA4157</t>
  </si>
  <si>
    <t>298.3.peg.578</t>
  </si>
  <si>
    <t>Thiol:disulfide interchange protein DsbC</t>
  </si>
  <si>
    <t>PA3737</t>
  </si>
  <si>
    <t>298.3.peg.4738</t>
  </si>
  <si>
    <t>COGs COG3558</t>
  </si>
  <si>
    <t>PA5395</t>
  </si>
  <si>
    <t>298.3.peg.1849</t>
  </si>
  <si>
    <t>TPR repeat containing protein</t>
  </si>
  <si>
    <t>PA2816</t>
  </si>
  <si>
    <t>298.3.peg.5968</t>
  </si>
  <si>
    <t>Cobalt-precorrin-2 C20-methyltransferase (EC 2.1.1.130)</t>
  </si>
  <si>
    <t>PA2904</t>
  </si>
  <si>
    <t>298.3.peg.4661</t>
  </si>
  <si>
    <t>FolM Alternative dihydrofolate reductase 1</t>
  </si>
  <si>
    <t>PA3437</t>
  </si>
  <si>
    <t>298.3.peg.3016</t>
  </si>
  <si>
    <t>Predicted integral membrane protein</t>
  </si>
  <si>
    <t>PA0332</t>
  </si>
  <si>
    <t>298.3.peg.1773</t>
  </si>
  <si>
    <t>Citronellyl-CoA dehydrogenase</t>
  </si>
  <si>
    <t>PA2889</t>
  </si>
  <si>
    <t>298.3.peg.3757</t>
  </si>
  <si>
    <t>"""periplasmic diheme c-type cytochrome, NapB"""</t>
  </si>
  <si>
    <t>PA1175</t>
  </si>
  <si>
    <t>298.3.peg.1096</t>
  </si>
  <si>
    <t>Carbon starvation protein A</t>
  </si>
  <si>
    <t>PA4606</t>
  </si>
  <si>
    <t>298.3.peg.4136</t>
  </si>
  <si>
    <t>oligopeptide transporter</t>
  </si>
  <si>
    <t>PA3934</t>
  </si>
  <si>
    <t>298.3.peg.2802</t>
  </si>
  <si>
    <t>Tricarboxylate transport membrane protein TctA</t>
  </si>
  <si>
    <t>PA2207</t>
  </si>
  <si>
    <t>298.3.peg.535</t>
  </si>
  <si>
    <t>FIG00953322: hypothetical protein</t>
  </si>
  <si>
    <t>PA3697</t>
  </si>
  <si>
    <t>298.3.peg.5366</t>
  </si>
  <si>
    <t>PA3281</t>
  </si>
  <si>
    <t>298.3.peg.1776</t>
  </si>
  <si>
    <t>3-hydroxy-3isohexenylglutaryl-CoA:acetate lyase</t>
  </si>
  <si>
    <t>PA2886</t>
  </si>
  <si>
    <t>298.3.peg.1002</t>
  </si>
  <si>
    <t>UPF0141 membrane protein YijP possibly required for phosphoethanolamine modification of lipopolysaccharide</t>
  </si>
  <si>
    <t>PA4517</t>
  </si>
  <si>
    <t>298.3.peg.2966</t>
  </si>
  <si>
    <t>Fatty acid desaturase (EC 1.14.19.1); Delta-9 fatty acid desaturase (EC 1.14.19.1)</t>
  </si>
  <si>
    <t>PA0286</t>
  </si>
  <si>
    <t>298.3.peg.5200</t>
  </si>
  <si>
    <t>PA2123</t>
  </si>
  <si>
    <t>298.3.peg.3013</t>
  </si>
  <si>
    <t>FIG00959217: hypothetical protein</t>
  </si>
  <si>
    <t>PA0329</t>
  </si>
  <si>
    <t>298.3.peg.5750</t>
  </si>
  <si>
    <t>Cobyric acid synthase (EC 6.3.5.10)</t>
  </si>
  <si>
    <t>PA1277</t>
  </si>
  <si>
    <t>298.3.peg.2248</t>
  </si>
  <si>
    <t>FIG00954661: hypothetical protein</t>
  </si>
  <si>
    <t>PA3237</t>
  </si>
  <si>
    <t>298.3.peg.4372</t>
  </si>
  <si>
    <t>PA4851</t>
  </si>
  <si>
    <t>298.3.peg.3485</t>
  </si>
  <si>
    <t>Exodeoxyribonuclease V gamma chain (EC 3.1.11.5)</t>
  </si>
  <si>
    <t>PA4285</t>
  </si>
  <si>
    <t>298.3.peg.4262</t>
  </si>
  <si>
    <t>Selenophosphate-dependent tRNA 2-selenouridine synthase</t>
  </si>
  <si>
    <t>PA1643</t>
  </si>
  <si>
    <t>298.3.peg.234</t>
  </si>
  <si>
    <t>"""lyase, putative"""</t>
  </si>
  <si>
    <t>PA1167</t>
  </si>
  <si>
    <t>298.3.peg.1171</t>
  </si>
  <si>
    <t>FIG00954962: hypothetical protein</t>
  </si>
  <si>
    <t>PA5178</t>
  </si>
  <si>
    <t>298.3.peg.5344</t>
  </si>
  <si>
    <t>PA0061</t>
  </si>
  <si>
    <t>298.3.peg.1216</t>
  </si>
  <si>
    <t>PA5221</t>
  </si>
  <si>
    <t>298.3.peg.5854</t>
  </si>
  <si>
    <t>N-carbamoylputrescine amidase (EC 3.5.1.53)</t>
  </si>
  <si>
    <t>PA4163</t>
  </si>
  <si>
    <t>298.3.peg.2082</t>
  </si>
  <si>
    <t>"""4Fe-4S ferredoxin, iron-sulfur binding"""</t>
  </si>
  <si>
    <t>PA2715</t>
  </si>
  <si>
    <t>298.3.peg.5509</t>
  </si>
  <si>
    <t>PA2547</t>
  </si>
  <si>
    <t>298.3.peg.4645</t>
  </si>
  <si>
    <t>Malate:quinone oxidoreductase (EC 1.1.5.4)</t>
  </si>
  <si>
    <t>PA3452</t>
  </si>
  <si>
    <t>298.3.peg.3113</t>
  </si>
  <si>
    <t>FIG00953775: hypothetical protein</t>
  </si>
  <si>
    <t>PA4643</t>
  </si>
  <si>
    <t>298.3.peg.424</t>
  </si>
  <si>
    <t>PA3588</t>
  </si>
  <si>
    <t>298.3.peg.2645</t>
  </si>
  <si>
    <t>"""Histidine ABC transporter, histidine-binding protein (TC 3.A.1)"""</t>
  </si>
  <si>
    <t>PA5096</t>
  </si>
  <si>
    <t>298.3.peg.5719</t>
  </si>
  <si>
    <t>Staphylolytic protease preproenzyme LasA</t>
  </si>
  <si>
    <t>PA1872</t>
  </si>
  <si>
    <t>298.3.peg.5718</t>
  </si>
  <si>
    <t>Membrane proteins related to metalloendopeptidases</t>
  </si>
  <si>
    <t>PA1871</t>
  </si>
  <si>
    <t>298.3.peg.5172</t>
  </si>
  <si>
    <t>MadN protein</t>
  </si>
  <si>
    <t>PA3474</t>
  </si>
  <si>
    <t>298.3.peg.5038</t>
  </si>
  <si>
    <t>"""Glycosyl transferase, group 1"""</t>
  </si>
  <si>
    <t>PA2239</t>
  </si>
  <si>
    <t>298.3.peg.2611</t>
  </si>
  <si>
    <t>PA4006</t>
  </si>
  <si>
    <t>298.3.peg.3975</t>
  </si>
  <si>
    <t>FIG00960508: hypothetical protein</t>
  </si>
  <si>
    <t>298.3.peg.533</t>
  </si>
  <si>
    <t>Hydrolase of the alpha/beta superfamily in cluster with COG2110</t>
  </si>
  <si>
    <t>PA3695</t>
  </si>
  <si>
    <t>298.3.peg.2249</t>
  </si>
  <si>
    <t>PA3238</t>
  </si>
  <si>
    <t>298.3.peg.2130</t>
  </si>
  <si>
    <t>FIG000557: hypothetical protein co-occurring with RecR</t>
  </si>
  <si>
    <t>PA1533</t>
  </si>
  <si>
    <t>298.3.peg.198</t>
  </si>
  <si>
    <t>"""2,3-diketo-5-methylthiopentyl-1-phosphate enolase-phosphatase (EC 3.1.3.77)"""</t>
  </si>
  <si>
    <t>PA1685</t>
  </si>
  <si>
    <t>298.3.peg.371</t>
  </si>
  <si>
    <t>UPF0225 protein YchJ</t>
  </si>
  <si>
    <t>PA1039</t>
  </si>
  <si>
    <t>298.3.peg.5836</t>
  </si>
  <si>
    <t>Dihydrofolate synthase (EC 6.3.2.12) @ Folylpolyglutamate synthase (EC 6.3.2.17)</t>
  </si>
  <si>
    <t>PA3111</t>
  </si>
  <si>
    <t>298.3.peg.2467</t>
  </si>
  <si>
    <t>Hypothetical protein YqcC (clustered with tRNA pseudouridine synthase C)</t>
  </si>
  <si>
    <t>PA4698</t>
  </si>
  <si>
    <t>298.3.peg.537</t>
  </si>
  <si>
    <t>PA3699</t>
  </si>
  <si>
    <t>298.3.peg.2219</t>
  </si>
  <si>
    <t>Nitroreductase family protein</t>
  </si>
  <si>
    <t>PA3208</t>
  </si>
  <si>
    <t>298.3.peg.3888</t>
  </si>
  <si>
    <t>p-cumate dioxygenase large subunit (CmtAb)</t>
  </si>
  <si>
    <t>PA2083</t>
  </si>
  <si>
    <t>298.3.peg.3225</t>
  </si>
  <si>
    <t>"""Xanthine transporter,putative"""</t>
  </si>
  <si>
    <t>PA1993</t>
  </si>
  <si>
    <t>298.3.peg.5277</t>
  </si>
  <si>
    <t>Arginine/agmatine antiporter</t>
  </si>
  <si>
    <t>PA4804</t>
  </si>
  <si>
    <t>298.3.peg.5869</t>
  </si>
  <si>
    <t>Hemophore HasA outer membrane receptor HasR / Iron siderophore receptor protein</t>
  </si>
  <si>
    <t>PA3408</t>
  </si>
  <si>
    <t>298.3.peg.2675</t>
  </si>
  <si>
    <t>Ubiquinone biosynthesis monooxygenase UbiB</t>
  </si>
  <si>
    <t>PA5065</t>
  </si>
  <si>
    <t>298.3.peg.759</t>
  </si>
  <si>
    <t>PA5455</t>
  </si>
  <si>
    <t>298.3.peg.541</t>
  </si>
  <si>
    <t>diguanylate cyclase (GGDEF domain) with PAS/PAC sensor</t>
  </si>
  <si>
    <t>PA3702</t>
  </si>
  <si>
    <t>298.3.peg.3527</t>
  </si>
  <si>
    <t>PA4324</t>
  </si>
  <si>
    <t>298.3.peg.2766</t>
  </si>
  <si>
    <t>4-hydroxybenzoyl-CoA thioesterase family active site</t>
  </si>
  <si>
    <t>PA5329</t>
  </si>
  <si>
    <t>298.3.peg.5041</t>
  </si>
  <si>
    <t>Extracellular Matrix protein PslL</t>
  </si>
  <si>
    <t>PA2242</t>
  </si>
  <si>
    <t>298.3.peg.1187</t>
  </si>
  <si>
    <t>298.3.peg.4530</t>
  </si>
  <si>
    <t>PA1283</t>
  </si>
  <si>
    <t>298.3.peg.900</t>
  </si>
  <si>
    <t>FIG00959757: hypothetical protein</t>
  </si>
  <si>
    <t>PA3015</t>
  </si>
  <si>
    <t>298.3.peg.1022</t>
  </si>
  <si>
    <t>FIG00953980: hypothetical protein</t>
  </si>
  <si>
    <t>PA4537</t>
  </si>
  <si>
    <t>298.3.peg.3089</t>
  </si>
  <si>
    <t>FIG002984: FAD-dependent pyridine nucleotide-disulphide oxidoreductase</t>
  </si>
  <si>
    <t>PA2345</t>
  </si>
  <si>
    <t>298.3.peg.196</t>
  </si>
  <si>
    <t>PA1686</t>
  </si>
  <si>
    <t>298.3.peg.3478</t>
  </si>
  <si>
    <t>PA2484</t>
  </si>
  <si>
    <t>298.3.peg.1347</t>
  </si>
  <si>
    <t>2-dehydropantoate 2-reductase (EC 1.1.1.169)</t>
  </si>
  <si>
    <t>PA4397</t>
  </si>
  <si>
    <t>298.3.peg.2625</t>
  </si>
  <si>
    <t>UDP-N-acetylmuramate:L-alanyl-gamma-D-glutamyl-meso-diaminopimelate ligase (EC 6.3.2.-)</t>
  </si>
  <si>
    <t>PA4020</t>
  </si>
  <si>
    <t>298.3.peg.3528</t>
  </si>
  <si>
    <t>FIG00956494: hypothetical protein</t>
  </si>
  <si>
    <t>PA4325</t>
  </si>
  <si>
    <t>298.3.peg.2213</t>
  </si>
  <si>
    <t>YciL protein</t>
  </si>
  <si>
    <t>PA3202</t>
  </si>
  <si>
    <t>298.3.peg.3394</t>
  </si>
  <si>
    <t>PA4926</t>
  </si>
  <si>
    <t>298.3.peg.4722</t>
  </si>
  <si>
    <t>"""L-serine dehydratase, beta subunit (EC 4.3.1.17) / L-serine dehydratase, alpha subunit (EC 4.3.1.17)"""</t>
  </si>
  <si>
    <t>PA5379</t>
  </si>
  <si>
    <t>298.3.peg.4282</t>
  </si>
  <si>
    <t>PA1623</t>
  </si>
  <si>
    <t>298.3.peg.201</t>
  </si>
  <si>
    <t>Nucleoside:H+ symporter:Major facilitator superfamily</t>
  </si>
  <si>
    <t>PA1682</t>
  </si>
  <si>
    <t>298.3.peg.843</t>
  </si>
  <si>
    <t>Thymidylate kinase (EC 2.7.4.9)</t>
  </si>
  <si>
    <t>PA2962</t>
  </si>
  <si>
    <t>298.3.peg.509</t>
  </si>
  <si>
    <t>gliding motility protein GldF</t>
  </si>
  <si>
    <t>PA3671</t>
  </si>
  <si>
    <t>298.3.peg.2926</t>
  </si>
  <si>
    <t>FIG00953137: hypothetical protein</t>
  </si>
  <si>
    <t>298.3.peg.3348</t>
  </si>
  <si>
    <t>PA1332</t>
  </si>
  <si>
    <t>298.3.peg.408</t>
  </si>
  <si>
    <t>Exported zinc metalloprotease YfgC precursor</t>
  </si>
  <si>
    <t>PA1005</t>
  </si>
  <si>
    <t>298.3.peg.819</t>
  </si>
  <si>
    <t>ChlD component of cobalt chelatase involved in B12 biosynthesis</t>
  </si>
  <si>
    <t>PA2941</t>
  </si>
  <si>
    <t>298.3.peg.355</t>
  </si>
  <si>
    <t>FIG00962329: hypothetical protein</t>
  </si>
  <si>
    <t>298.3.peg.2621</t>
  </si>
  <si>
    <t>MORN repeat family protein</t>
  </si>
  <si>
    <t>PA4016</t>
  </si>
  <si>
    <t>Not present in 33988+Gly</t>
  </si>
  <si>
    <t>Fold Change 33988 Gly /33988 Alk</t>
  </si>
  <si>
    <t>Fold Change PAO1 Alk /PAO1 Gly</t>
  </si>
  <si>
    <t>6666666.97382.peg.384</t>
  </si>
  <si>
    <t>probable aldehyde dehydrogenase', 'Dbxref=gi:15595563</t>
  </si>
  <si>
    <t>6666666.97382.peg.382</t>
  </si>
  <si>
    <t>probable oxidoreductase', 'Dbxref=gi:15595561</t>
  </si>
  <si>
    <t>6666666.97382.peg.4900</t>
  </si>
  <si>
    <t>hypothetical protein', 'Dbxref=gi:15599877</t>
  </si>
  <si>
    <t>6666666.97382.peg.1576</t>
  </si>
  <si>
    <t>alkane-1-monooxygenase 2', 'Dbxref=gi:15596722</t>
  </si>
  <si>
    <t>6666666.97382.peg.1086</t>
  </si>
  <si>
    <t>probable transporter', 'Dbxref=gi:15596248</t>
  </si>
  <si>
    <t>6666666.97382.peg.1824</t>
  </si>
  <si>
    <t>hypothetical protein', 'Dbxref=gi:15596959</t>
  </si>
  <si>
    <t>6666666.97382.peg.1370</t>
  </si>
  <si>
    <t>Cytochrome O ubiquinol oxidase subunit IV (EC 1.10.3.-)</t>
  </si>
  <si>
    <t>PA1320</t>
  </si>
  <si>
    <t>cytochrome o ubiquinol oxidase subunit IV', 'Dbxref=gi:15596517</t>
  </si>
  <si>
    <t>6666666.97382.peg.767</t>
  </si>
  <si>
    <t>conserved hypothetical protein', 'Dbxref=gi:15595935</t>
  </si>
  <si>
    <t>6666666.97382.peg.3751</t>
  </si>
  <si>
    <t>glycerol-3-phosphate dehydrogenase', 'Dbxref=gi:15598780</t>
  </si>
  <si>
    <t>6666666.97382.peg.4541</t>
  </si>
  <si>
    <t>hypothetical protein', 'Dbxref=gi:15599533</t>
  </si>
  <si>
    <t>6666666.97382.peg.3326</t>
  </si>
  <si>
    <t>2-keto-3-deoxy-6-phosphogluconate aldolase', 'Dbxref=gi:15598377</t>
  </si>
  <si>
    <t>6666666.97382.peg.535</t>
  </si>
  <si>
    <t>probable acyl-CoA dehydrogenase', 'Dbxref=gi:15595704</t>
  </si>
  <si>
    <t>6666666.97382.peg.1371</t>
  </si>
  <si>
    <t>"""Heme O synthase, protoheme IX farnesyltransferase (EC 2.5.1.-) COX10-CtaB"""</t>
  </si>
  <si>
    <t>PA1321</t>
  </si>
  <si>
    <t>cytochrome o ubiquinol oxidase protein CyoE', 'Dbxref=gi:15596518</t>
  </si>
  <si>
    <t>6666666.97382.peg.5256</t>
  </si>
  <si>
    <t>PA5020</t>
  </si>
  <si>
    <t>probable acyl-CoA dehydrogenase', 'Dbxref=gi:15600213</t>
  </si>
  <si>
    <t>6666666.97382.peg.1369</t>
  </si>
  <si>
    <t>cytochrome o ubiquinol oxidase subunit III', 'Dbxref=gi:15596516</t>
  </si>
  <si>
    <t>6666666.97382.peg.5005</t>
  </si>
  <si>
    <t>hypothetical protein', 'Dbxref=gi:15599976</t>
  </si>
  <si>
    <t>6666666.97382.peg.2064</t>
  </si>
  <si>
    <t>"""Quino(hemo)protein alcohol dehydrogenase, PQQ-dependent (EC 1.1.99.8)"""</t>
  </si>
  <si>
    <t>PA1982</t>
  </si>
  <si>
    <t>quinoprotein ethanol dehydrogenase', 'Dbxref=gi:15597178</t>
  </si>
  <si>
    <t>6666666.97382.peg.3912</t>
  </si>
  <si>
    <t>hypothetical protein', 'Dbxref=gi:15598935</t>
  </si>
  <si>
    <t>6666666.97382.peg.3338</t>
  </si>
  <si>
    <t>"""Integral membrane sensor signal transduction histidine kinase (EC 2.7.13.3), glucose catabolism cluster"""</t>
  </si>
  <si>
    <t>PA3191</t>
  </si>
  <si>
    <t>glucose transport sensor, GtrS', 'Dbxref=gi:15598387</t>
  </si>
  <si>
    <t>6666666.97382.peg.872</t>
  </si>
  <si>
    <t>PA0839</t>
  </si>
  <si>
    <t>probable transcriptional regulator', 'Dbxref=gi:15596036</t>
  </si>
  <si>
    <t>6666666.97382.peg.2450</t>
  </si>
  <si>
    <t>Xylulose kinase (EC 2.7.1.17)</t>
  </si>
  <si>
    <t>PA2343</t>
  </si>
  <si>
    <t>xylulose kinase', 'Dbxref=gi:15597539</t>
  </si>
  <si>
    <t>6666666.97382.peg.5116</t>
  </si>
  <si>
    <t>probable oxidoreductase', 'Dbxref=gi:15600082</t>
  </si>
  <si>
    <t>6666666.97382.peg.1367</t>
  </si>
  <si>
    <t>Cytochrome O ubiquinol oxidase subunit II (EC 1.10.3.-)</t>
  </si>
  <si>
    <t>PA1317</t>
  </si>
  <si>
    <t>cytochrome o ubiquinol oxidase subunit II', 'Dbxref=gi:15596514</t>
  </si>
  <si>
    <t>6666666.97382.peg.4998</t>
  </si>
  <si>
    <t>PmrA: two-component regulator system response regulator PmrA', 'Dbxref=gi:15599970</t>
  </si>
  <si>
    <t>6666666.97382.peg.3340</t>
  </si>
  <si>
    <t>glucokinase', 'Dbxref=gi:15598389</t>
  </si>
  <si>
    <t>6666666.97382.peg.4997</t>
  </si>
  <si>
    <t>hypothetical protein', 'Dbxref=gi:15599969</t>
  </si>
  <si>
    <t>6666666.97382.peg.4539</t>
  </si>
  <si>
    <t>FIG00954264: hypothetical protein</t>
  </si>
  <si>
    <t>PA4335</t>
  </si>
  <si>
    <t>hypothetical protein', 'Dbxref=gi:15599531</t>
  </si>
  <si>
    <t>6666666.97382.peg.3741</t>
  </si>
  <si>
    <t>NalD', 'Dbxref=gi:15598770</t>
  </si>
  <si>
    <t>6666666.97382.peg.3339</t>
  </si>
  <si>
    <t>two-component response regulator GltR', 'Dbxref=gi:15598388</t>
  </si>
  <si>
    <t>6666666.97382.peg.1252</t>
  </si>
  <si>
    <t>conserved hypothetical protein', 'Dbxref=gi:15596405</t>
  </si>
  <si>
    <t>6666666.97382.peg.1382</t>
  </si>
  <si>
    <t>probable transcriptional regulator', 'Dbxref=gi:15600180</t>
  </si>
  <si>
    <t>6666666.97382.peg.3341</t>
  </si>
  <si>
    <t>phosphogluconate dehydratase', 'Dbxref=gi:15598390</t>
  </si>
  <si>
    <t>6666666.97382.peg.4999</t>
  </si>
  <si>
    <t>PmrB: two-component regulator system signal sensor kinase PmrB', 'Dbxref=gi:15599971</t>
  </si>
  <si>
    <t>6666666.97382.peg.3745</t>
  </si>
  <si>
    <t>probable carbohydrate kinase', 'Dbxref=gi:15598775</t>
  </si>
  <si>
    <t>6666666.97382.peg.1988</t>
  </si>
  <si>
    <t>"""Fe2+-dicitrate sensor, membrane component"""</t>
  </si>
  <si>
    <t>PA1911</t>
  </si>
  <si>
    <t>sigma factor regulator, FemR', 'Dbxref=gi:15597107</t>
  </si>
  <si>
    <t>6666666.97382.peg.2445</t>
  </si>
  <si>
    <t>probable binding protein component of ABC maltose/mannitol transporter', 'Dbxref=gi:15597534</t>
  </si>
  <si>
    <t>6666666.97382.peg.4869</t>
  </si>
  <si>
    <t>Sigma-fimbriae uncharacterized subunit</t>
  </si>
  <si>
    <t>PA4650</t>
  </si>
  <si>
    <t>Pilin subunit CupE3', 'Dbxref=gi:15599845</t>
  </si>
  <si>
    <t>6666666.97382.peg.2515</t>
  </si>
  <si>
    <t>FIG049111: Hypothetical protein in pyoverdin gene cluster</t>
  </si>
  <si>
    <t>PA2406</t>
  </si>
  <si>
    <t>hypothetical protein', 'Dbxref=gi:15597602</t>
  </si>
  <si>
    <t>6666666.97382.peg.35</t>
  </si>
  <si>
    <t>Tryptophan synthase alpha chain (EC 4.2.1.20)</t>
  </si>
  <si>
    <t>PA0035</t>
  </si>
  <si>
    <t>tryptophan synthase alpha chain', 'Dbxref=gi:15595233</t>
  </si>
  <si>
    <t>6666666.97382.peg.475</t>
  </si>
  <si>
    <t>Putative stomatin/prohibitin-family membrane protease subunit aq_911</t>
  </si>
  <si>
    <t>PA0452</t>
  </si>
  <si>
    <t>probable stomatin-like protein', 'Dbxref=gi:15595649</t>
  </si>
  <si>
    <t>6666666.97382.peg.840</t>
  </si>
  <si>
    <t>hypothetical protein', 'Dbxref=gi:15596003</t>
  </si>
  <si>
    <t>6666666.97382.peg.2487</t>
  </si>
  <si>
    <t>PA2378</t>
  </si>
  <si>
    <t>probable aldehyde dehydrogenase', 'Dbxref=gi:15597574</t>
  </si>
  <si>
    <t>6666666.97382.peg.4200</t>
  </si>
  <si>
    <t>hypothetical protein', 'Dbxref=gi:15599204</t>
  </si>
  <si>
    <t>6666666.97382.peg.2448</t>
  </si>
  <si>
    <t>"""Various polyols ABC transporter, ATP-binding component"""</t>
  </si>
  <si>
    <t>PA2341</t>
  </si>
  <si>
    <t>probable ATP-binding component of ABC maltose/mannitol transporter', 'Dbxref=gi:15597537</t>
  </si>
  <si>
    <t>6666666.97382.peg.326</t>
  </si>
  <si>
    <t>FIG00954074: hypothetical protein</t>
  </si>
  <si>
    <t>PA0311</t>
  </si>
  <si>
    <t>hypothetical protein', 'Dbxref=gi:15595508</t>
  </si>
  <si>
    <t>6666666.97382.peg.3336</t>
  </si>
  <si>
    <t>"""Glucose ABC transport system, inner membrane component 1"""</t>
  </si>
  <si>
    <t>PA3189</t>
  </si>
  <si>
    <t>probable permease of ABC sugar transporter', 'Dbxref=gi:15598385</t>
  </si>
  <si>
    <t>6666666.97382.peg.2581</t>
  </si>
  <si>
    <t>Fumarylacetoacetase (EC 3.7.1.2)</t>
  </si>
  <si>
    <t>PA2471</t>
  </si>
  <si>
    <t>conserved hypothetical protein', 'Dbxref=gi:15597667</t>
  </si>
  <si>
    <t>6666666.97382.peg.3748</t>
  </si>
  <si>
    <t>glycerol kinase', 'Dbxref=gi:15598778</t>
  </si>
  <si>
    <t>6666666.97382.peg.834</t>
  </si>
  <si>
    <t>FIG024006: iron uptake protein</t>
  </si>
  <si>
    <t>PA0800</t>
  </si>
  <si>
    <t>hypothetical protein', 'Dbxref=gi:15595997</t>
  </si>
  <si>
    <t>6666666.97382.peg.2449</t>
  </si>
  <si>
    <t>Multiple polyol-specific dehydrogenase (EC 1.1.1.-)</t>
  </si>
  <si>
    <t>PA2342</t>
  </si>
  <si>
    <t>mannitol dehydrogenase', 'Dbxref=gi:15597538</t>
  </si>
  <si>
    <t>PA1267</t>
  </si>
  <si>
    <t>hypothetical protein', 'Dbxref=gi:15596464</t>
  </si>
  <si>
    <t>6666666.97382.peg.3342</t>
  </si>
  <si>
    <t>glyceraldehyde 3-phosphate dehydrogenase', 'Dbxref=gi:15598391</t>
  </si>
  <si>
    <t>6666666.97382.peg.3615</t>
  </si>
  <si>
    <t>probable acyl-CoA thiolase', 'Dbxref=gi:15598650</t>
  </si>
  <si>
    <t>6666666.97382.peg.2446</t>
  </si>
  <si>
    <t>"""Various polyols ABC transporter, permease component 1"""</t>
  </si>
  <si>
    <t>PA2339</t>
  </si>
  <si>
    <t>probable binding-protein-dependent maltose/mannitol transport protein', 'Dbxref=gi:15597535</t>
  </si>
  <si>
    <t>6666666.97382.peg.2904</t>
  </si>
  <si>
    <t>hypothetical protein', 'Dbxref=gi:15597964</t>
  </si>
  <si>
    <t>6666666.97382.peg.768</t>
  </si>
  <si>
    <t>probable permease of ABC transporter', 'Dbxref=gi:15598449</t>
  </si>
  <si>
    <t>hypothetical protein', 'Dbxref=gi:15598281</t>
  </si>
  <si>
    <t>6666666.97382.peg.3749</t>
  </si>
  <si>
    <t>hypothetical protein', 'Dbxref=gi:15599737</t>
  </si>
  <si>
    <t>6666666.97382.peg.2395</t>
  </si>
  <si>
    <t>HEAT repeat-containing protein</t>
  </si>
  <si>
    <t>PA2293</t>
  </si>
  <si>
    <t>hypothetical protein', 'Dbxref=gi:15597489</t>
  </si>
  <si>
    <t>6666666.97382.peg.297</t>
  </si>
  <si>
    <t>PA1348</t>
  </si>
  <si>
    <t>hypothetical protein', 'Dbxref=gi:15596545</t>
  </si>
  <si>
    <t>6666666.97382.peg.1087</t>
  </si>
  <si>
    <t>conserved hypothetical protein', 'Dbxref=gi:15596249</t>
  </si>
  <si>
    <t>6666666.97382.peg.1589</t>
  </si>
  <si>
    <t>probable flavin-containing monooxygenase', 'Dbxref=gi:15596735</t>
  </si>
  <si>
    <t>6666666.97382.peg.2447</t>
  </si>
  <si>
    <t>"""Various polyols ABC transporter, permease component 2"""</t>
  </si>
  <si>
    <t>PA2340</t>
  </si>
  <si>
    <t>probable binding-protein-dependent maltose/mannitol transport protein', 'Dbxref=gi:15597536</t>
  </si>
  <si>
    <t>6666666.97382.peg.1334</t>
  </si>
  <si>
    <t>PA1286</t>
  </si>
  <si>
    <t>probable major facilitator superfamily (MFS) transporter', 'Dbxref=gi:15596483</t>
  </si>
  <si>
    <t>6666666.97382.peg.2091</t>
  </si>
  <si>
    <t>"""Homogentisate 1,2-dioxygenase (EC 1.13.11.5)"""</t>
  </si>
  <si>
    <t>PA2009</t>
  </si>
  <si>
    <t>homogentisate 1,2-dioxygenase', 'Dbxref=gi:15597205</t>
  </si>
  <si>
    <t>6666666.97382.peg.5478</t>
  </si>
  <si>
    <t>PA5234</t>
  </si>
  <si>
    <t>probable oxidoreductase', 'Dbxref=gi:15600427</t>
  </si>
  <si>
    <t>6666666.97382.peg.1797</t>
  </si>
  <si>
    <t>probable acyl-CoA thiolase', 'Dbxref=gi:15596933</t>
  </si>
  <si>
    <t>6666666.97382.peg.5144</t>
  </si>
  <si>
    <t>hypothetical protein', 'Dbxref=gi:15600110</t>
  </si>
  <si>
    <t>6666666.97382.peg.2289</t>
  </si>
  <si>
    <t>FIG00955760: hypothetical protein</t>
  </si>
  <si>
    <t>PA2187</t>
  </si>
  <si>
    <t>hypothetical protein', 'Dbxref=gi:15597383</t>
  </si>
  <si>
    <t>6666666.97382.peg.3366</t>
  </si>
  <si>
    <t>Dolichol-phosphate mannosyltransferase (EC 2.4.1.83) in lipid-linked oligosaccharide synthesis cluster</t>
  </si>
  <si>
    <t>PA3218</t>
  </si>
  <si>
    <t>hypothetical protein', 'Dbxref=gi:15598414</t>
  </si>
  <si>
    <t>6666666.97382.peg.2577</t>
  </si>
  <si>
    <t>PA2467</t>
  </si>
  <si>
    <t>Anti-sigma factor FoxR', 'Dbxref=gi:15597663</t>
  </si>
  <si>
    <t>6666666.97382.peg.5250</t>
  </si>
  <si>
    <t>FIG00957277: hypothetical protein</t>
  </si>
  <si>
    <t>dihydrolipoamide acetyltransferase', 'Dbxref=gi:15600209</t>
  </si>
  <si>
    <t>6666666.97382.peg.2483</t>
  </si>
  <si>
    <t>hypothetical protein', 'Dbxref=gi:15597570</t>
  </si>
  <si>
    <t>6666666.97382.peg.4914</t>
  </si>
  <si>
    <t>Acetolactate synthase small subunit (EC 2.2.1.6)</t>
  </si>
  <si>
    <t>PA4695</t>
  </si>
  <si>
    <t>acetolactate synthase isozyme III small subunit', 'Dbxref=gi:15599889</t>
  </si>
  <si>
    <t>PA0209</t>
  </si>
  <si>
    <t>conserved hypothetical protein', 'Dbxref=gi:15595406</t>
  </si>
  <si>
    <t>6666666.97382.peg.4913</t>
  </si>
  <si>
    <t>Ketol-acid reductoisomerase (EC 1.1.1.86)</t>
  </si>
  <si>
    <t>PA4694</t>
  </si>
  <si>
    <t>ketol-acid reductoisomerase', 'Dbxref=gi:15599888</t>
  </si>
  <si>
    <t>6666666.97382.peg.385</t>
  </si>
  <si>
    <t>probable transcriptional regulator', 'Dbxref=gi:15595564</t>
  </si>
  <si>
    <t>6666666.97382.peg.3746</t>
  </si>
  <si>
    <t>conserved hypothetical protein', 'Dbxref=gi:15598776</t>
  </si>
  <si>
    <t>6666666.97382.peg.3698</t>
  </si>
  <si>
    <t>"""Formate dehydrogenase-O, major subunit (EC 1.2.1.2)"""</t>
  </si>
  <si>
    <t>PA3534</t>
  </si>
  <si>
    <t>probable oxidoreductase', 'Dbxref=gi:15598730</t>
  </si>
  <si>
    <t>6666666.97382.peg.4470</t>
  </si>
  <si>
    <t>DNA-directed RNA polymerase beta* chain', 'Dbxref=gi:15599465</t>
  </si>
  <si>
    <t>6666666.97382.peg.3552</t>
  </si>
  <si>
    <t>Nitrous oxide reductase maturation protein NosF (ATPase)</t>
  </si>
  <si>
    <t>PA3394</t>
  </si>
  <si>
    <t>NosF protein', 'Dbxref=gi:15598590</t>
  </si>
  <si>
    <t>6666666.97382.peg.4182</t>
  </si>
  <si>
    <t>FIG00957593: hypothetical protein</t>
  </si>
  <si>
    <t>PA3990</t>
  </si>
  <si>
    <t>conserved hypothetical protein', 'Dbxref=gi:15599185</t>
  </si>
  <si>
    <t>6666666.97382.peg.2198</t>
  </si>
  <si>
    <t>Allophanate hydrolase 2 subunit 2 (EC 3.5.1.54)</t>
  </si>
  <si>
    <t>PA2110</t>
  </si>
  <si>
    <t>hypothetical protein', 'Dbxref=gi:15597306</t>
  </si>
  <si>
    <t>6666666.97382.peg.5479</t>
  </si>
  <si>
    <t>glycerol-3-phosphate transporter', 'Dbxref=gi:15600428</t>
  </si>
  <si>
    <t>6666666.97382.peg.5159</t>
  </si>
  <si>
    <t>LSU ribosomal protein L9p</t>
  </si>
  <si>
    <t>PA4932</t>
  </si>
  <si>
    <t>50S ribosomal protein L9', 'Dbxref=gi:15600125</t>
  </si>
  <si>
    <t>6666666.97382.peg.1897</t>
  </si>
  <si>
    <t>Predicted aminoglycoside phosphotransferase</t>
  </si>
  <si>
    <t>PA1829</t>
  </si>
  <si>
    <t>hypothetical protein', 'Dbxref=gi:15597026</t>
  </si>
  <si>
    <t>6666666.97382.peg.2213</t>
  </si>
  <si>
    <t>probable transcriptional regulator', 'Dbxref=gi:15597317</t>
  </si>
  <si>
    <t>6666666.97382.peg.1366</t>
  </si>
  <si>
    <t>FIG00954552: hypothetical protein</t>
  </si>
  <si>
    <t>conserved hypothetical protein', 'Dbxref=gi:15597460</t>
  </si>
  <si>
    <t>6666666.97382.peg.3545</t>
  </si>
  <si>
    <t>Rhamnolipids biosynthesis 3-oxoacyl-[acyl-carrier-protein] reductase RhlG (EC 1.1.1.100)</t>
  </si>
  <si>
    <t>PA3387</t>
  </si>
  <si>
    <t>beta-ketoacyl reductase', 'Dbxref=gi:15598583</t>
  </si>
  <si>
    <t>6666666.97382.peg.3578</t>
  </si>
  <si>
    <t>Leucine dehydrogenase (EC 1.4.1.9)</t>
  </si>
  <si>
    <t>PA3418</t>
  </si>
  <si>
    <t>leucine dehydrogenase', 'Dbxref=gi:15598614</t>
  </si>
  <si>
    <t>6666666.97382.peg.4471</t>
  </si>
  <si>
    <t>DNA-directed RNA polymerase beta chain', 'Dbxref=gi:15599466</t>
  </si>
  <si>
    <t>6666666.97382.peg.1258</t>
  </si>
  <si>
    <t>PA1214</t>
  </si>
  <si>
    <t>hypothetical protein', 'Dbxref=gi:15596411</t>
  </si>
  <si>
    <t>6666666.97382.peg.4472</t>
  </si>
  <si>
    <t>LSU ribosomal protein L7/L12 (P1/P2)</t>
  </si>
  <si>
    <t>PA4271</t>
  </si>
  <si>
    <t>50S ribosomal protein L7 / L12', 'Dbxref=gi:15599467</t>
  </si>
  <si>
    <t>6666666.97382.peg.2963</t>
  </si>
  <si>
    <t>Glutathione peroxidase family protein</t>
  </si>
  <si>
    <t>PA2826</t>
  </si>
  <si>
    <t>probable glutathione peroxidase', 'Dbxref=gi:15598022</t>
  </si>
  <si>
    <t>6666666.97382.peg.4628</t>
  </si>
  <si>
    <t>conserved hypothetical protein', 'Dbxref=gi:15599617</t>
  </si>
  <si>
    <t>6666666.97382.peg.3913</t>
  </si>
  <si>
    <t>PA3741</t>
  </si>
  <si>
    <t>hypothetical protein', 'Dbxref=gi:15598936</t>
  </si>
  <si>
    <t>6666666.97382.peg.176</t>
  </si>
  <si>
    <t>hypothetical protein', 'Dbxref=gi:15595369</t>
  </si>
  <si>
    <t>6666666.97382.peg.3061</t>
  </si>
  <si>
    <t>PA2920</t>
  </si>
  <si>
    <t>probable chemotaxis transducer', 'Dbxref=gi:15598116</t>
  </si>
  <si>
    <t>6666666.97382.peg.5160</t>
  </si>
  <si>
    <t>FIG003573: hypothetical protein</t>
  </si>
  <si>
    <t>PA4933</t>
  </si>
  <si>
    <t>hypothetical protein', 'Dbxref=gi:15600126</t>
  </si>
  <si>
    <t>6666666.97382.peg.884</t>
  </si>
  <si>
    <t>hypothetical protein', 'Dbxref=gi:15596048</t>
  </si>
  <si>
    <t>6666666.97382.peg.4890</t>
  </si>
  <si>
    <t>LSU ribosomal protein L25p</t>
  </si>
  <si>
    <t>PA4671</t>
  </si>
  <si>
    <t>probable ribosomal protein L25', 'Dbxref=gi:15599866</t>
  </si>
  <si>
    <t>6666666.97382.peg.1591</t>
  </si>
  <si>
    <t>hypothetical protein', 'Dbxref=gi:15596736</t>
  </si>
  <si>
    <t>6666666.97382.peg.4453</t>
  </si>
  <si>
    <t>LSU ribosomal protein L24p (L26e)</t>
  </si>
  <si>
    <t>PA4252</t>
  </si>
  <si>
    <t>50S ribosomal protein L24', 'Dbxref=gi:15599448</t>
  </si>
  <si>
    <t>6666666.97382.peg.2583</t>
  </si>
  <si>
    <t>probable glutathione S-transferase', 'Dbxref=gi:15597669</t>
  </si>
  <si>
    <t>6666666.97382.peg.4456</t>
  </si>
  <si>
    <t>LSU ribosomal protein L29p (L35e)</t>
  </si>
  <si>
    <t>PA4255</t>
  </si>
  <si>
    <t>50S ribosomal protein L29', 'Dbxref=gi:15599451</t>
  </si>
  <si>
    <t>6666666.97382.peg.4531</t>
  </si>
  <si>
    <t>hypothetical protein', 'Dbxref=gi:15599523</t>
  </si>
  <si>
    <t>6666666.97382.peg.2317</t>
  </si>
  <si>
    <t>PA2214</t>
  </si>
  <si>
    <t>probable major facilitator superfamily (MFS) transporter', 'Dbxref=gi:15597410</t>
  </si>
  <si>
    <t>6666666.97382.peg.4460</t>
  </si>
  <si>
    <t>SSU ribosomal protein S19p (S15e)</t>
  </si>
  <si>
    <t>PA4259</t>
  </si>
  <si>
    <t>30S ribosomal protein S19', 'Dbxref=gi:15599455</t>
  </si>
  <si>
    <t>6666666.97382.peg.3059</t>
  </si>
  <si>
    <t>probable short-chain dehydrogenase', 'Dbxref=gi:15598114</t>
  </si>
  <si>
    <t>6666666.97382.peg.4459</t>
  </si>
  <si>
    <t>LSU ribosomal protein L22p (L17e)</t>
  </si>
  <si>
    <t>PA4258</t>
  </si>
  <si>
    <t>50S ribosomal protein L22', 'Dbxref=gi:15599454</t>
  </si>
  <si>
    <t>6666666.97382.peg.2107</t>
  </si>
  <si>
    <t>probable ring-cleaving dioxygenase', 'Dbxref=gi:15597220</t>
  </si>
  <si>
    <t>6666666.97382.peg.4473</t>
  </si>
  <si>
    <t>LSU ribosomal protein L10p (P0)</t>
  </si>
  <si>
    <t>PA4272</t>
  </si>
  <si>
    <t>50S ribosomal protein L10', 'Dbxref=gi:15599468</t>
  </si>
  <si>
    <t>6666666.97382.peg.536</t>
  </si>
  <si>
    <t>probable binding protein component of ABC transporter', 'Dbxref=gi:15599084</t>
  </si>
  <si>
    <t>6666666.97382.peg.3344</t>
  </si>
  <si>
    <t>FIG00955145: hypothetical protein</t>
  </si>
  <si>
    <t>PA3196</t>
  </si>
  <si>
    <t>hypothetical protein', 'Dbxref=gi:15598392</t>
  </si>
  <si>
    <t>6666666.97382.peg.2839</t>
  </si>
  <si>
    <t>PA2714</t>
  </si>
  <si>
    <t>probable molybdopterin oxidoreductase', 'Dbxref=gi:15597910</t>
  </si>
  <si>
    <t>6666666.97382.peg.4458</t>
  </si>
  <si>
    <t>SSU ribosomal protein S3p (S3e)</t>
  </si>
  <si>
    <t>PA4257</t>
  </si>
  <si>
    <t>30S ribosomal protein S3', 'Dbxref=gi:15599453</t>
  </si>
  <si>
    <t>6666666.97382.peg.1788</t>
  </si>
  <si>
    <t>hypothetical protein', 'Dbxref=gi:15596925</t>
  </si>
  <si>
    <t>6666666.97382.peg.4446</t>
  </si>
  <si>
    <t>LSU ribosomal protein L30p (L7e)</t>
  </si>
  <si>
    <t>PA4245</t>
  </si>
  <si>
    <t>50S ribosomal protein L30', 'Dbxref=gi:15599441</t>
  </si>
  <si>
    <t>6666666.97382.peg.2840</t>
  </si>
  <si>
    <t>probable ferredoxin', 'Dbxref=gi:15597911</t>
  </si>
  <si>
    <t>6666666.97382.peg.4892</t>
  </si>
  <si>
    <t>GTP-binding and nucleic acid-binding protein YchF</t>
  </si>
  <si>
    <t>PA4673</t>
  </si>
  <si>
    <t>conserved hypothetical protein', 'Dbxref=gi:15599868</t>
  </si>
  <si>
    <t>6666666.97382.peg.2831</t>
  </si>
  <si>
    <t>hypothetical protein', 'Dbxref=gi:15597903</t>
  </si>
  <si>
    <t>6666666.97382.peg.3445</t>
  </si>
  <si>
    <t>PA3294</t>
  </si>
  <si>
    <t>hypothetical protein', 'Dbxref=gi:15598490</t>
  </si>
  <si>
    <t>6666666.97382.peg.4445</t>
  </si>
  <si>
    <t>LSU ribosomal protein L15p (L27Ae)</t>
  </si>
  <si>
    <t>PA4244</t>
  </si>
  <si>
    <t>50S ribosomal protein L15', 'Dbxref=gi:15599440</t>
  </si>
  <si>
    <t>6666666.97382.peg.4467</t>
  </si>
  <si>
    <t>Translation elongation factor G</t>
  </si>
  <si>
    <t>PA4266</t>
  </si>
  <si>
    <t>elongation factor G', 'Dbxref=gi:15599462</t>
  </si>
  <si>
    <t>6666666.97382.peg.2278</t>
  </si>
  <si>
    <t>PA2178</t>
  </si>
  <si>
    <t>hypothetical protein', 'Dbxref=gi:15597374</t>
  </si>
  <si>
    <t>6666666.97382.peg.4455</t>
  </si>
  <si>
    <t>SSU ribosomal protein S17p (S11e)</t>
  </si>
  <si>
    <t>PA4254</t>
  </si>
  <si>
    <t>30S ribosomal protein S17', 'Dbxref=gi:15599450</t>
  </si>
  <si>
    <t>6666666.97382.peg.534</t>
  </si>
  <si>
    <t>PA0506</t>
  </si>
  <si>
    <t>probable acyl-CoA dehydrogenase', 'Dbxref=gi:15595703</t>
  </si>
  <si>
    <t>6666666.97382.peg.1596</t>
  </si>
  <si>
    <t>FIG00953282: hypothetical protein</t>
  </si>
  <si>
    <t>PA1545</t>
  </si>
  <si>
    <t>hypothetical protein', 'Dbxref=gi:15596742</t>
  </si>
  <si>
    <t>6666666.97382.peg.2486</t>
  </si>
  <si>
    <t>PA2377</t>
  </si>
  <si>
    <t>hypothetical protein', 'Dbxref=gi:15597573</t>
  </si>
  <si>
    <t>6666666.97382.peg.2095</t>
  </si>
  <si>
    <t>Methylglutaconyl-CoA hydratase (EC 4.2.1.18)</t>
  </si>
  <si>
    <t>PA2013</t>
  </si>
  <si>
    <t>putative 3-methylglutaconyl-CoA hydratase', 'Dbxref=gi:15597209</t>
  </si>
  <si>
    <t>6666666.97382.peg.4457</t>
  </si>
  <si>
    <t>LSU ribosomal protein L16p (L10e)</t>
  </si>
  <si>
    <t>PA4256</t>
  </si>
  <si>
    <t>50S ribosomal protein L16', 'Dbxref=gi:15599452</t>
  </si>
  <si>
    <t>6666666.97382.peg.202</t>
  </si>
  <si>
    <t>putative NAD(P) transhydrogenase, subunit alpha part 2', 'Dbxref=gi:119167455</t>
  </si>
  <si>
    <t>6666666.97382.peg.4452</t>
  </si>
  <si>
    <t>LSU ribosomal protein L5p (L11e)</t>
  </si>
  <si>
    <t>PA4251</t>
  </si>
  <si>
    <t>50S ribosomal protein L5', 'Dbxref=gi:15599447</t>
  </si>
  <si>
    <t>6666666.97382.peg.201</t>
  </si>
  <si>
    <t>putative NAD(P) transhydrogenase, subunit alpha part 1', 'Dbxref=gi:15600764</t>
  </si>
  <si>
    <t>6666666.97382.peg.4474</t>
  </si>
  <si>
    <t>LSU ribosomal protein L1p (L10Ae)</t>
  </si>
  <si>
    <t>PA4273</t>
  </si>
  <si>
    <t>50S ribosomal protein L1', 'Dbxref=gi:15599469</t>
  </si>
  <si>
    <t>6666666.97382.peg.5686</t>
  </si>
  <si>
    <t>Pyruvate carboxyl transferase subunit B (EC 6.4.1.1)</t>
  </si>
  <si>
    <t>PA5435</t>
  </si>
  <si>
    <t>probable transcarboxylase subunit', 'Dbxref=gi:15600628</t>
  </si>
  <si>
    <t>6666666.97382.peg.1592</t>
  </si>
  <si>
    <t>Spermidine export protein MdtJ</t>
  </si>
  <si>
    <t>PA1541</t>
  </si>
  <si>
    <t>probable drug efflux transporter', 'Dbxref=gi:15596738</t>
  </si>
  <si>
    <t>6666666.97382.peg.5161</t>
  </si>
  <si>
    <t>"""SSU ribosomal protein S18p @ SSU ribosomal protein S18p, zinc-independent"""</t>
  </si>
  <si>
    <t>PA4934</t>
  </si>
  <si>
    <t>30S ribosomal protein S18', 'Dbxref=gi:15600127</t>
  </si>
  <si>
    <t>6666666.97382.peg.1896</t>
  </si>
  <si>
    <t>probable short-chain dehydrogenase', 'Dbxref=gi:15597025</t>
  </si>
  <si>
    <t>6666666.97382.peg.4454</t>
  </si>
  <si>
    <t>LSU ribosomal protein L14p (L23e)</t>
  </si>
  <si>
    <t>PA4253</t>
  </si>
  <si>
    <t>50S ribosomal protein L14', 'Dbxref=gi:15599449</t>
  </si>
  <si>
    <t>6666666.97382.peg.1424</t>
  </si>
  <si>
    <t>"""Transcriptional regulator, HxlR family"""</t>
  </si>
  <si>
    <t>PA1374</t>
  </si>
  <si>
    <t>hypothetical protein', 'Dbxref=gi:15596571</t>
  </si>
  <si>
    <t>6666666.97382.peg.4451</t>
  </si>
  <si>
    <t>"""SSU ribosomal protein S14p (S29e) @ SSU ribosomal protein S14p (S29e), zinc-independent"""</t>
  </si>
  <si>
    <t>PA4250</t>
  </si>
  <si>
    <t>30S ribosomal protein S14', 'Dbxref=gi:15599446</t>
  </si>
  <si>
    <t>6666666.97382.peg.3385</t>
  </si>
  <si>
    <t>hypothetical protein', 'Dbxref=gi:15598433</t>
  </si>
  <si>
    <t>6666666.97382.peg.1899</t>
  </si>
  <si>
    <t>hypothetical protein', 'Dbxref=gi:15597028</t>
  </si>
  <si>
    <t>6666666.97382.peg.4444</t>
  </si>
  <si>
    <t>Preprotein translocase secY subunit (TC 3.A.5.1.1)</t>
  </si>
  <si>
    <t>PA4243</t>
  </si>
  <si>
    <t>secretion protein SecY', 'Dbxref=gi:15599439</t>
  </si>
  <si>
    <t>6666666.97382.peg.4568</t>
  </si>
  <si>
    <t>hypothetical protein', 'Dbxref=gi:15599558</t>
  </si>
  <si>
    <t>6666666.97382.peg.4621</t>
  </si>
  <si>
    <t>UDP-N-acetylmuramoylalanine--D-glutamate ligase (EC 6.3.2.9)</t>
  </si>
  <si>
    <t>PA4414</t>
  </si>
  <si>
    <t>UDP-N-acetylmuramoylalanine--D-glutamate ligase', 'Dbxref=gi:15599610</t>
  </si>
  <si>
    <t>6666666.97382.peg.2369</t>
  </si>
  <si>
    <t>FIG00961652: hypothetical protein</t>
  </si>
  <si>
    <t>PA2268</t>
  </si>
  <si>
    <t>hypothetical protein', 'Dbxref=gi:15597464</t>
  </si>
  <si>
    <t>6666666.97382.peg.3830</t>
  </si>
  <si>
    <t>hypothetical protein', 'Dbxref=gi:15598857</t>
  </si>
  <si>
    <t>6666666.97382.peg.776</t>
  </si>
  <si>
    <t>Branched-chain acyl-CoA dehydrogenase (EC 1.3.99.12)</t>
  </si>
  <si>
    <t>PA0746</t>
  </si>
  <si>
    <t>probable acyl-CoA dehydrogenase', 'Dbxref=gi:15595943</t>
  </si>
  <si>
    <t>6666666.97382.peg.4438</t>
  </si>
  <si>
    <t>LSU ribosomal protein L17p</t>
  </si>
  <si>
    <t>PA4237</t>
  </si>
  <si>
    <t>50S ribosomal protein L17', 'Dbxref=gi:15599433</t>
  </si>
  <si>
    <t>6666666.97382.peg.2425</t>
  </si>
  <si>
    <t>Gluconokinase (EC 2.7.1.12)</t>
  </si>
  <si>
    <t>PA2321</t>
  </si>
  <si>
    <t>gluconokinase', 'Dbxref=gi:15597517</t>
  </si>
  <si>
    <t>6666666.97382.peg.5165</t>
  </si>
  <si>
    <t>Adenylosuccinate synthetase (EC 6.3.4.4)</t>
  </si>
  <si>
    <t>PA4938</t>
  </si>
  <si>
    <t>adenylosuccinate synthetase', 'Dbxref=gi:15600131</t>
  </si>
  <si>
    <t>6666666.97382.peg.5162</t>
  </si>
  <si>
    <t>SSU ribosomal protein S6p</t>
  </si>
  <si>
    <t>PA4935</t>
  </si>
  <si>
    <t>30S ribosomal protein S6', 'Dbxref=gi:15600128</t>
  </si>
  <si>
    <t>6666666.97382.peg.533</t>
  </si>
  <si>
    <t>FIG00958202: hypothetical protein</t>
  </si>
  <si>
    <t>6666666.97382.peg.5228</t>
  </si>
  <si>
    <t>Probable acyl-CoA dehydrogenase (EC 1.3.99.3)</t>
  </si>
  <si>
    <t>PA4994</t>
  </si>
  <si>
    <t>probable acyl-CoA dehydrogenase', 'Dbxref=gi:15600187</t>
  </si>
  <si>
    <t>6666666.97382.peg.1687</t>
  </si>
  <si>
    <t>PA1630</t>
  </si>
  <si>
    <t>probable transcriptional regulator', 'Dbxref=gi:15596827</t>
  </si>
  <si>
    <t>6666666.97382.peg.3329</t>
  </si>
  <si>
    <t>probable transcriptional regulator', 'Dbxref=gi:15598380</t>
  </si>
  <si>
    <t>6666666.97382.peg.1221</t>
  </si>
  <si>
    <t>outer membrane protein H1</t>
  </si>
  <si>
    <t>PA1178</t>
  </si>
  <si>
    <t>PhoP/Q and low Mg2+ inducible outer membrane protein H1 precursor', 'Dbxref=gi:15596375</t>
  </si>
  <si>
    <t>6666666.97382.peg.2383</t>
  </si>
  <si>
    <t>FIG00956000: hypothetical protein</t>
  </si>
  <si>
    <t>PA2282</t>
  </si>
  <si>
    <t>hypothetical protein', 'Dbxref=gi:15597478</t>
  </si>
  <si>
    <t>6666666.97382.peg.4447</t>
  </si>
  <si>
    <t>SSU ribosomal protein S5p (S2e)</t>
  </si>
  <si>
    <t>PA4246</t>
  </si>
  <si>
    <t>30S ribosomal protein S5', 'Dbxref=gi:15599442</t>
  </si>
  <si>
    <t>6666666.97382.peg.882</t>
  </si>
  <si>
    <t>thioredoxin reductase 2', 'Dbxref=gi:15596046</t>
  </si>
  <si>
    <t>6666666.97382.peg.4463</t>
  </si>
  <si>
    <t>LSU ribosomal protein L4p (L1e)</t>
  </si>
  <si>
    <t>PA4262</t>
  </si>
  <si>
    <t>50S ribosomal protein L4', 'Dbxref=gi:15599458</t>
  </si>
  <si>
    <t>6666666.97382.peg.2580</t>
  </si>
  <si>
    <t>"""Gentisate 1,2-dioxygenase (EC 1.13.11.4)"""</t>
  </si>
  <si>
    <t>PA2470</t>
  </si>
  <si>
    <t>gentisate 1,2-dioxygenase', 'Dbxref=gi:15597666</t>
  </si>
  <si>
    <t>6666666.97382.peg.2451</t>
  </si>
  <si>
    <t>Fructokinase (EC 2.7.1.4)</t>
  </si>
  <si>
    <t>PA2344</t>
  </si>
  <si>
    <t>fructokinase', 'Dbxref=gi:15597540</t>
  </si>
  <si>
    <t>6666666.97382.peg.3752</t>
  </si>
  <si>
    <t>Membrane protein glpM</t>
  </si>
  <si>
    <t>PA3585</t>
  </si>
  <si>
    <t>membrane protein GlpM', 'Dbxref=gi:15598781</t>
  </si>
  <si>
    <t>6666666.97382.peg.849</t>
  </si>
  <si>
    <t>probable transcriptional regulator', 'Dbxref=gi:15596012</t>
  </si>
  <si>
    <t>6666666.97382.peg.4615</t>
  </si>
  <si>
    <t>cell division protein FtsA', 'Dbxref=gi:15599604</t>
  </si>
  <si>
    <t>6666666.97382.peg.2418</t>
  </si>
  <si>
    <t>Major facilitator family transporter</t>
  </si>
  <si>
    <t>PA2314</t>
  </si>
  <si>
    <t>probable major facilitator superfamily (MFS) transporter', 'Dbxref=gi:15597510</t>
  </si>
  <si>
    <t>6666666.97382.peg.4622</t>
  </si>
  <si>
    <t>phospho-N-acetylmuramoyl-pentapeptide-transferase', 'Dbxref=gi:15599611</t>
  </si>
  <si>
    <t>6666666.97382.peg.233</t>
  </si>
  <si>
    <t>Ribulose-5-phosphate 4-epimerase and related epimerases and aldolases</t>
  </si>
  <si>
    <t>PA0224</t>
  </si>
  <si>
    <t>probable aldolase', 'Dbxref=gi:15595421</t>
  </si>
  <si>
    <t>6666666.97382.peg.4468</t>
  </si>
  <si>
    <t>SSU ribosomal protein S7p (S5e)</t>
  </si>
  <si>
    <t>PA4267</t>
  </si>
  <si>
    <t>30S ribosomal protein S7', 'Dbxref=gi:15599463</t>
  </si>
  <si>
    <t>6666666.97382.peg.2410</t>
  </si>
  <si>
    <t>PA2307</t>
  </si>
  <si>
    <t>probable permease of ABC transporter', 'Dbxref=gi:15597503</t>
  </si>
  <si>
    <t>6666666.97382.peg.4461</t>
  </si>
  <si>
    <t>LSU ribosomal protein L2p (L8e)</t>
  </si>
  <si>
    <t>PA4260</t>
  </si>
  <si>
    <t>50S ribosomal protein L2', 'Dbxref=gi:15599456</t>
  </si>
  <si>
    <t>6666666.97382.peg.4439</t>
  </si>
  <si>
    <t>DNA-directed RNA polymerase alpha subunit (EC 2.7.7.6)</t>
  </si>
  <si>
    <t>PA4238</t>
  </si>
  <si>
    <t>DNA-directed RNA polymerase alpha chain', 'Dbxref=gi:15599434</t>
  </si>
  <si>
    <t>6666666.97382.peg.1798</t>
  </si>
  <si>
    <t>probable 3-hydroxyacyl-CoA dehydrogenase', 'Dbxref=gi:15596934</t>
  </si>
  <si>
    <t>PA3150</t>
  </si>
  <si>
    <t>LPS biosynthesis protein WbpG', 'Dbxref=gi:15598346</t>
  </si>
  <si>
    <t>6666666.97382.peg.2829</t>
  </si>
  <si>
    <t>hypothetical protein', 'Dbxref=gi:15597901</t>
  </si>
  <si>
    <t>6666666.97382.peg.4475</t>
  </si>
  <si>
    <t>LSU ribosomal protein L11p (L12e)</t>
  </si>
  <si>
    <t>PA4274</t>
  </si>
  <si>
    <t>50S ribosomal protein L11', 'Dbxref=gi:15599470</t>
  </si>
  <si>
    <t>6666666.97382.peg.3998</t>
  </si>
  <si>
    <t>Protein-export membrane protein SecF (TC 3.A.5.1.1)</t>
  </si>
  <si>
    <t>PA3820</t>
  </si>
  <si>
    <t>secretion protein SecF', 'Dbxref=gi:15599015</t>
  </si>
  <si>
    <t>6666666.97382.peg.4106</t>
  </si>
  <si>
    <t>probable metal transporting P-type ATPase', 'Dbxref=gi:15599115</t>
  </si>
  <si>
    <t>6666666.97382.peg.4654</t>
  </si>
  <si>
    <t>Histidinol-phosphate aminotransferase (EC 2.6.1.9)</t>
  </si>
  <si>
    <t>PA4447</t>
  </si>
  <si>
    <t>histidinol-phosphate aminotransferase', 'Dbxref=gi:15599643</t>
  </si>
  <si>
    <t>PA1932</t>
  </si>
  <si>
    <t>probable hydroxylase molybdopterin-containing subunit', 'Dbxref=gi:15597128</t>
  </si>
  <si>
    <t>6666666.97382.peg.4462</t>
  </si>
  <si>
    <t>LSU ribosomal protein L23p (L23Ae)</t>
  </si>
  <si>
    <t>PA4261</t>
  </si>
  <si>
    <t>50S ribosomal protein L23', 'Dbxref=gi:15599457</t>
  </si>
  <si>
    <t>6666666.97382.peg.4399</t>
  </si>
  <si>
    <t>probable acyl-CoA dehydrogenase', 'Dbxref=gi:15599394</t>
  </si>
  <si>
    <t>6666666.97382.peg.4766</t>
  </si>
  <si>
    <t>4-hydroxy-3-methylbut-2-enyl diphosphate reductase (EC 1.17.1.2)</t>
  </si>
  <si>
    <t>PA4557</t>
  </si>
  <si>
    <t>LytB protein', 'Dbxref=gi:15599753</t>
  </si>
  <si>
    <t>6666666.97382.peg.5680</t>
  </si>
  <si>
    <t>Aspartate ammonia-lyase (EC 4.3.1.1)</t>
  </si>
  <si>
    <t>PA5429</t>
  </si>
  <si>
    <t>aspartate ammonia-lyase', 'Dbxref=gi:15600622</t>
  </si>
  <si>
    <t>6666666.97382.peg.3031</t>
  </si>
  <si>
    <t>Isohexenylglutaconyl-CoA hydratase</t>
  </si>
  <si>
    <t>PA2890</t>
  </si>
  <si>
    <t>putative isohexenylglutaconyl-CoA hydratase', 'Dbxref=gi:15598086</t>
  </si>
  <si>
    <t>6666666.97382.peg.4961</t>
  </si>
  <si>
    <t>Polyribonucleotide nucleotidyltransferase (EC 2.7.7.8)</t>
  </si>
  <si>
    <t>PA4740</t>
  </si>
  <si>
    <t>polyribonucleotide nucleotidyltransferase', 'Dbxref=gi:15599934</t>
  </si>
  <si>
    <t>6666666.97382.peg.2946</t>
  </si>
  <si>
    <t>FIG00955700: hypothetical protein</t>
  </si>
  <si>
    <t>PA2808</t>
  </si>
  <si>
    <t>Pseudomonas type III repressor A', 'Dbxref=gi:15598004</t>
  </si>
  <si>
    <t>6666666.97382.peg.5241</t>
  </si>
  <si>
    <t>InaA protein</t>
  </si>
  <si>
    <t>PA5007</t>
  </si>
  <si>
    <t>hypothetical protein', 'Dbxref=gi:15600200</t>
  </si>
  <si>
    <t>6666666.97382.peg.3824</t>
  </si>
  <si>
    <t>Translation elongation factor Ts</t>
  </si>
  <si>
    <t>PA3655</t>
  </si>
  <si>
    <t>elongation factor Ts', 'Dbxref=gi:15598851</t>
  </si>
  <si>
    <t>6666666.97382.peg.619</t>
  </si>
  <si>
    <t>FIG00954843: hypothetical protein</t>
  </si>
  <si>
    <t>PA0585</t>
  </si>
  <si>
    <t>hypothetical protein', 'Dbxref=gi:15595782</t>
  </si>
  <si>
    <t>6666666.97382.peg.4440</t>
  </si>
  <si>
    <t>SSU ribosomal protein S4p (S9e)</t>
  </si>
  <si>
    <t>PA4239</t>
  </si>
  <si>
    <t>30S ribosomal protein S4', 'Dbxref=gi:15599435</t>
  </si>
  <si>
    <t>6666666.97382.peg.3589</t>
  </si>
  <si>
    <t>PA3429</t>
  </si>
  <si>
    <t>probable epoxide hydrolase', 'Dbxref=gi:15598625</t>
  </si>
  <si>
    <t>6666666.97382.peg.1834</t>
  </si>
  <si>
    <t>EstX', 'Dbxref=gi:15596968</t>
  </si>
  <si>
    <t>6666666.97382.peg.4305</t>
  </si>
  <si>
    <t>Beta-lactamase (EC 3.5.2.6)</t>
  </si>
  <si>
    <t>PA4110</t>
  </si>
  <si>
    <t>beta-lactamase precursor', 'Dbxref=gi:15599305</t>
  </si>
  <si>
    <t>6666666.97382.peg.5267</t>
  </si>
  <si>
    <t>probable major facilitator superfamily (MFS) transporter', 'Dbxref=gi:15600223</t>
  </si>
  <si>
    <t>6666666.97382.peg.4623</t>
  </si>
  <si>
    <t>"""UDP-N-acetylmuramoylalanyl-D-glutamyl-2,6-diaminopimelate--D-alanyl-D-alanine ligase (EC 6.3.2.10)"""</t>
  </si>
  <si>
    <t>PA4416</t>
  </si>
  <si>
    <t>UDP-N-acetylmuramoylalanyl-D-glutamyl-2, 6-diaminopimelate--D-alanyl-D-alanyl ligase', 'Dbxref=gi:15599612</t>
  </si>
  <si>
    <t>6666666.97382.peg.4655</t>
  </si>
  <si>
    <t>Histidinol dehydrogenase (EC 1.1.1.23)</t>
  </si>
  <si>
    <t>PA4448</t>
  </si>
  <si>
    <t>histidinol dehydrogenase', 'Dbxref=gi:15599644</t>
  </si>
  <si>
    <t>6666666.97382.peg.4872</t>
  </si>
  <si>
    <t>Sigma-fimbriae tip adhesin</t>
  </si>
  <si>
    <t>PA4653</t>
  </si>
  <si>
    <t>6666666.97382.peg.3915</t>
  </si>
  <si>
    <t>tRNA (Guanine37-N1) -methyltransferase (EC 2.1.1.31)</t>
  </si>
  <si>
    <t>PA3743</t>
  </si>
  <si>
    <t>tRNA (guanine-N1)-methyltransferase', 'Dbxref=gi:15598938</t>
  </si>
  <si>
    <t>6666666.97382.peg.1519</t>
  </si>
  <si>
    <t>probable short-chain dehydrogenase', 'Dbxref=gi:15596667</t>
  </si>
  <si>
    <t>6666666.97382.peg.2870</t>
  </si>
  <si>
    <t>"""hmga2e, putative"""</t>
  </si>
  <si>
    <t>threonyl-tRNA synthetase', 'Dbxref=gi:15597940</t>
  </si>
  <si>
    <t>6666666.97382.peg.3080</t>
  </si>
  <si>
    <t>probable transporter', 'Dbxref=gi:15598134</t>
  </si>
  <si>
    <t>6666666.97382.peg.3914</t>
  </si>
  <si>
    <t>LSU ribosomal protein L19p</t>
  </si>
  <si>
    <t>PA3742</t>
  </si>
  <si>
    <t>50S ribosomal protein L19', 'Dbxref=gi:15598937</t>
  </si>
  <si>
    <t>6666666.97382.peg.2277</t>
  </si>
  <si>
    <t>Two-component hybrid sensor and regulator</t>
  </si>
  <si>
    <t>PA2177</t>
  </si>
  <si>
    <t>probable sensor/response regulator hybrid', 'Dbxref=gi:15597373</t>
  </si>
  <si>
    <t>6666666.97382.peg.1038</t>
  </si>
  <si>
    <t>Putative permease PerM (= YfgO)</t>
  </si>
  <si>
    <t>PA1007</t>
  </si>
  <si>
    <t>conserved hypothetical protein', 'Dbxref=gi:15596204</t>
  </si>
  <si>
    <t>6666666.97382.peg.1708</t>
  </si>
  <si>
    <t>"""Na(+) dependent transporter,Sodium Bile acid symporter family"""</t>
  </si>
  <si>
    <t>PA1650</t>
  </si>
  <si>
    <t>probable transporter', 'Dbxref=gi:15596847</t>
  </si>
  <si>
    <t>6666666.97382.peg.4620</t>
  </si>
  <si>
    <t>Cell division protein FtsW</t>
  </si>
  <si>
    <t>PA4413</t>
  </si>
  <si>
    <t>cell division protein FtsW', 'Dbxref=gi:15599609</t>
  </si>
  <si>
    <t>6666666.97382.peg.1943</t>
  </si>
  <si>
    <t>General secretion pathway protein D / Type II secretion outermembrane pore forming protein (PulD)</t>
  </si>
  <si>
    <t>PA1868</t>
  </si>
  <si>
    <t>secretion protein XqhA', 'Dbxref=gi:15597065</t>
  </si>
  <si>
    <t>6666666.97382.peg.5251</t>
  </si>
  <si>
    <t>Dihydrolipoamide acetyltransferase component of pyruvate dehydrogenase complex (EC 2.3.1.12)</t>
  </si>
  <si>
    <t>PA5016</t>
  </si>
  <si>
    <t>6666666.97382.peg.4635</t>
  </si>
  <si>
    <t>Stringent starvation protein A</t>
  </si>
  <si>
    <t>PA4428</t>
  </si>
  <si>
    <t>stringent starvation protein A', 'Dbxref=gi:15599624</t>
  </si>
  <si>
    <t>6666666.97382.peg.5583</t>
  </si>
  <si>
    <t>Guanylate kinase (EC 2.7.4.8)</t>
  </si>
  <si>
    <t>PA5336</t>
  </si>
  <si>
    <t>guanylate kinase', 'Dbxref=gi:15600529</t>
  </si>
  <si>
    <t>PA0212</t>
  </si>
  <si>
    <t>malonate decarboxylase gamma subunit', 'Dbxref=gi:15595409</t>
  </si>
  <si>
    <t>6666666.97382.peg.5350</t>
  </si>
  <si>
    <t>PA5113</t>
  </si>
  <si>
    <t>hypothetical protein', 'Dbxref=gi:15600306</t>
  </si>
  <si>
    <t>6666666.97382.peg.1391</t>
  </si>
  <si>
    <t>Glutamate Aspartate transport system permease protein GltJ (TC 3.A.1.3.4)</t>
  </si>
  <si>
    <t>PA1341</t>
  </si>
  <si>
    <t>amino acid ABC transporter membrane protein', 'Dbxref=gi:15596538</t>
  </si>
  <si>
    <t>6666666.97382.peg.5354</t>
  </si>
  <si>
    <t>GTP-binding protein TypA/BipA</t>
  </si>
  <si>
    <t>PA5117</t>
  </si>
  <si>
    <t>regulatory protein TypA', 'Dbxref=gi:15600310</t>
  </si>
  <si>
    <t>6666666.97382.peg.2673</t>
  </si>
  <si>
    <t>Acetoacetyl-CoA synthetase (EC 6.2.1.16) / Long-chain-fatty-acid--CoA ligase (EC 6.2.1.3)</t>
  </si>
  <si>
    <t>PA2557</t>
  </si>
  <si>
    <t>probable AMP-binding enzyme', 'Dbxref=gi:15597753</t>
  </si>
  <si>
    <t>6666666.97382.peg.4618</t>
  </si>
  <si>
    <t>UDP-N-acetylmuramate--alanine ligase (EC 6.3.2.8)</t>
  </si>
  <si>
    <t>PA4411</t>
  </si>
  <si>
    <t>UDP-N-acetylmuramate--alanine ligase', 'Dbxref=gi:15599607</t>
  </si>
  <si>
    <t>6666666.97382.peg.3309</t>
  </si>
  <si>
    <t>Biosynthetic Aromatic amino acid aminotransferase beta (EC 2.6.1.57)</t>
  </si>
  <si>
    <t>PA3165</t>
  </si>
  <si>
    <t>histidinol-phosphate aminotransferase', 'Dbxref=gi:15598361</t>
  </si>
  <si>
    <t>6666666.97382.peg.203</t>
  </si>
  <si>
    <t>pyridine nucleotide transhydrogenase, beta subunit', 'Dbxref=gi:15595393</t>
  </si>
  <si>
    <t>6666666.97382.peg.4180</t>
  </si>
  <si>
    <t>LPS-assembly lipoprotein RlpB precursor (Rare lipoprotein B)</t>
  </si>
  <si>
    <t>PA3988</t>
  </si>
  <si>
    <t>hypothetical protein', 'Dbxref=gi:15599183</t>
  </si>
  <si>
    <t>PA4265</t>
  </si>
  <si>
    <t>elongation factor Tu', 'Dbxref=gi:15599461</t>
  </si>
  <si>
    <t>6666666.97382.peg.5811</t>
  </si>
  <si>
    <t>ATP synthase gamma chain (EC 3.6.3.14)</t>
  </si>
  <si>
    <t>PA5555</t>
  </si>
  <si>
    <t>ATP synthase gamma chain', 'Dbxref=gi:15600748</t>
  </si>
  <si>
    <t>6666666.97382.peg.1265</t>
  </si>
  <si>
    <t>PA1221</t>
  </si>
  <si>
    <t>hypothetical protein', 'Dbxref=gi:15596418</t>
  </si>
  <si>
    <t>6666666.97382.peg.2552</t>
  </si>
  <si>
    <t>FIG00954133: hypothetical protein</t>
  </si>
  <si>
    <t>PA2441</t>
  </si>
  <si>
    <t>hypothetical protein', 'Dbxref=gi:15597637</t>
  </si>
  <si>
    <t>6666666.97382.peg.3733</t>
  </si>
  <si>
    <t>probable oxidoreductase', 'Dbxref=gi:15598763</t>
  </si>
  <si>
    <t>6666666.97382.peg.4464</t>
  </si>
  <si>
    <t>LSU ribosomal protein L3p (L3e)</t>
  </si>
  <si>
    <t>PA4263</t>
  </si>
  <si>
    <t>50S ribosomal protein L3', 'Dbxref=gi:15599459</t>
  </si>
  <si>
    <t>6666666.97382.peg.185</t>
  </si>
  <si>
    <t>PA0180</t>
  </si>
  <si>
    <t>chemotactic transducer for trichloroethylene [positive chemotaxis], CttP', 'Dbxref=gi:15595378</t>
  </si>
  <si>
    <t>6666666.97382.peg.4001</t>
  </si>
  <si>
    <t>tRNA-guanine transglycosylase (EC 2.4.2.29)</t>
  </si>
  <si>
    <t>PA3823</t>
  </si>
  <si>
    <t>queuine tRNA-ribosyltransferase', 'Dbxref=gi:15599018</t>
  </si>
  <si>
    <t>6666666.97382.peg.5810</t>
  </si>
  <si>
    <t>ATP synthase beta chain (EC 3.6.3.14)</t>
  </si>
  <si>
    <t>PA5554</t>
  </si>
  <si>
    <t>ATP synthase beta chain', 'Dbxref=gi:15600747</t>
  </si>
  <si>
    <t>6666666.97382.peg.3543</t>
  </si>
  <si>
    <t>alginate and motility regulator Z', 'Dbxref=gi:15598581</t>
  </si>
  <si>
    <t>6666666.97382.peg.3812</t>
  </si>
  <si>
    <t>Lipid-A-disaccharide synthase (EC 2.4.1.182)</t>
  </si>
  <si>
    <t>PA3643</t>
  </si>
  <si>
    <t>lipid A-disaccharide synthase', 'Dbxref=gi:15598839</t>
  </si>
  <si>
    <t>6666666.97382.peg.1898</t>
  </si>
  <si>
    <t>hypothetical protein', 'Dbxref=gi:15597027</t>
  </si>
  <si>
    <t>6666666.97382.peg.940</t>
  </si>
  <si>
    <t>Aspartokinase (EC 2.7.2.4)</t>
  </si>
  <si>
    <t>PA0904</t>
  </si>
  <si>
    <t>aspartate kinase alpha and beta chain', 'Dbxref=gi:15596101</t>
  </si>
  <si>
    <t>6666666.97382.peg.4025</t>
  </si>
  <si>
    <t>Glycine cleavage system transcriptional activator GcvA</t>
  </si>
  <si>
    <t>PA3845</t>
  </si>
  <si>
    <t>probable transcriptional regulator', 'Dbxref=gi:15599040</t>
  </si>
  <si>
    <t>6666666.97382.peg.4967</t>
  </si>
  <si>
    <t>Transcription termination protein NusA</t>
  </si>
  <si>
    <t>PA4745</t>
  </si>
  <si>
    <t>N utilization substance protein A', 'Dbxref=gi:15599939</t>
  </si>
  <si>
    <t>6666666.97382.peg.5813</t>
  </si>
  <si>
    <t>ATP synthase delta chain (EC 3.6.3.14)</t>
  </si>
  <si>
    <t>PA5557</t>
  </si>
  <si>
    <t>ATP synthase delta chain', 'Dbxref=gi:15600750</t>
  </si>
  <si>
    <t>6666666.97382.peg.1399</t>
  </si>
  <si>
    <t>conserved hypothetical protein', 'Dbxref=gi:15596546</t>
  </si>
  <si>
    <t>6666666.97382.peg.5166</t>
  </si>
  <si>
    <t>ATP phosphoribosyltransferase regulatory subunit (EC 2.4.2.17)</t>
  </si>
  <si>
    <t>PA4939</t>
  </si>
  <si>
    <t>conserved hypothetical protein', 'Dbxref=gi:15600132</t>
  </si>
  <si>
    <t>6666666.97382.peg.2391</t>
  </si>
  <si>
    <t>FIG00955947: hypothetical protein</t>
  </si>
  <si>
    <t>conserved hypothetical protein', 'Dbxref=gi:15597485</t>
  </si>
  <si>
    <t>6666666.97382.peg.4469</t>
  </si>
  <si>
    <t>SSU ribosomal protein S12p (S23e)</t>
  </si>
  <si>
    <t>PA4268</t>
  </si>
  <si>
    <t>30S ribosomal protein S12', 'Dbxref=gi:15599464</t>
  </si>
  <si>
    <t>6666666.97382.peg.1383</t>
  </si>
  <si>
    <t>hypothetical protein', 'Dbxref=gi:15596529</t>
  </si>
  <si>
    <t>6666666.97382.peg.3753</t>
  </si>
  <si>
    <t>"""hydrolase, alpha/beta fold family"""</t>
  </si>
  <si>
    <t>PA3586</t>
  </si>
  <si>
    <t>probable hydrolase', 'Dbxref=gi:15598782</t>
  </si>
  <si>
    <t>6666666.97382.peg.902</t>
  </si>
  <si>
    <t>membrane-bound lysozyme inhibitor of c-type lysozyme MliC', 'Dbxref=gi:15596064</t>
  </si>
  <si>
    <t>6666666.97382.peg.1368</t>
  </si>
  <si>
    <t>Cytochrome O ubiquinol oxidase subunit I (EC 1.10.3.-)</t>
  </si>
  <si>
    <t>PA1318</t>
  </si>
  <si>
    <t>cytochrome o ubiquinol oxidase subunit I', 'Dbxref=gi:15596515</t>
  </si>
  <si>
    <t>6666666.97382.peg.4363</t>
  </si>
  <si>
    <t>PA4165</t>
  </si>
  <si>
    <t>probable transcriptional regulator', 'Dbxref=gi:15599360</t>
  </si>
  <si>
    <t>6666666.97382.peg.4616</t>
  </si>
  <si>
    <t>Cell division protein FtsQ</t>
  </si>
  <si>
    <t>PA4409</t>
  </si>
  <si>
    <t>cell division protein FtsQ', 'Dbxref=gi:15599605</t>
  </si>
  <si>
    <t>6666666.97382.peg.4443</t>
  </si>
  <si>
    <t>LSU ribosomal protein L36p</t>
  </si>
  <si>
    <t>PA4242</t>
  </si>
  <si>
    <t>50S ribosomal protein L36', 'Dbxref=gi:15599438</t>
  </si>
  <si>
    <t>6666666.97382.peg.3672</t>
  </si>
  <si>
    <t>PA3508</t>
  </si>
  <si>
    <t>probable transcriptional regulator', 'Dbxref=gi:15598704</t>
  </si>
  <si>
    <t>6666666.97382.peg.5243</t>
  </si>
  <si>
    <t>"""Lipopolysaccharide core biosynthesis protein WaaP (EC 2.7.-.-), heptosyl-I-kinase"""</t>
  </si>
  <si>
    <t>PA5009</t>
  </si>
  <si>
    <t>lipopolysaccharide kinase WaaP', 'Dbxref=gi:15600202</t>
  </si>
  <si>
    <t>6666666.97382.peg.4617</t>
  </si>
  <si>
    <t>D-alanine--D-alanine ligase (EC 6.3.2.4)</t>
  </si>
  <si>
    <t>PA4410</t>
  </si>
  <si>
    <t>D-alanine--D-alanine ligase', 'Dbxref=gi:15599606</t>
  </si>
  <si>
    <t>6666666.97382.peg.5653</t>
  </si>
  <si>
    <t>"""Transcriptional regulator, Cro/CI family"""</t>
  </si>
  <si>
    <t>PA5403</t>
  </si>
  <si>
    <t>probable transcriptional regulator', 'Dbxref=gi:15600596</t>
  </si>
  <si>
    <t>6666666.97382.peg.1159</t>
  </si>
  <si>
    <t>NAD/FAD-utilizing enzyme apparently involved in cell division</t>
  </si>
  <si>
    <t>PA1118</t>
  </si>
  <si>
    <t>hypothetical protein', 'Dbxref=gi:15596315</t>
  </si>
  <si>
    <t>6666666.97382.peg.3804</t>
  </si>
  <si>
    <t>Enolase (EC 4.2.1.11)</t>
  </si>
  <si>
    <t>PA3635</t>
  </si>
  <si>
    <t>enolase', 'Dbxref=gi:15598831</t>
  </si>
  <si>
    <t>6666666.97382.peg.3038</t>
  </si>
  <si>
    <t>probable transcriptional regulator', 'Dbxref=gi:15598093</t>
  </si>
  <si>
    <t>6666666.97382.peg.5035</t>
  </si>
  <si>
    <t>Formate dehydrogenase O beta subunit (EC 1.2.1.2)</t>
  </si>
  <si>
    <t>PA4811</t>
  </si>
  <si>
    <t>nitrate-inducible formate dehydrogenase, beta subunit', 'Dbxref=gi:15600005</t>
  </si>
  <si>
    <t>6666666.97382.peg.374</t>
  </si>
  <si>
    <t>PA0356</t>
  </si>
  <si>
    <t>hypothetical protein', 'Dbxref=gi:15595553</t>
  </si>
  <si>
    <t>6666666.97382.peg.1473</t>
  </si>
  <si>
    <t>hypothetical protein', 'Dbxref=gi:15596621</t>
  </si>
  <si>
    <t>6666666.97382.peg.3310</t>
  </si>
  <si>
    <t>Chorismate mutase I (EC 5.4.99.5) / Prephenate dehydratase (EC 4.2.1.51)</t>
  </si>
  <si>
    <t>PA3166</t>
  </si>
  <si>
    <t>chorismate mutase', 'Dbxref=gi:15598362</t>
  </si>
  <si>
    <t>6666666.97382.peg.3899</t>
  </si>
  <si>
    <t>FIG00948134: hypothetical protein</t>
  </si>
  <si>
    <t>PA3728</t>
  </si>
  <si>
    <t>hypothetical protein', 'Dbxref=gi:15598923</t>
  </si>
  <si>
    <t>6666666.97382.peg.3161</t>
  </si>
  <si>
    <t>fatty-acid oxidation complex beta-subunit', 'Dbxref=gi:15598209</t>
  </si>
  <si>
    <t>6666666.97382.peg.3750</t>
  </si>
  <si>
    <t>glycerol-3-phosphate regulon repressor', 'Dbxref=gi:15598779</t>
  </si>
  <si>
    <t>6666666.97382.peg.4281</t>
  </si>
  <si>
    <t>PA4089</t>
  </si>
  <si>
    <t>probable short-chain dehydrogenase', 'Dbxref=gi:15599284</t>
  </si>
  <si>
    <t>6666666.97382.peg.1253</t>
  </si>
  <si>
    <t>hypothetical protein', 'Dbxref=gi:15596406</t>
  </si>
  <si>
    <t>6666666.97382.peg.4448</t>
  </si>
  <si>
    <t>LSU ribosomal protein L18p (L5e)</t>
  </si>
  <si>
    <t>PA4247</t>
  </si>
  <si>
    <t>50S ribosomal protein L18', 'Dbxref=gi:15599443</t>
  </si>
  <si>
    <t>6666666.97382.peg.128</t>
  </si>
  <si>
    <t>PA0123</t>
  </si>
  <si>
    <t>probable transcriptional regulator', 'Dbxref=gi:15595321</t>
  </si>
  <si>
    <t>6666666.97382.peg.5347</t>
  </si>
  <si>
    <t>fructose-1,6-bisphosphatase', 'Dbxref=gi:15600303</t>
  </si>
  <si>
    <t>6666666.97382.peg.4805</t>
  </si>
  <si>
    <t>probable ATP-binding component of ABC transporter', 'Dbxref=gi:15599790</t>
  </si>
  <si>
    <t>6666666.97382.peg.4889</t>
  </si>
  <si>
    <t>Ribose-phosphate pyrophosphokinase (EC 2.7.6.1)</t>
  </si>
  <si>
    <t>PA4670</t>
  </si>
  <si>
    <t>ribose-phosphate pyrophosphokinase', 'Dbxref=gi:15599865</t>
  </si>
  <si>
    <t>6666666.97382.peg.2178</t>
  </si>
  <si>
    <t>PA2088</t>
  </si>
  <si>
    <t>hypothetical protein', 'Dbxref=gi:15597284</t>
  </si>
  <si>
    <t>PA3151</t>
  </si>
  <si>
    <t>imidazoleglycerol-phosphate synthase, cyclase subunit', 'Dbxref=gi:15598347</t>
  </si>
  <si>
    <t>6666666.97382.peg.1962</t>
  </si>
  <si>
    <t>FIG00960864: hypothetical protein</t>
  </si>
  <si>
    <t>PA1887</t>
  </si>
  <si>
    <t>hypothetical protein', 'Dbxref=gi:15597084</t>
  </si>
  <si>
    <t>6666666.97382.peg.4767</t>
  </si>
  <si>
    <t>FKBP-type peptidyl-prolyl cis-trans isomerase SlpA (EC 5.2.1.8)</t>
  </si>
  <si>
    <t>PA4558</t>
  </si>
  <si>
    <t>probable peptidyl-prolyl cis-trans isomerase, FkbP-type', 'Dbxref=gi:15599754</t>
  </si>
  <si>
    <t>6666666.97382.peg.2708</t>
  </si>
  <si>
    <t>PA2590</t>
  </si>
  <si>
    <t>hypothetical protein', 'Dbxref=gi:15597786</t>
  </si>
  <si>
    <t>6666666.97382.peg.5079</t>
  </si>
  <si>
    <t>DNA-binding protein Fis</t>
  </si>
  <si>
    <t>PA4853</t>
  </si>
  <si>
    <t>DNA-binding protein Fis', 'Dbxref=gi:15600046</t>
  </si>
  <si>
    <t>6666666.97382.peg.4774</t>
  </si>
  <si>
    <t>Glutamate 5-kinase (EC 2.7.2.11) / RNA-binding C-terminal domain PUA</t>
  </si>
  <si>
    <t>PA4565</t>
  </si>
  <si>
    <t>glutamate 5-kinase', 'Dbxref=gi:15599761</t>
  </si>
  <si>
    <t>6666666.97382.peg.2830</t>
  </si>
  <si>
    <t>PA2706</t>
  </si>
  <si>
    <t>hypothetical protein', 'Dbxref=gi:15597902</t>
  </si>
  <si>
    <t>PA3148</t>
  </si>
  <si>
    <t>UDP-N-acetylglucosamine 2-epimerase WbpI', 'Dbxref=gi:15598344</t>
  </si>
  <si>
    <t>6666666.97382.peg.895</t>
  </si>
  <si>
    <t>hypothetical protein', 'Dbxref=gi:15596059</t>
  </si>
  <si>
    <t>6666666.97382.peg.5724</t>
  </si>
  <si>
    <t>hypothetical protein', 'Dbxref=gi:15600664</t>
  </si>
  <si>
    <t>6666666.97382.peg.5260</t>
  </si>
  <si>
    <t>Selenoprotein O and cysteine-containing homologs</t>
  </si>
  <si>
    <t>PA5023</t>
  </si>
  <si>
    <t>conserved hypothetical protein', 'Dbxref=gi:15600216</t>
  </si>
  <si>
    <t>6666666.97382.peg.4619</t>
  </si>
  <si>
    <t>UDP-N-acetylglucosamine--N-acetylmuramyl-(pentapeptide) pyrophosphoryl-undecaprenol N-acetylglucosamine transferase', 'Dbxref=gi:15599608</t>
  </si>
  <si>
    <t>6666666.97382.peg.5011</t>
  </si>
  <si>
    <t>hypothetical protein', 'Dbxref=gi:15599982</t>
  </si>
  <si>
    <t>6666666.97382.peg.2081</t>
  </si>
  <si>
    <t>Succinyl-CoA:3-ketoacid-coenzyme A transferase subunit A (EC 2.8.3.5)</t>
  </si>
  <si>
    <t>PA1999</t>
  </si>
  <si>
    <t>DhcA, dehydrocarnitine CoA transferase, subunit A', 'Dbxref=gi:15597195</t>
  </si>
  <si>
    <t>6666666.97382.peg.4442</t>
  </si>
  <si>
    <t>SSU ribosomal protein S13p (S18e)</t>
  </si>
  <si>
    <t>PA4241</t>
  </si>
  <si>
    <t>30S ribosomal protein S13', 'Dbxref=gi:15599437</t>
  </si>
  <si>
    <t>6666666.97382.peg.3056</t>
  </si>
  <si>
    <t>hypothetical protein', 'Dbxref=gi:15598111</t>
  </si>
  <si>
    <t>6666666.97382.peg.5042</t>
  </si>
  <si>
    <t>PA4818</t>
  </si>
  <si>
    <t>conserved hypothetical protein', 'Dbxref=gi:15600011</t>
  </si>
  <si>
    <t>6666666.97382.peg.2715</t>
  </si>
  <si>
    <t>Butyryl-CoA dehydrogenase (EC 1.3.99.2)</t>
  </si>
  <si>
    <t>PA2597</t>
  </si>
  <si>
    <t>hypothetical protein', 'Dbxref=gi:15597793</t>
  </si>
  <si>
    <t>6666666.97382.peg.3825</t>
  </si>
  <si>
    <t>SSU ribosomal protein S2p (SAe)</t>
  </si>
  <si>
    <t>PA3656</t>
  </si>
  <si>
    <t>30S ribosomal protein S2', 'Dbxref=gi:15598852</t>
  </si>
  <si>
    <t>6666666.97382.peg.4849</t>
  </si>
  <si>
    <t>PA4633</t>
  </si>
  <si>
    <t>probable chemotaxis transducer', 'Dbxref=gi:15599829</t>
  </si>
  <si>
    <t>6666666.97382.peg.4881</t>
  </si>
  <si>
    <t>Glutamate racemase (EC 5.1.1.3)</t>
  </si>
  <si>
    <t>PA4662</t>
  </si>
  <si>
    <t>glutamate racemase', 'Dbxref=gi:15599857</t>
  </si>
  <si>
    <t>6666666.97382.peg.3841</t>
  </si>
  <si>
    <t>PA3672</t>
  </si>
  <si>
    <t>probable ATP-binding component of ABC transporter', 'Dbxref=gi:15598868</t>
  </si>
  <si>
    <t>6666666.97382.peg.1254</t>
  </si>
  <si>
    <t>conserved hypothetical protein', 'Dbxref=gi:15596407</t>
  </si>
  <si>
    <t>6666666.97382.peg.3668</t>
  </si>
  <si>
    <t>PA3504</t>
  </si>
  <si>
    <t>probable aldehyde dehydrogenase', 'Dbxref=gi:15598700</t>
  </si>
  <si>
    <t>6666666.97382.peg.4286</t>
  </si>
  <si>
    <t>PA4094</t>
  </si>
  <si>
    <t>probable transcriptional regulator', 'Dbxref=gi:15599289</t>
  </si>
  <si>
    <t>6666666.97382.peg.4888</t>
  </si>
  <si>
    <t>4-diphosphocytidyl-2-C-methyl-D-erythritol kinase (EC 2.7.1.148)</t>
  </si>
  <si>
    <t>PA4669</t>
  </si>
  <si>
    <t>isopentenyl monophosphate kinase', 'Dbxref=gi:15599864</t>
  </si>
  <si>
    <t>6666666.97382.peg.1333</t>
  </si>
  <si>
    <t>PA1285</t>
  </si>
  <si>
    <t>probable transcriptional regulator', 'Dbxref=gi:15596482</t>
  </si>
  <si>
    <t>6666666.97382.peg.3600</t>
  </si>
  <si>
    <t>FIG00953380: hypothetical protein</t>
  </si>
  <si>
    <t>PA3440</t>
  </si>
  <si>
    <t>conserved hypothetical protein', 'Dbxref=gi:15598636</t>
  </si>
  <si>
    <t>6666666.97382.peg.336</t>
  </si>
  <si>
    <t>PA0321</t>
  </si>
  <si>
    <t>probable acetylpolyamine aminohydrolase', 'Dbxref=gi:15595518</t>
  </si>
  <si>
    <t>6666666.97382.peg.2869</t>
  </si>
  <si>
    <t>Threonyl-tRNA synthetase (EC 6.1.1.3)</t>
  </si>
  <si>
    <t>PA2744</t>
  </si>
  <si>
    <t>6666666.97382.peg.4331</t>
  </si>
  <si>
    <t>Homoprotocatechuate degradative operon repressor</t>
  </si>
  <si>
    <t>PA4135</t>
  </si>
  <si>
    <t>probable transcriptional regulator', 'Dbxref=gi:15599330</t>
  </si>
  <si>
    <t>6666666.97382.peg.5009</t>
  </si>
  <si>
    <t>probable short-chain dehydrogenase', 'Dbxref=gi:15599980</t>
  </si>
  <si>
    <t>6666666.97382.peg.4884</t>
  </si>
  <si>
    <t>Peptide chain release factor 1</t>
  </si>
  <si>
    <t>PA4665</t>
  </si>
  <si>
    <t>peptide chain release factor 1', 'Dbxref=gi:15599860</t>
  </si>
  <si>
    <t>PA0720</t>
  </si>
  <si>
    <t>helix destabilizing protein of bacteriophage Pf1', 'Dbxref=gi:15595917</t>
  </si>
  <si>
    <t>6666666.97382.peg.4131</t>
  </si>
  <si>
    <t>FIG00443271: hypothetical protein</t>
  </si>
  <si>
    <t>PA3943</t>
  </si>
  <si>
    <t>conserved hypothetical protein', 'Dbxref=gi:15599138</t>
  </si>
  <si>
    <t>6666666.97382.peg.177</t>
  </si>
  <si>
    <t>"""Serine phosphatase RsbU, regulator of sigma subunit"""</t>
  </si>
  <si>
    <t>PA0172</t>
  </si>
  <si>
    <t>SiaA', 'Dbxref=gi:15595370</t>
  </si>
  <si>
    <t>6666666.97382.peg.2153</t>
  </si>
  <si>
    <t>probable hydrolase</t>
  </si>
  <si>
    <t>PA2067</t>
  </si>
  <si>
    <t>probable hydrolase', 'Dbxref=gi:15597263</t>
  </si>
  <si>
    <t>6666666.97382.peg.1056</t>
  </si>
  <si>
    <t>PA1023</t>
  </si>
  <si>
    <t>probable short-chain dehydrogenase', 'Dbxref=gi:15596220</t>
  </si>
  <si>
    <t>6666666.97382.peg.5687</t>
  </si>
  <si>
    <t>probable biotin carboxylase subunit of a transcarboxylase', 'Dbxref=gi:15600629</t>
  </si>
  <si>
    <t>6666666.97382.peg.5020</t>
  </si>
  <si>
    <t>PA4797</t>
  </si>
  <si>
    <t>probable transposase', 'Dbxref=gi:15599991</t>
  </si>
  <si>
    <t>6666666.97382.peg.2042</t>
  </si>
  <si>
    <t>PA1961</t>
  </si>
  <si>
    <t>probable transcriptional regulator', 'Dbxref=gi:15597157</t>
  </si>
  <si>
    <t>6666666.97382.peg.3815</t>
  </si>
  <si>
    <t>UDP-3-O-[3-hydroxymyristoyl] glucosamine N-acyltransferase (EC 2.3.1.191)</t>
  </si>
  <si>
    <t>PA3646</t>
  </si>
  <si>
    <t>UDP-3-O-[3-hydroxylauroyl] glucosamine N-acyltransferase', 'Dbxref=gi:15598842</t>
  </si>
  <si>
    <t>6666666.97382.peg.5595</t>
  </si>
  <si>
    <t>hypothetical protein', 'Dbxref=gi:15600540</t>
  </si>
  <si>
    <t>6666666.97382.peg.3142</t>
  </si>
  <si>
    <t>Na(+)-translocating NADH-quinone reductase subunit F (EC 1.6.5.-)</t>
  </si>
  <si>
    <t>PA2994</t>
  </si>
  <si>
    <t>Na+-translocating NADH:quinone oxidoreductase, subunit Nqr6', 'Dbxref=gi:15598190</t>
  </si>
  <si>
    <t>6666666.97382.peg.5081</t>
  </si>
  <si>
    <t>Phosphoribosylamine--glycine ligase (EC 6.3.4.13)</t>
  </si>
  <si>
    <t>PA4855</t>
  </si>
  <si>
    <t>phosphoribosylamine--glycine ligase', 'Dbxref=gi:15600048</t>
  </si>
  <si>
    <t>6666666.97382.peg.612</t>
  </si>
  <si>
    <t>Transamidase GatB domain protein</t>
  </si>
  <si>
    <t>PA0578</t>
  </si>
  <si>
    <t>conserved hypothetical protein', 'Dbxref=gi:15595775</t>
  </si>
  <si>
    <t>6666666.97382.peg.5562</t>
  </si>
  <si>
    <t>"""LSU ribosomal protein L33p @ LSU ribosomal protein L33p, zinc-independent"""</t>
  </si>
  <si>
    <t>PA5315</t>
  </si>
  <si>
    <t>50S ribosomal protein L33', 'Dbxref=gi:15600508</t>
  </si>
  <si>
    <t>6666666.97382.peg.4625</t>
  </si>
  <si>
    <t>penicillin-binding protein 3', 'Dbxref=gi:15599614</t>
  </si>
  <si>
    <t>6666666.97382.peg.4569</t>
  </si>
  <si>
    <t>inhibitor of chromosome initiation IciA', 'Dbxref=gi:15599559</t>
  </si>
  <si>
    <t>6666666.97382.peg.4650</t>
  </si>
  <si>
    <t>ATP sulfurylase small subunit', 'Dbxref=gi:15599639</t>
  </si>
  <si>
    <t>6666666.97382.peg.1710</t>
  </si>
  <si>
    <t>FIG00961559: hypothetical protein</t>
  </si>
  <si>
    <t>PA1652</t>
  </si>
  <si>
    <t>hypothetical protein', 'Dbxref=gi:15596849</t>
  </si>
  <si>
    <t>6666666.97382.peg.3803</t>
  </si>
  <si>
    <t>conserved hypothetical protein', 'Dbxref=gi:15598830</t>
  </si>
  <si>
    <t>6666666.97382.peg.1446</t>
  </si>
  <si>
    <t>probable transcriptional regulator', 'Dbxref=gi:15596596</t>
  </si>
  <si>
    <t>6666666.97382.peg.3762</t>
  </si>
  <si>
    <t>PA3595</t>
  </si>
  <si>
    <t>probable major facilitator superfamily (MFS) transporter', 'Dbxref=gi:15598791</t>
  </si>
  <si>
    <t>6666666.97382.peg.1468</t>
  </si>
  <si>
    <t>Agmatinase (EC 3.5.3.11)</t>
  </si>
  <si>
    <t>PA1421</t>
  </si>
  <si>
    <t>guanidinobutyrase', 'Dbxref=gi:15596618</t>
  </si>
  <si>
    <t>6666666.97382.peg.1384</t>
  </si>
  <si>
    <t>PA1334</t>
  </si>
  <si>
    <t>probable oxidoreductase', 'Dbxref=gi:15596531</t>
  </si>
  <si>
    <t>6666666.97382.peg.4400</t>
  </si>
  <si>
    <t>hypothetical protein', 'Dbxref=gi:15599395</t>
  </si>
  <si>
    <t>6666666.97382.peg.1803</t>
  </si>
  <si>
    <t>"""glutamine amidotransferase, class I"""</t>
  </si>
  <si>
    <t>PA1742</t>
  </si>
  <si>
    <t>Glutamine amidotransferase class I', 'Dbxref=gi:15596939</t>
  </si>
  <si>
    <t>6666666.97382.peg.2433</t>
  </si>
  <si>
    <t>PA2327</t>
  </si>
  <si>
    <t>probable permease of ABC transporter', 'Dbxref=gi:15597523</t>
  </si>
  <si>
    <t>6666666.97382.peg.827</t>
  </si>
  <si>
    <t>hypothetical protein', 'Dbxref=gi:15595990</t>
  </si>
  <si>
    <t>6666666.97382.peg.2962</t>
  </si>
  <si>
    <t>Organic hydroperoxide resistance transcriptional regulator</t>
  </si>
  <si>
    <t>PA2825</t>
  </si>
  <si>
    <t>OspR', 'Dbxref=gi:15598021</t>
  </si>
  <si>
    <t>6666666.97382.peg.2499</t>
  </si>
  <si>
    <t>Macrolide-specific efflux protein MacA</t>
  </si>
  <si>
    <t>PA2389</t>
  </si>
  <si>
    <t>PvdR', 'Dbxref=gi:15597585</t>
  </si>
  <si>
    <t>6666666.97382.peg.1394</t>
  </si>
  <si>
    <t>PA1344</t>
  </si>
  <si>
    <t>probable short-chain dehydrogenase', 'Dbxref=gi:15596541</t>
  </si>
  <si>
    <t>6666666.97382.peg.1538</t>
  </si>
  <si>
    <t>Sarcosine oxidase alpha subunit (EC 1.5.3.1)</t>
  </si>
  <si>
    <t>PA1488</t>
  </si>
  <si>
    <t>hypothetical protein', 'Dbxref=gi:15596685</t>
  </si>
  <si>
    <t>6666666.97382.peg.1535</t>
  </si>
  <si>
    <t>probable amino acid permease', 'Dbxref=gi:15596682</t>
  </si>
  <si>
    <t>6666666.97382.peg.2635</t>
  </si>
  <si>
    <t>PA2523</t>
  </si>
  <si>
    <t>CzcR', 'Dbxref=gi:15597719</t>
  </si>
  <si>
    <t>6666666.97382.peg.1523</t>
  </si>
  <si>
    <t>FIG00955434: hypothetical protein</t>
  </si>
  <si>
    <t>PA1474</t>
  </si>
  <si>
    <t>hypothetical protein', 'Dbxref=gi:15596671</t>
  </si>
  <si>
    <t>6666666.97382.peg.2255</t>
  </si>
  <si>
    <t>FIG003003: hypothetical protein</t>
  </si>
  <si>
    <t>PA2157</t>
  </si>
  <si>
    <t>hypothetical protein', 'Dbxref=gi:15597353</t>
  </si>
  <si>
    <t>6666666.97382.peg.1571</t>
  </si>
  <si>
    <t>Guanine deaminase (EC 3.5.4.3)</t>
  </si>
  <si>
    <t>PA1521</t>
  </si>
  <si>
    <t>probable guanine deaminase', 'Dbxref=gi:15596718</t>
  </si>
  <si>
    <t>6666666.97382.peg.1389</t>
  </si>
  <si>
    <t>Glutamate Aspartate transport ATP-binding protein GltL (TC 3.A.1.3.4)</t>
  </si>
  <si>
    <t>PA1339</t>
  </si>
  <si>
    <t>amino acid ABC transporter ATP binding protein', 'Dbxref=gi:15596536</t>
  </si>
  <si>
    <t>6666666.97382.peg.3034</t>
  </si>
  <si>
    <t>PA2893</t>
  </si>
  <si>
    <t>putative very-long chain acyl-CoA synthetase', 'Dbxref=gi:15598089</t>
  </si>
  <si>
    <t>6666666.97382.peg.4575</t>
  </si>
  <si>
    <t>LemA PROTEIN</t>
  </si>
  <si>
    <t>PA4369</t>
  </si>
  <si>
    <t>hypothetical protein', 'Dbxref=gi:15599565</t>
  </si>
  <si>
    <t>6666666.97382.peg.1073</t>
  </si>
  <si>
    <t>hypothetical protein', 'Dbxref=gi:15596235</t>
  </si>
  <si>
    <t>6666666.97382.peg.1214</t>
  </si>
  <si>
    <t>PA1171</t>
  </si>
  <si>
    <t>probable transglycolase', 'Dbxref=gi:15596368</t>
  </si>
  <si>
    <t>6666666.97382.peg.5691</t>
  </si>
  <si>
    <t>PA5439</t>
  </si>
  <si>
    <t>probable glucose-6-phosphate dehydrogenase', 'Dbxref=gi:15600632</t>
  </si>
  <si>
    <t>6666666.97382.peg.5333</t>
  </si>
  <si>
    <t>probable binding protein component of ABC transporter', 'Dbxref=gi:15600289</t>
  </si>
  <si>
    <t>6666666.97382.peg.2496</t>
  </si>
  <si>
    <t>"""FIG006045: Sigma factor, ECF subfamily"""</t>
  </si>
  <si>
    <t>PA2387</t>
  </si>
  <si>
    <t>FpvI', 'Dbxref=gi:15597583</t>
  </si>
  <si>
    <t>6666666.97382.peg.461</t>
  </si>
  <si>
    <t>Dihydropyrimidine dehydrogenase [NADP+] (EC 1.3.1.2)</t>
  </si>
  <si>
    <t>PA0439</t>
  </si>
  <si>
    <t>probable oxidoreductase', 'Dbxref=gi:15595636</t>
  </si>
  <si>
    <t>6666666.97382.peg.2332</t>
  </si>
  <si>
    <t>O antigen biosynthesis rhamnosyltransferase rfbN (EC 2.4.1.-)</t>
  </si>
  <si>
    <t>PA2233</t>
  </si>
  <si>
    <t>PslC', 'Dbxref=gi:15597429</t>
  </si>
  <si>
    <t>6666666.97382.peg.2998</t>
  </si>
  <si>
    <t>FIG00809136: hypothetical protein</t>
  </si>
  <si>
    <t>PA2858</t>
  </si>
  <si>
    <t>conserved hypothetical protein', 'Dbxref=gi:15598054</t>
  </si>
  <si>
    <t>6666666.97382.peg.772</t>
  </si>
  <si>
    <t>Potassium channel protein</t>
  </si>
  <si>
    <t>PA0742</t>
  </si>
  <si>
    <t>hypothetical protein', 'Dbxref=gi:15595939</t>
  </si>
  <si>
    <t>6666666.97382.peg.3544</t>
  </si>
  <si>
    <t>PA3386</t>
  </si>
  <si>
    <t>conserved hypothetical protein', 'Dbxref=gi:15598582</t>
  </si>
  <si>
    <t>6666666.97382.peg.1193</t>
  </si>
  <si>
    <t>exotoxin A precursor</t>
  </si>
  <si>
    <t>PA1148</t>
  </si>
  <si>
    <t>exotoxin A precursor', 'Dbxref=gi:15596345</t>
  </si>
  <si>
    <t>6666666.97382.peg.3010</t>
  </si>
  <si>
    <t>FIG00956437: hypothetical protein</t>
  </si>
  <si>
    <t>PA2869</t>
  </si>
  <si>
    <t>hypothetical protein', 'Dbxref=gi:15598065</t>
  </si>
  <si>
    <t>6666666.97382.peg.259</t>
  </si>
  <si>
    <t>conserved hypothetical protein', 'Dbxref=gi:15595447</t>
  </si>
  <si>
    <t>6666666.97382.peg.3012</t>
  </si>
  <si>
    <t>hypothetical protein', 'Dbxref=gi:15598067</t>
  </si>
  <si>
    <t>6666666.97382.peg.2664</t>
  </si>
  <si>
    <t>conserved hypothetical protein', 'Dbxref=gi:15597745</t>
  </si>
  <si>
    <t>6666666.97382.peg.5046</t>
  </si>
  <si>
    <t>FIG00956316: hypothetical protein</t>
  </si>
  <si>
    <t>probable transporter', 'Dbxref=gi:15600014</t>
  </si>
  <si>
    <t>6666666.97382.peg.2926</t>
  </si>
  <si>
    <t>Glutamate carboxypeptidase (EC 3.4.17.11)</t>
  </si>
  <si>
    <t>PA2787</t>
  </si>
  <si>
    <t>carboxypeptidase G2 precursor', 'Dbxref=gi:15597983</t>
  </si>
  <si>
    <t>6666666.97382.peg.2663</t>
  </si>
  <si>
    <t>Integral membrane protein TerC</t>
  </si>
  <si>
    <t>PA2549</t>
  </si>
  <si>
    <t>6666666.97382.peg.2591</t>
  </si>
  <si>
    <t>FIG002261: Cytochrome c family protein</t>
  </si>
  <si>
    <t>PA2481</t>
  </si>
  <si>
    <t>hypothetical protein', 'Dbxref=gi:15597677</t>
  </si>
  <si>
    <t>6666666.97382.peg.633</t>
  </si>
  <si>
    <t>DnaJ-like protein DjlA</t>
  </si>
  <si>
    <t>PA0598</t>
  </si>
  <si>
    <t>hypothetical protein', 'Dbxref=gi:15595795</t>
  </si>
  <si>
    <t>6666666.97382.peg.1923</t>
  </si>
  <si>
    <t>hypothetical protein', 'Dbxref=gi:15597048</t>
  </si>
  <si>
    <t>6666666.97382.peg.2018</t>
  </si>
  <si>
    <t>PA1940</t>
  </si>
  <si>
    <t>hypothetical protein', 'Dbxref=gi:15597136</t>
  </si>
  <si>
    <t>6666666.97382.peg.4924</t>
  </si>
  <si>
    <t>cAMP-binding proteins - catabolite gene activator and regulatory subunit of cAMP-dependent protein kinases</t>
  </si>
  <si>
    <t>PA4704</t>
  </si>
  <si>
    <t>cAMP-binding protein A', 'Dbxref=gi:15599898</t>
  </si>
  <si>
    <t>6666666.97382.peg.1904</t>
  </si>
  <si>
    <t>PA1836</t>
  </si>
  <si>
    <t>probable transcriptional regulator', 'Dbxref=gi:15597033</t>
  </si>
  <si>
    <t>6666666.97382.peg.3690</t>
  </si>
  <si>
    <t>Sodium-type flagellar protein motY precursor</t>
  </si>
  <si>
    <t>PA3526</t>
  </si>
  <si>
    <t>probable outer membrane protein precursor', 'Dbxref=gi:15598722</t>
  </si>
  <si>
    <t>6666666.97382.peg.1331</t>
  </si>
  <si>
    <t>probable transcriptional regulator', 'Dbxref=gi:15596480</t>
  </si>
  <si>
    <t>6666666.97382.peg.2129</t>
  </si>
  <si>
    <t>Protein YidD</t>
  </si>
  <si>
    <t>PA2045</t>
  </si>
  <si>
    <t>conserved hypothetical protein', 'Dbxref=gi:15597241</t>
  </si>
  <si>
    <t>6666666.97382.peg.2754</t>
  </si>
  <si>
    <t>Putative phosphatase</t>
  </si>
  <si>
    <t>PA2635</t>
  </si>
  <si>
    <t>hypothetical protein', 'Dbxref=gi:15597831</t>
  </si>
  <si>
    <t>6666666.97382.peg.1388</t>
  </si>
  <si>
    <t>Gamma-glutamyltranspeptidase (EC 2.3.2.2)</t>
  </si>
  <si>
    <t>PA1338</t>
  </si>
  <si>
    <t>gamma-glutamyltranspeptidase precursor', 'Dbxref=gi:15596535</t>
  </si>
  <si>
    <t>6666666.97382.peg.3131</t>
  </si>
  <si>
    <t>DNA internalization-related competence protein ComEC/Rec2</t>
  </si>
  <si>
    <t>PA2984</t>
  </si>
  <si>
    <t>hypothetical protein', 'Dbxref=gi:15598180</t>
  </si>
  <si>
    <t>6666666.97382.peg.1426</t>
  </si>
  <si>
    <t>isocitrate dehydrogenase kinase/phosphatase', 'Dbxref=gi:15596573</t>
  </si>
  <si>
    <t>6666666.97382.peg.2363</t>
  </si>
  <si>
    <t>2-ketogluconate transporter</t>
  </si>
  <si>
    <t>PA2262</t>
  </si>
  <si>
    <t>probable 2-ketogluconate transporter', 'Dbxref=gi:15597458</t>
  </si>
  <si>
    <t>6666666.97382.peg.821</t>
  </si>
  <si>
    <t>probable porin', 'Dbxref=gi:15599374</t>
  </si>
  <si>
    <t>6666666.97382.peg.2367</t>
  </si>
  <si>
    <t>"""Gluconate 2-dehydrogenase (EC 1.1.99.3), membrane-bound, cytochrome c"""</t>
  </si>
  <si>
    <t>PA2266</t>
  </si>
  <si>
    <t>probable cytochrome c precursor', 'Dbxref=gi:15597462</t>
  </si>
  <si>
    <t>6666666.97382.peg.119</t>
  </si>
  <si>
    <t>SenC', 'Dbxref=gi:15595312</t>
  </si>
  <si>
    <t>6666666.97382.peg.4252</t>
  </si>
  <si>
    <t>FIG00954755: hypothetical protein</t>
  </si>
  <si>
    <t>PA4062</t>
  </si>
  <si>
    <t>hypothetical protein', 'Dbxref=gi:15599257</t>
  </si>
  <si>
    <t>6666666.97382.peg.1452</t>
  </si>
  <si>
    <t>UvrD/REP helicase family protein</t>
  </si>
  <si>
    <t>PA1405</t>
  </si>
  <si>
    <t>probable helicase', 'Dbxref=gi:15596602</t>
  </si>
  <si>
    <t>6666666.97382.peg.2251</t>
  </si>
  <si>
    <t>"""1,4-alpha-glucan (glycogen) branching enzyme, GH-13-type (EC 2.4.1.18)"""</t>
  </si>
  <si>
    <t>PA2153</t>
  </si>
  <si>
    <t>1,4-alpha-glucan branching enzyme', 'Dbxref=gi:15597349</t>
  </si>
  <si>
    <t>6666666.97382.peg.4642</t>
  </si>
  <si>
    <t>PA4435</t>
  </si>
  <si>
    <t>probable acyl-CoA dehydrogenase', 'Dbxref=gi:15599631</t>
  </si>
  <si>
    <t>6666666.97382.peg.1746</t>
  </si>
  <si>
    <t>DNA-3-methyladenine glycosidase II', 'Dbxref=gi:15596883</t>
  </si>
  <si>
    <t>6666666.97382.peg.5522</t>
  </si>
  <si>
    <t>conserved hypothetical protein', 'Dbxref=gi:15600468</t>
  </si>
  <si>
    <t>6666666.97382.peg.64</t>
  </si>
  <si>
    <t>hypothetical protein', 'Dbxref=gi:15595259</t>
  </si>
  <si>
    <t>6666666.97382.peg.3016</t>
  </si>
  <si>
    <t>FIG022979: MoxR-like ATPases</t>
  </si>
  <si>
    <t>PA2875</t>
  </si>
  <si>
    <t>conserved hypothetical protein', 'Dbxref=gi:15598071</t>
  </si>
  <si>
    <t>6666666.97382.peg.501</t>
  </si>
  <si>
    <t>PA0475</t>
  </si>
  <si>
    <t>probable transcriptional regulator', 'Dbxref=gi:15595672</t>
  </si>
  <si>
    <t>6666666.97382.peg.3006</t>
  </si>
  <si>
    <t>hypothetical protein', 'Dbxref=gi:15596390</t>
  </si>
  <si>
    <t>6666666.97382.peg.1932</t>
  </si>
  <si>
    <t>PA1859</t>
  </si>
  <si>
    <t>probable transcriptional regulator', 'Dbxref=gi:15597056</t>
  </si>
  <si>
    <t>6666666.97382.peg.1880</t>
  </si>
  <si>
    <t>membrane-bound lytic murein transglycosylase D precursor', 'Dbxref=gi:15597009</t>
  </si>
  <si>
    <t>6666666.97382.peg.2325</t>
  </si>
  <si>
    <t>conserved hypothetical protein', 'Dbxref=gi:15597417</t>
  </si>
  <si>
    <t>6666666.97382.peg.5008</t>
  </si>
  <si>
    <t>probable acyl-CoA thiolase', 'Dbxref=gi:15599979</t>
  </si>
  <si>
    <t>6666666.97382.peg.4598</t>
  </si>
  <si>
    <t>methylated-DNA--protein-cysteine methyltransferase-related protein</t>
  </si>
  <si>
    <t>PA4392</t>
  </si>
  <si>
    <t>conserved hypothetical protein', 'Dbxref=gi:15599588</t>
  </si>
  <si>
    <t>6666666.97382.peg.4528</t>
  </si>
  <si>
    <t>hypothetical protein', 'Dbxref=gi:15599520</t>
  </si>
  <si>
    <t>6666666.97382.peg.4588</t>
  </si>
  <si>
    <t>PAP2 superfamily protein</t>
  </si>
  <si>
    <t>PA4382</t>
  </si>
  <si>
    <t>hypothetical protein', 'Dbxref=gi:15599578</t>
  </si>
  <si>
    <t>6666666.97382.peg.2352</t>
  </si>
  <si>
    <t>Probable AGCS sodium/alanine/glycine symporter</t>
  </si>
  <si>
    <t>PA2252</t>
  </si>
  <si>
    <t>probable AGCS sodium/alanine/glycine symporter', 'Dbxref=gi:15597448</t>
  </si>
  <si>
    <t>6666666.97382.peg.3579</t>
  </si>
  <si>
    <t>Protein sirB1</t>
  </si>
  <si>
    <t>PA3419</t>
  </si>
  <si>
    <t>hypothetical protein', 'Dbxref=gi:15598615</t>
  </si>
  <si>
    <t>6666666.97382.peg.2937</t>
  </si>
  <si>
    <t>FIG00953170: hypothetical protein</t>
  </si>
  <si>
    <t>PA2799</t>
  </si>
  <si>
    <t>hypothetical protein', 'Dbxref=gi:15597995</t>
  </si>
  <si>
    <t>6666666.97382.peg.1483</t>
  </si>
  <si>
    <t>Cobalt-zinc-cadmium resistance protein CzcA; Cation efflux system protein CusA</t>
  </si>
  <si>
    <t>PA1436</t>
  </si>
  <si>
    <t>probable Resistance-Nodulation-Cell Division (RND) efflux transporter', 'Dbxref=gi:15596633</t>
  </si>
  <si>
    <t>6666666.97382.peg.3173</t>
  </si>
  <si>
    <t>PA3024</t>
  </si>
  <si>
    <t>probable carbohydrate kinase', 'Dbxref=gi:15598220</t>
  </si>
  <si>
    <t>6666666.97382.peg.4165</t>
  </si>
  <si>
    <t xml:space="preserve"> Lost Adherence Sensor, LadS', 'Dbxref=gi:15599169</t>
  </si>
  <si>
    <t>6666666.97382.peg.3879</t>
  </si>
  <si>
    <t>PA3708</t>
  </si>
  <si>
    <t>probable chemotaxis transducer', 'Dbxref=gi:15598903</t>
  </si>
  <si>
    <t>6666666.97382.peg.1738</t>
  </si>
  <si>
    <t>FIG00957914: hypothetical protein</t>
  </si>
  <si>
    <t>PA1679</t>
  </si>
  <si>
    <t>hypothetical protein', 'Dbxref=gi:15596876</t>
  </si>
  <si>
    <t>6666666.97382.peg.3797</t>
  </si>
  <si>
    <t>S-formylglutathione hydrolase (EC 3.1.2.12)</t>
  </si>
  <si>
    <t>PA3628</t>
  </si>
  <si>
    <t>probable esterase', 'Dbxref=gi:15598824</t>
  </si>
  <si>
    <t>6666666.97382.peg.3099</t>
  </si>
  <si>
    <t>electron transfer flavoprotein-ubiquinone oxidoreductase', 'Dbxref=gi:15598149</t>
  </si>
  <si>
    <t>6666666.97382.peg.3422</t>
  </si>
  <si>
    <t>Lhr-like helicases</t>
  </si>
  <si>
    <t>PA3272</t>
  </si>
  <si>
    <t>probable ATP-dependent DNA helicase', 'Dbxref=gi:15598468</t>
  </si>
  <si>
    <t>6666666.97382.peg.5330</t>
  </si>
  <si>
    <t>Histidine ammonia-lyase (EC 4.3.1.3)</t>
  </si>
  <si>
    <t>PA5093</t>
  </si>
  <si>
    <t>probable histidine/phenylalanine ammonia-lyase', 'Dbxref=gi:15600286</t>
  </si>
  <si>
    <t>PA1933</t>
  </si>
  <si>
    <t>probable hydroxylase large subunit', 'Dbxref=gi:15597129</t>
  </si>
  <si>
    <t>6666666.97382.peg.1130</t>
  </si>
  <si>
    <t>Flagellin protein FlaB</t>
  </si>
  <si>
    <t>PA1092</t>
  </si>
  <si>
    <t>flagellin type B', 'Dbxref=gi:15596289</t>
  </si>
  <si>
    <t>6666666.97382.peg.5658</t>
  </si>
  <si>
    <t>FIG00957507: hypothetical protein</t>
  </si>
  <si>
    <t>PA5408</t>
  </si>
  <si>
    <t>hypothetical protein', 'Dbxref=gi:15600601</t>
  </si>
  <si>
    <t>6666666.97382.peg.1939</t>
  </si>
  <si>
    <t>"""Hypothetical protein, restriction endonuclease-like VRR-NUC domain"""</t>
  </si>
  <si>
    <t>PA1865</t>
  </si>
  <si>
    <t>hypothetical protein', 'Dbxref=gi:15597062</t>
  </si>
  <si>
    <t>PA1387</t>
  </si>
  <si>
    <t>hypothetical protein', 'Dbxref=gi:15596584</t>
  </si>
  <si>
    <t>6666666.97382.peg.2669</t>
  </si>
  <si>
    <t>probable short-chain dehydrogenase', 'Dbxref=gi:15597750</t>
  </si>
  <si>
    <t>6666666.97382.peg.4515</t>
  </si>
  <si>
    <t>FIG00955875: hypothetical protein</t>
  </si>
  <si>
    <t>PA4312</t>
  </si>
  <si>
    <t>conserved hypothetical protein', 'Dbxref=gi:15599508</t>
  </si>
  <si>
    <t>6666666.97382.peg.2907</t>
  </si>
  <si>
    <t>transcriptional regulator PchR', 'Dbxref=gi:15599423</t>
  </si>
  <si>
    <t>6666666.97382.peg.5444</t>
  </si>
  <si>
    <t>Two-component system response regulator OmpR</t>
  </si>
  <si>
    <t>PA5200</t>
  </si>
  <si>
    <t>AmgR', 'Dbxref=gi:15600393</t>
  </si>
  <si>
    <t>6666666.97382.peg.1795</t>
  </si>
  <si>
    <t>"""COG2010: Cytochrome c, mono- and diheme variants"""</t>
  </si>
  <si>
    <t>PA1734</t>
  </si>
  <si>
    <t>hypothetical protein', 'Dbxref=gi:15596931</t>
  </si>
  <si>
    <t>PA2736</t>
  </si>
  <si>
    <t>hypothetical protein', 'Dbxref=gi:15597932</t>
  </si>
  <si>
    <t>6666666.97382.peg.2096</t>
  </si>
  <si>
    <t>Methylcrotonyl-CoA carboxylase carboxyl transferase subunit (EC 6.4.1.4)</t>
  </si>
  <si>
    <t>PA2014</t>
  </si>
  <si>
    <t>methylcrotonyl-CoA carboxylase, beta-subunit', 'Dbxref=gi:15597210</t>
  </si>
  <si>
    <t>6666666.97382.peg.1279</t>
  </si>
  <si>
    <t>probable transcriptional regulator', 'Dbxref=gi:15596432</t>
  </si>
  <si>
    <t>6666666.97382.peg.1336</t>
  </si>
  <si>
    <t>PA1288</t>
  </si>
  <si>
    <t>probable outer membrane protein precursor', 'Dbxref=gi:15596485</t>
  </si>
  <si>
    <t>6666666.97382.peg.3409</t>
  </si>
  <si>
    <t>PA3260</t>
  </si>
  <si>
    <t>probable transcriptional regulator', 'Dbxref=gi:15598456</t>
  </si>
  <si>
    <t>6666666.97382.peg.3514</t>
  </si>
  <si>
    <t>Glutamylpolyamine synthetase', 'Dbxref=gi:15598552</t>
  </si>
  <si>
    <t>6666666.97382.peg.5530</t>
  </si>
  <si>
    <t>PA5283</t>
  </si>
  <si>
    <t>probable transcriptional regulator', 'Dbxref=gi:15600476</t>
  </si>
  <si>
    <t>6666666.97382.peg.2618</t>
  </si>
  <si>
    <t>Muconolactone isomerase (EC 5.3.3.4)</t>
  </si>
  <si>
    <t>PA2508</t>
  </si>
  <si>
    <t>muconolactone delta-isomerase', 'Dbxref=gi:15597704</t>
  </si>
  <si>
    <t>6666666.97382.peg.2843</t>
  </si>
  <si>
    <t>Mercuric resistance operon regulatory protein</t>
  </si>
  <si>
    <t>PA2718</t>
  </si>
  <si>
    <t>probable transcriptional regulator', 'Dbxref=gi:15597914</t>
  </si>
  <si>
    <t>PAO1 PsDB Annotation</t>
  </si>
  <si>
    <t>PAO1 PsDB Product/Function</t>
  </si>
  <si>
    <t>PAO1 PsDB Gene ID</t>
  </si>
  <si>
    <t>PsDB Gene ID</t>
  </si>
  <si>
    <t>PSDB Gene ID</t>
  </si>
  <si>
    <t>Fold Change PAO1 Gly /PAO1 Alk</t>
  </si>
  <si>
    <t xml:space="preserve"> </t>
  </si>
  <si>
    <t>Fold Change PAO1+ Alk /33988+ Alk</t>
  </si>
  <si>
    <r>
      <rPr>
        <b/>
        <sz val="12"/>
        <color theme="1"/>
        <rFont val="Calibri"/>
        <family val="2"/>
        <scheme val="minor"/>
      </rPr>
      <t>Table S10</t>
    </r>
    <r>
      <rPr>
        <sz val="12"/>
        <color theme="1"/>
        <rFont val="Calibri"/>
        <family val="2"/>
        <scheme val="minor"/>
      </rPr>
      <t>. Genes differentially expressed at the level of total RNA when comparing ATCC 33988 grown in glycerol to PAO1 grown in glycerol. PsDB indicates Pseduomonas database, RAST indicates Rapid Annotation Using Subsystem Technology server (RAST).</t>
    </r>
  </si>
  <si>
    <r>
      <rPr>
        <b/>
        <sz val="12"/>
        <color theme="1"/>
        <rFont val="Calibri"/>
        <family val="2"/>
        <scheme val="minor"/>
      </rPr>
      <t>Table S9</t>
    </r>
    <r>
      <rPr>
        <sz val="12"/>
        <color theme="1"/>
        <rFont val="Calibri"/>
        <family val="2"/>
        <scheme val="minor"/>
      </rPr>
      <t xml:space="preserve">. Genes differentially expressed at the level of total RNA when comparing ATCC 33988 grown in </t>
    </r>
    <r>
      <rPr>
        <i/>
        <sz val="12"/>
        <color theme="1"/>
        <rFont val="Calibri"/>
        <scheme val="minor"/>
      </rPr>
      <t>n</t>
    </r>
    <r>
      <rPr>
        <sz val="12"/>
        <color theme="1"/>
        <rFont val="Calibri"/>
        <family val="2"/>
        <scheme val="minor"/>
      </rPr>
      <t xml:space="preserve">-alkanes to PAO1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i>
    <r>
      <rPr>
        <b/>
        <sz val="12"/>
        <color theme="1"/>
        <rFont val="Calibri"/>
        <family val="2"/>
        <scheme val="minor"/>
      </rPr>
      <t>Table S11</t>
    </r>
    <r>
      <rPr>
        <sz val="12"/>
        <color theme="1"/>
        <rFont val="Calibri"/>
        <family val="2"/>
        <scheme val="minor"/>
      </rPr>
      <t xml:space="preserve">. Genes differentially expressed at the level of total RNA when comparing ATCC 33988 grown in glycerol to ATCC 33988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i>
    <r>
      <rPr>
        <b/>
        <sz val="12"/>
        <color theme="1"/>
        <rFont val="Calibri"/>
        <family val="2"/>
        <scheme val="minor"/>
      </rPr>
      <t>Table S12</t>
    </r>
    <r>
      <rPr>
        <sz val="12"/>
        <color theme="1"/>
        <rFont val="Calibri"/>
        <family val="2"/>
        <scheme val="minor"/>
      </rPr>
      <t xml:space="preserve">. Genes differentially expressed at the level of total RNA when comparing PAO1 grown in glycerol to PAO1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00"/>
    <numFmt numFmtId="165" formatCode="0.0000"/>
    <numFmt numFmtId="166" formatCode="0.000"/>
  </numFmts>
  <fonts count="10" x14ac:knownFonts="1">
    <font>
      <sz val="12"/>
      <color theme="1"/>
      <name val="Calibri"/>
      <family val="2"/>
      <scheme val="minor"/>
    </font>
    <font>
      <b/>
      <sz val="12"/>
      <color theme="1"/>
      <name val="Calibri"/>
      <family val="2"/>
      <scheme val="minor"/>
    </font>
    <font>
      <sz val="12"/>
      <color rgb="FF000000"/>
      <name val="Calibri"/>
      <family val="2"/>
      <scheme val="minor"/>
    </font>
    <font>
      <b/>
      <sz val="12"/>
      <color rgb="FFFF0000"/>
      <name val="Calibri"/>
      <scheme val="minor"/>
    </font>
    <font>
      <sz val="12"/>
      <name val="Calibri"/>
      <scheme val="minor"/>
    </font>
    <font>
      <u/>
      <sz val="12"/>
      <color theme="10"/>
      <name val="Calibri"/>
      <family val="2"/>
      <scheme val="minor"/>
    </font>
    <font>
      <u/>
      <sz val="12"/>
      <color theme="11"/>
      <name val="Calibri"/>
      <family val="2"/>
      <scheme val="minor"/>
    </font>
    <font>
      <b/>
      <sz val="12"/>
      <color rgb="FF000000"/>
      <name val="Calibri"/>
      <family val="2"/>
      <scheme val="minor"/>
    </font>
    <font>
      <sz val="12"/>
      <color rgb="FF0000FF"/>
      <name val="Calibri"/>
      <scheme val="minor"/>
    </font>
    <font>
      <i/>
      <sz val="12"/>
      <color theme="1"/>
      <name val="Calibri"/>
      <scheme val="minor"/>
    </font>
  </fonts>
  <fills count="8">
    <fill>
      <patternFill patternType="none"/>
    </fill>
    <fill>
      <patternFill patternType="gray125"/>
    </fill>
    <fill>
      <patternFill patternType="solid">
        <fgColor rgb="FFD9D9D9"/>
        <bgColor rgb="FF000000"/>
      </patternFill>
    </fill>
    <fill>
      <patternFill patternType="solid">
        <fgColor theme="0" tint="-0.14999847407452621"/>
        <bgColor indexed="64"/>
      </patternFill>
    </fill>
    <fill>
      <patternFill patternType="solid">
        <fgColor indexed="22"/>
      </patternFill>
    </fill>
    <fill>
      <patternFill patternType="solid">
        <fgColor theme="0" tint="-0.34998626667073579"/>
        <bgColor indexed="64"/>
      </patternFill>
    </fill>
    <fill>
      <patternFill patternType="solid">
        <fgColor theme="0" tint="-0.14999847407452621"/>
        <bgColor rgb="FF000000"/>
      </patternFill>
    </fill>
    <fill>
      <patternFill patternType="solid">
        <fgColor theme="0" tint="-0.249977111117893"/>
        <bgColor indexed="64"/>
      </patternFill>
    </fill>
  </fills>
  <borders count="9">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right style="thin">
        <color auto="1"/>
      </right>
      <top style="thin">
        <color auto="1"/>
      </top>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
      <left/>
      <right style="thin">
        <color auto="1"/>
      </right>
      <top/>
      <bottom/>
      <diagonal/>
    </border>
  </borders>
  <cellStyleXfs count="61">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57">
    <xf numFmtId="0" fontId="0" fillId="0" borderId="0" xfId="0"/>
    <xf numFmtId="165" fontId="1" fillId="0" borderId="3" xfId="0" applyNumberFormat="1" applyFont="1" applyFill="1" applyBorder="1" applyAlignment="1">
      <alignment wrapText="1"/>
    </xf>
    <xf numFmtId="165" fontId="0" fillId="0" borderId="0" xfId="0" applyNumberFormat="1" applyFill="1" applyBorder="1"/>
    <xf numFmtId="0" fontId="0" fillId="0" borderId="0" xfId="0" applyFill="1" applyBorder="1"/>
    <xf numFmtId="165" fontId="0" fillId="0" borderId="1" xfId="0" applyNumberFormat="1" applyFill="1" applyBorder="1"/>
    <xf numFmtId="0" fontId="3" fillId="0" borderId="0" xfId="0" applyFont="1"/>
    <xf numFmtId="165" fontId="1" fillId="4" borderId="1" xfId="0" applyNumberFormat="1" applyFont="1" applyFill="1" applyBorder="1" applyAlignment="1">
      <alignment wrapText="1"/>
    </xf>
    <xf numFmtId="165" fontId="4" fillId="0" borderId="0" xfId="0" applyNumberFormat="1" applyFont="1" applyFill="1" applyBorder="1"/>
    <xf numFmtId="164" fontId="0" fillId="0" borderId="0" xfId="0" applyNumberFormat="1"/>
    <xf numFmtId="165" fontId="0" fillId="0" borderId="0" xfId="0" applyNumberFormat="1"/>
    <xf numFmtId="0" fontId="0" fillId="0" borderId="0" xfId="0" applyBorder="1"/>
    <xf numFmtId="165" fontId="1" fillId="0" borderId="3" xfId="0" applyNumberFormat="1" applyFont="1" applyFill="1" applyBorder="1" applyAlignment="1">
      <alignment horizontal="center" wrapText="1"/>
    </xf>
    <xf numFmtId="0" fontId="0" fillId="0" borderId="0" xfId="0" applyAlignment="1">
      <alignment horizontal="center"/>
    </xf>
    <xf numFmtId="0" fontId="2" fillId="0" borderId="4" xfId="0" applyFont="1" applyFill="1" applyBorder="1"/>
    <xf numFmtId="0" fontId="2" fillId="0" borderId="5" xfId="0" applyFont="1" applyFill="1" applyBorder="1"/>
    <xf numFmtId="165" fontId="2" fillId="0" borderId="5" xfId="0" applyNumberFormat="1" applyFont="1" applyFill="1" applyBorder="1"/>
    <xf numFmtId="0" fontId="2" fillId="0" borderId="1" xfId="0" applyFont="1" applyFill="1" applyBorder="1"/>
    <xf numFmtId="2" fontId="0" fillId="0" borderId="1" xfId="0" applyNumberFormat="1" applyFill="1" applyBorder="1"/>
    <xf numFmtId="2" fontId="1" fillId="4" borderId="1" xfId="0" applyNumberFormat="1" applyFont="1" applyFill="1" applyBorder="1" applyAlignment="1">
      <alignment wrapText="1"/>
    </xf>
    <xf numFmtId="2" fontId="1" fillId="4" borderId="1" xfId="0" applyNumberFormat="1" applyFont="1" applyFill="1" applyBorder="1" applyAlignment="1">
      <alignment horizontal="left" wrapText="1"/>
    </xf>
    <xf numFmtId="2" fontId="0" fillId="4" borderId="1" xfId="0" applyNumberFormat="1" applyFill="1" applyBorder="1" applyAlignment="1">
      <alignment horizontal="left" wrapText="1"/>
    </xf>
    <xf numFmtId="2" fontId="0" fillId="0" borderId="1" xfId="0" applyNumberFormat="1" applyFill="1" applyBorder="1" applyAlignment="1">
      <alignment horizontal="left"/>
    </xf>
    <xf numFmtId="2" fontId="0" fillId="0" borderId="0" xfId="0" applyNumberFormat="1" applyFill="1" applyBorder="1"/>
    <xf numFmtId="165" fontId="8" fillId="0" borderId="0" xfId="0" applyNumberFormat="1" applyFont="1" applyFill="1" applyBorder="1"/>
    <xf numFmtId="165" fontId="2" fillId="0" borderId="0" xfId="0" applyNumberFormat="1" applyFont="1" applyFill="1" applyBorder="1"/>
    <xf numFmtId="165" fontId="2" fillId="0" borderId="4" xfId="0" applyNumberFormat="1" applyFont="1" applyFill="1" applyBorder="1"/>
    <xf numFmtId="165" fontId="2" fillId="0" borderId="1" xfId="0" applyNumberFormat="1" applyFont="1" applyFill="1" applyBorder="1"/>
    <xf numFmtId="2" fontId="2" fillId="0" borderId="1" xfId="0" applyNumberFormat="1" applyFont="1" applyFill="1" applyBorder="1"/>
    <xf numFmtId="165" fontId="7" fillId="6" borderId="1" xfId="0" applyNumberFormat="1" applyFont="1" applyFill="1" applyBorder="1" applyAlignment="1">
      <alignment wrapText="1"/>
    </xf>
    <xf numFmtId="164" fontId="7" fillId="6" borderId="1" xfId="0" applyNumberFormat="1" applyFont="1" applyFill="1" applyBorder="1" applyAlignment="1">
      <alignment wrapText="1"/>
    </xf>
    <xf numFmtId="165" fontId="7" fillId="6" borderId="2" xfId="0" applyNumberFormat="1" applyFont="1" applyFill="1" applyBorder="1" applyAlignment="1">
      <alignment wrapText="1"/>
    </xf>
    <xf numFmtId="164" fontId="7" fillId="6" borderId="2" xfId="0" applyNumberFormat="1" applyFont="1" applyFill="1" applyBorder="1" applyAlignment="1">
      <alignment wrapText="1"/>
    </xf>
    <xf numFmtId="2" fontId="2" fillId="0" borderId="1" xfId="0" applyNumberFormat="1" applyFont="1" applyFill="1" applyBorder="1" applyAlignment="1">
      <alignment wrapText="1"/>
    </xf>
    <xf numFmtId="164" fontId="2" fillId="0" borderId="5" xfId="0" applyNumberFormat="1" applyFont="1" applyFill="1" applyBorder="1" applyAlignment="1">
      <alignment wrapText="1"/>
    </xf>
    <xf numFmtId="165" fontId="0" fillId="5" borderId="1" xfId="0" applyNumberFormat="1" applyFill="1" applyBorder="1" applyAlignment="1">
      <alignment wrapText="1"/>
    </xf>
    <xf numFmtId="2" fontId="2" fillId="0" borderId="5" xfId="0" applyNumberFormat="1" applyFont="1" applyFill="1" applyBorder="1"/>
    <xf numFmtId="2" fontId="1" fillId="5" borderId="1" xfId="0" applyNumberFormat="1" applyFont="1" applyFill="1" applyBorder="1" applyAlignment="1">
      <alignment wrapText="1"/>
    </xf>
    <xf numFmtId="165" fontId="1" fillId="0" borderId="1" xfId="0" applyNumberFormat="1" applyFont="1" applyFill="1" applyBorder="1" applyAlignment="1">
      <alignment wrapText="1"/>
    </xf>
    <xf numFmtId="0" fontId="8" fillId="0" borderId="0" xfId="0" applyFont="1" applyBorder="1"/>
    <xf numFmtId="0" fontId="8" fillId="0" borderId="0" xfId="0" applyFont="1" applyFill="1" applyBorder="1"/>
    <xf numFmtId="2" fontId="0" fillId="0" borderId="0" xfId="0" applyNumberFormat="1"/>
    <xf numFmtId="2" fontId="1" fillId="7" borderId="1" xfId="0" applyNumberFormat="1" applyFont="1" applyFill="1" applyBorder="1" applyAlignment="1">
      <alignment wrapText="1"/>
    </xf>
    <xf numFmtId="2" fontId="8" fillId="0" borderId="0" xfId="0" applyNumberFormat="1" applyFont="1"/>
    <xf numFmtId="2" fontId="8" fillId="0" borderId="0" xfId="0" applyNumberFormat="1" applyFont="1" applyFill="1"/>
    <xf numFmtId="165" fontId="4" fillId="0" borderId="1" xfId="0" applyNumberFormat="1" applyFont="1" applyFill="1" applyBorder="1"/>
    <xf numFmtId="0" fontId="0" fillId="0" borderId="8" xfId="0" applyBorder="1"/>
    <xf numFmtId="0" fontId="0" fillId="0" borderId="7" xfId="0" applyBorder="1"/>
    <xf numFmtId="2" fontId="0" fillId="0" borderId="1" xfId="0" applyNumberFormat="1" applyFill="1" applyBorder="1" applyAlignment="1">
      <alignment wrapText="1"/>
    </xf>
    <xf numFmtId="166" fontId="1" fillId="0" borderId="0" xfId="0" applyNumberFormat="1" applyFont="1" applyFill="1" applyBorder="1" applyAlignment="1">
      <alignment wrapText="1"/>
    </xf>
    <xf numFmtId="165" fontId="0" fillId="0" borderId="0" xfId="0" applyNumberFormat="1" applyFill="1"/>
    <xf numFmtId="165" fontId="1" fillId="7" borderId="6" xfId="0" applyNumberFormat="1" applyFont="1" applyFill="1" applyBorder="1" applyAlignment="1">
      <alignment wrapText="1"/>
    </xf>
    <xf numFmtId="0" fontId="7" fillId="2" borderId="1" xfId="0" applyFont="1" applyFill="1" applyBorder="1" applyAlignment="1">
      <alignment horizontal="center" wrapText="1"/>
    </xf>
    <xf numFmtId="165" fontId="1" fillId="3" borderId="1" xfId="0" applyNumberFormat="1" applyFont="1" applyFill="1" applyBorder="1" applyAlignment="1">
      <alignment wrapText="1"/>
    </xf>
    <xf numFmtId="165" fontId="7" fillId="2" borderId="1" xfId="0" applyNumberFormat="1" applyFont="1" applyFill="1" applyBorder="1" applyAlignment="1">
      <alignment horizontal="center" wrapText="1"/>
    </xf>
    <xf numFmtId="0" fontId="0" fillId="0" borderId="1" xfId="0" applyFill="1" applyBorder="1"/>
    <xf numFmtId="2" fontId="1" fillId="3" borderId="1" xfId="0" applyNumberFormat="1" applyFont="1" applyFill="1" applyBorder="1" applyAlignment="1">
      <alignment horizontal="center" wrapText="1"/>
    </xf>
    <xf numFmtId="2" fontId="0" fillId="0" borderId="1" xfId="0" applyNumberFormat="1" applyBorder="1"/>
  </cellXfs>
  <cellStyles count="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externalLink" Target="externalLinks/externalLink1.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016-09-29_Trans%20Efficiency_RNASeq_RiboFoots_RAST_Annotation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33988 - RPKM &amp; TTEST"/>
      <sheetName val="PAO1 - RPKM &amp; TTEST"/>
      <sheetName val="TTEST ACROSS STRAINS - ALK"/>
      <sheetName val="TTEST ACROSS STRAINS - GLY"/>
      <sheetName val="SUMMARY ACROSS STRAINS"/>
      <sheetName val="Checked ALK Genes Where Moved"/>
      <sheetName val="Checked GLY Genes Where Moved"/>
      <sheetName val="Duplicated 33988.RAST genes"/>
      <sheetName val="Duplicated PAO1.RAST genes"/>
      <sheetName val="REMVOED MOBILE ELEMENTS"/>
      <sheetName val="Removed Genes from Hit lists"/>
    </sheetNames>
    <sheetDataSet>
      <sheetData sheetId="0">
        <row r="5">
          <cell r="A5" t="str">
            <v>298.3.peg.5629</v>
          </cell>
          <cell r="B5" t="str">
            <v>FIG00961420: hypothetical protein</v>
          </cell>
        </row>
        <row r="6">
          <cell r="A6" t="str">
            <v>298.3.peg.5456</v>
          </cell>
          <cell r="B6" t="str">
            <v>FIG046709: Hypothetical protein</v>
          </cell>
        </row>
        <row r="7">
          <cell r="A7" t="str">
            <v>298.3.peg.2338</v>
          </cell>
          <cell r="B7" t="str">
            <v>FIG00967075: hypothetical protein</v>
          </cell>
        </row>
        <row r="8">
          <cell r="A8" t="str">
            <v>298.3.peg.2306</v>
          </cell>
          <cell r="B8" t="str">
            <v>FIG00963381: hypothetical protein</v>
          </cell>
        </row>
        <row r="9">
          <cell r="A9" t="str">
            <v>298.3.peg.5108</v>
          </cell>
          <cell r="B9" t="str">
            <v>putative DNA helicase</v>
          </cell>
        </row>
        <row r="10">
          <cell r="A10" t="str">
            <v>298.3.peg.2316</v>
          </cell>
          <cell r="B10" t="str">
            <v>Primosomal protein I</v>
          </cell>
        </row>
        <row r="11">
          <cell r="A11" t="str">
            <v>298.3.peg.2311</v>
          </cell>
          <cell r="B11" t="str">
            <v>Predicted transcriptional regulators</v>
          </cell>
        </row>
        <row r="12">
          <cell r="A12" t="str">
            <v>298.3.peg.5951</v>
          </cell>
          <cell r="B12" t="str">
            <v>Putative large exoprotein involved in heme utilization or adhesion of ShlA/HecA/FhaA family</v>
          </cell>
        </row>
        <row r="13">
          <cell r="A13" t="str">
            <v>298.3.peg.5766</v>
          </cell>
          <cell r="B13" t="str">
            <v>hypothetical protein</v>
          </cell>
        </row>
        <row r="14">
          <cell r="A14" t="str">
            <v>298.3.peg.2339</v>
          </cell>
          <cell r="B14" t="str">
            <v>Phage protein</v>
          </cell>
        </row>
        <row r="15">
          <cell r="A15" t="str">
            <v>298.3.peg.2304</v>
          </cell>
          <cell r="B15" t="str">
            <v>Phage protein</v>
          </cell>
        </row>
        <row r="16">
          <cell r="A16" t="str">
            <v>298.3.peg.2302</v>
          </cell>
          <cell r="B16" t="str">
            <v>FIG00962931: hypothetical protein</v>
          </cell>
        </row>
        <row r="17">
          <cell r="A17" t="str">
            <v>298.3.peg.5690</v>
          </cell>
          <cell r="B17" t="str">
            <v>FIG00961523: hypothetical protein</v>
          </cell>
        </row>
        <row r="18">
          <cell r="A18" t="str">
            <v>298.3.peg.3955</v>
          </cell>
          <cell r="B18" t="str">
            <v>FIG00956312: hypothetical protein</v>
          </cell>
        </row>
        <row r="19">
          <cell r="A19" t="str">
            <v>298.3.peg.357</v>
          </cell>
          <cell r="B19" t="str">
            <v>Ribosomal protein S3</v>
          </cell>
        </row>
        <row r="20">
          <cell r="A20" t="str">
            <v>298.3.peg.2328</v>
          </cell>
          <cell r="B20" t="str">
            <v>ATP-dependent Clp protease proteolytic subunit (EC 3.4.21.92)</v>
          </cell>
        </row>
        <row r="21">
          <cell r="A21" t="str">
            <v>298.3.peg.2332</v>
          </cell>
          <cell r="B21" t="str">
            <v>hypothetical protein</v>
          </cell>
        </row>
        <row r="22">
          <cell r="A22" t="str">
            <v>298.3.peg.5104</v>
          </cell>
          <cell r="B22" t="str">
            <v>FIG00955871: hypothetical protein</v>
          </cell>
        </row>
        <row r="23">
          <cell r="A23" t="str">
            <v>298.3.peg.5103</v>
          </cell>
          <cell r="B23" t="str">
            <v>FIG00953508: hypothetical protein</v>
          </cell>
        </row>
        <row r="24">
          <cell r="A24" t="str">
            <v>298.3.peg.4999</v>
          </cell>
          <cell r="B24" t="str">
            <v>FIG00959796: hypothetical protein</v>
          </cell>
        </row>
        <row r="25">
          <cell r="A25" t="str">
            <v>298.3.peg.5107</v>
          </cell>
          <cell r="B25" t="str">
            <v>Aconitase B</v>
          </cell>
        </row>
        <row r="26">
          <cell r="A26" t="str">
            <v>298.3.peg.4037</v>
          </cell>
          <cell r="B26" t="str">
            <v>FIG00956983: hypothetical protein</v>
          </cell>
        </row>
        <row r="27">
          <cell r="A27" t="str">
            <v>298.3.peg.5207</v>
          </cell>
          <cell r="B27" t="str">
            <v>FIG00962886: hypothetical protein</v>
          </cell>
        </row>
        <row r="28">
          <cell r="A28" t="str">
            <v>298.3.peg.5555</v>
          </cell>
          <cell r="B28" t="str">
            <v>"""CRISPR-associated protein, Csd1 family"""</v>
          </cell>
        </row>
        <row r="29">
          <cell r="A29" t="str">
            <v>298.3.peg.5556</v>
          </cell>
          <cell r="B29" t="str">
            <v>"""CRISPR-associated protein, Cas5d family"""</v>
          </cell>
        </row>
        <row r="30">
          <cell r="A30" t="str">
            <v>298.3.peg.737</v>
          </cell>
          <cell r="B30" t="str">
            <v>hypothetical protein</v>
          </cell>
        </row>
        <row r="31">
          <cell r="A31" t="str">
            <v>298.3.peg.5962</v>
          </cell>
          <cell r="B31" t="str">
            <v>Putative large exoprotein involved in heme utilization or adhesion of ShlA/HecA/FhaA family</v>
          </cell>
        </row>
        <row r="32">
          <cell r="A32" t="str">
            <v>298.3.peg.1069</v>
          </cell>
          <cell r="B32" t="str">
            <v>hypothetical protein</v>
          </cell>
        </row>
        <row r="33">
          <cell r="A33" t="str">
            <v>298.3.peg.4485</v>
          </cell>
          <cell r="B33" t="str">
            <v>FIG00960914: hypothetical protein</v>
          </cell>
        </row>
        <row r="34">
          <cell r="A34" t="str">
            <v>298.3.peg.355</v>
          </cell>
          <cell r="B34" t="str">
            <v>FIG00962329: hypothetical protein</v>
          </cell>
        </row>
        <row r="35">
          <cell r="A35" t="str">
            <v>298.3.peg.2926</v>
          </cell>
          <cell r="B35" t="str">
            <v>FIG00953137: hypothetical protein</v>
          </cell>
        </row>
        <row r="36">
          <cell r="A36" t="str">
            <v>298.3.peg.3975</v>
          </cell>
          <cell r="B36" t="str">
            <v>FIG00960508: hypothetical protein</v>
          </cell>
        </row>
        <row r="37">
          <cell r="A37" t="str">
            <v>298.3.peg.3990</v>
          </cell>
          <cell r="B37" t="str">
            <v>iron-chelator utilization protein</v>
          </cell>
        </row>
        <row r="38">
          <cell r="A38" t="str">
            <v>298.3.peg.2556</v>
          </cell>
          <cell r="B38" t="str">
            <v>ATPase involved in DNA repair</v>
          </cell>
        </row>
        <row r="39">
          <cell r="A39" t="str">
            <v>298.3.peg.4393</v>
          </cell>
          <cell r="B39" t="str">
            <v>amino acid permease family protein</v>
          </cell>
        </row>
        <row r="40">
          <cell r="A40" t="str">
            <v>298.3.peg.5977</v>
          </cell>
          <cell r="B40" t="str">
            <v>Pyoverdine sidechain non-ribosomal peptide synthetase PvdJ</v>
          </cell>
        </row>
        <row r="41">
          <cell r="A41" t="str">
            <v>298.3.peg.33</v>
          </cell>
          <cell r="B41" t="str">
            <v>Predicted GTPase</v>
          </cell>
        </row>
        <row r="42">
          <cell r="A42" t="str">
            <v>298.3.peg.333</v>
          </cell>
          <cell r="B42" t="str">
            <v>FIG00958211: hypothetical protein</v>
          </cell>
        </row>
        <row r="43">
          <cell r="A43" t="str">
            <v>298.3.peg.3060</v>
          </cell>
          <cell r="B43" t="str">
            <v>FIG00961308: hypothetical protein</v>
          </cell>
        </row>
        <row r="44">
          <cell r="A44" t="str">
            <v>298.3.peg.2453</v>
          </cell>
          <cell r="B44" t="str">
            <v>hypothetical protein</v>
          </cell>
        </row>
        <row r="45">
          <cell r="A45" t="str">
            <v>298.3.peg.4261</v>
          </cell>
          <cell r="B45" t="str">
            <v>Gfa-like protein</v>
          </cell>
        </row>
        <row r="46">
          <cell r="A46" t="str">
            <v>298.3.peg.4397</v>
          </cell>
          <cell r="B46" t="str">
            <v>Acetate permease ActP (cation/acetate symporter)</v>
          </cell>
        </row>
        <row r="47">
          <cell r="A47" t="str">
            <v>298.3.peg.5825</v>
          </cell>
          <cell r="B47" t="str">
            <v>hypothetical protein</v>
          </cell>
        </row>
        <row r="48">
          <cell r="A48" t="str">
            <v>298.3.peg.2110</v>
          </cell>
          <cell r="B48" t="str">
            <v>conserved hypothetical protein</v>
          </cell>
        </row>
        <row r="49">
          <cell r="A49" t="str">
            <v>298.3.peg.825</v>
          </cell>
          <cell r="B49" t="str">
            <v>FIG00962236: hypothetical protein</v>
          </cell>
        </row>
        <row r="50">
          <cell r="A50" t="str">
            <v>298.3.peg.34</v>
          </cell>
          <cell r="B50" t="str">
            <v>FIG00958973: hypothetical protein</v>
          </cell>
        </row>
        <row r="51">
          <cell r="A51" t="str">
            <v>298.3.peg.4826</v>
          </cell>
          <cell r="B51" t="str">
            <v>FIG00956472: hypothetical protein</v>
          </cell>
        </row>
        <row r="52">
          <cell r="A52" t="str">
            <v>298.3.peg.4394</v>
          </cell>
          <cell r="B52" t="str">
            <v>4-aminobutyraldehyde dehydrogenase (EC 1.2.1.19)</v>
          </cell>
        </row>
        <row r="53">
          <cell r="A53" t="str">
            <v>298.3.peg.5796</v>
          </cell>
          <cell r="B53" t="str">
            <v>FIG00954665: hypothetical protein</v>
          </cell>
        </row>
        <row r="54">
          <cell r="A54" t="str">
            <v>298.3.peg.5512</v>
          </cell>
          <cell r="B54" t="str">
            <v>FIG00964649: hypothetical protein</v>
          </cell>
        </row>
        <row r="55">
          <cell r="A55" t="str">
            <v>298.3.peg.2832</v>
          </cell>
          <cell r="B55" t="str">
            <v>Peroxiredoxin</v>
          </cell>
        </row>
        <row r="56">
          <cell r="A56" t="str">
            <v>298.3.peg.2710</v>
          </cell>
          <cell r="B56" t="str">
            <v>FIG00953342: hypothetical protein</v>
          </cell>
        </row>
        <row r="57">
          <cell r="A57" t="str">
            <v>298.3.peg.5896</v>
          </cell>
          <cell r="B57" t="str">
            <v>hypothetical protein</v>
          </cell>
        </row>
        <row r="58">
          <cell r="A58" t="str">
            <v>298.3.peg.3832</v>
          </cell>
          <cell r="B58" t="str">
            <v>hypothetical protein</v>
          </cell>
        </row>
        <row r="59">
          <cell r="A59" t="str">
            <v>298.3.peg.4392</v>
          </cell>
          <cell r="B59" t="str">
            <v>Alcohol dehydrogenase (EC 1.1.1.1)</v>
          </cell>
        </row>
        <row r="60">
          <cell r="A60" t="str">
            <v>298.3.peg.3550</v>
          </cell>
          <cell r="B60" t="str">
            <v>hypothetical protein</v>
          </cell>
        </row>
        <row r="61">
          <cell r="A61" t="str">
            <v>298.3.peg.2749</v>
          </cell>
          <cell r="B61" t="str">
            <v>hypothetical protein</v>
          </cell>
        </row>
        <row r="62">
          <cell r="A62" t="str">
            <v>298.3.peg.3941</v>
          </cell>
          <cell r="B62" t="str">
            <v>FIG00961448: hypothetical protein</v>
          </cell>
        </row>
        <row r="63">
          <cell r="A63" t="str">
            <v>298.3.peg.4148</v>
          </cell>
          <cell r="B63" t="str">
            <v>FIG00960878: hypothetical protein</v>
          </cell>
        </row>
        <row r="64">
          <cell r="A64" t="str">
            <v>298.3.peg.984</v>
          </cell>
          <cell r="B64" t="str">
            <v>FIG00960455: hypothetical protein</v>
          </cell>
        </row>
        <row r="65">
          <cell r="A65" t="str">
            <v>298.3.peg.4396</v>
          </cell>
          <cell r="B65" t="str">
            <v>Flavohemoprotein (Hemoglobin-like protein) (Flavohemoglobin) (Nitric oxide dioxygenase) (EC 1.14.12.17)</v>
          </cell>
        </row>
        <row r="66">
          <cell r="A66" t="str">
            <v>298.3.peg.1493</v>
          </cell>
          <cell r="B66" t="str">
            <v>FIG00955814: hypothetical protein</v>
          </cell>
        </row>
        <row r="67">
          <cell r="A67" t="str">
            <v>298.3.peg.4109</v>
          </cell>
          <cell r="B67" t="str">
            <v>hypothetical protein</v>
          </cell>
        </row>
        <row r="68">
          <cell r="A68" t="str">
            <v>298.3.peg.4754</v>
          </cell>
          <cell r="B68" t="str">
            <v>hypothetical protein</v>
          </cell>
        </row>
        <row r="69">
          <cell r="A69" t="str">
            <v>298.3.peg.2838</v>
          </cell>
          <cell r="B69" t="str">
            <v>FIG00956084: hypothetical protein</v>
          </cell>
        </row>
        <row r="70">
          <cell r="A70" t="str">
            <v>298.3.peg.385</v>
          </cell>
          <cell r="B70" t="str">
            <v>FIG00955049: hypothetical protein</v>
          </cell>
        </row>
        <row r="71">
          <cell r="A71" t="str">
            <v>298.3.peg.2787</v>
          </cell>
          <cell r="B71" t="str">
            <v>FIG00959816: hypothetical protein</v>
          </cell>
        </row>
        <row r="72">
          <cell r="A72" t="str">
            <v>298.3.peg.4699</v>
          </cell>
          <cell r="B72" t="str">
            <v>FIG00961348: hypothetical protein</v>
          </cell>
        </row>
        <row r="73">
          <cell r="A73" t="str">
            <v>298.3.peg.2874</v>
          </cell>
          <cell r="B73" t="str">
            <v>FIG00957959: hypothetical protein</v>
          </cell>
        </row>
        <row r="74">
          <cell r="A74" t="str">
            <v>298.3.peg.4878</v>
          </cell>
          <cell r="B74" t="str">
            <v>FIG00956559: hypothetical protein</v>
          </cell>
        </row>
        <row r="75">
          <cell r="A75" t="str">
            <v>298.3.peg.3239</v>
          </cell>
          <cell r="B75" t="str">
            <v>FIG00954694: hypothetical protein</v>
          </cell>
        </row>
        <row r="76">
          <cell r="A76" t="str">
            <v>298.3.peg.3867</v>
          </cell>
          <cell r="B76" t="str">
            <v>FIG00957948: hypothetical protein</v>
          </cell>
        </row>
        <row r="77">
          <cell r="A77" t="str">
            <v>298.3.peg.1</v>
          </cell>
          <cell r="B77" t="str">
            <v>FIG00956944: hypothetical protein</v>
          </cell>
        </row>
        <row r="78">
          <cell r="A78" t="str">
            <v>298.3.peg.1005</v>
          </cell>
          <cell r="B78" t="str">
            <v>FIG00957570: hypothetical protein</v>
          </cell>
        </row>
        <row r="79">
          <cell r="A79" t="str">
            <v>298.3.peg.1031</v>
          </cell>
          <cell r="B79" t="str">
            <v>FIG00953647: hypothetical protein</v>
          </cell>
        </row>
        <row r="80">
          <cell r="A80" t="str">
            <v>298.3.peg.1077</v>
          </cell>
          <cell r="B80" t="str">
            <v>hypothetical protein</v>
          </cell>
        </row>
        <row r="81">
          <cell r="A81" t="str">
            <v>298.3.peg.1085</v>
          </cell>
          <cell r="B81" t="str">
            <v>FIG00959112: hypothetical protein</v>
          </cell>
        </row>
        <row r="82">
          <cell r="A82" t="str">
            <v>298.3.peg.1114</v>
          </cell>
          <cell r="B82" t="str">
            <v>FIG00958921: hypothetical protein</v>
          </cell>
        </row>
        <row r="83">
          <cell r="A83" t="str">
            <v>298.3.peg.1128</v>
          </cell>
          <cell r="B83" t="str">
            <v>FIG00956267: hypothetical protein</v>
          </cell>
        </row>
        <row r="84">
          <cell r="A84" t="str">
            <v>298.3.peg.1132</v>
          </cell>
          <cell r="B84" t="str">
            <v>FIG00953566: hypothetical protein</v>
          </cell>
        </row>
        <row r="85">
          <cell r="A85" t="str">
            <v>298.3.peg.1149</v>
          </cell>
          <cell r="B85" t="str">
            <v>Integrase</v>
          </cell>
        </row>
        <row r="86">
          <cell r="A86" t="str">
            <v>298.3.peg.1150</v>
          </cell>
          <cell r="B86" t="str">
            <v>hypothetical protein</v>
          </cell>
        </row>
        <row r="87">
          <cell r="A87" t="str">
            <v>298.3.peg.1152</v>
          </cell>
          <cell r="B87" t="str">
            <v>hypothetical protein</v>
          </cell>
        </row>
        <row r="88">
          <cell r="A88" t="str">
            <v>298.3.peg.1248</v>
          </cell>
          <cell r="B88" t="str">
            <v>FIG00954244: hypothetical protein</v>
          </cell>
        </row>
        <row r="89">
          <cell r="A89" t="str">
            <v>298.3.peg.1294</v>
          </cell>
          <cell r="B89" t="str">
            <v>hypothetical protein</v>
          </cell>
        </row>
        <row r="90">
          <cell r="A90" t="str">
            <v>298.3.peg.13</v>
          </cell>
          <cell r="B90" t="str">
            <v>hypothetical protein</v>
          </cell>
        </row>
        <row r="91">
          <cell r="A91" t="str">
            <v>298.3.peg.1340</v>
          </cell>
          <cell r="B91" t="str">
            <v>hypothetical protein</v>
          </cell>
        </row>
        <row r="92">
          <cell r="A92" t="str">
            <v>298.3.peg.1384</v>
          </cell>
          <cell r="B92" t="str">
            <v>FIG00955776: hypothetical protein</v>
          </cell>
        </row>
        <row r="93">
          <cell r="A93" t="str">
            <v>298.3.peg.1413</v>
          </cell>
          <cell r="B93" t="str">
            <v>hypothetical protein</v>
          </cell>
        </row>
        <row r="94">
          <cell r="A94" t="str">
            <v>298.3.peg.1414</v>
          </cell>
          <cell r="B94" t="str">
            <v>FIG00953174: hypothetical protein</v>
          </cell>
        </row>
        <row r="95">
          <cell r="A95" t="str">
            <v>298.3.peg.1418</v>
          </cell>
          <cell r="B95" t="str">
            <v>FIG00961874: hypothetical protein</v>
          </cell>
        </row>
        <row r="96">
          <cell r="A96" t="str">
            <v>298.3.peg.1425</v>
          </cell>
          <cell r="B96" t="str">
            <v>ChaX protein</v>
          </cell>
        </row>
        <row r="97">
          <cell r="A97" t="str">
            <v>298.3.peg.1438</v>
          </cell>
          <cell r="B97" t="str">
            <v>hypothetical protein</v>
          </cell>
        </row>
        <row r="98">
          <cell r="A98" t="str">
            <v>298.3.peg.1468</v>
          </cell>
          <cell r="B98" t="str">
            <v>FIG00958356: hypothetical protein</v>
          </cell>
        </row>
        <row r="99">
          <cell r="A99" t="str">
            <v>298.3.peg.1516</v>
          </cell>
          <cell r="B99" t="str">
            <v>Mobile element protein</v>
          </cell>
        </row>
        <row r="100">
          <cell r="A100" t="str">
            <v>298.3.peg.1517</v>
          </cell>
          <cell r="B100" t="str">
            <v>hypothetical protein</v>
          </cell>
        </row>
        <row r="101">
          <cell r="A101" t="str">
            <v>298.3.peg.1518</v>
          </cell>
          <cell r="B101" t="str">
            <v>His-Xaa-Ser system radical SAM maturase HxsB</v>
          </cell>
        </row>
        <row r="102">
          <cell r="A102" t="str">
            <v>298.3.peg.1519</v>
          </cell>
          <cell r="B102" t="str">
            <v>hypothetical protein</v>
          </cell>
        </row>
        <row r="103">
          <cell r="A103" t="str">
            <v>298.3.peg.1520</v>
          </cell>
          <cell r="B103" t="str">
            <v>hypothetical protein</v>
          </cell>
        </row>
        <row r="104">
          <cell r="A104" t="str">
            <v>298.3.peg.1521</v>
          </cell>
          <cell r="B104" t="str">
            <v>hypothetical protein</v>
          </cell>
        </row>
        <row r="105">
          <cell r="A105" t="str">
            <v>298.3.peg.1522</v>
          </cell>
          <cell r="B105" t="str">
            <v>Phage integrase family protein</v>
          </cell>
        </row>
        <row r="106">
          <cell r="A106" t="str">
            <v>298.3.peg.1523</v>
          </cell>
          <cell r="B106" t="str">
            <v>"""Pyruvate/2-oxoglutarate dehydrogenase complex, dihydrolipoamide acyltransferase (E2) component, and related enzymes"""</v>
          </cell>
        </row>
        <row r="107">
          <cell r="A107" t="str">
            <v>298.3.peg.1550</v>
          </cell>
          <cell r="B107" t="str">
            <v>FIG00956556: hypothetical protein</v>
          </cell>
        </row>
        <row r="108">
          <cell r="A108" t="str">
            <v>298.3.peg.1557</v>
          </cell>
          <cell r="B108" t="str">
            <v>FIG00956581: hypothetical protein</v>
          </cell>
        </row>
        <row r="109">
          <cell r="A109" t="str">
            <v>298.3.peg.1565</v>
          </cell>
          <cell r="B109" t="str">
            <v>FIG00959341: hypothetical protein</v>
          </cell>
        </row>
        <row r="110">
          <cell r="A110" t="str">
            <v>298.3.peg.1588</v>
          </cell>
          <cell r="B110" t="str">
            <v>hypothetical protein</v>
          </cell>
        </row>
        <row r="111">
          <cell r="A111" t="str">
            <v>298.3.peg.1630</v>
          </cell>
          <cell r="B111" t="str">
            <v>hypothetical protein</v>
          </cell>
        </row>
        <row r="112">
          <cell r="A112" t="str">
            <v>298.3.peg.1632</v>
          </cell>
          <cell r="B112" t="str">
            <v>FIG00955147: hypothetical protein</v>
          </cell>
        </row>
        <row r="113">
          <cell r="A113" t="str">
            <v>298.3.peg.1667</v>
          </cell>
          <cell r="B113" t="str">
            <v>Phage protein</v>
          </cell>
        </row>
        <row r="114">
          <cell r="A114" t="str">
            <v>298.3.peg.1712</v>
          </cell>
          <cell r="B114" t="str">
            <v>hypothetical protein</v>
          </cell>
        </row>
        <row r="115">
          <cell r="A115" t="str">
            <v>298.3.peg.1715</v>
          </cell>
          <cell r="B115" t="str">
            <v>Shufflon-specific DNA recombinase</v>
          </cell>
        </row>
        <row r="116">
          <cell r="A116" t="str">
            <v>298.3.peg.1756</v>
          </cell>
          <cell r="B116" t="str">
            <v>FIG00960964: hypothetical protein</v>
          </cell>
        </row>
        <row r="117">
          <cell r="A117" t="str">
            <v>298.3.peg.1761</v>
          </cell>
          <cell r="B117" t="str">
            <v>FIG00956468: hypothetical protein</v>
          </cell>
        </row>
        <row r="118">
          <cell r="A118" t="str">
            <v>298.3.peg.1797</v>
          </cell>
          <cell r="B118" t="str">
            <v>hypothetical protein</v>
          </cell>
        </row>
        <row r="119">
          <cell r="A119" t="str">
            <v>298.3.peg.1821</v>
          </cell>
          <cell r="B119" t="str">
            <v>hypothetical protein</v>
          </cell>
        </row>
        <row r="120">
          <cell r="A120" t="str">
            <v>298.3.peg.1826</v>
          </cell>
          <cell r="B120" t="str">
            <v>FIG00963861: hypothetical protein</v>
          </cell>
        </row>
        <row r="121">
          <cell r="A121" t="str">
            <v>298.3.peg.1871</v>
          </cell>
          <cell r="B121" t="str">
            <v>Isochorismatase (EC 3.3.2.1)</v>
          </cell>
        </row>
        <row r="122">
          <cell r="A122" t="str">
            <v>298.3.peg.1872</v>
          </cell>
          <cell r="B122" t="str">
            <v>"""Multidrug-efflux transporter, major facilitator superfamily (MFS) (TC 2.A.1)"""</v>
          </cell>
        </row>
        <row r="123">
          <cell r="A123" t="str">
            <v>298.3.peg.1876</v>
          </cell>
          <cell r="B123" t="str">
            <v>FIG00958233: hypothetical protein</v>
          </cell>
        </row>
        <row r="124">
          <cell r="A124" t="str">
            <v>298.3.peg.1900</v>
          </cell>
          <cell r="B124" t="str">
            <v>Na+-dependent transporters of the SNF family</v>
          </cell>
        </row>
        <row r="125">
          <cell r="A125" t="str">
            <v>298.3.peg.1907</v>
          </cell>
          <cell r="B125" t="str">
            <v>Amino acid transporters</v>
          </cell>
        </row>
        <row r="126">
          <cell r="A126" t="str">
            <v>298.3.peg.1930</v>
          </cell>
          <cell r="B126" t="str">
            <v>FIG00955208: hypothetical protein</v>
          </cell>
        </row>
        <row r="127">
          <cell r="A127" t="str">
            <v>298.3.peg.1957</v>
          </cell>
          <cell r="B127" t="str">
            <v>FIG00963733: hypothetical protein</v>
          </cell>
        </row>
        <row r="128">
          <cell r="A128" t="str">
            <v>298.3.peg.1968</v>
          </cell>
          <cell r="B128" t="str">
            <v>FIG00957083: hypothetical protein</v>
          </cell>
        </row>
        <row r="129">
          <cell r="A129" t="str">
            <v>298.3.peg.197</v>
          </cell>
          <cell r="B129" t="str">
            <v>hypothetical protein</v>
          </cell>
        </row>
        <row r="130">
          <cell r="A130" t="str">
            <v>298.3.peg.20</v>
          </cell>
          <cell r="B130" t="str">
            <v>FIG00954246: hypothetical protein</v>
          </cell>
        </row>
        <row r="131">
          <cell r="A131" t="str">
            <v>298.3.peg.2004</v>
          </cell>
          <cell r="B131" t="str">
            <v>NADH-ubiquinone oxidoreductase chain F (EC 1.6.5.3)</v>
          </cell>
        </row>
        <row r="132">
          <cell r="A132" t="str">
            <v>298.3.peg.2025</v>
          </cell>
          <cell r="B132" t="str">
            <v>FIG00959092: hypothetical protein</v>
          </cell>
        </row>
        <row r="133">
          <cell r="A133" t="str">
            <v>298.3.peg.2121</v>
          </cell>
          <cell r="B133" t="str">
            <v>hypothetical protein</v>
          </cell>
        </row>
        <row r="134">
          <cell r="A134" t="str">
            <v>298.3.peg.2136</v>
          </cell>
          <cell r="B134" t="str">
            <v>hypothetical protein</v>
          </cell>
        </row>
        <row r="135">
          <cell r="A135" t="str">
            <v>298.3.peg.2165</v>
          </cell>
          <cell r="B135" t="str">
            <v>FIG00960681: hypothetical protein</v>
          </cell>
        </row>
        <row r="136">
          <cell r="A136" t="str">
            <v>298.3.peg.2169</v>
          </cell>
          <cell r="B136" t="str">
            <v>FIG00957129: hypothetical protein</v>
          </cell>
        </row>
        <row r="137">
          <cell r="A137" t="str">
            <v>298.3.peg.2179</v>
          </cell>
          <cell r="B137" t="str">
            <v>proteinase inhibitor</v>
          </cell>
        </row>
        <row r="138">
          <cell r="A138" t="str">
            <v>298.3.peg.2206</v>
          </cell>
          <cell r="B138" t="str">
            <v>hypothetical protein</v>
          </cell>
        </row>
        <row r="139">
          <cell r="A139" t="str">
            <v>298.3.peg.2271</v>
          </cell>
          <cell r="B139" t="str">
            <v>FIG00954549: hypothetical protein</v>
          </cell>
        </row>
        <row r="140">
          <cell r="A140" t="str">
            <v>298.3.peg.2274</v>
          </cell>
          <cell r="B140" t="str">
            <v>DUF1232 domain-containing protein</v>
          </cell>
        </row>
        <row r="141">
          <cell r="A141" t="str">
            <v>298.3.peg.2286</v>
          </cell>
          <cell r="B141" t="str">
            <v>FIG00959595: hypothetical protein</v>
          </cell>
        </row>
        <row r="142">
          <cell r="A142" t="str">
            <v>298.3.peg.2298</v>
          </cell>
          <cell r="B142" t="str">
            <v>"""integrase, putative"""</v>
          </cell>
        </row>
        <row r="143">
          <cell r="A143" t="str">
            <v>298.3.peg.2299</v>
          </cell>
          <cell r="B143" t="str">
            <v>hypothetical protein</v>
          </cell>
        </row>
        <row r="144">
          <cell r="A144" t="str">
            <v>298.3.peg.2300</v>
          </cell>
          <cell r="B144" t="str">
            <v>hypothetical protein</v>
          </cell>
        </row>
        <row r="145">
          <cell r="A145" t="str">
            <v>298.3.peg.2301</v>
          </cell>
          <cell r="B145" t="str">
            <v>hypothetical protein</v>
          </cell>
        </row>
        <row r="146">
          <cell r="A146" t="str">
            <v>298.3.peg.2303</v>
          </cell>
          <cell r="B146" t="str">
            <v>FIG00967252: hypothetical protein</v>
          </cell>
        </row>
        <row r="147">
          <cell r="A147" t="str">
            <v>298.3.peg.2305</v>
          </cell>
          <cell r="B147" t="str">
            <v>Phage-related protein</v>
          </cell>
        </row>
        <row r="148">
          <cell r="A148" t="str">
            <v>298.3.peg.2307</v>
          </cell>
          <cell r="B148" t="str">
            <v>FIG00959863: hypothetical protein</v>
          </cell>
        </row>
        <row r="149">
          <cell r="A149" t="str">
            <v>298.3.peg.2308</v>
          </cell>
          <cell r="B149" t="str">
            <v>hypothetical protein</v>
          </cell>
        </row>
        <row r="150">
          <cell r="A150" t="str">
            <v>298.3.peg.2309</v>
          </cell>
          <cell r="B150" t="str">
            <v>FIG00964821: hypothetical protein</v>
          </cell>
        </row>
        <row r="151">
          <cell r="A151" t="str">
            <v>298.3.peg.2310</v>
          </cell>
          <cell r="B151" t="str">
            <v>"""Transcriptional regulator, LuxR family"""</v>
          </cell>
        </row>
        <row r="152">
          <cell r="A152" t="str">
            <v>298.3.peg.2312</v>
          </cell>
          <cell r="B152" t="str">
            <v>hypothetical protein</v>
          </cell>
        </row>
        <row r="153">
          <cell r="A153" t="str">
            <v>298.3.peg.2313</v>
          </cell>
          <cell r="B153" t="str">
            <v>hypothetical protein</v>
          </cell>
        </row>
        <row r="154">
          <cell r="A154" t="str">
            <v>298.3.peg.2314</v>
          </cell>
          <cell r="B154" t="str">
            <v>hypothetical protein</v>
          </cell>
        </row>
        <row r="155">
          <cell r="A155" t="str">
            <v>298.3.peg.2315</v>
          </cell>
          <cell r="B155" t="str">
            <v>Phage repressor protein C2</v>
          </cell>
        </row>
        <row r="156">
          <cell r="A156" t="str">
            <v>298.3.peg.2317</v>
          </cell>
          <cell r="B156" t="str">
            <v>NinG recombination protein</v>
          </cell>
        </row>
        <row r="157">
          <cell r="A157" t="str">
            <v>298.3.peg.2318</v>
          </cell>
          <cell r="B157" t="str">
            <v>hypothetical protein</v>
          </cell>
        </row>
        <row r="158">
          <cell r="A158" t="str">
            <v>298.3.peg.2319</v>
          </cell>
          <cell r="B158" t="str">
            <v>hypothetical protein</v>
          </cell>
        </row>
        <row r="159">
          <cell r="A159" t="str">
            <v>298.3.peg.2320</v>
          </cell>
          <cell r="B159" t="str">
            <v>hypothetical protein</v>
          </cell>
        </row>
        <row r="160">
          <cell r="A160" t="str">
            <v>298.3.peg.2321</v>
          </cell>
          <cell r="B160" t="str">
            <v>FIG00953875: hypothetical protein</v>
          </cell>
        </row>
        <row r="161">
          <cell r="A161" t="str">
            <v>298.3.peg.2322</v>
          </cell>
          <cell r="B161" t="str">
            <v>hypothetical protein</v>
          </cell>
        </row>
        <row r="162">
          <cell r="A162" t="str">
            <v>298.3.peg.2323</v>
          </cell>
          <cell r="B162" t="str">
            <v>Phage endolysin</v>
          </cell>
        </row>
        <row r="163">
          <cell r="A163" t="str">
            <v>298.3.peg.2324</v>
          </cell>
          <cell r="B163" t="str">
            <v>Phage protein</v>
          </cell>
        </row>
        <row r="164">
          <cell r="A164" t="str">
            <v>298.3.peg.2325</v>
          </cell>
          <cell r="B164" t="str">
            <v>"""Phage terminase, large subunit"""</v>
          </cell>
        </row>
        <row r="165">
          <cell r="A165" t="str">
            <v>298.3.peg.2326</v>
          </cell>
          <cell r="B165" t="str">
            <v>hypothetical protein</v>
          </cell>
        </row>
        <row r="166">
          <cell r="A166" t="str">
            <v>298.3.peg.2327</v>
          </cell>
          <cell r="B166" t="str">
            <v>Phage portal protein</v>
          </cell>
        </row>
        <row r="167">
          <cell r="A167" t="str">
            <v>298.3.peg.2329</v>
          </cell>
          <cell r="B167" t="str">
            <v>hypothetical protein</v>
          </cell>
        </row>
        <row r="168">
          <cell r="A168" t="str">
            <v>298.3.peg.2330</v>
          </cell>
          <cell r="B168" t="str">
            <v>Phage protein</v>
          </cell>
        </row>
        <row r="169">
          <cell r="A169" t="str">
            <v>298.3.peg.2331</v>
          </cell>
          <cell r="B169" t="str">
            <v>FIG00964642: hypothetical protein</v>
          </cell>
        </row>
        <row r="170">
          <cell r="A170" t="str">
            <v>298.3.peg.2333</v>
          </cell>
          <cell r="B170" t="str">
            <v>FIG00954405: hypothetical protein</v>
          </cell>
        </row>
        <row r="171">
          <cell r="A171" t="str">
            <v>298.3.peg.2334</v>
          </cell>
          <cell r="B171" t="str">
            <v>FIG00956273: hypothetical protein</v>
          </cell>
        </row>
        <row r="172">
          <cell r="A172" t="str">
            <v>298.3.peg.2335</v>
          </cell>
          <cell r="B172" t="str">
            <v>FIG00964183: hypothetical protein</v>
          </cell>
        </row>
        <row r="173">
          <cell r="A173" t="str">
            <v>298.3.peg.2336</v>
          </cell>
          <cell r="B173" t="str">
            <v>FIG00963969: hypothetical protein</v>
          </cell>
        </row>
        <row r="174">
          <cell r="A174" t="str">
            <v>298.3.peg.2337</v>
          </cell>
          <cell r="B174" t="str">
            <v>COG1156: Archaeal/vacuolar-type H+-ATPase subunit B</v>
          </cell>
        </row>
        <row r="175">
          <cell r="A175" t="str">
            <v>298.3.peg.2340</v>
          </cell>
          <cell r="B175" t="str">
            <v>FIG00965686: hypothetical protein</v>
          </cell>
        </row>
        <row r="176">
          <cell r="A176" t="str">
            <v>298.3.peg.2341</v>
          </cell>
          <cell r="B176" t="str">
            <v>FIG00956286: hypothetical protein</v>
          </cell>
        </row>
        <row r="177">
          <cell r="A177" t="str">
            <v>298.3.peg.2342</v>
          </cell>
          <cell r="B177" t="str">
            <v>hypothetical protein</v>
          </cell>
        </row>
        <row r="178">
          <cell r="A178" t="str">
            <v>298.3.peg.2343</v>
          </cell>
          <cell r="B178" t="str">
            <v>FIG00962125: hypothetical protein</v>
          </cell>
        </row>
        <row r="179">
          <cell r="A179" t="str">
            <v>298.3.peg.2344</v>
          </cell>
          <cell r="B179" t="str">
            <v>hypothetical protein</v>
          </cell>
        </row>
        <row r="180">
          <cell r="A180" t="str">
            <v>298.3.peg.2345</v>
          </cell>
          <cell r="B180" t="str">
            <v>Phage protein</v>
          </cell>
        </row>
        <row r="181">
          <cell r="A181" t="str">
            <v>298.3.peg.2393</v>
          </cell>
          <cell r="B181" t="str">
            <v>hypothetical protein</v>
          </cell>
        </row>
        <row r="182">
          <cell r="A182" t="str">
            <v>298.3.peg.2423</v>
          </cell>
          <cell r="B182" t="str">
            <v>FIG00953460: hypothetical protein</v>
          </cell>
        </row>
        <row r="183">
          <cell r="A183" t="str">
            <v>298.3.peg.2443</v>
          </cell>
          <cell r="B183" t="str">
            <v>FIG00954084: hypothetical protein</v>
          </cell>
        </row>
        <row r="184">
          <cell r="A184" t="str">
            <v>298.3.peg.245</v>
          </cell>
          <cell r="B184" t="str">
            <v>hypothetical protein</v>
          </cell>
        </row>
        <row r="185">
          <cell r="A185" t="str">
            <v>298.3.peg.2451</v>
          </cell>
          <cell r="B185" t="str">
            <v>FIG00959115: hypothetical protein</v>
          </cell>
        </row>
        <row r="186">
          <cell r="A186" t="str">
            <v>298.3.peg.2457</v>
          </cell>
          <cell r="B186" t="str">
            <v>hypothetical protein</v>
          </cell>
        </row>
        <row r="187">
          <cell r="A187" t="str">
            <v>298.3.peg.2470</v>
          </cell>
          <cell r="B187" t="str">
            <v>hypothetical protein</v>
          </cell>
        </row>
        <row r="188">
          <cell r="A188" t="str">
            <v>298.3.peg.2512</v>
          </cell>
          <cell r="B188" t="str">
            <v>"""cytidine deaminase, homotetrameric"""</v>
          </cell>
        </row>
        <row r="189">
          <cell r="A189" t="str">
            <v>298.3.peg.252</v>
          </cell>
          <cell r="B189" t="str">
            <v>putative membrane protein</v>
          </cell>
        </row>
        <row r="190">
          <cell r="A190" t="str">
            <v>298.3.peg.2535</v>
          </cell>
          <cell r="B190" t="str">
            <v>hypothetical protein</v>
          </cell>
        </row>
        <row r="191">
          <cell r="A191" t="str">
            <v>298.3.peg.2554</v>
          </cell>
          <cell r="B191" t="str">
            <v>conserved domain protein</v>
          </cell>
        </row>
        <row r="192">
          <cell r="A192" t="str">
            <v>298.3.peg.2557</v>
          </cell>
          <cell r="B192" t="str">
            <v>"""transcriptional regulator MvaT, P16 subunit, putative"""</v>
          </cell>
        </row>
        <row r="193">
          <cell r="A193" t="str">
            <v>298.3.peg.2558</v>
          </cell>
          <cell r="B193" t="str">
            <v>hypothetical protein</v>
          </cell>
        </row>
        <row r="194">
          <cell r="A194" t="str">
            <v>298.3.peg.2559</v>
          </cell>
          <cell r="B194" t="str">
            <v>hypothetical protein</v>
          </cell>
        </row>
        <row r="195">
          <cell r="A195" t="str">
            <v>298.3.peg.2560</v>
          </cell>
          <cell r="B195" t="str">
            <v>"""Error-prone, lesion bypass DNA polymerase V (UmuC)"""</v>
          </cell>
        </row>
        <row r="196">
          <cell r="A196" t="str">
            <v>298.3.peg.2562</v>
          </cell>
          <cell r="B196" t="str">
            <v>hypothetical protein</v>
          </cell>
        </row>
        <row r="197">
          <cell r="A197" t="str">
            <v>298.3.peg.257</v>
          </cell>
          <cell r="B197" t="str">
            <v>FIG00958817: hypothetical protein</v>
          </cell>
        </row>
        <row r="198">
          <cell r="A198" t="str">
            <v>298.3.peg.2572</v>
          </cell>
          <cell r="B198" t="str">
            <v>FIG00956085: hypothetical protein</v>
          </cell>
        </row>
        <row r="199">
          <cell r="A199" t="str">
            <v>298.3.peg.2573</v>
          </cell>
          <cell r="B199" t="str">
            <v>hypothetical protein</v>
          </cell>
        </row>
        <row r="200">
          <cell r="A200" t="str">
            <v>298.3.peg.2654</v>
          </cell>
          <cell r="B200" t="str">
            <v>FIG00955668: hypothetical protein</v>
          </cell>
        </row>
        <row r="201">
          <cell r="A201" t="str">
            <v>298.3.peg.2744</v>
          </cell>
          <cell r="B201" t="str">
            <v>hypothetical protein</v>
          </cell>
        </row>
        <row r="202">
          <cell r="A202" t="str">
            <v>298.3.peg.2781</v>
          </cell>
          <cell r="B202" t="str">
            <v>hypothetical protein</v>
          </cell>
        </row>
        <row r="203">
          <cell r="A203" t="str">
            <v>298.3.peg.279</v>
          </cell>
          <cell r="B203" t="str">
            <v>FIG00956174: hypothetical protein</v>
          </cell>
        </row>
        <row r="204">
          <cell r="A204" t="str">
            <v>298.3.peg.281</v>
          </cell>
          <cell r="B204" t="str">
            <v>hypothetical protein</v>
          </cell>
        </row>
        <row r="205">
          <cell r="A205" t="str">
            <v>298.3.peg.2817</v>
          </cell>
          <cell r="B205" t="str">
            <v>FIG00961366: hypothetical protein</v>
          </cell>
        </row>
        <row r="206">
          <cell r="A206" t="str">
            <v>298.3.peg.2846</v>
          </cell>
          <cell r="B206" t="str">
            <v>FIG00962356: hypothetical protein</v>
          </cell>
        </row>
        <row r="207">
          <cell r="A207" t="str">
            <v>298.3.peg.2870</v>
          </cell>
          <cell r="B207" t="str">
            <v>hypothetical protein</v>
          </cell>
        </row>
        <row r="208">
          <cell r="A208" t="str">
            <v>298.3.peg.2884</v>
          </cell>
          <cell r="B208" t="str">
            <v>"""Transcriptional regulator, AraC family"""</v>
          </cell>
        </row>
        <row r="209">
          <cell r="A209" t="str">
            <v>298.3.peg.292</v>
          </cell>
          <cell r="B209" t="str">
            <v>hypothetical protein</v>
          </cell>
        </row>
        <row r="210">
          <cell r="A210" t="str">
            <v>298.3.peg.2927</v>
          </cell>
          <cell r="B210" t="str">
            <v>hypothetical protein</v>
          </cell>
        </row>
        <row r="211">
          <cell r="A211" t="str">
            <v>298.3.peg.293</v>
          </cell>
          <cell r="B211" t="str">
            <v>FIG00953321: hypothetical protein</v>
          </cell>
        </row>
        <row r="212">
          <cell r="A212" t="str">
            <v>298.3.peg.294</v>
          </cell>
          <cell r="B212" t="str">
            <v>FIG00958584: hypothetical protein</v>
          </cell>
        </row>
        <row r="213">
          <cell r="A213" t="str">
            <v>298.3.peg.2964</v>
          </cell>
          <cell r="B213" t="str">
            <v>hypothetical protein</v>
          </cell>
        </row>
        <row r="214">
          <cell r="A214" t="str">
            <v>298.3.peg.2970</v>
          </cell>
          <cell r="B214" t="str">
            <v>hypothetical protein</v>
          </cell>
        </row>
        <row r="215">
          <cell r="A215" t="str">
            <v>298.3.peg.2987</v>
          </cell>
          <cell r="B215" t="str">
            <v>hypothetical protein</v>
          </cell>
        </row>
        <row r="216">
          <cell r="A216" t="str">
            <v>298.3.peg.2989</v>
          </cell>
          <cell r="B216" t="str">
            <v>FIG00957482: hypothetical protein</v>
          </cell>
        </row>
        <row r="217">
          <cell r="A217" t="str">
            <v>298.3.peg.3012</v>
          </cell>
          <cell r="B217" t="str">
            <v>acetyltransferase</v>
          </cell>
        </row>
        <row r="218">
          <cell r="A218" t="str">
            <v>298.3.peg.3018</v>
          </cell>
          <cell r="B218" t="str">
            <v>Predicted integral membrane protein</v>
          </cell>
        </row>
        <row r="219">
          <cell r="A219" t="str">
            <v>298.3.peg.3032</v>
          </cell>
          <cell r="B219" t="str">
            <v>"""Non-ribosomal peptide synthetase modules, pyoverdine @ Siderophore biosynthesis non-ribosomal peptide synthetase modules"""</v>
          </cell>
        </row>
        <row r="220">
          <cell r="A220" t="str">
            <v>298.3.peg.3033</v>
          </cell>
          <cell r="B220" t="str">
            <v>"""Ferrichrome-iron receptor @ Ferric siderophore receptor, TonB dependent"""</v>
          </cell>
        </row>
        <row r="221">
          <cell r="A221" t="str">
            <v>298.3.peg.3044</v>
          </cell>
          <cell r="B221" t="str">
            <v>FIG00954795: hypothetical protein</v>
          </cell>
        </row>
        <row r="222">
          <cell r="A222" t="str">
            <v>298.3.peg.3074</v>
          </cell>
          <cell r="B222" t="str">
            <v>FIG00955300: hypothetical protein</v>
          </cell>
        </row>
        <row r="223">
          <cell r="A223" t="str">
            <v>298.3.peg.3088</v>
          </cell>
          <cell r="B223" t="str">
            <v>hypothetical protein</v>
          </cell>
        </row>
        <row r="224">
          <cell r="A224" t="str">
            <v>298.3.peg.3104</v>
          </cell>
          <cell r="B224" t="str">
            <v>FIG00954698: hypothetical protein</v>
          </cell>
        </row>
        <row r="225">
          <cell r="A225" t="str">
            <v>298.3.peg.3105</v>
          </cell>
          <cell r="B225" t="str">
            <v>Restriction endonuclease</v>
          </cell>
        </row>
        <row r="226">
          <cell r="A226" t="str">
            <v>298.3.peg.3111</v>
          </cell>
          <cell r="B226" t="str">
            <v>PhnB protein; putative DNA binding 3-demethylubiquinone-9 3-methyltransferase domain protein</v>
          </cell>
        </row>
        <row r="227">
          <cell r="A227" t="str">
            <v>298.3.peg.3159</v>
          </cell>
          <cell r="B227" t="str">
            <v>Paraquat-inducible protein A</v>
          </cell>
        </row>
        <row r="228">
          <cell r="A228" t="str">
            <v>298.3.peg.3160</v>
          </cell>
          <cell r="B228" t="str">
            <v>Paraquat-inducible protein A</v>
          </cell>
        </row>
        <row r="229">
          <cell r="A229" t="str">
            <v>298.3.peg.3168</v>
          </cell>
          <cell r="B229" t="str">
            <v>hypothetical protein</v>
          </cell>
        </row>
        <row r="230">
          <cell r="A230" t="str">
            <v>298.3.peg.3169</v>
          </cell>
          <cell r="B230" t="str">
            <v>hypothetical protein</v>
          </cell>
        </row>
        <row r="231">
          <cell r="A231" t="str">
            <v>298.3.peg.3174</v>
          </cell>
          <cell r="B231" t="str">
            <v>hypothetical protein</v>
          </cell>
        </row>
        <row r="232">
          <cell r="A232" t="str">
            <v>298.3.peg.3177</v>
          </cell>
          <cell r="B232" t="str">
            <v>hypothetical protein</v>
          </cell>
        </row>
        <row r="233">
          <cell r="A233" t="str">
            <v>298.3.peg.3200</v>
          </cell>
          <cell r="B233" t="str">
            <v>FIG00956824: hypothetical protein</v>
          </cell>
        </row>
        <row r="234">
          <cell r="A234" t="str">
            <v>298.3.peg.3242</v>
          </cell>
          <cell r="B234" t="str">
            <v>FIG00953440: hypothetical protein</v>
          </cell>
        </row>
        <row r="235">
          <cell r="A235" t="str">
            <v>298.3.peg.3260</v>
          </cell>
          <cell r="B235" t="str">
            <v>Chloramphenicol acetyltransferase (EC 2.3.1.28)</v>
          </cell>
        </row>
        <row r="236">
          <cell r="A236" t="str">
            <v>298.3.peg.3264</v>
          </cell>
          <cell r="B236" t="str">
            <v>hypothetical protein</v>
          </cell>
        </row>
        <row r="237">
          <cell r="A237" t="str">
            <v>298.3.peg.3275</v>
          </cell>
          <cell r="B237" t="str">
            <v>hypothetical protein</v>
          </cell>
        </row>
        <row r="238">
          <cell r="A238" t="str">
            <v>298.3.peg.3305</v>
          </cell>
          <cell r="B238" t="str">
            <v>FIG00966001: hypothetical protein</v>
          </cell>
        </row>
        <row r="239">
          <cell r="A239" t="str">
            <v>298.3.peg.3331</v>
          </cell>
          <cell r="B239" t="str">
            <v>FIG00954552: hypothetical protein</v>
          </cell>
        </row>
        <row r="240">
          <cell r="A240" t="str">
            <v>298.3.peg.3347</v>
          </cell>
          <cell r="B240" t="str">
            <v>hypothetical protein</v>
          </cell>
        </row>
        <row r="241">
          <cell r="A241" t="str">
            <v>298.3.peg.3430</v>
          </cell>
          <cell r="B241" t="str">
            <v>hypothetical protein</v>
          </cell>
        </row>
        <row r="242">
          <cell r="A242" t="str">
            <v>298.3.peg.3435</v>
          </cell>
          <cell r="B242" t="str">
            <v>FIG00957462: hypothetical protein</v>
          </cell>
        </row>
        <row r="243">
          <cell r="A243" t="str">
            <v>298.3.peg.3449</v>
          </cell>
          <cell r="B243" t="str">
            <v>hypothetical protein</v>
          </cell>
        </row>
        <row r="244">
          <cell r="A244" t="str">
            <v>298.3.peg.3452</v>
          </cell>
          <cell r="B244" t="str">
            <v>FIG00959750: hypothetical protein</v>
          </cell>
        </row>
        <row r="245">
          <cell r="A245" t="str">
            <v>298.3.peg.3480</v>
          </cell>
          <cell r="B245" t="str">
            <v>hypothetical protein</v>
          </cell>
        </row>
        <row r="246">
          <cell r="A246" t="str">
            <v>298.3.peg.35</v>
          </cell>
          <cell r="B246" t="str">
            <v>FIG00956360: hypothetical protein</v>
          </cell>
        </row>
        <row r="247">
          <cell r="A247" t="str">
            <v>298.3.peg.3512</v>
          </cell>
          <cell r="B247" t="str">
            <v>hypothetical protein</v>
          </cell>
        </row>
        <row r="248">
          <cell r="A248" t="str">
            <v>298.3.peg.3516</v>
          </cell>
          <cell r="B248" t="str">
            <v>FIG00955586: hypothetical protein</v>
          </cell>
        </row>
        <row r="249">
          <cell r="A249" t="str">
            <v>298.3.peg.3560</v>
          </cell>
          <cell r="B249" t="str">
            <v>FIG00956634: hypothetical protein</v>
          </cell>
        </row>
        <row r="250">
          <cell r="A250" t="str">
            <v>298.3.peg.3591</v>
          </cell>
          <cell r="B250" t="str">
            <v>FIG00956456: hypothetical protein</v>
          </cell>
        </row>
        <row r="251">
          <cell r="A251" t="str">
            <v>298.3.peg.3604</v>
          </cell>
          <cell r="B251" t="str">
            <v>FIG00955951: hypothetical protein</v>
          </cell>
        </row>
        <row r="252">
          <cell r="A252" t="str">
            <v>298.3.peg.3612</v>
          </cell>
          <cell r="B252" t="str">
            <v>FIG00953813: hypothetical protein</v>
          </cell>
        </row>
        <row r="253">
          <cell r="A253" t="str">
            <v>298.3.peg.3615</v>
          </cell>
          <cell r="B253" t="str">
            <v>FIG00955615: hypothetical protein</v>
          </cell>
        </row>
        <row r="254">
          <cell r="A254" t="str">
            <v>298.3.peg.3631</v>
          </cell>
          <cell r="B254" t="str">
            <v>hypothetical protein</v>
          </cell>
        </row>
        <row r="255">
          <cell r="A255" t="str">
            <v>298.3.peg.3680</v>
          </cell>
          <cell r="B255" t="str">
            <v>"""UDP-N-acetylglucosamine 4,6-dehydratase (EC 4.2.1.-)"""</v>
          </cell>
        </row>
        <row r="256">
          <cell r="A256" t="str">
            <v>298.3.peg.3684</v>
          </cell>
          <cell r="B256" t="str">
            <v>Cyclohexadienyl dehydrogenase (EC 1.3.1.12)(EC 1.3.1.43) / 5-Enolpyruvylshikimate-3-phosphate synthase (EC 2.5.1.19)</v>
          </cell>
        </row>
        <row r="257">
          <cell r="A257" t="str">
            <v>298.3.peg.3697</v>
          </cell>
          <cell r="B257" t="str">
            <v>hypothetical protein</v>
          </cell>
        </row>
        <row r="258">
          <cell r="A258" t="str">
            <v>298.3.peg.3749</v>
          </cell>
          <cell r="B258" t="str">
            <v>FIG00955690: hypothetical protein</v>
          </cell>
        </row>
        <row r="259">
          <cell r="A259" t="str">
            <v>298.3.peg.3771</v>
          </cell>
          <cell r="B259" t="str">
            <v>hypothetical protein</v>
          </cell>
        </row>
        <row r="260">
          <cell r="A260" t="str">
            <v>298.3.peg.3795</v>
          </cell>
          <cell r="B260" t="str">
            <v>hypothetical protein</v>
          </cell>
        </row>
        <row r="261">
          <cell r="A261" t="str">
            <v>298.3.peg.3801</v>
          </cell>
          <cell r="B261" t="str">
            <v>hypothetical protein</v>
          </cell>
        </row>
        <row r="262">
          <cell r="A262" t="str">
            <v>298.3.peg.3809</v>
          </cell>
          <cell r="B262" t="str">
            <v>hypothetical protein</v>
          </cell>
        </row>
        <row r="263">
          <cell r="A263" t="str">
            <v>298.3.peg.3810</v>
          </cell>
          <cell r="B263" t="str">
            <v>FIG00954850: hypothetical protein</v>
          </cell>
        </row>
        <row r="264">
          <cell r="A264" t="str">
            <v>298.3.peg.3817</v>
          </cell>
          <cell r="B264" t="str">
            <v>FIG00958200: hypothetical protein</v>
          </cell>
        </row>
        <row r="265">
          <cell r="A265" t="str">
            <v>298.3.peg.3820</v>
          </cell>
          <cell r="B265" t="str">
            <v>"""DNA adenine methyltransferase, phage-associated"""</v>
          </cell>
        </row>
        <row r="266">
          <cell r="A266" t="str">
            <v>298.3.peg.3821</v>
          </cell>
          <cell r="B266" t="str">
            <v>Phage protein</v>
          </cell>
        </row>
        <row r="267">
          <cell r="A267" t="str">
            <v>298.3.peg.3822</v>
          </cell>
          <cell r="B267" t="str">
            <v>Phage protein</v>
          </cell>
        </row>
        <row r="268">
          <cell r="A268" t="str">
            <v>298.3.peg.3823</v>
          </cell>
          <cell r="B268" t="str">
            <v>Phage protein</v>
          </cell>
        </row>
        <row r="269">
          <cell r="A269" t="str">
            <v>298.3.peg.3824</v>
          </cell>
          <cell r="B269" t="str">
            <v>Phage protein</v>
          </cell>
        </row>
        <row r="270">
          <cell r="A270" t="str">
            <v>298.3.peg.3825</v>
          </cell>
          <cell r="B270" t="str">
            <v>Phage FAD/FMN-containing dehydrogenase</v>
          </cell>
        </row>
        <row r="271">
          <cell r="A271" t="str">
            <v>298.3.peg.3826</v>
          </cell>
          <cell r="B271" t="str">
            <v>Phage protein</v>
          </cell>
        </row>
        <row r="272">
          <cell r="A272" t="str">
            <v>298.3.peg.3827</v>
          </cell>
          <cell r="B272" t="str">
            <v>Phage protein</v>
          </cell>
        </row>
        <row r="273">
          <cell r="A273" t="str">
            <v>298.3.peg.3828</v>
          </cell>
          <cell r="B273" t="str">
            <v>Phage tail length tape-measure protein</v>
          </cell>
        </row>
        <row r="274">
          <cell r="A274" t="str">
            <v>298.3.peg.3829</v>
          </cell>
          <cell r="B274" t="str">
            <v>hypothetical protein</v>
          </cell>
        </row>
        <row r="275">
          <cell r="A275" t="str">
            <v>298.3.peg.3830</v>
          </cell>
          <cell r="B275" t="str">
            <v>Phage protein</v>
          </cell>
        </row>
        <row r="276">
          <cell r="A276" t="str">
            <v>298.3.peg.3831</v>
          </cell>
          <cell r="B276" t="str">
            <v>Phage protein</v>
          </cell>
        </row>
        <row r="277">
          <cell r="A277" t="str">
            <v>298.3.peg.3833</v>
          </cell>
          <cell r="B277" t="str">
            <v>Phage protein</v>
          </cell>
        </row>
        <row r="278">
          <cell r="A278" t="str">
            <v>298.3.peg.3834</v>
          </cell>
          <cell r="B278" t="str">
            <v>Phage protein</v>
          </cell>
        </row>
        <row r="279">
          <cell r="A279" t="str">
            <v>298.3.peg.3835</v>
          </cell>
          <cell r="B279" t="str">
            <v>Phage protein</v>
          </cell>
        </row>
        <row r="280">
          <cell r="A280" t="str">
            <v>298.3.peg.3836</v>
          </cell>
          <cell r="B280" t="str">
            <v>Phage major capsid protein</v>
          </cell>
        </row>
        <row r="281">
          <cell r="A281" t="str">
            <v>298.3.peg.3837</v>
          </cell>
          <cell r="B281" t="str">
            <v>Phage protein</v>
          </cell>
        </row>
        <row r="282">
          <cell r="A282" t="str">
            <v>298.3.peg.3838</v>
          </cell>
          <cell r="B282" t="str">
            <v>Mu-like prophage FluMu I protein</v>
          </cell>
        </row>
        <row r="283">
          <cell r="A283" t="str">
            <v>298.3.peg.3839</v>
          </cell>
          <cell r="B283" t="str">
            <v>possible bacteriophage Mu G-like protein</v>
          </cell>
        </row>
        <row r="284">
          <cell r="A284" t="str">
            <v>298.3.peg.3840</v>
          </cell>
          <cell r="B284" t="str">
            <v>Phage (Mu-like) virion morphogenesis protein</v>
          </cell>
        </row>
        <row r="285">
          <cell r="A285" t="str">
            <v>298.3.peg.3841</v>
          </cell>
          <cell r="B285" t="str">
            <v>Mu-like prophage FluMu protein gp29</v>
          </cell>
        </row>
        <row r="286">
          <cell r="A286" t="str">
            <v>298.3.peg.3842</v>
          </cell>
          <cell r="B286" t="str">
            <v>"""Phage terminase, large subunit"""</v>
          </cell>
        </row>
        <row r="287">
          <cell r="A287" t="str">
            <v>298.3.peg.3843</v>
          </cell>
          <cell r="B287" t="str">
            <v>"""Phage terminase, small subunit"""</v>
          </cell>
        </row>
        <row r="288">
          <cell r="A288" t="str">
            <v>298.3.peg.3844</v>
          </cell>
          <cell r="B288" t="str">
            <v>hypothetical protein</v>
          </cell>
        </row>
        <row r="289">
          <cell r="A289" t="str">
            <v>298.3.peg.3845</v>
          </cell>
          <cell r="B289" t="str">
            <v>hypothetical protein</v>
          </cell>
        </row>
        <row r="290">
          <cell r="A290" t="str">
            <v>298.3.peg.3846</v>
          </cell>
          <cell r="B290" t="str">
            <v>Phage lysin</v>
          </cell>
        </row>
        <row r="291">
          <cell r="A291" t="str">
            <v>298.3.peg.3847</v>
          </cell>
          <cell r="B291" t="str">
            <v>hypothetical protein</v>
          </cell>
        </row>
        <row r="292">
          <cell r="A292" t="str">
            <v>298.3.peg.3848</v>
          </cell>
          <cell r="B292" t="str">
            <v>Putative inner membrane protein</v>
          </cell>
        </row>
        <row r="293">
          <cell r="A293" t="str">
            <v>298.3.peg.3849</v>
          </cell>
          <cell r="B293" t="str">
            <v>Phage protein</v>
          </cell>
        </row>
        <row r="294">
          <cell r="A294" t="str">
            <v>298.3.peg.3850</v>
          </cell>
          <cell r="B294" t="str">
            <v>Phage protein</v>
          </cell>
        </row>
        <row r="295">
          <cell r="A295" t="str">
            <v>298.3.peg.3851</v>
          </cell>
          <cell r="B295" t="str">
            <v>Phage protein</v>
          </cell>
        </row>
        <row r="296">
          <cell r="A296" t="str">
            <v>298.3.peg.3852</v>
          </cell>
          <cell r="B296" t="str">
            <v>hypothetical protein</v>
          </cell>
        </row>
        <row r="297">
          <cell r="A297" t="str">
            <v>298.3.peg.3853</v>
          </cell>
          <cell r="B297" t="str">
            <v>"""Transcriptional regulator, IclR family"""</v>
          </cell>
        </row>
        <row r="298">
          <cell r="A298" t="str">
            <v>298.3.peg.3854</v>
          </cell>
          <cell r="B298" t="str">
            <v>hypothetical protein</v>
          </cell>
        </row>
        <row r="299">
          <cell r="A299" t="str">
            <v>298.3.peg.3855</v>
          </cell>
          <cell r="B299" t="str">
            <v>Phage transposase</v>
          </cell>
        </row>
        <row r="300">
          <cell r="A300" t="str">
            <v>298.3.peg.3856</v>
          </cell>
          <cell r="B300" t="str">
            <v>Eha</v>
          </cell>
        </row>
        <row r="301">
          <cell r="A301" t="str">
            <v>298.3.peg.3857</v>
          </cell>
          <cell r="B301" t="str">
            <v>Phage protein</v>
          </cell>
        </row>
        <row r="302">
          <cell r="A302" t="str">
            <v>298.3.peg.3858</v>
          </cell>
          <cell r="B302" t="str">
            <v>Phage protein</v>
          </cell>
        </row>
        <row r="303">
          <cell r="A303" t="str">
            <v>298.3.peg.3859</v>
          </cell>
          <cell r="B303" t="str">
            <v>FIG00962931: hypothetical protein</v>
          </cell>
        </row>
        <row r="304">
          <cell r="A304" t="str">
            <v>298.3.peg.3860</v>
          </cell>
          <cell r="B304" t="str">
            <v>Phage protein</v>
          </cell>
        </row>
        <row r="305">
          <cell r="A305" t="str">
            <v>298.3.peg.3861</v>
          </cell>
          <cell r="B305" t="str">
            <v>Phage protein</v>
          </cell>
        </row>
        <row r="306">
          <cell r="A306" t="str">
            <v>298.3.peg.3862</v>
          </cell>
          <cell r="B306" t="str">
            <v>hypothetical protein</v>
          </cell>
        </row>
        <row r="307">
          <cell r="A307" t="str">
            <v>298.3.peg.3863</v>
          </cell>
          <cell r="B307" t="str">
            <v>Phage protein</v>
          </cell>
        </row>
        <row r="308">
          <cell r="A308" t="str">
            <v>298.3.peg.3864</v>
          </cell>
          <cell r="B308" t="str">
            <v>Phage protein</v>
          </cell>
        </row>
        <row r="309">
          <cell r="A309" t="str">
            <v>298.3.peg.3865</v>
          </cell>
          <cell r="B309" t="str">
            <v>Phage protein</v>
          </cell>
        </row>
        <row r="310">
          <cell r="A310" t="str">
            <v>298.3.peg.3866</v>
          </cell>
          <cell r="B310" t="str">
            <v>hypothetical protein</v>
          </cell>
        </row>
        <row r="311">
          <cell r="A311" t="str">
            <v>298.3.peg.3894</v>
          </cell>
          <cell r="B311" t="str">
            <v>FIG00953927: hypothetical protein</v>
          </cell>
        </row>
        <row r="312">
          <cell r="A312" t="str">
            <v>298.3.peg.3898</v>
          </cell>
          <cell r="B312" t="str">
            <v>FIG00956671: hypothetical protein</v>
          </cell>
        </row>
        <row r="313">
          <cell r="A313" t="str">
            <v>298.3.peg.3905</v>
          </cell>
          <cell r="B313" t="str">
            <v>FIG00955006: hypothetical protein</v>
          </cell>
        </row>
        <row r="314">
          <cell r="A314" t="str">
            <v>298.3.peg.392</v>
          </cell>
          <cell r="B314" t="str">
            <v>FIG00955888: hypothetical protein</v>
          </cell>
        </row>
        <row r="315">
          <cell r="A315" t="str">
            <v>298.3.peg.3920</v>
          </cell>
          <cell r="B315" t="str">
            <v>Mobile element protein</v>
          </cell>
        </row>
        <row r="316">
          <cell r="A316" t="str">
            <v>298.3.peg.3923</v>
          </cell>
          <cell r="B316" t="str">
            <v>FIG01232333: hypothetical protein</v>
          </cell>
        </row>
        <row r="317">
          <cell r="A317" t="str">
            <v>298.3.peg.3924</v>
          </cell>
          <cell r="B317" t="str">
            <v>hypothetical protein</v>
          </cell>
        </row>
        <row r="318">
          <cell r="A318" t="str">
            <v>298.3.peg.3925</v>
          </cell>
          <cell r="B318" t="str">
            <v>Endonuclease</v>
          </cell>
        </row>
        <row r="319">
          <cell r="A319" t="str">
            <v>298.3.peg.3929</v>
          </cell>
          <cell r="B319" t="str">
            <v>Integrase</v>
          </cell>
        </row>
        <row r="320">
          <cell r="A320" t="str">
            <v>298.3.peg.3938</v>
          </cell>
          <cell r="B320" t="str">
            <v>"""hmga2e, putative"""</v>
          </cell>
        </row>
        <row r="321">
          <cell r="A321" t="str">
            <v>298.3.peg.3943</v>
          </cell>
          <cell r="B321" t="str">
            <v>FIG00958470: hypothetical protein</v>
          </cell>
        </row>
        <row r="322">
          <cell r="A322" t="str">
            <v>298.3.peg.3945</v>
          </cell>
          <cell r="B322" t="str">
            <v>FIG00953192: hypothetical protein</v>
          </cell>
        </row>
        <row r="323">
          <cell r="A323" t="str">
            <v>298.3.peg.3948</v>
          </cell>
          <cell r="B323" t="str">
            <v>FIG00954495: hypothetical protein</v>
          </cell>
        </row>
        <row r="324">
          <cell r="A324" t="str">
            <v>298.3.peg.3949</v>
          </cell>
          <cell r="B324" t="str">
            <v>FIG00956808: hypothetical protein</v>
          </cell>
        </row>
        <row r="325">
          <cell r="A325" t="str">
            <v>298.3.peg.3951</v>
          </cell>
          <cell r="B325" t="str">
            <v>FIG00954963: hypothetical protein</v>
          </cell>
        </row>
        <row r="326">
          <cell r="A326" t="str">
            <v>298.3.peg.3956</v>
          </cell>
          <cell r="B326" t="str">
            <v>FIG00954274: hypothetical protein</v>
          </cell>
        </row>
        <row r="327">
          <cell r="A327" t="str">
            <v>298.3.peg.3966</v>
          </cell>
          <cell r="B327" t="str">
            <v>FIG00957257: hypothetical protein</v>
          </cell>
        </row>
        <row r="328">
          <cell r="A328" t="str">
            <v>298.3.peg.3967</v>
          </cell>
          <cell r="B328" t="str">
            <v>FIG00953205: hypothetical protein</v>
          </cell>
        </row>
        <row r="329">
          <cell r="A329" t="str">
            <v>298.3.peg.397</v>
          </cell>
          <cell r="B329" t="str">
            <v>FIG00956627: hypothetical protein</v>
          </cell>
        </row>
        <row r="330">
          <cell r="A330" t="str">
            <v>298.3.peg.3978</v>
          </cell>
          <cell r="B330" t="str">
            <v>FIG00955364: hypothetical protein</v>
          </cell>
        </row>
        <row r="331">
          <cell r="A331" t="str">
            <v>298.3.peg.3991</v>
          </cell>
          <cell r="B331" t="str">
            <v>hypothetical protein</v>
          </cell>
        </row>
        <row r="332">
          <cell r="A332" t="str">
            <v>298.3.peg.4020</v>
          </cell>
          <cell r="B332" t="str">
            <v>FIG00960314: hypothetical protein</v>
          </cell>
        </row>
        <row r="333">
          <cell r="A333" t="str">
            <v>298.3.peg.4022</v>
          </cell>
          <cell r="B333" t="str">
            <v>FIG00960494: hypothetical protein</v>
          </cell>
        </row>
        <row r="334">
          <cell r="A334" t="str">
            <v>298.3.peg.4026</v>
          </cell>
          <cell r="B334" t="str">
            <v>Phage integrase</v>
          </cell>
        </row>
        <row r="335">
          <cell r="A335" t="str">
            <v>298.3.peg.4065</v>
          </cell>
          <cell r="B335" t="str">
            <v>FIG026426: Hypothetical protein</v>
          </cell>
        </row>
        <row r="336">
          <cell r="A336" t="str">
            <v>298.3.peg.4104</v>
          </cell>
          <cell r="B336" t="str">
            <v>hypothetical protein</v>
          </cell>
        </row>
        <row r="337">
          <cell r="A337" t="str">
            <v>298.3.peg.4122</v>
          </cell>
          <cell r="B337" t="str">
            <v>FIG00963143: hypothetical protein</v>
          </cell>
        </row>
        <row r="338">
          <cell r="A338" t="str">
            <v>298.3.peg.4172</v>
          </cell>
          <cell r="B338" t="str">
            <v>FIG00956316: hypothetical protein</v>
          </cell>
        </row>
        <row r="339">
          <cell r="A339" t="str">
            <v>298.3.peg.4194</v>
          </cell>
          <cell r="B339" t="str">
            <v>FIG00960725: hypothetical protein</v>
          </cell>
        </row>
        <row r="340">
          <cell r="A340" t="str">
            <v>298.3.peg.4238</v>
          </cell>
          <cell r="B340" t="str">
            <v>FIG00954099: hypothetical protein</v>
          </cell>
        </row>
        <row r="341">
          <cell r="A341" t="str">
            <v>298.3.peg.4240</v>
          </cell>
          <cell r="B341" t="str">
            <v>FIG00956549: hypothetical protein</v>
          </cell>
        </row>
        <row r="342">
          <cell r="A342" t="str">
            <v>298.3.peg.4246</v>
          </cell>
          <cell r="B342" t="str">
            <v>VgrG protein</v>
          </cell>
        </row>
        <row r="343">
          <cell r="A343" t="str">
            <v>298.3.peg.4247</v>
          </cell>
          <cell r="B343" t="str">
            <v>FIG00960195: hypothetical protein</v>
          </cell>
        </row>
        <row r="344">
          <cell r="A344" t="str">
            <v>298.3.peg.4248</v>
          </cell>
          <cell r="B344" t="str">
            <v>Rhs family protein</v>
          </cell>
        </row>
        <row r="345">
          <cell r="A345" t="str">
            <v>298.3.peg.4302</v>
          </cell>
          <cell r="B345" t="str">
            <v>D-alanyl-D-alanine dipeptidase (EC 3.4.13.22)</v>
          </cell>
        </row>
        <row r="346">
          <cell r="A346" t="str">
            <v>298.3.peg.431</v>
          </cell>
          <cell r="B346" t="str">
            <v>FIG00957845: hypothetical protein</v>
          </cell>
        </row>
        <row r="347">
          <cell r="A347" t="str">
            <v>298.3.peg.4316</v>
          </cell>
          <cell r="B347" t="str">
            <v>hypothetical protein</v>
          </cell>
        </row>
        <row r="348">
          <cell r="A348" t="str">
            <v>298.3.peg.4319</v>
          </cell>
          <cell r="B348" t="str">
            <v>FIG00958061: hypothetical protein</v>
          </cell>
        </row>
        <row r="349">
          <cell r="A349" t="str">
            <v>298.3.peg.4324</v>
          </cell>
          <cell r="B349" t="str">
            <v>FIG00955190: hypothetical protein</v>
          </cell>
        </row>
        <row r="350">
          <cell r="A350" t="str">
            <v>298.3.peg.4365</v>
          </cell>
          <cell r="B350" t="str">
            <v>FIG00957476: hypothetical protein</v>
          </cell>
        </row>
        <row r="351">
          <cell r="A351" t="str">
            <v>298.3.peg.4373</v>
          </cell>
          <cell r="B351" t="str">
            <v>Mobile element protein</v>
          </cell>
        </row>
        <row r="352">
          <cell r="A352" t="str">
            <v>298.3.peg.4375</v>
          </cell>
          <cell r="B352" t="str">
            <v>hypothetical protein</v>
          </cell>
        </row>
        <row r="353">
          <cell r="A353" t="str">
            <v>298.3.peg.4376</v>
          </cell>
          <cell r="B353" t="str">
            <v>hypothetical protein</v>
          </cell>
        </row>
        <row r="354">
          <cell r="A354" t="str">
            <v>298.3.peg.4377</v>
          </cell>
          <cell r="B354" t="str">
            <v>Mobile element protein</v>
          </cell>
        </row>
        <row r="355">
          <cell r="A355" t="str">
            <v>298.3.peg.4378</v>
          </cell>
          <cell r="B355" t="str">
            <v>Mobile element protein</v>
          </cell>
        </row>
        <row r="356">
          <cell r="A356" t="str">
            <v>298.3.peg.4380</v>
          </cell>
          <cell r="B356" t="str">
            <v>Trx</v>
          </cell>
        </row>
        <row r="357">
          <cell r="A357" t="str">
            <v>298.3.peg.4381</v>
          </cell>
          <cell r="B357" t="str">
            <v>Protein involved in biosynthesis of mitomycin antibiotics/polyketide fumonisin</v>
          </cell>
        </row>
        <row r="358">
          <cell r="A358" t="str">
            <v>298.3.peg.4382</v>
          </cell>
          <cell r="B358" t="str">
            <v>FIG002465: BNR repeat protein</v>
          </cell>
        </row>
        <row r="359">
          <cell r="A359" t="str">
            <v>298.3.peg.4383</v>
          </cell>
          <cell r="B359" t="str">
            <v>FIG005548: transport protein</v>
          </cell>
        </row>
        <row r="360">
          <cell r="A360" t="str">
            <v>298.3.peg.4384</v>
          </cell>
          <cell r="B360" t="str">
            <v>FIG067310: hypothetical protein</v>
          </cell>
        </row>
        <row r="361">
          <cell r="A361" t="str">
            <v>298.3.peg.4385</v>
          </cell>
          <cell r="B361" t="str">
            <v>FIG002188: hypothetical protein</v>
          </cell>
        </row>
        <row r="362">
          <cell r="A362" t="str">
            <v>298.3.peg.4387</v>
          </cell>
          <cell r="B362" t="str">
            <v>Nucleoside-diphosphate-sugar epimerases</v>
          </cell>
        </row>
        <row r="363">
          <cell r="A363" t="str">
            <v>298.3.peg.4388</v>
          </cell>
          <cell r="B363" t="str">
            <v>FIG00955335: hypothetical protein</v>
          </cell>
        </row>
        <row r="364">
          <cell r="A364" t="str">
            <v>298.3.peg.4389</v>
          </cell>
          <cell r="B364" t="str">
            <v>"""Transcriptional regulator, TetR family"""</v>
          </cell>
        </row>
        <row r="365">
          <cell r="A365" t="str">
            <v>298.3.peg.4390</v>
          </cell>
          <cell r="B365" t="str">
            <v>"""monooxygenase, flavin-binding family"""</v>
          </cell>
        </row>
        <row r="366">
          <cell r="A366" t="str">
            <v>298.3.peg.4391</v>
          </cell>
          <cell r="B366" t="str">
            <v>"""hydrolase, alpha/beta fold family"""</v>
          </cell>
        </row>
        <row r="367">
          <cell r="A367" t="str">
            <v>298.3.peg.4395</v>
          </cell>
          <cell r="B367" t="str">
            <v>Diaminobutyrate-pyruvate aminotransferase (EC 2.6.1.46)</v>
          </cell>
        </row>
        <row r="368">
          <cell r="A368" t="str">
            <v>298.3.peg.4398</v>
          </cell>
          <cell r="B368" t="str">
            <v>"""Putative membrane protein, clustering with ActP"""</v>
          </cell>
        </row>
        <row r="369">
          <cell r="A369" t="str">
            <v>298.3.peg.4399</v>
          </cell>
          <cell r="B369" t="str">
            <v>AMP-binding protein</v>
          </cell>
        </row>
        <row r="370">
          <cell r="A370" t="str">
            <v>298.3.peg.4400</v>
          </cell>
          <cell r="B370" t="str">
            <v>Short-chain dehydrogenase/reductase SDR</v>
          </cell>
        </row>
        <row r="371">
          <cell r="A371" t="str">
            <v>298.3.peg.4401</v>
          </cell>
          <cell r="B371" t="str">
            <v>Butyryl-CoA dehydrogenase (EC 1.3.8.1)</v>
          </cell>
        </row>
        <row r="372">
          <cell r="A372" t="str">
            <v>298.3.peg.4402</v>
          </cell>
          <cell r="B372" t="str">
            <v>Putative acyl-CoA dehydrogenase</v>
          </cell>
        </row>
        <row r="373">
          <cell r="A373" t="str">
            <v>298.3.peg.4403</v>
          </cell>
          <cell r="B373" t="str">
            <v>aminoglycoside phosphotransferase</v>
          </cell>
        </row>
        <row r="374">
          <cell r="A374" t="str">
            <v>298.3.peg.4404</v>
          </cell>
          <cell r="B374" t="str">
            <v>Propionate catabolism operon regulatory protein PrpR</v>
          </cell>
        </row>
        <row r="375">
          <cell r="A375" t="str">
            <v>298.3.peg.4405</v>
          </cell>
          <cell r="B375" t="str">
            <v>FIG00960783: hypothetical protein</v>
          </cell>
        </row>
        <row r="376">
          <cell r="A376" t="str">
            <v>298.3.peg.4406</v>
          </cell>
          <cell r="B376" t="str">
            <v>Paraquat-inducible protein B</v>
          </cell>
        </row>
        <row r="377">
          <cell r="A377" t="str">
            <v>298.3.peg.4407</v>
          </cell>
          <cell r="B377" t="str">
            <v>Paraquat-inducible protein A</v>
          </cell>
        </row>
        <row r="378">
          <cell r="A378" t="str">
            <v>298.3.peg.4427</v>
          </cell>
          <cell r="B378" t="str">
            <v>hypothetical protein</v>
          </cell>
        </row>
        <row r="379">
          <cell r="A379" t="str">
            <v>298.3.peg.4432</v>
          </cell>
          <cell r="B379" t="str">
            <v>hypothetical protein</v>
          </cell>
        </row>
        <row r="380">
          <cell r="A380" t="str">
            <v>298.3.peg.4443</v>
          </cell>
          <cell r="B380" t="str">
            <v>hypothetical protein</v>
          </cell>
        </row>
        <row r="381">
          <cell r="A381" t="str">
            <v>298.3.peg.4466</v>
          </cell>
          <cell r="B381" t="str">
            <v>possible ribonuclease inhibitor</v>
          </cell>
        </row>
        <row r="382">
          <cell r="A382" t="str">
            <v>298.3.peg.4477</v>
          </cell>
          <cell r="B382" t="str">
            <v>Copper chaperone</v>
          </cell>
        </row>
        <row r="383">
          <cell r="A383" t="str">
            <v>298.3.peg.4555</v>
          </cell>
          <cell r="B383" t="str">
            <v>FIG00957818: hypothetical protein</v>
          </cell>
        </row>
        <row r="384">
          <cell r="A384" t="str">
            <v>298.3.peg.4569</v>
          </cell>
          <cell r="B384" t="str">
            <v>FIG00955947: hypothetical protein</v>
          </cell>
        </row>
        <row r="385">
          <cell r="A385" t="str">
            <v>298.3.peg.4607</v>
          </cell>
          <cell r="B385" t="str">
            <v>FIG00959964: hypothetical protein</v>
          </cell>
        </row>
        <row r="386">
          <cell r="A386" t="str">
            <v>298.3.peg.4637</v>
          </cell>
          <cell r="B386" t="str">
            <v>FIG00954671: hypothetical protein</v>
          </cell>
        </row>
        <row r="387">
          <cell r="A387" t="str">
            <v>298.3.peg.4657</v>
          </cell>
          <cell r="B387" t="str">
            <v>Type III effector HopPmaJ</v>
          </cell>
        </row>
        <row r="388">
          <cell r="A388" t="str">
            <v>298.3.peg.4799</v>
          </cell>
          <cell r="B388" t="str">
            <v>FIG00957277: hypothetical protein</v>
          </cell>
        </row>
        <row r="389">
          <cell r="A389" t="str">
            <v>298.3.peg.4827</v>
          </cell>
          <cell r="B389" t="str">
            <v>hypothetical protein</v>
          </cell>
        </row>
        <row r="390">
          <cell r="A390" t="str">
            <v>298.3.peg.4837</v>
          </cell>
          <cell r="B390" t="str">
            <v>FIG00955719: hypothetical protein</v>
          </cell>
        </row>
        <row r="391">
          <cell r="A391" t="str">
            <v>298.3.peg.4854</v>
          </cell>
          <cell r="B391" t="str">
            <v>hypothetical protein</v>
          </cell>
        </row>
        <row r="392">
          <cell r="A392" t="str">
            <v>298.3.peg.4917</v>
          </cell>
          <cell r="B392" t="str">
            <v>FIG00954510: hypothetical protein</v>
          </cell>
        </row>
        <row r="393">
          <cell r="A393" t="str">
            <v>298.3.peg.4942</v>
          </cell>
          <cell r="B393" t="str">
            <v>Cytochrome c heme lyase subunit CcmH</v>
          </cell>
        </row>
        <row r="394">
          <cell r="A394" t="str">
            <v>298.3.peg.5005</v>
          </cell>
          <cell r="B394" t="str">
            <v>Histidinol-phosphatase (EC 3.1.3.15)</v>
          </cell>
        </row>
        <row r="395">
          <cell r="A395" t="str">
            <v>298.3.peg.5006</v>
          </cell>
          <cell r="B395" t="str">
            <v>FIG00965705: hypothetical protein</v>
          </cell>
        </row>
        <row r="396">
          <cell r="A396" t="str">
            <v>298.3.peg.5007</v>
          </cell>
          <cell r="B396" t="str">
            <v>hypothetical protein</v>
          </cell>
        </row>
        <row r="397">
          <cell r="A397" t="str">
            <v>298.3.peg.5008</v>
          </cell>
          <cell r="B397" t="str">
            <v>Putative oxidoreductase</v>
          </cell>
        </row>
        <row r="398">
          <cell r="A398" t="str">
            <v>298.3.peg.5010</v>
          </cell>
          <cell r="B398" t="str">
            <v>hypothetical protein</v>
          </cell>
        </row>
        <row r="399">
          <cell r="A399" t="str">
            <v>298.3.peg.5011</v>
          </cell>
          <cell r="B399" t="str">
            <v>FIG007317: Chromosome segregation protein SMC-like</v>
          </cell>
        </row>
        <row r="400">
          <cell r="A400" t="str">
            <v>298.3.peg.5012</v>
          </cell>
          <cell r="B400" t="str">
            <v>FIG039767: hypothetical protein</v>
          </cell>
        </row>
        <row r="401">
          <cell r="A401" t="str">
            <v>298.3.peg.5013</v>
          </cell>
          <cell r="B401" t="str">
            <v>FIG149030: hypothetical protein</v>
          </cell>
        </row>
        <row r="402">
          <cell r="A402" t="str">
            <v>298.3.peg.5019</v>
          </cell>
          <cell r="B402" t="str">
            <v>Phage DNA-binding protein</v>
          </cell>
        </row>
        <row r="403">
          <cell r="A403" t="str">
            <v>298.3.peg.5029</v>
          </cell>
          <cell r="B403" t="str">
            <v>hypothetical protein</v>
          </cell>
        </row>
        <row r="404">
          <cell r="A404" t="str">
            <v>298.3.peg.5088</v>
          </cell>
          <cell r="B404" t="str">
            <v>putative plasmid stablization protein</v>
          </cell>
        </row>
        <row r="405">
          <cell r="A405" t="str">
            <v>298.3.peg.5089</v>
          </cell>
          <cell r="B405" t="str">
            <v>Predicted transcriptional regulators containing the CopG/Arc/MetJ DNA-binding domain</v>
          </cell>
        </row>
        <row r="406">
          <cell r="A406" t="str">
            <v>298.3.peg.5090</v>
          </cell>
          <cell r="B406" t="str">
            <v>putative membrane protein</v>
          </cell>
        </row>
        <row r="407">
          <cell r="A407" t="str">
            <v>298.3.peg.5091</v>
          </cell>
          <cell r="B407" t="str">
            <v>FIG00953975: hypothetical protein</v>
          </cell>
        </row>
        <row r="408">
          <cell r="A408" t="str">
            <v>298.3.peg.5092</v>
          </cell>
          <cell r="B408" t="str">
            <v>FIG00715740: hypothetical protein</v>
          </cell>
        </row>
        <row r="409">
          <cell r="A409" t="str">
            <v>298.3.peg.5093</v>
          </cell>
          <cell r="B409" t="str">
            <v>hypothetical protein</v>
          </cell>
        </row>
        <row r="410">
          <cell r="A410" t="str">
            <v>298.3.peg.5094</v>
          </cell>
          <cell r="B410" t="str">
            <v>FIG00956406: hypothetical protein</v>
          </cell>
        </row>
        <row r="411">
          <cell r="A411" t="str">
            <v>298.3.peg.5095</v>
          </cell>
          <cell r="B411" t="str">
            <v>FIG00962909: hypothetical protein</v>
          </cell>
        </row>
        <row r="412">
          <cell r="A412" t="str">
            <v>298.3.peg.5097</v>
          </cell>
          <cell r="B412" t="str">
            <v>FIG00960652: hypothetical protein</v>
          </cell>
        </row>
        <row r="413">
          <cell r="A413" t="str">
            <v>298.3.peg.5098</v>
          </cell>
          <cell r="B413" t="str">
            <v>"""Type IV secretory pathway, VirB4 components"""</v>
          </cell>
        </row>
        <row r="414">
          <cell r="A414" t="str">
            <v>298.3.peg.5099</v>
          </cell>
          <cell r="B414" t="str">
            <v>putative lipoprotein</v>
          </cell>
        </row>
        <row r="415">
          <cell r="A415" t="str">
            <v>298.3.peg.5100</v>
          </cell>
          <cell r="B415" t="str">
            <v>putative exported protein</v>
          </cell>
        </row>
        <row r="416">
          <cell r="A416" t="str">
            <v>298.3.peg.5101</v>
          </cell>
          <cell r="B416" t="str">
            <v>FIG00958851: hypothetical protein</v>
          </cell>
        </row>
        <row r="417">
          <cell r="A417" t="str">
            <v>298.3.peg.5102</v>
          </cell>
          <cell r="B417" t="str">
            <v>Possible exported protein</v>
          </cell>
        </row>
        <row r="418">
          <cell r="A418" t="str">
            <v>298.3.peg.5105</v>
          </cell>
          <cell r="B418" t="str">
            <v>hypothetical protein</v>
          </cell>
        </row>
        <row r="419">
          <cell r="A419" t="str">
            <v>298.3.peg.5106</v>
          </cell>
          <cell r="B419" t="str">
            <v>Candidate type III effector Hop protein</v>
          </cell>
        </row>
        <row r="420">
          <cell r="A420" t="str">
            <v>298.3.peg.5109</v>
          </cell>
          <cell r="B420" t="str">
            <v>putative membrane protein</v>
          </cell>
        </row>
        <row r="421">
          <cell r="A421" t="str">
            <v>298.3.peg.5110</v>
          </cell>
          <cell r="B421" t="str">
            <v>"""Type IV secretory pathway, VirD4 components"""</v>
          </cell>
        </row>
        <row r="422">
          <cell r="A422" t="str">
            <v>298.3.peg.5111</v>
          </cell>
          <cell r="B422" t="str">
            <v>"""COG1088: dTDP-D-glucose 4,6-dehydratase"""</v>
          </cell>
        </row>
        <row r="423">
          <cell r="A423" t="str">
            <v>298.3.peg.5112</v>
          </cell>
          <cell r="B423" t="str">
            <v>FIG00954712: hypothetical protein</v>
          </cell>
        </row>
        <row r="424">
          <cell r="A424" t="str">
            <v>298.3.peg.5113</v>
          </cell>
          <cell r="B424" t="str">
            <v>Soluble lytic murein transglycosylase and related regulatory proteins (some contain LysM/invasin domains)</v>
          </cell>
        </row>
        <row r="425">
          <cell r="A425" t="str">
            <v>298.3.peg.5114</v>
          </cell>
          <cell r="B425" t="str">
            <v>probable exported protein STY4558</v>
          </cell>
        </row>
        <row r="426">
          <cell r="A426" t="str">
            <v>298.3.peg.5115</v>
          </cell>
          <cell r="B426" t="str">
            <v>Methyl-accepting chemotaxis protein</v>
          </cell>
        </row>
        <row r="427">
          <cell r="A427" t="str">
            <v>298.3.peg.5122</v>
          </cell>
          <cell r="B427" t="str">
            <v>FIG00953428: hypothetical protein</v>
          </cell>
        </row>
        <row r="428">
          <cell r="A428" t="str">
            <v>298.3.peg.5175</v>
          </cell>
          <cell r="B428" t="str">
            <v>FIG00957849: hypothetical protein</v>
          </cell>
        </row>
        <row r="429">
          <cell r="A429" t="str">
            <v>298.3.peg.5186</v>
          </cell>
          <cell r="B429" t="str">
            <v>FIG028593: membrane protein</v>
          </cell>
        </row>
        <row r="430">
          <cell r="A430" t="str">
            <v>298.3.peg.5202</v>
          </cell>
          <cell r="B430" t="str">
            <v>hypothetical protein</v>
          </cell>
        </row>
        <row r="431">
          <cell r="A431" t="str">
            <v>298.3.peg.5205</v>
          </cell>
          <cell r="B431" t="str">
            <v>FIG00953303: hypothetical protein</v>
          </cell>
        </row>
        <row r="432">
          <cell r="A432" t="str">
            <v>298.3.peg.5212</v>
          </cell>
          <cell r="B432" t="str">
            <v>FIG00955567: hypothetical protein</v>
          </cell>
        </row>
        <row r="433">
          <cell r="A433" t="str">
            <v>298.3.peg.5224</v>
          </cell>
          <cell r="B433" t="str">
            <v>miscellaneous; hypothetical/partial homology</v>
          </cell>
        </row>
        <row r="434">
          <cell r="A434" t="str">
            <v>298.3.peg.5244</v>
          </cell>
          <cell r="B434" t="str">
            <v>FIG00960294: hypothetical protein</v>
          </cell>
        </row>
        <row r="435">
          <cell r="A435" t="str">
            <v>298.3.peg.5247</v>
          </cell>
          <cell r="B435" t="str">
            <v>FIG00957620: hypothetical protein</v>
          </cell>
        </row>
        <row r="436">
          <cell r="A436" t="str">
            <v>298.3.peg.5270</v>
          </cell>
          <cell r="B436" t="str">
            <v>hypothetical protein</v>
          </cell>
        </row>
        <row r="437">
          <cell r="A437" t="str">
            <v>298.3.peg.5273</v>
          </cell>
          <cell r="B437" t="str">
            <v>hypothetical protein</v>
          </cell>
        </row>
        <row r="438">
          <cell r="A438" t="str">
            <v>298.3.peg.5274</v>
          </cell>
          <cell r="B438" t="str">
            <v>hypothetical protein</v>
          </cell>
        </row>
        <row r="439">
          <cell r="A439" t="str">
            <v>298.3.peg.5275</v>
          </cell>
          <cell r="B439" t="str">
            <v>hypothetical protein</v>
          </cell>
        </row>
        <row r="440">
          <cell r="A440" t="str">
            <v>298.3.peg.5364</v>
          </cell>
          <cell r="B440" t="str">
            <v>FIG00954627: hypothetical protein</v>
          </cell>
        </row>
        <row r="441">
          <cell r="A441" t="str">
            <v>298.3.peg.5371</v>
          </cell>
          <cell r="B441" t="str">
            <v>FIG00954344: hypothetical protein</v>
          </cell>
        </row>
        <row r="442">
          <cell r="A442" t="str">
            <v>298.3.peg.539</v>
          </cell>
          <cell r="B442" t="str">
            <v>hypothetical protein</v>
          </cell>
        </row>
        <row r="443">
          <cell r="A443" t="str">
            <v>298.3.peg.540</v>
          </cell>
          <cell r="B443" t="str">
            <v>Peptide chain release factor 2; programmed frameshift-containing</v>
          </cell>
        </row>
        <row r="444">
          <cell r="A444" t="str">
            <v>298.3.peg.5407</v>
          </cell>
          <cell r="B444" t="str">
            <v>TnpR protein</v>
          </cell>
        </row>
        <row r="445">
          <cell r="A445" t="str">
            <v>298.3.peg.5408</v>
          </cell>
          <cell r="B445" t="str">
            <v>hypothetical protein</v>
          </cell>
        </row>
        <row r="446">
          <cell r="A446" t="str">
            <v>298.3.peg.5409</v>
          </cell>
          <cell r="B446" t="str">
            <v>hypothetical protein</v>
          </cell>
        </row>
        <row r="447">
          <cell r="A447" t="str">
            <v>298.3.peg.5411</v>
          </cell>
          <cell r="B447" t="str">
            <v>"""Type I restriction-modification system, specificity subunit S (EC 3.1.21.3)"""</v>
          </cell>
        </row>
        <row r="448">
          <cell r="A448" t="str">
            <v>298.3.peg.5412</v>
          </cell>
          <cell r="B448" t="str">
            <v>hypothetical protein</v>
          </cell>
        </row>
        <row r="449">
          <cell r="A449" t="str">
            <v>298.3.peg.5414</v>
          </cell>
          <cell r="B449" t="str">
            <v>hypothetical protein</v>
          </cell>
        </row>
        <row r="450">
          <cell r="A450" t="str">
            <v>298.3.peg.5415</v>
          </cell>
          <cell r="B450" t="str">
            <v>putative helicase</v>
          </cell>
        </row>
        <row r="451">
          <cell r="A451" t="str">
            <v>298.3.peg.5439</v>
          </cell>
          <cell r="B451" t="str">
            <v>Conjugative transfer protein PilN in PFGI-1-like cluster</v>
          </cell>
        </row>
        <row r="452">
          <cell r="A452" t="str">
            <v>298.3.peg.5440</v>
          </cell>
          <cell r="B452" t="str">
            <v>Conjugative transfer protein PilO in PFGI-1-like cluster</v>
          </cell>
        </row>
        <row r="453">
          <cell r="A453" t="str">
            <v>298.3.peg.5441</v>
          </cell>
          <cell r="B453" t="str">
            <v>Conjugative transfer protein PilP in PFGI-1-like cluster</v>
          </cell>
        </row>
        <row r="454">
          <cell r="A454" t="str">
            <v>298.3.peg.5442</v>
          </cell>
          <cell r="B454" t="str">
            <v>Conjugative transfer ATPase PilQ in PFGI-1-like cluster</v>
          </cell>
        </row>
        <row r="455">
          <cell r="A455" t="str">
            <v>298.3.peg.5443</v>
          </cell>
          <cell r="B455" t="str">
            <v>Conjugative transfer protein PilR in PFGI-1-like cluster</v>
          </cell>
        </row>
        <row r="456">
          <cell r="A456" t="str">
            <v>298.3.peg.5444</v>
          </cell>
          <cell r="B456" t="str">
            <v>Conjugative transfer protein PilR in PFGI-1-like cluster</v>
          </cell>
        </row>
        <row r="457">
          <cell r="A457" t="str">
            <v>298.3.peg.5445</v>
          </cell>
          <cell r="B457" t="str">
            <v>Conjugative transfer protein PilS in PFGI-1-like cluster</v>
          </cell>
        </row>
        <row r="458">
          <cell r="A458" t="str">
            <v>298.3.peg.5446</v>
          </cell>
          <cell r="B458" t="str">
            <v>Conjugative transfer ATPase PilU in PFGI-1-like cluster</v>
          </cell>
        </row>
        <row r="459">
          <cell r="A459" t="str">
            <v>298.3.peg.5447</v>
          </cell>
          <cell r="B459" t="str">
            <v>Conjugative transfer pilus-tip adhesin protein PilV in PFGI-1-like cluster</v>
          </cell>
        </row>
        <row r="460">
          <cell r="A460" t="str">
            <v>298.3.peg.5448</v>
          </cell>
          <cell r="B460" t="str">
            <v>Conjugative transfer protein PilM in PFGI-1-like cluster</v>
          </cell>
        </row>
        <row r="461">
          <cell r="A461" t="str">
            <v>298.3.peg.5449</v>
          </cell>
          <cell r="B461" t="str">
            <v>FIG00963899: hypothetical protein</v>
          </cell>
        </row>
        <row r="462">
          <cell r="A462" t="str">
            <v>298.3.peg.5450</v>
          </cell>
          <cell r="B462" t="str">
            <v>"""FIG051360: Periplasmic protein TonB, links inner and outer membranes"""</v>
          </cell>
        </row>
        <row r="463">
          <cell r="A463" t="str">
            <v>298.3.peg.5451</v>
          </cell>
          <cell r="B463" t="str">
            <v>FIG00955915: hypothetical protein</v>
          </cell>
        </row>
        <row r="464">
          <cell r="A464" t="str">
            <v>298.3.peg.5452</v>
          </cell>
          <cell r="B464" t="str">
            <v>hypothetical protein</v>
          </cell>
        </row>
        <row r="465">
          <cell r="A465" t="str">
            <v>298.3.peg.5453</v>
          </cell>
          <cell r="B465" t="str">
            <v>FIG00960315: hypothetical protein</v>
          </cell>
        </row>
        <row r="466">
          <cell r="A466" t="str">
            <v>298.3.peg.5454</v>
          </cell>
          <cell r="B466" t="str">
            <v>FIG034376: Hypothetical protein</v>
          </cell>
        </row>
        <row r="467">
          <cell r="A467" t="str">
            <v>298.3.peg.5455</v>
          </cell>
          <cell r="B467" t="str">
            <v>FIG00957911: hypothetical protein</v>
          </cell>
        </row>
        <row r="468">
          <cell r="A468" t="str">
            <v>298.3.peg.5457</v>
          </cell>
          <cell r="B468" t="str">
            <v>FIG041301: Hypothetical protein</v>
          </cell>
        </row>
        <row r="469">
          <cell r="A469" t="str">
            <v>298.3.peg.5519</v>
          </cell>
          <cell r="B469" t="str">
            <v>hypothetical protein</v>
          </cell>
        </row>
        <row r="470">
          <cell r="A470" t="str">
            <v>298.3.peg.5551</v>
          </cell>
          <cell r="B470" t="str">
            <v>CRISPR-associated protein Cas2</v>
          </cell>
        </row>
        <row r="471">
          <cell r="A471" t="str">
            <v>298.3.peg.5552</v>
          </cell>
          <cell r="B471" t="str">
            <v>CRISPR-associated protein Cas1</v>
          </cell>
        </row>
        <row r="472">
          <cell r="A472" t="str">
            <v>298.3.peg.5553</v>
          </cell>
          <cell r="B472" t="str">
            <v>CRISPR-associated RecB family exonuclease Cas4</v>
          </cell>
        </row>
        <row r="473">
          <cell r="A473" t="str">
            <v>298.3.peg.5554</v>
          </cell>
          <cell r="B473" t="str">
            <v>"""CRISPR-associated protein, Csd2/Csh2 family"""</v>
          </cell>
        </row>
        <row r="474">
          <cell r="A474" t="str">
            <v>298.3.peg.5557</v>
          </cell>
          <cell r="B474" t="str">
            <v>CRISPR-associated helicase Cas3</v>
          </cell>
        </row>
        <row r="475">
          <cell r="A475" t="str">
            <v>298.3.peg.5558</v>
          </cell>
          <cell r="B475" t="str">
            <v>"""Error-prone, lesion bypass DNA polymerase V (UmuC)"""</v>
          </cell>
        </row>
        <row r="476">
          <cell r="A476" t="str">
            <v>298.3.peg.5559</v>
          </cell>
          <cell r="B476" t="str">
            <v>4-oxalocrotonate tautomerase (EC 5.3.2.-)</v>
          </cell>
        </row>
        <row r="477">
          <cell r="A477" t="str">
            <v>298.3.peg.5560</v>
          </cell>
          <cell r="B477" t="str">
            <v>"""NADH:flavin oxidoreductases, Old Yellow Enzyme family"""</v>
          </cell>
        </row>
        <row r="478">
          <cell r="A478" t="str">
            <v>298.3.peg.5561</v>
          </cell>
          <cell r="B478" t="str">
            <v>OsmC family protein</v>
          </cell>
        </row>
        <row r="479">
          <cell r="A479" t="str">
            <v>298.3.peg.5562</v>
          </cell>
          <cell r="B479" t="str">
            <v>Possible carboxymuconolactone decarboxylase family protein (EC 4.1.1.44)</v>
          </cell>
        </row>
        <row r="480">
          <cell r="A480" t="str">
            <v>298.3.peg.5563</v>
          </cell>
          <cell r="B480" t="str">
            <v>"""Transcriptional regulator, TetR family"""</v>
          </cell>
        </row>
        <row r="481">
          <cell r="A481" t="str">
            <v>298.3.peg.5564</v>
          </cell>
          <cell r="B481" t="str">
            <v>3-oxoacyl-[acyl-carrier protein] reductase (EC 1.1.1.100)</v>
          </cell>
        </row>
        <row r="482">
          <cell r="A482" t="str">
            <v>298.3.peg.5565</v>
          </cell>
          <cell r="B482" t="str">
            <v>hypothetical protein</v>
          </cell>
        </row>
        <row r="483">
          <cell r="A483" t="str">
            <v>298.3.peg.5598</v>
          </cell>
          <cell r="B483" t="str">
            <v>hypothetical protein</v>
          </cell>
        </row>
        <row r="484">
          <cell r="A484" t="str">
            <v>298.3.peg.5615</v>
          </cell>
          <cell r="B484" t="str">
            <v>Rhs family protein</v>
          </cell>
        </row>
        <row r="485">
          <cell r="A485" t="str">
            <v>298.3.peg.5616</v>
          </cell>
          <cell r="B485" t="str">
            <v>Rhs family protein</v>
          </cell>
        </row>
        <row r="486">
          <cell r="A486" t="str">
            <v>298.3.peg.5638</v>
          </cell>
          <cell r="B486" t="str">
            <v>Uncharacterized protein conserved in bacteria</v>
          </cell>
        </row>
        <row r="487">
          <cell r="A487" t="str">
            <v>298.3.peg.5665</v>
          </cell>
          <cell r="B487" t="str">
            <v>FIG00962751: hypothetical protein</v>
          </cell>
        </row>
        <row r="488">
          <cell r="A488" t="str">
            <v>298.3.peg.5672</v>
          </cell>
          <cell r="B488" t="str">
            <v>FIG00956013: hypothetical protein</v>
          </cell>
        </row>
        <row r="489">
          <cell r="A489" t="str">
            <v>298.3.peg.5706</v>
          </cell>
          <cell r="B489" t="str">
            <v>FIG00956444: hypothetical protein</v>
          </cell>
        </row>
        <row r="490">
          <cell r="A490" t="str">
            <v>298.3.peg.573</v>
          </cell>
          <cell r="B490" t="str">
            <v>hypothetical protein</v>
          </cell>
        </row>
        <row r="491">
          <cell r="A491" t="str">
            <v>298.3.peg.574</v>
          </cell>
          <cell r="B491" t="str">
            <v>FIG00953680: hypothetical protein</v>
          </cell>
        </row>
        <row r="492">
          <cell r="A492" t="str">
            <v>298.3.peg.5742</v>
          </cell>
          <cell r="B492" t="str">
            <v>hypothetical protein</v>
          </cell>
        </row>
        <row r="493">
          <cell r="A493" t="str">
            <v>298.3.peg.5764</v>
          </cell>
          <cell r="B493" t="str">
            <v>FIG00954700: hypothetical protein</v>
          </cell>
        </row>
        <row r="494">
          <cell r="A494" t="str">
            <v>298.3.peg.5785</v>
          </cell>
          <cell r="B494" t="str">
            <v>Rhs-family protein</v>
          </cell>
        </row>
        <row r="495">
          <cell r="A495" t="str">
            <v>298.3.peg.5786</v>
          </cell>
          <cell r="B495" t="str">
            <v>hypothetical protein</v>
          </cell>
        </row>
        <row r="496">
          <cell r="A496" t="str">
            <v>298.3.peg.5798</v>
          </cell>
          <cell r="B496" t="str">
            <v>FIG00959032: hypothetical protein</v>
          </cell>
        </row>
        <row r="497">
          <cell r="A497" t="str">
            <v>298.3.peg.5822</v>
          </cell>
          <cell r="B497" t="str">
            <v>Phage-related protein</v>
          </cell>
        </row>
        <row r="498">
          <cell r="A498" t="str">
            <v>298.3.peg.5823</v>
          </cell>
          <cell r="B498" t="str">
            <v>hypothetical protein</v>
          </cell>
        </row>
        <row r="499">
          <cell r="A499" t="str">
            <v>298.3.peg.5826</v>
          </cell>
          <cell r="B499" t="str">
            <v>Phage replication initiation protein #Inoviridae protein Gp2</v>
          </cell>
        </row>
        <row r="500">
          <cell r="A500" t="str">
            <v>298.3.peg.5845</v>
          </cell>
          <cell r="B500" t="str">
            <v>FIG00958462: hypothetical protein</v>
          </cell>
        </row>
        <row r="501">
          <cell r="A501" t="str">
            <v>298.3.peg.5864</v>
          </cell>
          <cell r="B501" t="str">
            <v>hypothetical protein</v>
          </cell>
        </row>
        <row r="502">
          <cell r="A502" t="str">
            <v>298.3.peg.588</v>
          </cell>
          <cell r="B502" t="str">
            <v>hypothetical protein</v>
          </cell>
        </row>
        <row r="503">
          <cell r="A503" t="str">
            <v>298.3.peg.591</v>
          </cell>
          <cell r="B503" t="str">
            <v>hypothetical protein</v>
          </cell>
        </row>
        <row r="504">
          <cell r="A504" t="str">
            <v>298.3.peg.5910</v>
          </cell>
          <cell r="B504" t="str">
            <v>hypothetical protein</v>
          </cell>
        </row>
        <row r="505">
          <cell r="A505" t="str">
            <v>298.3.peg.5932</v>
          </cell>
          <cell r="B505" t="str">
            <v>hypothetical protein</v>
          </cell>
        </row>
        <row r="506">
          <cell r="A506" t="str">
            <v>298.3.peg.610</v>
          </cell>
          <cell r="B506" t="str">
            <v>Aromatic ring-cleaving dioxygenase</v>
          </cell>
        </row>
        <row r="507">
          <cell r="A507" t="str">
            <v>298.3.peg.645</v>
          </cell>
          <cell r="B507" t="str">
            <v>FIG00962730: hypothetical protein</v>
          </cell>
        </row>
        <row r="508">
          <cell r="A508" t="str">
            <v>298.3.peg.735</v>
          </cell>
          <cell r="B508" t="str">
            <v>hypothetical protein</v>
          </cell>
        </row>
        <row r="509">
          <cell r="A509" t="str">
            <v>298.3.peg.741</v>
          </cell>
          <cell r="B509" t="str">
            <v>FIG00955342: hypothetical protein</v>
          </cell>
        </row>
        <row r="510">
          <cell r="A510" t="str">
            <v>298.3.peg.75</v>
          </cell>
          <cell r="B510" t="str">
            <v>FIG00961140: hypothetical protein</v>
          </cell>
        </row>
        <row r="511">
          <cell r="A511" t="str">
            <v>298.3.peg.774</v>
          </cell>
          <cell r="B511" t="str">
            <v>FIG00956024: hypothetical protein</v>
          </cell>
        </row>
        <row r="512">
          <cell r="A512" t="str">
            <v>298.3.peg.778</v>
          </cell>
          <cell r="B512" t="str">
            <v>FIG00955016: hypothetical protein</v>
          </cell>
        </row>
        <row r="513">
          <cell r="A513" t="str">
            <v>298.3.peg.79</v>
          </cell>
          <cell r="B513" t="str">
            <v>hypothetical protein</v>
          </cell>
        </row>
        <row r="514">
          <cell r="A514" t="str">
            <v>298.3.peg.80</v>
          </cell>
          <cell r="B514" t="str">
            <v>FIG00955622: hypothetical protein</v>
          </cell>
        </row>
        <row r="515">
          <cell r="A515" t="str">
            <v>298.3.peg.816</v>
          </cell>
          <cell r="B515" t="str">
            <v>FIG00957496: hypothetical protein</v>
          </cell>
        </row>
        <row r="516">
          <cell r="A516" t="str">
            <v>298.3.peg.821</v>
          </cell>
          <cell r="B516" t="str">
            <v>FIG00960379: hypothetical protein</v>
          </cell>
        </row>
        <row r="517">
          <cell r="A517" t="str">
            <v>298.3.peg.858</v>
          </cell>
          <cell r="B517" t="str">
            <v>hypothetical protein</v>
          </cell>
        </row>
        <row r="518">
          <cell r="A518" t="str">
            <v>298.3.peg.873</v>
          </cell>
          <cell r="B518" t="str">
            <v>FIG00961031: hypothetical protein</v>
          </cell>
        </row>
        <row r="519">
          <cell r="A519" t="str">
            <v>298.3.peg.90</v>
          </cell>
          <cell r="B519" t="str">
            <v>FIG00956436: hypothetical protein</v>
          </cell>
        </row>
        <row r="520">
          <cell r="A520" t="str">
            <v>298.3.peg.902</v>
          </cell>
          <cell r="B520" t="str">
            <v>hypothetical protein</v>
          </cell>
        </row>
        <row r="521">
          <cell r="A521" t="str">
            <v>298.3.peg.906</v>
          </cell>
          <cell r="B521" t="str">
            <v>FIG00961347: hypothetical protein</v>
          </cell>
        </row>
        <row r="522">
          <cell r="A522" t="str">
            <v>298.3.peg.937</v>
          </cell>
          <cell r="B522" t="str">
            <v>FIG00955306: hypothetical protein</v>
          </cell>
        </row>
        <row r="523">
          <cell r="A523" t="str">
            <v>298.3.peg.95</v>
          </cell>
          <cell r="B523" t="str">
            <v>hypothetical protein</v>
          </cell>
        </row>
        <row r="524">
          <cell r="A524" t="str">
            <v>298.3.peg.98</v>
          </cell>
          <cell r="B524" t="str">
            <v>hypothetical protein</v>
          </cell>
        </row>
        <row r="525">
          <cell r="A525" t="str">
            <v>298.3.peg.2065</v>
          </cell>
          <cell r="B525" t="str">
            <v>hypothetical protein</v>
          </cell>
        </row>
        <row r="526">
          <cell r="A526" t="str">
            <v>298.3.peg.2854</v>
          </cell>
          <cell r="B526" t="str">
            <v>hypothetical protein</v>
          </cell>
        </row>
        <row r="527">
          <cell r="A527" t="str">
            <v>298.3.peg.2867</v>
          </cell>
          <cell r="B527" t="str">
            <v>hypothetical protein</v>
          </cell>
        </row>
        <row r="528">
          <cell r="A528" t="str">
            <v>298.3.peg.3619</v>
          </cell>
          <cell r="B528" t="str">
            <v>FIG00965561: hypothetical protein</v>
          </cell>
        </row>
        <row r="529">
          <cell r="A529" t="str">
            <v>298.3.peg.3892</v>
          </cell>
          <cell r="B529" t="str">
            <v>hypothetical protein</v>
          </cell>
        </row>
        <row r="530">
          <cell r="A530" t="str">
            <v>298.3.peg.4067</v>
          </cell>
          <cell r="B530" t="str">
            <v>hypothetical protein</v>
          </cell>
        </row>
        <row r="531">
          <cell r="A531" t="str">
            <v>298.3.peg.4386</v>
          </cell>
          <cell r="B531" t="str">
            <v>hypothetical protein</v>
          </cell>
        </row>
        <row r="532">
          <cell r="A532" t="str">
            <v>298.3.peg.4743</v>
          </cell>
          <cell r="B532" t="str">
            <v>FIG00957790: hypothetical protein</v>
          </cell>
        </row>
        <row r="533">
          <cell r="A533" t="str">
            <v>298.3.peg.5370</v>
          </cell>
          <cell r="B533" t="str">
            <v>hypothetical protein</v>
          </cell>
        </row>
        <row r="534">
          <cell r="A534" t="str">
            <v>298.3.peg.5666</v>
          </cell>
          <cell r="B534" t="str">
            <v>hypothetical protein</v>
          </cell>
        </row>
        <row r="535">
          <cell r="A535" t="str">
            <v>298.3.peg.803</v>
          </cell>
          <cell r="B535" t="str">
            <v>Phosphomannomutase (EC 5.4.2.8)</v>
          </cell>
        </row>
        <row r="536">
          <cell r="A536" t="str">
            <v>298.3.peg.1109</v>
          </cell>
          <cell r="B536" t="str">
            <v>CTP:molybdopterin cytidylyltransferase</v>
          </cell>
        </row>
        <row r="537">
          <cell r="A537" t="str">
            <v>298.3.peg.111</v>
          </cell>
          <cell r="B537" t="str">
            <v>FIG00959101: hypothetical protein</v>
          </cell>
        </row>
        <row r="538">
          <cell r="A538" t="str">
            <v>298.3.peg.1187</v>
          </cell>
          <cell r="B538" t="str">
            <v>hypothetical protein</v>
          </cell>
        </row>
        <row r="539">
          <cell r="A539" t="str">
            <v>298.3.peg.3398</v>
          </cell>
          <cell r="B539" t="str">
            <v>Beta-glucosidase (EC 3.2.1.21)</v>
          </cell>
        </row>
        <row r="540">
          <cell r="A540" t="str">
            <v>298.3.peg.4140</v>
          </cell>
          <cell r="B540" t="str">
            <v>hypothetical protein</v>
          </cell>
        </row>
        <row r="541">
          <cell r="A541" t="str">
            <v>298.3.peg.1104</v>
          </cell>
          <cell r="B541" t="str">
            <v>hypothetical protein</v>
          </cell>
        </row>
        <row r="542">
          <cell r="A542" t="str">
            <v>298.3.peg.1824</v>
          </cell>
          <cell r="B542" t="str">
            <v>hypothetical protein</v>
          </cell>
        </row>
        <row r="543">
          <cell r="A543" t="str">
            <v>298.3.peg.2193</v>
          </cell>
          <cell r="B543" t="str">
            <v>hypothetical protein</v>
          </cell>
        </row>
        <row r="544">
          <cell r="A544" t="str">
            <v>298.3.peg.2561</v>
          </cell>
          <cell r="B544" t="str">
            <v>hypothetical protein</v>
          </cell>
        </row>
        <row r="545">
          <cell r="A545" t="str">
            <v>298.3.peg.3553</v>
          </cell>
          <cell r="B545" t="str">
            <v>FIG00958202: hypothetical protein</v>
          </cell>
        </row>
        <row r="546">
          <cell r="A546" t="str">
            <v>298.3.peg.3614</v>
          </cell>
          <cell r="B546" t="str">
            <v>hypothetical protein</v>
          </cell>
        </row>
        <row r="547">
          <cell r="A547" t="str">
            <v>298.3.peg.3679</v>
          </cell>
          <cell r="B547" t="str">
            <v>Putative glycosyltransferase</v>
          </cell>
        </row>
        <row r="548">
          <cell r="A548" t="str">
            <v>298.3.peg.3922</v>
          </cell>
          <cell r="B548" t="str">
            <v>DNA-cytosine methyltransferase (EC 2.1.1.37)</v>
          </cell>
        </row>
        <row r="549">
          <cell r="A549" t="str">
            <v>298.3.peg.3926</v>
          </cell>
          <cell r="B549" t="str">
            <v>FIG00715517: hypothetical protein</v>
          </cell>
        </row>
        <row r="550">
          <cell r="A550" t="str">
            <v>298.3.peg.4085</v>
          </cell>
          <cell r="B550" t="str">
            <v>hypothetical protein</v>
          </cell>
        </row>
        <row r="551">
          <cell r="A551" t="str">
            <v>298.3.peg.4809</v>
          </cell>
          <cell r="B551" t="str">
            <v>FIG00960545: hypothetical protein</v>
          </cell>
        </row>
        <row r="552">
          <cell r="A552" t="str">
            <v>298.3.peg.3506</v>
          </cell>
          <cell r="B552" t="str">
            <v>FIG00956217: hypothetical protein</v>
          </cell>
        </row>
        <row r="553">
          <cell r="A553" t="str">
            <v>298.3.peg.5239</v>
          </cell>
          <cell r="B553" t="str">
            <v>FIG00953309: hypothetical protein</v>
          </cell>
        </row>
        <row r="554">
          <cell r="A554" t="str">
            <v>298.3.peg.1068</v>
          </cell>
          <cell r="B554" t="str">
            <v>hypothetical protein</v>
          </cell>
        </row>
        <row r="555">
          <cell r="A555" t="str">
            <v>298.3.peg.641</v>
          </cell>
          <cell r="B555" t="str">
            <v>Chromosomal replication initiator protein DnaA</v>
          </cell>
        </row>
        <row r="556">
          <cell r="A556" t="str">
            <v>298.3.peg.640</v>
          </cell>
          <cell r="B556" t="str">
            <v>DNA polymerase III beta subunit (EC 2.7.7.7)</v>
          </cell>
        </row>
        <row r="557">
          <cell r="A557" t="str">
            <v>298.3.peg.639</v>
          </cell>
          <cell r="B557" t="str">
            <v>DNA recombination and repair protein RecF</v>
          </cell>
        </row>
        <row r="558">
          <cell r="A558" t="str">
            <v>298.3.peg.638</v>
          </cell>
          <cell r="B558" t="str">
            <v>DNA gyrase subunit B (EC 5.99.1.3)</v>
          </cell>
        </row>
        <row r="559">
          <cell r="A559" t="str">
            <v>298.3.peg.637</v>
          </cell>
          <cell r="B559" t="str">
            <v>1-acyl-sn-glycerol-3-phosphate acyltransferase (EC 2.3.1.51)</v>
          </cell>
        </row>
        <row r="560">
          <cell r="A560" t="str">
            <v>298.3.peg.636</v>
          </cell>
          <cell r="B560" t="str">
            <v>Histidinol-phosphatase (EC 3.1.3.15)</v>
          </cell>
        </row>
        <row r="561">
          <cell r="A561" t="str">
            <v>298.3.peg.635</v>
          </cell>
          <cell r="B561" t="str">
            <v>FIG00956319: hypothetical protein</v>
          </cell>
        </row>
        <row r="562">
          <cell r="A562" t="str">
            <v>298.3.peg.634</v>
          </cell>
          <cell r="B562" t="str">
            <v>Glycyl-tRNA synthetase beta chain (EC 6.1.1.14)</v>
          </cell>
        </row>
        <row r="563">
          <cell r="A563" t="str">
            <v>298.3.peg.633</v>
          </cell>
          <cell r="B563" t="str">
            <v>Glycyl-tRNA synthetase alpha chain (EC 6.1.1.14)</v>
          </cell>
        </row>
        <row r="564">
          <cell r="A564" t="str">
            <v>298.3.peg.632</v>
          </cell>
          <cell r="B564" t="str">
            <v>DNA-3-methyladenine glycosylase (EC 3.2.2.20)</v>
          </cell>
        </row>
        <row r="565">
          <cell r="A565" t="str">
            <v>298.3.peg.631</v>
          </cell>
          <cell r="B565" t="str">
            <v>Lipid A biosynthesis lauroyl acyltransferase (EC 2.3.1.-)</v>
          </cell>
        </row>
        <row r="566">
          <cell r="A566" t="str">
            <v>298.3.peg.630</v>
          </cell>
          <cell r="B566" t="str">
            <v>FIG00954045: hypothetical protein</v>
          </cell>
        </row>
        <row r="567">
          <cell r="A567" t="str">
            <v>298.3.peg.629</v>
          </cell>
          <cell r="B567" t="str">
            <v>Putative preQ0 transporter</v>
          </cell>
        </row>
        <row r="568">
          <cell r="A568" t="str">
            <v>xx</v>
          </cell>
          <cell r="B568" t="str">
            <v>xx</v>
          </cell>
        </row>
        <row r="569">
          <cell r="A569" t="str">
            <v>298.3.peg.628</v>
          </cell>
          <cell r="B569" t="str">
            <v>Chaperone protein YscY (Yop proteins translocation protein Y)</v>
          </cell>
        </row>
        <row r="570">
          <cell r="A570" t="str">
            <v>298.3.peg.627</v>
          </cell>
          <cell r="B570" t="str">
            <v>Trk system potassium uptake protein TrkA</v>
          </cell>
        </row>
        <row r="571">
          <cell r="A571" t="str">
            <v>298.3.peg.626</v>
          </cell>
          <cell r="B571" t="str">
            <v>Ribosomal RNA small subunit methyltransferase B (EC 2.1.1.-)</v>
          </cell>
        </row>
        <row r="572">
          <cell r="A572" t="str">
            <v>298.3.peg.625</v>
          </cell>
          <cell r="B572" t="str">
            <v>Methionyl-tRNA formyltransferase (EC 2.1.2.9)</v>
          </cell>
        </row>
        <row r="573">
          <cell r="A573" t="str">
            <v>298.3.peg.624</v>
          </cell>
          <cell r="B573" t="str">
            <v>Peptide deformylase (EC 3.5.1.88)</v>
          </cell>
        </row>
        <row r="574">
          <cell r="A574" t="str">
            <v>298.3.peg.623</v>
          </cell>
          <cell r="B574" t="str">
            <v>"""Uncharacterized protein with LysM domain, COG1652"""</v>
          </cell>
        </row>
        <row r="575">
          <cell r="A575" t="str">
            <v>298.3.peg.622</v>
          </cell>
          <cell r="B575" t="str">
            <v>Rossmann fold nucleotide-binding protein Smf possibly involved in DNA uptake</v>
          </cell>
        </row>
        <row r="576">
          <cell r="A576" t="str">
            <v>298.3.peg.621</v>
          </cell>
          <cell r="B576" t="str">
            <v>TsaC protein (YrdC domain) required for threonylcarbamoyladenosine t(6)A37 modification in tRNA</v>
          </cell>
        </row>
        <row r="577">
          <cell r="A577" t="str">
            <v>298.3.peg.620</v>
          </cell>
          <cell r="B577" t="str">
            <v>Quinone oxidoreductase (EC 1.6.5.5)</v>
          </cell>
        </row>
        <row r="578">
          <cell r="A578" t="str">
            <v>298.3.peg.619</v>
          </cell>
          <cell r="B578" t="str">
            <v>"""Coproporphyrinogen III oxidase, aerobic (EC 1.3.3.3)"""</v>
          </cell>
        </row>
        <row r="579">
          <cell r="A579" t="str">
            <v>298.3.peg.618</v>
          </cell>
          <cell r="B579" t="str">
            <v>Shikimate 5-dehydrogenase I alpha (EC 1.1.1.25)</v>
          </cell>
        </row>
        <row r="580">
          <cell r="A580" t="str">
            <v>298.3.peg.617</v>
          </cell>
          <cell r="B580" t="str">
            <v>FIG00954501: hypothetical protein</v>
          </cell>
        </row>
        <row r="581">
          <cell r="A581" t="str">
            <v>298.3.peg.616</v>
          </cell>
          <cell r="B581" t="str">
            <v>Parvulin-like peptidyl-prolyl isomerase</v>
          </cell>
        </row>
        <row r="582">
          <cell r="A582" t="str">
            <v>298.3.peg.615</v>
          </cell>
          <cell r="B582" t="str">
            <v>FIG00958158: hypothetical protein</v>
          </cell>
        </row>
        <row r="583">
          <cell r="A583" t="str">
            <v>298.3.peg.614</v>
          </cell>
          <cell r="B583" t="str">
            <v>Sulfate permease</v>
          </cell>
        </row>
        <row r="584">
          <cell r="A584" t="str">
            <v>298.3.peg.613</v>
          </cell>
          <cell r="B584" t="str">
            <v>L-proline glycine betaine binding ABC transporter protein ProX (TC 3.A.1.12.1)</v>
          </cell>
        </row>
        <row r="585">
          <cell r="A585" t="str">
            <v>298.3.peg.612</v>
          </cell>
          <cell r="B585" t="str">
            <v>Choline-sulfatase (EC 3.1.6.6)</v>
          </cell>
        </row>
        <row r="586">
          <cell r="A586" t="str">
            <v>298.3.peg.611</v>
          </cell>
          <cell r="B586" t="str">
            <v>"""Transcriptional regulator, LysR family"""</v>
          </cell>
        </row>
        <row r="587">
          <cell r="A587" t="str">
            <v>298.3.peg.609</v>
          </cell>
          <cell r="B587" t="str">
            <v>FIG00958443: hypothetical protein</v>
          </cell>
        </row>
        <row r="588">
          <cell r="A588" t="str">
            <v>298.3.peg.608</v>
          </cell>
          <cell r="B588" t="str">
            <v>"""DNA-binding response regulator, LuxR family"""</v>
          </cell>
        </row>
        <row r="589">
          <cell r="A589" t="str">
            <v>298.3.peg.607</v>
          </cell>
          <cell r="B589" t="str">
            <v>Tryptophan synthase alpha chain (EC 4.2.1.20)</v>
          </cell>
        </row>
        <row r="590">
          <cell r="A590" t="str">
            <v>298.3.peg.606</v>
          </cell>
          <cell r="B590" t="str">
            <v>Tryptophan synthase beta chain (EC 4.2.1.20)</v>
          </cell>
        </row>
        <row r="591">
          <cell r="A591" t="str">
            <v>298.3.peg.605</v>
          </cell>
          <cell r="B591" t="str">
            <v>HTH-type transcriptional regulator trpI</v>
          </cell>
        </row>
        <row r="592">
          <cell r="A592" t="str">
            <v>298.3.peg.604</v>
          </cell>
          <cell r="B592" t="str">
            <v>Dodecin (COG3360) Flavin-binding</v>
          </cell>
        </row>
        <row r="593">
          <cell r="A593" t="str">
            <v>298.3.peg.603</v>
          </cell>
          <cell r="B593" t="str">
            <v>hypothetical protein</v>
          </cell>
        </row>
        <row r="594">
          <cell r="A594" t="str">
            <v>298.3.peg.5949</v>
          </cell>
          <cell r="B594" t="str">
            <v>Channel-forming transporter/cytolysins activator of TpsB family</v>
          </cell>
        </row>
        <row r="595">
          <cell r="A595" t="str">
            <v>298.3.peg.5956</v>
          </cell>
          <cell r="B595" t="str">
            <v>Putative large exoprotein involved in heme utilization or adhesion of ShlA/HecA/FhaA family</v>
          </cell>
        </row>
        <row r="596">
          <cell r="A596" t="str">
            <v>298.3.peg.5958</v>
          </cell>
          <cell r="B596" t="str">
            <v>Basic proline-rich protein precursor</v>
          </cell>
        </row>
        <row r="597">
          <cell r="A597" t="str">
            <v>298.3.peg.5765</v>
          </cell>
          <cell r="B597" t="str">
            <v>FIG00953153: hypothetical protein</v>
          </cell>
        </row>
        <row r="598">
          <cell r="A598" t="str">
            <v>298.3.peg.5763</v>
          </cell>
          <cell r="B598" t="str">
            <v>FIG00956950: hypothetical protein</v>
          </cell>
        </row>
        <row r="599">
          <cell r="A599" t="str">
            <v>298.3.peg.5762</v>
          </cell>
          <cell r="B599" t="str">
            <v>Methyl-accepting chemotaxis protein</v>
          </cell>
        </row>
        <row r="600">
          <cell r="A600" t="str">
            <v>298.3.peg.5761</v>
          </cell>
          <cell r="B600" t="str">
            <v>Probable lipoprotein</v>
          </cell>
        </row>
        <row r="601">
          <cell r="A601" t="str">
            <v>298.3.peg.5760</v>
          </cell>
          <cell r="B601" t="str">
            <v>Probable lipoprotein</v>
          </cell>
        </row>
        <row r="602">
          <cell r="A602" t="str">
            <v>298.3.peg.5759</v>
          </cell>
          <cell r="B602" t="str">
            <v>Phosphonate ABC transporter phosphate-binding periplasmic component (TC 3.A.1.9.1)</v>
          </cell>
        </row>
        <row r="603">
          <cell r="A603" t="str">
            <v>298.3.peg.5758</v>
          </cell>
          <cell r="B603" t="str">
            <v>Predicted transcriptional regulators</v>
          </cell>
        </row>
        <row r="604">
          <cell r="A604" t="str">
            <v>298.3.peg.5757</v>
          </cell>
          <cell r="B604" t="str">
            <v>putative secreted protein</v>
          </cell>
        </row>
        <row r="605">
          <cell r="A605" t="str">
            <v>298.3.peg.5354</v>
          </cell>
          <cell r="B605" t="str">
            <v>hypothetical protein</v>
          </cell>
        </row>
        <row r="606">
          <cell r="A606" t="str">
            <v>298.3.peg.5353</v>
          </cell>
          <cell r="B606" t="str">
            <v>Phenazine modifying protein PhzH / Asparagine synthetase [glutamine-hydrolyzing] (EC 6.3.5.4)</v>
          </cell>
        </row>
        <row r="607">
          <cell r="A607" t="str">
            <v>298.3.peg.5352</v>
          </cell>
          <cell r="B607" t="str">
            <v>FIG00957746: hypothetical protein</v>
          </cell>
        </row>
        <row r="608">
          <cell r="A608" t="str">
            <v>298.3.peg.5351</v>
          </cell>
          <cell r="B608" t="str">
            <v>RNA:NAD 2'-phosphotransferase</v>
          </cell>
        </row>
        <row r="609">
          <cell r="A609" t="str">
            <v>298.3.peg.5350</v>
          </cell>
          <cell r="B609" t="str">
            <v>Uncharacterized protein conserved in bacteria</v>
          </cell>
        </row>
        <row r="610">
          <cell r="A610" t="str">
            <v>298.3.peg.5349</v>
          </cell>
          <cell r="B610" t="str">
            <v>LysR-family transcriptional regulator clustered with PA0057</v>
          </cell>
        </row>
        <row r="611">
          <cell r="A611" t="str">
            <v>298.3.peg.5348</v>
          </cell>
          <cell r="B611" t="str">
            <v>Metallo-beta-lactamase superfamily protein PA0057</v>
          </cell>
        </row>
        <row r="612">
          <cell r="A612" t="str">
            <v>298.3.peg.5347</v>
          </cell>
          <cell r="B612" t="str">
            <v>Thioredoxin-like protein clustered with PA0057</v>
          </cell>
        </row>
        <row r="613">
          <cell r="A613" t="str">
            <v>298.3.peg.5346</v>
          </cell>
          <cell r="B613" t="str">
            <v>Osmotically inducible protein C</v>
          </cell>
        </row>
        <row r="614">
          <cell r="A614" t="str">
            <v>298.3.peg.5345</v>
          </cell>
          <cell r="B614" t="str">
            <v>FIG00955509: hypothetical protein</v>
          </cell>
        </row>
        <row r="615">
          <cell r="A615" t="str">
            <v>298.3.peg.5344</v>
          </cell>
          <cell r="B615" t="str">
            <v>"""lipoprotein, putative"""</v>
          </cell>
        </row>
        <row r="616">
          <cell r="A616" t="str">
            <v>298.3.peg.5343</v>
          </cell>
          <cell r="B616" t="str">
            <v>"""lipoprotein, putative"""</v>
          </cell>
        </row>
        <row r="617">
          <cell r="A617" t="str">
            <v>298.3.peg.5342</v>
          </cell>
          <cell r="B617" t="str">
            <v>PUTATIVE ZINC PROTEASE PROTEIN</v>
          </cell>
        </row>
        <row r="618">
          <cell r="A618" t="str">
            <v>298.3.peg.5341</v>
          </cell>
          <cell r="B618" t="str">
            <v>FIG00955692: hypothetical protein</v>
          </cell>
        </row>
        <row r="619">
          <cell r="A619" t="str">
            <v>298.3.peg.5340</v>
          </cell>
          <cell r="B619" t="str">
            <v>Phosphoglycolate phosphatase (EC 3.1.3.18)</v>
          </cell>
        </row>
        <row r="620">
          <cell r="A620" t="str">
            <v>298.3.peg.5339</v>
          </cell>
          <cell r="B620" t="str">
            <v>"""carbonic anhydrase, family 3"""</v>
          </cell>
        </row>
        <row r="621">
          <cell r="A621" t="str">
            <v>298.3.peg.5338</v>
          </cell>
          <cell r="B621" t="str">
            <v>Oligopeptidase A (EC 3.4.24.70)</v>
          </cell>
        </row>
        <row r="622">
          <cell r="A622" t="str">
            <v>298.3.peg.5337</v>
          </cell>
          <cell r="B622" t="str">
            <v>FIG00954395: hypothetical protein</v>
          </cell>
        </row>
        <row r="623">
          <cell r="A623" t="str">
            <v>298.3.peg.5336</v>
          </cell>
          <cell r="B623" t="str">
            <v>Radical SAM domain protein</v>
          </cell>
        </row>
        <row r="624">
          <cell r="A624" t="str">
            <v>298.3.peg.5335</v>
          </cell>
          <cell r="B624" t="str">
            <v>Autotransporter adhesin</v>
          </cell>
        </row>
        <row r="625">
          <cell r="A625" t="str">
            <v>298.3.peg.5334</v>
          </cell>
          <cell r="B625" t="str">
            <v>FIG00957151: hypothetical protein</v>
          </cell>
        </row>
        <row r="626">
          <cell r="A626" t="str">
            <v>298.3.peg.5333</v>
          </cell>
          <cell r="B626" t="str">
            <v>"""ABC-type antimicrobial peptide transport system, permease component"""</v>
          </cell>
        </row>
        <row r="627">
          <cell r="A627" t="str">
            <v>298.3.peg.5332</v>
          </cell>
          <cell r="B627" t="str">
            <v>"""ABC transporter, ATP-binding protein"""</v>
          </cell>
        </row>
        <row r="628">
          <cell r="A628" t="str">
            <v>298.3.peg.5331</v>
          </cell>
          <cell r="B628" t="str">
            <v>Serine/threonine protein kinase (EC 2.7.11.1) PpkA</v>
          </cell>
        </row>
        <row r="629">
          <cell r="A629" t="str">
            <v>298.3.peg.5821</v>
          </cell>
          <cell r="B629" t="str">
            <v>Phosphoprotein phosphatase PppA</v>
          </cell>
        </row>
        <row r="630">
          <cell r="A630" t="str">
            <v>298.3.peg.5820</v>
          </cell>
          <cell r="B630" t="str">
            <v>Protein phosphatase ImpM</v>
          </cell>
        </row>
        <row r="631">
          <cell r="A631" t="str">
            <v>298.3.peg.5819</v>
          </cell>
          <cell r="B631" t="str">
            <v>IcmF-related protein</v>
          </cell>
        </row>
        <row r="632">
          <cell r="A632" t="str">
            <v>298.3.peg.5818</v>
          </cell>
          <cell r="B632" t="str">
            <v>"""Outer membrane protein ImpK/VasF, OmpA/MotB domain"""</v>
          </cell>
        </row>
        <row r="633">
          <cell r="A633" t="str">
            <v>298.3.peg.5899</v>
          </cell>
          <cell r="B633" t="str">
            <v>Uncharacterized protein ImpJ/VasE</v>
          </cell>
        </row>
        <row r="634">
          <cell r="A634" t="str">
            <v>298.3.peg.5898</v>
          </cell>
          <cell r="B634" t="str">
            <v>Type VI secretion lipoprotein/VasD</v>
          </cell>
        </row>
        <row r="635">
          <cell r="A635" t="str">
            <v>298.3.peg.5897</v>
          </cell>
          <cell r="B635" t="str">
            <v>Uncharacterized protein ImpI/VasC</v>
          </cell>
        </row>
        <row r="636">
          <cell r="A636" t="str">
            <v>298.3.peg.4855</v>
          </cell>
          <cell r="B636" t="str">
            <v>Uncharacterized protein ImpA</v>
          </cell>
        </row>
        <row r="637">
          <cell r="A637" t="str">
            <v>298.3.peg.4856</v>
          </cell>
          <cell r="B637" t="str">
            <v>Uncharacterized protein ImpB</v>
          </cell>
        </row>
        <row r="638">
          <cell r="A638" t="str">
            <v>298.3.peg.4857</v>
          </cell>
          <cell r="B638" t="str">
            <v>Uncharacterized protein ImpC</v>
          </cell>
        </row>
        <row r="639">
          <cell r="A639" t="str">
            <v>298.3.peg.4858</v>
          </cell>
          <cell r="B639" t="str">
            <v>Uncharacterized protein ImpD</v>
          </cell>
        </row>
        <row r="640">
          <cell r="A640" t="str">
            <v>298.3.peg.4859</v>
          </cell>
          <cell r="B640" t="str">
            <v>Protein of avirulence locus ImpE</v>
          </cell>
        </row>
        <row r="641">
          <cell r="A641" t="str">
            <v>298.3.peg.4860</v>
          </cell>
          <cell r="B641" t="str">
            <v>Uncharacterized protein ImpF</v>
          </cell>
        </row>
        <row r="642">
          <cell r="A642" t="str">
            <v>298.3.peg.4861</v>
          </cell>
          <cell r="B642" t="str">
            <v>Protein ImpG/VasA</v>
          </cell>
        </row>
        <row r="643">
          <cell r="A643" t="str">
            <v>298.3.peg.4862</v>
          </cell>
          <cell r="B643" t="str">
            <v>Uncharacterized protein ImpH/VasB</v>
          </cell>
        </row>
        <row r="644">
          <cell r="A644" t="str">
            <v>298.3.peg.4863</v>
          </cell>
          <cell r="B644" t="str">
            <v>ClpB protein</v>
          </cell>
        </row>
        <row r="645">
          <cell r="A645" t="str">
            <v>298.3.peg.4864</v>
          </cell>
          <cell r="B645" t="str">
            <v>VgrG protein</v>
          </cell>
        </row>
        <row r="646">
          <cell r="A646" t="str">
            <v>298.3.peg.4865</v>
          </cell>
          <cell r="B646" t="str">
            <v>Phosphoglycerate dehydrogenase and related dehydrogenases</v>
          </cell>
        </row>
        <row r="647">
          <cell r="A647" t="str">
            <v>298.3.peg.4866</v>
          </cell>
          <cell r="B647" t="str">
            <v>Rhs family protein</v>
          </cell>
        </row>
        <row r="648">
          <cell r="A648" t="str">
            <v>298.3.peg.4867</v>
          </cell>
          <cell r="B648" t="str">
            <v>FIG00960169: hypothetical protein</v>
          </cell>
        </row>
        <row r="649">
          <cell r="A649" t="str">
            <v>298.3.peg.4868</v>
          </cell>
          <cell r="B649" t="str">
            <v>VgrG protein</v>
          </cell>
        </row>
        <row r="650">
          <cell r="A650" t="str">
            <v>298.3.peg.4869</v>
          </cell>
          <cell r="B650" t="str">
            <v>Mll2356 protein</v>
          </cell>
        </row>
        <row r="651">
          <cell r="A651" t="str">
            <v>298.3.peg.4870</v>
          </cell>
          <cell r="B651" t="str">
            <v>Mlr2351 protein</v>
          </cell>
        </row>
        <row r="652">
          <cell r="A652" t="str">
            <v>298.3.peg.4871</v>
          </cell>
          <cell r="B652" t="str">
            <v>3-oxoacyl-[ACP] synthase</v>
          </cell>
        </row>
        <row r="653">
          <cell r="A653" t="str">
            <v>298.3.peg.4872</v>
          </cell>
          <cell r="B653" t="str">
            <v>FIG00957260: hypothetical protein</v>
          </cell>
        </row>
        <row r="654">
          <cell r="A654" t="str">
            <v>298.3.peg.4873</v>
          </cell>
          <cell r="B654" t="str">
            <v>FIG00958458: hypothetical protein</v>
          </cell>
        </row>
        <row r="655">
          <cell r="A655" t="str">
            <v>298.3.peg.4874</v>
          </cell>
          <cell r="B655" t="str">
            <v>FOG: HEAT repeat</v>
          </cell>
        </row>
        <row r="656">
          <cell r="A656" t="str">
            <v>298.3.peg.4875</v>
          </cell>
          <cell r="B656" t="str">
            <v>Carbonic anhydrase (EC 4.2.1.1)</v>
          </cell>
        </row>
        <row r="657">
          <cell r="A657" t="str">
            <v>298.3.peg.4876</v>
          </cell>
          <cell r="B657" t="str">
            <v>Sulfate transporter family protein in cluster with carbonic anhydrase</v>
          </cell>
        </row>
        <row r="658">
          <cell r="A658" t="str">
            <v>298.3.peg.4877</v>
          </cell>
          <cell r="B658" t="str">
            <v>FIG00953365: hypothetical protein</v>
          </cell>
        </row>
        <row r="659">
          <cell r="A659" t="str">
            <v>298.3.peg.4879</v>
          </cell>
          <cell r="B659" t="str">
            <v>Cytochrome c oxidase polypeptide II (EC 1.9.3.1)</v>
          </cell>
        </row>
        <row r="660">
          <cell r="A660" t="str">
            <v>298.3.peg.4880</v>
          </cell>
          <cell r="B660" t="str">
            <v>Cytochrome c oxidase polypeptide I (EC 1.9.3.1)</v>
          </cell>
        </row>
        <row r="661">
          <cell r="A661" t="str">
            <v>298.3.peg.4881</v>
          </cell>
          <cell r="B661" t="str">
            <v>"""Cytochrome oxidase biogenesis protein Cox11-CtaG, copper delivery to Cox1"""</v>
          </cell>
        </row>
        <row r="662">
          <cell r="A662" t="str">
            <v>298.3.peg.4882</v>
          </cell>
          <cell r="B662" t="str">
            <v>Cytochrome c oxidase polypeptide III (EC 1.9.3.1)</v>
          </cell>
        </row>
        <row r="663">
          <cell r="A663" t="str">
            <v>298.3.peg.4883</v>
          </cell>
          <cell r="B663" t="str">
            <v>hypothetical protein</v>
          </cell>
        </row>
        <row r="664">
          <cell r="A664" t="str">
            <v>298.3.peg.4884</v>
          </cell>
          <cell r="B664" t="str">
            <v>"""Cytochrome oxidase biogenesis protein Surf1, facilitates heme A insertion"""</v>
          </cell>
        </row>
        <row r="665">
          <cell r="A665" t="str">
            <v>298.3.peg.4885</v>
          </cell>
          <cell r="B665" t="str">
            <v>Probable transmembrane protein</v>
          </cell>
        </row>
        <row r="666">
          <cell r="A666" t="str">
            <v>xx</v>
          </cell>
          <cell r="B666" t="str">
            <v>xx</v>
          </cell>
        </row>
        <row r="667">
          <cell r="A667" t="str">
            <v>298.3.peg.5479</v>
          </cell>
          <cell r="B667" t="str">
            <v>"""Cytochrome oxidase biogenesis protein Sco1/SenC/PrrC, putative copper metallochaperone"""</v>
          </cell>
        </row>
        <row r="668">
          <cell r="A668" t="str">
            <v>298.3.peg.5480</v>
          </cell>
          <cell r="B668" t="str">
            <v>"""Cytochrome oxidase biogenesis protein Sco1/SenC/PrrC, putative copper metallochaperone"""</v>
          </cell>
        </row>
        <row r="669">
          <cell r="A669" t="str">
            <v>298.3.peg.5481</v>
          </cell>
          <cell r="B669" t="str">
            <v>ElaA protein</v>
          </cell>
        </row>
        <row r="670">
          <cell r="A670" t="str">
            <v>298.3.peg.5482</v>
          </cell>
          <cell r="B670" t="str">
            <v>"""Transcriptional regulator, HxlR family"""</v>
          </cell>
        </row>
        <row r="671">
          <cell r="A671" t="str">
            <v>298.3.peg.5483</v>
          </cell>
          <cell r="B671" t="str">
            <v>"""Short-chain dehydrogenase, associated with 2-hydroxychromene-2-carboxylate isomerase family protein"""</v>
          </cell>
        </row>
        <row r="672">
          <cell r="A672" t="str">
            <v>298.3.peg.5484</v>
          </cell>
          <cell r="B672" t="str">
            <v>"""2-hydroxychromene-2-carboxylate isomerase family protein, glutathione-dependent"""</v>
          </cell>
        </row>
        <row r="673">
          <cell r="A673" t="str">
            <v>298.3.peg.5485</v>
          </cell>
          <cell r="B673" t="str">
            <v>probable dicarboxylate transporter</v>
          </cell>
        </row>
        <row r="674">
          <cell r="A674" t="str">
            <v>298.3.peg.5486</v>
          </cell>
          <cell r="B674" t="str">
            <v>"""GntR family transcriptional regulator PA0120 @ Transcriptional regulator, GntR family domain"""</v>
          </cell>
        </row>
        <row r="675">
          <cell r="A675" t="str">
            <v>298.3.peg.5487</v>
          </cell>
          <cell r="B675" t="str">
            <v>"""Transcriptional regulator, GntR family"""</v>
          </cell>
        </row>
        <row r="676">
          <cell r="A676" t="str">
            <v>298.3.peg.5488</v>
          </cell>
          <cell r="B676" t="str">
            <v>FIG00957103: hypothetical protein</v>
          </cell>
        </row>
        <row r="677">
          <cell r="A677" t="str">
            <v>298.3.peg.5489</v>
          </cell>
          <cell r="B677" t="str">
            <v>"""Transcriptional regulator, LysR family"""</v>
          </cell>
        </row>
        <row r="678">
          <cell r="A678" t="str">
            <v>298.3.peg.5490</v>
          </cell>
          <cell r="B678" t="str">
            <v>ParE toxin protein</v>
          </cell>
        </row>
        <row r="679">
          <cell r="A679" t="str">
            <v>298.3.peg.5491</v>
          </cell>
          <cell r="B679" t="str">
            <v>"""Prevent host death protein, Phd antitoxin"""</v>
          </cell>
        </row>
        <row r="680">
          <cell r="A680" t="str">
            <v>298.3.peg.5492</v>
          </cell>
          <cell r="B680" t="str">
            <v>FIG00957304: hypothetical protein</v>
          </cell>
        </row>
        <row r="681">
          <cell r="A681" t="str">
            <v>298.3.peg.5493</v>
          </cell>
          <cell r="B681" t="str">
            <v>Phosphonate ABC transporter phosphate-binding periplasmic component (TC 3.A.1.9.1)</v>
          </cell>
        </row>
        <row r="682">
          <cell r="A682" t="str">
            <v>298.3.peg.5494</v>
          </cell>
          <cell r="B682" t="str">
            <v>Alkylphosphonate utilization operon protein PhnA</v>
          </cell>
        </row>
        <row r="683">
          <cell r="A683" t="str">
            <v>298.3.peg.5495</v>
          </cell>
          <cell r="B683" t="str">
            <v>Aromatic amino acid transport protein AroP</v>
          </cell>
        </row>
        <row r="684">
          <cell r="A684" t="str">
            <v>298.3.peg.5496</v>
          </cell>
          <cell r="B684" t="str">
            <v>Methylmalonate-semialdehyde dehydrogenase (EC 1.2.1.27)</v>
          </cell>
        </row>
        <row r="685">
          <cell r="A685" t="str">
            <v>298.3.peg.5497</v>
          </cell>
          <cell r="B685" t="str">
            <v>Protein export cytoplasm protein SecA ATPase RNA helicase (TC 3.A.5.1.1)</v>
          </cell>
        </row>
        <row r="686">
          <cell r="A686" t="str">
            <v>298.3.peg.5498</v>
          </cell>
          <cell r="B686" t="str">
            <v>Omega-amino acid--pyruvate aminotransferase (EC 2.6.1.18)</v>
          </cell>
        </row>
        <row r="687">
          <cell r="A687" t="str">
            <v>298.3.peg.5499</v>
          </cell>
          <cell r="B687" t="str">
            <v>LysR family transcriptional regulator PA0133</v>
          </cell>
        </row>
        <row r="688">
          <cell r="A688" t="str">
            <v>298.3.peg.5500</v>
          </cell>
          <cell r="B688" t="str">
            <v>Guanine deaminase (EC 3.5.4.3)</v>
          </cell>
        </row>
        <row r="689">
          <cell r="A689" t="str">
            <v>xx</v>
          </cell>
          <cell r="B689" t="str">
            <v>xx</v>
          </cell>
        </row>
        <row r="690">
          <cell r="A690" t="str">
            <v>298.3.peg.5501</v>
          </cell>
          <cell r="B690" t="str">
            <v>hypothetical protein</v>
          </cell>
        </row>
        <row r="691">
          <cell r="A691" t="str">
            <v>298.3.peg.5861</v>
          </cell>
          <cell r="B691" t="str">
            <v>ABC transporter ATP-binding protein</v>
          </cell>
        </row>
        <row r="692">
          <cell r="A692" t="str">
            <v>298.3.peg.5862</v>
          </cell>
          <cell r="B692" t="str">
            <v>"""Nucleoside ABC transporter, permease protein 1"""</v>
          </cell>
        </row>
        <row r="693">
          <cell r="A693" t="str">
            <v>298.3.peg.5863</v>
          </cell>
          <cell r="B693" t="str">
            <v>"""Nucleoside ABC transporter, permease protein 2"""</v>
          </cell>
        </row>
        <row r="694">
          <cell r="A694" t="str">
            <v>298.3.peg.5865</v>
          </cell>
          <cell r="B694" t="str">
            <v>Alkyl hydroperoxide reductase protein C (EC 1.6.4.-)</v>
          </cell>
        </row>
        <row r="695">
          <cell r="A695" t="str">
            <v>298.3.peg.5866</v>
          </cell>
          <cell r="B695" t="str">
            <v>Alkyl hydroperoxide reductase protein F (EC 1.6.4.-)</v>
          </cell>
        </row>
        <row r="696">
          <cell r="A696" t="str">
            <v>298.3.peg.5867</v>
          </cell>
          <cell r="B696" t="str">
            <v>Polyphosphate kinase 2 (EC 2.7.4.1)</v>
          </cell>
        </row>
        <row r="697">
          <cell r="A697" t="str">
            <v>298.3.peg.4712</v>
          </cell>
          <cell r="B697" t="str">
            <v>Guanine deaminase (EC 3.5.4.3)</v>
          </cell>
        </row>
        <row r="698">
          <cell r="A698" t="str">
            <v>298.3.peg.4711</v>
          </cell>
          <cell r="B698" t="str">
            <v>Inosine-uridine preferring nucleoside hydrolase (EC 3.2.2.1)</v>
          </cell>
        </row>
        <row r="699">
          <cell r="A699" t="str">
            <v>298.3.peg.4710</v>
          </cell>
          <cell r="B699" t="str">
            <v>Nucleoside 2-deoxyribosyltransferase</v>
          </cell>
        </row>
        <row r="700">
          <cell r="A700" t="str">
            <v>298.3.peg.4709</v>
          </cell>
          <cell r="B700" t="str">
            <v>Nucleoside 2-deoxyribosyltransferase</v>
          </cell>
        </row>
        <row r="701">
          <cell r="A701" t="str">
            <v>298.3.peg.4708</v>
          </cell>
          <cell r="B701" t="str">
            <v>"""Nucleoside ABC transporter, periplasmic nucleoside-binding protein"""</v>
          </cell>
        </row>
        <row r="702">
          <cell r="A702" t="str">
            <v>298.3.peg.4707</v>
          </cell>
          <cell r="B702" t="str">
            <v>"""2-Oxobutyrate oxidase, putative"""</v>
          </cell>
        </row>
        <row r="703">
          <cell r="A703" t="str">
            <v>298.3.peg.4706</v>
          </cell>
          <cell r="B703" t="str">
            <v>Adenosine deaminase (EC 3.5.4.4)</v>
          </cell>
        </row>
        <row r="704">
          <cell r="A704" t="str">
            <v>298.3.peg.4705</v>
          </cell>
          <cell r="B704" t="str">
            <v>"""FIG006045: Sigma factor, ECF subfamily"""</v>
          </cell>
        </row>
        <row r="705">
          <cell r="A705" t="str">
            <v>298.3.peg.4704</v>
          </cell>
          <cell r="B705" t="str">
            <v>Iron siderophore sensor protein</v>
          </cell>
        </row>
        <row r="706">
          <cell r="A706" t="str">
            <v>298.3.peg.4703</v>
          </cell>
          <cell r="B706" t="str">
            <v>Ferrichrome-iron receptor</v>
          </cell>
        </row>
        <row r="707">
          <cell r="A707" t="str">
            <v>298.3.peg.4702</v>
          </cell>
          <cell r="B707" t="str">
            <v>Pca operon transcriptional activator PcaQ</v>
          </cell>
        </row>
        <row r="708">
          <cell r="A708" t="str">
            <v>298.3.peg.4701</v>
          </cell>
          <cell r="B708" t="str">
            <v>"""Protocatechuate 3,4-dioxygenase beta chain (EC 1.13.11.3)"""</v>
          </cell>
        </row>
        <row r="709">
          <cell r="A709" t="str">
            <v>298.3.peg.4700</v>
          </cell>
          <cell r="B709" t="str">
            <v>"""Protocatechuate 3,4-dioxygenase alpha chain (EC 1.13.11.3)"""</v>
          </cell>
        </row>
        <row r="710">
          <cell r="A710" t="str">
            <v>298.3.peg.4698</v>
          </cell>
          <cell r="B710" t="str">
            <v>Pca regulon regulatory protein PcaR</v>
          </cell>
        </row>
        <row r="711">
          <cell r="A711" t="str">
            <v>298.3.peg.4697</v>
          </cell>
          <cell r="B711" t="str">
            <v>Membrane-fusion protein</v>
          </cell>
        </row>
        <row r="712">
          <cell r="A712" t="str">
            <v>298.3.peg.4696</v>
          </cell>
          <cell r="B712" t="str">
            <v>"""Efflux membrane fusion protein, RND family"""</v>
          </cell>
        </row>
        <row r="713">
          <cell r="A713" t="str">
            <v>298.3.peg.4695</v>
          </cell>
          <cell r="B713" t="str">
            <v>RND efflux transporter</v>
          </cell>
        </row>
        <row r="714">
          <cell r="A714" t="str">
            <v>298.3.peg.4694</v>
          </cell>
          <cell r="B714" t="str">
            <v>Transcriptional regulator</v>
          </cell>
        </row>
        <row r="715">
          <cell r="A715" t="str">
            <v>298.3.peg.4693</v>
          </cell>
          <cell r="B715" t="str">
            <v>FIG00954876: hypothetical protein</v>
          </cell>
        </row>
        <row r="716">
          <cell r="A716" t="str">
            <v>298.3.peg.4692</v>
          </cell>
          <cell r="B716" t="str">
            <v>FIG00965890: hypothetical protein</v>
          </cell>
        </row>
        <row r="717">
          <cell r="A717" t="str">
            <v>298.3.peg.4691</v>
          </cell>
          <cell r="B717" t="str">
            <v>"""Outer membrane porin, coexpressed with pyoverdine biosynthesis regulon"""</v>
          </cell>
        </row>
        <row r="718">
          <cell r="A718" t="str">
            <v>298.3.peg.4690</v>
          </cell>
          <cell r="B718" t="str">
            <v>"""Transcriptional regulator, AraC family"""</v>
          </cell>
        </row>
        <row r="719">
          <cell r="A719" t="str">
            <v>298.3.peg.4689</v>
          </cell>
          <cell r="B719" t="str">
            <v>Gamma-glutamyltranspeptidase (EC 2.3.2.2)</v>
          </cell>
        </row>
        <row r="720">
          <cell r="A720" t="str">
            <v>298.3.peg.4688</v>
          </cell>
          <cell r="B720" t="str">
            <v>Nucleoside-binding outer membrane protein</v>
          </cell>
        </row>
        <row r="721">
          <cell r="A721" t="str">
            <v>298.3.peg.4687</v>
          </cell>
          <cell r="B721" t="str">
            <v>Xanthine permease</v>
          </cell>
        </row>
        <row r="722">
          <cell r="A722" t="str">
            <v>298.3.peg.4686</v>
          </cell>
          <cell r="B722" t="str">
            <v>Transcriptional regulator RutR of pyrimidine catabolism (TetR family)</v>
          </cell>
        </row>
        <row r="723">
          <cell r="A723" t="str">
            <v>298.3.peg.4685</v>
          </cell>
          <cell r="B723" t="str">
            <v>FIG000605: protein co-occurring with transport systems (COG1739)</v>
          </cell>
        </row>
        <row r="724">
          <cell r="A724" t="str">
            <v>298.3.peg.4684</v>
          </cell>
          <cell r="B724" t="str">
            <v>FIG066100: Diguanylate cyclase (GGDEF domain) with PAS/PAC sensor</v>
          </cell>
        </row>
        <row r="725">
          <cell r="A725" t="str">
            <v>298.3.peg.4683</v>
          </cell>
          <cell r="B725" t="str">
            <v>FIG057251: Fe-S oxidoreductase</v>
          </cell>
        </row>
        <row r="726">
          <cell r="A726" t="str">
            <v>298.3.peg.4682</v>
          </cell>
          <cell r="B726" t="str">
            <v>FIG062788: hypothetical protein</v>
          </cell>
        </row>
        <row r="727">
          <cell r="A727" t="str">
            <v>298.3.peg.4681</v>
          </cell>
          <cell r="B727" t="str">
            <v>"""Serine phosphatase RsbU, regulator of sigma subunit"""</v>
          </cell>
        </row>
        <row r="728">
          <cell r="A728" t="str">
            <v>298.3.peg.4680</v>
          </cell>
          <cell r="B728" t="str">
            <v>Chemotaxis response regulator protein-glutamate methylesterase CheB (EC 3.1.1.61)</v>
          </cell>
        </row>
        <row r="729">
          <cell r="A729" t="str">
            <v>298.3.peg.5960</v>
          </cell>
          <cell r="B729" t="str">
            <v>Chemotaxis protein CheD</v>
          </cell>
        </row>
        <row r="730">
          <cell r="A730" t="str">
            <v>298.3.peg.5959</v>
          </cell>
          <cell r="B730" t="str">
            <v>Chemotaxis protein methyltransferase CheR (EC 2.1.1.80)</v>
          </cell>
        </row>
        <row r="731">
          <cell r="A731" t="str">
            <v>xx</v>
          </cell>
          <cell r="B731" t="str">
            <v>xx</v>
          </cell>
        </row>
        <row r="732">
          <cell r="A732" t="str">
            <v>298.3.peg.5137</v>
          </cell>
          <cell r="B732" t="str">
            <v>Positive regulator of CheA protein activity (CheW)</v>
          </cell>
        </row>
        <row r="733">
          <cell r="A733" t="str">
            <v>298.3.peg.5136</v>
          </cell>
          <cell r="B733" t="str">
            <v>Signal transduction histidine kinase CheA (EC 2.7.3.-)</v>
          </cell>
        </row>
        <row r="734">
          <cell r="A734" t="str">
            <v>298.3.peg.5135</v>
          </cell>
          <cell r="B734" t="str">
            <v>Chemotaxis regulator - transmits chemoreceptor signals to flagelllar motor components CheY</v>
          </cell>
        </row>
        <row r="735">
          <cell r="A735" t="str">
            <v>298.3.peg.5134</v>
          </cell>
          <cell r="B735" t="str">
            <v>Methyl-accepting chemotaxis protein</v>
          </cell>
        </row>
        <row r="736">
          <cell r="A736" t="str">
            <v>298.3.peg.5133</v>
          </cell>
          <cell r="B736" t="str">
            <v>"""Transcriptional regulator, LysR family"""</v>
          </cell>
        </row>
        <row r="737">
          <cell r="A737" t="str">
            <v>298.3.peg.5132</v>
          </cell>
          <cell r="B737" t="str">
            <v>"""Oxidoreductase, short chain dehydrogenase/reductase family"""</v>
          </cell>
        </row>
        <row r="738">
          <cell r="A738" t="str">
            <v>298.3.peg.5131</v>
          </cell>
          <cell r="B738" t="str">
            <v>Choline-sulfatase (EC 3.1.6.6)</v>
          </cell>
        </row>
        <row r="739">
          <cell r="A739" t="str">
            <v>298.3.peg.5130</v>
          </cell>
          <cell r="B739" t="str">
            <v>"""Alkanesulfonates ABC transporter ATP-binding protein / Sulfonate ABC transporter, ATP-binding subunit SsuB"""</v>
          </cell>
        </row>
        <row r="740">
          <cell r="A740" t="str">
            <v>298.3.peg.5129</v>
          </cell>
          <cell r="B740" t="str">
            <v>Alkanesulfonates transport system permease protein</v>
          </cell>
        </row>
        <row r="741">
          <cell r="A741" t="str">
            <v>298.3.peg.5128</v>
          </cell>
          <cell r="B741" t="str">
            <v>Alkanesulfonates-binding protein</v>
          </cell>
        </row>
        <row r="742">
          <cell r="A742" t="str">
            <v>298.3.peg.5127</v>
          </cell>
          <cell r="B742" t="str">
            <v>FIG00953273: hypothetical protein</v>
          </cell>
        </row>
        <row r="743">
          <cell r="A743" t="str">
            <v>298.3.peg.5126</v>
          </cell>
          <cell r="B743" t="str">
            <v>"""membrane protein, putative"""</v>
          </cell>
        </row>
        <row r="744">
          <cell r="A744" t="str">
            <v>298.3.peg.5125</v>
          </cell>
          <cell r="B744" t="str">
            <v>"""Outer membrane porin, OprD family"""</v>
          </cell>
        </row>
        <row r="745">
          <cell r="A745" t="str">
            <v>298.3.peg.5124</v>
          </cell>
          <cell r="B745" t="str">
            <v>Membrane-associated phospholipid phosphatase</v>
          </cell>
        </row>
        <row r="746">
          <cell r="A746" t="str">
            <v>298.3.peg.5123</v>
          </cell>
          <cell r="B746" t="str">
            <v>LysR family transcriptional regulator PA0191</v>
          </cell>
        </row>
        <row r="747">
          <cell r="A747" t="str">
            <v>298.3.peg.5121</v>
          </cell>
          <cell r="B747" t="str">
            <v>"""Outer membrane receptor proteins, mostly Fe transport"""</v>
          </cell>
        </row>
        <row r="748">
          <cell r="A748" t="str">
            <v>298.3.peg.5120</v>
          </cell>
          <cell r="B748" t="str">
            <v>Alpha-ketoglutarate-dependent taurine dioxygenase (EC 1.14.11.17)</v>
          </cell>
        </row>
        <row r="749">
          <cell r="A749" t="str">
            <v>298.3.peg.5119</v>
          </cell>
          <cell r="B749" t="str">
            <v>Alpha-ketoglutarate-dependent taurine dioxygenase (EC 1.14.11.17)</v>
          </cell>
        </row>
        <row r="750">
          <cell r="A750" t="str">
            <v>298.3.peg.5118</v>
          </cell>
          <cell r="B750" t="str">
            <v>NAD(P) transhydrogenase alpha subunit (EC 1.6.1.2)</v>
          </cell>
        </row>
        <row r="751">
          <cell r="A751" t="str">
            <v>298.3.peg.5117</v>
          </cell>
          <cell r="B751" t="str">
            <v>NAD(P) transhydrogenase alpha subunit (EC 1.6.1.2)</v>
          </cell>
        </row>
        <row r="752">
          <cell r="A752" t="str">
            <v>298.3.peg.5116</v>
          </cell>
          <cell r="B752" t="str">
            <v>NAD(P) transhydrogenase subunit beta (EC 1.6.1.2)</v>
          </cell>
        </row>
        <row r="753">
          <cell r="A753" t="str">
            <v>298.3.peg.5890</v>
          </cell>
          <cell r="B753" t="str">
            <v>"""Ferric siderophore transport system, periplasmic binding protein TonB"""</v>
          </cell>
        </row>
        <row r="754">
          <cell r="A754" t="str">
            <v>298.3.peg.5889</v>
          </cell>
          <cell r="B754" t="str">
            <v>MotA/TolQ/ExbB proton channel family protein</v>
          </cell>
        </row>
        <row r="755">
          <cell r="A755" t="str">
            <v>298.3.peg.5888</v>
          </cell>
          <cell r="B755" t="str">
            <v>Biopolymer transport protein ExbD/TolR</v>
          </cell>
        </row>
        <row r="756">
          <cell r="A756" t="str">
            <v>298.3.peg.5887</v>
          </cell>
          <cell r="B756" t="str">
            <v>hypothetical protein</v>
          </cell>
        </row>
        <row r="757">
          <cell r="A757" t="str">
            <v>298.3.peg.5886</v>
          </cell>
          <cell r="B757" t="str">
            <v>FIG00956092: hypothetical protein</v>
          </cell>
        </row>
        <row r="758">
          <cell r="A758" t="str">
            <v>xx</v>
          </cell>
          <cell r="B758" t="str">
            <v>xx</v>
          </cell>
        </row>
        <row r="759">
          <cell r="A759" t="str">
            <v>xx</v>
          </cell>
          <cell r="B759" t="str">
            <v>xx</v>
          </cell>
        </row>
        <row r="760">
          <cell r="A760" t="str">
            <v>xx</v>
          </cell>
          <cell r="B760" t="str">
            <v>xx</v>
          </cell>
        </row>
        <row r="761">
          <cell r="A761" t="str">
            <v>xx</v>
          </cell>
          <cell r="B761" t="str">
            <v>xx</v>
          </cell>
        </row>
        <row r="762">
          <cell r="A762" t="str">
            <v>xx</v>
          </cell>
          <cell r="B762" t="str">
            <v>xx</v>
          </cell>
        </row>
        <row r="763">
          <cell r="A763" t="str">
            <v>xx</v>
          </cell>
          <cell r="B763" t="str">
            <v>xx</v>
          </cell>
        </row>
        <row r="764">
          <cell r="A764" t="str">
            <v>298.3.peg.5885</v>
          </cell>
          <cell r="B764" t="str">
            <v>Malonate decarboxylase alpha subunit</v>
          </cell>
        </row>
        <row r="765">
          <cell r="A765" t="str">
            <v>xx</v>
          </cell>
          <cell r="B765" t="str">
            <v>xx</v>
          </cell>
        </row>
        <row r="766">
          <cell r="A766" t="str">
            <v>298.3.peg.5964</v>
          </cell>
          <cell r="B766" t="str">
            <v>Malonate decarboxylase delta subunit</v>
          </cell>
        </row>
        <row r="767">
          <cell r="A767" t="str">
            <v>298.3.peg.5963</v>
          </cell>
          <cell r="B767" t="str">
            <v>Malonate decarboxylase beta subunit</v>
          </cell>
        </row>
        <row r="768">
          <cell r="A768" t="str">
            <v>xx</v>
          </cell>
          <cell r="B768" t="str">
            <v>xx</v>
          </cell>
        </row>
        <row r="769">
          <cell r="A769" t="str">
            <v>298.3.peg.4245</v>
          </cell>
          <cell r="B769" t="str">
            <v>Phosphoribosyl-dephospho-CoA transferase (EC 2.7.7.-)</v>
          </cell>
        </row>
        <row r="770">
          <cell r="A770" t="str">
            <v>298.3.peg.4244</v>
          </cell>
          <cell r="B770" t="str">
            <v>Malonyl CoA acyl carrier protein transacylase (EC 2.3.1.39)</v>
          </cell>
        </row>
        <row r="771">
          <cell r="A771" t="str">
            <v>298.3.peg.4243</v>
          </cell>
          <cell r="B771" t="str">
            <v>"""Malonate transporter, MadL subunit"""</v>
          </cell>
        </row>
        <row r="772">
          <cell r="A772" t="str">
            <v>298.3.peg.4242</v>
          </cell>
          <cell r="B772" t="str">
            <v>"""Malonate transporter, MadM subunit"""</v>
          </cell>
        </row>
        <row r="773">
          <cell r="A773" t="str">
            <v>298.3.peg.4241</v>
          </cell>
          <cell r="B773" t="str">
            <v>Malonate utilization transcriptional regulator</v>
          </cell>
        </row>
        <row r="774">
          <cell r="A774" t="str">
            <v>298.3.peg.4239</v>
          </cell>
          <cell r="B774" t="str">
            <v>Cys regulon transcriptional activator CysB</v>
          </cell>
        </row>
        <row r="775">
          <cell r="A775" t="str">
            <v>298.3.peg.4237</v>
          </cell>
          <cell r="B775" t="str">
            <v>Aldehyde dehydrogenase (EC 1.2.1.3)</v>
          </cell>
        </row>
        <row r="776">
          <cell r="A776" t="str">
            <v>298.3.peg.4236</v>
          </cell>
          <cell r="B776" t="str">
            <v>D-serine/D-alanine/glycine transporter</v>
          </cell>
        </row>
        <row r="777">
          <cell r="A777" t="str">
            <v>298.3.peg.4235</v>
          </cell>
          <cell r="B777" t="str">
            <v>Omega-amino acid--pyruvate aminotransferase (EC 2.6.1.18)</v>
          </cell>
        </row>
        <row r="778">
          <cell r="A778" t="str">
            <v>298.3.peg.4234</v>
          </cell>
          <cell r="B778" t="str">
            <v>"""ABC transporter, periplasmic spermidine putrescine-binding protein PotD (TC 3.A.1.11.1)"""</v>
          </cell>
        </row>
        <row r="779">
          <cell r="A779" t="str">
            <v>298.3.peg.4233</v>
          </cell>
          <cell r="B779" t="str">
            <v>4-hydroxy-tetrahydrodipicolinate synthase (EC 4.3.3.7)</v>
          </cell>
        </row>
        <row r="780">
          <cell r="A780" t="str">
            <v>298.3.peg.4232</v>
          </cell>
          <cell r="B780" t="str">
            <v>Ribulose-5-phosphate 4-epimerase and related epimerases and aldolases</v>
          </cell>
        </row>
        <row r="781">
          <cell r="A781" t="str">
            <v>298.3.peg.4231</v>
          </cell>
          <cell r="B781" t="str">
            <v>"""Transcriptional regulator, MerR family"""</v>
          </cell>
        </row>
        <row r="782">
          <cell r="A782" t="str">
            <v>298.3.peg.4230</v>
          </cell>
          <cell r="B782" t="str">
            <v>3-oxoadipate CoA-transferase subunit A (EC 2.8.3.6); Glutaconate CoA-transferase subunit A (EC 2.8.3.12)</v>
          </cell>
        </row>
        <row r="783">
          <cell r="A783" t="str">
            <v>298.3.peg.4229</v>
          </cell>
          <cell r="B783" t="str">
            <v>3-oxoadipate CoA-transferase subunit B (EC 2.8.3.6); Glutaconate CoA-transferase subunit B (EC 2.8.3.12)</v>
          </cell>
        </row>
        <row r="784">
          <cell r="A784" t="str">
            <v>298.3.peg.4228</v>
          </cell>
          <cell r="B784" t="str">
            <v>Beta-ketoadipyl CoA thiolase (EC 2.3.1.-)</v>
          </cell>
        </row>
        <row r="785">
          <cell r="A785" t="str">
            <v>298.3.peg.4227</v>
          </cell>
          <cell r="B785" t="str">
            <v>dicarboxylic acid transporter PcaT</v>
          </cell>
        </row>
        <row r="786">
          <cell r="A786" t="str">
            <v>298.3.peg.4226</v>
          </cell>
          <cell r="B786" t="str">
            <v>"""3-carboxy-cis,cis-muconate cycloisomerase (EC 5.5.1.2)"""</v>
          </cell>
        </row>
        <row r="787">
          <cell r="A787" t="str">
            <v>298.3.peg.4225</v>
          </cell>
          <cell r="B787" t="str">
            <v>Beta-ketoadipate enol-lactone hydrolase (EC 3.1.1.24)</v>
          </cell>
        </row>
        <row r="788">
          <cell r="A788" t="str">
            <v>298.3.peg.4224</v>
          </cell>
          <cell r="B788" t="str">
            <v>4-carboxymuconolactone decarboxylase (EC 4.1.1.44)</v>
          </cell>
        </row>
        <row r="789">
          <cell r="A789" t="str">
            <v>298.3.peg.4223</v>
          </cell>
          <cell r="B789" t="str">
            <v>"""Transcriptional regulator, LysR family"""</v>
          </cell>
        </row>
        <row r="790">
          <cell r="A790" t="str">
            <v>298.3.peg.4222</v>
          </cell>
          <cell r="B790" t="str">
            <v>Nucleoside-binding outer membrane protein</v>
          </cell>
        </row>
        <row r="791">
          <cell r="A791" t="str">
            <v>298.3.peg.4221</v>
          </cell>
          <cell r="B791" t="str">
            <v>4-hydroxybenzoate transporter</v>
          </cell>
        </row>
        <row r="792">
          <cell r="A792" t="str">
            <v>298.3.peg.4220</v>
          </cell>
          <cell r="B792" t="str">
            <v>Pca regulon regulatory protein PcaR</v>
          </cell>
        </row>
        <row r="793">
          <cell r="A793" t="str">
            <v>298.3.peg.4219</v>
          </cell>
          <cell r="B793" t="str">
            <v>Probable oxidoreductase</v>
          </cell>
        </row>
        <row r="794">
          <cell r="A794" t="str">
            <v>298.3.peg.4218</v>
          </cell>
          <cell r="B794" t="str">
            <v>Sugar phosphate isomerases/epimerases</v>
          </cell>
        </row>
        <row r="795">
          <cell r="A795" t="str">
            <v>298.3.peg.4217</v>
          </cell>
          <cell r="B795" t="str">
            <v>"""membrane protein, putative"""</v>
          </cell>
        </row>
        <row r="796">
          <cell r="A796" t="str">
            <v>298.3.peg.4216</v>
          </cell>
          <cell r="B796" t="str">
            <v>PhaK-like protein</v>
          </cell>
        </row>
        <row r="797">
          <cell r="A797" t="str">
            <v>298.3.peg.4215</v>
          </cell>
          <cell r="B797" t="str">
            <v>Hexuronate transporter</v>
          </cell>
        </row>
        <row r="798">
          <cell r="A798" t="str">
            <v>298.3.peg.4214</v>
          </cell>
          <cell r="B798" t="str">
            <v>4-hydroxyphenylpyruvate dioxygenase (EC 1.13.11.27)</v>
          </cell>
        </row>
        <row r="799">
          <cell r="A799" t="str">
            <v>298.3.peg.4213</v>
          </cell>
          <cell r="B799" t="str">
            <v>"""Transcriptional regulator, TetR family"""</v>
          </cell>
        </row>
        <row r="800">
          <cell r="A800" t="str">
            <v>298.3.peg.4212</v>
          </cell>
          <cell r="B800" t="str">
            <v>Quinate/shikimate 5-dehydrogenase I delta (EC 1.1.1.25)</v>
          </cell>
        </row>
        <row r="801">
          <cell r="A801" t="str">
            <v>298.3.peg.4211</v>
          </cell>
          <cell r="B801" t="str">
            <v>3-dehydroquinate dehydratase II (EC 4.2.1.10)</v>
          </cell>
        </row>
        <row r="802">
          <cell r="A802" t="str">
            <v>298.3.peg.4210</v>
          </cell>
          <cell r="B802" t="str">
            <v>"""Drug resistance transporter, EmrB/QacA family"""</v>
          </cell>
        </row>
        <row r="803">
          <cell r="A803" t="str">
            <v>298.3.peg.4209</v>
          </cell>
          <cell r="B803" t="str">
            <v>P-hydroxybenzoate hydroxylase (EC 1.14.13.2)</v>
          </cell>
        </row>
        <row r="804">
          <cell r="A804" t="str">
            <v>298.3.peg.4208</v>
          </cell>
          <cell r="B804" t="str">
            <v>"""Transcriptional regulator PobR, AraC family"""</v>
          </cell>
        </row>
        <row r="805">
          <cell r="A805" t="str">
            <v>298.3.peg.4207</v>
          </cell>
          <cell r="B805" t="str">
            <v>Histone acetyltransferase HPA2 and related acetyltransferases</v>
          </cell>
        </row>
        <row r="806">
          <cell r="A806" t="str">
            <v>298.3.peg.4206</v>
          </cell>
          <cell r="B806" t="str">
            <v>CBS domain protein</v>
          </cell>
        </row>
        <row r="807">
          <cell r="A807" t="str">
            <v>298.3.peg.4205</v>
          </cell>
          <cell r="B807" t="str">
            <v>FIG00953298: hypothetical protein</v>
          </cell>
        </row>
        <row r="808">
          <cell r="A808" t="str">
            <v>298.3.peg.4204</v>
          </cell>
          <cell r="B808" t="str">
            <v>FIG00959469: hypothetical protein</v>
          </cell>
        </row>
        <row r="809">
          <cell r="A809" t="str">
            <v>298.3.peg.4203</v>
          </cell>
          <cell r="B809" t="str">
            <v>Virulence associated transcriptional regulator hudR (PA0253)</v>
          </cell>
        </row>
        <row r="810">
          <cell r="A810" t="str">
            <v>298.3.peg.4202</v>
          </cell>
          <cell r="B810" t="str">
            <v>"""Virulence associated gene hudA (PA0254), similar to UbiD"""</v>
          </cell>
        </row>
        <row r="811">
          <cell r="A811" t="str">
            <v>298.3.peg.4201</v>
          </cell>
          <cell r="B811" t="str">
            <v>Protein of unknown function DUF1275</v>
          </cell>
        </row>
        <row r="812">
          <cell r="A812" t="str">
            <v>298.3.peg.4200</v>
          </cell>
          <cell r="B812" t="str">
            <v>FIG00958431: hypothetical protein</v>
          </cell>
        </row>
        <row r="813">
          <cell r="A813" t="str">
            <v>298.3.peg.4199</v>
          </cell>
          <cell r="B813" t="str">
            <v>Mobile element protein</v>
          </cell>
        </row>
        <row r="814">
          <cell r="A814" t="str">
            <v>298.3.peg.5837</v>
          </cell>
          <cell r="B814" t="str">
            <v>Mobile element protein</v>
          </cell>
        </row>
        <row r="815">
          <cell r="A815" t="str">
            <v>298.3.peg.5838</v>
          </cell>
          <cell r="B815" t="str">
            <v>FIG00956385: hypothetical protein</v>
          </cell>
        </row>
        <row r="816">
          <cell r="A816" t="str">
            <v>298.3.peg.5839</v>
          </cell>
          <cell r="B816" t="str">
            <v>FIG00956088: hypothetical protein</v>
          </cell>
        </row>
        <row r="817">
          <cell r="A817" t="str">
            <v>298.3.peg.5840</v>
          </cell>
          <cell r="B817" t="str">
            <v>FIG00956479: hypothetical protein</v>
          </cell>
        </row>
        <row r="818">
          <cell r="A818" t="str">
            <v>298.3.peg.5841</v>
          </cell>
          <cell r="B818" t="str">
            <v>probable vgr related protein</v>
          </cell>
        </row>
        <row r="819">
          <cell r="A819" t="str">
            <v>xx</v>
          </cell>
          <cell r="B819" t="str">
            <v>xx</v>
          </cell>
        </row>
        <row r="820">
          <cell r="A820" t="str">
            <v>298.3.peg.5794</v>
          </cell>
          <cell r="B820" t="str">
            <v>FIG00959267: hypothetical protein</v>
          </cell>
        </row>
        <row r="821">
          <cell r="A821" t="str">
            <v>298.3.peg.5795</v>
          </cell>
          <cell r="B821" t="str">
            <v>Glutarate-semialdehyde dehydrogenase (EC 1.2.1.20); Succinate-semialdehyde dehydrogenase [NAD(P)+] (EC 1.2.1.16)</v>
          </cell>
        </row>
        <row r="822">
          <cell r="A822" t="str">
            <v>298.3.peg.5797</v>
          </cell>
          <cell r="B822" t="str">
            <v>5-aminovalerate aminotransferase (EC 2.6.1.48) / Gamma-aminobutyrate:alpha-ketoglutarate aminotransferase (EC 2.6.1.19)</v>
          </cell>
        </row>
        <row r="823">
          <cell r="A823" t="str">
            <v>298.3.peg.5799</v>
          </cell>
          <cell r="B823" t="str">
            <v>response regulator</v>
          </cell>
        </row>
        <row r="824">
          <cell r="A824" t="str">
            <v>298.3.peg.5800</v>
          </cell>
          <cell r="B824" t="str">
            <v>"""GntR family transcriptional regulator PA0268 @ Transcriptional regulator, GntR family domain"""</v>
          </cell>
        </row>
        <row r="825">
          <cell r="A825" t="str">
            <v>298.3.peg.5948</v>
          </cell>
          <cell r="B825" t="str">
            <v>4-carboxymuconolactone decarboxylase domain/alkylhydroperoxidase AhpD family core domain protein</v>
          </cell>
        </row>
        <row r="826">
          <cell r="A826" t="str">
            <v>298.3.peg.5947</v>
          </cell>
          <cell r="B826" t="str">
            <v>putative exported protein</v>
          </cell>
        </row>
        <row r="827">
          <cell r="A827" t="str">
            <v>298.3.peg.5946</v>
          </cell>
          <cell r="B827" t="str">
            <v>FIG00955253: hypothetical protein</v>
          </cell>
        </row>
        <row r="828">
          <cell r="A828" t="str">
            <v>298.3.peg.5945</v>
          </cell>
          <cell r="B828" t="str">
            <v>"""Transcriptional regulator, LysR family"""</v>
          </cell>
        </row>
        <row r="829">
          <cell r="A829" t="str">
            <v>298.3.peg.5944</v>
          </cell>
          <cell r="B829" t="str">
            <v>MFS transporter</v>
          </cell>
        </row>
        <row r="830">
          <cell r="A830" t="str">
            <v>298.3.peg.2953</v>
          </cell>
          <cell r="B830" t="str">
            <v>FIG00956008: hypothetical protein</v>
          </cell>
        </row>
        <row r="831">
          <cell r="A831" t="str">
            <v>298.3.peg.2954</v>
          </cell>
          <cell r="B831" t="str">
            <v>"""transcriptional regulator, Crp/Fnr family"""</v>
          </cell>
        </row>
        <row r="832">
          <cell r="A832" t="str">
            <v>298.3.peg.2955</v>
          </cell>
          <cell r="B832" t="str">
            <v>FIG028593: membrane protein</v>
          </cell>
        </row>
        <row r="833">
          <cell r="A833" t="str">
            <v>298.3.peg.2956</v>
          </cell>
          <cell r="B833" t="str">
            <v>Zn-dependent protease with chaperone function</v>
          </cell>
        </row>
        <row r="834">
          <cell r="A834" t="str">
            <v>298.3.peg.2957</v>
          </cell>
          <cell r="B834" t="str">
            <v>"""membrane protein, putative"""</v>
          </cell>
        </row>
        <row r="835">
          <cell r="A835" t="str">
            <v>298.3.peg.2958</v>
          </cell>
          <cell r="B835" t="str">
            <v>Predicted transcriptional regulators</v>
          </cell>
        </row>
        <row r="836">
          <cell r="A836" t="str">
            <v>298.3.peg.2959</v>
          </cell>
          <cell r="B836" t="str">
            <v>Sulfate and thiosulfate import ATP-binding protein CysA (EC 3.6.3.25)</v>
          </cell>
        </row>
        <row r="837">
          <cell r="A837" t="str">
            <v>298.3.peg.2960</v>
          </cell>
          <cell r="B837" t="str">
            <v>Sulfate transport system permease protein CysW</v>
          </cell>
        </row>
        <row r="838">
          <cell r="A838" t="str">
            <v>298.3.peg.2961</v>
          </cell>
          <cell r="B838" t="str">
            <v>Sulfate transport system permease protein CysT</v>
          </cell>
        </row>
        <row r="839">
          <cell r="A839" t="str">
            <v>298.3.peg.2962</v>
          </cell>
          <cell r="B839" t="str">
            <v>Sulfate and thiosulfate binding protein CysP</v>
          </cell>
        </row>
        <row r="840">
          <cell r="A840" t="str">
            <v>298.3.peg.2963</v>
          </cell>
          <cell r="B840" t="str">
            <v>FIG00956018: hypothetical protein</v>
          </cell>
        </row>
        <row r="841">
          <cell r="A841" t="str">
            <v>298.3.peg.2965</v>
          </cell>
          <cell r="B841" t="str">
            <v>GGDEF domain protein</v>
          </cell>
        </row>
        <row r="842">
          <cell r="A842" t="str">
            <v>298.3.peg.2966</v>
          </cell>
          <cell r="B842" t="str">
            <v>Fatty acid desaturase (EC 1.14.19.1); Delta-9 fatty acid desaturase (EC 1.14.19.1)</v>
          </cell>
        </row>
        <row r="843">
          <cell r="A843" t="str">
            <v>298.3.peg.2967</v>
          </cell>
          <cell r="B843" t="str">
            <v>"""sodium-solute symporter, putative"""</v>
          </cell>
        </row>
        <row r="844">
          <cell r="A844" t="str">
            <v>298.3.peg.2968</v>
          </cell>
          <cell r="B844" t="str">
            <v>Agmatinase (EC 3.5.3.11)</v>
          </cell>
        </row>
        <row r="845">
          <cell r="A845" t="str">
            <v>298.3.peg.2969</v>
          </cell>
          <cell r="B845" t="str">
            <v>Transcriptional activator GpuR</v>
          </cell>
        </row>
        <row r="846">
          <cell r="A846" t="str">
            <v>298.3.peg.2971</v>
          </cell>
          <cell r="B846" t="str">
            <v>Sensory box/GGDEF family protein</v>
          </cell>
        </row>
        <row r="847">
          <cell r="A847" t="str">
            <v>298.3.peg.2972</v>
          </cell>
          <cell r="B847" t="str">
            <v>outer membrane porin OprE precursor</v>
          </cell>
        </row>
        <row r="848">
          <cell r="A848" t="str">
            <v>298.3.peg.2973</v>
          </cell>
          <cell r="B848" t="str">
            <v>Agmatine deiminase (EC 3.5.3.12)</v>
          </cell>
        </row>
        <row r="849">
          <cell r="A849" t="str">
            <v>298.3.peg.2974</v>
          </cell>
          <cell r="B849" t="str">
            <v>N-carbamoylputrescine amidase (3.5.1.53) / Aliphatic amidase AmiE (EC 3.5.1.4)</v>
          </cell>
        </row>
        <row r="850">
          <cell r="A850" t="str">
            <v>298.3.peg.2975</v>
          </cell>
          <cell r="B850" t="str">
            <v>"""Transcriptional regulator, TetR family"""</v>
          </cell>
        </row>
        <row r="851">
          <cell r="A851" t="str">
            <v>298.3.peg.2976</v>
          </cell>
          <cell r="B851" t="str">
            <v>Putrescine ABC transporter putrescine-binding protein PotF (TC 3.A.1.11.2)</v>
          </cell>
        </row>
        <row r="852">
          <cell r="A852" t="str">
            <v>298.3.peg.2977</v>
          </cell>
          <cell r="B852" t="str">
            <v>glutamine synthetase family protein</v>
          </cell>
        </row>
        <row r="853">
          <cell r="A853" t="str">
            <v>298.3.peg.2978</v>
          </cell>
          <cell r="B853" t="str">
            <v>Gamma-glutamyl-GABA hydrolase (EC 3.5.1.94)</v>
          </cell>
        </row>
        <row r="854">
          <cell r="A854" t="str">
            <v>298.3.peg.2979</v>
          </cell>
          <cell r="B854" t="str">
            <v>glutamine synthetase family protein</v>
          </cell>
        </row>
        <row r="855">
          <cell r="A855" t="str">
            <v>298.3.peg.2980</v>
          </cell>
          <cell r="B855" t="str">
            <v>Omega-amino acid--pyruvate aminotransferase (EC 2.6.1.18)</v>
          </cell>
        </row>
        <row r="856">
          <cell r="A856" t="str">
            <v>298.3.peg.2981</v>
          </cell>
          <cell r="B856" t="str">
            <v>Putrescine ABC transporter putrescine-binding protein PotF (TC 3.A.1.11.2)</v>
          </cell>
        </row>
        <row r="857">
          <cell r="A857" t="str">
            <v>298.3.peg.2982</v>
          </cell>
          <cell r="B857" t="str">
            <v>Putrescine ABC transporter putrescine-binding protein PotF (TC 3.A.1.11.2)</v>
          </cell>
        </row>
        <row r="858">
          <cell r="A858" t="str">
            <v>298.3.peg.2983</v>
          </cell>
          <cell r="B858" t="str">
            <v>Putrescine transport ATP-binding protein PotG (TC 3.A.1.11.2)</v>
          </cell>
        </row>
        <row r="859">
          <cell r="A859" t="str">
            <v>298.3.peg.2984</v>
          </cell>
          <cell r="B859" t="str">
            <v>Putrescine transport system permease protein PotH (TC 3.A.1.11.2)</v>
          </cell>
        </row>
        <row r="860">
          <cell r="A860" t="str">
            <v>298.3.peg.2985</v>
          </cell>
          <cell r="B860" t="str">
            <v>Putrescine transport system permease protein PotI (TC 3.A.1.11.2)</v>
          </cell>
        </row>
        <row r="861">
          <cell r="A861" t="str">
            <v>298.3.peg.2986</v>
          </cell>
          <cell r="B861" t="str">
            <v>Penicillin acylase II (EC 3.5.1.11)</v>
          </cell>
        </row>
        <row r="862">
          <cell r="A862" t="str">
            <v>298.3.peg.2988</v>
          </cell>
          <cell r="B862" t="str">
            <v>"""Transcriptional regulator, AraC family"""</v>
          </cell>
        </row>
        <row r="863">
          <cell r="A863" t="str">
            <v>298.3.peg.2990</v>
          </cell>
          <cell r="B863" t="str">
            <v>Thiol-disulfide isomerase and thioredoxins</v>
          </cell>
        </row>
        <row r="864">
          <cell r="A864" t="str">
            <v>298.3.peg.2991</v>
          </cell>
          <cell r="B864" t="str">
            <v>Lysophospholipase (EC 3.1.1.5)</v>
          </cell>
        </row>
        <row r="865">
          <cell r="A865" t="str">
            <v>298.3.peg.2992</v>
          </cell>
          <cell r="B865" t="str">
            <v>FIG00953078: hypothetical protein</v>
          </cell>
        </row>
        <row r="866">
          <cell r="A866" t="str">
            <v>298.3.peg.2993</v>
          </cell>
          <cell r="B866" t="str">
            <v>"""oxidoreductase, 2OG-Fe(II) oxygenase family"""</v>
          </cell>
        </row>
        <row r="867">
          <cell r="A867" t="str">
            <v>298.3.peg.2994</v>
          </cell>
          <cell r="B867" t="str">
            <v>FIG00954074: hypothetical protein</v>
          </cell>
        </row>
        <row r="868">
          <cell r="A868" t="str">
            <v>298.3.peg.2995</v>
          </cell>
          <cell r="B868" t="str">
            <v>Purine nucleoside phosphorylase (EC 2.4.2.1)</v>
          </cell>
        </row>
        <row r="869">
          <cell r="A869" t="str">
            <v>298.3.peg.2996</v>
          </cell>
          <cell r="B869" t="str">
            <v>"""Amino acid ABC transporter, permease protein"""</v>
          </cell>
        </row>
        <row r="870">
          <cell r="A870" t="str">
            <v>298.3.peg.2997</v>
          </cell>
          <cell r="B870" t="str">
            <v>"""ABC-type amino acid transport/signal transduction systems, periplasmic component/domain"""</v>
          </cell>
        </row>
        <row r="871">
          <cell r="A871" t="str">
            <v>298.3.peg.2998</v>
          </cell>
          <cell r="B871" t="str">
            <v>ATPases of the AAA+ class</v>
          </cell>
        </row>
        <row r="872">
          <cell r="A872" t="str">
            <v>298.3.peg.2999</v>
          </cell>
          <cell r="B872" t="str">
            <v>D-3-phosphoglycerate dehydrogenase (EC 1.1.1.95)</v>
          </cell>
        </row>
        <row r="873">
          <cell r="A873" t="str">
            <v>298.3.peg.3000</v>
          </cell>
          <cell r="B873" t="str">
            <v>D-2-hydroxyglutarate dehydrogenase</v>
          </cell>
        </row>
        <row r="874">
          <cell r="A874" t="str">
            <v>298.3.peg.3001</v>
          </cell>
          <cell r="B874" t="str">
            <v>Fumarylacetoacetate hydrolase family protein</v>
          </cell>
        </row>
        <row r="875">
          <cell r="A875" t="str">
            <v>298.3.peg.3002</v>
          </cell>
          <cell r="B875" t="str">
            <v>Outer membrane protein assembly factor YaeT precursor</v>
          </cell>
        </row>
        <row r="876">
          <cell r="A876" t="str">
            <v>298.3.peg.3003</v>
          </cell>
          <cell r="B876" t="str">
            <v>Protein co-occuring with molybdenum cofactor biosynthesis protein B</v>
          </cell>
        </row>
        <row r="877">
          <cell r="A877" t="str">
            <v>298.3.peg.3004</v>
          </cell>
          <cell r="B877" t="str">
            <v>"""Deacetylases, including yeast histone deacetylase and acetoin utilization protein"""</v>
          </cell>
        </row>
        <row r="878">
          <cell r="A878" t="str">
            <v>298.3.peg.3005</v>
          </cell>
          <cell r="B878" t="str">
            <v>Putrescine importer</v>
          </cell>
        </row>
        <row r="879">
          <cell r="A879" t="str">
            <v>298.3.peg.3006</v>
          </cell>
          <cell r="B879" t="str">
            <v>"""ABC transporter, periplasmic spermidine putrescine-binding protein PotD (TC 3.A.1.11.1)"""</v>
          </cell>
        </row>
        <row r="880">
          <cell r="A880" t="str">
            <v>298.3.peg.3007</v>
          </cell>
          <cell r="B880" t="str">
            <v>Spermidine Putrescine ABC transporter permease component potC (TC_3.A.1.11.1)</v>
          </cell>
        </row>
        <row r="881">
          <cell r="A881" t="str">
            <v>298.3.peg.3008</v>
          </cell>
          <cell r="B881" t="str">
            <v>Spermidine Putrescine ABC transporter permease component PotB (TC 3.A.1.11.1)</v>
          </cell>
        </row>
        <row r="882">
          <cell r="A882" t="str">
            <v>298.3.peg.3009</v>
          </cell>
          <cell r="B882" t="str">
            <v>Putrescine transport ATP-binding protein PotA (TC 3.A.1.11.1)</v>
          </cell>
        </row>
        <row r="883">
          <cell r="A883" t="str">
            <v>298.3.peg.3010</v>
          </cell>
          <cell r="B883" t="str">
            <v>Outer membrane protein assembly factor YaeT precursor</v>
          </cell>
        </row>
        <row r="884">
          <cell r="A884" t="str">
            <v>298.3.peg.3011</v>
          </cell>
          <cell r="B884" t="str">
            <v>Alkaline phosphatase isozyme conversion protein precursor (EC 3.4.11.-)</v>
          </cell>
        </row>
        <row r="885">
          <cell r="A885" t="str">
            <v>298.3.peg.3013</v>
          </cell>
          <cell r="B885" t="str">
            <v>FIG00959217: hypothetical protein</v>
          </cell>
        </row>
        <row r="886">
          <cell r="A886" t="str">
            <v>298.3.peg.3014</v>
          </cell>
          <cell r="B886" t="str">
            <v>Ribose 5-phosphate isomerase A (EC 5.3.1.6)</v>
          </cell>
        </row>
        <row r="887">
          <cell r="A887" t="str">
            <v>298.3.peg.3015</v>
          </cell>
          <cell r="B887" t="str">
            <v>Threonine dehydratase biosynthetic (EC 4.3.1.19)</v>
          </cell>
        </row>
        <row r="888">
          <cell r="A888" t="str">
            <v>298.3.peg.3016</v>
          </cell>
          <cell r="B888" t="str">
            <v>Predicted integral membrane protein</v>
          </cell>
        </row>
        <row r="889">
          <cell r="A889" t="str">
            <v>298.3.peg.3017</v>
          </cell>
          <cell r="B889" t="str">
            <v>Predicted nucleoside-diphosphate-sugar epimerases</v>
          </cell>
        </row>
        <row r="890">
          <cell r="A890" t="str">
            <v>298.3.peg.3019</v>
          </cell>
          <cell r="B890" t="str">
            <v>probable MFS transporter</v>
          </cell>
        </row>
        <row r="891">
          <cell r="A891" t="str">
            <v>298.3.peg.3020</v>
          </cell>
          <cell r="B891" t="str">
            <v>Phosphoserine phosphatase (EC 3.1.3.3)</v>
          </cell>
        </row>
        <row r="892">
          <cell r="A892" t="str">
            <v>298.3.peg.3021</v>
          </cell>
          <cell r="B892" t="str">
            <v>Adenosine (5')-pentaphospho-(5'')-adenosine pyrophosphohydrolase (EC 3.6.1.-)</v>
          </cell>
        </row>
        <row r="893">
          <cell r="A893" t="str">
            <v>298.3.peg.3022</v>
          </cell>
          <cell r="B893" t="str">
            <v>"""FIG001592: Phosphocarrier protein kinase/phosphorylase, nitrogen regulation associated"""</v>
          </cell>
        </row>
        <row r="894">
          <cell r="A894" t="str">
            <v>298.3.peg.3023</v>
          </cell>
          <cell r="B894" t="str">
            <v>diguanylate cyclase/phosphodiesterase (GGDEF &amp; EAL domains) with PAS/PAC sensor(s)</v>
          </cell>
        </row>
        <row r="895">
          <cell r="A895" t="str">
            <v>298.3.peg.3024</v>
          </cell>
          <cell r="B895" t="str">
            <v>COG3332</v>
          </cell>
        </row>
        <row r="896">
          <cell r="A896" t="str">
            <v>298.3.peg.3025</v>
          </cell>
          <cell r="B896" t="str">
            <v>Protein of unknown function DUF81</v>
          </cell>
        </row>
        <row r="897">
          <cell r="A897" t="str">
            <v>298.3.peg.3026</v>
          </cell>
          <cell r="B897" t="str">
            <v>Prolipoprotein diacylglyceryl transferase (EC 2.4.99.-)</v>
          </cell>
        </row>
        <row r="898">
          <cell r="A898" t="str">
            <v>298.3.peg.3027</v>
          </cell>
          <cell r="B898" t="str">
            <v>Thymidylate synthase (EC 2.1.1.45)</v>
          </cell>
        </row>
        <row r="899">
          <cell r="A899" t="str">
            <v>298.3.peg.3028</v>
          </cell>
          <cell r="B899" t="str">
            <v>SAM-dependent methyltransferases</v>
          </cell>
        </row>
        <row r="900">
          <cell r="A900" t="str">
            <v>298.3.peg.3029</v>
          </cell>
          <cell r="B900" t="str">
            <v>probable integral membrane protein NMA1898</v>
          </cell>
        </row>
        <row r="901">
          <cell r="A901" t="str">
            <v>298.3.peg.3030</v>
          </cell>
          <cell r="B901" t="str">
            <v>probable integral membrane protein NMA1899</v>
          </cell>
        </row>
        <row r="902">
          <cell r="A902" t="str">
            <v>298.3.peg.1515</v>
          </cell>
          <cell r="B902" t="str">
            <v>FIG00962684: hypothetical protein</v>
          </cell>
        </row>
        <row r="903">
          <cell r="A903" t="str">
            <v>298.3.peg.1514</v>
          </cell>
          <cell r="B903" t="str">
            <v>Glycerophosphoryl diester phosphodiesterase (EC 3.1.4.46)</v>
          </cell>
        </row>
        <row r="904">
          <cell r="A904" t="str">
            <v>298.3.peg.1513</v>
          </cell>
          <cell r="B904" t="str">
            <v>FIG00957668: hypothetical protein</v>
          </cell>
        </row>
        <row r="905">
          <cell r="A905" t="str">
            <v>298.3.peg.1512</v>
          </cell>
          <cell r="B905" t="str">
            <v>FIG00956729: hypothetical protein</v>
          </cell>
        </row>
        <row r="906">
          <cell r="A906" t="str">
            <v>298.3.peg.1511</v>
          </cell>
          <cell r="B906" t="str">
            <v>Dihydrofolate reductase (EC 1.5.1.3)</v>
          </cell>
        </row>
        <row r="907">
          <cell r="A907" t="str">
            <v>298.3.peg.1510</v>
          </cell>
          <cell r="B907" t="str">
            <v>"""phosphoesterase, putative"""</v>
          </cell>
        </row>
        <row r="908">
          <cell r="A908" t="str">
            <v>298.3.peg.1509</v>
          </cell>
          <cell r="B908" t="str">
            <v>Xanthine permease</v>
          </cell>
        </row>
        <row r="909">
          <cell r="A909" t="str">
            <v>298.3.peg.1508</v>
          </cell>
          <cell r="B909" t="str">
            <v>Dihydroxy-acid dehydratase (EC 4.2.1.9)</v>
          </cell>
        </row>
        <row r="910">
          <cell r="A910" t="str">
            <v>298.3.peg.1507</v>
          </cell>
          <cell r="B910" t="str">
            <v>LSU m5C1962 methyltransferase RlmI</v>
          </cell>
        </row>
        <row r="911">
          <cell r="A911" t="str">
            <v>298.3.peg.1506</v>
          </cell>
          <cell r="B911" t="str">
            <v>ThiJ/PfpI family protein</v>
          </cell>
        </row>
        <row r="912">
          <cell r="A912" t="str">
            <v>298.3.peg.1505</v>
          </cell>
          <cell r="B912" t="str">
            <v>Predicted signal transduction protein</v>
          </cell>
        </row>
        <row r="913">
          <cell r="A913" t="str">
            <v>298.3.peg.1504</v>
          </cell>
          <cell r="B913" t="str">
            <v>Formamidopyrimidine-DNA glycosylase (EC 3.2.2.23)</v>
          </cell>
        </row>
        <row r="914">
          <cell r="A914" t="str">
            <v>298.3.peg.1503</v>
          </cell>
          <cell r="B914" t="str">
            <v>1-acyl-sn-glycerol-3-phosphate acyltransferase</v>
          </cell>
        </row>
        <row r="915">
          <cell r="A915" t="str">
            <v>298.3.peg.1502</v>
          </cell>
          <cell r="B915" t="str">
            <v>Cation/multidrug efflux pump</v>
          </cell>
        </row>
        <row r="916">
          <cell r="A916" t="str">
            <v>298.3.peg.1501</v>
          </cell>
          <cell r="B916" t="str">
            <v>"""FOG: TPR repeat, SEL1 subfamily"""</v>
          </cell>
        </row>
        <row r="917">
          <cell r="A917" t="str">
            <v>298.3.peg.1500</v>
          </cell>
          <cell r="B917" t="str">
            <v>Gamma-glutamyltranspeptidase (EC 2.3.2.2)</v>
          </cell>
        </row>
        <row r="918">
          <cell r="A918" t="str">
            <v>298.3.peg.1499</v>
          </cell>
          <cell r="B918" t="str">
            <v>"""4Fe-4S ferredoxin, iron-sulfur binding"""</v>
          </cell>
        </row>
        <row r="919">
          <cell r="A919" t="str">
            <v>298.3.peg.1498</v>
          </cell>
          <cell r="B919" t="str">
            <v>Phosphopantetheine adenylyltransferase (EC 2.7.7.3)</v>
          </cell>
        </row>
        <row r="920">
          <cell r="A920" t="str">
            <v>298.3.peg.1497</v>
          </cell>
          <cell r="B920" t="str">
            <v>"""FIG022869: Oxidoreductase, GMC family"""</v>
          </cell>
        </row>
        <row r="921">
          <cell r="A921" t="str">
            <v>298.3.peg.1496</v>
          </cell>
          <cell r="B921" t="str">
            <v>FIG028932: hypothetical protein</v>
          </cell>
        </row>
        <row r="922">
          <cell r="A922" t="str">
            <v>298.3.peg.1495</v>
          </cell>
          <cell r="B922" t="str">
            <v>Aldehyde dehydrogenase (EC 1.2.1.3); Probable coniferyl aldehyde dehydrogenase (EC 1.2.1.68)</v>
          </cell>
        </row>
        <row r="923">
          <cell r="A923" t="str">
            <v>298.3.peg.1494</v>
          </cell>
          <cell r="B923" t="str">
            <v>"""Transcriptional regulator, TetR family"""</v>
          </cell>
        </row>
        <row r="924">
          <cell r="A924" t="str">
            <v>298.3.peg.1492</v>
          </cell>
          <cell r="B924" t="str">
            <v>"""Hydrolase, alpha/beta fold family functionally coupled to Phosphoribulokinase"""</v>
          </cell>
        </row>
        <row r="925">
          <cell r="A925" t="str">
            <v>298.3.peg.1491</v>
          </cell>
          <cell r="B925" t="str">
            <v>FIG00959407: hypothetical protein</v>
          </cell>
        </row>
        <row r="926">
          <cell r="A926" t="str">
            <v>298.3.peg.1490</v>
          </cell>
          <cell r="B926" t="str">
            <v>Ribosomal RNA small subunit methyltransferase D (EC 2.1.1.-)</v>
          </cell>
        </row>
        <row r="927">
          <cell r="A927" t="str">
            <v>298.3.peg.1489</v>
          </cell>
          <cell r="B927" t="str">
            <v>FIG015287: Zinc protease</v>
          </cell>
        </row>
        <row r="928">
          <cell r="A928" t="str">
            <v>298.3.peg.1488</v>
          </cell>
          <cell r="B928" t="str">
            <v>"""FIG015547: peptidase, M16 family"""</v>
          </cell>
        </row>
        <row r="929">
          <cell r="A929" t="str">
            <v>298.3.peg.1487</v>
          </cell>
          <cell r="B929" t="str">
            <v>Signal recognition particle receptor protein FtsY (=alpha subunit) (TC 3.A.5.1.1)</v>
          </cell>
        </row>
        <row r="930">
          <cell r="A930" t="str">
            <v>298.3.peg.1486</v>
          </cell>
          <cell r="B930" t="str">
            <v>"""Cell division transporter, ATP-binding protein FtsE (TC 3.A.5.1.1)"""</v>
          </cell>
        </row>
        <row r="931">
          <cell r="A931" t="str">
            <v>298.3.peg.1485</v>
          </cell>
          <cell r="B931" t="str">
            <v>Cell division protein FtsX</v>
          </cell>
        </row>
        <row r="932">
          <cell r="A932" t="str">
            <v>298.3.peg.1484</v>
          </cell>
          <cell r="B932" t="str">
            <v>RNA polymerase sigma factor RpoH</v>
          </cell>
        </row>
        <row r="933">
          <cell r="A933" t="str">
            <v>298.3.peg.1483</v>
          </cell>
          <cell r="B933" t="str">
            <v>FIG00960789: hypothetical protein</v>
          </cell>
        </row>
        <row r="934">
          <cell r="A934" t="str">
            <v>298.3.peg.1482</v>
          </cell>
          <cell r="B934" t="str">
            <v>Monofunctional biosynthetic peptidoglycan transglycosylase (EC 2.4.2.-)</v>
          </cell>
        </row>
        <row r="935">
          <cell r="A935" t="str">
            <v>298.3.peg.1481</v>
          </cell>
          <cell r="B935" t="str">
            <v>COG2363</v>
          </cell>
        </row>
        <row r="936">
          <cell r="A936" t="str">
            <v>298.3.peg.1480</v>
          </cell>
          <cell r="B936" t="str">
            <v>Sulfur carrier protein ThiS</v>
          </cell>
        </row>
        <row r="937">
          <cell r="A937" t="str">
            <v>298.3.peg.1479</v>
          </cell>
          <cell r="B937" t="str">
            <v>Thiazole biosynthesis protein ThiG</v>
          </cell>
        </row>
        <row r="938">
          <cell r="A938" t="str">
            <v>298.3.peg.1478</v>
          </cell>
          <cell r="B938" t="str">
            <v>tRNA (guanine46-N7-)-methyltransferase (EC 2.1.1.33)</v>
          </cell>
        </row>
        <row r="939">
          <cell r="A939" t="str">
            <v>298.3.peg.1477</v>
          </cell>
          <cell r="B939" t="str">
            <v>FIG002188: hypothetical protein</v>
          </cell>
        </row>
        <row r="940">
          <cell r="A940" t="str">
            <v>298.3.peg.1476</v>
          </cell>
          <cell r="B940" t="str">
            <v>FIG00954500: hypothetical protein</v>
          </cell>
        </row>
        <row r="941">
          <cell r="A941" t="str">
            <v>298.3.peg.1475</v>
          </cell>
          <cell r="B941" t="str">
            <v>"""Phosphotransferase system IIC components, glucose/maltose/N-acetylglucosamine-specific"""</v>
          </cell>
        </row>
        <row r="942">
          <cell r="A942" t="str">
            <v>298.3.peg.1474</v>
          </cell>
          <cell r="B942" t="str">
            <v>"""Radical SAM family enzyme, similar to coproporphyrinogen III oxidase, oxygen-independent, clustered with nucleoside-triphosphatase RdgB"""</v>
          </cell>
        </row>
        <row r="943">
          <cell r="A943" t="str">
            <v>298.3.peg.1473</v>
          </cell>
          <cell r="B943" t="str">
            <v>"""Nucleoside 5-triphosphatase RdgB (dHAPTP, dITP, XTP-specific) (EC 3.6.1.15)"""</v>
          </cell>
        </row>
        <row r="944">
          <cell r="A944" t="str">
            <v>298.3.peg.1472</v>
          </cell>
          <cell r="B944" t="str">
            <v>FIG003551: hypothetical protein</v>
          </cell>
        </row>
        <row r="945">
          <cell r="A945" t="str">
            <v>298.3.peg.1471</v>
          </cell>
          <cell r="B945" t="str">
            <v>Methionine biosynthesis protein MetW</v>
          </cell>
        </row>
        <row r="946">
          <cell r="A946" t="str">
            <v>298.3.peg.1470</v>
          </cell>
          <cell r="B946" t="str">
            <v>Homoserine O-acetyltransferase (EC 2.3.1.31)</v>
          </cell>
        </row>
        <row r="947">
          <cell r="A947" t="str">
            <v>298.3.peg.1469</v>
          </cell>
          <cell r="B947" t="str">
            <v>FIG00954467: hypothetical protein</v>
          </cell>
        </row>
        <row r="948">
          <cell r="A948" t="str">
            <v>298.3.peg.1467</v>
          </cell>
          <cell r="B948" t="str">
            <v>"""Integral membrane protein YggT, involved in response to extracytoplasmic stress (osmotic shock)"""</v>
          </cell>
        </row>
        <row r="949">
          <cell r="A949" t="str">
            <v>298.3.peg.1466</v>
          </cell>
          <cell r="B949" t="str">
            <v>Pyrroline-5-carboxylate reductase (EC 1.5.1.2)</v>
          </cell>
        </row>
        <row r="950">
          <cell r="A950" t="str">
            <v>298.3.peg.1465</v>
          </cell>
          <cell r="B950" t="str">
            <v>"""Hypothetical protein YggS, proline synthase co-transcribed bacterial homolog PROSC"""</v>
          </cell>
        </row>
        <row r="951">
          <cell r="A951" t="str">
            <v>298.3.peg.1464</v>
          </cell>
          <cell r="B951" t="str">
            <v>Twitching motility protein PilT</v>
          </cell>
        </row>
        <row r="952">
          <cell r="A952" t="str">
            <v>298.3.peg.1463</v>
          </cell>
          <cell r="B952" t="str">
            <v>Twitching motility protein PilT</v>
          </cell>
        </row>
        <row r="953">
          <cell r="A953" t="str">
            <v>298.3.peg.1462</v>
          </cell>
          <cell r="B953" t="str">
            <v>Cobalt-zinc-cadmium resistance protein CzcD</v>
          </cell>
        </row>
        <row r="954">
          <cell r="A954" t="str">
            <v>298.3.peg.1461</v>
          </cell>
          <cell r="B954" t="str">
            <v>FIG00955003: hypothetical protein</v>
          </cell>
        </row>
        <row r="955">
          <cell r="A955" t="str">
            <v>298.3.peg.1460</v>
          </cell>
          <cell r="B955" t="str">
            <v>Cystathionine beta-synthase (EC 4.2.1.22)</v>
          </cell>
        </row>
        <row r="956">
          <cell r="A956" t="str">
            <v>298.3.peg.1459</v>
          </cell>
          <cell r="B956" t="str">
            <v>Cystathionine gamma-lyase (EC 4.4.1.1)</v>
          </cell>
        </row>
        <row r="957">
          <cell r="A957" t="str">
            <v>298.3.peg.1458</v>
          </cell>
          <cell r="B957" t="str">
            <v>Dihydroorotase (EC 3.5.2.3)</v>
          </cell>
        </row>
        <row r="958">
          <cell r="A958" t="str">
            <v>298.3.peg.1457</v>
          </cell>
          <cell r="B958" t="str">
            <v>Aspartate carbamoyltransferase (EC 2.1.3.2)</v>
          </cell>
        </row>
        <row r="959">
          <cell r="A959" t="str">
            <v>298.3.peg.1456</v>
          </cell>
          <cell r="B959" t="str">
            <v>Uracil phosphoribosyltransferase (EC 2.4.2.9) / Pyrimidine operon regulatory protein PyrR</v>
          </cell>
        </row>
        <row r="960">
          <cell r="A960" t="str">
            <v>298.3.peg.1455</v>
          </cell>
          <cell r="B960" t="str">
            <v>Putative Holliday junction resolvase YggF</v>
          </cell>
        </row>
        <row r="961">
          <cell r="A961" t="str">
            <v>298.3.peg.1454</v>
          </cell>
          <cell r="B961" t="str">
            <v>UPF0301 protein YqgE</v>
          </cell>
        </row>
        <row r="962">
          <cell r="A962" t="str">
            <v>298.3.peg.1453</v>
          </cell>
          <cell r="B962" t="str">
            <v>"""Ferric siderophore transport system, periplasmic binding protein TonB"""</v>
          </cell>
        </row>
        <row r="963">
          <cell r="A963" t="str">
            <v>298.3.peg.1452</v>
          </cell>
          <cell r="B963" t="str">
            <v>Glutathione synthetase (EC 6.3.2.3)</v>
          </cell>
        </row>
        <row r="964">
          <cell r="A964" t="str">
            <v>298.3.peg.1451</v>
          </cell>
          <cell r="B964" t="str">
            <v>twitching motility protein PilG</v>
          </cell>
        </row>
        <row r="965">
          <cell r="A965" t="str">
            <v>298.3.peg.1450</v>
          </cell>
          <cell r="B965" t="str">
            <v>twitching motility protein PilH</v>
          </cell>
        </row>
        <row r="966">
          <cell r="A966" t="str">
            <v>298.3.peg.1449</v>
          </cell>
          <cell r="B966" t="str">
            <v>type IV pili signal transduction protein PilI</v>
          </cell>
        </row>
        <row r="967">
          <cell r="A967" t="str">
            <v>298.3.peg.1448</v>
          </cell>
          <cell r="B967" t="str">
            <v>twitching motility protein PilJ</v>
          </cell>
        </row>
        <row r="968">
          <cell r="A968" t="str">
            <v>298.3.peg.1447</v>
          </cell>
          <cell r="B968" t="str">
            <v>Chemotaxis protein methyltransferase CheR (EC 2.1.1.80)</v>
          </cell>
        </row>
        <row r="969">
          <cell r="A969" t="str">
            <v>298.3.peg.1446</v>
          </cell>
          <cell r="B969" t="str">
            <v>still frameshift probable component of chemotactic signal transduction system</v>
          </cell>
        </row>
        <row r="970">
          <cell r="A970" t="str">
            <v>298.3.peg.1445</v>
          </cell>
          <cell r="B970" t="str">
            <v>Chemotaxis response regulator protein-glutamate methylesterase CheB (EC 3.1.1.61)</v>
          </cell>
        </row>
        <row r="971">
          <cell r="A971" t="str">
            <v>298.3.peg.1444</v>
          </cell>
          <cell r="B971" t="str">
            <v>Chemotaxis signal transduction protein</v>
          </cell>
        </row>
        <row r="972">
          <cell r="A972" t="str">
            <v>298.3.peg.1443</v>
          </cell>
          <cell r="B972" t="str">
            <v>"""Transcriptional regulator, AraC family"""</v>
          </cell>
        </row>
        <row r="973">
          <cell r="A973" t="str">
            <v>298.3.peg.1442</v>
          </cell>
          <cell r="B973" t="str">
            <v>probable chemotaxis protein</v>
          </cell>
        </row>
        <row r="974">
          <cell r="A974" t="str">
            <v>298.3.peg.1441</v>
          </cell>
          <cell r="B974" t="str">
            <v>FIG00955657: hypothetical protein</v>
          </cell>
        </row>
        <row r="975">
          <cell r="A975" t="str">
            <v>298.3.peg.1440</v>
          </cell>
          <cell r="B975" t="str">
            <v>Ribosomal RNA small subunit methyltransferase E (EC 2.1.1.-)</v>
          </cell>
        </row>
        <row r="976">
          <cell r="A976" t="str">
            <v>298.3.peg.1439</v>
          </cell>
          <cell r="B976" t="str">
            <v>Adenosylmethionine-8-amino-7-oxononanoate aminotransferase (EC 2.6.1.62)</v>
          </cell>
        </row>
        <row r="977">
          <cell r="A977" t="str">
            <v>298.3.peg.1437</v>
          </cell>
          <cell r="B977" t="str">
            <v>Amine oxidase [flavin-containing] (EC 1.4.3.4)</v>
          </cell>
        </row>
        <row r="978">
          <cell r="A978" t="str">
            <v>298.3.peg.1436</v>
          </cell>
          <cell r="B978" t="str">
            <v>Cytochrome B561</v>
          </cell>
        </row>
        <row r="979">
          <cell r="A979" t="str">
            <v>298.3.peg.1435</v>
          </cell>
          <cell r="B979" t="str">
            <v>Protein yceI precursor</v>
          </cell>
        </row>
        <row r="980">
          <cell r="A980" t="str">
            <v>298.3.peg.1434</v>
          </cell>
          <cell r="B980" t="str">
            <v>Transcriptional regulator MexR</v>
          </cell>
        </row>
        <row r="981">
          <cell r="A981" t="str">
            <v>298.3.peg.1433</v>
          </cell>
          <cell r="B981" t="str">
            <v>"""RND efflux system, membrane fusion protein CmeA"""</v>
          </cell>
        </row>
        <row r="982">
          <cell r="A982" t="str">
            <v>298.3.peg.1432</v>
          </cell>
          <cell r="B982" t="str">
            <v>"""RND efflux system, inner membrane transporter CmeB"""</v>
          </cell>
        </row>
        <row r="983">
          <cell r="A983" t="str">
            <v>298.3.peg.1431</v>
          </cell>
          <cell r="B983" t="str">
            <v>"""RND efflux system, outer membrane lipoprotein CmeC"""</v>
          </cell>
        </row>
        <row r="984">
          <cell r="A984" t="str">
            <v>298.3.peg.1430</v>
          </cell>
          <cell r="B984" t="str">
            <v>ATP-dependent RNA helicase RhlE</v>
          </cell>
        </row>
        <row r="985">
          <cell r="A985" t="str">
            <v>298.3.peg.1429</v>
          </cell>
          <cell r="B985" t="str">
            <v>hypothetical protein</v>
          </cell>
        </row>
        <row r="986">
          <cell r="A986" t="str">
            <v>298.3.peg.1428</v>
          </cell>
          <cell r="B986" t="str">
            <v>"""5,10-methylenetetrahydrofolate reductase (EC 1.5.1.20)"""</v>
          </cell>
        </row>
        <row r="987">
          <cell r="A987" t="str">
            <v>298.3.peg.1427</v>
          </cell>
          <cell r="B987" t="str">
            <v>Guanosine polyphosphate pyrophosphohydrolases/synthetases</v>
          </cell>
        </row>
        <row r="988">
          <cell r="A988" t="str">
            <v>298.3.peg.1426</v>
          </cell>
          <cell r="B988" t="str">
            <v>Adenosylhomocysteinase (EC 3.3.1.1)</v>
          </cell>
        </row>
        <row r="989">
          <cell r="A989" t="str">
            <v>298.3.peg.1424</v>
          </cell>
          <cell r="B989" t="str">
            <v>hypothetical protein</v>
          </cell>
        </row>
        <row r="990">
          <cell r="A990" t="str">
            <v>298.3.peg.1423</v>
          </cell>
          <cell r="B990" t="str">
            <v>Outer membrane vitamin B12 receptor BtuB</v>
          </cell>
        </row>
        <row r="991">
          <cell r="A991" t="str">
            <v>298.3.peg.1422</v>
          </cell>
          <cell r="B991" t="str">
            <v>Optional hypothetical component of the B12 transporter BtuN</v>
          </cell>
        </row>
        <row r="992">
          <cell r="A992" t="str">
            <v>298.3.peg.1421</v>
          </cell>
          <cell r="B992" t="str">
            <v>Transcriptional regulator RutR of pyrimidine catabolism (TetR family)</v>
          </cell>
        </row>
        <row r="993">
          <cell r="A993" t="str">
            <v>298.3.peg.1420</v>
          </cell>
          <cell r="B993" t="str">
            <v>Cytosine deaminase (EC 3.5.4.1)</v>
          </cell>
        </row>
        <row r="994">
          <cell r="A994" t="str">
            <v>298.3.peg.1419</v>
          </cell>
          <cell r="B994" t="str">
            <v>Cytosine permease</v>
          </cell>
        </row>
        <row r="995">
          <cell r="A995" t="str">
            <v>298.3.peg.1417</v>
          </cell>
          <cell r="B995" t="str">
            <v>Dihydropyrimidine dehydrogenase [NADP+] (EC 1.3.1.2)</v>
          </cell>
        </row>
        <row r="996">
          <cell r="A996" t="str">
            <v>298.3.peg.1416</v>
          </cell>
          <cell r="B996" t="str">
            <v>Pyridine nucleotide-disulphide oxidoreductase associated with reductive pyrimidine catabolism</v>
          </cell>
        </row>
        <row r="997">
          <cell r="A997" t="str">
            <v>298.3.peg.1415</v>
          </cell>
          <cell r="B997" t="str">
            <v>Dihydropyrimidinase (EC 3.5.2.2)</v>
          </cell>
        </row>
        <row r="998">
          <cell r="A998" t="str">
            <v>xx</v>
          </cell>
          <cell r="B998" t="str">
            <v>xx</v>
          </cell>
        </row>
        <row r="999">
          <cell r="A999" t="str">
            <v>298.3.peg.1412</v>
          </cell>
          <cell r="B999" t="str">
            <v>Possible pyrimidine permease in reductive pathway</v>
          </cell>
        </row>
        <row r="1000">
          <cell r="A1000" t="str">
            <v>298.3.peg.1411</v>
          </cell>
          <cell r="B1000" t="str">
            <v>Beta-ureidopropionase (EC 3.5.1.6)</v>
          </cell>
        </row>
        <row r="1001">
          <cell r="A1001" t="str">
            <v>xx</v>
          </cell>
          <cell r="B1001" t="str">
            <v>xx</v>
          </cell>
        </row>
        <row r="1002">
          <cell r="A1002" t="str">
            <v>298.3.peg.1410</v>
          </cell>
          <cell r="B1002" t="str">
            <v>L-carnitine dehydratase/bile acid-inducible protein F</v>
          </cell>
        </row>
        <row r="1003">
          <cell r="A1003" t="str">
            <v>298.3.peg.1409</v>
          </cell>
          <cell r="B1003" t="str">
            <v>Glutaryl-CoA dehydrogenase (EC 1.3.99.7)</v>
          </cell>
        </row>
        <row r="1004">
          <cell r="A1004" t="str">
            <v>298.3.peg.1408</v>
          </cell>
          <cell r="B1004" t="str">
            <v>"""transcriptional regulator, MerR family"""</v>
          </cell>
        </row>
        <row r="1005">
          <cell r="A1005" t="str">
            <v>298.3.peg.1407</v>
          </cell>
          <cell r="B1005" t="str">
            <v>cytosolic long-chain acyl-CoA thioester hydrolase family protein</v>
          </cell>
        </row>
        <row r="1006">
          <cell r="A1006" t="str">
            <v>298.3.peg.1406</v>
          </cell>
          <cell r="B1006" t="str">
            <v>Low-affinity inorganic phosphate transporter</v>
          </cell>
        </row>
        <row r="1007">
          <cell r="A1007" t="str">
            <v>298.3.peg.1405</v>
          </cell>
          <cell r="B1007" t="str">
            <v>Putative membrane-bound ClpP-class protease associated with aq_911</v>
          </cell>
        </row>
        <row r="1008">
          <cell r="A1008" t="str">
            <v>298.3.peg.1404</v>
          </cell>
          <cell r="B1008" t="str">
            <v>Putative stomatin/prohibitin-family membrane protease subunit aq_911</v>
          </cell>
        </row>
        <row r="1009">
          <cell r="A1009" t="str">
            <v>298.3.peg.1403</v>
          </cell>
          <cell r="B1009" t="str">
            <v>"""ABC-type amino acid transport/signal transduction systems, periplasmic component/domain"""</v>
          </cell>
        </row>
        <row r="1010">
          <cell r="A1010" t="str">
            <v>298.3.peg.1402</v>
          </cell>
          <cell r="B1010" t="str">
            <v>"""Membrane protein, TIGR01666"""</v>
          </cell>
        </row>
        <row r="1011">
          <cell r="A1011" t="str">
            <v>298.3.peg.1401</v>
          </cell>
          <cell r="B1011" t="str">
            <v>ATP-dependent 23S rRNA helicase DbpA</v>
          </cell>
        </row>
        <row r="1012">
          <cell r="A1012" t="str">
            <v>298.3.peg.1400</v>
          </cell>
          <cell r="B1012" t="str">
            <v>Cold shock protein CspE</v>
          </cell>
        </row>
        <row r="1013">
          <cell r="A1013" t="str">
            <v>298.3.peg.1399</v>
          </cell>
          <cell r="B1013" t="str">
            <v>FIG00958912: hypothetical protein</v>
          </cell>
        </row>
        <row r="1014">
          <cell r="A1014" t="str">
            <v>298.3.peg.1398</v>
          </cell>
          <cell r="B1014" t="str">
            <v>Uncharacterized conserved protein</v>
          </cell>
        </row>
        <row r="1015">
          <cell r="A1015" t="str">
            <v>298.3.peg.1397</v>
          </cell>
          <cell r="B1015" t="str">
            <v>Permeases of the major facilitator superfamily</v>
          </cell>
        </row>
        <row r="1016">
          <cell r="A1016" t="str">
            <v>298.3.peg.1396</v>
          </cell>
          <cell r="B1016" t="str">
            <v>ATP-dependent Clp protease ATP-binding subunit ClpA</v>
          </cell>
        </row>
        <row r="1017">
          <cell r="A1017" t="str">
            <v>298.3.peg.1395</v>
          </cell>
          <cell r="B1017" t="str">
            <v>FIG00955037: hypothetical protein</v>
          </cell>
        </row>
        <row r="1018">
          <cell r="A1018" t="str">
            <v>298.3.peg.3600</v>
          </cell>
          <cell r="B1018" t="str">
            <v>Acyltransferase family protein</v>
          </cell>
        </row>
        <row r="1019">
          <cell r="A1019" t="str">
            <v>298.3.peg.3599</v>
          </cell>
          <cell r="B1019" t="str">
            <v>Ribosomal protein S6 glutaminyl transferase</v>
          </cell>
        </row>
        <row r="1020">
          <cell r="A1020" t="str">
            <v>298.3.peg.3598</v>
          </cell>
          <cell r="B1020" t="str">
            <v>Two-component response regulator CreB</v>
          </cell>
        </row>
        <row r="1021">
          <cell r="A1021" t="str">
            <v>298.3.peg.3597</v>
          </cell>
          <cell r="B1021" t="str">
            <v>Two-component response regulator CreC</v>
          </cell>
        </row>
        <row r="1022">
          <cell r="A1022" t="str">
            <v>298.3.peg.3596</v>
          </cell>
          <cell r="B1022" t="str">
            <v>Inner membrane protein CreD</v>
          </cell>
        </row>
        <row r="1023">
          <cell r="A1023" t="str">
            <v>298.3.peg.3595</v>
          </cell>
          <cell r="B1023" t="str">
            <v>Ribosomal protein S16</v>
          </cell>
        </row>
        <row r="1024">
          <cell r="A1024" t="str">
            <v>298.3.peg.3594</v>
          </cell>
          <cell r="B1024" t="str">
            <v>Glutathione S-transferase family protein</v>
          </cell>
        </row>
        <row r="1025">
          <cell r="A1025" t="str">
            <v>298.3.peg.3593</v>
          </cell>
          <cell r="B1025" t="str">
            <v>Streptogramin lyase</v>
          </cell>
        </row>
        <row r="1026">
          <cell r="A1026" t="str">
            <v>298.3.peg.3592</v>
          </cell>
          <cell r="B1026" t="str">
            <v>FIG00955977: hypothetical protein</v>
          </cell>
        </row>
        <row r="1027">
          <cell r="A1027" t="str">
            <v>298.3.peg.3590</v>
          </cell>
          <cell r="B1027" t="str">
            <v>Ferrichrome-iron receptor</v>
          </cell>
        </row>
        <row r="1028">
          <cell r="A1028" t="str">
            <v>298.3.peg.3589</v>
          </cell>
          <cell r="B1028" t="str">
            <v>Transmembrane sensor</v>
          </cell>
        </row>
        <row r="1029">
          <cell r="A1029" t="str">
            <v>298.3.peg.3588</v>
          </cell>
          <cell r="B1029" t="str">
            <v>"""RNA polymerase sigma-70 factor, ECF subfamily"""</v>
          </cell>
        </row>
        <row r="1030">
          <cell r="A1030" t="str">
            <v>298.3.peg.3587</v>
          </cell>
          <cell r="B1030" t="str">
            <v>Glutathione S-transferase family protein</v>
          </cell>
        </row>
        <row r="1031">
          <cell r="A1031" t="str">
            <v>298.3.peg.3586</v>
          </cell>
          <cell r="B1031" t="str">
            <v>FIG00955976: hypothetical protein</v>
          </cell>
        </row>
        <row r="1032">
          <cell r="A1032" t="str">
            <v>298.3.peg.3585</v>
          </cell>
          <cell r="B1032" t="str">
            <v>"""Transcriptional regulator, TetR family"""</v>
          </cell>
        </row>
        <row r="1033">
          <cell r="A1033" t="str">
            <v>298.3.peg.3584</v>
          </cell>
          <cell r="B1033" t="str">
            <v>Hydantoin permease</v>
          </cell>
        </row>
        <row r="1034">
          <cell r="A1034" t="str">
            <v>298.3.peg.3583</v>
          </cell>
          <cell r="B1034" t="str">
            <v>"""transcriptional regulator, MerR family"""</v>
          </cell>
        </row>
        <row r="1035">
          <cell r="A1035" t="str">
            <v>298.3.peg.3582</v>
          </cell>
          <cell r="B1035" t="str">
            <v>GCN5-related N-acetyltransferase (EC 2.3.1.57)</v>
          </cell>
        </row>
        <row r="1036">
          <cell r="A1036" t="str">
            <v>298.3.peg.3581</v>
          </cell>
          <cell r="B1036" t="str">
            <v>"""Transcriptional regulator, LysR family"""</v>
          </cell>
        </row>
        <row r="1037">
          <cell r="A1037" t="str">
            <v>298.3.peg.3580</v>
          </cell>
          <cell r="B1037" t="str">
            <v>Beta-ketoadipate enol-lactone hydrolase (EC 3.1.1.24)</v>
          </cell>
        </row>
        <row r="1038">
          <cell r="A1038" t="str">
            <v>298.3.peg.3579</v>
          </cell>
          <cell r="B1038" t="str">
            <v>FIG00953200: hypothetical protein</v>
          </cell>
        </row>
        <row r="1039">
          <cell r="A1039" t="str">
            <v>298.3.peg.3578</v>
          </cell>
          <cell r="B1039" t="str">
            <v>Malate synthase G (EC 2.3.3.9)</v>
          </cell>
        </row>
        <row r="1040">
          <cell r="A1040" t="str">
            <v>298.3.peg.3577</v>
          </cell>
          <cell r="B1040" t="str">
            <v>probable acetyltransferase</v>
          </cell>
        </row>
        <row r="1041">
          <cell r="A1041" t="str">
            <v>298.3.peg.3576</v>
          </cell>
          <cell r="B1041" t="str">
            <v>Glycine cleavage system transcriptional antiactivator GcvR</v>
          </cell>
        </row>
        <row r="1042">
          <cell r="A1042" t="str">
            <v>298.3.peg.3575</v>
          </cell>
          <cell r="B1042" t="str">
            <v>Protein rarD</v>
          </cell>
        </row>
        <row r="1043">
          <cell r="A1043" t="str">
            <v>298.3.peg.3574</v>
          </cell>
          <cell r="B1043" t="str">
            <v>"""YihE protein, required for LPS synthesis"""</v>
          </cell>
        </row>
        <row r="1044">
          <cell r="A1044" t="str">
            <v>298.3.peg.3573</v>
          </cell>
          <cell r="B1044" t="str">
            <v>DNA-binding domain of ModE / Molybdate-binding domain of ModE</v>
          </cell>
        </row>
        <row r="1045">
          <cell r="A1045" t="str">
            <v>298.3.peg.3572</v>
          </cell>
          <cell r="B1045" t="str">
            <v>probable lipoprotein YPO3274</v>
          </cell>
        </row>
        <row r="1046">
          <cell r="A1046" t="str">
            <v>298.3.peg.3571</v>
          </cell>
          <cell r="B1046" t="str">
            <v>"""Competence protein F homolog, phosphoribosyltransferase domain; protein YhgH required for utilization of DNA as sole source of carbon and energy"""</v>
          </cell>
        </row>
        <row r="1047">
          <cell r="A1047" t="str">
            <v>298.3.peg.3570</v>
          </cell>
          <cell r="B1047" t="str">
            <v>Permeases of the major facilitator superfamily</v>
          </cell>
        </row>
        <row r="1048">
          <cell r="A1048" t="str">
            <v>298.3.peg.3569</v>
          </cell>
          <cell r="B1048" t="str">
            <v>"""transcriptional regulator, MerR family"""</v>
          </cell>
        </row>
        <row r="1049">
          <cell r="A1049" t="str">
            <v>298.3.peg.3568</v>
          </cell>
          <cell r="B1049" t="str">
            <v>Lactam utilization protein LamB</v>
          </cell>
        </row>
        <row r="1050">
          <cell r="A1050" t="str">
            <v>298.3.peg.3567</v>
          </cell>
          <cell r="B1050" t="str">
            <v>Biotin carboxyl carrier protein</v>
          </cell>
        </row>
        <row r="1051">
          <cell r="A1051" t="str">
            <v>298.3.peg.3566</v>
          </cell>
          <cell r="B1051" t="str">
            <v>Biotin carboxylase (EC 6.3.4.14)</v>
          </cell>
        </row>
        <row r="1052">
          <cell r="A1052" t="str">
            <v>298.3.peg.3565</v>
          </cell>
          <cell r="B1052" t="str">
            <v>Allophanate hydrolase 2 subunit 1 (EC 3.5.1.54)</v>
          </cell>
        </row>
        <row r="1053">
          <cell r="A1053" t="str">
            <v>298.3.peg.3564</v>
          </cell>
          <cell r="B1053" t="str">
            <v>Allophanate hydrolase 2 subunit 2 (EC 3.5.1.54)</v>
          </cell>
        </row>
        <row r="1054">
          <cell r="A1054" t="str">
            <v>298.3.peg.3563</v>
          </cell>
          <cell r="B1054" t="str">
            <v>FIG00959189: hypothetical protein</v>
          </cell>
        </row>
        <row r="1055">
          <cell r="A1055" t="str">
            <v>298.3.peg.3562</v>
          </cell>
          <cell r="B1055" t="str">
            <v>FIG00960221: hypothetical protein</v>
          </cell>
        </row>
        <row r="1056">
          <cell r="A1056" t="str">
            <v>298.3.peg.3561</v>
          </cell>
          <cell r="B1056" t="str">
            <v>probable pili assembly chaperone</v>
          </cell>
        </row>
        <row r="1057">
          <cell r="A1057" t="str">
            <v>298.3.peg.3559</v>
          </cell>
          <cell r="B1057" t="str">
            <v>Biotin synthase (EC 2.8.1.6)</v>
          </cell>
        </row>
        <row r="1058">
          <cell r="A1058" t="str">
            <v>298.3.peg.3558</v>
          </cell>
          <cell r="B1058" t="str">
            <v>8-amino-7-oxononanoate synthase (EC 2.3.1.47)</v>
          </cell>
        </row>
        <row r="1059">
          <cell r="A1059" t="str">
            <v>298.3.peg.3557</v>
          </cell>
          <cell r="B1059" t="str">
            <v>Biotin synthesis protein BioH</v>
          </cell>
        </row>
        <row r="1060">
          <cell r="A1060" t="str">
            <v>298.3.peg.3556</v>
          </cell>
          <cell r="B1060" t="str">
            <v>Biotin synthesis protein BioC</v>
          </cell>
        </row>
        <row r="1061">
          <cell r="A1061" t="str">
            <v>298.3.peg.3555</v>
          </cell>
          <cell r="B1061" t="str">
            <v>Dethiobiotin synthetase (EC 6.3.3.3)</v>
          </cell>
        </row>
        <row r="1062">
          <cell r="A1062" t="str">
            <v>298.3.peg.3554</v>
          </cell>
          <cell r="B1062" t="str">
            <v>FIG00954771: hypothetical protein</v>
          </cell>
        </row>
        <row r="1063">
          <cell r="A1063" t="str">
            <v>298.3.peg.3552</v>
          </cell>
          <cell r="B1063" t="str">
            <v>Acyl-CoA dehydrogenase (EC 1.3.8.7)</v>
          </cell>
        </row>
        <row r="1064">
          <cell r="A1064" t="str">
            <v>298.3.peg.3551</v>
          </cell>
          <cell r="B1064" t="str">
            <v>Acyl-CoA dehydrogenase (EC 1.3.8.7)</v>
          </cell>
        </row>
        <row r="1065">
          <cell r="A1065" t="str">
            <v>298.3.peg.3549</v>
          </cell>
          <cell r="B1065" t="str">
            <v>Acyl-CoA dehydrogenase (EC 1.3.8.7)</v>
          </cell>
        </row>
        <row r="1066">
          <cell r="A1066" t="str">
            <v>298.3.peg.3548</v>
          </cell>
          <cell r="B1066" t="str">
            <v>Nitrite reductase associated c-type cytochorome NirN</v>
          </cell>
        </row>
        <row r="1067">
          <cell r="A1067" t="str">
            <v>298.3.peg.3547</v>
          </cell>
          <cell r="B1067" t="str">
            <v>Uroporphyrinogen-III methyltransferase (EC 2.1.1.107)</v>
          </cell>
        </row>
        <row r="1068">
          <cell r="A1068" t="str">
            <v>298.3.peg.3546</v>
          </cell>
          <cell r="B1068" t="str">
            <v>Heme d1 biosynthesis protein NirJ</v>
          </cell>
        </row>
        <row r="1069">
          <cell r="A1069" t="str">
            <v>298.3.peg.3545</v>
          </cell>
          <cell r="B1069" t="str">
            <v>Heme d1 biosynthesis protein NirH</v>
          </cell>
        </row>
        <row r="1070">
          <cell r="A1070" t="str">
            <v>298.3.peg.3544</v>
          </cell>
          <cell r="B1070" t="str">
            <v>Heme d1 biosynthesis protein NirG</v>
          </cell>
        </row>
        <row r="1071">
          <cell r="A1071" t="str">
            <v>298.3.peg.3543</v>
          </cell>
          <cell r="B1071" t="str">
            <v>Heme d1 biosynthesis protein NirL</v>
          </cell>
        </row>
        <row r="1072">
          <cell r="A1072" t="str">
            <v>298.3.peg.3542</v>
          </cell>
          <cell r="B1072" t="str">
            <v>Heme d1 biosynthesis protein NirD</v>
          </cell>
        </row>
        <row r="1073">
          <cell r="A1073" t="str">
            <v>298.3.peg.3541</v>
          </cell>
          <cell r="B1073" t="str">
            <v>Heme d1 biosynthesis protein NirF</v>
          </cell>
        </row>
        <row r="1074">
          <cell r="A1074" t="str">
            <v>298.3.peg.3540</v>
          </cell>
          <cell r="B1074" t="str">
            <v>Cytochrome c55X precursor NirC</v>
          </cell>
        </row>
        <row r="1075">
          <cell r="A1075" t="str">
            <v>298.3.peg.3539</v>
          </cell>
          <cell r="B1075" t="str">
            <v>Cytochrome c551 NirM</v>
          </cell>
        </row>
        <row r="1076">
          <cell r="A1076" t="str">
            <v>298.3.peg.3538</v>
          </cell>
          <cell r="B1076" t="str">
            <v>Cytochrome cd1 nitrite reductase (EC:1.7.2.1)</v>
          </cell>
        </row>
        <row r="1077">
          <cell r="A1077" t="str">
            <v>298.3.peg.3537</v>
          </cell>
          <cell r="B1077" t="str">
            <v>Nitric oxide reductase activation protein NorQ</v>
          </cell>
        </row>
        <row r="1078">
          <cell r="A1078" t="str">
            <v>298.3.peg.3536</v>
          </cell>
          <cell r="B1078" t="str">
            <v>Nitric oxide reductase activation protein NorE</v>
          </cell>
        </row>
        <row r="1079">
          <cell r="A1079" t="str">
            <v>298.3.peg.3535</v>
          </cell>
          <cell r="B1079" t="str">
            <v>Nitric oxide reductase activation protein NorF</v>
          </cell>
        </row>
        <row r="1080">
          <cell r="A1080" t="str">
            <v>298.3.peg.3534</v>
          </cell>
          <cell r="B1080" t="str">
            <v>Nitric-oxide reductase subunit C (EC 1.7.99.7)</v>
          </cell>
        </row>
        <row r="1081">
          <cell r="A1081" t="str">
            <v>298.3.peg.3533</v>
          </cell>
          <cell r="B1081" t="str">
            <v>Nitric-oxide reductase subunit B (EC 1.7.99.7)</v>
          </cell>
        </row>
        <row r="1082">
          <cell r="A1082" t="str">
            <v>298.3.peg.1766</v>
          </cell>
          <cell r="B1082" t="str">
            <v>Nitric oxide reductase activation protein NorD</v>
          </cell>
        </row>
        <row r="1083">
          <cell r="A1083" t="str">
            <v>298.3.peg.1765</v>
          </cell>
          <cell r="B1083" t="str">
            <v>FIG00954819: hypothetical protein</v>
          </cell>
        </row>
        <row r="1084">
          <cell r="A1084" t="str">
            <v>298.3.peg.1764</v>
          </cell>
          <cell r="B1084" t="str">
            <v>Nitric oxide -responding transcriptional regulator Dnr (Crp/Fnr family)</v>
          </cell>
        </row>
        <row r="1085">
          <cell r="A1085" t="str">
            <v>298.3.peg.1763</v>
          </cell>
          <cell r="B1085" t="str">
            <v>"""transcriptional regulator, MerR family"""</v>
          </cell>
        </row>
        <row r="1086">
          <cell r="A1086" t="str">
            <v>298.3.peg.1762</v>
          </cell>
          <cell r="B1086" t="str">
            <v>Uncharacterized protein conserved in bacteria</v>
          </cell>
        </row>
        <row r="1087">
          <cell r="A1087" t="str">
            <v>298.3.peg.1760</v>
          </cell>
          <cell r="B1087" t="str">
            <v>Acetylornithine aminotransferase (EC 2.6.1.11)</v>
          </cell>
        </row>
        <row r="1088">
          <cell r="A1088" t="str">
            <v>298.3.peg.1759</v>
          </cell>
          <cell r="B1088" t="str">
            <v>Glutamine amidotransferase class-I (EC 6.3.5.2)</v>
          </cell>
        </row>
        <row r="1089">
          <cell r="A1089" t="str">
            <v>298.3.peg.1758</v>
          </cell>
          <cell r="B1089" t="str">
            <v>FIG00965060: hypothetical protein</v>
          </cell>
        </row>
        <row r="1090">
          <cell r="A1090" t="str">
            <v>298.3.peg.1757</v>
          </cell>
          <cell r="B1090" t="str">
            <v>"""Sensory box transcriptional regulator, LuxR family"""</v>
          </cell>
        </row>
        <row r="1091">
          <cell r="A1091" t="str">
            <v>298.3.peg.1755</v>
          </cell>
          <cell r="B1091" t="str">
            <v>Nucleoside-diphosphate-sugar epimerases</v>
          </cell>
        </row>
        <row r="1092">
          <cell r="A1092" t="str">
            <v>298.3.peg.1754</v>
          </cell>
          <cell r="B1092" t="str">
            <v>"""Transcriptional regulator, Cro/CI family"""</v>
          </cell>
        </row>
        <row r="1093">
          <cell r="A1093" t="str">
            <v>298.3.peg.1753</v>
          </cell>
          <cell r="B1093" t="str">
            <v>Beta-propeller domains of methanol dehydrogenase type</v>
          </cell>
        </row>
        <row r="1094">
          <cell r="A1094" t="str">
            <v>298.3.peg.1752</v>
          </cell>
          <cell r="B1094" t="str">
            <v>LemA family protein</v>
          </cell>
        </row>
        <row r="1095">
          <cell r="A1095" t="str">
            <v>298.3.peg.1751</v>
          </cell>
          <cell r="B1095" t="str">
            <v>"""Periplasmic thiol:disulfide oxidoreductase DsbB, required for DsbA reoxidation"""</v>
          </cell>
        </row>
        <row r="1096">
          <cell r="A1096" t="str">
            <v>298.3.peg.1750</v>
          </cell>
          <cell r="B1096" t="str">
            <v>Integral membrane protein</v>
          </cell>
        </row>
        <row r="1097">
          <cell r="A1097" t="str">
            <v>298.3.peg.1749</v>
          </cell>
          <cell r="B1097" t="str">
            <v>probable membrane protein NMA1176</v>
          </cell>
        </row>
        <row r="1098">
          <cell r="A1098" t="str">
            <v>298.3.peg.1748</v>
          </cell>
          <cell r="B1098" t="str">
            <v>Cytochrome c556</v>
          </cell>
        </row>
        <row r="1099">
          <cell r="A1099" t="str">
            <v>298.3.peg.1747</v>
          </cell>
          <cell r="B1099" t="str">
            <v>Protein yqjC precursor</v>
          </cell>
        </row>
        <row r="1100">
          <cell r="A1100" t="str">
            <v>298.3.peg.1746</v>
          </cell>
          <cell r="B1100" t="str">
            <v>Bll1128 protein</v>
          </cell>
        </row>
        <row r="1101">
          <cell r="A1101" t="str">
            <v>298.3.peg.1745</v>
          </cell>
          <cell r="B1101" t="str">
            <v>Ser/Thr protein phosphatase family protein</v>
          </cell>
        </row>
        <row r="1102">
          <cell r="A1102" t="str">
            <v>298.3.peg.1744</v>
          </cell>
          <cell r="B1102" t="str">
            <v>L-fuco-beta-pyranose dehydrogenase (EC 1.1.1.122)</v>
          </cell>
        </row>
        <row r="1103">
          <cell r="A1103" t="str">
            <v>298.3.peg.1743</v>
          </cell>
          <cell r="B1103" t="str">
            <v>S-adenosylmethionine synthetase (EC 2.5.1.6)</v>
          </cell>
        </row>
        <row r="1104">
          <cell r="A1104" t="str">
            <v>298.3.peg.1742</v>
          </cell>
          <cell r="B1104" t="str">
            <v>"""Transcriptional regulator, ArsR family / Methyltransferase fusion"""</v>
          </cell>
        </row>
        <row r="1105">
          <cell r="A1105" t="str">
            <v>298.3.peg.1741</v>
          </cell>
          <cell r="B1105" t="str">
            <v>Transketolase (EC 2.2.1.1)</v>
          </cell>
        </row>
        <row r="1106">
          <cell r="A1106" t="str">
            <v>298.3.peg.1740</v>
          </cell>
          <cell r="B1106" t="str">
            <v>FIG00957958: hypothetical protein</v>
          </cell>
        </row>
        <row r="1107">
          <cell r="A1107" t="str">
            <v>298.3.peg.1739</v>
          </cell>
          <cell r="B1107" t="str">
            <v>Hydroxypyruvate isomerase (EC 5.3.1.22)</v>
          </cell>
        </row>
        <row r="1108">
          <cell r="A1108" t="str">
            <v>298.3.peg.1738</v>
          </cell>
          <cell r="B1108" t="str">
            <v>D-erythrose-4-phosphate dehydrogenase</v>
          </cell>
        </row>
        <row r="1109">
          <cell r="A1109" t="str">
            <v>298.3.peg.1737</v>
          </cell>
          <cell r="B1109" t="str">
            <v>Phosphoglycerate kinase (EC 2.7.2.3)</v>
          </cell>
        </row>
        <row r="1110">
          <cell r="A1110" t="str">
            <v>298.3.peg.1736</v>
          </cell>
          <cell r="B1110" t="str">
            <v>FIG00961116: hypothetical protein</v>
          </cell>
        </row>
        <row r="1111">
          <cell r="A1111" t="str">
            <v>298.3.peg.1735</v>
          </cell>
          <cell r="B1111" t="str">
            <v>"""Lipoprotein, putative"""</v>
          </cell>
        </row>
        <row r="1112">
          <cell r="A1112" t="str">
            <v>298.3.peg.1734</v>
          </cell>
          <cell r="B1112" t="str">
            <v>Fructose-bisphosphate aldolase class II (EC 4.1.2.13)</v>
          </cell>
        </row>
        <row r="1113">
          <cell r="A1113" t="str">
            <v>298.3.peg.1733</v>
          </cell>
          <cell r="B1113" t="str">
            <v>FIG00956588: hypothetical protein</v>
          </cell>
        </row>
        <row r="1114">
          <cell r="A1114" t="str">
            <v>298.3.peg.1732</v>
          </cell>
          <cell r="B1114" t="str">
            <v>Ketosteroid isomerase homolog</v>
          </cell>
        </row>
        <row r="1115">
          <cell r="A1115" t="str">
            <v>298.3.peg.1731</v>
          </cell>
          <cell r="B1115" t="str">
            <v>Methyltransferase (EC 2.1.1.-)</v>
          </cell>
        </row>
        <row r="1116">
          <cell r="A1116" t="str">
            <v>298.3.peg.1730</v>
          </cell>
          <cell r="B1116" t="str">
            <v>FIG00959406: hypothetical protein</v>
          </cell>
        </row>
        <row r="1117">
          <cell r="A1117" t="str">
            <v>298.3.peg.1729</v>
          </cell>
          <cell r="B1117" t="str">
            <v>COG1451: Predicted metal-dependent hydrolase</v>
          </cell>
        </row>
        <row r="1118">
          <cell r="A1118" t="str">
            <v>xx</v>
          </cell>
          <cell r="B1118" t="str">
            <v>xx</v>
          </cell>
        </row>
        <row r="1119">
          <cell r="A1119" t="str">
            <v>298.3.peg.1728</v>
          </cell>
          <cell r="B1119" t="str">
            <v>putative unknown enzyme</v>
          </cell>
        </row>
        <row r="1120">
          <cell r="A1120" t="str">
            <v>298.3.peg.1727</v>
          </cell>
          <cell r="B1120" t="str">
            <v>Integral membrane protein</v>
          </cell>
        </row>
        <row r="1121">
          <cell r="A1121" t="str">
            <v>298.3.peg.1726</v>
          </cell>
          <cell r="B1121" t="str">
            <v>"""Transcriptional regulator, AraC family"""</v>
          </cell>
        </row>
        <row r="1122">
          <cell r="A1122" t="str">
            <v>298.3.peg.1725</v>
          </cell>
          <cell r="B1122" t="str">
            <v>Carboxymuconolactone decarboxylase family protein</v>
          </cell>
        </row>
        <row r="1123">
          <cell r="A1123" t="str">
            <v>298.3.peg.1724</v>
          </cell>
          <cell r="B1123" t="str">
            <v>FIG00957191: hypothetical protein</v>
          </cell>
        </row>
        <row r="1124">
          <cell r="A1124" t="str">
            <v>298.3.peg.1723</v>
          </cell>
          <cell r="B1124" t="str">
            <v>Stress induced hydrophobic peptide</v>
          </cell>
        </row>
        <row r="1125">
          <cell r="A1125" t="str">
            <v>298.3.peg.1722</v>
          </cell>
          <cell r="B1125" t="str">
            <v>FIG00953532: hypothetical protein</v>
          </cell>
        </row>
        <row r="1126">
          <cell r="A1126" t="str">
            <v>298.3.peg.1721</v>
          </cell>
          <cell r="B1126" t="str">
            <v>FIG00957280: hypothetical protein</v>
          </cell>
        </row>
        <row r="1127">
          <cell r="A1127" t="str">
            <v>298.3.peg.1720</v>
          </cell>
          <cell r="B1127" t="str">
            <v>FIG00955642: hypothetical protein</v>
          </cell>
        </row>
        <row r="1128">
          <cell r="A1128" t="str">
            <v>298.3.peg.1719</v>
          </cell>
          <cell r="B1128" t="str">
            <v>FIG00954416: hypothetical protein</v>
          </cell>
        </row>
        <row r="1129">
          <cell r="A1129" t="str">
            <v>298.3.peg.1718</v>
          </cell>
          <cell r="B1129" t="str">
            <v>FIG00956193: hypothetical protein</v>
          </cell>
        </row>
        <row r="1130">
          <cell r="A1130" t="str">
            <v>298.3.peg.1717</v>
          </cell>
          <cell r="B1130" t="str">
            <v>FIG00960913: hypothetical protein</v>
          </cell>
        </row>
        <row r="1131">
          <cell r="A1131" t="str">
            <v>298.3.peg.1716</v>
          </cell>
          <cell r="B1131" t="str">
            <v>Fic family protein</v>
          </cell>
        </row>
        <row r="1132">
          <cell r="A1132" t="str">
            <v>298.3.peg.1714</v>
          </cell>
          <cell r="B1132" t="str">
            <v>diguanylate cyclase/phosphodiesterase (GGDEF &amp; EAL domains) with PAS/PAC sensor(s)</v>
          </cell>
        </row>
        <row r="1133">
          <cell r="A1133" t="str">
            <v>298.3.peg.1713</v>
          </cell>
          <cell r="B1133" t="str">
            <v>RNA polymerase sigma factor RpoD</v>
          </cell>
        </row>
        <row r="1134">
          <cell r="A1134" t="str">
            <v>298.3.peg.1711</v>
          </cell>
          <cell r="B1134" t="str">
            <v>DNA primase (EC 2.7.7.-)</v>
          </cell>
        </row>
        <row r="1135">
          <cell r="A1135" t="str">
            <v>298.3.peg.1710</v>
          </cell>
          <cell r="B1135" t="str">
            <v>Transamidase GatB domain protein</v>
          </cell>
        </row>
        <row r="1136">
          <cell r="A1136" t="str">
            <v>298.3.peg.1709</v>
          </cell>
          <cell r="B1136" t="str">
            <v>SSU ribosomal protein S21p</v>
          </cell>
        </row>
        <row r="1137">
          <cell r="A1137" t="str">
            <v>298.3.peg.1708</v>
          </cell>
          <cell r="B1137" t="str">
            <v>"""TsaD/Kae1/Qri7 protein, required for threonylcarbamoyladenosine t(6)A37 formation in tRNA"""</v>
          </cell>
        </row>
        <row r="1138">
          <cell r="A1138" t="str">
            <v>298.3.peg.1707</v>
          </cell>
          <cell r="B1138" t="str">
            <v>Acyl-phosphate:glycerol-3-phosphate O-acyltransferase PlsY</v>
          </cell>
        </row>
        <row r="1139">
          <cell r="A1139" t="str">
            <v>298.3.peg.1706</v>
          </cell>
          <cell r="B1139" t="str">
            <v>Dihydroneopterin aldolase (EC 4.1.2.25)</v>
          </cell>
        </row>
        <row r="1140">
          <cell r="A1140" t="str">
            <v>298.3.peg.1705</v>
          </cell>
          <cell r="B1140" t="str">
            <v>2-amino-4-hydroxy-6-hydroxymethyldihydropteridine pyrophosphokinase (EC 2.7.6.3)</v>
          </cell>
        </row>
        <row r="1141">
          <cell r="A1141" t="str">
            <v>298.3.peg.1704</v>
          </cell>
          <cell r="B1141" t="str">
            <v>tRNA nucleotidyltransferase (EC 2.7.7.21) (EC 2.7.7.25)</v>
          </cell>
        </row>
        <row r="1142">
          <cell r="A1142" t="str">
            <v>298.3.peg.1703</v>
          </cell>
          <cell r="B1142" t="str">
            <v>FIG00954843: hypothetical protein</v>
          </cell>
        </row>
        <row r="1143">
          <cell r="A1143" t="str">
            <v>298.3.peg.1702</v>
          </cell>
          <cell r="B1143" t="str">
            <v>FIG004684: SpoVR-like protein</v>
          </cell>
        </row>
        <row r="1144">
          <cell r="A1144" t="str">
            <v>298.3.peg.1701</v>
          </cell>
          <cell r="B1144" t="str">
            <v>FIG002076: hypothetical protein</v>
          </cell>
        </row>
        <row r="1145">
          <cell r="A1145" t="str">
            <v>298.3.peg.1700</v>
          </cell>
          <cell r="B1145" t="str">
            <v>"""Serine protein kinase (prkA protein), P-loop containing"""</v>
          </cell>
        </row>
        <row r="1146">
          <cell r="A1146" t="str">
            <v>298.3.peg.1699</v>
          </cell>
          <cell r="B1146" t="str">
            <v>Thiosulfate sulfurtransferase GlpE (EC 2.8.1.1)</v>
          </cell>
        </row>
        <row r="1147">
          <cell r="A1147" t="str">
            <v>298.3.peg.1698</v>
          </cell>
          <cell r="B1147" t="str">
            <v>"""Bis(5'-nucleosyl)-tetraphosphatase, symmetrical (EC 3.6.1.41)"""</v>
          </cell>
        </row>
        <row r="1148">
          <cell r="A1148" t="str">
            <v>298.3.peg.1697</v>
          </cell>
          <cell r="B1148" t="str">
            <v>ApaG protein</v>
          </cell>
        </row>
        <row r="1149">
          <cell r="A1149" t="str">
            <v>298.3.peg.1696</v>
          </cell>
          <cell r="B1149" t="str">
            <v>SSU rRNA (adenine(1518)-N(6)/adenine(1519)-N(6))-dimethyltransferase (EC 2.1.1.182)</v>
          </cell>
        </row>
        <row r="1150">
          <cell r="A1150" t="str">
            <v>298.3.peg.1695</v>
          </cell>
          <cell r="B1150" t="str">
            <v>4-hydroxythreonine-4-phosphate dehydrogenase (EC 1.1.1.262)</v>
          </cell>
        </row>
        <row r="1151">
          <cell r="A1151" t="str">
            <v>298.3.peg.1694</v>
          </cell>
          <cell r="B1151" t="str">
            <v>Survival protein SurA precursor (Peptidyl-prolyl cis-trans isomerase SurA) (EC 5.2.1.8)</v>
          </cell>
        </row>
        <row r="1152">
          <cell r="A1152" t="str">
            <v>298.3.peg.1693</v>
          </cell>
          <cell r="B1152" t="str">
            <v>"""Outer membrane protein Imp, required for envelope biogenesis / Organic solvent tolerance protein precursor"""</v>
          </cell>
        </row>
        <row r="1153">
          <cell r="A1153" t="str">
            <v>298.3.peg.1692</v>
          </cell>
          <cell r="B1153" t="str">
            <v>Phosphotransferase involved in threonylcarbamoyladenosine t(6)A37 formation in tRNA</v>
          </cell>
        </row>
        <row r="1154">
          <cell r="A1154" t="str">
            <v>298.3.peg.1691</v>
          </cell>
          <cell r="B1154" t="str">
            <v>COG3178: Predicted phosphotransferase related to Ser/Thr protein kinases</v>
          </cell>
        </row>
        <row r="1155">
          <cell r="A1155" t="str">
            <v>298.3.peg.1690</v>
          </cell>
          <cell r="B1155" t="str">
            <v>DnaJ-like protein DjlA</v>
          </cell>
        </row>
        <row r="1156">
          <cell r="A1156" t="str">
            <v>298.3.peg.1689</v>
          </cell>
          <cell r="B1156" t="str">
            <v>FIG00953890: hypothetical protein</v>
          </cell>
        </row>
        <row r="1157">
          <cell r="A1157" t="str">
            <v>298.3.peg.1688</v>
          </cell>
          <cell r="B1157" t="str">
            <v>"""Probable two-component sensor, near polyamine transporter"""</v>
          </cell>
        </row>
        <row r="1158">
          <cell r="A1158" t="str">
            <v>298.3.peg.1687</v>
          </cell>
          <cell r="B1158" t="str">
            <v>"""DNA-binding response regulator, LuxR family, near polyamine transporter"""</v>
          </cell>
        </row>
        <row r="1159">
          <cell r="A1159" t="str">
            <v>298.3.peg.1686</v>
          </cell>
          <cell r="B1159" t="str">
            <v>"""ABC transporter, periplasmic spermidine putrescine-binding protein PotD (TC 3.A.1.11.1)"""</v>
          </cell>
        </row>
        <row r="1160">
          <cell r="A1160" t="str">
            <v>298.3.peg.1685</v>
          </cell>
          <cell r="B1160" t="str">
            <v>Putrescine transport ATP-binding protein PotA (TC 3.A.1.11.1)</v>
          </cell>
        </row>
        <row r="1161">
          <cell r="A1161" t="str">
            <v>298.3.peg.1684</v>
          </cell>
          <cell r="B1161" t="str">
            <v>"""ABC transporter, periplasmic spermidine putrescine-binding protein PotD (TC 3.A.1.11.1)"""</v>
          </cell>
        </row>
        <row r="1162">
          <cell r="A1162" t="str">
            <v>298.3.peg.1683</v>
          </cell>
          <cell r="B1162" t="str">
            <v>Spermidine Putrescine ABC transporter permease component PotB (TC 3.A.1.11.1)</v>
          </cell>
        </row>
        <row r="1163">
          <cell r="A1163" t="str">
            <v>298.3.peg.1682</v>
          </cell>
          <cell r="B1163" t="str">
            <v>Spermidine Putrescine ABC transporter permease component potC (TC_3.A.1.11.1)</v>
          </cell>
        </row>
        <row r="1164">
          <cell r="A1164" t="str">
            <v>298.3.peg.1681</v>
          </cell>
          <cell r="B1164" t="str">
            <v>Ribulose-phosphate 3-epimerase (EC 5.1.3.1)</v>
          </cell>
        </row>
        <row r="1165">
          <cell r="A1165" t="str">
            <v>298.3.peg.1680</v>
          </cell>
          <cell r="B1165" t="str">
            <v>Phosphoglycolate phosphatase (EC 3.1.3.18)</v>
          </cell>
        </row>
        <row r="1166">
          <cell r="A1166" t="str">
            <v>298.3.peg.1679</v>
          </cell>
          <cell r="B1166" t="str">
            <v>"""Anthranilate synthase, aminase component (EC 4.1.3.27)"""</v>
          </cell>
        </row>
        <row r="1167">
          <cell r="A1167" t="str">
            <v>298.3.peg.1678</v>
          </cell>
          <cell r="B1167" t="str">
            <v>transcriptional regulator PrtN</v>
          </cell>
        </row>
        <row r="1168">
          <cell r="A1168" t="str">
            <v>298.3.peg.1677</v>
          </cell>
          <cell r="B1168" t="str">
            <v>transcriptional regulator PrtR</v>
          </cell>
        </row>
        <row r="1169">
          <cell r="A1169" t="str">
            <v>298.3.peg.1676</v>
          </cell>
          <cell r="B1169" t="str">
            <v>FIG00957497: hypothetical protein</v>
          </cell>
        </row>
        <row r="1170">
          <cell r="A1170" t="str">
            <v>298.3.peg.1675</v>
          </cell>
          <cell r="B1170" t="str">
            <v>FIG00953945: hypothetical protein</v>
          </cell>
        </row>
        <row r="1171">
          <cell r="A1171" t="str">
            <v>298.3.peg.1674</v>
          </cell>
          <cell r="B1171" t="str">
            <v>Holin</v>
          </cell>
        </row>
        <row r="1172">
          <cell r="A1172" t="str">
            <v>298.3.peg.1673</v>
          </cell>
          <cell r="B1172" t="str">
            <v>hypothetical protein</v>
          </cell>
        </row>
        <row r="1173">
          <cell r="A1173" t="str">
            <v>298.3.peg.1672</v>
          </cell>
          <cell r="B1173" t="str">
            <v>Baseplate assembly protein V</v>
          </cell>
        </row>
        <row r="1174">
          <cell r="A1174" t="str">
            <v>298.3.peg.1671</v>
          </cell>
          <cell r="B1174" t="str">
            <v>Baseplate assembly protein W</v>
          </cell>
        </row>
        <row r="1175">
          <cell r="A1175" t="str">
            <v>298.3.peg.1670</v>
          </cell>
          <cell r="B1175" t="str">
            <v>Baseplate assembly protein J</v>
          </cell>
        </row>
        <row r="1176">
          <cell r="A1176" t="str">
            <v>298.3.peg.1669</v>
          </cell>
          <cell r="B1176" t="str">
            <v>Phage tail fibers</v>
          </cell>
        </row>
        <row r="1177">
          <cell r="A1177" t="str">
            <v>298.3.peg.1668</v>
          </cell>
          <cell r="B1177" t="str">
            <v>Phage tail fiber protein</v>
          </cell>
        </row>
        <row r="1178">
          <cell r="A1178" t="str">
            <v>xx</v>
          </cell>
          <cell r="B1178" t="str">
            <v>xx</v>
          </cell>
        </row>
        <row r="1179">
          <cell r="A1179" t="str">
            <v>298.3.peg.1666</v>
          </cell>
          <cell r="B1179" t="str">
            <v>Phage tail sheath monomer</v>
          </cell>
        </row>
        <row r="1180">
          <cell r="A1180" t="str">
            <v>298.3.peg.1665</v>
          </cell>
          <cell r="B1180" t="str">
            <v>Phage major tail tube protein</v>
          </cell>
        </row>
        <row r="1181">
          <cell r="A1181" t="str">
            <v>298.3.peg.1664</v>
          </cell>
          <cell r="B1181" t="str">
            <v>FIG00958026: hypothetical protein</v>
          </cell>
        </row>
        <row r="1182">
          <cell r="A1182" t="str">
            <v>298.3.peg.1663</v>
          </cell>
          <cell r="B1182" t="str">
            <v>Methyl-accepting chemotaxis protein</v>
          </cell>
        </row>
        <row r="1183">
          <cell r="A1183" t="str">
            <v>298.3.peg.1662</v>
          </cell>
          <cell r="B1183" t="str">
            <v>Phage protein U</v>
          </cell>
        </row>
        <row r="1184">
          <cell r="A1184" t="str">
            <v>298.3.peg.1661</v>
          </cell>
          <cell r="B1184" t="str">
            <v>Phage tail protein</v>
          </cell>
        </row>
        <row r="1185">
          <cell r="A1185" t="str">
            <v>298.3.peg.1660</v>
          </cell>
          <cell r="B1185" t="str">
            <v>FIG032563: Phage tail protein D</v>
          </cell>
        </row>
        <row r="1186">
          <cell r="A1186" t="str">
            <v>298.3.peg.1659</v>
          </cell>
          <cell r="B1186" t="str">
            <v>Phage lysozyme</v>
          </cell>
        </row>
        <row r="1187">
          <cell r="A1187" t="str">
            <v>298.3.peg.1658</v>
          </cell>
          <cell r="B1187" t="str">
            <v>FIG00959580: hypothetical protein</v>
          </cell>
        </row>
        <row r="1188">
          <cell r="A1188" t="str">
            <v>298.3.peg.1657</v>
          </cell>
          <cell r="B1188" t="str">
            <v>FIG00963715: hypothetical protein</v>
          </cell>
        </row>
        <row r="1189">
          <cell r="A1189" t="str">
            <v>xx</v>
          </cell>
          <cell r="B1189" t="str">
            <v>xx</v>
          </cell>
        </row>
        <row r="1190">
          <cell r="A1190" t="str">
            <v>xx</v>
          </cell>
          <cell r="B1190" t="str">
            <v>xx</v>
          </cell>
        </row>
        <row r="1191">
          <cell r="A1191" t="str">
            <v>xx</v>
          </cell>
          <cell r="B1191" t="str">
            <v>xx</v>
          </cell>
        </row>
        <row r="1192">
          <cell r="A1192" t="str">
            <v>xx</v>
          </cell>
          <cell r="B1192" t="str">
            <v>xx</v>
          </cell>
        </row>
        <row r="1193">
          <cell r="A1193" t="str">
            <v>xx</v>
          </cell>
          <cell r="B1193" t="str">
            <v>xx</v>
          </cell>
        </row>
        <row r="1194">
          <cell r="A1194" t="str">
            <v>xx</v>
          </cell>
          <cell r="B1194" t="str">
            <v>xx</v>
          </cell>
        </row>
        <row r="1195">
          <cell r="A1195" t="str">
            <v>xx</v>
          </cell>
          <cell r="B1195" t="str">
            <v>xx</v>
          </cell>
        </row>
        <row r="1196">
          <cell r="A1196" t="str">
            <v>xx</v>
          </cell>
          <cell r="B1196" t="str">
            <v>xx</v>
          </cell>
        </row>
        <row r="1197">
          <cell r="A1197" t="str">
            <v>xx</v>
          </cell>
          <cell r="B1197" t="str">
            <v>xx</v>
          </cell>
        </row>
        <row r="1198">
          <cell r="A1198" t="str">
            <v>xx</v>
          </cell>
          <cell r="B1198" t="str">
            <v>xx</v>
          </cell>
        </row>
        <row r="1199">
          <cell r="A1199" t="str">
            <v>xx</v>
          </cell>
          <cell r="B1199" t="str">
            <v>xx</v>
          </cell>
        </row>
        <row r="1200">
          <cell r="A1200" t="str">
            <v>xx</v>
          </cell>
          <cell r="B1200" t="str">
            <v>xx</v>
          </cell>
        </row>
        <row r="1201">
          <cell r="A1201" t="str">
            <v>xx</v>
          </cell>
          <cell r="B1201" t="str">
            <v>xx</v>
          </cell>
        </row>
        <row r="1202">
          <cell r="A1202" t="str">
            <v>xx</v>
          </cell>
          <cell r="B1202" t="str">
            <v>xx</v>
          </cell>
        </row>
        <row r="1203">
          <cell r="A1203" t="str">
            <v>xx</v>
          </cell>
          <cell r="B1203" t="str">
            <v>xx</v>
          </cell>
        </row>
        <row r="1204">
          <cell r="A1204" t="str">
            <v>xx</v>
          </cell>
          <cell r="B1204" t="str">
            <v>xx</v>
          </cell>
        </row>
        <row r="1205">
          <cell r="A1205" t="str">
            <v>xx</v>
          </cell>
          <cell r="B1205" t="str">
            <v>xx</v>
          </cell>
        </row>
        <row r="1206">
          <cell r="A1206" t="str">
            <v>298.3.peg.1656</v>
          </cell>
          <cell r="B1206" t="str">
            <v>"""Anthranilate synthase, amidotransferase component (EC 4.1.3.27) @ Para-aminobenzoate synthase, amidotransferase component (EC 2.6.1.85)"""</v>
          </cell>
        </row>
        <row r="1207">
          <cell r="A1207" t="str">
            <v>298.3.peg.1655</v>
          </cell>
          <cell r="B1207" t="str">
            <v>Anthranilate phosphoribosyltransferase (EC 2.4.2.18)</v>
          </cell>
        </row>
        <row r="1208">
          <cell r="A1208" t="str">
            <v>298.3.peg.1654</v>
          </cell>
          <cell r="B1208" t="str">
            <v>Indole-3-glycerol phosphate synthase (EC 4.1.1.48)</v>
          </cell>
        </row>
        <row r="1209">
          <cell r="A1209" t="str">
            <v>298.3.peg.1653</v>
          </cell>
          <cell r="B1209" t="str">
            <v>Vfr transcriptional regulator / Cyclic AMP receptor protein</v>
          </cell>
        </row>
        <row r="1210">
          <cell r="A1210" t="str">
            <v>298.3.peg.1652</v>
          </cell>
          <cell r="B1210" t="str">
            <v>OsmC/Ohr family protein</v>
          </cell>
        </row>
        <row r="1211">
          <cell r="A1211" t="str">
            <v>298.3.peg.1651</v>
          </cell>
          <cell r="B1211" t="str">
            <v>"""S-adenosylmethionine decarboxylase proenzyme (EC 4.1.1.50), prokaryotic class 1A"""</v>
          </cell>
        </row>
        <row r="1212">
          <cell r="A1212" t="str">
            <v>298.3.peg.1650</v>
          </cell>
          <cell r="B1212" t="str">
            <v>Uncharacterized hydroxylase PA0655</v>
          </cell>
        </row>
        <row r="1213">
          <cell r="A1213" t="str">
            <v>298.3.peg.1649</v>
          </cell>
          <cell r="B1213" t="str">
            <v>Bis(5'-nucleosyl)-tetraphosphatase (asymmetrical) (EC 3.6.1.17)</v>
          </cell>
        </row>
        <row r="1214">
          <cell r="A1214" t="str">
            <v>298.3.peg.1648</v>
          </cell>
          <cell r="B1214" t="str">
            <v>"""ATPase, AAA family"""</v>
          </cell>
        </row>
        <row r="1215">
          <cell r="A1215" t="str">
            <v>298.3.peg.1647</v>
          </cell>
          <cell r="B1215" t="str">
            <v>"""Oxidoreductase, short chain dehydrogenase/reductase family"""</v>
          </cell>
        </row>
        <row r="1216">
          <cell r="A1216" t="str">
            <v>298.3.peg.1646</v>
          </cell>
          <cell r="B1216" t="str">
            <v>FIG00954311: hypothetical protein</v>
          </cell>
        </row>
        <row r="1217">
          <cell r="A1217" t="str">
            <v>298.3.peg.1645</v>
          </cell>
          <cell r="B1217" t="str">
            <v>Dioxygenases related to 2-nitropropane dioxygenase</v>
          </cell>
        </row>
        <row r="1218">
          <cell r="A1218" t="str">
            <v>298.3.peg.1644</v>
          </cell>
          <cell r="B1218" t="str">
            <v>"""Protoporphyrinogen IX oxidase, novel form, HemJ (EC 1.3.-.-)"""</v>
          </cell>
        </row>
        <row r="1219">
          <cell r="A1219" t="str">
            <v>298.3.peg.1643</v>
          </cell>
          <cell r="B1219" t="str">
            <v>N-acetyl-gamma-glutamyl-phosphate reductase (EC 1.2.1.38)</v>
          </cell>
        </row>
        <row r="1220">
          <cell r="A1220" t="str">
            <v>298.3.peg.1642</v>
          </cell>
          <cell r="B1220" t="str">
            <v>FIG00953184: hypothetical protein</v>
          </cell>
        </row>
        <row r="1221">
          <cell r="A1221" t="str">
            <v>298.3.peg.1641</v>
          </cell>
          <cell r="B1221" t="str">
            <v>Integral membrane protein CcmA involved in cell shape determination</v>
          </cell>
        </row>
        <row r="1222">
          <cell r="A1222" t="str">
            <v>298.3.peg.1640</v>
          </cell>
          <cell r="B1222" t="str">
            <v>probable iron binding protein from the HesB_IscA_SufA family</v>
          </cell>
        </row>
        <row r="1223">
          <cell r="A1223" t="str">
            <v>298.3.peg.1639</v>
          </cell>
          <cell r="B1223" t="str">
            <v>Anhydro-N-acetylmuramic acid kinase (EC 2.7.1.-)</v>
          </cell>
        </row>
        <row r="1224">
          <cell r="A1224" t="str">
            <v>298.3.peg.1638</v>
          </cell>
          <cell r="B1224" t="str">
            <v>Membrane proteins related to metalloendopeptidases</v>
          </cell>
        </row>
        <row r="1225">
          <cell r="A1225" t="str">
            <v>298.3.peg.1637</v>
          </cell>
          <cell r="B1225" t="str">
            <v>Tyrosyl-tRNA synthetase (EC 6.1.1.1)</v>
          </cell>
        </row>
        <row r="1226">
          <cell r="A1226" t="str">
            <v>298.3.peg.3297</v>
          </cell>
          <cell r="B1226" t="str">
            <v>Error-prone repair homolog of DNA polymerase III alpha subunit (EC 2.7.7.7)</v>
          </cell>
        </row>
        <row r="1227">
          <cell r="A1227" t="str">
            <v>298.3.peg.3296</v>
          </cell>
          <cell r="B1227" t="str">
            <v>DNA polymerase IV-like protein ImuB</v>
          </cell>
        </row>
        <row r="1228">
          <cell r="A1228" t="str">
            <v>298.3.peg.3295</v>
          </cell>
          <cell r="B1228" t="str">
            <v>RecA/RadA recombinase</v>
          </cell>
        </row>
        <row r="1229">
          <cell r="A1229" t="str">
            <v>298.3.peg.3294</v>
          </cell>
          <cell r="B1229" t="str">
            <v>"""Heme oxygenase HemO, associated with heme uptake"""</v>
          </cell>
        </row>
        <row r="1230">
          <cell r="A1230" t="str">
            <v>298.3.peg.3293</v>
          </cell>
          <cell r="B1230" t="str">
            <v>hypothetical protein</v>
          </cell>
        </row>
        <row r="1231">
          <cell r="A1231" t="str">
            <v>298.3.peg.3292</v>
          </cell>
          <cell r="B1231" t="str">
            <v>Outer membrane TonB-dependent transducer VreA of trans-envelope signaling system</v>
          </cell>
        </row>
        <row r="1232">
          <cell r="A1232" t="str">
            <v>298.3.peg.3291</v>
          </cell>
          <cell r="B1232" t="str">
            <v>Extracytoplasmic function (ECF) sigma factor VreI</v>
          </cell>
        </row>
        <row r="1233">
          <cell r="A1233" t="str">
            <v>298.3.peg.3290</v>
          </cell>
          <cell r="B1233" t="str">
            <v>Sigma factor regulator VreR (cytoplasmic membrane-localized) of trans-envelope signaling system</v>
          </cell>
        </row>
        <row r="1234">
          <cell r="A1234" t="str">
            <v>298.3.peg.3289</v>
          </cell>
          <cell r="B1234" t="str">
            <v>General secretion pathway protein J</v>
          </cell>
        </row>
        <row r="1235">
          <cell r="A1235" t="str">
            <v>298.3.peg.3288</v>
          </cell>
          <cell r="B1235" t="str">
            <v>General secretion pathway protein H</v>
          </cell>
        </row>
        <row r="1236">
          <cell r="A1236" t="str">
            <v>298.3.peg.3287</v>
          </cell>
          <cell r="B1236" t="str">
            <v>General secretion pathway protein C</v>
          </cell>
        </row>
        <row r="1237">
          <cell r="A1237" t="str">
            <v>298.3.peg.3286</v>
          </cell>
          <cell r="B1237" t="str">
            <v>General secretion pathway protein I</v>
          </cell>
        </row>
        <row r="1238">
          <cell r="A1238" t="str">
            <v>298.3.peg.3285</v>
          </cell>
          <cell r="B1238" t="str">
            <v>General secretion pathway protein G</v>
          </cell>
        </row>
        <row r="1239">
          <cell r="A1239" t="str">
            <v>298.3.peg.3284</v>
          </cell>
          <cell r="B1239" t="str">
            <v>General secretion pathway protein K</v>
          </cell>
        </row>
        <row r="1240">
          <cell r="A1240" t="str">
            <v>298.3.peg.3283</v>
          </cell>
          <cell r="B1240" t="str">
            <v>General secretion pathway protein L</v>
          </cell>
        </row>
        <row r="1241">
          <cell r="A1241" t="str">
            <v>298.3.peg.3282</v>
          </cell>
          <cell r="B1241" t="str">
            <v>General secretion pathway protein M</v>
          </cell>
        </row>
        <row r="1242">
          <cell r="A1242" t="str">
            <v>298.3.peg.3281</v>
          </cell>
          <cell r="B1242" t="str">
            <v>General secretion pathway protein D</v>
          </cell>
        </row>
        <row r="1243">
          <cell r="A1243" t="str">
            <v>298.3.peg.3280</v>
          </cell>
          <cell r="B1243" t="str">
            <v>General secretion pathway protein E</v>
          </cell>
        </row>
        <row r="1244">
          <cell r="A1244" t="str">
            <v>298.3.peg.3279</v>
          </cell>
          <cell r="B1244" t="str">
            <v>General secretion pathway protein F</v>
          </cell>
        </row>
        <row r="1245">
          <cell r="A1245" t="str">
            <v>298.3.peg.3278</v>
          </cell>
          <cell r="B1245" t="str">
            <v>Phosphate-binding DING protein (related to PstS)</v>
          </cell>
        </row>
        <row r="1246">
          <cell r="A1246" t="str">
            <v>xx</v>
          </cell>
          <cell r="B1246" t="str">
            <v>xx</v>
          </cell>
        </row>
        <row r="1247">
          <cell r="A1247" t="str">
            <v>298.3.peg.3277</v>
          </cell>
          <cell r="B1247" t="str">
            <v>Filamentous haemagglutinin family outer membrane protein associated with VreARI signalling system</v>
          </cell>
        </row>
        <row r="1248">
          <cell r="A1248" t="str">
            <v>298.3.peg.3276</v>
          </cell>
          <cell r="B1248" t="str">
            <v>Mobile element protein</v>
          </cell>
        </row>
        <row r="1249">
          <cell r="A1249" t="str">
            <v>298.3.peg.3274</v>
          </cell>
          <cell r="B1249" t="str">
            <v>Hemolysin activation/secretion protein associated with VreARI signalling system</v>
          </cell>
        </row>
        <row r="1250">
          <cell r="A1250" t="str">
            <v>298.3.peg.3273</v>
          </cell>
          <cell r="B1250" t="str">
            <v>MotA/TolQ/ExbB proton channel family protein</v>
          </cell>
        </row>
        <row r="1251">
          <cell r="A1251" t="str">
            <v>298.3.peg.3272</v>
          </cell>
          <cell r="B1251" t="str">
            <v>Biopolymer transport protein ExbD/TolR</v>
          </cell>
        </row>
        <row r="1252">
          <cell r="A1252" t="str">
            <v>298.3.peg.3271</v>
          </cell>
          <cell r="B1252" t="str">
            <v>"""Ferric siderophore transport system, periplasmic binding protein TonB"""</v>
          </cell>
        </row>
        <row r="1253">
          <cell r="A1253" t="str">
            <v>298.3.peg.3270</v>
          </cell>
          <cell r="B1253" t="str">
            <v>Outer membrane receptor for ferric coprogen and ferric-rhodotorulic acid</v>
          </cell>
        </row>
        <row r="1254">
          <cell r="A1254" t="str">
            <v>298.3.peg.3269</v>
          </cell>
          <cell r="B1254" t="str">
            <v>ATPase involved in DNA repair</v>
          </cell>
        </row>
        <row r="1255">
          <cell r="A1255" t="str">
            <v>298.3.peg.3268</v>
          </cell>
          <cell r="B1255" t="str">
            <v>FIG00958542: hypothetical protein</v>
          </cell>
        </row>
        <row r="1256">
          <cell r="A1256" t="str">
            <v>298.3.peg.3267</v>
          </cell>
          <cell r="B1256" t="str">
            <v>Putative PpiC-type peptidyl-prolyl cis-trans isomerase precursor associated with VreARI signaling system</v>
          </cell>
        </row>
        <row r="1257">
          <cell r="A1257" t="str">
            <v>298.3.peg.3266</v>
          </cell>
          <cell r="B1257" t="str">
            <v>FIG00959851: hypothetical protein</v>
          </cell>
        </row>
        <row r="1258">
          <cell r="A1258" t="str">
            <v>298.3.peg.3265</v>
          </cell>
          <cell r="B1258" t="str">
            <v>"""transcriptional regulator, MerR family"""</v>
          </cell>
        </row>
        <row r="1259">
          <cell r="A1259" t="str">
            <v>298.3.peg.3263</v>
          </cell>
          <cell r="B1259" t="str">
            <v>"""Sterol desaturase, putative"""</v>
          </cell>
        </row>
        <row r="1260">
          <cell r="A1260" t="str">
            <v>298.3.peg.3262</v>
          </cell>
          <cell r="B1260" t="str">
            <v>Citrate-proton symporter</v>
          </cell>
        </row>
        <row r="1261">
          <cell r="A1261" t="str">
            <v>298.3.peg.3261</v>
          </cell>
          <cell r="B1261" t="str">
            <v>probable amidase</v>
          </cell>
        </row>
        <row r="1262">
          <cell r="A1262" t="str">
            <v>298.3.peg.3259</v>
          </cell>
          <cell r="B1262" t="str">
            <v>"""alpha-1,6-rhamnosyltransferase"""</v>
          </cell>
        </row>
        <row r="1263">
          <cell r="A1263" t="str">
            <v>298.3.peg.3258</v>
          </cell>
          <cell r="B1263" t="str">
            <v>Chloramphenicol acetyltransferase (EC 2.3.1.28)</v>
          </cell>
        </row>
        <row r="1264">
          <cell r="A1264" t="str">
            <v>298.3.peg.3257</v>
          </cell>
          <cell r="B1264" t="str">
            <v>transcriptional regulator ToxR</v>
          </cell>
        </row>
        <row r="1265">
          <cell r="A1265" t="str">
            <v>298.3.peg.3256</v>
          </cell>
          <cell r="B1265" t="str">
            <v>Transcriptional regulator</v>
          </cell>
        </row>
        <row r="1266">
          <cell r="A1266" t="str">
            <v>298.3.peg.3255</v>
          </cell>
          <cell r="B1266" t="str">
            <v>FIG00961397: hypothetical protein</v>
          </cell>
        </row>
        <row r="1267">
          <cell r="A1267" t="str">
            <v>298.3.peg.3254</v>
          </cell>
          <cell r="B1267" t="str">
            <v>Lactoylglutathione lyase (EC 4.4.1.5)</v>
          </cell>
        </row>
        <row r="1268">
          <cell r="A1268" t="str">
            <v>298.3.peg.3253</v>
          </cell>
          <cell r="B1268" t="str">
            <v>PhnO protein</v>
          </cell>
        </row>
        <row r="1269">
          <cell r="A1269" t="str">
            <v>298.3.peg.3252</v>
          </cell>
          <cell r="B1269" t="str">
            <v>FIG00958880: hypothetical protein</v>
          </cell>
        </row>
        <row r="1270">
          <cell r="A1270" t="str">
            <v>298.3.peg.3251</v>
          </cell>
          <cell r="B1270" t="str">
            <v>FIG00958932: hypothetical protein</v>
          </cell>
        </row>
        <row r="1271">
          <cell r="A1271" t="str">
            <v>298.3.peg.3250</v>
          </cell>
          <cell r="B1271" t="str">
            <v>FIG00953866: hypothetical protein</v>
          </cell>
        </row>
        <row r="1272">
          <cell r="A1272" t="str">
            <v>298.3.peg.1151</v>
          </cell>
          <cell r="B1272" t="str">
            <v>Retron-type RNA-directed DNA polymerase (EC 2.7.7.49)</v>
          </cell>
        </row>
        <row r="1273">
          <cell r="A1273" t="str">
            <v>xx</v>
          </cell>
          <cell r="B1273" t="str">
            <v>xx</v>
          </cell>
        </row>
        <row r="1274">
          <cell r="A1274" t="str">
            <v>xx</v>
          </cell>
          <cell r="B1274" t="str">
            <v>xx</v>
          </cell>
        </row>
        <row r="1275">
          <cell r="A1275" t="str">
            <v>xx</v>
          </cell>
          <cell r="B1275" t="str">
            <v>xx</v>
          </cell>
        </row>
        <row r="1276">
          <cell r="A1276" t="str">
            <v>xx</v>
          </cell>
          <cell r="B1276" t="str">
            <v>xx</v>
          </cell>
        </row>
        <row r="1277">
          <cell r="A1277" t="str">
            <v>xx</v>
          </cell>
          <cell r="B1277" t="str">
            <v>xx</v>
          </cell>
        </row>
        <row r="1278">
          <cell r="A1278" t="str">
            <v>xx</v>
          </cell>
          <cell r="B1278" t="str">
            <v>xx</v>
          </cell>
        </row>
        <row r="1279">
          <cell r="A1279" t="str">
            <v>xx</v>
          </cell>
          <cell r="B1279" t="str">
            <v>xx</v>
          </cell>
        </row>
        <row r="1280">
          <cell r="A1280" t="str">
            <v>xx</v>
          </cell>
          <cell r="B1280" t="str">
            <v>xx</v>
          </cell>
        </row>
        <row r="1281">
          <cell r="A1281" t="str">
            <v>298.3.peg.5824</v>
          </cell>
          <cell r="B1281" t="str">
            <v>Probable coat protein A precursor</v>
          </cell>
        </row>
        <row r="1282">
          <cell r="A1282" t="str">
            <v>xx</v>
          </cell>
          <cell r="B1282" t="str">
            <v>xx</v>
          </cell>
        </row>
        <row r="1283">
          <cell r="A1283" t="str">
            <v>xx</v>
          </cell>
          <cell r="B1283" t="str">
            <v>xx</v>
          </cell>
        </row>
        <row r="1284">
          <cell r="A1284" t="str">
            <v>xx</v>
          </cell>
          <cell r="B1284" t="str">
            <v>xx</v>
          </cell>
        </row>
        <row r="1285">
          <cell r="A1285" t="str">
            <v>xx</v>
          </cell>
          <cell r="B1285" t="str">
            <v>xx</v>
          </cell>
        </row>
        <row r="1286">
          <cell r="A1286" t="str">
            <v>xx</v>
          </cell>
          <cell r="B1286" t="str">
            <v>xx</v>
          </cell>
        </row>
        <row r="1287">
          <cell r="A1287" t="str">
            <v>298.3.peg.3249</v>
          </cell>
          <cell r="B1287" t="str">
            <v>(R)-3-hydroxydecanoyl-ACP:CoA transacylase PhaG (3-hydroxyacyl-CoA-acyl carrier protein transferase) (EC 2.4.1.-)</v>
          </cell>
        </row>
        <row r="1288">
          <cell r="A1288" t="str">
            <v>298.3.peg.3248</v>
          </cell>
          <cell r="B1288" t="str">
            <v>FIG00953145: hypothetical protein</v>
          </cell>
        </row>
        <row r="1289">
          <cell r="A1289" t="str">
            <v>298.3.peg.3247</v>
          </cell>
          <cell r="B1289" t="str">
            <v>FIG00959402: hypothetical protein</v>
          </cell>
        </row>
        <row r="1290">
          <cell r="A1290" t="str">
            <v>298.3.peg.3246</v>
          </cell>
          <cell r="B1290" t="str">
            <v>Ribosomal small subunit pseudouridine synthase A (EC 4.2.1.70)</v>
          </cell>
        </row>
        <row r="1291">
          <cell r="A1291" t="str">
            <v>298.3.peg.3245</v>
          </cell>
          <cell r="B1291" t="str">
            <v>DNA or RNA helicases of superfamily II</v>
          </cell>
        </row>
        <row r="1292">
          <cell r="A1292" t="str">
            <v>298.3.peg.3244</v>
          </cell>
          <cell r="B1292" t="str">
            <v>FIG00957847: hypothetical protein</v>
          </cell>
        </row>
        <row r="1293">
          <cell r="A1293" t="str">
            <v>298.3.peg.3243</v>
          </cell>
          <cell r="B1293" t="str">
            <v>FIG00955152: hypothetical protein</v>
          </cell>
        </row>
        <row r="1294">
          <cell r="A1294" t="str">
            <v>298.3.peg.3241</v>
          </cell>
          <cell r="B1294" t="str">
            <v>FIG00955499: hypothetical protein</v>
          </cell>
        </row>
        <row r="1295">
          <cell r="A1295" t="str">
            <v>298.3.peg.3240</v>
          </cell>
          <cell r="B1295" t="str">
            <v>FIG00960298: hypothetical protein</v>
          </cell>
        </row>
        <row r="1296">
          <cell r="A1296" t="str">
            <v>298.3.peg.3238</v>
          </cell>
          <cell r="B1296" t="str">
            <v>LysR family transcriptional regulator PA0739</v>
          </cell>
        </row>
        <row r="1297">
          <cell r="A1297" t="str">
            <v>298.3.peg.3237</v>
          </cell>
          <cell r="B1297" t="str">
            <v>Alkyl sulfatase and related hydrolases</v>
          </cell>
        </row>
        <row r="1298">
          <cell r="A1298" t="str">
            <v>298.3.peg.3236</v>
          </cell>
          <cell r="B1298" t="str">
            <v>Rrf2-linked NADH-flavin reductase</v>
          </cell>
        </row>
        <row r="1299">
          <cell r="A1299" t="str">
            <v>298.3.peg.3235</v>
          </cell>
          <cell r="B1299" t="str">
            <v>Potassium channel protein</v>
          </cell>
        </row>
        <row r="1300">
          <cell r="A1300" t="str">
            <v>298.3.peg.3234</v>
          </cell>
          <cell r="B1300" t="str">
            <v>3-hydroxyisobutyrate dehydrogenase (EC 1.1.1.31)</v>
          </cell>
        </row>
        <row r="1301">
          <cell r="A1301" t="str">
            <v>298.3.peg.2880</v>
          </cell>
          <cell r="B1301" t="str">
            <v>3-hydroxyisobutyryl-CoA hydrolase (EC 3.1.2.4)</v>
          </cell>
        </row>
        <row r="1302">
          <cell r="A1302" t="str">
            <v>298.3.peg.2881</v>
          </cell>
          <cell r="B1302" t="str">
            <v>Enoyl-CoA hydratase [valine degradation] (EC 4.2.1.17) / Enoyl-CoA hydratase [isoleucine degradation] (EC 4.2.1.17)</v>
          </cell>
        </row>
        <row r="1303">
          <cell r="A1303" t="str">
            <v>298.3.peg.2882</v>
          </cell>
          <cell r="B1303" t="str">
            <v>Branched-chain acyl-CoA dehydrogenase (EC 1.3.99.12)</v>
          </cell>
        </row>
        <row r="1304">
          <cell r="A1304" t="str">
            <v>298.3.peg.2883</v>
          </cell>
          <cell r="B1304" t="str">
            <v>Methylmalonate-semialdehyde dehydrogenase (EC 1.2.1.27)</v>
          </cell>
        </row>
        <row r="1305">
          <cell r="A1305" t="str">
            <v>298.3.peg.2885</v>
          </cell>
          <cell r="B1305" t="str">
            <v>Vancomycin B-type resistance protein VanW</v>
          </cell>
        </row>
        <row r="1306">
          <cell r="A1306" t="str">
            <v>298.3.peg.2886</v>
          </cell>
          <cell r="B1306" t="str">
            <v>"""Uracil-DNA glycosylase, family 1"""</v>
          </cell>
        </row>
        <row r="1307">
          <cell r="A1307" t="str">
            <v>298.3.peg.2887</v>
          </cell>
          <cell r="B1307" t="str">
            <v>Ammonia monooxygenase</v>
          </cell>
        </row>
        <row r="1308">
          <cell r="A1308" t="str">
            <v>298.3.peg.2888</v>
          </cell>
          <cell r="B1308" t="str">
            <v>Tricarboxylate transport membrane protein TctA</v>
          </cell>
        </row>
        <row r="1309">
          <cell r="A1309" t="str">
            <v>298.3.peg.2889</v>
          </cell>
          <cell r="B1309" t="str">
            <v>Tricarboxylate transport protein TctB</v>
          </cell>
        </row>
        <row r="1310">
          <cell r="A1310" t="str">
            <v>298.3.peg.2890</v>
          </cell>
          <cell r="B1310" t="str">
            <v>Tricarboxylate transport protein TctC</v>
          </cell>
        </row>
        <row r="1311">
          <cell r="A1311" t="str">
            <v>298.3.peg.2891</v>
          </cell>
          <cell r="B1311" t="str">
            <v>Tricarboxylate porin OpdH</v>
          </cell>
        </row>
        <row r="1312">
          <cell r="A1312" t="str">
            <v>298.3.peg.2892</v>
          </cell>
          <cell r="B1312" t="str">
            <v>Tricarboxylate transport transcriptional regulator TctD</v>
          </cell>
        </row>
        <row r="1313">
          <cell r="A1313" t="str">
            <v>298.3.peg.2893</v>
          </cell>
          <cell r="B1313" t="str">
            <v>Tricarboxylate transport sensor protein TctE</v>
          </cell>
        </row>
        <row r="1314">
          <cell r="A1314" t="str">
            <v>298.3.peg.2894</v>
          </cell>
          <cell r="B1314" t="str">
            <v>Predicted signal transduction protein</v>
          </cell>
        </row>
        <row r="1315">
          <cell r="A1315" t="str">
            <v>298.3.peg.2895</v>
          </cell>
          <cell r="B1315" t="str">
            <v>Folate-dependent protein for Fe/S cluster synthesis/repair in oxidative stress</v>
          </cell>
        </row>
        <row r="1316">
          <cell r="A1316" t="str">
            <v>298.3.peg.2896</v>
          </cell>
          <cell r="B1316" t="str">
            <v>YgfY COG2938</v>
          </cell>
        </row>
        <row r="1317">
          <cell r="A1317" t="str">
            <v>298.3.peg.2897</v>
          </cell>
          <cell r="B1317" t="str">
            <v>FIG00955375: hypothetical protein</v>
          </cell>
        </row>
        <row r="1318">
          <cell r="A1318" t="str">
            <v>298.3.peg.2898</v>
          </cell>
          <cell r="B1318" t="str">
            <v>L-aspartate oxidase (EC 1.4.3.16)</v>
          </cell>
        </row>
        <row r="1319">
          <cell r="A1319" t="str">
            <v>298.3.peg.2899</v>
          </cell>
          <cell r="B1319" t="str">
            <v>RNA polymerase sigma-H factor AlgT</v>
          </cell>
        </row>
        <row r="1320">
          <cell r="A1320" t="str">
            <v>298.3.peg.2900</v>
          </cell>
          <cell r="B1320" t="str">
            <v>Sigma factor RpoE negative regulatory protein RseA</v>
          </cell>
        </row>
        <row r="1321">
          <cell r="A1321" t="str">
            <v>298.3.peg.2901</v>
          </cell>
          <cell r="B1321" t="str">
            <v>Sigma factor RpoE negative regulatory protein RseB precursor</v>
          </cell>
        </row>
        <row r="1322">
          <cell r="A1322" t="str">
            <v>298.3.peg.2902</v>
          </cell>
          <cell r="B1322" t="str">
            <v>Sigma factor RpoE regulatory protein RseC</v>
          </cell>
        </row>
        <row r="1323">
          <cell r="A1323" t="str">
            <v>298.3.peg.2903</v>
          </cell>
          <cell r="B1323" t="str">
            <v>HtrA protease/chaperone protein</v>
          </cell>
        </row>
        <row r="1324">
          <cell r="A1324" t="str">
            <v>298.3.peg.2904</v>
          </cell>
          <cell r="B1324" t="str">
            <v>Translation elongation factor LepA</v>
          </cell>
        </row>
        <row r="1325">
          <cell r="A1325" t="str">
            <v>298.3.peg.2905</v>
          </cell>
          <cell r="B1325" t="str">
            <v>Signal peptidase I (EC 3.4.21.89)</v>
          </cell>
        </row>
        <row r="1326">
          <cell r="A1326" t="str">
            <v>298.3.peg.2906</v>
          </cell>
          <cell r="B1326" t="str">
            <v>FIG00955424: hypothetical protein</v>
          </cell>
        </row>
        <row r="1327">
          <cell r="A1327" t="str">
            <v>298.3.peg.2907</v>
          </cell>
          <cell r="B1327" t="str">
            <v>Ribonuclease III (EC 3.1.26.3)</v>
          </cell>
        </row>
        <row r="1328">
          <cell r="A1328" t="str">
            <v>298.3.peg.2908</v>
          </cell>
          <cell r="B1328" t="str">
            <v>GTP-binding protein Era</v>
          </cell>
        </row>
        <row r="1329">
          <cell r="A1329" t="str">
            <v>298.3.peg.2909</v>
          </cell>
          <cell r="B1329" t="str">
            <v>DNA recombination and repair protein RecO</v>
          </cell>
        </row>
        <row r="1330">
          <cell r="A1330" t="str">
            <v>298.3.peg.2910</v>
          </cell>
          <cell r="B1330" t="str">
            <v>Pyridoxine 5'-phosphate synthase (EC 2.6.99.2)</v>
          </cell>
        </row>
        <row r="1331">
          <cell r="A1331" t="str">
            <v>298.3.peg.2911</v>
          </cell>
          <cell r="B1331" t="str">
            <v>tRNA (5-methoxyuridine) 34 synthase</v>
          </cell>
        </row>
        <row r="1332">
          <cell r="A1332" t="str">
            <v>298.3.peg.2912</v>
          </cell>
          <cell r="B1332" t="str">
            <v>tRNA (uridine-5-oxyacetic acid methyl ester) 34 synthase</v>
          </cell>
        </row>
        <row r="1333">
          <cell r="A1333" t="str">
            <v>298.3.peg.2913</v>
          </cell>
          <cell r="B1333" t="str">
            <v>FIG00953846: hypothetical protein</v>
          </cell>
        </row>
        <row r="1334">
          <cell r="A1334" t="str">
            <v>298.3.peg.2914</v>
          </cell>
          <cell r="B1334" t="str">
            <v>"""ABC-type amino acid transport/signal transduction systems, periplasmic component/domain"""</v>
          </cell>
        </row>
        <row r="1335">
          <cell r="A1335" t="str">
            <v>298.3.peg.2915</v>
          </cell>
          <cell r="B1335" t="str">
            <v>"""lipoprotein, putative"""</v>
          </cell>
        </row>
        <row r="1336">
          <cell r="A1336" t="str">
            <v>298.3.peg.2916</v>
          </cell>
          <cell r="B1336" t="str">
            <v>ATP-dependent protease La (EC 3.4.21.53) Type I</v>
          </cell>
        </row>
        <row r="1337">
          <cell r="A1337" t="str">
            <v>298.3.peg.2917</v>
          </cell>
          <cell r="B1337" t="str">
            <v>"""Transcriptional regulator, AraC family"""</v>
          </cell>
        </row>
        <row r="1338">
          <cell r="A1338" t="str">
            <v>298.3.peg.2918</v>
          </cell>
          <cell r="B1338" t="str">
            <v>"""Outer membrane receptor proteins, mostly Fe transport"""</v>
          </cell>
        </row>
        <row r="1339">
          <cell r="A1339" t="str">
            <v>298.3.peg.2919</v>
          </cell>
          <cell r="B1339" t="str">
            <v>Proline dehydrogenase (EC 1.5.99.8) (Proline oxidase) / Delta-1-pyrroline-5-carboxylate dehydrogenase (EC 1.2.1.88)</v>
          </cell>
        </row>
        <row r="1340">
          <cell r="A1340" t="str">
            <v>298.3.peg.2920</v>
          </cell>
          <cell r="B1340" t="str">
            <v>Proline/sodium symporter PutP (TC 2.A.21.2.1) @ Propionate/sodium symporter</v>
          </cell>
        </row>
        <row r="1341">
          <cell r="A1341" t="str">
            <v>298.3.peg.2921</v>
          </cell>
          <cell r="B1341" t="str">
            <v>Glycine cleavage system transcriptional activator</v>
          </cell>
        </row>
        <row r="1342">
          <cell r="A1342" t="str">
            <v>298.3.peg.2922</v>
          </cell>
          <cell r="B1342" t="str">
            <v>FMN-dependent NADH-azoreductase</v>
          </cell>
        </row>
        <row r="1343">
          <cell r="A1343" t="str">
            <v>298.3.peg.2923</v>
          </cell>
          <cell r="B1343" t="str">
            <v>Quaternary ammonium compound-resistance protein SugE</v>
          </cell>
        </row>
        <row r="1344">
          <cell r="A1344" t="str">
            <v>298.3.peg.2924</v>
          </cell>
          <cell r="B1344" t="str">
            <v>putative RecF protein</v>
          </cell>
        </row>
        <row r="1345">
          <cell r="A1345" t="str">
            <v>298.3.peg.2925</v>
          </cell>
          <cell r="B1345" t="str">
            <v>Membrane carboxypeptidase (penicillin-binding protein)</v>
          </cell>
        </row>
        <row r="1346">
          <cell r="A1346" t="str">
            <v>298.3.peg.2928</v>
          </cell>
          <cell r="B1346" t="str">
            <v>D-serine/D-alanine/glycine transporter</v>
          </cell>
        </row>
        <row r="1347">
          <cell r="A1347" t="str">
            <v>298.3.peg.2929</v>
          </cell>
          <cell r="B1347" t="str">
            <v>Integral membrane protein</v>
          </cell>
        </row>
        <row r="1348">
          <cell r="A1348" t="str">
            <v>298.3.peg.2930</v>
          </cell>
          <cell r="B1348" t="str">
            <v>"""Transcriptional regulator, AraC family"""</v>
          </cell>
        </row>
        <row r="1349">
          <cell r="A1349" t="str">
            <v>298.3.peg.2931</v>
          </cell>
          <cell r="B1349" t="str">
            <v>2-methylcitrate dehydratase (EC 4.2.1.79)</v>
          </cell>
        </row>
        <row r="1350">
          <cell r="A1350" t="str">
            <v>298.3.peg.2932</v>
          </cell>
          <cell r="B1350" t="str">
            <v>2-methylaconitate cis-trans isomerase</v>
          </cell>
        </row>
        <row r="1351">
          <cell r="A1351" t="str">
            <v>298.3.peg.2933</v>
          </cell>
          <cell r="B1351" t="str">
            <v>2-methylcitrate dehydratase FeS dependent (EC 4.2.1.79)</v>
          </cell>
        </row>
        <row r="1352">
          <cell r="A1352" t="str">
            <v>298.3.peg.2934</v>
          </cell>
          <cell r="B1352" t="str">
            <v>2-methylcitrate synthase (EC 2.3.3.5)</v>
          </cell>
        </row>
        <row r="1353">
          <cell r="A1353" t="str">
            <v>298.3.peg.2935</v>
          </cell>
          <cell r="B1353" t="str">
            <v>Methylisocitrate lyase (EC 4.1.3.30)</v>
          </cell>
        </row>
        <row r="1354">
          <cell r="A1354" t="str">
            <v>298.3.peg.2936</v>
          </cell>
          <cell r="B1354" t="str">
            <v>Propionate catabolism operon transcriptional regulator of GntR family [predicted]</v>
          </cell>
        </row>
        <row r="1355">
          <cell r="A1355" t="str">
            <v>298.3.peg.2937</v>
          </cell>
          <cell r="B1355" t="str">
            <v>SAM-dependent methyltransferase PA0798 (UbiE paralog)</v>
          </cell>
        </row>
        <row r="1356">
          <cell r="A1356" t="str">
            <v>298.3.peg.2938</v>
          </cell>
          <cell r="B1356" t="str">
            <v>FIG005666: putative helicase</v>
          </cell>
        </row>
        <row r="1357">
          <cell r="A1357" t="str">
            <v>298.3.peg.2939</v>
          </cell>
          <cell r="B1357" t="str">
            <v>FIG024006: iron uptake protein</v>
          </cell>
        </row>
        <row r="1358">
          <cell r="A1358" t="str">
            <v>298.3.peg.2940</v>
          </cell>
          <cell r="B1358" t="str">
            <v>FIG138928: iron-regulated membrane protein</v>
          </cell>
        </row>
        <row r="1359">
          <cell r="A1359" t="str">
            <v>298.3.peg.2941</v>
          </cell>
          <cell r="B1359" t="str">
            <v>FIG016502: iron uptake protein</v>
          </cell>
        </row>
        <row r="1360">
          <cell r="A1360" t="str">
            <v>298.3.peg.2942</v>
          </cell>
          <cell r="B1360" t="str">
            <v>Glyoxalase family protein</v>
          </cell>
        </row>
        <row r="1361">
          <cell r="A1361" t="str">
            <v>298.3.peg.2943</v>
          </cell>
          <cell r="B1361" t="str">
            <v>"""Oxidoreductase, aldo/keto reductase family"""</v>
          </cell>
        </row>
        <row r="1362">
          <cell r="A1362" t="str">
            <v>298.3.peg.2944</v>
          </cell>
          <cell r="B1362" t="str">
            <v>FIG00953474: hypothetical protein</v>
          </cell>
        </row>
        <row r="1363">
          <cell r="A1363" t="str">
            <v>298.3.peg.2945</v>
          </cell>
          <cell r="B1363" t="str">
            <v>FIG00953847: hypothetical protein</v>
          </cell>
        </row>
        <row r="1364">
          <cell r="A1364" t="str">
            <v>298.3.peg.2946</v>
          </cell>
          <cell r="B1364" t="str">
            <v>N-acetylmuramoyl-L-alanine amidase (EC 3.5.1.28)</v>
          </cell>
        </row>
        <row r="1365">
          <cell r="A1365" t="str">
            <v>298.3.peg.2947</v>
          </cell>
          <cell r="B1365" t="str">
            <v>Mlr3950 protein</v>
          </cell>
        </row>
        <row r="1366">
          <cell r="A1366" t="str">
            <v>298.3.peg.2948</v>
          </cell>
          <cell r="B1366" t="str">
            <v>Manganese transport protein MntH</v>
          </cell>
        </row>
        <row r="1367">
          <cell r="A1367" t="str">
            <v>298.3.peg.2949</v>
          </cell>
          <cell r="B1367" t="str">
            <v>probable haloacid dehalogenase</v>
          </cell>
        </row>
        <row r="1368">
          <cell r="A1368" t="str">
            <v>298.3.peg.2950</v>
          </cell>
          <cell r="B1368" t="str">
            <v>Major facilitator family transporter</v>
          </cell>
        </row>
        <row r="1369">
          <cell r="A1369" t="str">
            <v>298.3.peg.2951</v>
          </cell>
          <cell r="B1369" t="str">
            <v>FIG00955154: hypothetical protein</v>
          </cell>
        </row>
        <row r="1370">
          <cell r="A1370" t="str">
            <v>298.3.peg.2952</v>
          </cell>
          <cell r="B1370" t="str">
            <v>Cysteine desulfurase (EC 2.8.1.7)</v>
          </cell>
        </row>
        <row r="1371">
          <cell r="A1371" t="str">
            <v>xx</v>
          </cell>
          <cell r="B1371" t="str">
            <v>xx</v>
          </cell>
        </row>
        <row r="1372">
          <cell r="A1372" t="str">
            <v>298.3.peg.5024</v>
          </cell>
          <cell r="B1372" t="str">
            <v>"""Transcriptional regulator, LysR family"""</v>
          </cell>
        </row>
        <row r="1373">
          <cell r="A1373" t="str">
            <v>298.3.peg.5023</v>
          </cell>
          <cell r="B1373" t="str">
            <v>"""transcriptional regulator, MerR family"""</v>
          </cell>
        </row>
        <row r="1374">
          <cell r="A1374" t="str">
            <v>298.3.peg.5022</v>
          </cell>
          <cell r="B1374" t="str">
            <v>Glyoxalase/bleomycin resistance protein/dioxygenase</v>
          </cell>
        </row>
        <row r="1375">
          <cell r="A1375" t="str">
            <v>298.3.peg.5021</v>
          </cell>
          <cell r="B1375" t="str">
            <v>FIG00959377: hypothetical protein</v>
          </cell>
        </row>
        <row r="1376">
          <cell r="A1376" t="str">
            <v>298.3.peg.5020</v>
          </cell>
          <cell r="B1376" t="str">
            <v>FIG00956623: hypothetical protein</v>
          </cell>
        </row>
        <row r="1377">
          <cell r="A1377" t="str">
            <v>xx</v>
          </cell>
          <cell r="B1377" t="str">
            <v>xx</v>
          </cell>
        </row>
        <row r="1378">
          <cell r="A1378" t="str">
            <v>298.3.peg.5018</v>
          </cell>
          <cell r="B1378" t="str">
            <v>Phage protein</v>
          </cell>
        </row>
        <row r="1379">
          <cell r="A1379" t="str">
            <v>298.3.peg.5017</v>
          </cell>
          <cell r="B1379" t="str">
            <v>Phage protein</v>
          </cell>
        </row>
        <row r="1380">
          <cell r="A1380" t="str">
            <v>xx</v>
          </cell>
          <cell r="B1380" t="str">
            <v>xx</v>
          </cell>
        </row>
        <row r="1381">
          <cell r="A1381" t="str">
            <v>298.3.peg.5016</v>
          </cell>
          <cell r="B1381" t="str">
            <v>FIG00956017: hypothetical protein</v>
          </cell>
        </row>
        <row r="1382">
          <cell r="A1382" t="str">
            <v>298.3.peg.5015</v>
          </cell>
          <cell r="B1382" t="str">
            <v>FIG00961704: hypothetical protein</v>
          </cell>
        </row>
        <row r="1383">
          <cell r="A1383" t="str">
            <v>298.3.peg.5014</v>
          </cell>
          <cell r="B1383" t="str">
            <v>FIG00955994: hypothetical protein</v>
          </cell>
        </row>
        <row r="1384">
          <cell r="A1384" t="str">
            <v>xx</v>
          </cell>
          <cell r="B1384" t="str">
            <v>xx</v>
          </cell>
        </row>
        <row r="1385">
          <cell r="A1385" t="str">
            <v>298.3.peg.4027</v>
          </cell>
          <cell r="B1385" t="str">
            <v>FIG00957035: hypothetical protein</v>
          </cell>
        </row>
        <row r="1386">
          <cell r="A1386" t="str">
            <v>298.3.peg.4028</v>
          </cell>
          <cell r="B1386" t="str">
            <v>"""Transcriptional regulator, TetR family"""</v>
          </cell>
        </row>
        <row r="1387">
          <cell r="A1387" t="str">
            <v>298.3.peg.4029</v>
          </cell>
          <cell r="B1387" t="str">
            <v>Alpha/beta hydrolase fold (EC 3.8.1.5)</v>
          </cell>
        </row>
        <row r="1388">
          <cell r="A1388" t="str">
            <v>298.3.peg.4030</v>
          </cell>
          <cell r="B1388" t="str">
            <v>FIG00954138: hypothetical protein</v>
          </cell>
        </row>
        <row r="1389">
          <cell r="A1389" t="str">
            <v>298.3.peg.4031</v>
          </cell>
          <cell r="B1389" t="str">
            <v>AraC-type DNA-binding domain-containing proteins</v>
          </cell>
        </row>
        <row r="1390">
          <cell r="A1390" t="str">
            <v>298.3.peg.4032</v>
          </cell>
          <cell r="B1390" t="str">
            <v>"""Hypothetical metal-binding enzyme, YcbL homolog"""</v>
          </cell>
        </row>
        <row r="1391">
          <cell r="A1391" t="str">
            <v>298.3.peg.4033</v>
          </cell>
          <cell r="B1391" t="str">
            <v>Outer membrane protein assembly factor YaeT precursor</v>
          </cell>
        </row>
        <row r="1392">
          <cell r="A1392" t="str">
            <v>298.3.peg.4034</v>
          </cell>
          <cell r="B1392" t="str">
            <v>FIG018329: 1-acyl-sn-glycerol-3-phosphate acyltransferase</v>
          </cell>
        </row>
        <row r="1393">
          <cell r="A1393" t="str">
            <v>298.3.peg.4035</v>
          </cell>
          <cell r="B1393" t="str">
            <v>Phosphate acetyltransferase (EC 2.3.1.8)</v>
          </cell>
        </row>
        <row r="1394">
          <cell r="A1394" t="str">
            <v>298.3.peg.4036</v>
          </cell>
          <cell r="B1394" t="str">
            <v>Acetate kinase (EC 2.7.2.1)</v>
          </cell>
        </row>
        <row r="1395">
          <cell r="A1395" t="str">
            <v>298.3.peg.4038</v>
          </cell>
          <cell r="B1395" t="str">
            <v>FKBP-type peptidyl-prolyl cis-trans isomerase SlyD (EC 5.2.1.8)</v>
          </cell>
        </row>
        <row r="1396">
          <cell r="A1396" t="str">
            <v>298.3.peg.4039</v>
          </cell>
          <cell r="B1396" t="str">
            <v>Glutathione peroxidase family protein</v>
          </cell>
        </row>
        <row r="1397">
          <cell r="A1397" t="str">
            <v>298.3.peg.4040</v>
          </cell>
          <cell r="B1397" t="str">
            <v>"""Transcriptional regulator, TetR family"""</v>
          </cell>
        </row>
        <row r="1398">
          <cell r="A1398" t="str">
            <v>298.3.peg.4041</v>
          </cell>
          <cell r="B1398" t="str">
            <v>"""2,4-dienoyl-CoA reductase [NADPH] (EC 1.3.1.34)"""</v>
          </cell>
        </row>
        <row r="1399">
          <cell r="A1399" t="str">
            <v>298.3.peg.4042</v>
          </cell>
          <cell r="B1399" t="str">
            <v>FIG00960523: hypothetical protein</v>
          </cell>
        </row>
        <row r="1400">
          <cell r="A1400" t="str">
            <v>298.3.peg.4043</v>
          </cell>
          <cell r="B1400" t="str">
            <v>Glycosyltransferase</v>
          </cell>
        </row>
        <row r="1401">
          <cell r="A1401" t="str">
            <v>298.3.peg.4044</v>
          </cell>
          <cell r="B1401" t="str">
            <v>phospholipase accessory protein PlcR precursor</v>
          </cell>
        </row>
        <row r="1402">
          <cell r="A1402" t="str">
            <v>298.3.peg.4045</v>
          </cell>
          <cell r="B1402" t="str">
            <v>Phospholipase C</v>
          </cell>
        </row>
        <row r="1403">
          <cell r="A1403" t="str">
            <v>298.3.peg.4046</v>
          </cell>
          <cell r="B1403" t="str">
            <v>FIG00957214: hypothetical protein</v>
          </cell>
        </row>
        <row r="1404">
          <cell r="A1404" t="str">
            <v>298.3.peg.4047</v>
          </cell>
          <cell r="B1404" t="str">
            <v>"""Sulfate transporter, CysZ-type"""</v>
          </cell>
        </row>
        <row r="1405">
          <cell r="A1405" t="str">
            <v>298.3.peg.4048</v>
          </cell>
          <cell r="B1405" t="str">
            <v>diguanylate cyclase/phosphodiesterase (GGDEF &amp; EAL domains) with PAS/PAC sensor(s)</v>
          </cell>
        </row>
        <row r="1406">
          <cell r="A1406" t="str">
            <v>298.3.peg.4049</v>
          </cell>
          <cell r="B1406" t="str">
            <v>Alkyl hydroperoxide reductase subunit C-like protein</v>
          </cell>
        </row>
        <row r="1407">
          <cell r="A1407" t="str">
            <v>298.3.peg.4050</v>
          </cell>
          <cell r="B1407" t="str">
            <v>Thioredoxin reductase (EC 1.8.1.9)</v>
          </cell>
        </row>
        <row r="1408">
          <cell r="A1408" t="str">
            <v>298.3.peg.4051</v>
          </cell>
          <cell r="B1408" t="str">
            <v>Cytochrome oxidase subunit 1 (EC 1.9.3.1)</v>
          </cell>
        </row>
        <row r="1409">
          <cell r="A1409" t="str">
            <v>298.3.peg.4052</v>
          </cell>
          <cell r="B1409" t="str">
            <v>Threonine dehydratase (EC 4.3.1.19)</v>
          </cell>
        </row>
        <row r="1410">
          <cell r="A1410" t="str">
            <v>298.3.peg.4053</v>
          </cell>
          <cell r="B1410" t="str">
            <v>Chitin binding protein</v>
          </cell>
        </row>
        <row r="1411">
          <cell r="A1411" t="str">
            <v>298.3.peg.4054</v>
          </cell>
          <cell r="B1411" t="str">
            <v>"""NAD(P)H dehydrogenase, quinone family"""</v>
          </cell>
        </row>
        <row r="1412">
          <cell r="A1412" t="str">
            <v>298.3.peg.4055</v>
          </cell>
          <cell r="B1412" t="str">
            <v>Fumarate hydratase class II (EC 4.2.1.2)</v>
          </cell>
        </row>
        <row r="1413">
          <cell r="A1413" t="str">
            <v>298.3.peg.4056</v>
          </cell>
          <cell r="B1413" t="str">
            <v>FIG00953517: hypothetical protein</v>
          </cell>
        </row>
        <row r="1414">
          <cell r="A1414" t="str">
            <v>298.3.peg.4057</v>
          </cell>
          <cell r="B1414" t="str">
            <v>FIG00954136: hypothetical protein</v>
          </cell>
        </row>
        <row r="1415">
          <cell r="A1415" t="str">
            <v>298.3.peg.4058</v>
          </cell>
          <cell r="B1415" t="str">
            <v>Cell division protein BolA</v>
          </cell>
        </row>
        <row r="1416">
          <cell r="A1416" t="str">
            <v>298.3.peg.4059</v>
          </cell>
          <cell r="B1416" t="str">
            <v>Rhodanese domain protein UPF0176</v>
          </cell>
        </row>
        <row r="1417">
          <cell r="A1417" t="str">
            <v>298.3.peg.4060</v>
          </cell>
          <cell r="B1417" t="str">
            <v>Thioredoxin</v>
          </cell>
        </row>
        <row r="1418">
          <cell r="A1418" t="str">
            <v>298.3.peg.4061</v>
          </cell>
          <cell r="B1418" t="str">
            <v>Lipid A export ATP-binding/permease protein MsbA</v>
          </cell>
        </row>
        <row r="1419">
          <cell r="A1419" t="str">
            <v>298.3.peg.4062</v>
          </cell>
          <cell r="B1419" t="str">
            <v>Sensory box/GGDEF family protein</v>
          </cell>
        </row>
        <row r="1420">
          <cell r="A1420" t="str">
            <v>298.3.peg.4063</v>
          </cell>
          <cell r="B1420" t="str">
            <v>Pyrroloquinoline quinone (Coenzyme PQQ) biosynthesis protein C</v>
          </cell>
        </row>
        <row r="1421">
          <cell r="A1421" t="str">
            <v>298.3.peg.4064</v>
          </cell>
          <cell r="B1421" t="str">
            <v>Quinone oxidoreductase (EC 1.6.5.5)</v>
          </cell>
        </row>
        <row r="1422">
          <cell r="A1422" t="str">
            <v>298.3.peg.4066</v>
          </cell>
          <cell r="B1422" t="str">
            <v>"""Transcriptional regulator, AraC family"""</v>
          </cell>
        </row>
        <row r="1423">
          <cell r="A1423" t="str">
            <v>298.3.peg.4068</v>
          </cell>
          <cell r="B1423" t="str">
            <v>4-hydroxyphenylpyruvate dioxygenase (EC 1.13.11.27)</v>
          </cell>
        </row>
        <row r="1424">
          <cell r="A1424" t="str">
            <v>298.3.peg.4069</v>
          </cell>
          <cell r="B1424" t="str">
            <v>Aromatic amino acid transport protein AroP</v>
          </cell>
        </row>
        <row r="1425">
          <cell r="A1425" t="str">
            <v>298.3.peg.4070</v>
          </cell>
          <cell r="B1425" t="str">
            <v>Membrane-bound lysozyme inhibitor of c-type lysozyme</v>
          </cell>
        </row>
        <row r="1426">
          <cell r="A1426" t="str">
            <v>298.3.peg.4071</v>
          </cell>
          <cell r="B1426" t="str">
            <v>Hypothetical protein YaeJ with similarity to translation release factor</v>
          </cell>
        </row>
        <row r="1427">
          <cell r="A1427" t="str">
            <v>298.3.peg.4072</v>
          </cell>
          <cell r="B1427" t="str">
            <v>Murein-DD-endopeptidase (EC 3.4.99.-)</v>
          </cell>
        </row>
        <row r="1428">
          <cell r="A1428" t="str">
            <v>298.3.peg.1636</v>
          </cell>
          <cell r="B1428" t="str">
            <v>Aspartate aminotransferase (EC 2.6.1.1)</v>
          </cell>
        </row>
        <row r="1429">
          <cell r="A1429" t="str">
            <v>298.3.peg.1635</v>
          </cell>
          <cell r="B1429" t="str">
            <v>Pterin-4-alpha-carbinolamine dehydratase (EC 4.2.1.96)</v>
          </cell>
        </row>
        <row r="1430">
          <cell r="A1430" t="str">
            <v>298.3.peg.1634</v>
          </cell>
          <cell r="B1430" t="str">
            <v>Phenylalanine-4-hydroxylase (EC 1.14.16.1)</v>
          </cell>
        </row>
        <row r="1431">
          <cell r="A1431" t="str">
            <v>298.3.peg.1633</v>
          </cell>
          <cell r="B1431" t="str">
            <v>Phenylalanine hydroxylase transcriptional activator PhhR</v>
          </cell>
        </row>
        <row r="1432">
          <cell r="A1432" t="str">
            <v>298.3.peg.1631</v>
          </cell>
          <cell r="B1432" t="str">
            <v>"""Type IIA topoisomerase (DNA gyrase/topo II, topoisomerase IV), A subunit"""</v>
          </cell>
        </row>
        <row r="1433">
          <cell r="A1433" t="str">
            <v>298.3.peg.1629</v>
          </cell>
          <cell r="B1433" t="str">
            <v>FIG00963268: hypothetical protein</v>
          </cell>
        </row>
        <row r="1434">
          <cell r="A1434" t="str">
            <v>298.3.peg.1628</v>
          </cell>
          <cell r="B1434" t="str">
            <v>LysR family transcriptional regulator QseA</v>
          </cell>
        </row>
        <row r="1435">
          <cell r="A1435" t="str">
            <v>298.3.peg.1627</v>
          </cell>
          <cell r="B1435" t="str">
            <v>"""Transcriptional regulators, LysR family"""</v>
          </cell>
        </row>
        <row r="1436">
          <cell r="A1436" t="str">
            <v>298.3.peg.1626</v>
          </cell>
          <cell r="B1436" t="str">
            <v>COGs COG3777</v>
          </cell>
        </row>
        <row r="1437">
          <cell r="A1437" t="str">
            <v>298.3.peg.1625</v>
          </cell>
          <cell r="B1437" t="str">
            <v>Probable acyl-CoA dehydrogenase (EC 1.3.99.3)</v>
          </cell>
        </row>
        <row r="1438">
          <cell r="A1438" t="str">
            <v>298.3.peg.1624</v>
          </cell>
          <cell r="B1438" t="str">
            <v>"""biphenyl-2,3-diol 1,2-dioxygenase III-related protein"""</v>
          </cell>
        </row>
        <row r="1439">
          <cell r="A1439" t="str">
            <v>298.3.peg.1623</v>
          </cell>
          <cell r="B1439" t="str">
            <v>MmgE/PrpD family protein</v>
          </cell>
        </row>
        <row r="1440">
          <cell r="A1440" t="str">
            <v>298.3.peg.1622</v>
          </cell>
          <cell r="B1440" t="str">
            <v>L-carnitine dehydratase/bile acid-inducible protein F (EC 2.8.3.16)</v>
          </cell>
        </row>
        <row r="1441">
          <cell r="A1441" t="str">
            <v>298.3.peg.1621</v>
          </cell>
          <cell r="B1441" t="str">
            <v>Citrate lyase beta chain (EC 4.1.3.6)</v>
          </cell>
        </row>
        <row r="1442">
          <cell r="A1442" t="str">
            <v>298.3.peg.1620</v>
          </cell>
          <cell r="B1442" t="str">
            <v>"""TRAP-type C4-dicarboxylate transport system, periplasmic component"""</v>
          </cell>
        </row>
        <row r="1443">
          <cell r="A1443" t="str">
            <v>298.3.peg.1619</v>
          </cell>
          <cell r="B1443" t="str">
            <v>"""TRAP-type C4-dicarboxylate transport system, small permease component"""</v>
          </cell>
        </row>
        <row r="1444">
          <cell r="A1444" t="str">
            <v>298.3.peg.1618</v>
          </cell>
          <cell r="B1444" t="str">
            <v>"""TRAP-type C4-dicarboxylate transport system, large permease component"""</v>
          </cell>
        </row>
        <row r="1445">
          <cell r="A1445" t="str">
            <v>298.3.peg.1617</v>
          </cell>
          <cell r="B1445" t="str">
            <v>Acetyl-coenzyme A synthetase (EC 6.2.1.1)</v>
          </cell>
        </row>
        <row r="1446">
          <cell r="A1446" t="str">
            <v>298.3.peg.1616</v>
          </cell>
          <cell r="B1446" t="str">
            <v>"""Arginine/ornithine ABC transporter, periplasmic arginine/ornithine binding protein"""</v>
          </cell>
        </row>
        <row r="1447">
          <cell r="A1447" t="str">
            <v>298.3.peg.1615</v>
          </cell>
          <cell r="B1447" t="str">
            <v>"""Arginine/ornithine ABC transporter, permease protein AotQ"""</v>
          </cell>
        </row>
        <row r="1448">
          <cell r="A1448" t="str">
            <v>298.3.peg.1614</v>
          </cell>
          <cell r="B1448" t="str">
            <v>"""Arginine/ornithine ABC transporter, permease protein AotM"""</v>
          </cell>
        </row>
        <row r="1449">
          <cell r="A1449" t="str">
            <v>298.3.peg.1613</v>
          </cell>
          <cell r="B1449" t="str">
            <v>Succinylglutamate desuccinylase/aspartoacylase</v>
          </cell>
        </row>
        <row r="1450">
          <cell r="A1450" t="str">
            <v>298.3.peg.1612</v>
          </cell>
          <cell r="B1450" t="str">
            <v>"""Arginine/ornithine ABC transporter, ATP-binding protein AotP"""</v>
          </cell>
        </row>
        <row r="1451">
          <cell r="A1451" t="str">
            <v>298.3.peg.1611</v>
          </cell>
          <cell r="B1451" t="str">
            <v>"""Arginine pathway regulatory protein ArgR, repressor of arg regulon"""</v>
          </cell>
        </row>
        <row r="1452">
          <cell r="A1452" t="str">
            <v>298.3.peg.1610</v>
          </cell>
          <cell r="B1452" t="str">
            <v>FIG00959634: hypothetical protein</v>
          </cell>
        </row>
        <row r="1453">
          <cell r="A1453" t="str">
            <v>298.3.peg.1609</v>
          </cell>
          <cell r="B1453" t="str">
            <v>Succinylornithine transaminase (EC 2.6.1.81)</v>
          </cell>
        </row>
        <row r="1454">
          <cell r="A1454" t="str">
            <v>298.3.peg.1608</v>
          </cell>
          <cell r="B1454" t="str">
            <v>"""Arginine N-succinyltransferase, alpha subunit (EC 2.3.1.109)"""</v>
          </cell>
        </row>
        <row r="1455">
          <cell r="A1455" t="str">
            <v>298.3.peg.1607</v>
          </cell>
          <cell r="B1455" t="str">
            <v>Arginine N-succinyltransferase (EC 2.3.1.109)</v>
          </cell>
        </row>
        <row r="1456">
          <cell r="A1456" t="str">
            <v>298.3.peg.1606</v>
          </cell>
          <cell r="B1456" t="str">
            <v>Succinylglutamic semialdehyde dehydrogenase (EC 1.2.1.71)</v>
          </cell>
        </row>
        <row r="1457">
          <cell r="A1457" t="str">
            <v>298.3.peg.1605</v>
          </cell>
          <cell r="B1457" t="str">
            <v>Succinylarginine dihydrolase (EC 3.5.3.23)</v>
          </cell>
        </row>
        <row r="1458">
          <cell r="A1458" t="str">
            <v>298.3.peg.1604</v>
          </cell>
          <cell r="B1458" t="str">
            <v>Putative GTPases (G3E family)</v>
          </cell>
        </row>
        <row r="1459">
          <cell r="A1459" t="str">
            <v>298.3.peg.1603</v>
          </cell>
          <cell r="B1459" t="str">
            <v>Succinylglutamate desuccinylase (EC 3.5.1.96)</v>
          </cell>
        </row>
        <row r="1460">
          <cell r="A1460" t="str">
            <v>298.3.peg.1602</v>
          </cell>
          <cell r="B1460" t="str">
            <v>Low-specificity L-threonine aldolase (EC 4.1.2.5)</v>
          </cell>
        </row>
        <row r="1461">
          <cell r="A1461" t="str">
            <v>298.3.peg.1601</v>
          </cell>
          <cell r="B1461" t="str">
            <v>Alanyl-tRNA synthetase (EC 6.1.1.7)</v>
          </cell>
        </row>
        <row r="1462">
          <cell r="A1462" t="str">
            <v>298.3.peg.1600</v>
          </cell>
          <cell r="B1462" t="str">
            <v>Aspartokinase (EC 2.7.2.4)</v>
          </cell>
        </row>
        <row r="1463">
          <cell r="A1463" t="str">
            <v>298.3.peg.1599</v>
          </cell>
          <cell r="B1463" t="str">
            <v>Carbon storage regulator</v>
          </cell>
        </row>
        <row r="1464">
          <cell r="A1464" t="str">
            <v>298.3.peg.1598</v>
          </cell>
          <cell r="B1464" t="str">
            <v>"""transcriptional regulator, MerR family"""</v>
          </cell>
        </row>
        <row r="1465">
          <cell r="A1465" t="str">
            <v>298.3.peg.1597</v>
          </cell>
          <cell r="B1465" t="str">
            <v>FIG00953340: hypothetical protein</v>
          </cell>
        </row>
        <row r="1466">
          <cell r="A1466" t="str">
            <v>298.3.peg.1596</v>
          </cell>
          <cell r="B1466" t="str">
            <v>Phage-related protein</v>
          </cell>
        </row>
        <row r="1467">
          <cell r="A1467" t="str">
            <v>298.3.peg.1595</v>
          </cell>
          <cell r="B1467" t="str">
            <v>FIG00956901: hypothetical protein</v>
          </cell>
        </row>
        <row r="1468">
          <cell r="A1468" t="str">
            <v>298.3.peg.1594</v>
          </cell>
          <cell r="B1468" t="str">
            <v>FIG00953475: hypothetical protein</v>
          </cell>
        </row>
        <row r="1469">
          <cell r="A1469" t="str">
            <v>xx</v>
          </cell>
          <cell r="B1469" t="str">
            <v>xx</v>
          </cell>
        </row>
        <row r="1470">
          <cell r="A1470" t="str">
            <v>298.3.peg.1593</v>
          </cell>
          <cell r="B1470" t="str">
            <v>FIG00957643: hypothetical protein</v>
          </cell>
        </row>
        <row r="1471">
          <cell r="A1471" t="str">
            <v>298.3.peg.1592</v>
          </cell>
          <cell r="B1471" t="str">
            <v>Mg/Co/Ni transporter MgtE / CBS domain</v>
          </cell>
        </row>
        <row r="1472">
          <cell r="A1472" t="str">
            <v>298.3.peg.1591</v>
          </cell>
          <cell r="B1472" t="str">
            <v>FIG00954690: hypothetical protein</v>
          </cell>
        </row>
        <row r="1473">
          <cell r="A1473" t="str">
            <v>298.3.peg.1590</v>
          </cell>
          <cell r="B1473" t="str">
            <v>hypothetical protein</v>
          </cell>
        </row>
        <row r="1474">
          <cell r="A1474" t="str">
            <v>298.3.peg.1589</v>
          </cell>
          <cell r="B1474" t="str">
            <v>Ribosomal protein S12p Asp88 (E. coli) methylthiotransferase</v>
          </cell>
        </row>
        <row r="1475">
          <cell r="A1475" t="str">
            <v>298.3.peg.1587</v>
          </cell>
          <cell r="B1475" t="str">
            <v>Kup system potassium uptake protein</v>
          </cell>
        </row>
        <row r="1476">
          <cell r="A1476" t="str">
            <v>298.3.peg.1586</v>
          </cell>
          <cell r="B1476" t="str">
            <v>Cytochrome B561</v>
          </cell>
        </row>
        <row r="1477">
          <cell r="A1477" t="str">
            <v>298.3.peg.1585</v>
          </cell>
          <cell r="B1477" t="str">
            <v>"""Type IV secretory pathway, VirJ component"""</v>
          </cell>
        </row>
        <row r="1478">
          <cell r="A1478" t="str">
            <v>298.3.peg.1584</v>
          </cell>
          <cell r="B1478" t="str">
            <v>"""membrane protein, putative"""</v>
          </cell>
        </row>
        <row r="1479">
          <cell r="A1479" t="str">
            <v>298.3.peg.1583</v>
          </cell>
          <cell r="B1479" t="str">
            <v>FIG00954893: hypothetical protein</v>
          </cell>
        </row>
        <row r="1480">
          <cell r="A1480" t="str">
            <v>298.3.peg.1582</v>
          </cell>
          <cell r="B1480" t="str">
            <v>Transcriptional regulators</v>
          </cell>
        </row>
        <row r="1481">
          <cell r="A1481" t="str">
            <v>298.3.peg.1581</v>
          </cell>
          <cell r="B1481" t="str">
            <v>DNA polymerase IV (EC 2.7.7.7)</v>
          </cell>
        </row>
        <row r="1482">
          <cell r="A1482" t="str">
            <v>298.3.peg.1580</v>
          </cell>
          <cell r="B1482" t="str">
            <v>Putative sulfatase</v>
          </cell>
        </row>
        <row r="1483">
          <cell r="A1483" t="str">
            <v>298.3.peg.1579</v>
          </cell>
          <cell r="B1483" t="str">
            <v>Heat shock protein</v>
          </cell>
        </row>
        <row r="1484">
          <cell r="A1484" t="str">
            <v>298.3.peg.1578</v>
          </cell>
          <cell r="B1484" t="str">
            <v>FIG00953240: hypothetical protein</v>
          </cell>
        </row>
        <row r="1485">
          <cell r="A1485" t="str">
            <v>298.3.peg.1577</v>
          </cell>
          <cell r="B1485" t="str">
            <v>D-lactate dehydrogenase (EC 1.1.1.28)</v>
          </cell>
        </row>
        <row r="1486">
          <cell r="A1486" t="str">
            <v>298.3.peg.1576</v>
          </cell>
          <cell r="B1486" t="str">
            <v>BarA sensory histidine kinase (= VarS = GacS)</v>
          </cell>
        </row>
        <row r="1487">
          <cell r="A1487" t="str">
            <v>298.3.peg.1575</v>
          </cell>
          <cell r="B1487" t="str">
            <v>"""Two-component response regulator PfeR, enterobactin"""</v>
          </cell>
        </row>
        <row r="1488">
          <cell r="A1488" t="str">
            <v>298.3.peg.1574</v>
          </cell>
          <cell r="B1488" t="str">
            <v>"""Two-component sensor histidine kinase PfeS, enterobactin"""</v>
          </cell>
        </row>
        <row r="1489">
          <cell r="A1489" t="str">
            <v>298.3.peg.1573</v>
          </cell>
          <cell r="B1489" t="str">
            <v>TonB-dependent receptor; Outer membrane receptor for ferrienterochelin and colicins</v>
          </cell>
        </row>
        <row r="1490">
          <cell r="A1490" t="str">
            <v>298.3.peg.1572</v>
          </cell>
          <cell r="B1490" t="str">
            <v>Cysteine synthase B (EC 2.5.1.47)</v>
          </cell>
        </row>
        <row r="1491">
          <cell r="A1491" t="str">
            <v>298.3.peg.1571</v>
          </cell>
          <cell r="B1491" t="str">
            <v>23S rRNA (Uracil-5-) -methyltransferase RumA (EC 2.1.1.-) ## LSU rRNA m(5)U1939</v>
          </cell>
        </row>
        <row r="1492">
          <cell r="A1492" t="str">
            <v>298.3.peg.1570</v>
          </cell>
          <cell r="B1492" t="str">
            <v>"""GTP pyrophosphokinase (EC 2.7.6.5), (p)ppGpp synthetase I / Guanosine-3',5'-bis(diphosphate) 3'-pyrophosphohydrolase (EC 3.1.7.2)"""</v>
          </cell>
        </row>
        <row r="1493">
          <cell r="A1493" t="str">
            <v>298.3.peg.1569</v>
          </cell>
          <cell r="B1493" t="str">
            <v>Nucleoside triphosphate pyrophosphohydrolase MazG (EC 3.6.1.8)</v>
          </cell>
        </row>
        <row r="1494">
          <cell r="A1494" t="str">
            <v>298.3.peg.1568</v>
          </cell>
          <cell r="B1494" t="str">
            <v>Fe(2+)/alpha-ketoglutarate-dependent dioxygenase LpxO</v>
          </cell>
        </row>
        <row r="1495">
          <cell r="A1495" t="str">
            <v>298.3.peg.1567</v>
          </cell>
          <cell r="B1495" t="str">
            <v>nucleoprotein/polynucleotide-associated enzyme</v>
          </cell>
        </row>
        <row r="1496">
          <cell r="A1496" t="str">
            <v>298.3.peg.1566</v>
          </cell>
          <cell r="B1496" t="str">
            <v>regulator of length of O-antigen component of lipopolysaccharide chains</v>
          </cell>
        </row>
        <row r="1497">
          <cell r="A1497" t="str">
            <v>298.3.peg.1564</v>
          </cell>
          <cell r="B1497" t="str">
            <v>Rho-specific inhibitor of transcription termination (YaeO)</v>
          </cell>
        </row>
        <row r="1498">
          <cell r="A1498" t="str">
            <v>298.3.peg.1563</v>
          </cell>
          <cell r="B1498" t="str">
            <v>FIG00957176: hypothetical protein</v>
          </cell>
        </row>
        <row r="1499">
          <cell r="A1499" t="str">
            <v>298.3.peg.1562</v>
          </cell>
          <cell r="B1499" t="str">
            <v>hypothetical protein PA0941</v>
          </cell>
        </row>
        <row r="1500">
          <cell r="A1500" t="str">
            <v>298.3.peg.1561</v>
          </cell>
          <cell r="B1500" t="str">
            <v>"""Transcriptional regulator, MarR family"""</v>
          </cell>
        </row>
        <row r="1501">
          <cell r="A1501" t="str">
            <v>298.3.peg.1560</v>
          </cell>
          <cell r="B1501" t="str">
            <v>FIG00955360: hypothetical protein</v>
          </cell>
        </row>
        <row r="1502">
          <cell r="A1502" t="str">
            <v>298.3.peg.1559</v>
          </cell>
          <cell r="B1502" t="str">
            <v>Phosphoribosylglycinamide formyltransferase (EC 2.1.2.2)</v>
          </cell>
        </row>
        <row r="1503">
          <cell r="A1503" t="str">
            <v>298.3.peg.1558</v>
          </cell>
          <cell r="B1503" t="str">
            <v>Phosphoribosylformylglycinamidine cyclo-ligase (EC 6.3.3.1)</v>
          </cell>
        </row>
        <row r="1504">
          <cell r="A1504" t="str">
            <v>298.3.peg.1556</v>
          </cell>
          <cell r="B1504" t="str">
            <v>FIG00954480: hypothetical protein</v>
          </cell>
        </row>
        <row r="1505">
          <cell r="A1505" t="str">
            <v>298.3.peg.1555</v>
          </cell>
          <cell r="B1505" t="str">
            <v>Chromosomal replication initiator protein DnaA</v>
          </cell>
        </row>
        <row r="1506">
          <cell r="A1506" t="str">
            <v>298.3.peg.1554</v>
          </cell>
          <cell r="B1506" t="str">
            <v>hypothetical protein</v>
          </cell>
        </row>
        <row r="1507">
          <cell r="A1507" t="str">
            <v>298.3.peg.1553</v>
          </cell>
          <cell r="B1507" t="str">
            <v>Flavoprotein WrbA</v>
          </cell>
        </row>
        <row r="1508">
          <cell r="A1508" t="str">
            <v>298.3.peg.1552</v>
          </cell>
          <cell r="B1508" t="str">
            <v>Arsenate reductase (EC 1.20.4.1)</v>
          </cell>
        </row>
        <row r="1509">
          <cell r="A1509" t="str">
            <v>298.3.peg.1551</v>
          </cell>
          <cell r="B1509" t="str">
            <v>"""Inner membrane protein YihY, formerly thought to be RNase BN"""</v>
          </cell>
        </row>
        <row r="1510">
          <cell r="A1510" t="str">
            <v>298.3.peg.1549</v>
          </cell>
          <cell r="B1510" t="str">
            <v>FIG00956248: hypothetical protein</v>
          </cell>
        </row>
        <row r="1511">
          <cell r="A1511" t="str">
            <v>298.3.peg.1548</v>
          </cell>
          <cell r="B1511" t="str">
            <v>probable thioredoxin</v>
          </cell>
        </row>
        <row r="1512">
          <cell r="A1512" t="str">
            <v>298.3.peg.1547</v>
          </cell>
          <cell r="B1512" t="str">
            <v>"""Acylphosphate phosphohydrolase (EC 3.6.1.7), putative"""</v>
          </cell>
        </row>
        <row r="1513">
          <cell r="A1513" t="str">
            <v>298.3.peg.1546</v>
          </cell>
          <cell r="B1513" t="str">
            <v>Phosphonate ABC transporter phosphate-binding periplasmic component (TC 3.A.1.9.1)</v>
          </cell>
        </row>
        <row r="1514">
          <cell r="A1514" t="str">
            <v>298.3.peg.1545</v>
          </cell>
          <cell r="B1514" t="str">
            <v>"""Prolyl-tRNA synthetase (EC 6.1.1.15), bacterial type"""</v>
          </cell>
        </row>
        <row r="1515">
          <cell r="A1515" t="str">
            <v>298.3.peg.1544</v>
          </cell>
          <cell r="B1515" t="str">
            <v>Bll4964 protein</v>
          </cell>
        </row>
        <row r="1516">
          <cell r="A1516" t="str">
            <v>298.3.peg.1543</v>
          </cell>
          <cell r="B1516" t="str">
            <v>"""Outer membrane porin, OprD family"""</v>
          </cell>
        </row>
        <row r="1517">
          <cell r="A1517" t="str">
            <v>298.3.peg.1542</v>
          </cell>
          <cell r="B1517" t="str">
            <v>Diadenosine tetraphosphate (Ap4A) hydrolase and other HIT family hydrolases</v>
          </cell>
        </row>
        <row r="1518">
          <cell r="A1518" t="str">
            <v>298.3.peg.1541</v>
          </cell>
          <cell r="B1518" t="str">
            <v>Protein SlyX</v>
          </cell>
        </row>
        <row r="1519">
          <cell r="A1519" t="str">
            <v>298.3.peg.1540</v>
          </cell>
          <cell r="B1519" t="str">
            <v>Cold shock protein CspC</v>
          </cell>
        </row>
        <row r="1520">
          <cell r="A1520" t="str">
            <v>298.3.peg.1539</v>
          </cell>
          <cell r="B1520" t="str">
            <v>Non-specific DNA-binding protein Dps / Iron-binding ferritin-like antioxidant protein / Ferroxidase (EC 1.16.3.1)</v>
          </cell>
        </row>
        <row r="1521">
          <cell r="A1521" t="str">
            <v>298.3.peg.1538</v>
          </cell>
          <cell r="B1521" t="str">
            <v>Aspartyl-tRNA synthetase (EC 6.1.1.12) @ Aspartyl-tRNA(Asn) synthetase (EC 6.1.1.23)</v>
          </cell>
        </row>
        <row r="1522">
          <cell r="A1522" t="str">
            <v>298.3.peg.1537</v>
          </cell>
          <cell r="B1522" t="str">
            <v>FIG000859: hypothetical protein YebC</v>
          </cell>
        </row>
        <row r="1523">
          <cell r="A1523" t="str">
            <v>298.3.peg.1536</v>
          </cell>
          <cell r="B1523" t="str">
            <v>Crossover junction endodeoxyribonuclease RuvC (EC 3.1.22.4)</v>
          </cell>
        </row>
        <row r="1524">
          <cell r="A1524" t="str">
            <v>298.3.peg.1535</v>
          </cell>
          <cell r="B1524" t="str">
            <v>Holliday junction DNA helicase RuvA</v>
          </cell>
        </row>
        <row r="1525">
          <cell r="A1525" t="str">
            <v>298.3.peg.1534</v>
          </cell>
          <cell r="B1525" t="str">
            <v>Holliday junction DNA helicase RuvB</v>
          </cell>
        </row>
        <row r="1526">
          <cell r="A1526" t="str">
            <v>298.3.peg.1533</v>
          </cell>
          <cell r="B1526" t="str">
            <v>4-hydroxybenzoyl-CoA thioesterase family active site</v>
          </cell>
        </row>
        <row r="1527">
          <cell r="A1527" t="str">
            <v>298.3.peg.1532</v>
          </cell>
          <cell r="B1527" t="str">
            <v>MotA/TolQ/ExbB proton channel family protein</v>
          </cell>
        </row>
        <row r="1528">
          <cell r="A1528" t="str">
            <v>298.3.peg.1531</v>
          </cell>
          <cell r="B1528" t="str">
            <v>"""Tol biopolymer transport system, TolR protein"""</v>
          </cell>
        </row>
        <row r="1529">
          <cell r="A1529" t="str">
            <v>298.3.peg.1530</v>
          </cell>
          <cell r="B1529" t="str">
            <v>TolA protein</v>
          </cell>
        </row>
        <row r="1530">
          <cell r="A1530" t="str">
            <v>298.3.peg.1529</v>
          </cell>
          <cell r="B1530" t="str">
            <v>"""tolB protein precursor, periplasmic protein involved in the tonb-independent uptake of group A colicins"""</v>
          </cell>
        </row>
        <row r="1531">
          <cell r="A1531" t="str">
            <v>298.3.peg.1528</v>
          </cell>
          <cell r="B1531" t="str">
            <v>18K peptidoglycan-associated outer membrane lipoprotein; Peptidoglycan-associated lipoprotein precursor; Outer membrane protein P6; OmpA/MotB precursor</v>
          </cell>
        </row>
        <row r="1532">
          <cell r="A1532" t="str">
            <v>298.3.peg.1527</v>
          </cell>
          <cell r="B1532" t="str">
            <v>TPR repeat containing exported protein; Putative periplasmic protein contains a protein prenylyltransferase domain</v>
          </cell>
        </row>
        <row r="1533">
          <cell r="A1533" t="str">
            <v>298.3.peg.1526</v>
          </cell>
          <cell r="B1533" t="str">
            <v>Queuosine Biosynthesis QueE Radical SAM</v>
          </cell>
        </row>
        <row r="1534">
          <cell r="A1534" t="str">
            <v>298.3.peg.1525</v>
          </cell>
          <cell r="B1534" t="str">
            <v>Queuosine Biosynthesis QueC ATPase</v>
          </cell>
        </row>
        <row r="1535">
          <cell r="A1535" t="str">
            <v>298.3.peg.1524</v>
          </cell>
          <cell r="B1535" t="str">
            <v>Integrase</v>
          </cell>
        </row>
        <row r="1536">
          <cell r="A1536" t="str">
            <v>xx</v>
          </cell>
          <cell r="B1536" t="str">
            <v>xx</v>
          </cell>
        </row>
        <row r="1537">
          <cell r="A1537" t="str">
            <v>298.3.peg.3921</v>
          </cell>
          <cell r="B1537" t="str">
            <v>Mobile element protein</v>
          </cell>
        </row>
        <row r="1538">
          <cell r="A1538" t="str">
            <v>298.3.peg.4374</v>
          </cell>
          <cell r="B1538" t="str">
            <v>Mobile element protein</v>
          </cell>
        </row>
        <row r="1539">
          <cell r="A1539" t="str">
            <v>xx</v>
          </cell>
          <cell r="B1539" t="str">
            <v>xx</v>
          </cell>
        </row>
        <row r="1540">
          <cell r="A1540" t="str">
            <v>xx</v>
          </cell>
          <cell r="B1540" t="str">
            <v>xx</v>
          </cell>
        </row>
        <row r="1541">
          <cell r="A1541" t="str">
            <v>298.3.peg.5096</v>
          </cell>
          <cell r="B1541" t="str">
            <v>Protein-disulfide isomerase</v>
          </cell>
        </row>
        <row r="1542">
          <cell r="A1542" t="str">
            <v>298.3.peg.5438</v>
          </cell>
          <cell r="B1542" t="str">
            <v>Conjugative transfer protein PilL in PFGI-1-like cluster</v>
          </cell>
        </row>
        <row r="1543">
          <cell r="A1543" t="str">
            <v>xx</v>
          </cell>
          <cell r="B1543" t="str">
            <v>xx</v>
          </cell>
        </row>
        <row r="1544">
          <cell r="A1544" t="str">
            <v>298.3.peg.5437</v>
          </cell>
          <cell r="B1544" t="str">
            <v>pyocin protein</v>
          </cell>
        </row>
        <row r="1545">
          <cell r="A1545" t="str">
            <v>298.3.peg.3927</v>
          </cell>
          <cell r="B1545" t="str">
            <v>Mobile element protein</v>
          </cell>
        </row>
        <row r="1546">
          <cell r="A1546" t="str">
            <v>298.3.peg.4379</v>
          </cell>
          <cell r="B1546" t="str">
            <v>Mobile element protein</v>
          </cell>
        </row>
        <row r="1547">
          <cell r="A1547" t="str">
            <v>298.3.peg.5974</v>
          </cell>
          <cell r="B1547" t="str">
            <v>Mobile element protein</v>
          </cell>
        </row>
        <row r="1548">
          <cell r="A1548" t="str">
            <v>298.3.peg.3928</v>
          </cell>
          <cell r="B1548" t="str">
            <v>Mobile element protein</v>
          </cell>
        </row>
        <row r="1549">
          <cell r="A1549" t="str">
            <v>xx</v>
          </cell>
          <cell r="B1549" t="str">
            <v>xx</v>
          </cell>
        </row>
        <row r="1550">
          <cell r="A1550" t="str">
            <v>298.3.peg.422</v>
          </cell>
          <cell r="B1550" t="str">
            <v>FIG00960378: hypothetical protein</v>
          </cell>
        </row>
        <row r="1551">
          <cell r="A1551" t="str">
            <v>298.3.peg.421</v>
          </cell>
          <cell r="B1551" t="str">
            <v>Mutator MutT protein</v>
          </cell>
        </row>
        <row r="1552">
          <cell r="A1552" t="str">
            <v>xx</v>
          </cell>
          <cell r="B1552" t="str">
            <v>xx</v>
          </cell>
        </row>
        <row r="1553">
          <cell r="A1553" t="str">
            <v>298.3.peg.420</v>
          </cell>
          <cell r="B1553" t="str">
            <v>Fimbrial protein precursor</v>
          </cell>
        </row>
        <row r="1554">
          <cell r="A1554" t="str">
            <v>xx</v>
          </cell>
          <cell r="B1554" t="str">
            <v>xx</v>
          </cell>
        </row>
        <row r="1555">
          <cell r="A1555" t="str">
            <v>298.3.peg.419</v>
          </cell>
          <cell r="B1555" t="str">
            <v>Outer membrane usher protein FIMD</v>
          </cell>
        </row>
        <row r="1556">
          <cell r="A1556" t="str">
            <v>298.3.peg.418</v>
          </cell>
          <cell r="B1556" t="str">
            <v>Methylated-DNA--protein-cysteine methyltransferase (EC 2.1.1.63)</v>
          </cell>
        </row>
        <row r="1557">
          <cell r="A1557" t="str">
            <v>298.3.peg.417</v>
          </cell>
          <cell r="B1557" t="str">
            <v>"""PQS biosynthesis protein PqsA, anthranilate-CoA ligase (EC 6.2.1.32)"""</v>
          </cell>
        </row>
        <row r="1558">
          <cell r="A1558" t="str">
            <v>298.3.peg.416</v>
          </cell>
          <cell r="B1558" t="str">
            <v>"""PQS biosynthesis protein PqsB, similar to 3-oxoacyl-[acyl-carrier-protein] synthase III"""</v>
          </cell>
        </row>
        <row r="1559">
          <cell r="A1559" t="str">
            <v>298.3.peg.415</v>
          </cell>
          <cell r="B1559" t="str">
            <v>"""PQS biosynthesis protein PqsC, similar to 3-oxoacyl-[acyl-carrier-protein] synthase III"""</v>
          </cell>
        </row>
        <row r="1560">
          <cell r="A1560" t="str">
            <v>298.3.peg.414</v>
          </cell>
          <cell r="B1560" t="str">
            <v>"""PQS biosynthesis protein PqsD, similar to 3-oxoacyl-[acyl-carrier-protein] synthase III"""</v>
          </cell>
        </row>
        <row r="1561">
          <cell r="A1561" t="str">
            <v>298.3.peg.413</v>
          </cell>
          <cell r="B1561" t="str">
            <v>"""PqsE, quinolone signal response protein"""</v>
          </cell>
        </row>
        <row r="1562">
          <cell r="A1562" t="str">
            <v>298.3.peg.412</v>
          </cell>
          <cell r="B1562" t="str">
            <v>"""Anthranilate synthase, aminase component (EC 4.1.3.27)"""</v>
          </cell>
        </row>
        <row r="1563">
          <cell r="A1563" t="str">
            <v>298.3.peg.411</v>
          </cell>
          <cell r="B1563" t="str">
            <v>"""Anthranilate synthase, amidotransferase component (EC 4.1.3.27) # TrpAb"""</v>
          </cell>
        </row>
        <row r="1564">
          <cell r="A1564" t="str">
            <v>298.3.peg.410</v>
          </cell>
          <cell r="B1564" t="str">
            <v>Multiple virulence factor regulator MvfR/PqsR</v>
          </cell>
        </row>
        <row r="1565">
          <cell r="A1565" t="str">
            <v>298.3.peg.409</v>
          </cell>
          <cell r="B1565" t="str">
            <v>Quinolinate synthetase (EC 2.5.1.72)</v>
          </cell>
        </row>
        <row r="1566">
          <cell r="A1566" t="str">
            <v>298.3.peg.408</v>
          </cell>
          <cell r="B1566" t="str">
            <v>Exported zinc metalloprotease YfgC precursor</v>
          </cell>
        </row>
        <row r="1567">
          <cell r="A1567" t="str">
            <v>298.3.peg.407</v>
          </cell>
          <cell r="B1567" t="str">
            <v>Rhodanese-like domain protein</v>
          </cell>
        </row>
        <row r="1568">
          <cell r="A1568" t="str">
            <v>298.3.peg.406</v>
          </cell>
          <cell r="B1568" t="str">
            <v>Putative permease PerM (= YfgO)</v>
          </cell>
        </row>
        <row r="1569">
          <cell r="A1569" t="str">
            <v>298.3.peg.405</v>
          </cell>
          <cell r="B1569" t="str">
            <v>"""Thiol peroxidase, Bcp-type (EC 1.11.1.15)"""</v>
          </cell>
        </row>
        <row r="1570">
          <cell r="A1570" t="str">
            <v>298.3.peg.404</v>
          </cell>
          <cell r="B1570" t="str">
            <v>Glycine cleavage system transcriptional antiactivator GcvR</v>
          </cell>
        </row>
        <row r="1571">
          <cell r="A1571" t="str">
            <v>298.3.peg.403</v>
          </cell>
          <cell r="B1571" t="str">
            <v>4-hydroxy-tetrahydrodipicolinate synthase (EC 4.3.3.7)</v>
          </cell>
        </row>
        <row r="1572">
          <cell r="A1572" t="str">
            <v>298.3.peg.402</v>
          </cell>
          <cell r="B1572" t="str">
            <v>"""Outer membrane protein NlpB, lipoprotein component of the protein assembly complex (forms a complex with YaeT, YfiO, and YfgL); Lipoprotein-34 precursor"""</v>
          </cell>
        </row>
        <row r="1573">
          <cell r="A1573" t="str">
            <v>298.3.peg.401</v>
          </cell>
          <cell r="B1573" t="str">
            <v>Metal-dependent hydrolases of the beta-lactamase superfamily I</v>
          </cell>
        </row>
        <row r="1574">
          <cell r="A1574" t="str">
            <v>298.3.peg.400</v>
          </cell>
          <cell r="B1574" t="str">
            <v>Phosphoribosylaminoimidazole-succinocarboxamide synthase (EC 6.3.2.6)</v>
          </cell>
        </row>
        <row r="1575">
          <cell r="A1575" t="str">
            <v>298.3.peg.399</v>
          </cell>
          <cell r="B1575" t="str">
            <v>"""alpha-1,6-rhamnosyltransferase paralog"""</v>
          </cell>
        </row>
        <row r="1576">
          <cell r="A1576" t="str">
            <v>298.3.peg.398</v>
          </cell>
          <cell r="B1576" t="str">
            <v>"""Transcriptional regulator, IclR family"""</v>
          </cell>
        </row>
        <row r="1577">
          <cell r="A1577" t="str">
            <v>298.3.peg.396</v>
          </cell>
          <cell r="B1577" t="str">
            <v>Acetyl-CoA acetyltransferase</v>
          </cell>
        </row>
        <row r="1578">
          <cell r="A1578" t="str">
            <v>298.3.peg.395</v>
          </cell>
          <cell r="B1578" t="str">
            <v>Protein acetyltransferase</v>
          </cell>
        </row>
        <row r="1579">
          <cell r="A1579" t="str">
            <v>298.3.peg.394</v>
          </cell>
          <cell r="B1579" t="str">
            <v>MaoC-like dehydratase</v>
          </cell>
        </row>
        <row r="1580">
          <cell r="A1580" t="str">
            <v>298.3.peg.393</v>
          </cell>
          <cell r="B1580" t="str">
            <v>Sialic acid transporter (permease) NanT</v>
          </cell>
        </row>
        <row r="1581">
          <cell r="A1581" t="str">
            <v>298.3.peg.391</v>
          </cell>
          <cell r="B1581" t="str">
            <v>Butyryl-CoA dehydrogenase (EC 1.3.99.2)</v>
          </cell>
        </row>
        <row r="1582">
          <cell r="A1582" t="str">
            <v>298.3.peg.390</v>
          </cell>
          <cell r="B1582" t="str">
            <v>Enoyl-CoA hydratase (EC 4.2.1.17)</v>
          </cell>
        </row>
        <row r="1583">
          <cell r="A1583" t="str">
            <v>298.3.peg.389</v>
          </cell>
          <cell r="B1583" t="str">
            <v>"""Acyl-CoA dehydrogenase, long-chain specific, mitochondrial precursor (EC 1.3.99.13)"""</v>
          </cell>
        </row>
        <row r="1584">
          <cell r="A1584" t="str">
            <v>298.3.peg.388</v>
          </cell>
          <cell r="B1584" t="str">
            <v>Short-chain dehydrogenase/reductase SDR</v>
          </cell>
        </row>
        <row r="1585">
          <cell r="A1585" t="str">
            <v>298.3.peg.387</v>
          </cell>
          <cell r="B1585" t="str">
            <v>Enoyl-[acyl-carrier-protein] reductase [FMN] (EC 1.3.1.9)</v>
          </cell>
        </row>
        <row r="1586">
          <cell r="A1586" t="str">
            <v>298.3.peg.386</v>
          </cell>
          <cell r="B1586" t="str">
            <v>probable porin</v>
          </cell>
        </row>
        <row r="1587">
          <cell r="A1587" t="str">
            <v>298.3.peg.384</v>
          </cell>
          <cell r="B1587" t="str">
            <v>Transcription elongation factor</v>
          </cell>
        </row>
        <row r="1588">
          <cell r="A1588" t="str">
            <v>298.3.peg.383</v>
          </cell>
          <cell r="B1588" t="str">
            <v>L-pipecolate dehydrogenase (EC 1.5.99.3)</v>
          </cell>
        </row>
        <row r="1589">
          <cell r="A1589" t="str">
            <v>298.3.peg.382</v>
          </cell>
          <cell r="B1589" t="str">
            <v>L-pipecolate oxidase (1.5.3.7)</v>
          </cell>
        </row>
        <row r="1590">
          <cell r="A1590" t="str">
            <v>298.3.peg.381</v>
          </cell>
          <cell r="B1590" t="str">
            <v>FIG00955766: hypothetical protein</v>
          </cell>
        </row>
        <row r="1591">
          <cell r="A1591" t="str">
            <v>298.3.peg.380</v>
          </cell>
          <cell r="B1591" t="str">
            <v>FIG00955883: hypothetical protein</v>
          </cell>
        </row>
        <row r="1592">
          <cell r="A1592" t="str">
            <v>298.3.peg.379</v>
          </cell>
          <cell r="B1592" t="str">
            <v>DNA recombination protein RmuC</v>
          </cell>
        </row>
        <row r="1593">
          <cell r="A1593" t="str">
            <v>298.3.peg.378</v>
          </cell>
          <cell r="B1593" t="str">
            <v>Penicillin acylase (EC 3.5.1.11)</v>
          </cell>
        </row>
        <row r="1594">
          <cell r="A1594" t="str">
            <v>298.3.peg.377</v>
          </cell>
          <cell r="B1594" t="str">
            <v>Glutathione S-transferase (EC 2.5.1.18)</v>
          </cell>
        </row>
        <row r="1595">
          <cell r="A1595" t="str">
            <v>298.3.peg.376</v>
          </cell>
          <cell r="B1595" t="str">
            <v>Protein export cytoplasm protein SecA ATPase RNA helicase (TC 3.A.5.1.1)</v>
          </cell>
        </row>
        <row r="1596">
          <cell r="A1596" t="str">
            <v>298.3.peg.375</v>
          </cell>
          <cell r="B1596" t="str">
            <v>Conserved secreted protein</v>
          </cell>
        </row>
        <row r="1597">
          <cell r="A1597" t="str">
            <v>298.3.peg.374</v>
          </cell>
          <cell r="B1597" t="str">
            <v>FIG00955029: hypothetical protein</v>
          </cell>
        </row>
        <row r="1598">
          <cell r="A1598" t="str">
            <v>298.3.peg.373</v>
          </cell>
          <cell r="B1598" t="str">
            <v>putative membrane protein</v>
          </cell>
        </row>
        <row r="1599">
          <cell r="A1599" t="str">
            <v>298.3.peg.372</v>
          </cell>
          <cell r="B1599" t="str">
            <v>FIG00953199: hypothetical protein</v>
          </cell>
        </row>
        <row r="1600">
          <cell r="A1600" t="str">
            <v>298.3.peg.371</v>
          </cell>
          <cell r="B1600" t="str">
            <v>UPF0225 protein YchJ</v>
          </cell>
        </row>
        <row r="1601">
          <cell r="A1601" t="str">
            <v>298.3.peg.370</v>
          </cell>
          <cell r="B1601" t="str">
            <v>FIG00953202: hypothetical protein</v>
          </cell>
        </row>
        <row r="1602">
          <cell r="A1602" t="str">
            <v>298.3.peg.369</v>
          </cell>
          <cell r="B1602" t="str">
            <v>Outer membrane protein A precursor</v>
          </cell>
        </row>
        <row r="1603">
          <cell r="A1603" t="str">
            <v>298.3.peg.368</v>
          </cell>
          <cell r="B1603" t="str">
            <v>FIG00953505: hypothetical protein</v>
          </cell>
        </row>
        <row r="1604">
          <cell r="A1604" t="str">
            <v>298.3.peg.367</v>
          </cell>
          <cell r="B1604" t="str">
            <v>Collagen pro alpha-chain precursor</v>
          </cell>
        </row>
        <row r="1605">
          <cell r="A1605" t="str">
            <v>298.3.peg.366</v>
          </cell>
          <cell r="B1605" t="str">
            <v>Phosphoribosylcarboxyaminoimidazole (NCAIR) mutase</v>
          </cell>
        </row>
        <row r="1606">
          <cell r="A1606" t="str">
            <v>298.3.peg.365</v>
          </cell>
          <cell r="B1606" t="str">
            <v>ATP-dependent helicase DinG/Rad3</v>
          </cell>
        </row>
        <row r="1607">
          <cell r="A1607" t="str">
            <v>298.3.peg.364</v>
          </cell>
          <cell r="B1607" t="str">
            <v>"""hydrolase, putative"""</v>
          </cell>
        </row>
        <row r="1608">
          <cell r="A1608" t="str">
            <v>298.3.peg.363</v>
          </cell>
          <cell r="B1608" t="str">
            <v>Esterase A</v>
          </cell>
        </row>
        <row r="1609">
          <cell r="A1609" t="str">
            <v>298.3.peg.362</v>
          </cell>
          <cell r="B1609" t="str">
            <v>OmpA family protein</v>
          </cell>
        </row>
        <row r="1610">
          <cell r="A1610" t="str">
            <v>298.3.peg.361</v>
          </cell>
          <cell r="B1610" t="str">
            <v>Pyridoxamine 5'-phosphate oxidase (EC 1.4.3.5)</v>
          </cell>
        </row>
        <row r="1611">
          <cell r="A1611" t="str">
            <v>298.3.peg.360</v>
          </cell>
          <cell r="B1611" t="str">
            <v>Sugar diacid utilization regulator SdaR</v>
          </cell>
        </row>
        <row r="1612">
          <cell r="A1612" t="str">
            <v>298.3.peg.359</v>
          </cell>
          <cell r="B1612" t="str">
            <v>D-glycerate transporter (predicted)</v>
          </cell>
        </row>
        <row r="1613">
          <cell r="A1613" t="str">
            <v>298.3.peg.358</v>
          </cell>
          <cell r="B1613" t="str">
            <v>Glycerate kinase (EC 2.7.1.31)</v>
          </cell>
        </row>
        <row r="1614">
          <cell r="A1614" t="str">
            <v>298.3.peg.356</v>
          </cell>
          <cell r="B1614" t="str">
            <v>Outer membrane lipoprotein</v>
          </cell>
        </row>
        <row r="1615">
          <cell r="A1615" t="str">
            <v>298.3.peg.354</v>
          </cell>
          <cell r="B1615" t="str">
            <v>Na(+) H(+) antiporter subunit A; Na(+) H(+) antiporter subunit B</v>
          </cell>
        </row>
        <row r="1616">
          <cell r="A1616" t="str">
            <v>298.3.peg.353</v>
          </cell>
          <cell r="B1616" t="str">
            <v>Na(+) H(+) antiporter subunit C</v>
          </cell>
        </row>
        <row r="1617">
          <cell r="A1617" t="str">
            <v>298.3.peg.352</v>
          </cell>
          <cell r="B1617" t="str">
            <v>Na(+) H(+) antiporter subunit D</v>
          </cell>
        </row>
        <row r="1618">
          <cell r="A1618" t="str">
            <v>298.3.peg.351</v>
          </cell>
          <cell r="B1618" t="str">
            <v>Na(+) H(+) antiporter subunit E</v>
          </cell>
        </row>
        <row r="1619">
          <cell r="A1619" t="str">
            <v>298.3.peg.350</v>
          </cell>
          <cell r="B1619" t="str">
            <v>Na(+) H(+) antiporter subunit F</v>
          </cell>
        </row>
        <row r="1620">
          <cell r="A1620" t="str">
            <v>298.3.peg.349</v>
          </cell>
          <cell r="B1620" t="str">
            <v>Na(+) H(+) antiporter subunit G</v>
          </cell>
        </row>
        <row r="1621">
          <cell r="A1621" t="str">
            <v>298.3.peg.348</v>
          </cell>
          <cell r="B1621" t="str">
            <v>Permease of the drug/metabolite transporter (DMT) superfamily</v>
          </cell>
        </row>
        <row r="1622">
          <cell r="A1622" t="str">
            <v>298.3.peg.347</v>
          </cell>
          <cell r="B1622" t="str">
            <v>Cysteine synthase (EC 2.5.1.47)</v>
          </cell>
        </row>
        <row r="1623">
          <cell r="A1623" t="str">
            <v>298.3.peg.346</v>
          </cell>
          <cell r="B1623" t="str">
            <v>Histone acetyltransferase HPA2 and related acetyltransferases</v>
          </cell>
        </row>
        <row r="1624">
          <cell r="A1624" t="str">
            <v>298.3.peg.345</v>
          </cell>
          <cell r="B1624" t="str">
            <v>FIG00953747: hypothetical protein</v>
          </cell>
        </row>
        <row r="1625">
          <cell r="A1625" t="str">
            <v>298.3.peg.344</v>
          </cell>
          <cell r="B1625" t="str">
            <v>"""Lipoprotein, putative"""</v>
          </cell>
        </row>
        <row r="1626">
          <cell r="A1626" t="str">
            <v>298.3.peg.343</v>
          </cell>
          <cell r="B1626" t="str">
            <v>probable uroporphyrin-III c-methyltransferase (EC 2.1.1.107)</v>
          </cell>
        </row>
        <row r="1627">
          <cell r="A1627" t="str">
            <v>298.3.peg.342</v>
          </cell>
          <cell r="B1627" t="str">
            <v>Short chain dehydrogenase</v>
          </cell>
        </row>
        <row r="1628">
          <cell r="A1628" t="str">
            <v>298.3.peg.341</v>
          </cell>
          <cell r="B1628" t="str">
            <v>"""Transcriptional regulator, LysR family"""</v>
          </cell>
        </row>
        <row r="1629">
          <cell r="A1629" t="str">
            <v>298.3.peg.340</v>
          </cell>
          <cell r="B1629" t="str">
            <v>probable heat shock protein (hsp90 family)</v>
          </cell>
        </row>
        <row r="1630">
          <cell r="A1630" t="str">
            <v>298.3.peg.339</v>
          </cell>
          <cell r="B1630" t="str">
            <v>FOG: TPR repeat</v>
          </cell>
        </row>
        <row r="1631">
          <cell r="A1631" t="str">
            <v>298.3.peg.338</v>
          </cell>
          <cell r="B1631" t="str">
            <v>Branched-chain amino acid transport ATP-binding protein LivF (TC 3.A.1.4.1)</v>
          </cell>
        </row>
        <row r="1632">
          <cell r="A1632" t="str">
            <v>298.3.peg.337</v>
          </cell>
          <cell r="B1632" t="str">
            <v>Branched-chain amino acid transport ATP-binding protein LivG (TC 3.A.1.4.1)</v>
          </cell>
        </row>
        <row r="1633">
          <cell r="A1633" t="str">
            <v>298.3.peg.336</v>
          </cell>
          <cell r="B1633" t="str">
            <v>Branched-chain amino acid transport system permease protein LivM (TC 3.A.1.4.1)</v>
          </cell>
        </row>
        <row r="1634">
          <cell r="A1634" t="str">
            <v>298.3.peg.335</v>
          </cell>
          <cell r="B1634" t="str">
            <v>High-affinity branched-chain amino acid transport system permease protein LivH (TC 3.A.1.4.1)</v>
          </cell>
        </row>
        <row r="1635">
          <cell r="A1635" t="str">
            <v>298.3.peg.334</v>
          </cell>
          <cell r="B1635" t="str">
            <v>"""High-affinity leucine-specific transport system, periplasmic binding protein LivK (TC 3.A.1.4.1)"""</v>
          </cell>
        </row>
        <row r="1636">
          <cell r="A1636" t="str">
            <v>298.3.peg.332</v>
          </cell>
          <cell r="B1636" t="str">
            <v>FIG00955830: hypothetical protein</v>
          </cell>
        </row>
        <row r="1637">
          <cell r="A1637" t="str">
            <v>298.3.peg.331</v>
          </cell>
          <cell r="B1637" t="str">
            <v>FIG00954070: hypothetical protein</v>
          </cell>
        </row>
        <row r="1638">
          <cell r="A1638" t="str">
            <v>298.3.peg.330</v>
          </cell>
          <cell r="B1638" t="str">
            <v>Flagellar basal-body rod protein FlgB</v>
          </cell>
        </row>
        <row r="1639">
          <cell r="A1639" t="str">
            <v>298.3.peg.329</v>
          </cell>
          <cell r="B1639" t="str">
            <v>Flagellar basal-body rod protein FlgC</v>
          </cell>
        </row>
        <row r="1640">
          <cell r="A1640" t="str">
            <v>298.3.peg.328</v>
          </cell>
          <cell r="B1640" t="str">
            <v>Flagellar basal-body rod modification protein FlgD</v>
          </cell>
        </row>
        <row r="1641">
          <cell r="A1641" t="str">
            <v>298.3.peg.327</v>
          </cell>
          <cell r="B1641" t="str">
            <v>Flagellar hook protein FlgE</v>
          </cell>
        </row>
        <row r="1642">
          <cell r="A1642" t="str">
            <v>298.3.peg.326</v>
          </cell>
          <cell r="B1642" t="str">
            <v>Flagellar basal-body rod protein FlgF</v>
          </cell>
        </row>
        <row r="1643">
          <cell r="A1643" t="str">
            <v>298.3.peg.325</v>
          </cell>
          <cell r="B1643" t="str">
            <v>Flagellar basal-body rod protein FlgG</v>
          </cell>
        </row>
        <row r="1644">
          <cell r="A1644" t="str">
            <v>298.3.peg.324</v>
          </cell>
          <cell r="B1644" t="str">
            <v>Flagellar L-ring protein FlgH</v>
          </cell>
        </row>
        <row r="1645">
          <cell r="A1645" t="str">
            <v>298.3.peg.323</v>
          </cell>
          <cell r="B1645" t="str">
            <v>Flagellar P-ring protein FlgI</v>
          </cell>
        </row>
        <row r="1646">
          <cell r="A1646" t="str">
            <v>298.3.peg.322</v>
          </cell>
          <cell r="B1646" t="str">
            <v>Flagellar protein FlgJ [peptidoglycan hydrolase] (EC 3.2.1.-)</v>
          </cell>
        </row>
        <row r="1647">
          <cell r="A1647" t="str">
            <v>298.3.peg.321</v>
          </cell>
          <cell r="B1647" t="str">
            <v>Flagellar hook-associated protein FlgK</v>
          </cell>
        </row>
        <row r="1648">
          <cell r="A1648" t="str">
            <v>298.3.peg.320</v>
          </cell>
          <cell r="B1648" t="str">
            <v>Flagellar hook-associated protein FlgL</v>
          </cell>
        </row>
        <row r="1649">
          <cell r="A1649" t="str">
            <v>298.3.peg.319</v>
          </cell>
          <cell r="B1649" t="str">
            <v>SAM-dependent methyltransferases</v>
          </cell>
        </row>
        <row r="1650">
          <cell r="A1650" t="str">
            <v>298.3.peg.318</v>
          </cell>
          <cell r="B1650" t="str">
            <v>Phosphoserine phosphatase (EC 3.1.3.3)</v>
          </cell>
        </row>
        <row r="1651">
          <cell r="A1651" t="str">
            <v>298.3.peg.317</v>
          </cell>
          <cell r="B1651" t="str">
            <v>Predicted sugar nucleotidyltransferases</v>
          </cell>
        </row>
        <row r="1652">
          <cell r="A1652" t="str">
            <v>298.3.peg.316</v>
          </cell>
          <cell r="B1652" t="str">
            <v>O-antigen biosynthesis protein</v>
          </cell>
        </row>
        <row r="1653">
          <cell r="A1653" t="str">
            <v>298.3.peg.315</v>
          </cell>
          <cell r="B1653" t="str">
            <v>Flagellin protein FlaB</v>
          </cell>
        </row>
        <row r="1654">
          <cell r="A1654" t="str">
            <v>298.3.peg.314</v>
          </cell>
          <cell r="B1654" t="str">
            <v>Flagellin protein FlaG</v>
          </cell>
        </row>
        <row r="1655">
          <cell r="A1655" t="str">
            <v>298.3.peg.313</v>
          </cell>
          <cell r="B1655" t="str">
            <v>Flagellar hook-associated protein FliD</v>
          </cell>
        </row>
        <row r="1656">
          <cell r="A1656" t="str">
            <v>298.3.peg.312</v>
          </cell>
          <cell r="B1656" t="str">
            <v>Flagellar biosynthesis protein FliS</v>
          </cell>
        </row>
        <row r="1657">
          <cell r="A1657" t="str">
            <v>298.3.peg.311</v>
          </cell>
          <cell r="B1657" t="str">
            <v>FIG00953167: hypothetical protein</v>
          </cell>
        </row>
        <row r="1658">
          <cell r="A1658" t="str">
            <v>298.3.peg.310</v>
          </cell>
          <cell r="B1658" t="str">
            <v>Flagellar regulatory protein FleQ</v>
          </cell>
        </row>
        <row r="1659">
          <cell r="A1659" t="str">
            <v>298.3.peg.309</v>
          </cell>
          <cell r="B1659" t="str">
            <v>Flagellar sensor histidine kinase FleS</v>
          </cell>
        </row>
        <row r="1660">
          <cell r="A1660" t="str">
            <v>298.3.peg.308</v>
          </cell>
          <cell r="B1660" t="str">
            <v>Flagellar regulatory protein FleQ</v>
          </cell>
        </row>
        <row r="1661">
          <cell r="A1661" t="str">
            <v>298.3.peg.307</v>
          </cell>
          <cell r="B1661" t="str">
            <v>Flagellar hook-basal body complex protein FliE</v>
          </cell>
        </row>
        <row r="1662">
          <cell r="A1662" t="str">
            <v>298.3.peg.306</v>
          </cell>
          <cell r="B1662" t="str">
            <v>Flagellar M-ring protein FliF</v>
          </cell>
        </row>
        <row r="1663">
          <cell r="A1663" t="str">
            <v>298.3.peg.305</v>
          </cell>
          <cell r="B1663" t="str">
            <v>Flagellar motor switch protein FliG</v>
          </cell>
        </row>
        <row r="1664">
          <cell r="A1664" t="str">
            <v>298.3.peg.304</v>
          </cell>
          <cell r="B1664" t="str">
            <v>Flagellar assembly protein FliH</v>
          </cell>
        </row>
        <row r="1665">
          <cell r="A1665" t="str">
            <v>298.3.peg.303</v>
          </cell>
          <cell r="B1665" t="str">
            <v>Flagellum-specific ATP synthase FliI</v>
          </cell>
        </row>
        <row r="1666">
          <cell r="A1666" t="str">
            <v>298.3.peg.302</v>
          </cell>
          <cell r="B1666" t="str">
            <v>Flagellar protein FliJ</v>
          </cell>
        </row>
        <row r="1667">
          <cell r="A1667" t="str">
            <v>298.3.peg.301</v>
          </cell>
          <cell r="B1667" t="str">
            <v>FIG00957901: hypothetical protein</v>
          </cell>
        </row>
        <row r="1668">
          <cell r="A1668" t="str">
            <v>298.3.peg.300</v>
          </cell>
          <cell r="B1668" t="str">
            <v>FOG: GGDEF domain</v>
          </cell>
        </row>
        <row r="1669">
          <cell r="A1669" t="str">
            <v>298.3.peg.299</v>
          </cell>
          <cell r="B1669" t="str">
            <v>Multidrug resistance protein D</v>
          </cell>
        </row>
        <row r="1670">
          <cell r="A1670" t="str">
            <v>298.3.peg.298</v>
          </cell>
          <cell r="B1670" t="str">
            <v>"""Transcriptional regulator, AraC family"""</v>
          </cell>
        </row>
        <row r="1671">
          <cell r="A1671" t="str">
            <v>298.3.peg.297</v>
          </cell>
          <cell r="B1671" t="str">
            <v>tRNA pseudouridine synthase A (EC 4.2.1.70)</v>
          </cell>
        </row>
        <row r="1672">
          <cell r="A1672" t="str">
            <v>298.3.peg.296</v>
          </cell>
          <cell r="B1672" t="str">
            <v>FIG00959488: hypothetical protein</v>
          </cell>
        </row>
        <row r="1673">
          <cell r="A1673" t="str">
            <v>298.3.peg.295</v>
          </cell>
          <cell r="B1673" t="str">
            <v>"""Soluble aldose sugar dehydrogenase, PQQ-dependent (EC 1.1.5.-)"""</v>
          </cell>
        </row>
        <row r="1674">
          <cell r="A1674" t="str">
            <v>298.3.peg.291</v>
          </cell>
          <cell r="B1674" t="str">
            <v>probable ATP-binding/permease fusion ABC transporter</v>
          </cell>
        </row>
        <row r="1675">
          <cell r="A1675" t="str">
            <v>298.3.peg.290</v>
          </cell>
          <cell r="B1675" t="str">
            <v>putative secreted protein</v>
          </cell>
        </row>
        <row r="1676">
          <cell r="A1676" t="str">
            <v>298.3.peg.289</v>
          </cell>
          <cell r="B1676" t="str">
            <v>"""Phosphoglycerol transferase and related proteins, alkaline phosphatase superfamily"""</v>
          </cell>
        </row>
        <row r="1677">
          <cell r="A1677" t="str">
            <v>298.3.peg.288</v>
          </cell>
          <cell r="B1677" t="str">
            <v>FIG00958464: hypothetical protein</v>
          </cell>
        </row>
        <row r="1678">
          <cell r="A1678" t="str">
            <v>298.3.peg.287</v>
          </cell>
          <cell r="B1678" t="str">
            <v>FIG00955086: hypothetical protein</v>
          </cell>
        </row>
        <row r="1679">
          <cell r="A1679" t="str">
            <v>298.3.peg.286</v>
          </cell>
          <cell r="B1679" t="str">
            <v>NAD/FAD-utilizing enzyme apparently involved in cell division</v>
          </cell>
        </row>
        <row r="1680">
          <cell r="A1680" t="str">
            <v>298.3.peg.285</v>
          </cell>
          <cell r="B1680" t="str">
            <v>Integral membrane protein YfiB</v>
          </cell>
        </row>
        <row r="1681">
          <cell r="A1681" t="str">
            <v>298.3.peg.284</v>
          </cell>
          <cell r="B1681" t="str">
            <v>Inner membrane protein YfiN</v>
          </cell>
        </row>
        <row r="1682">
          <cell r="A1682" t="str">
            <v>298.3.peg.283</v>
          </cell>
          <cell r="B1682" t="str">
            <v>Uncharacterized protein YfiR precursor</v>
          </cell>
        </row>
        <row r="1683">
          <cell r="A1683" t="str">
            <v>298.3.peg.282</v>
          </cell>
          <cell r="B1683" t="str">
            <v>Peptide deformylase (EC 3.5.1.88)</v>
          </cell>
        </row>
        <row r="1684">
          <cell r="A1684" t="str">
            <v>298.3.peg.280</v>
          </cell>
          <cell r="B1684" t="str">
            <v>FIG00964654: hypothetical protein</v>
          </cell>
        </row>
        <row r="1685">
          <cell r="A1685" t="str">
            <v>298.3.peg.278</v>
          </cell>
          <cell r="B1685" t="str">
            <v>"""Deoxyguanosinetriphosphate triphosphohydrolase (EC 3.1.5.1), subgroup 1"""</v>
          </cell>
        </row>
        <row r="1686">
          <cell r="A1686" t="str">
            <v>298.3.peg.277</v>
          </cell>
          <cell r="B1686" t="str">
            <v>NAD-dependent protein deacetylase of SIR2 family</v>
          </cell>
        </row>
        <row r="1687">
          <cell r="A1687" t="str">
            <v>298.3.peg.276</v>
          </cell>
          <cell r="B1687" t="str">
            <v>FIG00955550: hypothetical protein</v>
          </cell>
        </row>
        <row r="1688">
          <cell r="A1688" t="str">
            <v>298.3.peg.275</v>
          </cell>
          <cell r="B1688" t="str">
            <v>putative aldo/keto reductase</v>
          </cell>
        </row>
        <row r="1689">
          <cell r="A1689" t="str">
            <v>298.3.peg.274</v>
          </cell>
          <cell r="B1689" t="str">
            <v>Transcriptional regulator</v>
          </cell>
        </row>
        <row r="1690">
          <cell r="A1690" t="str">
            <v>298.3.peg.273</v>
          </cell>
          <cell r="B1690" t="str">
            <v>Fosfomycin resistance protein FosA</v>
          </cell>
        </row>
        <row r="1691">
          <cell r="A1691" t="str">
            <v>298.3.peg.272</v>
          </cell>
          <cell r="B1691" t="str">
            <v>"""RhlC, TDP-rhamnosyltransferase 2 (EC 2.4.1.-)"""</v>
          </cell>
        </row>
        <row r="1692">
          <cell r="A1692" t="str">
            <v>298.3.peg.271</v>
          </cell>
          <cell r="B1692" t="str">
            <v>Permeases of the major facilitator superfamily</v>
          </cell>
        </row>
        <row r="1693">
          <cell r="A1693" t="str">
            <v>298.3.peg.270</v>
          </cell>
          <cell r="B1693" t="str">
            <v>FIG00955495: hypothetical protein</v>
          </cell>
        </row>
        <row r="1694">
          <cell r="A1694" t="str">
            <v>298.3.peg.269</v>
          </cell>
          <cell r="B1694" t="str">
            <v>FIG00955727: hypothetical protein</v>
          </cell>
        </row>
        <row r="1695">
          <cell r="A1695" t="str">
            <v>298.3.peg.268</v>
          </cell>
          <cell r="B1695" t="str">
            <v>putative membrane protein</v>
          </cell>
        </row>
        <row r="1696">
          <cell r="A1696" t="str">
            <v>298.3.peg.267</v>
          </cell>
          <cell r="B1696" t="str">
            <v>Chaperone protein hchA</v>
          </cell>
        </row>
        <row r="1697">
          <cell r="A1697" t="str">
            <v>298.3.peg.266</v>
          </cell>
          <cell r="B1697" t="str">
            <v>"""Transcriptional regulator, LuxR family"""</v>
          </cell>
        </row>
        <row r="1698">
          <cell r="A1698" t="str">
            <v>298.3.peg.265</v>
          </cell>
          <cell r="B1698" t="str">
            <v>Quinone oxidoreductase (EC 1.6.5.5)</v>
          </cell>
        </row>
        <row r="1699">
          <cell r="A1699" t="str">
            <v>298.3.peg.264</v>
          </cell>
          <cell r="B1699" t="str">
            <v>Transcriptional regulator</v>
          </cell>
        </row>
        <row r="1700">
          <cell r="A1700" t="str">
            <v>298.3.peg.263</v>
          </cell>
          <cell r="B1700" t="str">
            <v>probable transmembrane protein</v>
          </cell>
        </row>
        <row r="1701">
          <cell r="A1701" t="str">
            <v>298.3.peg.262</v>
          </cell>
          <cell r="B1701" t="str">
            <v>Ureidoglycine aminohydrolase</v>
          </cell>
        </row>
        <row r="1702">
          <cell r="A1702" t="str">
            <v>298.3.peg.261</v>
          </cell>
          <cell r="B1702" t="str">
            <v>"""Transcriptional regulator, LysR family"""</v>
          </cell>
        </row>
        <row r="1703">
          <cell r="A1703" t="str">
            <v>298.3.peg.260</v>
          </cell>
          <cell r="B1703" t="str">
            <v>2-aminoethylphosphonate uptake and metabolism regulator</v>
          </cell>
        </row>
        <row r="1704">
          <cell r="A1704" t="str">
            <v>298.3.peg.259</v>
          </cell>
          <cell r="B1704" t="str">
            <v>Phosphoserine phosphatase (EC 3.1.3.3)</v>
          </cell>
        </row>
        <row r="1705">
          <cell r="A1705" t="str">
            <v>298.3.peg.258</v>
          </cell>
          <cell r="B1705" t="str">
            <v>Glycerol-3-phosphate transporter</v>
          </cell>
        </row>
        <row r="1706">
          <cell r="A1706" t="str">
            <v>298.3.peg.256</v>
          </cell>
          <cell r="B1706" t="str">
            <v>LysR family transcriptional regulator PA1145</v>
          </cell>
        </row>
        <row r="1707">
          <cell r="A1707" t="str">
            <v>298.3.peg.255</v>
          </cell>
          <cell r="B1707" t="str">
            <v>Alcohol dehydrogenase (EC 1.1.1.1)</v>
          </cell>
        </row>
        <row r="1708">
          <cell r="A1708" t="str">
            <v>298.3.peg.254</v>
          </cell>
          <cell r="B1708" t="str">
            <v>Urea carboxylase-related amino acid permease</v>
          </cell>
        </row>
        <row r="1709">
          <cell r="A1709" t="str">
            <v>298.3.peg.253</v>
          </cell>
          <cell r="B1709" t="str">
            <v>exotoxin A precursor</v>
          </cell>
        </row>
        <row r="1710">
          <cell r="A1710" t="str">
            <v>298.3.peg.251</v>
          </cell>
          <cell r="B1710" t="str">
            <v>FIG00955756: hypothetical protein</v>
          </cell>
        </row>
        <row r="1711">
          <cell r="A1711" t="str">
            <v>298.3.peg.5009</v>
          </cell>
          <cell r="B1711" t="str">
            <v>hypothetical protein</v>
          </cell>
        </row>
        <row r="1712">
          <cell r="A1712" t="str">
            <v>298.3.peg.250</v>
          </cell>
          <cell r="B1712" t="str">
            <v>FIG00963717: hypothetical protein</v>
          </cell>
        </row>
        <row r="1713">
          <cell r="A1713" t="str">
            <v>298.3.peg.249</v>
          </cell>
          <cell r="B1713" t="str">
            <v>Prophage antirepressor</v>
          </cell>
        </row>
        <row r="1714">
          <cell r="A1714" t="str">
            <v>298.3.peg.248</v>
          </cell>
          <cell r="B1714" t="str">
            <v>Transposase and inactivated derivatives</v>
          </cell>
        </row>
        <row r="1715">
          <cell r="A1715" t="str">
            <v>298.3.peg.247</v>
          </cell>
          <cell r="B1715" t="str">
            <v>"""Ribonucleotide reductase of class Ia (aerobic), beta subunit (EC 1.17.4.1)"""</v>
          </cell>
        </row>
        <row r="1716">
          <cell r="A1716" t="str">
            <v>298.3.peg.246</v>
          </cell>
          <cell r="B1716" t="str">
            <v>"""Ribonucleotide reductase of class Ia (aerobic), alpha subunit (EC 1.17.4.1)"""</v>
          </cell>
        </row>
        <row r="1717">
          <cell r="A1717" t="str">
            <v>298.3.peg.244</v>
          </cell>
          <cell r="B1717" t="str">
            <v>Transcriptional regulatory protein RstA</v>
          </cell>
        </row>
        <row r="1718">
          <cell r="A1718" t="str">
            <v>298.3.peg.243</v>
          </cell>
          <cell r="B1718" t="str">
            <v>Sensor histidine kinase</v>
          </cell>
        </row>
        <row r="1719">
          <cell r="A1719" t="str">
            <v>298.3.peg.242</v>
          </cell>
          <cell r="B1719" t="str">
            <v>Cold shock protein CspA</v>
          </cell>
        </row>
        <row r="1720">
          <cell r="A1720" t="str">
            <v>298.3.peg.241</v>
          </cell>
          <cell r="B1720" t="str">
            <v>FIG00954614: hypothetical protein</v>
          </cell>
        </row>
        <row r="1721">
          <cell r="A1721" t="str">
            <v>298.3.peg.240</v>
          </cell>
          <cell r="B1721" t="str">
            <v>Ribosomal RNA large subunit methyltransferase A (EC 2.1.1.51)</v>
          </cell>
        </row>
        <row r="1722">
          <cell r="A1722" t="str">
            <v>298.3.peg.239</v>
          </cell>
          <cell r="B1722" t="str">
            <v>"""N-succinyl-L,L-diaminopimelate desuccinylase (EC 3.5.1.18)"""</v>
          </cell>
        </row>
        <row r="1723">
          <cell r="A1723" t="str">
            <v>298.3.peg.238</v>
          </cell>
          <cell r="B1723" t="str">
            <v>probable glucosyl transferase</v>
          </cell>
        </row>
        <row r="1724">
          <cell r="A1724" t="str">
            <v>298.3.peg.237</v>
          </cell>
          <cell r="B1724" t="str">
            <v>HesA/MoeB/ThiF family protein related to EC-YgdL</v>
          </cell>
        </row>
        <row r="1725">
          <cell r="A1725" t="str">
            <v>298.3.peg.236</v>
          </cell>
          <cell r="B1725" t="str">
            <v>"""4'-phosphopantetheinyl transferase entD (EC 2.7.8.-); Holo-[acyl-carrier protein] synthase, alternative (EC 2.7.8.7)"""</v>
          </cell>
        </row>
        <row r="1726">
          <cell r="A1726" t="str">
            <v>298.3.peg.235</v>
          </cell>
          <cell r="B1726" t="str">
            <v>Dienelactone hydrolase family</v>
          </cell>
        </row>
        <row r="1727">
          <cell r="A1727" t="str">
            <v>298.3.peg.234</v>
          </cell>
          <cell r="B1727" t="str">
            <v>"""lyase, putative"""</v>
          </cell>
        </row>
        <row r="1728">
          <cell r="A1728" t="str">
            <v>298.3.peg.233</v>
          </cell>
          <cell r="B1728" t="str">
            <v>FIG00953897: hypothetical protein</v>
          </cell>
        </row>
        <row r="1729">
          <cell r="A1729" t="str">
            <v>298.3.peg.232</v>
          </cell>
          <cell r="B1729" t="str">
            <v>Arachidonate 15-lipoxygenase precursor (EC 1.13.11.33)</v>
          </cell>
        </row>
        <row r="1730">
          <cell r="A1730" t="str">
            <v>298.3.peg.231</v>
          </cell>
          <cell r="B1730" t="str">
            <v>"""Membrane protein TerC, possibly involved in tellurium resistance"""</v>
          </cell>
        </row>
        <row r="1731">
          <cell r="A1731" t="str">
            <v>298.3.peg.230</v>
          </cell>
          <cell r="B1731" t="str">
            <v>Membrane-bound lytic murein transglycosylase B precursor (EC 3.2.1.-)</v>
          </cell>
        </row>
        <row r="1732">
          <cell r="A1732" t="str">
            <v>298.3.peg.229</v>
          </cell>
          <cell r="B1732" t="str">
            <v>Cytochrome c-type protein NapC</v>
          </cell>
        </row>
        <row r="1733">
          <cell r="A1733" t="str">
            <v>298.3.peg.228</v>
          </cell>
          <cell r="B1733" t="str">
            <v>Nitrate reductase cytochrome c550-type subunit</v>
          </cell>
        </row>
        <row r="1734">
          <cell r="A1734" t="str">
            <v>298.3.peg.3758</v>
          </cell>
          <cell r="B1734" t="str">
            <v>Periplasmic nitrate reductase precursor (EC 1.7.99.4)</v>
          </cell>
        </row>
        <row r="1735">
          <cell r="A1735" t="str">
            <v>298.3.peg.3757</v>
          </cell>
          <cell r="B1735" t="str">
            <v>"""periplasmic diheme c-type cytochrome, NapB"""</v>
          </cell>
        </row>
        <row r="1736">
          <cell r="A1736" t="str">
            <v>298.3.peg.3756</v>
          </cell>
          <cell r="B1736" t="str">
            <v>Ferredoxin-type protein NapF (periplasmic nitrate reductase)</v>
          </cell>
        </row>
        <row r="1737">
          <cell r="A1737" t="str">
            <v>298.3.peg.3755</v>
          </cell>
          <cell r="B1737" t="str">
            <v>Periplasmic nitrate reductase component NapE</v>
          </cell>
        </row>
        <row r="1738">
          <cell r="A1738" t="str">
            <v>298.3.peg.3754</v>
          </cell>
          <cell r="B1738" t="str">
            <v>outer membrane protein H1</v>
          </cell>
        </row>
        <row r="1739">
          <cell r="A1739" t="str">
            <v>298.3.peg.3753</v>
          </cell>
          <cell r="B1739" t="str">
            <v>Transcriptional regulatory protein PhoP</v>
          </cell>
        </row>
        <row r="1740">
          <cell r="A1740" t="str">
            <v>298.3.peg.3752</v>
          </cell>
          <cell r="B1740" t="str">
            <v>Sensor protein PhoQ (EC 2.7.13.3)</v>
          </cell>
        </row>
        <row r="1741">
          <cell r="A1741" t="str">
            <v>298.3.peg.3751</v>
          </cell>
          <cell r="B1741" t="str">
            <v>FIG00958048: hypothetical protein</v>
          </cell>
        </row>
        <row r="1742">
          <cell r="A1742" t="str">
            <v>298.3.peg.3750</v>
          </cell>
          <cell r="B1742" t="str">
            <v>"""Transcriptional regulator, AraC family"""</v>
          </cell>
        </row>
        <row r="1743">
          <cell r="A1743" t="str">
            <v>298.3.peg.3748</v>
          </cell>
          <cell r="B1743" t="str">
            <v>"""Aerobic C4-dicarboxylate transporter for fumarate, L-malate, D-malate, succunate, aspartate"""</v>
          </cell>
        </row>
        <row r="1744">
          <cell r="A1744" t="str">
            <v>298.3.peg.3747</v>
          </cell>
          <cell r="B1744" t="str">
            <v>Glycine cleavage system transcriptional activator GcvA</v>
          </cell>
        </row>
        <row r="1745">
          <cell r="A1745" t="str">
            <v>298.3.peg.3746</v>
          </cell>
          <cell r="B1745" t="str">
            <v>Glutathione S-transferase (EC 2.5.1.18)</v>
          </cell>
        </row>
        <row r="1746">
          <cell r="A1746" t="str">
            <v>298.3.peg.3745</v>
          </cell>
          <cell r="B1746" t="str">
            <v>"""Coenzyme F420-dependent N5,N10-methylene tetrahydromethanopterin reductase and related flavin-dependent oxidoreductases"""</v>
          </cell>
        </row>
        <row r="1747">
          <cell r="A1747" t="str">
            <v>298.3.peg.3744</v>
          </cell>
          <cell r="B1747" t="str">
            <v>"""Acyl-CoA dehydrogenase, short-chain specific (EC 1.3.99.2)"""</v>
          </cell>
        </row>
        <row r="1748">
          <cell r="A1748" t="str">
            <v>298.3.peg.3743</v>
          </cell>
          <cell r="B1748" t="str">
            <v>Alpha-methylacyl-CoA racemase (EC 5.1.99.4)</v>
          </cell>
        </row>
        <row r="1749">
          <cell r="A1749" t="str">
            <v>298.3.peg.3742</v>
          </cell>
          <cell r="B1749" t="str">
            <v>Protein sprT</v>
          </cell>
        </row>
        <row r="1750">
          <cell r="A1750" t="str">
            <v>298.3.peg.3741</v>
          </cell>
          <cell r="B1750" t="str">
            <v>probable membrane protein YPO2362</v>
          </cell>
        </row>
        <row r="1751">
          <cell r="A1751" t="str">
            <v>298.3.peg.3740</v>
          </cell>
          <cell r="B1751" t="str">
            <v>DnaJ-class molecular chaperone</v>
          </cell>
        </row>
        <row r="1752">
          <cell r="A1752" t="str">
            <v>298.3.peg.3739</v>
          </cell>
          <cell r="B1752" t="str">
            <v>tRNA(Cytosine32)-2-thiocytidine synthetase</v>
          </cell>
        </row>
        <row r="1753">
          <cell r="A1753" t="str">
            <v>298.3.peg.3738</v>
          </cell>
          <cell r="B1753" t="str">
            <v>DNA-3-methyladenine glycosylase (EC 3.2.2.20)</v>
          </cell>
        </row>
        <row r="1754">
          <cell r="A1754" t="str">
            <v>298.3.peg.3737</v>
          </cell>
          <cell r="B1754" t="str">
            <v>Arginine/ornithine antiporter ArcD</v>
          </cell>
        </row>
        <row r="1755">
          <cell r="A1755" t="str">
            <v>298.3.peg.3736</v>
          </cell>
          <cell r="B1755" t="str">
            <v>"""NG,NG-dimethylarginine dimethylaminohydrolase 1 (EC 3.5.3.18)"""</v>
          </cell>
        </row>
        <row r="1756">
          <cell r="A1756" t="str">
            <v>298.3.peg.3735</v>
          </cell>
          <cell r="B1756" t="str">
            <v>Response regulator of zinc sigma-54-dependent two-component system</v>
          </cell>
        </row>
        <row r="1757">
          <cell r="A1757" t="str">
            <v>298.3.peg.3734</v>
          </cell>
          <cell r="B1757" t="str">
            <v>NAD-dependent protein deacetylase of SIR2 family</v>
          </cell>
        </row>
        <row r="1758">
          <cell r="A1758" t="str">
            <v>298.3.peg.3733</v>
          </cell>
          <cell r="B1758" t="str">
            <v>NLP/P60 family protein</v>
          </cell>
        </row>
        <row r="1759">
          <cell r="A1759" t="str">
            <v>298.3.peg.3732</v>
          </cell>
          <cell r="B1759" t="str">
            <v>NLP/P60 family protein</v>
          </cell>
        </row>
        <row r="1760">
          <cell r="A1760" t="str">
            <v>298.3.peg.3731</v>
          </cell>
          <cell r="B1760" t="str">
            <v>O-methyltransferase family protein [C1]</v>
          </cell>
        </row>
        <row r="1761">
          <cell r="A1761" t="str">
            <v>298.3.peg.3730</v>
          </cell>
          <cell r="B1761" t="str">
            <v>"""Transcriptional regulator, LysR family"""</v>
          </cell>
        </row>
        <row r="1762">
          <cell r="A1762" t="str">
            <v>298.3.peg.3729</v>
          </cell>
          <cell r="B1762" t="str">
            <v>Nicotinamidase family protein YcaC</v>
          </cell>
        </row>
        <row r="1763">
          <cell r="A1763" t="str">
            <v>298.3.peg.3728</v>
          </cell>
          <cell r="B1763" t="str">
            <v>FIG00955859: hypothetical protein</v>
          </cell>
        </row>
        <row r="1764">
          <cell r="A1764" t="str">
            <v>298.3.peg.3727</v>
          </cell>
          <cell r="B1764" t="str">
            <v>FIG00553873: hypothetical protein</v>
          </cell>
        </row>
        <row r="1765">
          <cell r="A1765" t="str">
            <v>298.3.peg.3726</v>
          </cell>
          <cell r="B1765" t="str">
            <v>Pirin-related protein</v>
          </cell>
        </row>
        <row r="1766">
          <cell r="A1766" t="str">
            <v>298.3.peg.3725</v>
          </cell>
          <cell r="B1766" t="str">
            <v>FIG00954155: hypothetical protein</v>
          </cell>
        </row>
        <row r="1767">
          <cell r="A1767" t="str">
            <v>298.3.peg.3724</v>
          </cell>
          <cell r="B1767" t="str">
            <v>Glutathione-regulated potassium-efflux system protein KefB</v>
          </cell>
        </row>
        <row r="1768">
          <cell r="A1768" t="str">
            <v>298.3.peg.3723</v>
          </cell>
          <cell r="B1768" t="str">
            <v>"""monooxygenase, flavin-binding family"""</v>
          </cell>
        </row>
        <row r="1769">
          <cell r="A1769" t="str">
            <v>298.3.peg.3722</v>
          </cell>
          <cell r="B1769" t="str">
            <v>Rhodanese-related sulfurtransferase</v>
          </cell>
        </row>
        <row r="1770">
          <cell r="A1770" t="str">
            <v>298.3.peg.3721</v>
          </cell>
          <cell r="B1770" t="str">
            <v>Pirin</v>
          </cell>
        </row>
        <row r="1771">
          <cell r="A1771" t="str">
            <v>298.3.peg.3720</v>
          </cell>
          <cell r="B1771" t="str">
            <v>FIG00953377: hypothetical protein</v>
          </cell>
        </row>
        <row r="1772">
          <cell r="A1772" t="str">
            <v>298.3.peg.3719</v>
          </cell>
          <cell r="B1772" t="str">
            <v>Permease of the major facilitator superfamily</v>
          </cell>
        </row>
        <row r="1773">
          <cell r="A1773" t="str">
            <v>298.3.peg.3718</v>
          </cell>
          <cell r="B1773" t="str">
            <v>FIG00958938: hypothetical protein</v>
          </cell>
        </row>
        <row r="1774">
          <cell r="A1774" t="str">
            <v>298.3.peg.3717</v>
          </cell>
          <cell r="B1774" t="str">
            <v>Asparagine synthetase [glutamine-hydrolyzing] (EC 6.3.5.4)</v>
          </cell>
        </row>
        <row r="1775">
          <cell r="A1775" t="str">
            <v>298.3.peg.3716</v>
          </cell>
          <cell r="B1775" t="str">
            <v>Long-chain-fatty-acid--CoA ligase (EC 6.2.1.3)</v>
          </cell>
        </row>
        <row r="1776">
          <cell r="A1776" t="str">
            <v>298.3.peg.3715</v>
          </cell>
          <cell r="B1776" t="str">
            <v>FIG00954390: hypothetical protein</v>
          </cell>
        </row>
        <row r="1777">
          <cell r="A1777" t="str">
            <v>298.3.peg.3714</v>
          </cell>
          <cell r="B1777" t="str">
            <v>2-isopropylmalate synthase (EC 2.3.3.13)</v>
          </cell>
        </row>
        <row r="1778">
          <cell r="A1778" t="str">
            <v>298.3.peg.3713</v>
          </cell>
          <cell r="B1778" t="str">
            <v>FIG00955612: hypothetical protein</v>
          </cell>
        </row>
        <row r="1779">
          <cell r="A1779" t="str">
            <v>298.3.peg.3712</v>
          </cell>
          <cell r="B1779" t="str">
            <v>FIG00954794: hypothetical protein</v>
          </cell>
        </row>
        <row r="1780">
          <cell r="A1780" t="str">
            <v>298.3.peg.3711</v>
          </cell>
          <cell r="B1780" t="str">
            <v>FIG00953421: hypothetical protein</v>
          </cell>
        </row>
        <row r="1781">
          <cell r="A1781" t="str">
            <v>298.3.peg.3710</v>
          </cell>
          <cell r="B1781" t="str">
            <v>Non-ribosomal peptide synthetase modules and related proteins</v>
          </cell>
        </row>
        <row r="1782">
          <cell r="A1782" t="str">
            <v>298.3.peg.3709</v>
          </cell>
          <cell r="B1782" t="str">
            <v>Membrane-bound lytic murein transglycosylase A precursor (EC 3.2.1.-)</v>
          </cell>
        </row>
        <row r="1783">
          <cell r="A1783" t="str">
            <v>298.3.peg.3708</v>
          </cell>
          <cell r="B1783" t="str">
            <v>Transcriptional regulator</v>
          </cell>
        </row>
        <row r="1784">
          <cell r="A1784" t="str">
            <v>298.3.peg.3707</v>
          </cell>
          <cell r="B1784" t="str">
            <v>NAD(P)H oxidoreductase YRKL (EC 1.6.99.-) @ Putative NADPH-quinone reductase (modulator of drug activity B) @ Flavodoxin 2</v>
          </cell>
        </row>
        <row r="1785">
          <cell r="A1785" t="str">
            <v>298.3.peg.3706</v>
          </cell>
          <cell r="B1785" t="str">
            <v>NAD(P)H oxidoreductase YRKL (EC 1.6.99.-) @ Putative NADPH-quinone reductase (modulator of drug activity B) @ Flavodoxin 2</v>
          </cell>
        </row>
        <row r="1786">
          <cell r="A1786" t="str">
            <v>298.3.peg.3705</v>
          </cell>
          <cell r="B1786" t="str">
            <v>"""Transcriptional regulator, TetR family"""</v>
          </cell>
        </row>
        <row r="1787">
          <cell r="A1787" t="str">
            <v>298.3.peg.3704</v>
          </cell>
          <cell r="B1787" t="str">
            <v>FIG00959231: hypothetical protein</v>
          </cell>
        </row>
        <row r="1788">
          <cell r="A1788" t="str">
            <v>298.3.peg.3703</v>
          </cell>
          <cell r="B1788" t="str">
            <v>FIG00959294: hypothetical protein</v>
          </cell>
        </row>
        <row r="1789">
          <cell r="A1789" t="str">
            <v>298.3.peg.3702</v>
          </cell>
          <cell r="B1789" t="str">
            <v>"""Transcriptional regulator, AraC family"""</v>
          </cell>
        </row>
        <row r="1790">
          <cell r="A1790" t="str">
            <v>298.3.peg.3701</v>
          </cell>
          <cell r="B1790" t="str">
            <v>FIG00954959: hypothetical protein</v>
          </cell>
        </row>
        <row r="1791">
          <cell r="A1791" t="str">
            <v>298.3.peg.3700</v>
          </cell>
          <cell r="B1791" t="str">
            <v>possible FusE-MFP/HlyD family membrane fusion protein</v>
          </cell>
        </row>
        <row r="1792">
          <cell r="A1792" t="str">
            <v>xx</v>
          </cell>
          <cell r="B1792" t="str">
            <v>xx</v>
          </cell>
        </row>
        <row r="1793">
          <cell r="A1793" t="str">
            <v>298.3.peg.5904</v>
          </cell>
          <cell r="B1793" t="str">
            <v>FIG00956508: hypothetical protein</v>
          </cell>
        </row>
        <row r="1794">
          <cell r="A1794" t="str">
            <v>298.3.peg.5905</v>
          </cell>
          <cell r="B1794" t="str">
            <v>FIG00957548: hypothetical protein</v>
          </cell>
        </row>
        <row r="1795">
          <cell r="A1795" t="str">
            <v>298.3.peg.5906</v>
          </cell>
          <cell r="B1795" t="str">
            <v>"""Transcriptional regulator, AraC family"""</v>
          </cell>
        </row>
        <row r="1796">
          <cell r="A1796" t="str">
            <v>298.3.peg.5907</v>
          </cell>
          <cell r="B1796" t="str">
            <v>Inner membrane component of tripartite multidrug resistance system</v>
          </cell>
        </row>
        <row r="1797">
          <cell r="A1797" t="str">
            <v>298.3.peg.5908</v>
          </cell>
          <cell r="B1797" t="str">
            <v>Membrane fusion component of tripartite multidrug resistance system</v>
          </cell>
        </row>
        <row r="1798">
          <cell r="A1798" t="str">
            <v>xx</v>
          </cell>
          <cell r="B1798" t="str">
            <v>xx</v>
          </cell>
        </row>
        <row r="1799">
          <cell r="A1799" t="str">
            <v>298.3.peg.4744</v>
          </cell>
          <cell r="B1799" t="str">
            <v>Hydrolases of the alpha/beta superfamily</v>
          </cell>
        </row>
        <row r="1800">
          <cell r="A1800" t="str">
            <v>298.3.peg.4745</v>
          </cell>
          <cell r="B1800" t="str">
            <v>Enoyl-CoA hydratase (EC 4.2.1.17)</v>
          </cell>
        </row>
        <row r="1801">
          <cell r="A1801" t="str">
            <v>298.3.peg.4746</v>
          </cell>
          <cell r="B1801" t="str">
            <v>"""Transcriptional regulator, TetR family"""</v>
          </cell>
        </row>
        <row r="1802">
          <cell r="A1802" t="str">
            <v>298.3.peg.4747</v>
          </cell>
          <cell r="B1802" t="str">
            <v>Subtilisin-like serine proteases</v>
          </cell>
        </row>
        <row r="1803">
          <cell r="A1803" t="str">
            <v>298.3.peg.4748</v>
          </cell>
          <cell r="B1803" t="str">
            <v>FOG: CheY-like receiver</v>
          </cell>
        </row>
        <row r="1804">
          <cell r="A1804" t="str">
            <v>298.3.peg.4749</v>
          </cell>
          <cell r="B1804" t="str">
            <v>FIG00955848: hypothetical protein</v>
          </cell>
        </row>
        <row r="1805">
          <cell r="A1805" t="str">
            <v>298.3.peg.4750</v>
          </cell>
          <cell r="B1805" t="str">
            <v>FIG00954291: hypothetical protein</v>
          </cell>
        </row>
        <row r="1806">
          <cell r="A1806" t="str">
            <v>298.3.peg.4751</v>
          </cell>
          <cell r="B1806" t="str">
            <v>"""ABC-type protease exporter, ATP-binding component PrtD/AprD"""</v>
          </cell>
        </row>
        <row r="1807">
          <cell r="A1807" t="str">
            <v>298.3.peg.4752</v>
          </cell>
          <cell r="B1807" t="str">
            <v>"""ABC-type protease exporter, membrane fusion protein (MFP) family component PrtE/AprE"""</v>
          </cell>
        </row>
        <row r="1808">
          <cell r="A1808" t="str">
            <v>298.3.peg.4753</v>
          </cell>
          <cell r="B1808" t="str">
            <v>Outer membrane protein tolC precursor</v>
          </cell>
        </row>
        <row r="1809">
          <cell r="A1809" t="str">
            <v>298.3.peg.4755</v>
          </cell>
          <cell r="B1809" t="str">
            <v>"""Secreted alkaline metalloproteinase (EC 3.4.24.-), PrtA/B/C/G homolog"""</v>
          </cell>
        </row>
        <row r="1810">
          <cell r="A1810" t="str">
            <v>298.3.peg.4756</v>
          </cell>
          <cell r="B1810" t="str">
            <v>Alkaline proteinase inhibitor precursor</v>
          </cell>
        </row>
        <row r="1811">
          <cell r="A1811" t="str">
            <v>298.3.peg.4757</v>
          </cell>
          <cell r="B1811" t="str">
            <v>Methyl-accepting chemotaxis protein I (serine chemoreceptor protein)</v>
          </cell>
        </row>
        <row r="1812">
          <cell r="A1812" t="str">
            <v>298.3.peg.4758</v>
          </cell>
          <cell r="B1812" t="str">
            <v>Delta 1-piperideine-2-carboxylate reductase (EC 1.5.1.21) / Delta 1-pyrroline-2-carboxylate reductase (EC 1.5.1.1)</v>
          </cell>
        </row>
        <row r="1813">
          <cell r="A1813" t="str">
            <v>298.3.peg.4759</v>
          </cell>
          <cell r="B1813" t="str">
            <v>Ketoglutarate semialdehyde dehydrogenase (EC 1.2.1.26)</v>
          </cell>
        </row>
        <row r="1814">
          <cell r="A1814" t="str">
            <v>298.3.peg.4760</v>
          </cell>
          <cell r="B1814" t="str">
            <v>1-pyrroline-4-hydroxy-2-carboxylate deaminase (EC 3.5.4.22)</v>
          </cell>
        </row>
        <row r="1815">
          <cell r="A1815" t="str">
            <v>298.3.peg.4761</v>
          </cell>
          <cell r="B1815" t="str">
            <v>2-methylaconitate racemase</v>
          </cell>
        </row>
        <row r="1816">
          <cell r="A1816" t="str">
            <v>298.3.peg.4762</v>
          </cell>
          <cell r="B1816" t="str">
            <v>"""ABC-type polar amino acid transport system, ATPase component"""</v>
          </cell>
        </row>
        <row r="1817">
          <cell r="A1817" t="str">
            <v>298.3.peg.4763</v>
          </cell>
          <cell r="B1817" t="str">
            <v>Probable permease of ABC transporter</v>
          </cell>
        </row>
        <row r="1818">
          <cell r="A1818" t="str">
            <v>298.3.peg.4764</v>
          </cell>
          <cell r="B1818" t="str">
            <v>"""Ribose ABC transport system, permease protein RbsC (TC 3.A.1.2.1)"""</v>
          </cell>
        </row>
        <row r="1819">
          <cell r="A1819" t="str">
            <v>298.3.peg.4765</v>
          </cell>
          <cell r="B1819" t="str">
            <v>2-Methylcitrate dehydratase AcnD</v>
          </cell>
        </row>
        <row r="1820">
          <cell r="A1820" t="str">
            <v>298.3.peg.4766</v>
          </cell>
          <cell r="B1820" t="str">
            <v>"""ABC transporter, substrate binding protein"""</v>
          </cell>
        </row>
        <row r="1821">
          <cell r="A1821" t="str">
            <v>298.3.peg.4767</v>
          </cell>
          <cell r="B1821" t="str">
            <v>"""Transcriptional regulator, AraC family"""</v>
          </cell>
        </row>
        <row r="1822">
          <cell r="A1822" t="str">
            <v>298.3.peg.4768</v>
          </cell>
          <cell r="B1822" t="str">
            <v>Probable MFS transporter</v>
          </cell>
        </row>
        <row r="1823">
          <cell r="A1823" t="str">
            <v>298.3.peg.4769</v>
          </cell>
          <cell r="B1823" t="str">
            <v>putative DNA-binding protein</v>
          </cell>
        </row>
        <row r="1824">
          <cell r="A1824" t="str">
            <v>298.3.peg.4770</v>
          </cell>
          <cell r="B1824" t="str">
            <v>"""Transcriptional regulator, ArsR family"""</v>
          </cell>
        </row>
        <row r="1825">
          <cell r="A1825" t="str">
            <v>298.3.peg.4771</v>
          </cell>
          <cell r="B1825" t="str">
            <v>Permease of the drug/metabolite transporter (DMT) superfamily</v>
          </cell>
        </row>
        <row r="1826">
          <cell r="A1826" t="str">
            <v>298.3.peg.4772</v>
          </cell>
          <cell r="B1826" t="str">
            <v>Putative oxidoreductase in 4-hydroxyproline catabolic gene cluster</v>
          </cell>
        </row>
        <row r="1827">
          <cell r="A1827" t="str">
            <v>xx</v>
          </cell>
          <cell r="B1827" t="str">
            <v>xx</v>
          </cell>
        </row>
        <row r="1828">
          <cell r="A1828" t="str">
            <v>298.3.peg.5943</v>
          </cell>
          <cell r="B1828" t="str">
            <v>4-hydroxyproline epimerase (EC 5.1.1.8)</v>
          </cell>
        </row>
        <row r="1829">
          <cell r="A1829" t="str">
            <v>298.3.peg.5942</v>
          </cell>
          <cell r="B1829" t="str">
            <v>"""Predicted regulator PutR for proline utilization, GntR family"""</v>
          </cell>
        </row>
        <row r="1830">
          <cell r="A1830" t="str">
            <v>xx</v>
          </cell>
          <cell r="B1830" t="str">
            <v>xx</v>
          </cell>
        </row>
        <row r="1831">
          <cell r="A1831" t="str">
            <v>298.3.peg.5756</v>
          </cell>
          <cell r="B1831" t="str">
            <v>Outer membrane vitamin B12 receptor BtuB</v>
          </cell>
        </row>
        <row r="1832">
          <cell r="A1832" t="str">
            <v>298.3.peg.5755</v>
          </cell>
          <cell r="B1832" t="str">
            <v>Cob(I)alamin adenosyltransferase (EC 2.5.1.17)</v>
          </cell>
        </row>
        <row r="1833">
          <cell r="A1833" t="str">
            <v>298.3.peg.5754</v>
          </cell>
          <cell r="B1833" t="str">
            <v>"""Cobyrinic acid A,C-diamide synthase"""</v>
          </cell>
        </row>
        <row r="1834">
          <cell r="A1834" t="str">
            <v>298.3.peg.5753</v>
          </cell>
          <cell r="B1834" t="str">
            <v>"""Cobalamin biosynthesis protein BluB @ 5,6-dimethylbenzimidazole synthase, flavin destructase family"""</v>
          </cell>
        </row>
        <row r="1835">
          <cell r="A1835" t="str">
            <v>298.3.peg.5752</v>
          </cell>
          <cell r="B1835" t="str">
            <v>Adenosylcobinamide-phosphate synthase (EC 6.3.1.10)</v>
          </cell>
        </row>
        <row r="1836">
          <cell r="A1836" t="str">
            <v>298.3.peg.5751</v>
          </cell>
          <cell r="B1836" t="str">
            <v>L-threonine 3-O-phosphate decarboxylase (EC 4.1.1.81)</v>
          </cell>
        </row>
        <row r="1837">
          <cell r="A1837" t="str">
            <v>298.3.peg.5750</v>
          </cell>
          <cell r="B1837" t="str">
            <v>Cobyric acid synthase (EC 6.3.5.10)</v>
          </cell>
        </row>
        <row r="1838">
          <cell r="A1838" t="str">
            <v>298.3.peg.5749</v>
          </cell>
          <cell r="B1838" t="str">
            <v>Adenosylcobinamide-phosphate guanylyltransferase (EC 2.7.7.62)</v>
          </cell>
        </row>
        <row r="1839">
          <cell r="A1839" t="str">
            <v>298.3.peg.4526</v>
          </cell>
          <cell r="B1839" t="str">
            <v>Nicotinate-nucleotide--dimethylbenzimidazole phosphoribosyltransferase (EC 2.4.2.21)</v>
          </cell>
        </row>
        <row r="1840">
          <cell r="A1840" t="str">
            <v>298.3.peg.4527</v>
          </cell>
          <cell r="B1840" t="str">
            <v>Alpha-ribazole-5'-phosphate phosphatase (EC 3.1.3.73)</v>
          </cell>
        </row>
        <row r="1841">
          <cell r="A1841" t="str">
            <v>298.3.peg.4528</v>
          </cell>
          <cell r="B1841" t="str">
            <v>Cobalamin synthase (EC 2.7.8.26)</v>
          </cell>
        </row>
        <row r="1842">
          <cell r="A1842" t="str">
            <v>298.3.peg.4529</v>
          </cell>
          <cell r="B1842" t="str">
            <v>Permeases of the major facilitator superfamily</v>
          </cell>
        </row>
        <row r="1843">
          <cell r="A1843" t="str">
            <v>298.3.peg.4530</v>
          </cell>
          <cell r="B1843" t="str">
            <v>"""Transcriptional regulator, TetR family"""</v>
          </cell>
        </row>
        <row r="1844">
          <cell r="A1844" t="str">
            <v>298.3.peg.4531</v>
          </cell>
          <cell r="B1844" t="str">
            <v>Acyl-CoA dehydrogenase (EC 1.3.8.7)</v>
          </cell>
        </row>
        <row r="1845">
          <cell r="A1845" t="str">
            <v>298.3.peg.4532</v>
          </cell>
          <cell r="B1845" t="str">
            <v>"""Transcriptional regulator, MarR family"""</v>
          </cell>
        </row>
        <row r="1846">
          <cell r="A1846" t="str">
            <v>298.3.peg.4533</v>
          </cell>
          <cell r="B1846" t="str">
            <v>Permeases of the major facilitator superfamily</v>
          </cell>
        </row>
        <row r="1847">
          <cell r="A1847" t="str">
            <v>298.3.peg.4534</v>
          </cell>
          <cell r="B1847" t="str">
            <v>Glutathione peroxidase family protein</v>
          </cell>
        </row>
        <row r="1848">
          <cell r="A1848" t="str">
            <v>298.3.peg.4535</v>
          </cell>
          <cell r="B1848" t="str">
            <v>Long-chain fatty acid transport protein</v>
          </cell>
        </row>
        <row r="1849">
          <cell r="A1849" t="str">
            <v>298.3.peg.4536</v>
          </cell>
          <cell r="B1849" t="str">
            <v>hypothetical protein</v>
          </cell>
        </row>
        <row r="1850">
          <cell r="A1850" t="str">
            <v>298.3.peg.4537</v>
          </cell>
          <cell r="B1850" t="str">
            <v>"""Transcriptional regulator, TetR family"""</v>
          </cell>
        </row>
        <row r="1851">
          <cell r="A1851" t="str">
            <v>298.3.peg.4538</v>
          </cell>
          <cell r="B1851" t="str">
            <v>Hydrolases of the alpha/beta superfamily</v>
          </cell>
        </row>
        <row r="1852">
          <cell r="A1852" t="str">
            <v>298.3.peg.4539</v>
          </cell>
          <cell r="B1852" t="str">
            <v>"""Thiosulfate sulfurtransferase, rhodanese (EC 2.8.1.1)"""</v>
          </cell>
        </row>
        <row r="1853">
          <cell r="A1853" t="str">
            <v>298.3.peg.3307</v>
          </cell>
          <cell r="B1853" t="str">
            <v>Strictosidine synthase precursor (EC 4.3.3.2)</v>
          </cell>
        </row>
        <row r="1854">
          <cell r="A1854" t="str">
            <v>298.3.peg.3308</v>
          </cell>
          <cell r="B1854" t="str">
            <v>Ribonuclease D (EC 3.1.26.3)</v>
          </cell>
        </row>
        <row r="1855">
          <cell r="A1855" t="str">
            <v>298.3.peg.3309</v>
          </cell>
          <cell r="B1855" t="str">
            <v>Protein YcgL</v>
          </cell>
        </row>
        <row r="1856">
          <cell r="A1856" t="str">
            <v>298.3.peg.3310</v>
          </cell>
          <cell r="B1856" t="str">
            <v>D-3-phosphoglycerate dehydrogenase (EC 1.1.1.95)</v>
          </cell>
        </row>
        <row r="1857">
          <cell r="A1857" t="str">
            <v>298.3.peg.3311</v>
          </cell>
          <cell r="B1857" t="str">
            <v>Cobalt-zinc-cadmium resistance protein CzcD</v>
          </cell>
        </row>
        <row r="1858">
          <cell r="A1858" t="str">
            <v>298.3.peg.3312</v>
          </cell>
          <cell r="B1858" t="str">
            <v>probable alpha helix chain yaiN</v>
          </cell>
        </row>
        <row r="1859">
          <cell r="A1859" t="str">
            <v>298.3.peg.3313</v>
          </cell>
          <cell r="B1859" t="str">
            <v>YcgN (Fragment)</v>
          </cell>
        </row>
        <row r="1860">
          <cell r="A1860" t="str">
            <v>298.3.peg.3314</v>
          </cell>
          <cell r="B1860" t="str">
            <v>"""FIG006045: Sigma factor, ECF subfamily"""</v>
          </cell>
        </row>
        <row r="1861">
          <cell r="A1861" t="str">
            <v>298.3.peg.3315</v>
          </cell>
          <cell r="B1861" t="str">
            <v>Iron siderophore sensor protein</v>
          </cell>
        </row>
        <row r="1862">
          <cell r="A1862" t="str">
            <v>298.3.peg.3316</v>
          </cell>
          <cell r="B1862" t="str">
            <v>"""Outer membrane receptor proteins, mostly Fe transport"""</v>
          </cell>
        </row>
        <row r="1863">
          <cell r="A1863" t="str">
            <v>298.3.peg.3317</v>
          </cell>
          <cell r="B1863" t="str">
            <v>Signal peptidase I (EC 3.4.21.89)</v>
          </cell>
        </row>
        <row r="1864">
          <cell r="A1864" t="str">
            <v>298.3.peg.3318</v>
          </cell>
          <cell r="B1864" t="str">
            <v>Protease II (EC 3.4.21.83)</v>
          </cell>
        </row>
        <row r="1865">
          <cell r="A1865" t="str">
            <v>298.3.peg.3319</v>
          </cell>
          <cell r="B1865" t="str">
            <v>Permeases of the major facilitator superfamily</v>
          </cell>
        </row>
        <row r="1866">
          <cell r="A1866" t="str">
            <v>298.3.peg.3320</v>
          </cell>
          <cell r="B1866" t="str">
            <v>Bis(5'-nucleosyl)-tetraphosphatase (asymmetrical) (EC 3.6.1.17)</v>
          </cell>
        </row>
        <row r="1867">
          <cell r="A1867" t="str">
            <v>298.3.peg.3321</v>
          </cell>
          <cell r="B1867" t="str">
            <v>"""Glutamine amidotransferase, class-II"""</v>
          </cell>
        </row>
        <row r="1868">
          <cell r="A1868" t="str">
            <v>298.3.peg.3322</v>
          </cell>
          <cell r="B1868" t="str">
            <v>hypothetical protein</v>
          </cell>
        </row>
        <row r="1869">
          <cell r="A1869" t="str">
            <v>298.3.peg.3323</v>
          </cell>
          <cell r="B1869" t="str">
            <v>"""Phosphonate uptake and metabolism regulator, LysR-family"""</v>
          </cell>
        </row>
        <row r="1870">
          <cell r="A1870" t="str">
            <v>298.3.peg.3324</v>
          </cell>
          <cell r="B1870" t="str">
            <v>2-aminoethylphosphonate:pyruvate aminotransferase (EC 2.6.1.37)</v>
          </cell>
        </row>
        <row r="1871">
          <cell r="A1871" t="str">
            <v>298.3.peg.3325</v>
          </cell>
          <cell r="B1871" t="str">
            <v>Phosphonoacetaldehyde hydrolase (EC 3.11.1.1)</v>
          </cell>
        </row>
        <row r="1872">
          <cell r="A1872" t="str">
            <v>298.3.peg.3326</v>
          </cell>
          <cell r="B1872" t="str">
            <v>LysR-family transcriptional regulator</v>
          </cell>
        </row>
        <row r="1873">
          <cell r="A1873" t="str">
            <v>298.3.peg.3327</v>
          </cell>
          <cell r="B1873" t="str">
            <v>Major facilitator superfamily</v>
          </cell>
        </row>
        <row r="1874">
          <cell r="A1874" t="str">
            <v>298.3.peg.3328</v>
          </cell>
          <cell r="B1874" t="str">
            <v>putative cytoplasmic protein</v>
          </cell>
        </row>
        <row r="1875">
          <cell r="A1875" t="str">
            <v>298.3.peg.3329</v>
          </cell>
          <cell r="B1875" t="str">
            <v>"""Transcriptional regulator, TetR family"""</v>
          </cell>
        </row>
        <row r="1876">
          <cell r="A1876" t="str">
            <v>298.3.peg.3330</v>
          </cell>
          <cell r="B1876" t="str">
            <v>Permeases of the major facilitator superfamily</v>
          </cell>
        </row>
        <row r="1877">
          <cell r="A1877" t="str">
            <v>298.3.peg.3332</v>
          </cell>
          <cell r="B1877" t="str">
            <v>Cytochrome O ubiquinol oxidase subunit II (EC 1.10.3.-)</v>
          </cell>
        </row>
        <row r="1878">
          <cell r="A1878" t="str">
            <v>298.3.peg.3333</v>
          </cell>
          <cell r="B1878" t="str">
            <v>Cytochrome O ubiquinol oxidase subunit I (EC 1.10.3.-)</v>
          </cell>
        </row>
        <row r="1879">
          <cell r="A1879" t="str">
            <v>298.3.peg.3334</v>
          </cell>
          <cell r="B1879" t="str">
            <v>Cytochrome O ubiquinol oxidase subunit III (EC 1.10.3.-)</v>
          </cell>
        </row>
        <row r="1880">
          <cell r="A1880" t="str">
            <v>298.3.peg.3335</v>
          </cell>
          <cell r="B1880" t="str">
            <v>Cytochrome O ubiquinol oxidase subunit IV (EC 1.10.3.-)</v>
          </cell>
        </row>
        <row r="1881">
          <cell r="A1881" t="str">
            <v>298.3.peg.3336</v>
          </cell>
          <cell r="B1881" t="str">
            <v>"""Heme O synthase, protoheme IX farnesyltransferase (EC 2.5.1.-) COX10-CtaB"""</v>
          </cell>
        </row>
        <row r="1882">
          <cell r="A1882" t="str">
            <v>298.3.peg.3337</v>
          </cell>
          <cell r="B1882" t="str">
            <v>Ferrichrome-iron receptor</v>
          </cell>
        </row>
        <row r="1883">
          <cell r="A1883" t="str">
            <v>298.3.peg.3338</v>
          </cell>
          <cell r="B1883" t="str">
            <v>Probable transmembrane protein</v>
          </cell>
        </row>
        <row r="1884">
          <cell r="A1884" t="str">
            <v>298.3.peg.3339</v>
          </cell>
          <cell r="B1884" t="str">
            <v>FIG00958091: hypothetical protein</v>
          </cell>
        </row>
        <row r="1885">
          <cell r="A1885" t="str">
            <v>298.3.peg.3340</v>
          </cell>
          <cell r="B1885" t="str">
            <v>Ketosteroid isomerase homolog</v>
          </cell>
        </row>
        <row r="1886">
          <cell r="A1886" t="str">
            <v>298.3.peg.3341</v>
          </cell>
          <cell r="B1886" t="str">
            <v>Threonine dehydratase biosynthetic (EC 4.3.1.19)</v>
          </cell>
        </row>
        <row r="1887">
          <cell r="A1887" t="str">
            <v>298.3.peg.3342</v>
          </cell>
          <cell r="B1887" t="str">
            <v>"""DNA/RNA endonuclease G, NUC1"""</v>
          </cell>
        </row>
        <row r="1888">
          <cell r="A1888" t="str">
            <v>298.3.peg.3343</v>
          </cell>
          <cell r="B1888" t="str">
            <v>Transcriptional regulator</v>
          </cell>
        </row>
        <row r="1889">
          <cell r="A1889" t="str">
            <v>298.3.peg.3344</v>
          </cell>
          <cell r="B1889" t="str">
            <v>Hypothetical protein PA1329</v>
          </cell>
        </row>
        <row r="1890">
          <cell r="A1890" t="str">
            <v>298.3.peg.3345</v>
          </cell>
          <cell r="B1890" t="str">
            <v>Short-chain dehydrogenase/reductase SDR</v>
          </cell>
        </row>
        <row r="1891">
          <cell r="A1891" t="str">
            <v>298.3.peg.3346</v>
          </cell>
          <cell r="B1891" t="str">
            <v>Magnesium and cobalt efflux protein CorC</v>
          </cell>
        </row>
        <row r="1892">
          <cell r="A1892" t="str">
            <v>298.3.peg.3348</v>
          </cell>
          <cell r="B1892" t="str">
            <v>SAM-dependent methyltransferases</v>
          </cell>
        </row>
        <row r="1893">
          <cell r="A1893" t="str">
            <v>298.3.peg.3349</v>
          </cell>
          <cell r="B1893" t="str">
            <v>FIG00953933: hypothetical protein</v>
          </cell>
        </row>
        <row r="1894">
          <cell r="A1894" t="str">
            <v>298.3.peg.3350</v>
          </cell>
          <cell r="B1894" t="str">
            <v>"""NADH:flavin oxidoreductases, Old Yellow Enzyme family"""</v>
          </cell>
        </row>
        <row r="1895">
          <cell r="A1895" t="str">
            <v>298.3.peg.3351</v>
          </cell>
          <cell r="B1895" t="str">
            <v>"""Two component, Sigma-54 Specific, central transcriptional regulator of acidic amino acid uptake"""</v>
          </cell>
        </row>
        <row r="1896">
          <cell r="A1896" t="str">
            <v>298.3.peg.3352</v>
          </cell>
          <cell r="B1896" t="str">
            <v>Signal transduction histidine kinase regulating C4-dicarboxylate transport system (EC 2.7.13.3)</v>
          </cell>
        </row>
        <row r="1897">
          <cell r="A1897" t="str">
            <v>298.3.peg.3353</v>
          </cell>
          <cell r="B1897" t="str">
            <v>L-asparaginase (EC 3.5.1.1)</v>
          </cell>
        </row>
        <row r="1898">
          <cell r="A1898" t="str">
            <v>298.3.peg.3354</v>
          </cell>
          <cell r="B1898" t="str">
            <v>Gamma-glutamyltranspeptidase (EC 2.3.2.2)</v>
          </cell>
        </row>
        <row r="1899">
          <cell r="A1899" t="str">
            <v>298.3.peg.3355</v>
          </cell>
          <cell r="B1899" t="str">
            <v>Glutamate Aspartate transport ATP-binding protein GltL (TC 3.A.1.3.4)</v>
          </cell>
        </row>
        <row r="1900">
          <cell r="A1900" t="str">
            <v>298.3.peg.3356</v>
          </cell>
          <cell r="B1900" t="str">
            <v>Glutamate Aspartate transport system permease protein GltK (TC 3.A.1.3.4)</v>
          </cell>
        </row>
        <row r="1901">
          <cell r="A1901" t="str">
            <v>298.3.peg.3357</v>
          </cell>
          <cell r="B1901" t="str">
            <v>Glutamate Aspartate transport system permease protein GltJ (TC 3.A.1.3.4)</v>
          </cell>
        </row>
        <row r="1902">
          <cell r="A1902" t="str">
            <v>298.3.peg.3358</v>
          </cell>
          <cell r="B1902" t="str">
            <v>Glutamate Aspartate periplasmic binding protein precursor GltI (TC 3.A.1.3.4)</v>
          </cell>
        </row>
        <row r="1903">
          <cell r="A1903" t="str">
            <v>298.3.peg.3359</v>
          </cell>
          <cell r="B1903" t="str">
            <v>FIG00953314: hypothetical protein</v>
          </cell>
        </row>
        <row r="1904">
          <cell r="A1904" t="str">
            <v>298.3.peg.3360</v>
          </cell>
          <cell r="B1904" t="str">
            <v>Short-chain dehydrogenase/reductase SDR</v>
          </cell>
        </row>
        <row r="1905">
          <cell r="A1905" t="str">
            <v>298.3.peg.3361</v>
          </cell>
          <cell r="B1905" t="str">
            <v>ribosomal protein S6 glutaminyl transferase related protein</v>
          </cell>
        </row>
        <row r="1906">
          <cell r="A1906" t="str">
            <v>298.3.peg.3362</v>
          </cell>
          <cell r="B1906" t="str">
            <v>Lysine decarboxylase (EC 4.1.1.18)</v>
          </cell>
        </row>
        <row r="1907">
          <cell r="A1907" t="str">
            <v>298.3.peg.3363</v>
          </cell>
          <cell r="B1907" t="str">
            <v>"""transcriptional regulator, MerR family"""</v>
          </cell>
        </row>
        <row r="1908">
          <cell r="A1908" t="str">
            <v>xx</v>
          </cell>
          <cell r="B1908" t="str">
            <v>xx</v>
          </cell>
        </row>
        <row r="1909">
          <cell r="A1909" t="str">
            <v>298.3.peg.5936</v>
          </cell>
          <cell r="B1909" t="str">
            <v>FIG00954317: hypothetical protein</v>
          </cell>
        </row>
        <row r="1910">
          <cell r="A1910" t="str">
            <v>298.3.peg.5937</v>
          </cell>
          <cell r="B1910" t="str">
            <v>FIG00953579: hypothetical protein</v>
          </cell>
        </row>
        <row r="1911">
          <cell r="A1911" t="str">
            <v>298.3.peg.5938</v>
          </cell>
          <cell r="B1911" t="str">
            <v>"""RNA polymerase sigma-70 factor, ECF subfamily"""</v>
          </cell>
        </row>
        <row r="1912">
          <cell r="A1912" t="str">
            <v>298.3.peg.5939</v>
          </cell>
          <cell r="B1912" t="str">
            <v>Permeases of the major facilitator superfamily</v>
          </cell>
        </row>
        <row r="1913">
          <cell r="A1913" t="str">
            <v>298.3.peg.2096</v>
          </cell>
          <cell r="B1913" t="str">
            <v>PhnB protein; putative DNA binding 3-demethylubiquinone-9 3-methyltransferase domain protein</v>
          </cell>
        </row>
        <row r="1914">
          <cell r="A1914" t="str">
            <v>298.3.peg.2097</v>
          </cell>
          <cell r="B1914" t="str">
            <v>PhnB protein</v>
          </cell>
        </row>
        <row r="1915">
          <cell r="A1915" t="str">
            <v>298.3.peg.2098</v>
          </cell>
          <cell r="B1915" t="str">
            <v>Molybdenum cofactor biosynthesis protein MoaD</v>
          </cell>
        </row>
        <row r="1916">
          <cell r="A1916" t="str">
            <v>298.3.peg.2099</v>
          </cell>
          <cell r="B1916" t="str">
            <v>FIG00960566: hypothetical protein</v>
          </cell>
        </row>
        <row r="1917">
          <cell r="A1917" t="str">
            <v>298.3.peg.2100</v>
          </cell>
          <cell r="B1917" t="str">
            <v>tRNA proofreading protein STM4549</v>
          </cell>
        </row>
        <row r="1918">
          <cell r="A1918" t="str">
            <v>298.3.peg.2101</v>
          </cell>
          <cell r="B1918" t="str">
            <v>PhnB protein; putative DNA binding 3-demethylubiquinone-9 3-methyltransferase domain protein</v>
          </cell>
        </row>
        <row r="1919">
          <cell r="A1919" t="str">
            <v>298.3.peg.2102</v>
          </cell>
          <cell r="B1919" t="str">
            <v>"""Transcriptional regulator, Cro/CI family"""</v>
          </cell>
        </row>
        <row r="1920">
          <cell r="A1920" t="str">
            <v>298.3.peg.2103</v>
          </cell>
          <cell r="B1920" t="str">
            <v>Putative DMT superfamily metabolite efflux protein precursor</v>
          </cell>
        </row>
        <row r="1921">
          <cell r="A1921" t="str">
            <v>298.3.peg.2104</v>
          </cell>
          <cell r="B1921" t="str">
            <v>Multidrug and toxin extrusion (MATE) family efflux pump YdhE/NorM</v>
          </cell>
        </row>
        <row r="1922">
          <cell r="A1922" t="str">
            <v>298.3.peg.2105</v>
          </cell>
          <cell r="B1922" t="str">
            <v>FIG00956623: hypothetical protein</v>
          </cell>
        </row>
        <row r="1923">
          <cell r="A1923" t="str">
            <v>298.3.peg.2106</v>
          </cell>
          <cell r="B1923" t="str">
            <v>"""FIG006045: Sigma factor, ECF subfamily"""</v>
          </cell>
        </row>
        <row r="1924">
          <cell r="A1924" t="str">
            <v>298.3.peg.2107</v>
          </cell>
          <cell r="B1924" t="str">
            <v>Iron siderophore sensor protein</v>
          </cell>
        </row>
        <row r="1925">
          <cell r="A1925" t="str">
            <v>298.3.peg.2108</v>
          </cell>
          <cell r="B1925" t="str">
            <v>"""Outer membrane receptor proteins, likely involved in siderophore uptake"""</v>
          </cell>
        </row>
        <row r="1926">
          <cell r="A1926" t="str">
            <v>298.3.peg.2109</v>
          </cell>
          <cell r="B1926" t="str">
            <v>Molybdopterin-guanine dinucleotide biosynthesis protein MobA</v>
          </cell>
        </row>
        <row r="1927">
          <cell r="A1927" t="str">
            <v>298.3.peg.2111</v>
          </cell>
          <cell r="B1927" t="str">
            <v>Phenazine biosynthesis protein PhzF like</v>
          </cell>
        </row>
        <row r="1928">
          <cell r="A1928" t="str">
            <v>xx</v>
          </cell>
          <cell r="B1928" t="str">
            <v>xx</v>
          </cell>
        </row>
        <row r="1929">
          <cell r="A1929" t="str">
            <v>xx</v>
          </cell>
          <cell r="B1929" t="str">
            <v>xx</v>
          </cell>
        </row>
        <row r="1930">
          <cell r="A1930" t="str">
            <v>xx</v>
          </cell>
          <cell r="B1930" t="str">
            <v>xx</v>
          </cell>
        </row>
        <row r="1931">
          <cell r="A1931" t="str">
            <v>xx</v>
          </cell>
          <cell r="B1931" t="str">
            <v>xx</v>
          </cell>
        </row>
        <row r="1932">
          <cell r="A1932" t="str">
            <v>xx</v>
          </cell>
          <cell r="B1932" t="str">
            <v>xx</v>
          </cell>
        </row>
        <row r="1933">
          <cell r="A1933" t="str">
            <v>298.3.peg.2112</v>
          </cell>
          <cell r="B1933" t="str">
            <v>"""3-oxoacyl-[acyl-carrier-protein] synthase, KASII (EC 2.3.1.179)"""</v>
          </cell>
        </row>
        <row r="1934">
          <cell r="A1934" t="str">
            <v>298.3.peg.2113</v>
          </cell>
          <cell r="B1934" t="str">
            <v>"""Transcriptional regulator, HxlR family"""</v>
          </cell>
        </row>
        <row r="1935">
          <cell r="A1935" t="str">
            <v>298.3.peg.2114</v>
          </cell>
          <cell r="B1935" t="str">
            <v>Erythronate-4-phosphate dehydrogenase (EC 1.1.1.290)</v>
          </cell>
        </row>
        <row r="1936">
          <cell r="A1936" t="str">
            <v>298.3.peg.2115</v>
          </cell>
          <cell r="B1936" t="str">
            <v>Isocitrate dehydrogenase phosphatase (EC 2.7.11.5)/kinase (EC 3.1.3.-)</v>
          </cell>
        </row>
        <row r="1937">
          <cell r="A1937" t="str">
            <v>298.3.peg.2116</v>
          </cell>
          <cell r="B1937" t="str">
            <v>Histone acetyltransferase HPA2 and related acetyltransferases</v>
          </cell>
        </row>
        <row r="1938">
          <cell r="A1938" t="str">
            <v>xx</v>
          </cell>
          <cell r="B1938" t="str">
            <v>xx</v>
          </cell>
        </row>
        <row r="1939">
          <cell r="A1939" t="str">
            <v>xx</v>
          </cell>
          <cell r="B1939" t="str">
            <v>xx</v>
          </cell>
        </row>
        <row r="1940">
          <cell r="A1940" t="str">
            <v>xx</v>
          </cell>
          <cell r="B1940" t="str">
            <v>xx</v>
          </cell>
        </row>
        <row r="1941">
          <cell r="A1941" t="str">
            <v>xx</v>
          </cell>
          <cell r="B1941" t="str">
            <v>xx</v>
          </cell>
        </row>
        <row r="1942">
          <cell r="A1942" t="str">
            <v>xx</v>
          </cell>
          <cell r="B1942" t="str">
            <v>xx</v>
          </cell>
        </row>
        <row r="1943">
          <cell r="A1943" t="str">
            <v>xx</v>
          </cell>
          <cell r="B1943" t="str">
            <v>xx</v>
          </cell>
        </row>
        <row r="1944">
          <cell r="A1944" t="str">
            <v>xx</v>
          </cell>
          <cell r="B1944" t="str">
            <v>xx</v>
          </cell>
        </row>
        <row r="1945">
          <cell r="A1945" t="str">
            <v>xx</v>
          </cell>
          <cell r="B1945" t="str">
            <v>xx</v>
          </cell>
        </row>
        <row r="1946">
          <cell r="A1946" t="str">
            <v>xx</v>
          </cell>
          <cell r="B1946" t="str">
            <v>xx</v>
          </cell>
        </row>
        <row r="1947">
          <cell r="A1947" t="str">
            <v>xx</v>
          </cell>
          <cell r="B1947" t="str">
            <v>xx</v>
          </cell>
        </row>
        <row r="1948">
          <cell r="A1948" t="str">
            <v>xx</v>
          </cell>
          <cell r="B1948" t="str">
            <v>xx</v>
          </cell>
        </row>
        <row r="1949">
          <cell r="A1949" t="str">
            <v>xx</v>
          </cell>
          <cell r="B1949" t="str">
            <v>xx</v>
          </cell>
        </row>
        <row r="1950">
          <cell r="A1950" t="str">
            <v>xx</v>
          </cell>
          <cell r="B1950" t="str">
            <v>xx</v>
          </cell>
        </row>
        <row r="1951">
          <cell r="A1951" t="str">
            <v>xx</v>
          </cell>
          <cell r="B1951" t="str">
            <v>xx</v>
          </cell>
        </row>
        <row r="1952">
          <cell r="A1952" t="str">
            <v>xx</v>
          </cell>
          <cell r="B1952" t="str">
            <v>xx</v>
          </cell>
        </row>
        <row r="1953">
          <cell r="A1953" t="str">
            <v>xx</v>
          </cell>
          <cell r="B1953" t="str">
            <v>xx</v>
          </cell>
        </row>
        <row r="1954">
          <cell r="A1954" t="str">
            <v>298.3.peg.4540</v>
          </cell>
          <cell r="B1954" t="str">
            <v>FIG00953120: hypothetical protein</v>
          </cell>
        </row>
        <row r="1955">
          <cell r="A1955" t="str">
            <v>298.3.peg.4541</v>
          </cell>
          <cell r="B1955" t="str">
            <v>FIG00958383: hypothetical protein</v>
          </cell>
        </row>
        <row r="1956">
          <cell r="A1956" t="str">
            <v>298.3.peg.4542</v>
          </cell>
          <cell r="B1956" t="str">
            <v>Sensor histidine kinase/response regulator</v>
          </cell>
        </row>
        <row r="1957">
          <cell r="A1957" t="str">
            <v>298.3.peg.4543</v>
          </cell>
          <cell r="B1957" t="str">
            <v>"""DNA-binding response regulator, LuxR family"""</v>
          </cell>
        </row>
        <row r="1958">
          <cell r="A1958" t="str">
            <v>298.3.peg.4544</v>
          </cell>
          <cell r="B1958" t="str">
            <v>FIG00955022: hypothetical protein</v>
          </cell>
        </row>
        <row r="1959">
          <cell r="A1959" t="str">
            <v>298.3.peg.4545</v>
          </cell>
          <cell r="B1959" t="str">
            <v>"""Transcriptional regulator, LysR family"""</v>
          </cell>
        </row>
        <row r="1960">
          <cell r="A1960" t="str">
            <v>298.3.peg.4546</v>
          </cell>
          <cell r="B1960" t="str">
            <v>Biotin carboxylase (EC 6.3.4.14)</v>
          </cell>
        </row>
        <row r="1961">
          <cell r="A1961" t="str">
            <v>298.3.peg.4547</v>
          </cell>
          <cell r="B1961" t="str">
            <v>FIG00956228: hypothetical protein</v>
          </cell>
        </row>
        <row r="1962">
          <cell r="A1962" t="str">
            <v>298.3.peg.4548</v>
          </cell>
          <cell r="B1962" t="str">
            <v>O-methyltransferase (EC 2.1.1.-)</v>
          </cell>
        </row>
        <row r="1963">
          <cell r="A1963" t="str">
            <v>298.3.peg.4549</v>
          </cell>
          <cell r="B1963" t="str">
            <v>"""Transcriptional regulator, TetR family"""</v>
          </cell>
        </row>
        <row r="1964">
          <cell r="A1964" t="str">
            <v>298.3.peg.4550</v>
          </cell>
          <cell r="B1964" t="str">
            <v>FIG00955989: hypothetical protein</v>
          </cell>
        </row>
        <row r="1965">
          <cell r="A1965" t="str">
            <v>298.3.peg.4551</v>
          </cell>
          <cell r="B1965" t="str">
            <v>UvrD/REP helicase family protein</v>
          </cell>
        </row>
        <row r="1966">
          <cell r="A1966" t="str">
            <v>298.3.peg.4552</v>
          </cell>
          <cell r="B1966" t="str">
            <v>Predicted nucleotidyltransferases</v>
          </cell>
        </row>
        <row r="1967">
          <cell r="A1967" t="str">
            <v>298.3.peg.4553</v>
          </cell>
          <cell r="B1967" t="str">
            <v>Methyltransferase (EC 2.1.1.-)</v>
          </cell>
        </row>
        <row r="1968">
          <cell r="A1968" t="str">
            <v>298.3.peg.4554</v>
          </cell>
          <cell r="B1968" t="str">
            <v>Potassium efflux system KefA protein / Small-conductance mechanosensitive channel</v>
          </cell>
        </row>
        <row r="1969">
          <cell r="A1969" t="str">
            <v>298.3.peg.4556</v>
          </cell>
          <cell r="B1969" t="str">
            <v>"""Deacetylases, including yeast histone deacetylase and acetoin utilization protein"""</v>
          </cell>
        </row>
        <row r="1970">
          <cell r="A1970" t="str">
            <v>298.3.peg.4557</v>
          </cell>
          <cell r="B1970" t="str">
            <v>Putrescine ABC transporter putrescine-binding protein PotF (TC 3.A.1.11.2)</v>
          </cell>
        </row>
        <row r="1971">
          <cell r="A1971" t="str">
            <v>298.3.peg.4558</v>
          </cell>
          <cell r="B1971" t="str">
            <v>Permease of the drug/metabolite transporter (DMT) superfamily</v>
          </cell>
        </row>
        <row r="1972">
          <cell r="A1972" t="str">
            <v>298.3.peg.4559</v>
          </cell>
          <cell r="B1972" t="str">
            <v>"""Transporter, MFS superfamily"""</v>
          </cell>
        </row>
        <row r="1973">
          <cell r="A1973" t="str">
            <v>298.3.peg.4560</v>
          </cell>
          <cell r="B1973" t="str">
            <v>"""Transcriptional regulators, LysR family"""</v>
          </cell>
        </row>
        <row r="1974">
          <cell r="A1974" t="str">
            <v>298.3.peg.4561</v>
          </cell>
          <cell r="B1974" t="str">
            <v>hypothetical protein</v>
          </cell>
        </row>
        <row r="1975">
          <cell r="A1975" t="str">
            <v>298.3.peg.4562</v>
          </cell>
          <cell r="B1975" t="str">
            <v>"""SoxH protein, homolog"""</v>
          </cell>
        </row>
        <row r="1976">
          <cell r="A1976" t="str">
            <v>298.3.peg.4563</v>
          </cell>
          <cell r="B1976" t="str">
            <v>D-2-hydroxyglutarate dehydrogenase</v>
          </cell>
        </row>
        <row r="1977">
          <cell r="A1977" t="str">
            <v>298.3.peg.4564</v>
          </cell>
          <cell r="B1977" t="str">
            <v>Acetolactate synthase large subunit (EC 2.2.1.6)</v>
          </cell>
        </row>
        <row r="1978">
          <cell r="A1978" t="str">
            <v>298.3.peg.4449</v>
          </cell>
          <cell r="B1978" t="str">
            <v>"""sodium-solute symporter, putative"""</v>
          </cell>
        </row>
        <row r="1979">
          <cell r="A1979" t="str">
            <v>298.3.peg.4448</v>
          </cell>
          <cell r="B1979" t="str">
            <v>Cytosine/purine/uracil/thiamine/allantoin permease family protein</v>
          </cell>
        </row>
        <row r="1980">
          <cell r="A1980" t="str">
            <v>298.3.peg.4447</v>
          </cell>
          <cell r="B1980" t="str">
            <v>Undecaprenyl pyrophosphate synthase</v>
          </cell>
        </row>
        <row r="1981">
          <cell r="A1981" t="str">
            <v>298.3.peg.4446</v>
          </cell>
          <cell r="B1981" t="str">
            <v>Agmatinase (EC 3.5.3.11)</v>
          </cell>
        </row>
        <row r="1982">
          <cell r="A1982" t="str">
            <v>298.3.peg.4445</v>
          </cell>
          <cell r="B1982" t="str">
            <v>Transcriptional regulator GbuR</v>
          </cell>
        </row>
        <row r="1983">
          <cell r="A1983" t="str">
            <v>298.3.peg.4444</v>
          </cell>
          <cell r="B1983" t="str">
            <v>Methyl-accepting chemotaxis protein</v>
          </cell>
        </row>
        <row r="1984">
          <cell r="A1984" t="str">
            <v>298.3.peg.4441</v>
          </cell>
          <cell r="B1984" t="str">
            <v>FOG: Ankyrin repeat</v>
          </cell>
        </row>
        <row r="1985">
          <cell r="A1985" t="str">
            <v>298.3.peg.4442</v>
          </cell>
          <cell r="B1985" t="str">
            <v>FIG00957985: hypothetical protein</v>
          </cell>
        </row>
        <row r="1986">
          <cell r="A1986" t="str">
            <v>298.3.peg.4440</v>
          </cell>
          <cell r="B1986" t="str">
            <v>ABC transporter ATP-binding protein</v>
          </cell>
        </row>
        <row r="1987">
          <cell r="A1987" t="str">
            <v>298.3.peg.4439</v>
          </cell>
          <cell r="B1987" t="str">
            <v>"""ABC-type antimicrobial peptide transport system, ATPase component"""</v>
          </cell>
        </row>
        <row r="1988">
          <cell r="A1988" t="str">
            <v>298.3.peg.4438</v>
          </cell>
          <cell r="B1988" t="str">
            <v>Histone acetyltransferase HPA2 and related acetyltransferases</v>
          </cell>
        </row>
        <row r="1989">
          <cell r="A1989" t="str">
            <v>298.3.peg.4437</v>
          </cell>
          <cell r="B1989" t="str">
            <v>Ca ion P-type ATPase</v>
          </cell>
        </row>
        <row r="1990">
          <cell r="A1990" t="str">
            <v>xx</v>
          </cell>
          <cell r="B1990" t="str">
            <v>xx</v>
          </cell>
        </row>
        <row r="1991">
          <cell r="A1991" t="str">
            <v>xx</v>
          </cell>
          <cell r="B1991" t="str">
            <v>xx</v>
          </cell>
        </row>
        <row r="1992">
          <cell r="A1992" t="str">
            <v>xx</v>
          </cell>
          <cell r="B1992" t="str">
            <v>xx</v>
          </cell>
        </row>
        <row r="1993">
          <cell r="A1993" t="str">
            <v>298.3.peg.4436</v>
          </cell>
          <cell r="B1993" t="str">
            <v>Membrane bound c-di-GMP receptor LapD</v>
          </cell>
        </row>
        <row r="1994">
          <cell r="A1994" t="str">
            <v>298.3.peg.4435</v>
          </cell>
          <cell r="B1994" t="str">
            <v>T1SS associated transglutaminase-like cysteine proteinase LapP</v>
          </cell>
        </row>
        <row r="1995">
          <cell r="A1995" t="str">
            <v>298.3.peg.4434</v>
          </cell>
          <cell r="B1995" t="str">
            <v>Probable RND efflux membrane fusion protein</v>
          </cell>
        </row>
        <row r="1996">
          <cell r="A1996" t="str">
            <v>298.3.peg.4433</v>
          </cell>
          <cell r="B1996" t="str">
            <v>Cobalt-zinc-cadmium resistance protein CzcA; Cation efflux system protein CusA</v>
          </cell>
        </row>
        <row r="1997">
          <cell r="A1997" t="str">
            <v>298.3.peg.4431</v>
          </cell>
          <cell r="B1997" t="str">
            <v>DNA-binding heavy metal response regulator</v>
          </cell>
        </row>
        <row r="1998">
          <cell r="A1998" t="str">
            <v>298.3.peg.4430</v>
          </cell>
          <cell r="B1998" t="str">
            <v>Heavy metal sensor histidine kinase</v>
          </cell>
        </row>
        <row r="1999">
          <cell r="A1999" t="str">
            <v>298.3.peg.4429</v>
          </cell>
          <cell r="B1999" t="str">
            <v>FIG039061: hypothetical protein related to heme utilization</v>
          </cell>
        </row>
        <row r="2000">
          <cell r="A2000" t="str">
            <v>298.3.peg.4428</v>
          </cell>
          <cell r="B2000" t="str">
            <v>FIG00959393: hypothetical protein</v>
          </cell>
        </row>
        <row r="2001">
          <cell r="A2001" t="str">
            <v>298.3.peg.4426</v>
          </cell>
          <cell r="B2001" t="str">
            <v>Flagellar hook-length control protein FliK</v>
          </cell>
        </row>
        <row r="2002">
          <cell r="A2002" t="str">
            <v>298.3.peg.4425</v>
          </cell>
          <cell r="B2002" t="str">
            <v>Flagellar biosynthesis protein FliL</v>
          </cell>
        </row>
        <row r="2003">
          <cell r="A2003" t="str">
            <v>298.3.peg.4424</v>
          </cell>
          <cell r="B2003" t="str">
            <v>Flagellar motor switch protein FliM</v>
          </cell>
        </row>
        <row r="2004">
          <cell r="A2004" t="str">
            <v>298.3.peg.4423</v>
          </cell>
          <cell r="B2004" t="str">
            <v>Flagellar motor switch protein FliN</v>
          </cell>
        </row>
        <row r="2005">
          <cell r="A2005" t="str">
            <v>298.3.peg.4422</v>
          </cell>
          <cell r="B2005" t="str">
            <v>Flagellar biosynthesis protein FliO</v>
          </cell>
        </row>
        <row r="2006">
          <cell r="A2006" t="str">
            <v>298.3.peg.4421</v>
          </cell>
          <cell r="B2006" t="str">
            <v>Flagellar biosynthesis protein FliP</v>
          </cell>
        </row>
        <row r="2007">
          <cell r="A2007" t="str">
            <v>298.3.peg.4420</v>
          </cell>
          <cell r="B2007" t="str">
            <v>Flagellar biosynthesis protein FliQ</v>
          </cell>
        </row>
        <row r="2008">
          <cell r="A2008" t="str">
            <v>298.3.peg.4419</v>
          </cell>
          <cell r="B2008" t="str">
            <v>Flagellar biosynthesis protein FliR</v>
          </cell>
        </row>
        <row r="2009">
          <cell r="A2009" t="str">
            <v>298.3.peg.4418</v>
          </cell>
          <cell r="B2009" t="str">
            <v>Flagellar biosynthesis protein FlhB</v>
          </cell>
        </row>
        <row r="2010">
          <cell r="A2010" t="str">
            <v>298.3.peg.4417</v>
          </cell>
          <cell r="B2010" t="str">
            <v>Beta-propeller domains of methanol dehydrogenase type</v>
          </cell>
        </row>
        <row r="2011">
          <cell r="A2011" t="str">
            <v>298.3.peg.4416</v>
          </cell>
          <cell r="B2011" t="str">
            <v>Beta-propeller domains of methanol dehydrogenase type</v>
          </cell>
        </row>
        <row r="2012">
          <cell r="A2012" t="str">
            <v>298.3.peg.4415</v>
          </cell>
          <cell r="B2012" t="str">
            <v>Flagellar biosynthesis protein FlhA</v>
          </cell>
        </row>
        <row r="2013">
          <cell r="A2013" t="str">
            <v>298.3.peg.4414</v>
          </cell>
          <cell r="B2013" t="str">
            <v>Flagellar biosynthesis protein FlhF</v>
          </cell>
        </row>
        <row r="2014">
          <cell r="A2014" t="str">
            <v>298.3.peg.4413</v>
          </cell>
          <cell r="B2014" t="str">
            <v>Flagellar synthesis regulator FleN</v>
          </cell>
        </row>
        <row r="2015">
          <cell r="A2015" t="str">
            <v>298.3.peg.4412</v>
          </cell>
          <cell r="B2015" t="str">
            <v>RNA polymerase sigma factor for flagellar operon</v>
          </cell>
        </row>
        <row r="2016">
          <cell r="A2016" t="str">
            <v>298.3.peg.4411</v>
          </cell>
          <cell r="B2016" t="str">
            <v>Chemotaxis regulator - transmits chemoreceptor signals to flagelllar motor components CheY</v>
          </cell>
        </row>
        <row r="2017">
          <cell r="A2017" t="str">
            <v>298.3.peg.4410</v>
          </cell>
          <cell r="B2017" t="str">
            <v>Chemotaxis response - phosphatase CheZ</v>
          </cell>
        </row>
        <row r="2018">
          <cell r="A2018" t="str">
            <v>298.3.peg.4409</v>
          </cell>
          <cell r="B2018" t="str">
            <v>hypothetical protein</v>
          </cell>
        </row>
        <row r="2019">
          <cell r="A2019" t="str">
            <v>298.3.peg.5381</v>
          </cell>
          <cell r="B2019" t="str">
            <v>Signal transduction histidine kinase CheA (EC 2.7.3.-)</v>
          </cell>
        </row>
        <row r="2020">
          <cell r="A2020" t="str">
            <v>298.3.peg.5382</v>
          </cell>
          <cell r="B2020" t="str">
            <v>Chemotaxis response regulator protein-glutamate methylesterase CheB (EC 3.1.1.61)</v>
          </cell>
        </row>
        <row r="2021">
          <cell r="A2021" t="str">
            <v>298.3.peg.5383</v>
          </cell>
          <cell r="B2021" t="str">
            <v>Flagellar motor rotation protein MotA</v>
          </cell>
        </row>
        <row r="2022">
          <cell r="A2022" t="str">
            <v>298.3.peg.5384</v>
          </cell>
          <cell r="B2022" t="str">
            <v>Flagellar motor rotation protein MotB</v>
          </cell>
        </row>
        <row r="2023">
          <cell r="A2023" t="str">
            <v>298.3.peg.5385</v>
          </cell>
          <cell r="B2023" t="str">
            <v>Chromosome (plasmid) partitioning protein ParA</v>
          </cell>
        </row>
        <row r="2024">
          <cell r="A2024" t="str">
            <v>298.3.peg.5386</v>
          </cell>
          <cell r="B2024" t="str">
            <v>CheW domain protein</v>
          </cell>
        </row>
        <row r="2025">
          <cell r="A2025" t="str">
            <v>298.3.peg.5387</v>
          </cell>
          <cell r="B2025" t="str">
            <v>Positive regulator of CheA protein activity (CheW)</v>
          </cell>
        </row>
        <row r="2026">
          <cell r="A2026" t="str">
            <v>298.3.peg.5388</v>
          </cell>
          <cell r="B2026" t="str">
            <v>FIG00953562: hypothetical protein</v>
          </cell>
        </row>
        <row r="2027">
          <cell r="A2027" t="str">
            <v>298.3.peg.5389</v>
          </cell>
          <cell r="B2027" t="str">
            <v>Glutathione S-transferase (EC 2.5.1.18)</v>
          </cell>
        </row>
        <row r="2028">
          <cell r="A2028" t="str">
            <v>298.3.peg.5390</v>
          </cell>
          <cell r="B2028" t="str">
            <v>"""Transcriptional regulator, DeoR family"""</v>
          </cell>
        </row>
        <row r="2029">
          <cell r="A2029" t="str">
            <v>298.3.peg.5391</v>
          </cell>
          <cell r="B2029" t="str">
            <v>FIG00957363: hypothetical protein</v>
          </cell>
        </row>
        <row r="2030">
          <cell r="A2030" t="str">
            <v>298.3.peg.5392</v>
          </cell>
          <cell r="B2030" t="str">
            <v>COG1496: Uncharacterized conserved protein</v>
          </cell>
        </row>
        <row r="2031">
          <cell r="A2031" t="str">
            <v>298.3.peg.5393</v>
          </cell>
          <cell r="B2031" t="str">
            <v>probable short-chain dehydrogenase</v>
          </cell>
        </row>
        <row r="2032">
          <cell r="A2032" t="str">
            <v>298.3.peg.5394</v>
          </cell>
          <cell r="B2032" t="str">
            <v>FIG00961991: hypothetical protein</v>
          </cell>
        </row>
        <row r="2033">
          <cell r="A2033" t="str">
            <v>298.3.peg.5395</v>
          </cell>
          <cell r="B2033" t="str">
            <v>GCN5-related N-acetyltransferase</v>
          </cell>
        </row>
        <row r="2034">
          <cell r="A2034" t="str">
            <v>298.3.peg.5396</v>
          </cell>
          <cell r="B2034" t="str">
            <v>FlhB domain protein</v>
          </cell>
        </row>
        <row r="2035">
          <cell r="A2035" t="str">
            <v>298.3.peg.5397</v>
          </cell>
          <cell r="B2035" t="str">
            <v>FIG00955434: hypothetical protein</v>
          </cell>
        </row>
        <row r="2036">
          <cell r="A2036" t="str">
            <v>298.3.peg.5398</v>
          </cell>
          <cell r="B2036" t="str">
            <v>"""ABC transporter involved in cytochrome c biogenesis, ATPase component CcmA"""</v>
          </cell>
        </row>
        <row r="2037">
          <cell r="A2037" t="str">
            <v>298.3.peg.5399</v>
          </cell>
          <cell r="B2037" t="str">
            <v>"""ABC transporter involved in cytochrome c biogenesis, CcmB subunit"""</v>
          </cell>
        </row>
        <row r="2038">
          <cell r="A2038" t="str">
            <v>298.3.peg.5400</v>
          </cell>
          <cell r="B2038" t="str">
            <v>"""Cytochrome c-type biogenesis protein CcmC, putative heme lyase for CcmE"""</v>
          </cell>
        </row>
        <row r="2039">
          <cell r="A2039" t="str">
            <v>298.3.peg.5401</v>
          </cell>
          <cell r="B2039" t="str">
            <v>"""Cytochrome c-type biogenesis protein CcmD, interacts with CcmCE"""</v>
          </cell>
        </row>
        <row r="2040">
          <cell r="A2040" t="str">
            <v>298.3.peg.5402</v>
          </cell>
          <cell r="B2040" t="str">
            <v>"""Cytochrome c-type biogenesis protein CcmE, heme chaperone"""</v>
          </cell>
        </row>
        <row r="2041">
          <cell r="A2041" t="str">
            <v>298.3.peg.5403</v>
          </cell>
          <cell r="B2041" t="str">
            <v>Cytochrome c heme lyase subunit CcmF</v>
          </cell>
        </row>
        <row r="2042">
          <cell r="A2042" t="str">
            <v>298.3.peg.5404</v>
          </cell>
          <cell r="B2042" t="str">
            <v>"""Cytochrome c-type biogenesis protein CcmG/DsbE, thiol:disulfide oxidoreductase"""</v>
          </cell>
        </row>
        <row r="2043">
          <cell r="A2043" t="str">
            <v>298.3.peg.5405</v>
          </cell>
          <cell r="B2043" t="str">
            <v>Cytochrome c heme lyase subunit CcmL</v>
          </cell>
        </row>
        <row r="2044">
          <cell r="A2044" t="str">
            <v>298.3.peg.5406</v>
          </cell>
          <cell r="B2044" t="str">
            <v>Cytochrome c heme lyase subunit CcmH</v>
          </cell>
        </row>
        <row r="2045">
          <cell r="A2045" t="str">
            <v>298.3.peg.4941</v>
          </cell>
          <cell r="B2045" t="str">
            <v>"""Transcriptional regulator, LuxR family"""</v>
          </cell>
        </row>
        <row r="2046">
          <cell r="A2046" t="str">
            <v>298.3.peg.4940</v>
          </cell>
          <cell r="B2046" t="str">
            <v>probable amino acid permease</v>
          </cell>
        </row>
        <row r="2047">
          <cell r="A2047" t="str">
            <v>298.3.peg.4939</v>
          </cell>
          <cell r="B2047" t="str">
            <v>D-aminopeptidase (EC 3.4.11.19)</v>
          </cell>
        </row>
        <row r="2048">
          <cell r="A2048" t="str">
            <v>298.3.peg.4938</v>
          </cell>
          <cell r="B2048" t="str">
            <v>Glycerol kinase (EC 2.7.1.30)</v>
          </cell>
        </row>
        <row r="2049">
          <cell r="A2049" t="str">
            <v>298.3.peg.4937</v>
          </cell>
          <cell r="B2049" t="str">
            <v>Sarcosine oxidase alpha subunit (EC 1.5.3.1)</v>
          </cell>
        </row>
        <row r="2050">
          <cell r="A2050" t="str">
            <v>298.3.peg.4936</v>
          </cell>
          <cell r="B2050" t="str">
            <v>Possible Glycerol-3-phosphate dehydrogenase (EC 1.1.5.3)</v>
          </cell>
        </row>
        <row r="2051">
          <cell r="A2051" t="str">
            <v>298.3.peg.4935</v>
          </cell>
          <cell r="B2051" t="str">
            <v>"""Transcriptional regulator, DeoR family"""</v>
          </cell>
        </row>
        <row r="2052">
          <cell r="A2052" t="str">
            <v>298.3.peg.4934</v>
          </cell>
          <cell r="B2052" t="str">
            <v>Ethanolamine permease</v>
          </cell>
        </row>
        <row r="2053">
          <cell r="A2053" t="str">
            <v>298.3.peg.4933</v>
          </cell>
          <cell r="B2053" t="str">
            <v>FIG00953300: hypothetical protein</v>
          </cell>
        </row>
        <row r="2054">
          <cell r="A2054" t="str">
            <v>298.3.peg.4932</v>
          </cell>
          <cell r="B2054" t="str">
            <v>Sulfate-binding protein Sbp</v>
          </cell>
        </row>
        <row r="2055">
          <cell r="A2055" t="str">
            <v>298.3.peg.4931</v>
          </cell>
          <cell r="B2055" t="str">
            <v>Aspartate ammonia-lyase (EC 4.3.1.1)</v>
          </cell>
        </row>
        <row r="2056">
          <cell r="A2056" t="str">
            <v>298.3.peg.4930</v>
          </cell>
          <cell r="B2056" t="str">
            <v>COG4339</v>
          </cell>
        </row>
        <row r="2057">
          <cell r="A2057" t="str">
            <v>298.3.peg.4929</v>
          </cell>
          <cell r="B2057" t="str">
            <v>"""Potassium voltage-gated channel subfamily KQT; possible potassium channel, VIC family"""</v>
          </cell>
        </row>
        <row r="2058">
          <cell r="A2058" t="str">
            <v>298.3.peg.4928</v>
          </cell>
          <cell r="B2058" t="str">
            <v>Eukaryotic-type low-affinity urea transporter</v>
          </cell>
        </row>
        <row r="2059">
          <cell r="A2059" t="str">
            <v>298.3.peg.4927</v>
          </cell>
          <cell r="B2059" t="str">
            <v>Pyruvate kinase (EC 2.7.1.40)</v>
          </cell>
        </row>
        <row r="2060">
          <cell r="A2060" t="str">
            <v>298.3.peg.4926</v>
          </cell>
          <cell r="B2060" t="str">
            <v>D-glycerate 2-kinase (EC 2.7.1.-)</v>
          </cell>
        </row>
        <row r="2061">
          <cell r="A2061" t="str">
            <v>298.3.peg.4925</v>
          </cell>
          <cell r="B2061" t="str">
            <v>2-hydroxy-3-oxopropionate reductase (EC 1.1.1.60)</v>
          </cell>
        </row>
        <row r="2062">
          <cell r="A2062" t="str">
            <v>298.3.peg.4924</v>
          </cell>
          <cell r="B2062" t="str">
            <v>Hydroxypyruvate isomerase (EC 5.3.1.22)</v>
          </cell>
        </row>
        <row r="2063">
          <cell r="A2063" t="str">
            <v>298.3.peg.4923</v>
          </cell>
          <cell r="B2063" t="str">
            <v>Glyoxylate carboligase (EC 4.1.1.47)</v>
          </cell>
        </row>
        <row r="2064">
          <cell r="A2064" t="str">
            <v>298.3.peg.4922</v>
          </cell>
          <cell r="B2064" t="str">
            <v>GlcG protein</v>
          </cell>
        </row>
        <row r="2065">
          <cell r="A2065" t="str">
            <v>298.3.peg.4921</v>
          </cell>
          <cell r="B2065" t="str">
            <v>Transcriptional regulator RutR of pyrimidine catabolism (TetR family)</v>
          </cell>
        </row>
        <row r="2066">
          <cell r="A2066" t="str">
            <v>298.3.peg.4920</v>
          </cell>
          <cell r="B2066" t="str">
            <v>Molybdenum cofactor biosynthesis protein MoaA</v>
          </cell>
        </row>
        <row r="2067">
          <cell r="A2067" t="str">
            <v>298.3.peg.4919</v>
          </cell>
          <cell r="B2067" t="str">
            <v>FIG00953966: hypothetical protein</v>
          </cell>
        </row>
        <row r="2068">
          <cell r="A2068" t="str">
            <v>298.3.peg.4918</v>
          </cell>
          <cell r="B2068" t="str">
            <v>Xanthine permease</v>
          </cell>
        </row>
        <row r="2069">
          <cell r="A2069" t="str">
            <v>298.3.peg.4916</v>
          </cell>
          <cell r="B2069" t="str">
            <v>FIG00960592: hypothetical protein</v>
          </cell>
        </row>
        <row r="2070">
          <cell r="A2070" t="str">
            <v>xx</v>
          </cell>
          <cell r="B2070" t="str">
            <v>xx</v>
          </cell>
        </row>
        <row r="2071">
          <cell r="A2071" t="str">
            <v>298.3.peg.4915</v>
          </cell>
          <cell r="B2071" t="str">
            <v>FIG00957186: hypothetical protein</v>
          </cell>
        </row>
        <row r="2072">
          <cell r="A2072" t="str">
            <v>298.3.peg.4914</v>
          </cell>
          <cell r="B2072" t="str">
            <v>probable vgr related protein</v>
          </cell>
        </row>
        <row r="2073">
          <cell r="A2073" t="str">
            <v>298.3.peg.5973</v>
          </cell>
          <cell r="B2073" t="str">
            <v>Secreted protein Hcp</v>
          </cell>
        </row>
        <row r="2074">
          <cell r="A2074" t="str">
            <v>298.3.peg.3298</v>
          </cell>
          <cell r="B2074" t="str">
            <v>FIG137887: membrane protein related to purine degradation</v>
          </cell>
        </row>
        <row r="2075">
          <cell r="A2075" t="str">
            <v>298.3.peg.3299</v>
          </cell>
          <cell r="B2075" t="str">
            <v>Ureidoglycolate hydrolase (EC 3.5.3.19)</v>
          </cell>
        </row>
        <row r="2076">
          <cell r="A2076" t="str">
            <v>298.3.peg.3300</v>
          </cell>
          <cell r="B2076" t="str">
            <v>Allantoicase (EC 3.5.3.4)</v>
          </cell>
        </row>
        <row r="2077">
          <cell r="A2077" t="str">
            <v>298.3.peg.3301</v>
          </cell>
          <cell r="B2077" t="str">
            <v>2-oxo-4-hydroxy-4-carboxy--5-ureidoimidazoline (OHCU) decarboxylase</v>
          </cell>
        </row>
        <row r="2078">
          <cell r="A2078" t="str">
            <v>298.3.peg.3302</v>
          </cell>
          <cell r="B2078" t="str">
            <v>Uricase (urate oxidase) (EC 1.7.3.3)</v>
          </cell>
        </row>
        <row r="2079">
          <cell r="A2079" t="str">
            <v>298.3.peg.3303</v>
          </cell>
          <cell r="B2079" t="str">
            <v>5-Hydroxyisourate Hydrolase (HIUase) (EC 3.5.2.17)</v>
          </cell>
        </row>
        <row r="2080">
          <cell r="A2080" t="str">
            <v>298.3.peg.3304</v>
          </cell>
          <cell r="B2080" t="str">
            <v>Xanthine/uracil/thiamine/ascorbate permease family protein</v>
          </cell>
        </row>
        <row r="2081">
          <cell r="A2081" t="str">
            <v>298.3.peg.3306</v>
          </cell>
          <cell r="B2081" t="str">
            <v>"""Transcriptional regulator, GntR family"""</v>
          </cell>
        </row>
        <row r="2082">
          <cell r="A2082" t="str">
            <v>298.3.peg.2117</v>
          </cell>
          <cell r="B2082" t="str">
            <v>Guanine deaminase (EC 3.5.4.3)</v>
          </cell>
        </row>
        <row r="2083">
          <cell r="A2083" t="str">
            <v>298.3.peg.2118</v>
          </cell>
          <cell r="B2083" t="str">
            <v>"""Xanthine and CO dehydrogenases maturation factor, XdhC/CoxF family"""</v>
          </cell>
        </row>
        <row r="2084">
          <cell r="A2084" t="str">
            <v>298.3.peg.2119</v>
          </cell>
          <cell r="B2084" t="str">
            <v>"""Xanthine dehydrogenase, molybdenum binding subunit (EC 1.17.1.4)"""</v>
          </cell>
        </row>
        <row r="2085">
          <cell r="A2085" t="str">
            <v>298.3.peg.2120</v>
          </cell>
          <cell r="B2085" t="str">
            <v>"""Xanthine dehydrogenase iron-sulfur subunit (EC 1.17.1.4) / Xanthine dehydrogenase, FAD binding subunit (EC 1.17.1.4)"""</v>
          </cell>
        </row>
        <row r="2086">
          <cell r="A2086" t="str">
            <v>298.3.peg.2122</v>
          </cell>
          <cell r="B2086" t="str">
            <v>Alkane-1 monooxygenase (EC 1.14.15.3)</v>
          </cell>
        </row>
        <row r="2087">
          <cell r="A2087" t="str">
            <v>298.3.peg.2123</v>
          </cell>
          <cell r="B2087" t="str">
            <v>"""Transcriptional regulator, GntR family"""</v>
          </cell>
        </row>
        <row r="2088">
          <cell r="A2088" t="str">
            <v>298.3.peg.2124</v>
          </cell>
          <cell r="B2088" t="str">
            <v>Chromosome partition protein smc</v>
          </cell>
        </row>
        <row r="2089">
          <cell r="A2089" t="str">
            <v>298.3.peg.2125</v>
          </cell>
          <cell r="B2089" t="str">
            <v>Cell division protein ZipA</v>
          </cell>
        </row>
        <row r="2090">
          <cell r="A2090" t="str">
            <v>298.3.peg.2126</v>
          </cell>
          <cell r="B2090" t="str">
            <v>DNA ligase (EC 6.5.1.2)</v>
          </cell>
        </row>
        <row r="2091">
          <cell r="A2091" t="str">
            <v>298.3.peg.2127</v>
          </cell>
          <cell r="B2091" t="str">
            <v>FIG00959083: hypothetical protein</v>
          </cell>
        </row>
        <row r="2092">
          <cell r="A2092" t="str">
            <v>298.3.peg.2128</v>
          </cell>
          <cell r="B2092" t="str">
            <v>FIG00953368: hypothetical protein</v>
          </cell>
        </row>
        <row r="2093">
          <cell r="A2093" t="str">
            <v>298.3.peg.2129</v>
          </cell>
          <cell r="B2093" t="str">
            <v>DNA polymerase III subunits gamma and tau (EC 2.7.7.7)</v>
          </cell>
        </row>
        <row r="2094">
          <cell r="A2094" t="str">
            <v>298.3.peg.2130</v>
          </cell>
          <cell r="B2094" t="str">
            <v>FIG000557: hypothetical protein co-occurring with RecR</v>
          </cell>
        </row>
        <row r="2095">
          <cell r="A2095" t="str">
            <v>298.3.peg.2131</v>
          </cell>
          <cell r="B2095" t="str">
            <v>Recombination protein RecR</v>
          </cell>
        </row>
        <row r="2096">
          <cell r="A2096" t="str">
            <v>298.3.peg.2132</v>
          </cell>
          <cell r="B2096" t="str">
            <v>Butyryl-CoA dehydrogenase (EC 1.3.99.2)</v>
          </cell>
        </row>
        <row r="2097">
          <cell r="A2097" t="str">
            <v>298.3.peg.2133</v>
          </cell>
          <cell r="B2097" t="str">
            <v>Colicin E2 tolerance protein CbrC-like protein</v>
          </cell>
        </row>
        <row r="2098">
          <cell r="A2098" t="str">
            <v>298.3.peg.2134</v>
          </cell>
          <cell r="B2098" t="str">
            <v>"""Oxidoreductase, short-chain dehydrogenase/reductase family (EC 1.1.1.-)"""</v>
          </cell>
        </row>
        <row r="2099">
          <cell r="A2099" t="str">
            <v>298.3.peg.2135</v>
          </cell>
          <cell r="B2099" t="str">
            <v>Cyclohexanone monooxygenase (EC 1.14.13.22)</v>
          </cell>
        </row>
        <row r="2100">
          <cell r="A2100" t="str">
            <v>298.3.peg.2137</v>
          </cell>
          <cell r="B2100" t="str">
            <v>"""Unsaturated fatty acid biosythesis repressor FabR, TetR family"""</v>
          </cell>
        </row>
        <row r="2101">
          <cell r="A2101" t="str">
            <v>xx</v>
          </cell>
          <cell r="B2101" t="str">
            <v>xx</v>
          </cell>
        </row>
        <row r="2102">
          <cell r="A2102" t="str">
            <v>298.3.peg.2138</v>
          </cell>
          <cell r="B2102" t="str">
            <v>Spermidine export protein MdtJ</v>
          </cell>
        </row>
        <row r="2103">
          <cell r="A2103" t="str">
            <v>298.3.peg.2139</v>
          </cell>
          <cell r="B2103" t="str">
            <v>FIG00953635: hypothetical protein</v>
          </cell>
        </row>
        <row r="2104">
          <cell r="A2104" t="str">
            <v>298.3.peg.2140</v>
          </cell>
          <cell r="B2104" t="str">
            <v>Adenine phosphoribosyltransferase (EC 2.4.2.7)</v>
          </cell>
        </row>
        <row r="2105">
          <cell r="A2105" t="str">
            <v>298.3.peg.2141</v>
          </cell>
          <cell r="B2105" t="str">
            <v>Fumarate and nitrate reduction regulatory protein</v>
          </cell>
        </row>
        <row r="2106">
          <cell r="A2106" t="str">
            <v>298.3.peg.2142</v>
          </cell>
          <cell r="B2106" t="str">
            <v>FIG00953282: hypothetical protein</v>
          </cell>
        </row>
        <row r="2107">
          <cell r="A2107" t="str">
            <v>298.3.peg.2143</v>
          </cell>
          <cell r="B2107" t="str">
            <v>"""Coproporphyrinogen III oxidase, oxygen-independent (EC 1.3.99.22)"""</v>
          </cell>
        </row>
        <row r="2108">
          <cell r="A2108" t="str">
            <v>298.3.peg.2144</v>
          </cell>
          <cell r="B2108" t="str">
            <v>"""Heavy-metal-associated domain (N-terminus) and membrane-bounded cytochrome biogenesis cycZ-like domain, possible membrane copper tolerance protein"""</v>
          </cell>
        </row>
        <row r="2109">
          <cell r="A2109" t="str">
            <v>298.3.peg.2145</v>
          </cell>
          <cell r="B2109" t="str">
            <v>"""Type cbb3 cytochrome oxidase biogenesis protein CcoS, involved in heme b insertion"""</v>
          </cell>
        </row>
        <row r="2110">
          <cell r="A2110" t="str">
            <v>298.3.peg.2146</v>
          </cell>
          <cell r="B2110" t="str">
            <v>Type cbb3 cytochrome oxidase biogenesis protein CcoI; Copper-translocating P-type ATPase (EC 3.6.3.4)</v>
          </cell>
        </row>
        <row r="2111">
          <cell r="A2111" t="str">
            <v>298.3.peg.2147</v>
          </cell>
          <cell r="B2111" t="str">
            <v>"""Putative analog of CcoH, COG3198"""</v>
          </cell>
        </row>
        <row r="2112">
          <cell r="A2112" t="str">
            <v>298.3.peg.2148</v>
          </cell>
          <cell r="B2112" t="str">
            <v>"""Type cbb3 cytochrome oxidase biogenesis protein CcoG, involved in Cu oxidation"""</v>
          </cell>
        </row>
        <row r="2113">
          <cell r="A2113" t="str">
            <v>298.3.peg.2149</v>
          </cell>
          <cell r="B2113" t="str">
            <v>Cytochrome c oxidase subunit CcoP (EC 1.9.3.1)</v>
          </cell>
        </row>
        <row r="2114">
          <cell r="A2114" t="str">
            <v>298.3.peg.2150</v>
          </cell>
          <cell r="B2114" t="str">
            <v>Cytochrome c oxidase subunit CcoQ (EC 1.9.3.1)</v>
          </cell>
        </row>
        <row r="2115">
          <cell r="A2115" t="str">
            <v>298.3.peg.2151</v>
          </cell>
          <cell r="B2115" t="str">
            <v>Cytochrome c oxidase subunit CcoO (EC 1.9.3.1)</v>
          </cell>
        </row>
        <row r="2116">
          <cell r="A2116" t="str">
            <v>298.3.peg.2152</v>
          </cell>
          <cell r="B2116" t="str">
            <v>Cytochrome c oxidase subunit CcoN (EC 1.9.3.1)</v>
          </cell>
        </row>
        <row r="2117">
          <cell r="A2117" t="str">
            <v>298.3.peg.2153</v>
          </cell>
          <cell r="B2117" t="str">
            <v>Cytochrome c oxidase subunit CcoP (EC 1.9.3.1)</v>
          </cell>
        </row>
        <row r="2118">
          <cell r="A2118" t="str">
            <v>298.3.peg.2154</v>
          </cell>
          <cell r="B2118" t="str">
            <v>Cytochrome c oxidase subunit CcoQ (EC 1.9.3.1)</v>
          </cell>
        </row>
        <row r="2119">
          <cell r="A2119" t="str">
            <v>298.3.peg.2155</v>
          </cell>
          <cell r="B2119" t="str">
            <v>Cytochrome c oxidase subunit CcoO (EC 1.9.3.1)</v>
          </cell>
        </row>
        <row r="2120">
          <cell r="A2120" t="str">
            <v>298.3.peg.2156</v>
          </cell>
          <cell r="B2120" t="str">
            <v>Cytochrome c oxidase subunit CcoN (EC 1.9.3.1)</v>
          </cell>
        </row>
        <row r="2121">
          <cell r="A2121" t="str">
            <v>298.3.peg.2157</v>
          </cell>
          <cell r="B2121" t="str">
            <v>Predicted hydrolase of the alpha/beta-hydrolase fold</v>
          </cell>
        </row>
        <row r="2122">
          <cell r="A2122" t="str">
            <v>298.3.peg.2158</v>
          </cell>
          <cell r="B2122" t="str">
            <v>Nucleoside-diphosphate-sugar epimerases</v>
          </cell>
        </row>
        <row r="2123">
          <cell r="A2123" t="str">
            <v>xx</v>
          </cell>
          <cell r="B2123" t="str">
            <v>xx</v>
          </cell>
        </row>
        <row r="2124">
          <cell r="A2124" t="str">
            <v>298.3.peg.2159</v>
          </cell>
          <cell r="B2124" t="str">
            <v>Aerotaxis receptor Aer</v>
          </cell>
        </row>
        <row r="2125">
          <cell r="A2125" t="str">
            <v>298.3.peg.2160</v>
          </cell>
          <cell r="B2125" t="str">
            <v>Aconitate hydratase (EC 4.2.1.3) @ 2-methylisocitrate dehydratase (EC 4.2.1.99)</v>
          </cell>
        </row>
        <row r="2126">
          <cell r="A2126" t="str">
            <v>298.3.peg.2161</v>
          </cell>
          <cell r="B2126" t="str">
            <v>LSU rRNA 2'-O-methyl-C2498 methyltransferase RlmM</v>
          </cell>
        </row>
        <row r="2127">
          <cell r="A2127" t="str">
            <v>298.3.peg.2162</v>
          </cell>
          <cell r="B2127" t="str">
            <v>tRNA 5-methylaminomethyl-2-thiouridine synthase TusA</v>
          </cell>
        </row>
        <row r="2128">
          <cell r="A2128" t="str">
            <v>298.3.peg.2163</v>
          </cell>
          <cell r="B2128" t="str">
            <v>O-acetylhomoserine sulfhydrylase (EC 2.5.1.49)</v>
          </cell>
        </row>
        <row r="2129">
          <cell r="A2129" t="str">
            <v>298.3.peg.2164</v>
          </cell>
          <cell r="B2129" t="str">
            <v>glutamine synthetase family protein</v>
          </cell>
        </row>
        <row r="2130">
          <cell r="A2130" t="str">
            <v>298.3.peg.2166</v>
          </cell>
          <cell r="B2130" t="str">
            <v>O-acetylhomoserine sulfhydrylase (EC 2.5.1.49)</v>
          </cell>
        </row>
        <row r="2131">
          <cell r="A2131" t="str">
            <v>298.3.peg.2167</v>
          </cell>
          <cell r="B2131" t="str">
            <v>"""Putative translation initiation inhibitor, yjgF family"""</v>
          </cell>
        </row>
        <row r="2132">
          <cell r="A2132" t="str">
            <v>298.3.peg.2168</v>
          </cell>
          <cell r="B2132" t="str">
            <v>Glycerol-3-phosphate transporter</v>
          </cell>
        </row>
        <row r="2133">
          <cell r="A2133" t="str">
            <v>298.3.peg.2170</v>
          </cell>
          <cell r="B2133" t="str">
            <v>"""transcriptional regulator, MerR family"""</v>
          </cell>
        </row>
        <row r="2134">
          <cell r="A2134" t="str">
            <v>298.3.peg.2171</v>
          </cell>
          <cell r="B2134" t="str">
            <v>FIG00958971: hypothetical protein</v>
          </cell>
        </row>
        <row r="2135">
          <cell r="A2135" t="str">
            <v>298.3.peg.2172</v>
          </cell>
          <cell r="B2135" t="str">
            <v>FIG00957365: hypothetical protein</v>
          </cell>
        </row>
        <row r="2136">
          <cell r="A2136" t="str">
            <v>298.3.peg.2173</v>
          </cell>
          <cell r="B2136" t="str">
            <v>FIG00955878: hypothetical protein</v>
          </cell>
        </row>
        <row r="2137">
          <cell r="A2137" t="str">
            <v>298.3.peg.2174</v>
          </cell>
          <cell r="B2137" t="str">
            <v>FIG074102: hypothetical protein</v>
          </cell>
        </row>
        <row r="2138">
          <cell r="A2138" t="str">
            <v>298.3.peg.2175</v>
          </cell>
          <cell r="B2138" t="str">
            <v>"""Inhibitor of the KinA pathway to sporulation, predicted exonuclease"""</v>
          </cell>
        </row>
        <row r="2139">
          <cell r="A2139" t="str">
            <v>298.3.peg.2176</v>
          </cell>
          <cell r="B2139" t="str">
            <v>2-hydroxy-3-oxopropionate reductase (EC 1.1.1.60)</v>
          </cell>
        </row>
        <row r="2140">
          <cell r="A2140" t="str">
            <v>298.3.peg.2177</v>
          </cell>
          <cell r="B2140" t="str">
            <v>FIG00954626: hypothetical protein</v>
          </cell>
        </row>
        <row r="2141">
          <cell r="A2141" t="str">
            <v>298.3.peg.2178</v>
          </cell>
          <cell r="B2141" t="str">
            <v>FIG00959795: hypothetical protein</v>
          </cell>
        </row>
        <row r="2142">
          <cell r="A2142" t="str">
            <v>298.3.peg.2180</v>
          </cell>
          <cell r="B2142" t="str">
            <v>Collagenase and related proteases</v>
          </cell>
        </row>
        <row r="2143">
          <cell r="A2143" t="str">
            <v>298.3.peg.2181</v>
          </cell>
          <cell r="B2143" t="str">
            <v>Citrate synthase (si) (EC 2.3.3.1)</v>
          </cell>
        </row>
        <row r="2144">
          <cell r="A2144" t="str">
            <v>298.3.peg.2182</v>
          </cell>
          <cell r="B2144" t="str">
            <v>Succinate dehydrogenase cytochrome b-556 subunit</v>
          </cell>
        </row>
        <row r="2145">
          <cell r="A2145" t="str">
            <v>298.3.peg.2183</v>
          </cell>
          <cell r="B2145" t="str">
            <v>Succinate dehydrogenase hydrophobic membrane anchor protein</v>
          </cell>
        </row>
        <row r="2146">
          <cell r="A2146" t="str">
            <v>298.3.peg.2184</v>
          </cell>
          <cell r="B2146" t="str">
            <v>Succinate dehydrogenase flavoprotein subunit (EC 1.3.99.1)</v>
          </cell>
        </row>
        <row r="2147">
          <cell r="A2147" t="str">
            <v>298.3.peg.2185</v>
          </cell>
          <cell r="B2147" t="str">
            <v>Succinate dehydrogenase iron-sulfur protein (EC 1.3.99.1)</v>
          </cell>
        </row>
        <row r="2148">
          <cell r="A2148" t="str">
            <v>298.3.peg.2186</v>
          </cell>
          <cell r="B2148" t="str">
            <v>2-oxoglutarate dehydrogenase E1 component (EC 1.2.4.2)</v>
          </cell>
        </row>
        <row r="2149">
          <cell r="A2149" t="str">
            <v>298.3.peg.4943</v>
          </cell>
          <cell r="B2149" t="str">
            <v>Dihydrolipoamide succinyltransferase component (E2) of 2-oxoglutarate dehydrogenase complex (EC 2.3.1.61)</v>
          </cell>
        </row>
        <row r="2150">
          <cell r="A2150" t="str">
            <v>298.3.peg.4944</v>
          </cell>
          <cell r="B2150" t="str">
            <v>Dihydrolipoamide dehydrogenase of 2-oxoglutarate dehydrogenase (EC 1.8.1.4)</v>
          </cell>
        </row>
        <row r="2151">
          <cell r="A2151" t="str">
            <v>298.3.peg.4945</v>
          </cell>
          <cell r="B2151" t="str">
            <v>Succinyl-CoA ligase [ADP-forming] beta chain (EC 6.2.1.5)</v>
          </cell>
        </row>
        <row r="2152">
          <cell r="A2152" t="str">
            <v>298.3.peg.4946</v>
          </cell>
          <cell r="B2152" t="str">
            <v>Succinyl-CoA ligase [ADP-forming] alpha chain (EC 6.2.1.5)</v>
          </cell>
        </row>
        <row r="2153">
          <cell r="A2153" t="str">
            <v>298.3.peg.4947</v>
          </cell>
          <cell r="B2153" t="str">
            <v>Branched-chain amino acid transport system carrier protein</v>
          </cell>
        </row>
        <row r="2154">
          <cell r="A2154" t="str">
            <v>298.3.peg.4948</v>
          </cell>
          <cell r="B2154" t="str">
            <v>FIG00953885: hypothetical protein</v>
          </cell>
        </row>
        <row r="2155">
          <cell r="A2155" t="str">
            <v>298.3.peg.4949</v>
          </cell>
          <cell r="B2155" t="str">
            <v>hypothetical protein</v>
          </cell>
        </row>
        <row r="2156">
          <cell r="A2156" t="str">
            <v>298.3.peg.4950</v>
          </cell>
          <cell r="B2156" t="str">
            <v>FIG00956080: hypothetical protein</v>
          </cell>
        </row>
        <row r="2157">
          <cell r="A2157" t="str">
            <v>298.3.peg.4951</v>
          </cell>
          <cell r="B2157" t="str">
            <v>FIG00953296: hypothetical protein</v>
          </cell>
        </row>
        <row r="2158">
          <cell r="A2158" t="str">
            <v>298.3.peg.4952</v>
          </cell>
          <cell r="B2158" t="str">
            <v>Permeases of the major facilitator superfamily</v>
          </cell>
        </row>
        <row r="2159">
          <cell r="A2159" t="str">
            <v>298.3.peg.4953</v>
          </cell>
          <cell r="B2159" t="str">
            <v>Chaperone protein HtpG</v>
          </cell>
        </row>
        <row r="2160">
          <cell r="A2160" t="str">
            <v>298.3.peg.4954</v>
          </cell>
          <cell r="B2160" t="str">
            <v>dienelactone hydrolase family protein</v>
          </cell>
        </row>
        <row r="2161">
          <cell r="A2161" t="str">
            <v>298.3.peg.4955</v>
          </cell>
          <cell r="B2161" t="str">
            <v>3-methyl-2-oxobutanoate hydroxymethyltransferase (EC 2.1.2.11)</v>
          </cell>
        </row>
        <row r="2162">
          <cell r="A2162" t="str">
            <v>298.3.peg.4956</v>
          </cell>
          <cell r="B2162" t="str">
            <v>"""Transcriptional regulator, AraC family"""</v>
          </cell>
        </row>
        <row r="2163">
          <cell r="A2163" t="str">
            <v>298.3.peg.4957</v>
          </cell>
          <cell r="B2163" t="str">
            <v>Isoquinoline 1-oxidoreductase beta subunit (EC 1.3.99.16)</v>
          </cell>
        </row>
        <row r="2164">
          <cell r="A2164" t="str">
            <v>298.3.peg.4958</v>
          </cell>
          <cell r="B2164" t="str">
            <v>Isoquinoline 1-oxidoreductase beta subunit (EC 1.3.99.16)</v>
          </cell>
        </row>
        <row r="2165">
          <cell r="A2165" t="str">
            <v>298.3.peg.4959</v>
          </cell>
          <cell r="B2165" t="str">
            <v>Isoquinoline 1-oxidoreductase alpha subunit (EC 1.3.99.16)</v>
          </cell>
        </row>
        <row r="2166">
          <cell r="A2166" t="str">
            <v>298.3.peg.4960</v>
          </cell>
          <cell r="B2166" t="str">
            <v>"""Transcriptional regulator, MarR family"""</v>
          </cell>
        </row>
        <row r="2167">
          <cell r="A2167" t="str">
            <v>298.3.peg.4961</v>
          </cell>
          <cell r="B2167" t="str">
            <v>FIG00953334: hypothetical protein</v>
          </cell>
        </row>
        <row r="2168">
          <cell r="A2168" t="str">
            <v>298.3.peg.4962</v>
          </cell>
          <cell r="B2168" t="str">
            <v>"""5-oxo-L-prolinase, putative"""</v>
          </cell>
        </row>
        <row r="2169">
          <cell r="A2169" t="str">
            <v>298.3.peg.4963</v>
          </cell>
          <cell r="B2169" t="str">
            <v>Helicase subunit of the DNA excision repair complex</v>
          </cell>
        </row>
        <row r="2170">
          <cell r="A2170" t="str">
            <v>298.3.peg.4964</v>
          </cell>
          <cell r="B2170" t="str">
            <v>"""Transcriptional regulator, HxlR family"""</v>
          </cell>
        </row>
        <row r="2171">
          <cell r="A2171" t="str">
            <v>298.3.peg.4965</v>
          </cell>
          <cell r="B2171" t="str">
            <v>Methyl-accepting chemotaxis protein I (serine chemoreceptor protein)</v>
          </cell>
        </row>
        <row r="2172">
          <cell r="A2172" t="str">
            <v>298.3.peg.4966</v>
          </cell>
          <cell r="B2172" t="str">
            <v>"""3-oxoacyl-[acyl-carrier-protein] synthase, KASI (EC 2.3.1.41)"""</v>
          </cell>
        </row>
        <row r="2173">
          <cell r="A2173" t="str">
            <v>298.3.peg.4967</v>
          </cell>
          <cell r="B2173" t="str">
            <v>"""3-hydroxyacyl-[acyl-carrier-protein] dehydratase, FabA form (EC 4.2.1.59)"""</v>
          </cell>
        </row>
        <row r="2174">
          <cell r="A2174" t="str">
            <v>298.3.peg.4968</v>
          </cell>
          <cell r="B2174" t="str">
            <v>Sensor histidine kinase/response regulator</v>
          </cell>
        </row>
        <row r="2175">
          <cell r="A2175" t="str">
            <v>298.3.peg.4969</v>
          </cell>
          <cell r="B2175" t="str">
            <v>FIG00953467: hypothetical protein</v>
          </cell>
        </row>
        <row r="2176">
          <cell r="A2176" t="str">
            <v>298.3.peg.4970</v>
          </cell>
          <cell r="B2176" t="str">
            <v>"""Outer membrane receptor proteins, mostly Fe transport"""</v>
          </cell>
        </row>
        <row r="2177">
          <cell r="A2177" t="str">
            <v>298.3.peg.4971</v>
          </cell>
          <cell r="B2177" t="str">
            <v>Glycerol-3-phosphate dehydrogenase [NAD(P)+] (EC 1.1.1.94)</v>
          </cell>
        </row>
        <row r="2178">
          <cell r="A2178" t="str">
            <v>xx</v>
          </cell>
          <cell r="B2178" t="str">
            <v>xx</v>
          </cell>
        </row>
        <row r="2179">
          <cell r="A2179" t="str">
            <v>298.3.peg.5919</v>
          </cell>
          <cell r="B2179" t="str">
            <v>Phosphohistidine phosphatase SixA</v>
          </cell>
        </row>
        <row r="2180">
          <cell r="A2180" t="str">
            <v>298.3.peg.5920</v>
          </cell>
          <cell r="B2180" t="str">
            <v>Long-chain-fatty-acid--CoA ligase (EC 6.2.1.3)</v>
          </cell>
        </row>
        <row r="2181">
          <cell r="A2181" t="str">
            <v>298.3.peg.5921</v>
          </cell>
          <cell r="B2181" t="str">
            <v>FIG002571: 4-hydroxybenzoyl-CoA thioesterase domain protein</v>
          </cell>
        </row>
        <row r="2182">
          <cell r="A2182" t="str">
            <v>298.3.peg.5922</v>
          </cell>
          <cell r="B2182" t="str">
            <v>"""Transcriptional regulator, AraC family"""</v>
          </cell>
        </row>
        <row r="2183">
          <cell r="A2183" t="str">
            <v>298.3.peg.4285</v>
          </cell>
          <cell r="B2183" t="str">
            <v>Threonine efflux protein</v>
          </cell>
        </row>
        <row r="2184">
          <cell r="A2184" t="str">
            <v>298.3.peg.4284</v>
          </cell>
          <cell r="B2184" t="str">
            <v>FIG00955363: hypothetical protein</v>
          </cell>
        </row>
        <row r="2185">
          <cell r="A2185" t="str">
            <v>298.3.peg.4283</v>
          </cell>
          <cell r="B2185" t="str">
            <v>"""hydrolase, alpha/beta fold family"""</v>
          </cell>
        </row>
        <row r="2186">
          <cell r="A2186" t="str">
            <v>298.3.peg.4282</v>
          </cell>
          <cell r="B2186" t="str">
            <v>Glutathione S-transferase (EC 2.5.1.18)</v>
          </cell>
        </row>
        <row r="2187">
          <cell r="A2187" t="str">
            <v>298.3.peg.4281</v>
          </cell>
          <cell r="B2187" t="str">
            <v>"""Type IIA topoisomerase (DNA gyrase/topo II, topoisomerase IV), A subunit"""</v>
          </cell>
        </row>
        <row r="2188">
          <cell r="A2188" t="str">
            <v>298.3.peg.4280</v>
          </cell>
          <cell r="B2188" t="str">
            <v>Putative membrane protein</v>
          </cell>
        </row>
        <row r="2189">
          <cell r="A2189" t="str">
            <v>298.3.peg.4279</v>
          </cell>
          <cell r="B2189" t="str">
            <v>Cyanate MFS transporter</v>
          </cell>
        </row>
        <row r="2190">
          <cell r="A2190" t="str">
            <v>298.3.peg.4278</v>
          </cell>
          <cell r="B2190" t="str">
            <v>predicted biotin regulatory protein BioR (GntR family)</v>
          </cell>
        </row>
        <row r="2191">
          <cell r="A2191" t="str">
            <v>298.3.peg.4277</v>
          </cell>
          <cell r="B2191" t="str">
            <v>3-hydroxyacyl-CoA dehydrogenase (EC 1.1.1.35) / Enoyl CoA hydratase (EC 4.2.1.17)</v>
          </cell>
        </row>
        <row r="2192">
          <cell r="A2192" t="str">
            <v>298.3.peg.4276</v>
          </cell>
          <cell r="B2192" t="str">
            <v>Enoyl-CoA hydratase [branched-chain amino acid degradation] (EC 4.2.1.17)</v>
          </cell>
        </row>
        <row r="2193">
          <cell r="A2193" t="str">
            <v>298.3.peg.4275</v>
          </cell>
          <cell r="B2193" t="str">
            <v>"""Transcriptional regulator, IclR family"""</v>
          </cell>
        </row>
        <row r="2194">
          <cell r="A2194" t="str">
            <v>298.3.peg.4274</v>
          </cell>
          <cell r="B2194" t="str">
            <v>Butyryl-CoA dehydrogenase (EC 1.3.99.2)</v>
          </cell>
        </row>
        <row r="2195">
          <cell r="A2195" t="str">
            <v>298.3.peg.4273</v>
          </cell>
          <cell r="B2195" t="str">
            <v>hypothetical protein</v>
          </cell>
        </row>
        <row r="2196">
          <cell r="A2196" t="str">
            <v>298.3.peg.4272</v>
          </cell>
          <cell r="B2196" t="str">
            <v>Potassium-transporting ATPase A chain (EC 3.6.3.12) (TC 3.A.3.7.1)</v>
          </cell>
        </row>
        <row r="2197">
          <cell r="A2197" t="str">
            <v>298.3.peg.4271</v>
          </cell>
          <cell r="B2197" t="str">
            <v>Potassium-transporting ATPase B chain (EC 3.6.3.12) (TC 3.A.3.7.1)</v>
          </cell>
        </row>
        <row r="2198">
          <cell r="A2198" t="str">
            <v>298.3.peg.4270</v>
          </cell>
          <cell r="B2198" t="str">
            <v>Potassium-transporting ATPase C chain (EC 3.6.3.12) (TC 3.A.3.7.1)</v>
          </cell>
        </row>
        <row r="2199">
          <cell r="A2199" t="str">
            <v>298.3.peg.4269</v>
          </cell>
          <cell r="B2199" t="str">
            <v>Osmosensitive K+ channel histidine kinase KdpD (EC 2.7.3.-)</v>
          </cell>
        </row>
        <row r="2200">
          <cell r="A2200" t="str">
            <v>298.3.peg.4268</v>
          </cell>
          <cell r="B2200" t="str">
            <v>sensor histidine kinase</v>
          </cell>
        </row>
        <row r="2201">
          <cell r="A2201" t="str">
            <v>298.3.peg.4267</v>
          </cell>
          <cell r="B2201" t="str">
            <v>Glutaminase (EC 3.5.1.2)</v>
          </cell>
        </row>
        <row r="2202">
          <cell r="A2202" t="str">
            <v>298.3.peg.4266</v>
          </cell>
          <cell r="B2202" t="str">
            <v>FIG00955416: hypothetical protein</v>
          </cell>
        </row>
        <row r="2203">
          <cell r="A2203" t="str">
            <v>298.3.peg.4265</v>
          </cell>
          <cell r="B2203" t="str">
            <v>UPF0028 protein YchK</v>
          </cell>
        </row>
        <row r="2204">
          <cell r="A2204" t="str">
            <v>298.3.peg.4264</v>
          </cell>
          <cell r="B2204" t="str">
            <v>Phosphonate ABC transporter phosphate-binding periplasmic component (TC 3.A.1.9.1)</v>
          </cell>
        </row>
        <row r="2205">
          <cell r="A2205" t="str">
            <v>298.3.peg.4263</v>
          </cell>
          <cell r="B2205" t="str">
            <v>"""Selenide,water dikinase (EC 2.7.9.3)"""</v>
          </cell>
        </row>
        <row r="2206">
          <cell r="A2206" t="str">
            <v>298.3.peg.4262</v>
          </cell>
          <cell r="B2206" t="str">
            <v>Selenophosphate-dependent tRNA 2-selenouridine synthase</v>
          </cell>
        </row>
        <row r="2207">
          <cell r="A2207" t="str">
            <v>298.3.peg.4260</v>
          </cell>
          <cell r="B2207" t="str">
            <v>Nitrilotriacetate monooxygenase component B (EC 1.14.13.-)</v>
          </cell>
        </row>
        <row r="2208">
          <cell r="A2208" t="str">
            <v>298.3.peg.4259</v>
          </cell>
          <cell r="B2208" t="str">
            <v>FIG00954585: hypothetical protein</v>
          </cell>
        </row>
        <row r="2209">
          <cell r="A2209" t="str">
            <v>298.3.peg.4258</v>
          </cell>
          <cell r="B2209" t="str">
            <v>Methyl-accepting chemotaxis protein I (serine chemoreceptor protein)</v>
          </cell>
        </row>
        <row r="2210">
          <cell r="A2210" t="str">
            <v>298.3.peg.4257</v>
          </cell>
          <cell r="B2210" t="str">
            <v>Sulfate permease</v>
          </cell>
        </row>
        <row r="2211">
          <cell r="A2211" t="str">
            <v>298.3.peg.4256</v>
          </cell>
          <cell r="B2211" t="str">
            <v>Putative NADP-dependent oxidoreductase PA1648</v>
          </cell>
        </row>
        <row r="2212">
          <cell r="A2212" t="str">
            <v>298.3.peg.4255</v>
          </cell>
          <cell r="B2212" t="str">
            <v>Short-chain dehydrogenase/reductase SDR</v>
          </cell>
        </row>
        <row r="2213">
          <cell r="A2213" t="str">
            <v>298.3.peg.4254</v>
          </cell>
          <cell r="B2213" t="str">
            <v>"""Na(+) dependent transporter,Sodium Bile acid symporter family"""</v>
          </cell>
        </row>
        <row r="2214">
          <cell r="A2214" t="str">
            <v>298.3.peg.4253</v>
          </cell>
          <cell r="B2214" t="str">
            <v>Benzoate transport protein</v>
          </cell>
        </row>
        <row r="2215">
          <cell r="A2215" t="str">
            <v>298.3.peg.4252</v>
          </cell>
          <cell r="B2215" t="str">
            <v>FIG00961559: hypothetical protein</v>
          </cell>
        </row>
        <row r="2216">
          <cell r="A2216" t="str">
            <v>298.3.peg.4251</v>
          </cell>
          <cell r="B2216" t="str">
            <v>"""Transcriptional regulator, MarR family"""</v>
          </cell>
        </row>
        <row r="2217">
          <cell r="A2217" t="str">
            <v>298.3.peg.4250</v>
          </cell>
          <cell r="B2217" t="str">
            <v>"""Transcriptional regulator, GntR family / Aspartate aminotransferase (EC 2.6.1.1)"""</v>
          </cell>
        </row>
        <row r="2218">
          <cell r="A2218" t="str">
            <v>298.3.peg.4249</v>
          </cell>
          <cell r="B2218" t="str">
            <v>"""Glutathione S-transferase, unnamed subgroup (EC 2.5.1.18)"""</v>
          </cell>
        </row>
        <row r="2219">
          <cell r="A2219" t="str">
            <v>298.3.peg.227</v>
          </cell>
          <cell r="B2219" t="str">
            <v>Uncharacterized protein ImpA</v>
          </cell>
        </row>
        <row r="2220">
          <cell r="A2220" t="str">
            <v>298.3.peg.226</v>
          </cell>
          <cell r="B2220" t="str">
            <v>Uncharacterized protein ImpB</v>
          </cell>
        </row>
        <row r="2221">
          <cell r="A2221" t="str">
            <v>298.3.peg.225</v>
          </cell>
          <cell r="B2221" t="str">
            <v>Uncharacterized protein ImpC</v>
          </cell>
        </row>
        <row r="2222">
          <cell r="A2222" t="str">
            <v>298.3.peg.224</v>
          </cell>
          <cell r="B2222" t="str">
            <v>Uncharacterized protein similar to VCA0109</v>
          </cell>
        </row>
        <row r="2223">
          <cell r="A2223" t="str">
            <v>298.3.peg.223</v>
          </cell>
          <cell r="B2223" t="str">
            <v>Protein ImpG/VasA</v>
          </cell>
        </row>
        <row r="2224">
          <cell r="A2224" t="str">
            <v>298.3.peg.222</v>
          </cell>
          <cell r="B2224" t="str">
            <v>Uncharacterized protein ImpH/VasB</v>
          </cell>
        </row>
        <row r="2225">
          <cell r="A2225" t="str">
            <v>298.3.peg.221</v>
          </cell>
          <cell r="B2225" t="str">
            <v>ClpB protein</v>
          </cell>
        </row>
        <row r="2226">
          <cell r="A2226" t="str">
            <v>298.3.peg.220</v>
          </cell>
          <cell r="B2226" t="str">
            <v>Sigma-54 dependent transcriptional regulator</v>
          </cell>
        </row>
        <row r="2227">
          <cell r="A2227" t="str">
            <v>298.3.peg.219</v>
          </cell>
          <cell r="B2227" t="str">
            <v>FIG00959590: hypothetical protein</v>
          </cell>
        </row>
        <row r="2228">
          <cell r="A2228" t="str">
            <v>298.3.peg.218</v>
          </cell>
          <cell r="B2228" t="str">
            <v>Uncharacterized protein ImpI/VasC</v>
          </cell>
        </row>
        <row r="2229">
          <cell r="A2229" t="str">
            <v>298.3.peg.217</v>
          </cell>
          <cell r="B2229" t="str">
            <v>Type VI secretion lipoprotein/VasD</v>
          </cell>
        </row>
        <row r="2230">
          <cell r="A2230" t="str">
            <v>298.3.peg.216</v>
          </cell>
          <cell r="B2230" t="str">
            <v>Uncharacterized protein ImpJ/VasE</v>
          </cell>
        </row>
        <row r="2231">
          <cell r="A2231" t="str">
            <v>298.3.peg.215</v>
          </cell>
          <cell r="B2231" t="str">
            <v>"""Outer membrane protein ImpK/VasF, OmpA/MotB domain"""</v>
          </cell>
        </row>
        <row r="2232">
          <cell r="A2232" t="str">
            <v>298.3.peg.214</v>
          </cell>
          <cell r="B2232" t="str">
            <v>IcmF-related protein</v>
          </cell>
        </row>
        <row r="2233">
          <cell r="A2233" t="str">
            <v>298.3.peg.213</v>
          </cell>
          <cell r="B2233" t="str">
            <v>"""Protein serine/threonine phosphatase PrpC, regulation of stationary phase"""</v>
          </cell>
        </row>
        <row r="2234">
          <cell r="A2234" t="str">
            <v>298.3.peg.212</v>
          </cell>
          <cell r="B2234" t="str">
            <v>Serine/threonine protein kinase (EC 2.7.11.1)</v>
          </cell>
        </row>
        <row r="2235">
          <cell r="A2235" t="str">
            <v>298.3.peg.211</v>
          </cell>
          <cell r="B2235" t="str">
            <v>Glyoxalase family protein</v>
          </cell>
        </row>
        <row r="2236">
          <cell r="A2236" t="str">
            <v>298.3.peg.210</v>
          </cell>
          <cell r="B2236" t="str">
            <v>Hemerythrin-like protein PA1673</v>
          </cell>
        </row>
        <row r="2237">
          <cell r="A2237" t="str">
            <v>298.3.peg.209</v>
          </cell>
          <cell r="B2237" t="str">
            <v>GTP cyclohydrolase I (EC 3.5.4.16) type 1</v>
          </cell>
        </row>
        <row r="2238">
          <cell r="A2238" t="str">
            <v>298.3.peg.208</v>
          </cell>
          <cell r="B2238" t="str">
            <v>Smr domain protein</v>
          </cell>
        </row>
        <row r="2239">
          <cell r="A2239" t="str">
            <v>298.3.peg.207</v>
          </cell>
          <cell r="B2239" t="str">
            <v>FIG00956876: hypothetical protein</v>
          </cell>
        </row>
        <row r="2240">
          <cell r="A2240" t="str">
            <v>298.3.peg.206</v>
          </cell>
          <cell r="B2240" t="str">
            <v>Isochorismatase (EC 3.3.2.1)</v>
          </cell>
        </row>
        <row r="2241">
          <cell r="A2241" t="str">
            <v>298.3.peg.205</v>
          </cell>
          <cell r="B2241" t="str">
            <v>"""Protein-N(5)-glutamine methyltransferase PrmB, methylates LSU ribosomal protein L3p"""</v>
          </cell>
        </row>
        <row r="2242">
          <cell r="A2242" t="str">
            <v>298.3.peg.204</v>
          </cell>
          <cell r="B2242" t="str">
            <v>FIG00957914: hypothetical protein</v>
          </cell>
        </row>
        <row r="2243">
          <cell r="A2243" t="str">
            <v>298.3.peg.203</v>
          </cell>
          <cell r="B2243" t="str">
            <v>"""Hydrolase, alpha/beta fold family functionally coupled to Phosphoribulokinase"""</v>
          </cell>
        </row>
        <row r="2244">
          <cell r="A2244" t="str">
            <v>298.3.peg.202</v>
          </cell>
          <cell r="B2244" t="str">
            <v>Chorismate synthase (EC 4.2.3.5)</v>
          </cell>
        </row>
        <row r="2245">
          <cell r="A2245" t="str">
            <v>298.3.peg.201</v>
          </cell>
          <cell r="B2245" t="str">
            <v>Nucleoside:H+ symporter:Major facilitator superfamily</v>
          </cell>
        </row>
        <row r="2246">
          <cell r="A2246" t="str">
            <v>298.3.peg.200</v>
          </cell>
          <cell r="B2246" t="str">
            <v>Methylthioribulose-1-phosphate dehydratase (EC 4.2.1.109)</v>
          </cell>
        </row>
        <row r="2247">
          <cell r="A2247" t="str">
            <v>298.3.peg.199</v>
          </cell>
          <cell r="B2247" t="str">
            <v>"""1,2-dihydroxy-3-keto-5-methylthiopentene dioxygenase (EC 1.13.11.54)"""</v>
          </cell>
        </row>
        <row r="2248">
          <cell r="A2248" t="str">
            <v>298.3.peg.198</v>
          </cell>
          <cell r="B2248" t="str">
            <v>"""2,3-diketo-5-methylthiopentyl-1-phosphate enolase-phosphatase (EC 3.1.3.77)"""</v>
          </cell>
        </row>
        <row r="2249">
          <cell r="A2249" t="str">
            <v>298.3.peg.196</v>
          </cell>
          <cell r="B2249" t="str">
            <v>DNA-3-methyladenine glycosylase II (EC 3.2.2.21)</v>
          </cell>
        </row>
        <row r="2250">
          <cell r="A2250" t="str">
            <v>298.3.peg.195</v>
          </cell>
          <cell r="B2250" t="str">
            <v>Spermidine synthase (EC 2.5.1.16)</v>
          </cell>
        </row>
        <row r="2251">
          <cell r="A2251" t="str">
            <v>298.3.peg.194</v>
          </cell>
          <cell r="B2251" t="str">
            <v>FIG00953791: hypothetical protein</v>
          </cell>
        </row>
        <row r="2252">
          <cell r="A2252" t="str">
            <v>298.3.peg.193</v>
          </cell>
          <cell r="B2252" t="str">
            <v>"""Phosphoglycerol transferase and related proteins, alkaline phosphatase superfamily"""</v>
          </cell>
        </row>
        <row r="2253">
          <cell r="A2253" t="str">
            <v>298.3.peg.192</v>
          </cell>
          <cell r="B2253" t="str">
            <v>"""Type III secretion inner membrane protein (YscU,SpaS,EscU,HrcU,SsaU, homologous to flagellar export components)"""</v>
          </cell>
        </row>
        <row r="2254">
          <cell r="A2254" t="str">
            <v>298.3.peg.191</v>
          </cell>
          <cell r="B2254" t="str">
            <v>"""Type III secretion inner membrane protein (YscT,HrcT,SpaR,EscT,EpaR1,homologous to flagellar export components)"""</v>
          </cell>
        </row>
        <row r="2255">
          <cell r="A2255" t="str">
            <v>298.3.peg.190</v>
          </cell>
          <cell r="B2255" t="str">
            <v>"""Type III secretion inner membrane protein (YscS,homologous to flagellar export components)"""</v>
          </cell>
        </row>
        <row r="2256">
          <cell r="A2256" t="str">
            <v>298.3.peg.189</v>
          </cell>
          <cell r="B2256" t="str">
            <v>"""Type III secretion inner membrane protein (YscR,SpaR,HrcR,EscR,homologous to flagellar export components)"""</v>
          </cell>
        </row>
        <row r="2257">
          <cell r="A2257" t="str">
            <v>298.3.peg.188</v>
          </cell>
          <cell r="B2257" t="str">
            <v>"""Type III secretion inner membrane protein (YscQ,homologous to flagellar export components)"""</v>
          </cell>
        </row>
        <row r="2258">
          <cell r="A2258" t="str">
            <v>298.3.peg.187</v>
          </cell>
          <cell r="B2258" t="str">
            <v>Type III secretion protein (YscP)</v>
          </cell>
        </row>
        <row r="2259">
          <cell r="A2259" t="str">
            <v>298.3.peg.186</v>
          </cell>
          <cell r="B2259" t="str">
            <v>Type III secretion spans bacterial envelope protein (YscO)</v>
          </cell>
        </row>
        <row r="2260">
          <cell r="A2260" t="str">
            <v>298.3.peg.185</v>
          </cell>
          <cell r="B2260" t="str">
            <v>"""Type III secretion cytoplasmic ATP synthase (EC 3.6.3.14, YscN,SpaL,MxiB,HrcN,EscN)"""</v>
          </cell>
        </row>
        <row r="2261">
          <cell r="A2261" t="str">
            <v>298.3.peg.184</v>
          </cell>
          <cell r="B2261" t="str">
            <v>"""Type III secretion outermembrane contact sensing protein (YopN,Yop4b,LcrE) / Type III secretion outermembrane negative regulator of secretion (TyeA)"""</v>
          </cell>
        </row>
        <row r="2262">
          <cell r="A2262" t="str">
            <v>298.3.peg.183</v>
          </cell>
          <cell r="B2262" t="str">
            <v>Type III secretion outermembrane negative regulator of secretion (TyeA)</v>
          </cell>
        </row>
        <row r="2263">
          <cell r="A2263" t="str">
            <v>298.3.peg.182</v>
          </cell>
          <cell r="B2263" t="str">
            <v>Type III secretion chaperone SycN</v>
          </cell>
        </row>
        <row r="2264">
          <cell r="A2264" t="str">
            <v>298.3.peg.181</v>
          </cell>
          <cell r="B2264" t="str">
            <v>Type III secretion protein SctX</v>
          </cell>
        </row>
        <row r="2265">
          <cell r="A2265" t="str">
            <v>298.3.peg.180</v>
          </cell>
          <cell r="B2265" t="str">
            <v>Chaperone protein YscY (Yop proteins translocation protein Y)</v>
          </cell>
        </row>
        <row r="2266">
          <cell r="A2266" t="str">
            <v>298.3.peg.179</v>
          </cell>
          <cell r="B2266" t="str">
            <v>"""Type III secretion inner membrane channel protein (LcrD,HrcV,EscV,SsaV)"""</v>
          </cell>
        </row>
        <row r="2267">
          <cell r="A2267" t="str">
            <v>298.3.peg.178</v>
          </cell>
          <cell r="B2267" t="str">
            <v>Type III secretion low calcium response protein (LcrR)</v>
          </cell>
        </row>
        <row r="2268">
          <cell r="A2268" t="str">
            <v>298.3.peg.177</v>
          </cell>
          <cell r="B2268" t="str">
            <v>Type III secretion cytoplasmic plug protein (LcrG)</v>
          </cell>
        </row>
        <row r="2269">
          <cell r="A2269" t="str">
            <v>298.3.peg.176</v>
          </cell>
          <cell r="B2269" t="str">
            <v>"""Type III secretion cytoplasmic LcrG inhibitor (LcrV,secretion and targeting control protein, V antigen)"""</v>
          </cell>
        </row>
        <row r="2270">
          <cell r="A2270" t="str">
            <v>298.3.peg.175</v>
          </cell>
          <cell r="B2270" t="str">
            <v>Type III secretion chaperone protein for YopD (SycD)</v>
          </cell>
        </row>
        <row r="2271">
          <cell r="A2271" t="str">
            <v>298.3.peg.174</v>
          </cell>
          <cell r="B2271" t="str">
            <v>Type III secretion host injection protein (YopB)</v>
          </cell>
        </row>
        <row r="2272">
          <cell r="A2272" t="str">
            <v>298.3.peg.173</v>
          </cell>
          <cell r="B2272" t="str">
            <v>Type III secretion host injection and negative regulator protein (YopD)</v>
          </cell>
        </row>
        <row r="2273">
          <cell r="A2273" t="str">
            <v>298.3.peg.172</v>
          </cell>
          <cell r="B2273" t="str">
            <v>"""Unknown, probably involved in type III secretion"""</v>
          </cell>
        </row>
        <row r="2274">
          <cell r="A2274" t="str">
            <v>298.3.peg.171</v>
          </cell>
          <cell r="B2274" t="str">
            <v>FIG00962212: hypothetical protein</v>
          </cell>
        </row>
        <row r="2275">
          <cell r="A2275" t="str">
            <v>298.3.peg.170</v>
          </cell>
          <cell r="B2275" t="str">
            <v>"""Type III secretion transporter lipoprotein (YscW,VirG)"""</v>
          </cell>
        </row>
        <row r="2276">
          <cell r="A2276" t="str">
            <v>298.3.peg.169</v>
          </cell>
          <cell r="B2276" t="str">
            <v>"""Type III secretion thermoregulatory protein (LcrF,VirF,transcription regulation of virulence plasmid)"""</v>
          </cell>
        </row>
        <row r="2277">
          <cell r="A2277" t="str">
            <v>298.3.peg.167</v>
          </cell>
          <cell r="B2277" t="str">
            <v>Type III secretion negative regulator (LscZ)</v>
          </cell>
        </row>
        <row r="2278">
          <cell r="A2278" t="str">
            <v>298.3.peg.168</v>
          </cell>
          <cell r="B2278" t="str">
            <v>FIG00954082: hypothetical protein</v>
          </cell>
        </row>
        <row r="2279">
          <cell r="A2279" t="str">
            <v>298.3.peg.166</v>
          </cell>
          <cell r="B2279" t="str">
            <v>"""Type III secretion chaperone protein for YopN (SycN,YscB)"""</v>
          </cell>
        </row>
        <row r="2280">
          <cell r="A2280" t="str">
            <v>298.3.peg.165</v>
          </cell>
          <cell r="B2280" t="str">
            <v>"""Type III secretion outermembrane pore forming protein (YscC,MxiD,HrcC, InvG)"""</v>
          </cell>
        </row>
        <row r="2281">
          <cell r="A2281" t="str">
            <v>298.3.peg.164</v>
          </cell>
          <cell r="B2281" t="str">
            <v>"""Type III secretion inner membrane protein (YscD,homologous to flagellar export components)"""</v>
          </cell>
        </row>
        <row r="2282">
          <cell r="A2282" t="str">
            <v>xx</v>
          </cell>
          <cell r="B2282" t="str">
            <v>xx</v>
          </cell>
        </row>
        <row r="2283">
          <cell r="A2283" t="str">
            <v>298.3.peg.163</v>
          </cell>
          <cell r="B2283" t="str">
            <v>Type III secretion cytoplasmic protein (YscF)</v>
          </cell>
        </row>
        <row r="2284">
          <cell r="A2284" t="str">
            <v>298.3.peg.162</v>
          </cell>
          <cell r="B2284" t="str">
            <v>Type III secretion spans bacterial envelope protein (YscG)</v>
          </cell>
        </row>
        <row r="2285">
          <cell r="A2285" t="str">
            <v>298.3.peg.161</v>
          </cell>
          <cell r="B2285" t="str">
            <v>"""Type III secretion effector protein (YopR, encoded by YscH)"""</v>
          </cell>
        </row>
        <row r="2286">
          <cell r="A2286" t="str">
            <v>298.3.peg.160</v>
          </cell>
          <cell r="B2286" t="str">
            <v>Type III secretion cytoplasmic protein (YscI)</v>
          </cell>
        </row>
        <row r="2287">
          <cell r="A2287" t="str">
            <v>298.3.peg.159</v>
          </cell>
          <cell r="B2287" t="str">
            <v>"""Type III secretion bridge between inner and outermembrane lipoprotein (YscJ,HrcJ,EscJ, PscJ)"""</v>
          </cell>
        </row>
        <row r="2288">
          <cell r="A2288" t="str">
            <v>298.3.peg.158</v>
          </cell>
          <cell r="B2288" t="str">
            <v>Type III secretion cytoplasmic protein (YscK)</v>
          </cell>
        </row>
        <row r="2289">
          <cell r="A2289" t="str">
            <v>298.3.peg.157</v>
          </cell>
          <cell r="B2289" t="str">
            <v>Type III secretion cytoplasmic protein (YscL)</v>
          </cell>
        </row>
        <row r="2290">
          <cell r="A2290" t="str">
            <v>298.3.peg.156</v>
          </cell>
          <cell r="B2290" t="str">
            <v>Periplasmic beta-glucosidase (EC 3.2.1.21)</v>
          </cell>
        </row>
        <row r="2291">
          <cell r="A2291" t="str">
            <v>298.3.peg.155</v>
          </cell>
          <cell r="B2291" t="str">
            <v>diguanylate cyclase/phosphodiesterase (GGDEF &amp; EAL domains) with PAS/PAC sensor(s)</v>
          </cell>
        </row>
        <row r="2292">
          <cell r="A2292" t="str">
            <v>298.3.peg.154</v>
          </cell>
          <cell r="B2292" t="str">
            <v>"""Superfamily II DNA/RNA helicases, SNF2 family"""</v>
          </cell>
        </row>
        <row r="2293">
          <cell r="A2293" t="str">
            <v>298.3.peg.153</v>
          </cell>
          <cell r="B2293" t="str">
            <v>Glutamine amidotransferase class-I (EC 6.3.5.2)</v>
          </cell>
        </row>
        <row r="2294">
          <cell r="A2294" t="str">
            <v>298.3.peg.152</v>
          </cell>
          <cell r="B2294" t="str">
            <v>"""Protein containing domains DUF404, DUF407"""</v>
          </cell>
        </row>
        <row r="2295">
          <cell r="A2295" t="str">
            <v>298.3.peg.151</v>
          </cell>
          <cell r="B2295" t="str">
            <v>Protein containing domains DUF403</v>
          </cell>
        </row>
        <row r="2296">
          <cell r="A2296" t="str">
            <v>298.3.peg.150</v>
          </cell>
          <cell r="B2296" t="str">
            <v>"""Protein containing transglutaminase-like domain, putative cysteine protease"""</v>
          </cell>
        </row>
        <row r="2297">
          <cell r="A2297" t="str">
            <v>298.3.peg.149</v>
          </cell>
          <cell r="B2297" t="str">
            <v>FIG00957991: hypothetical protein</v>
          </cell>
        </row>
        <row r="2298">
          <cell r="A2298" t="str">
            <v>298.3.peg.148</v>
          </cell>
          <cell r="B2298" t="str">
            <v>"""COG2010: Cytochrome c, mono- and diheme variants"""</v>
          </cell>
        </row>
        <row r="2299">
          <cell r="A2299" t="str">
            <v>298.3.peg.147</v>
          </cell>
          <cell r="B2299" t="str">
            <v>"""membrane protein, putative"""</v>
          </cell>
        </row>
        <row r="2300">
          <cell r="A2300" t="str">
            <v>298.3.peg.146</v>
          </cell>
          <cell r="B2300" t="str">
            <v>3-ketoacyl-CoA thiolase (EC 2.3.1.16) @ Acetyl-CoA acetyltransferase (EC 2.3.1.9)</v>
          </cell>
        </row>
        <row r="2301">
          <cell r="A2301" t="str">
            <v>298.3.peg.145</v>
          </cell>
          <cell r="B2301" t="str">
            <v>Enoyl-CoA hydratase [isoleucine degradation] (EC 4.2.1.17) / 3-hydroxyacyl-CoA dehydrogenase (EC 1.1.1.35) / 3-hydroxybutyryl-CoA epimerase (EC 5.1.2.3)</v>
          </cell>
        </row>
        <row r="2302">
          <cell r="A2302" t="str">
            <v>298.3.peg.144</v>
          </cell>
          <cell r="B2302" t="str">
            <v>"""Transcriptional regulator, LysR family"""</v>
          </cell>
        </row>
        <row r="2303">
          <cell r="A2303" t="str">
            <v>298.3.peg.143</v>
          </cell>
          <cell r="B2303" t="str">
            <v>FIG00553873: hypothetical protein</v>
          </cell>
        </row>
        <row r="2304">
          <cell r="A2304" t="str">
            <v>298.3.peg.142</v>
          </cell>
          <cell r="B2304" t="str">
            <v>FIG00953931: hypothetical protein</v>
          </cell>
        </row>
        <row r="2305">
          <cell r="A2305" t="str">
            <v>298.3.peg.141</v>
          </cell>
          <cell r="B2305" t="str">
            <v>Glutaredoxin</v>
          </cell>
        </row>
        <row r="2306">
          <cell r="A2306" t="str">
            <v>298.3.peg.140</v>
          </cell>
          <cell r="B2306" t="str">
            <v>"""glutamine amidotransferase, class I"""</v>
          </cell>
        </row>
        <row r="2307">
          <cell r="A2307" t="str">
            <v>298.3.peg.139</v>
          </cell>
          <cell r="B2307" t="str">
            <v>FIG00953588: hypothetical protein</v>
          </cell>
        </row>
        <row r="2308">
          <cell r="A2308" t="str">
            <v>298.3.peg.138</v>
          </cell>
          <cell r="B2308" t="str">
            <v>"""ABC-type dipeptide/oligopeptide/nickel transport systems, permease components"""</v>
          </cell>
        </row>
        <row r="2309">
          <cell r="A2309" t="str">
            <v>298.3.peg.137</v>
          </cell>
          <cell r="B2309" t="str">
            <v>FIG00954121: hypothetical protein</v>
          </cell>
        </row>
        <row r="2310">
          <cell r="A2310" t="str">
            <v>298.3.peg.136</v>
          </cell>
          <cell r="B2310" t="str">
            <v>FIG00953797: hypothetical protein</v>
          </cell>
        </row>
        <row r="2311">
          <cell r="A2311" t="str">
            <v>298.3.peg.135</v>
          </cell>
          <cell r="B2311" t="str">
            <v>FIG00955181: hypothetical protein</v>
          </cell>
        </row>
        <row r="2312">
          <cell r="A2312" t="str">
            <v>298.3.peg.134</v>
          </cell>
          <cell r="B2312" t="str">
            <v>Enoyl-CoA hydratase/isomerase family protein</v>
          </cell>
        </row>
        <row r="2313">
          <cell r="A2313" t="str">
            <v>298.3.peg.133</v>
          </cell>
          <cell r="B2313" t="str">
            <v>hypothetical protein</v>
          </cell>
        </row>
        <row r="2314">
          <cell r="A2314" t="str">
            <v>298.3.peg.132</v>
          </cell>
          <cell r="B2314" t="str">
            <v>2-keto-3-deoxy-D-arabino-heptulosonate-7-phosphate synthase I alpha (EC 2.5.1.54)</v>
          </cell>
        </row>
        <row r="2315">
          <cell r="A2315" t="str">
            <v>298.3.peg.131</v>
          </cell>
          <cell r="B2315" t="str">
            <v>Possible periplasmic thiredoxin</v>
          </cell>
        </row>
        <row r="2316">
          <cell r="A2316" t="str">
            <v>298.3.peg.130</v>
          </cell>
          <cell r="B2316" t="str">
            <v>2-dehydropantoate 2-reductase (EC 1.1.1.169)</v>
          </cell>
        </row>
        <row r="2317">
          <cell r="A2317" t="str">
            <v>298.3.peg.129</v>
          </cell>
          <cell r="B2317" t="str">
            <v>Universal stress protein family</v>
          </cell>
        </row>
        <row r="2318">
          <cell r="A2318" t="str">
            <v>298.3.peg.128</v>
          </cell>
          <cell r="B2318" t="str">
            <v>Cys regulon transcriptional activator CysB</v>
          </cell>
        </row>
        <row r="2319">
          <cell r="A2319" t="str">
            <v>298.3.peg.127</v>
          </cell>
          <cell r="B2319" t="str">
            <v>FIG00956527: hypothetical protein</v>
          </cell>
        </row>
        <row r="2320">
          <cell r="A2320" t="str">
            <v>298.3.peg.126</v>
          </cell>
          <cell r="B2320" t="str">
            <v>Phosphoadenylyl-sulfate reductase [thioredoxin] (EC 1.8.4.8) / Adenylyl-sulfate reductase [thioredoxin] (EC 1.8.4.10)</v>
          </cell>
        </row>
        <row r="2321">
          <cell r="A2321" t="str">
            <v>298.3.peg.125</v>
          </cell>
          <cell r="B2321" t="str">
            <v>Homoserine kinase (EC 2.7.1.39)</v>
          </cell>
        </row>
        <row r="2322">
          <cell r="A2322" t="str">
            <v>298.3.peg.124</v>
          </cell>
          <cell r="B2322" t="str">
            <v>"""Para-aminobenzoate synthase, aminase component (EC 2.6.1.85)"""</v>
          </cell>
        </row>
        <row r="2323">
          <cell r="A2323" t="str">
            <v>298.3.peg.123</v>
          </cell>
          <cell r="B2323" t="str">
            <v>"""Transcriptional activator of maltose regulon, MalT"""</v>
          </cell>
        </row>
        <row r="2324">
          <cell r="A2324" t="str">
            <v>298.3.peg.122</v>
          </cell>
          <cell r="B2324" t="str">
            <v>"""Transcriptional activator of maltose regulon, MalT"""</v>
          </cell>
        </row>
        <row r="2325">
          <cell r="A2325" t="str">
            <v>298.3.peg.121</v>
          </cell>
          <cell r="B2325" t="str">
            <v>FIG00953910: hypothetical protein</v>
          </cell>
        </row>
        <row r="2326">
          <cell r="A2326" t="str">
            <v>298.3.peg.120</v>
          </cell>
          <cell r="B2326" t="str">
            <v>FIG00962802: hypothetical protein</v>
          </cell>
        </row>
        <row r="2327">
          <cell r="A2327" t="str">
            <v>298.3.peg.119</v>
          </cell>
          <cell r="B2327" t="str">
            <v>"""bacteriocin resistance protein, putative"""</v>
          </cell>
        </row>
        <row r="2328">
          <cell r="A2328" t="str">
            <v>298.3.peg.118</v>
          </cell>
          <cell r="B2328" t="str">
            <v>FIG00959611: hypothetical protein</v>
          </cell>
        </row>
        <row r="2329">
          <cell r="A2329" t="str">
            <v>298.3.peg.117</v>
          </cell>
          <cell r="B2329" t="str">
            <v>Long-chain fatty acid transport protein</v>
          </cell>
        </row>
        <row r="2330">
          <cell r="A2330" t="str">
            <v>298.3.peg.116</v>
          </cell>
          <cell r="B2330" t="str">
            <v>FIG00955249: hypothetical protein</v>
          </cell>
        </row>
        <row r="2331">
          <cell r="A2331" t="str">
            <v>298.3.peg.115</v>
          </cell>
          <cell r="B2331" t="str">
            <v>FIG002781: Alpha-L-glutamate ligase family protein</v>
          </cell>
        </row>
        <row r="2332">
          <cell r="A2332" t="str">
            <v>298.3.peg.114</v>
          </cell>
          <cell r="B2332" t="str">
            <v>FIG139976: hypothetical protein</v>
          </cell>
        </row>
        <row r="2333">
          <cell r="A2333" t="str">
            <v>298.3.peg.113</v>
          </cell>
          <cell r="B2333" t="str">
            <v>FIG008443: hypothetical protein</v>
          </cell>
        </row>
        <row r="2334">
          <cell r="A2334" t="str">
            <v>298.3.peg.112</v>
          </cell>
          <cell r="B2334" t="str">
            <v>FIG137360: hypothetical protein</v>
          </cell>
        </row>
        <row r="2335">
          <cell r="A2335" t="str">
            <v>298.3.peg.110</v>
          </cell>
          <cell r="B2335" t="str">
            <v>Phosphoenolpyruvate synthase (EC 2.7.9.2)</v>
          </cell>
        </row>
        <row r="2336">
          <cell r="A2336" t="str">
            <v>298.3.peg.109</v>
          </cell>
          <cell r="B2336" t="str">
            <v>Esterase/lipase/thioesterase family protein</v>
          </cell>
        </row>
        <row r="2337">
          <cell r="A2337" t="str">
            <v>298.3.peg.108</v>
          </cell>
          <cell r="B2337" t="str">
            <v>Ribonuclease E inhibitor RraA</v>
          </cell>
        </row>
        <row r="2338">
          <cell r="A2338" t="str">
            <v>298.3.peg.107</v>
          </cell>
          <cell r="B2338" t="str">
            <v>Magnesium and cobalt transport protein CorA</v>
          </cell>
        </row>
        <row r="2339">
          <cell r="A2339" t="str">
            <v>298.3.peg.106</v>
          </cell>
          <cell r="B2339" t="str">
            <v>CrfX protein</v>
          </cell>
        </row>
        <row r="2340">
          <cell r="A2340" t="str">
            <v>298.3.peg.105</v>
          </cell>
          <cell r="B2340" t="str">
            <v>CmpX</v>
          </cell>
        </row>
        <row r="2341">
          <cell r="A2341" t="str">
            <v>298.3.peg.104</v>
          </cell>
          <cell r="B2341" t="str">
            <v>"""DNA-directed RNA polymerase specialized sigma subunit, sigma24-like"""</v>
          </cell>
        </row>
        <row r="2342">
          <cell r="A2342" t="str">
            <v>298.3.peg.103</v>
          </cell>
          <cell r="B2342" t="str">
            <v>Major porin and structural outer membrane porin OprF</v>
          </cell>
        </row>
        <row r="2343">
          <cell r="A2343" t="str">
            <v>298.3.peg.102</v>
          </cell>
          <cell r="B2343" t="str">
            <v>Uroporphyrinogen-III methyltransferase (EC 2.1.1.107)</v>
          </cell>
        </row>
        <row r="2344">
          <cell r="A2344" t="str">
            <v>298.3.peg.101</v>
          </cell>
          <cell r="B2344" t="str">
            <v>Assimilatory nitrate reductase large subunit (EC:1.7.99.4)</v>
          </cell>
        </row>
        <row r="2345">
          <cell r="A2345" t="str">
            <v>298.3.peg.100</v>
          </cell>
          <cell r="B2345" t="str">
            <v>Nitrite reductase [NAD(P)H] small subunit (EC 1.7.1.4)</v>
          </cell>
        </row>
        <row r="2346">
          <cell r="A2346" t="str">
            <v>298.3.peg.99</v>
          </cell>
          <cell r="B2346" t="str">
            <v>Nitrite reductase [NAD(P)H] large subunit (EC 1.7.1.4)</v>
          </cell>
        </row>
        <row r="2347">
          <cell r="A2347" t="str">
            <v>298.3.peg.97</v>
          </cell>
          <cell r="B2347" t="str">
            <v>Serine/threonine protein kinase (EC 2.7.11.1)</v>
          </cell>
        </row>
        <row r="2348">
          <cell r="A2348" t="str">
            <v>298.3.peg.96</v>
          </cell>
          <cell r="B2348" t="str">
            <v>Nitrate/nitrite transporter</v>
          </cell>
        </row>
        <row r="2349">
          <cell r="A2349" t="str">
            <v>298.3.peg.94</v>
          </cell>
          <cell r="B2349" t="str">
            <v>Alginate lyase precursor (EC 4.2.2.3)</v>
          </cell>
        </row>
        <row r="2350">
          <cell r="A2350" t="str">
            <v>298.3.peg.93</v>
          </cell>
          <cell r="B2350" t="str">
            <v>Response regulator NasT</v>
          </cell>
        </row>
        <row r="2351">
          <cell r="A2351" t="str">
            <v>298.3.peg.92</v>
          </cell>
          <cell r="B2351" t="str">
            <v>"""Nitrate ABC transporter, nitrate-binding protein"""</v>
          </cell>
        </row>
        <row r="2352">
          <cell r="A2352" t="str">
            <v>298.3.peg.91</v>
          </cell>
          <cell r="B2352" t="str">
            <v>Aconitate hydratase 2 (EC 4.2.1.3) @ 2-methylisocitrate dehydratase (EC 4.2.1.99)</v>
          </cell>
        </row>
        <row r="2353">
          <cell r="A2353" t="str">
            <v>298.3.peg.89</v>
          </cell>
          <cell r="B2353" t="str">
            <v>FIG00955285: hypothetical protein</v>
          </cell>
        </row>
        <row r="2354">
          <cell r="A2354" t="str">
            <v>298.3.peg.88</v>
          </cell>
          <cell r="B2354" t="str">
            <v>Universal stress protein family 7</v>
          </cell>
        </row>
        <row r="2355">
          <cell r="A2355" t="str">
            <v>298.3.peg.87</v>
          </cell>
          <cell r="B2355" t="str">
            <v>tRNA-(ms[2]io[6]A)-hydroxylase (EC 1.-.-.-)</v>
          </cell>
        </row>
        <row r="2356">
          <cell r="A2356" t="str">
            <v>298.3.peg.86</v>
          </cell>
          <cell r="B2356" t="str">
            <v>FIG00959023: hypothetical protein</v>
          </cell>
        </row>
        <row r="2357">
          <cell r="A2357" t="str">
            <v>298.3.peg.85</v>
          </cell>
          <cell r="B2357" t="str">
            <v>"""UDP-2,3-diacylglucosamine diphosphatase (EC 3.6.1.54)"""</v>
          </cell>
        </row>
        <row r="2358">
          <cell r="A2358" t="str">
            <v>298.3.peg.84</v>
          </cell>
          <cell r="B2358" t="str">
            <v>Peptidyl-prolyl cis-trans isomerase PpiB (EC 5.2.1.8)</v>
          </cell>
        </row>
        <row r="2359">
          <cell r="A2359" t="str">
            <v>298.3.peg.83</v>
          </cell>
          <cell r="B2359" t="str">
            <v>Glutaminyl-tRNA synthetase (EC 6.1.1.18)</v>
          </cell>
        </row>
        <row r="2360">
          <cell r="A2360" t="str">
            <v>298.3.peg.82</v>
          </cell>
          <cell r="B2360" t="str">
            <v>Cysteinyl-tRNA synthetase (EC 6.1.1.16)</v>
          </cell>
        </row>
        <row r="2361">
          <cell r="A2361" t="str">
            <v>298.3.peg.81</v>
          </cell>
          <cell r="B2361" t="str">
            <v>Methylenetetrahydrofolate dehydrogenase (NADP+) (EC 1.5.1.5) / Methenyltetrahydrofolate cyclohydrolase (EC 3.5.4.9)</v>
          </cell>
        </row>
        <row r="2362">
          <cell r="A2362" t="str">
            <v>298.3.peg.78</v>
          </cell>
          <cell r="B2362" t="str">
            <v>Beta-lactamase class C and other penicillin binding proteins</v>
          </cell>
        </row>
        <row r="2363">
          <cell r="A2363" t="str">
            <v>298.3.peg.77</v>
          </cell>
          <cell r="B2363" t="str">
            <v>Sensory histidine kinase in two-component regulatory system with RstA</v>
          </cell>
        </row>
        <row r="2364">
          <cell r="A2364" t="str">
            <v>298.3.peg.76</v>
          </cell>
          <cell r="B2364" t="str">
            <v>Response regulators consisting of a CheY-like receiver domain and a winged-helix DNA-binding domain</v>
          </cell>
        </row>
        <row r="2365">
          <cell r="A2365" t="str">
            <v>298.3.peg.74</v>
          </cell>
          <cell r="B2365" t="str">
            <v>Cell division trigger factor (EC 5.2.1.8)</v>
          </cell>
        </row>
        <row r="2366">
          <cell r="A2366" t="str">
            <v>298.3.peg.73</v>
          </cell>
          <cell r="B2366" t="str">
            <v>ATP-dependent Clp protease proteolytic subunit (EC 3.4.21.92)</v>
          </cell>
        </row>
        <row r="2367">
          <cell r="A2367" t="str">
            <v>298.3.peg.72</v>
          </cell>
          <cell r="B2367" t="str">
            <v>ATP-dependent Clp protease ATP-binding subunit ClpX</v>
          </cell>
        </row>
        <row r="2368">
          <cell r="A2368" t="str">
            <v>298.3.peg.71</v>
          </cell>
          <cell r="B2368" t="str">
            <v>ATP-dependent protease La (EC 3.4.21.53) Type I</v>
          </cell>
        </row>
        <row r="2369">
          <cell r="A2369" t="str">
            <v>298.3.peg.70</v>
          </cell>
          <cell r="B2369" t="str">
            <v>DNA-binding protein HU-beta</v>
          </cell>
        </row>
        <row r="2370">
          <cell r="A2370" t="str">
            <v>298.3.peg.69</v>
          </cell>
          <cell r="B2370" t="str">
            <v>Peptidyl-prolyl cis-trans isomerase PpiD (EC 5.2.1.8)</v>
          </cell>
        </row>
        <row r="2371">
          <cell r="A2371" t="str">
            <v>298.3.peg.68</v>
          </cell>
          <cell r="B2371" t="str">
            <v>Enoyl-[acyl-carrier-protein] reductase [NADH] (EC 1.3.1.9)</v>
          </cell>
        </row>
        <row r="2372">
          <cell r="A2372" t="str">
            <v>298.3.peg.67</v>
          </cell>
          <cell r="B2372" t="str">
            <v>Oligopeptide transport system permease protein OppB (TC 3.A.1.5.1)</v>
          </cell>
        </row>
        <row r="2373">
          <cell r="A2373" t="str">
            <v>298.3.peg.66</v>
          </cell>
          <cell r="B2373" t="str">
            <v>Oligopeptide transport system permease protein OppC (TC 3.A.1.5.1)</v>
          </cell>
        </row>
        <row r="2374">
          <cell r="A2374" t="str">
            <v>298.3.peg.65</v>
          </cell>
          <cell r="B2374" t="str">
            <v>Oligopeptide transport system permease protein OppB (TC 3.A.1.5.1)</v>
          </cell>
        </row>
        <row r="2375">
          <cell r="A2375" t="str">
            <v>298.3.peg.64</v>
          </cell>
          <cell r="B2375" t="str">
            <v>"""ABC transporter, periplasmic substrate-binding protein"""</v>
          </cell>
        </row>
        <row r="2376">
          <cell r="A2376" t="str">
            <v>298.3.peg.63</v>
          </cell>
          <cell r="B2376" t="str">
            <v>"""Oligopeptide ABC transporter, periplasmic oligopeptide-binding protein OppA (TC 3.A.1.5.1)"""</v>
          </cell>
        </row>
        <row r="2377">
          <cell r="A2377" t="str">
            <v>298.3.peg.62</v>
          </cell>
          <cell r="B2377" t="str">
            <v>Membrane-bound lytic murein transglycosylase D precursor (EC 3.2.1.-)</v>
          </cell>
        </row>
        <row r="2378">
          <cell r="A2378" t="str">
            <v>298.3.peg.61</v>
          </cell>
          <cell r="B2378" t="str">
            <v>Hydroxyacylglutathione hydrolase (EC 3.1.2.6)</v>
          </cell>
        </row>
        <row r="2379">
          <cell r="A2379" t="str">
            <v>298.3.peg.60</v>
          </cell>
          <cell r="B2379" t="str">
            <v>FIG005121: SAM-dependent methyltransferase (EC 2.1.1.-)</v>
          </cell>
        </row>
        <row r="2380">
          <cell r="A2380" t="str">
            <v>298.3.peg.59</v>
          </cell>
          <cell r="B2380" t="str">
            <v>Ribonuclease HI (EC 3.1.26.4)</v>
          </cell>
        </row>
        <row r="2381">
          <cell r="A2381" t="str">
            <v>298.3.peg.58</v>
          </cell>
          <cell r="B2381" t="str">
            <v>DNA polymerase III epsilon subunit (EC 2.7.7.7)</v>
          </cell>
        </row>
        <row r="2382">
          <cell r="A2382" t="str">
            <v>298.3.peg.57</v>
          </cell>
          <cell r="B2382" t="str">
            <v>Ketosteroid isomerase-related protein</v>
          </cell>
        </row>
        <row r="2383">
          <cell r="A2383" t="str">
            <v>298.3.peg.56</v>
          </cell>
          <cell r="B2383" t="str">
            <v>"""Lysine decarboxylase, inducible (EC 4.1.1.18)"""</v>
          </cell>
        </row>
        <row r="2384">
          <cell r="A2384" t="str">
            <v>298.3.peg.55</v>
          </cell>
          <cell r="B2384" t="str">
            <v>Lysine/cadaverine antiporter membrane protein CadB</v>
          </cell>
        </row>
        <row r="2385">
          <cell r="A2385" t="str">
            <v>298.3.peg.54</v>
          </cell>
          <cell r="B2385" t="str">
            <v>Na+/H+ antiporter NhaB</v>
          </cell>
        </row>
        <row r="2386">
          <cell r="A2386" t="str">
            <v>298.3.peg.53</v>
          </cell>
          <cell r="B2386" t="str">
            <v>Enoyl-CoA hydratase [valine degradation] (EC 4.2.1.17)</v>
          </cell>
        </row>
        <row r="2387">
          <cell r="A2387" t="str">
            <v>298.3.peg.52</v>
          </cell>
          <cell r="B2387" t="str">
            <v>FIG00954367: hypothetical protein</v>
          </cell>
        </row>
        <row r="2388">
          <cell r="A2388" t="str">
            <v>298.3.peg.51</v>
          </cell>
          <cell r="B2388" t="str">
            <v>NADH pyrophosphatase (EC 3.6.1.22)</v>
          </cell>
        </row>
        <row r="2389">
          <cell r="A2389" t="str">
            <v>298.3.peg.50</v>
          </cell>
          <cell r="B2389" t="str">
            <v>FIG011065: hypothetical protein</v>
          </cell>
        </row>
        <row r="2390">
          <cell r="A2390" t="str">
            <v>298.3.peg.49</v>
          </cell>
          <cell r="B2390" t="str">
            <v>FIG00955735: hypothetical protein</v>
          </cell>
        </row>
        <row r="2391">
          <cell r="A2391" t="str">
            <v>298.3.peg.48</v>
          </cell>
          <cell r="B2391" t="str">
            <v>Transcriptional regulator</v>
          </cell>
        </row>
        <row r="2392">
          <cell r="A2392" t="str">
            <v>298.3.peg.47</v>
          </cell>
          <cell r="B2392" t="str">
            <v>Short-chain dehydrogenase/reductase SDR</v>
          </cell>
        </row>
        <row r="2393">
          <cell r="A2393" t="str">
            <v>298.3.peg.46</v>
          </cell>
          <cell r="B2393" t="str">
            <v>Short-chain dehydrogenase/reductase SDR</v>
          </cell>
        </row>
        <row r="2394">
          <cell r="A2394" t="str">
            <v>298.3.peg.45</v>
          </cell>
          <cell r="B2394" t="str">
            <v>Predicted aminoglycoside phosphotransferase</v>
          </cell>
        </row>
        <row r="2395">
          <cell r="A2395" t="str">
            <v>298.3.peg.44</v>
          </cell>
          <cell r="B2395" t="str">
            <v>SCP-2 sterol transfer family protein</v>
          </cell>
        </row>
        <row r="2396">
          <cell r="A2396" t="str">
            <v>298.3.peg.43</v>
          </cell>
          <cell r="B2396" t="str">
            <v>Phosphoglycerate mutase family protein</v>
          </cell>
        </row>
        <row r="2397">
          <cell r="A2397" t="str">
            <v>298.3.peg.42</v>
          </cell>
          <cell r="B2397" t="str">
            <v>"""Peptidase, U7 family"""</v>
          </cell>
        </row>
        <row r="2398">
          <cell r="A2398" t="str">
            <v>298.3.peg.41</v>
          </cell>
          <cell r="B2398" t="str">
            <v>Alcohol dehydrogenase (EC 1.1.1.1)</v>
          </cell>
        </row>
        <row r="2399">
          <cell r="A2399" t="str">
            <v>298.3.peg.40</v>
          </cell>
          <cell r="B2399" t="str">
            <v>FIG00962026: hypothetical protein</v>
          </cell>
        </row>
        <row r="2400">
          <cell r="A2400" t="str">
            <v>298.3.peg.39</v>
          </cell>
          <cell r="B2400" t="str">
            <v>FIG00956230: hypothetical protein</v>
          </cell>
        </row>
        <row r="2401">
          <cell r="A2401" t="str">
            <v>298.3.peg.38</v>
          </cell>
          <cell r="B2401" t="str">
            <v>"""Transcriptional regulator, TetR family"""</v>
          </cell>
        </row>
        <row r="2402">
          <cell r="A2402" t="str">
            <v>298.3.peg.37</v>
          </cell>
          <cell r="B2402" t="str">
            <v>Oxidoreductase probably involved in sulfite reduction</v>
          </cell>
        </row>
        <row r="2403">
          <cell r="A2403" t="str">
            <v>298.3.peg.36</v>
          </cell>
          <cell r="B2403" t="str">
            <v>Sulfite reductase [NADPH] hemoprotein beta-component (EC 1.8.1.2)</v>
          </cell>
        </row>
        <row r="2404">
          <cell r="A2404" t="str">
            <v>298.3.peg.32</v>
          </cell>
          <cell r="B2404" t="str">
            <v>Probable RNA methyltransferase PA1839</v>
          </cell>
        </row>
        <row r="2405">
          <cell r="A2405" t="str">
            <v>298.3.peg.31</v>
          </cell>
          <cell r="B2405" t="str">
            <v>FIG00956959: hypothetical protein</v>
          </cell>
        </row>
        <row r="2406">
          <cell r="A2406" t="str">
            <v>298.3.peg.30</v>
          </cell>
          <cell r="B2406" t="str">
            <v>"""FIG042921: similarity to aminoacyl-tRNA editing enzymes YbaK, ProX"""</v>
          </cell>
        </row>
        <row r="2407">
          <cell r="A2407" t="str">
            <v>298.3.peg.29</v>
          </cell>
          <cell r="B2407" t="str">
            <v>FIG00958769: hypothetical protein</v>
          </cell>
        </row>
        <row r="2408">
          <cell r="A2408" t="str">
            <v>298.3.peg.28</v>
          </cell>
          <cell r="B2408" t="str">
            <v>5-methyltetrahydrofolate--homocysteine methyltransferase (EC 2.1.1.13)</v>
          </cell>
        </row>
        <row r="2409">
          <cell r="A2409" t="str">
            <v>298.3.peg.27</v>
          </cell>
          <cell r="B2409" t="str">
            <v>FIG00960412: hypothetical protein</v>
          </cell>
        </row>
        <row r="2410">
          <cell r="A2410" t="str">
            <v>298.3.peg.26</v>
          </cell>
          <cell r="B2410" t="str">
            <v>FIG00954889: hypothetical protein</v>
          </cell>
        </row>
        <row r="2411">
          <cell r="A2411" t="str">
            <v>298.3.peg.25</v>
          </cell>
          <cell r="B2411" t="str">
            <v>cis/trans isomerase</v>
          </cell>
        </row>
        <row r="2412">
          <cell r="A2412" t="str">
            <v>298.3.peg.24</v>
          </cell>
          <cell r="B2412" t="str">
            <v>NfuA Fe-S protein maturation</v>
          </cell>
        </row>
        <row r="2413">
          <cell r="A2413" t="str">
            <v>298.3.peg.23</v>
          </cell>
          <cell r="B2413" t="str">
            <v>Major facilitator superfamily</v>
          </cell>
        </row>
        <row r="2414">
          <cell r="A2414" t="str">
            <v>298.3.peg.22</v>
          </cell>
          <cell r="B2414" t="str">
            <v>FIG00957665: hypothetical protein</v>
          </cell>
        </row>
        <row r="2415">
          <cell r="A2415" t="str">
            <v>298.3.peg.21</v>
          </cell>
          <cell r="B2415" t="str">
            <v>Transcriptional regulator containing an amidase domain and an AraC-type DNA-binding HTH domain</v>
          </cell>
        </row>
        <row r="2416">
          <cell r="A2416" t="str">
            <v>298.3.peg.19</v>
          </cell>
          <cell r="B2416" t="str">
            <v>FIG00954531: hypothetical protein</v>
          </cell>
        </row>
        <row r="2417">
          <cell r="A2417" t="str">
            <v>298.3.peg.18</v>
          </cell>
          <cell r="B2417" t="str">
            <v>FIG00962885: hypothetical protein</v>
          </cell>
        </row>
        <row r="2418">
          <cell r="A2418" t="str">
            <v>298.3.peg.17</v>
          </cell>
          <cell r="B2418" t="str">
            <v>"""Transcriptional regulator, LysR family"""</v>
          </cell>
        </row>
        <row r="2419">
          <cell r="A2419" t="str">
            <v>298.3.peg.16</v>
          </cell>
          <cell r="B2419" t="str">
            <v>FIG00958279: hypothetical protein</v>
          </cell>
        </row>
        <row r="2420">
          <cell r="A2420" t="str">
            <v>298.3.peg.15</v>
          </cell>
          <cell r="B2420" t="str">
            <v>hypothetical protein</v>
          </cell>
        </row>
        <row r="2421">
          <cell r="A2421" t="str">
            <v>298.3.peg.14</v>
          </cell>
          <cell r="B2421" t="str">
            <v>Cytochrome c oxidase subunit CcoN (EC 1.9.3.1)</v>
          </cell>
        </row>
        <row r="2422">
          <cell r="A2422" t="str">
            <v>298.3.peg.12</v>
          </cell>
          <cell r="B2422" t="str">
            <v>"""Membrane protein, putative"""</v>
          </cell>
        </row>
        <row r="2423">
          <cell r="A2423" t="str">
            <v>298.3.peg.11</v>
          </cell>
          <cell r="B2423" t="str">
            <v>Streptomycin 3''-kinase (EC 2.7.1.87)</v>
          </cell>
        </row>
        <row r="2424">
          <cell r="A2424" t="str">
            <v>298.3.peg.10</v>
          </cell>
          <cell r="B2424" t="str">
            <v>"""Transcriptional regulator, LysR family"""</v>
          </cell>
        </row>
        <row r="2425">
          <cell r="A2425" t="str">
            <v>298.3.peg.9</v>
          </cell>
          <cell r="B2425" t="str">
            <v>Tetracenomycin polyketide synthesis O-methyltransferase TcmP (EC 2.1.1.-)</v>
          </cell>
        </row>
        <row r="2426">
          <cell r="A2426" t="str">
            <v>298.3.peg.8</v>
          </cell>
          <cell r="B2426" t="str">
            <v>Molybdenum transport ATP-binding protein ModC (TC 3.A.1.8.1)</v>
          </cell>
        </row>
        <row r="2427">
          <cell r="A2427" t="str">
            <v>298.3.peg.7</v>
          </cell>
          <cell r="B2427" t="str">
            <v>Molybdenum transport system permease protein ModB (TC 3.A.1.8.1)</v>
          </cell>
        </row>
        <row r="2428">
          <cell r="A2428" t="str">
            <v>298.3.peg.6</v>
          </cell>
          <cell r="B2428" t="str">
            <v>"""Molybdenum ABC transporter, periplasmic molybdenum-binding protein ModA (TC 3.A.1.8.1)"""</v>
          </cell>
        </row>
        <row r="2429">
          <cell r="A2429" t="str">
            <v>298.3.peg.5</v>
          </cell>
          <cell r="B2429" t="str">
            <v>"""Transcriptional regulator, TetR family"""</v>
          </cell>
        </row>
        <row r="2430">
          <cell r="A2430" t="str">
            <v>298.3.peg.3</v>
          </cell>
          <cell r="B2430" t="str">
            <v>"""Hypothetical protein, restriction endonuclease-like VRR-NUC domain"""</v>
          </cell>
        </row>
        <row r="2431">
          <cell r="A2431" t="str">
            <v>298.3.peg.4</v>
          </cell>
          <cell r="B2431" t="str">
            <v>FIG00957910: hypothetical protein</v>
          </cell>
        </row>
        <row r="2432">
          <cell r="A2432" t="str">
            <v>298.3.peg.2</v>
          </cell>
          <cell r="B2432" t="str">
            <v>DinG family ATP-dependent helicase CPE1197</v>
          </cell>
        </row>
        <row r="2433">
          <cell r="A2433" t="str">
            <v>298.3.peg.5714</v>
          </cell>
          <cell r="B2433" t="str">
            <v>General secretion pathway protein C</v>
          </cell>
        </row>
        <row r="2434">
          <cell r="A2434" t="str">
            <v>298.3.peg.5715</v>
          </cell>
          <cell r="B2434" t="str">
            <v>General secretion pathway protein D / Type II secretion outermembrane pore forming protein (PulD)</v>
          </cell>
        </row>
        <row r="2435">
          <cell r="A2435" t="str">
            <v>298.3.peg.5716</v>
          </cell>
          <cell r="B2435" t="str">
            <v>Acyl carrier protein</v>
          </cell>
        </row>
        <row r="2436">
          <cell r="A2436" t="str">
            <v>298.3.peg.5717</v>
          </cell>
          <cell r="B2436" t="str">
            <v>"""Phosphotransferase system, HPr-related proteins"""</v>
          </cell>
        </row>
        <row r="2437">
          <cell r="A2437" t="str">
            <v>298.3.peg.5718</v>
          </cell>
          <cell r="B2437" t="str">
            <v>Membrane proteins related to metalloendopeptidases</v>
          </cell>
        </row>
        <row r="2438">
          <cell r="A2438" t="str">
            <v>298.3.peg.5719</v>
          </cell>
          <cell r="B2438" t="str">
            <v>Staphylolytic protease preproenzyme LasA</v>
          </cell>
        </row>
        <row r="2439">
          <cell r="A2439" t="str">
            <v>298.3.peg.5720</v>
          </cell>
          <cell r="B2439" t="str">
            <v>Magnesium and cobalt transport protein CorA</v>
          </cell>
        </row>
        <row r="2440">
          <cell r="A2440" t="str">
            <v>298.3.peg.4886</v>
          </cell>
          <cell r="B2440" t="str">
            <v>T1SS secreted agglutinin RTX</v>
          </cell>
        </row>
        <row r="2441">
          <cell r="A2441" t="str">
            <v>298.3.peg.5721</v>
          </cell>
          <cell r="B2441" t="str">
            <v>hypothetical protein</v>
          </cell>
        </row>
        <row r="2442">
          <cell r="A2442" t="str">
            <v>298.3.peg.4887</v>
          </cell>
          <cell r="B2442" t="str">
            <v>"""Type I secretion system, outer membrane component LapE # AggA"""</v>
          </cell>
        </row>
        <row r="2443">
          <cell r="A2443" t="str">
            <v>298.3.peg.4888</v>
          </cell>
          <cell r="B2443" t="str">
            <v>"""Type I secretion system ATPase, LssB family LapB"""</v>
          </cell>
        </row>
        <row r="2444">
          <cell r="A2444" t="str">
            <v>298.3.peg.4889</v>
          </cell>
          <cell r="B2444" t="str">
            <v>"""Type I secretion system, membrane fusion protein LapC"""</v>
          </cell>
        </row>
        <row r="2445">
          <cell r="A2445" t="str">
            <v>298.3.peg.4890</v>
          </cell>
          <cell r="B2445" t="str">
            <v>"""HMP-PP hydrolase (pyridoxal phosphatase) Cof, detected in genetic screen for thiamin metabolic genes (PMID:15292217)"""</v>
          </cell>
        </row>
        <row r="2446">
          <cell r="A2446" t="str">
            <v>298.3.peg.4891</v>
          </cell>
          <cell r="B2446" t="str">
            <v>FIG00957517: hypothetical protein</v>
          </cell>
        </row>
        <row r="2447">
          <cell r="A2447" t="str">
            <v>298.3.peg.4892</v>
          </cell>
          <cell r="B2447" t="str">
            <v>Isoquinoline 1-oxidoreductase beta subunit (EC 1.3.99.16)</v>
          </cell>
        </row>
        <row r="2448">
          <cell r="A2448" t="str">
            <v>298.3.peg.4893</v>
          </cell>
          <cell r="B2448" t="str">
            <v>Isoquinoline 1-oxidoreductase alpha subunit (EC 1.3.99.16)</v>
          </cell>
        </row>
        <row r="2449">
          <cell r="A2449" t="str">
            <v>298.3.peg.4894</v>
          </cell>
          <cell r="B2449" t="str">
            <v>Quaternary ammonium compound-resistance protein SugE</v>
          </cell>
        </row>
        <row r="2450">
          <cell r="A2450" t="str">
            <v>298.3.peg.4895</v>
          </cell>
          <cell r="B2450" t="str">
            <v>NADH ubiquinone oxidoreductase chain A (EC 1.6.5.3)</v>
          </cell>
        </row>
        <row r="2451">
          <cell r="A2451" t="str">
            <v>298.3.peg.4896</v>
          </cell>
          <cell r="B2451" t="str">
            <v>"""transcriptional regulator, MerR family"""</v>
          </cell>
        </row>
        <row r="2452">
          <cell r="A2452" t="str">
            <v>298.3.peg.4897</v>
          </cell>
          <cell r="B2452" t="str">
            <v>Histone acetyltransferase HPA2 and related acetyltransferases</v>
          </cell>
        </row>
        <row r="2453">
          <cell r="A2453" t="str">
            <v>298.3.peg.4898</v>
          </cell>
          <cell r="B2453" t="str">
            <v>DNA polymerase II (EC 2.7.7.7)</v>
          </cell>
        </row>
        <row r="2454">
          <cell r="A2454" t="str">
            <v>298.3.peg.4899</v>
          </cell>
          <cell r="B2454" t="str">
            <v>FIG00960864: hypothetical protein</v>
          </cell>
        </row>
        <row r="2455">
          <cell r="A2455" t="str">
            <v>298.3.peg.4900</v>
          </cell>
          <cell r="B2455" t="str">
            <v>FIG00960399: hypothetical protein</v>
          </cell>
        </row>
        <row r="2456">
          <cell r="A2456" t="str">
            <v>298.3.peg.4901</v>
          </cell>
          <cell r="B2456" t="str">
            <v>hypothetical protein</v>
          </cell>
        </row>
        <row r="2457">
          <cell r="A2457" t="str">
            <v>298.3.peg.4902</v>
          </cell>
          <cell r="B2457" t="str">
            <v>FIG00959791: hypothetical protein</v>
          </cell>
        </row>
        <row r="2458">
          <cell r="A2458" t="str">
            <v>298.3.peg.4903</v>
          </cell>
          <cell r="B2458" t="str">
            <v>Uncharacterized glutathione S-transferase-like protein</v>
          </cell>
        </row>
        <row r="2459">
          <cell r="A2459" t="str">
            <v>298.3.peg.4904</v>
          </cell>
          <cell r="B2459" t="str">
            <v>FIG00962810: hypothetical protein</v>
          </cell>
        </row>
        <row r="2460">
          <cell r="A2460" t="str">
            <v>298.3.peg.4905</v>
          </cell>
          <cell r="B2460" t="str">
            <v>FIG00953943: hypothetical protein</v>
          </cell>
        </row>
        <row r="2461">
          <cell r="A2461" t="str">
            <v>298.3.peg.4906</v>
          </cell>
          <cell r="B2461" t="str">
            <v>Penicillin amidase (EC 3.5.1.11)</v>
          </cell>
        </row>
        <row r="2462">
          <cell r="A2462" t="str">
            <v>298.3.peg.4907</v>
          </cell>
          <cell r="B2462" t="str">
            <v>FIG00956968: hypothetical protein</v>
          </cell>
        </row>
        <row r="2463">
          <cell r="A2463" t="str">
            <v>298.3.peg.4908</v>
          </cell>
          <cell r="B2463" t="str">
            <v>FIG00954031: hypothetical protein</v>
          </cell>
        </row>
        <row r="2464">
          <cell r="A2464" t="str">
            <v>298.3.peg.4909</v>
          </cell>
          <cell r="B2464" t="str">
            <v>FIG00958758: hypothetical protein</v>
          </cell>
        </row>
        <row r="2465">
          <cell r="A2465" t="str">
            <v>298.3.peg.4910</v>
          </cell>
          <cell r="B2465" t="str">
            <v>Sterol desaturase</v>
          </cell>
        </row>
        <row r="2466">
          <cell r="A2466" t="str">
            <v>298.3.peg.4911</v>
          </cell>
          <cell r="B2466" t="str">
            <v>QscR quorum-sensing control repressor</v>
          </cell>
        </row>
        <row r="2467">
          <cell r="A2467" t="str">
            <v>298.3.peg.4912</v>
          </cell>
          <cell r="B2467" t="str">
            <v>Phenazine biosynthesis protein PhzA</v>
          </cell>
        </row>
        <row r="2468">
          <cell r="A2468" t="str">
            <v>298.3.peg.4913</v>
          </cell>
          <cell r="B2468" t="str">
            <v>Phenazine biosynthesis protein PhzB</v>
          </cell>
        </row>
        <row r="2469">
          <cell r="A2469" t="str">
            <v>xx</v>
          </cell>
          <cell r="B2469" t="str">
            <v>xx</v>
          </cell>
        </row>
        <row r="2470">
          <cell r="A2470" t="str">
            <v>xx</v>
          </cell>
          <cell r="B2470" t="str">
            <v>xx</v>
          </cell>
        </row>
        <row r="2471">
          <cell r="A2471" t="str">
            <v>xx</v>
          </cell>
          <cell r="B2471" t="str">
            <v>xx</v>
          </cell>
        </row>
        <row r="2472">
          <cell r="A2472" t="str">
            <v>xx</v>
          </cell>
          <cell r="B2472" t="str">
            <v>xx</v>
          </cell>
        </row>
        <row r="2473">
          <cell r="A2473" t="str">
            <v>xx</v>
          </cell>
          <cell r="B2473" t="str">
            <v>xx</v>
          </cell>
        </row>
        <row r="2474">
          <cell r="A2474" t="str">
            <v>298.3.peg.5209</v>
          </cell>
          <cell r="B2474" t="str">
            <v>Diadenosine tetraphosphate (Ap4A) hydrolase and other HIT family hydrolases</v>
          </cell>
        </row>
        <row r="2475">
          <cell r="A2475" t="str">
            <v>298.3.peg.5210</v>
          </cell>
          <cell r="B2475" t="str">
            <v>Carboxylic ester hydrolase</v>
          </cell>
        </row>
        <row r="2476">
          <cell r="A2476" t="str">
            <v>298.3.peg.5211</v>
          </cell>
          <cell r="B2476" t="str">
            <v>putative MFS transporter</v>
          </cell>
        </row>
        <row r="2477">
          <cell r="A2477" t="str">
            <v>298.3.peg.5213</v>
          </cell>
          <cell r="B2477" t="str">
            <v>COG3182: Uncharacterized iron-regulated membrane protein</v>
          </cell>
        </row>
        <row r="2478">
          <cell r="A2478" t="str">
            <v>298.3.peg.5214</v>
          </cell>
          <cell r="B2478" t="str">
            <v>Ferrichrome-iron receptor</v>
          </cell>
        </row>
        <row r="2479">
          <cell r="A2479" t="str">
            <v>298.3.peg.5215</v>
          </cell>
          <cell r="B2479" t="str">
            <v>"""Fe2+-dicitrate sensor, membrane component"""</v>
          </cell>
        </row>
        <row r="2480">
          <cell r="A2480" t="str">
            <v>298.3.peg.5216</v>
          </cell>
          <cell r="B2480" t="str">
            <v>"""RNA polymerase sigma-70 factor, ECF subfamily"""</v>
          </cell>
        </row>
        <row r="2481">
          <cell r="A2481" t="str">
            <v>298.3.peg.5217</v>
          </cell>
          <cell r="B2481" t="str">
            <v>FIG00956165: hypothetical protein</v>
          </cell>
        </row>
        <row r="2482">
          <cell r="A2482" t="str">
            <v>298.3.peg.5218</v>
          </cell>
          <cell r="B2482" t="str">
            <v>"""NAD glycohydrolase, hvnA; Halovibrin"""</v>
          </cell>
        </row>
        <row r="2483">
          <cell r="A2483" t="str">
            <v>298.3.peg.5219</v>
          </cell>
          <cell r="B2483" t="str">
            <v>Regulator of polyketide synthase expression</v>
          </cell>
        </row>
        <row r="2484">
          <cell r="A2484" t="str">
            <v>298.3.peg.5220</v>
          </cell>
          <cell r="B2484" t="str">
            <v>probable amino acid permease</v>
          </cell>
        </row>
        <row r="2485">
          <cell r="A2485" t="str">
            <v>298.3.peg.5221</v>
          </cell>
          <cell r="B2485" t="str">
            <v>Nucleoside-diphosphate-sugar epimerases</v>
          </cell>
        </row>
        <row r="2486">
          <cell r="A2486" t="str">
            <v>298.3.peg.5222</v>
          </cell>
          <cell r="B2486" t="str">
            <v>O-acetylhomoserine sulfhydrylase (EC 2.5.1.49)</v>
          </cell>
        </row>
        <row r="2487">
          <cell r="A2487" t="str">
            <v>298.3.peg.5223</v>
          </cell>
          <cell r="B2487" t="str">
            <v>"""Ribonucleotide reductase of class III (anaerobic), activating protein (EC 1.97.1.4)"""</v>
          </cell>
        </row>
        <row r="2488">
          <cell r="A2488" t="str">
            <v>298.3.peg.5225</v>
          </cell>
          <cell r="B2488" t="str">
            <v>"""Ribonucleotide reductase of class III (anaerobic), large subunit (EC 1.17.4.2)"""</v>
          </cell>
        </row>
        <row r="2489">
          <cell r="A2489" t="str">
            <v>298.3.peg.5226</v>
          </cell>
          <cell r="B2489" t="str">
            <v>Methyltransferase</v>
          </cell>
        </row>
        <row r="2490">
          <cell r="A2490" t="str">
            <v>298.3.peg.5227</v>
          </cell>
          <cell r="B2490" t="str">
            <v>Colicin I receptor precursor</v>
          </cell>
        </row>
        <row r="2491">
          <cell r="A2491" t="str">
            <v>298.3.peg.5228</v>
          </cell>
          <cell r="B2491" t="str">
            <v>hypothetical protein</v>
          </cell>
        </row>
        <row r="2492">
          <cell r="A2492" t="str">
            <v>298.3.peg.5229</v>
          </cell>
          <cell r="B2492" t="str">
            <v>hypothetical protein</v>
          </cell>
        </row>
        <row r="2493">
          <cell r="A2493" t="str">
            <v>298.3.peg.4116</v>
          </cell>
          <cell r="B2493" t="str">
            <v>hypothetical transporter PduT for various metalloporphyrins</v>
          </cell>
        </row>
        <row r="2494">
          <cell r="A2494" t="str">
            <v>298.3.peg.4115</v>
          </cell>
          <cell r="B2494" t="str">
            <v>FIG00957018: hypothetical protein</v>
          </cell>
        </row>
        <row r="2495">
          <cell r="A2495" t="str">
            <v>298.3.peg.4114</v>
          </cell>
          <cell r="B2495" t="str">
            <v>FIG00958900: hypothetical protein</v>
          </cell>
        </row>
        <row r="2496">
          <cell r="A2496" t="str">
            <v>298.3.peg.4113</v>
          </cell>
          <cell r="B2496" t="str">
            <v>5-methyltetrahydropteroyltriglutamate--homocysteine methyltransferase (EC 2.1.1.14)</v>
          </cell>
        </row>
        <row r="2497">
          <cell r="A2497" t="str">
            <v>298.3.peg.4112</v>
          </cell>
          <cell r="B2497" t="str">
            <v>Ribosomal-protein-S5p-alanine acetyltransferase</v>
          </cell>
        </row>
        <row r="2498">
          <cell r="A2498" t="str">
            <v>298.3.peg.4111</v>
          </cell>
          <cell r="B2498" t="str">
            <v>FIG00956044: hypothetical protein</v>
          </cell>
        </row>
        <row r="2499">
          <cell r="A2499" t="str">
            <v>298.3.peg.4110</v>
          </cell>
          <cell r="B2499" t="str">
            <v>Methyl-accepting chemotaxis protein</v>
          </cell>
        </row>
        <row r="2500">
          <cell r="A2500" t="str">
            <v>xx</v>
          </cell>
          <cell r="B2500" t="str">
            <v>xx</v>
          </cell>
        </row>
        <row r="2501">
          <cell r="A2501" t="str">
            <v>xx</v>
          </cell>
          <cell r="B2501" t="str">
            <v>xx</v>
          </cell>
        </row>
        <row r="2502">
          <cell r="A2502" t="str">
            <v>xx</v>
          </cell>
          <cell r="B2502" t="str">
            <v>xx</v>
          </cell>
        </row>
        <row r="2503">
          <cell r="A2503" t="str">
            <v>298.3.peg.4108</v>
          </cell>
          <cell r="B2503" t="str">
            <v>FIG00953175: hypothetical protein</v>
          </cell>
        </row>
        <row r="2504">
          <cell r="A2504" t="str">
            <v>xx</v>
          </cell>
          <cell r="B2504" t="str">
            <v>xx</v>
          </cell>
        </row>
        <row r="2505">
          <cell r="A2505" t="str">
            <v>xx</v>
          </cell>
          <cell r="B2505" t="str">
            <v>xx</v>
          </cell>
        </row>
        <row r="2506">
          <cell r="A2506" t="str">
            <v>298.3.peg.4106</v>
          </cell>
          <cell r="B2506" t="str">
            <v>Mobile element protein</v>
          </cell>
        </row>
        <row r="2507">
          <cell r="A2507" t="str">
            <v>298.3.peg.5087</v>
          </cell>
          <cell r="B2507" t="str">
            <v>Mobile element protein</v>
          </cell>
        </row>
        <row r="2508">
          <cell r="A2508" t="str">
            <v>298.3.peg.5971</v>
          </cell>
          <cell r="B2508" t="str">
            <v>Mobile element protein</v>
          </cell>
        </row>
        <row r="2509">
          <cell r="A2509" t="str">
            <v>298.3.peg.4107</v>
          </cell>
          <cell r="B2509" t="str">
            <v>Mobile element protein</v>
          </cell>
        </row>
        <row r="2510">
          <cell r="A2510" t="str">
            <v>298.3.peg.5970</v>
          </cell>
          <cell r="B2510" t="str">
            <v>Mobile element protein</v>
          </cell>
        </row>
        <row r="2511">
          <cell r="A2511" t="str">
            <v>xx</v>
          </cell>
          <cell r="B2511" t="str">
            <v>xx</v>
          </cell>
        </row>
        <row r="2512">
          <cell r="A2512" t="str">
            <v>298.3.peg.4105</v>
          </cell>
          <cell r="B2512" t="str">
            <v>Catalase (EC 1.11.1.6)</v>
          </cell>
        </row>
        <row r="2513">
          <cell r="A2513" t="str">
            <v>298.3.peg.4103</v>
          </cell>
          <cell r="B2513" t="str">
            <v>FIG00961123: hypothetical protein</v>
          </cell>
        </row>
        <row r="2514">
          <cell r="A2514" t="str">
            <v>298.3.peg.4102</v>
          </cell>
          <cell r="B2514" t="str">
            <v>hypothetical protein</v>
          </cell>
        </row>
        <row r="2515">
          <cell r="A2515" t="str">
            <v>298.3.peg.4101</v>
          </cell>
          <cell r="B2515" t="str">
            <v>GNAT family acetyltransferase VC2332</v>
          </cell>
        </row>
        <row r="2516">
          <cell r="A2516" t="str">
            <v>298.3.peg.4100</v>
          </cell>
          <cell r="B2516" t="str">
            <v>ribosomal protein S6 glutaminyl transferase related protein</v>
          </cell>
        </row>
        <row r="2517">
          <cell r="A2517" t="str">
            <v>298.3.peg.4099</v>
          </cell>
          <cell r="B2517" t="str">
            <v>Sigma-54 dependent transcriptional regulator</v>
          </cell>
        </row>
        <row r="2518">
          <cell r="A2518" t="str">
            <v>298.3.peg.4098</v>
          </cell>
          <cell r="B2518" t="str">
            <v>"""Ribose ABC transport system, periplasmic ribose-binding protein RbsB (TC 3.A.1.2.1)"""</v>
          </cell>
        </row>
        <row r="2519">
          <cell r="A2519" t="str">
            <v>298.3.peg.4097</v>
          </cell>
          <cell r="B2519" t="str">
            <v>"""Ribose ABC transport system, ATP-binding protein RbsA (TC 3.A.1.2.1)"""</v>
          </cell>
        </row>
        <row r="2520">
          <cell r="A2520" t="str">
            <v>298.3.peg.4096</v>
          </cell>
          <cell r="B2520" t="str">
            <v>"""Ribose ABC transport system, permease protein RbsC (TC 3.A.1.2.1)"""</v>
          </cell>
        </row>
        <row r="2521">
          <cell r="A2521" t="str">
            <v>298.3.peg.4095</v>
          </cell>
          <cell r="B2521" t="str">
            <v>Ribose operon repressor</v>
          </cell>
        </row>
        <row r="2522">
          <cell r="A2522" t="str">
            <v>298.3.peg.4094</v>
          </cell>
          <cell r="B2522" t="str">
            <v>Ribokinase (EC 2.7.1.15)</v>
          </cell>
        </row>
        <row r="2523">
          <cell r="A2523" t="str">
            <v>298.3.peg.4093</v>
          </cell>
          <cell r="B2523" t="str">
            <v>Fap amyloid fiber secretin</v>
          </cell>
        </row>
        <row r="2524">
          <cell r="A2524" t="str">
            <v>298.3.peg.4092</v>
          </cell>
          <cell r="B2524" t="str">
            <v>Fap system putative outer membrane protein</v>
          </cell>
        </row>
        <row r="2525">
          <cell r="A2525" t="str">
            <v>298.3.peg.4091</v>
          </cell>
          <cell r="B2525" t="str">
            <v>Fap protein with C39 domain</v>
          </cell>
        </row>
        <row r="2526">
          <cell r="A2526" t="str">
            <v>298.3.peg.4090</v>
          </cell>
          <cell r="B2526" t="str">
            <v>Fap amyloid fibril major component</v>
          </cell>
        </row>
        <row r="2527">
          <cell r="A2527" t="str">
            <v>298.3.peg.4089</v>
          </cell>
          <cell r="B2527" t="str">
            <v>Fap amyloid fibril minor component</v>
          </cell>
        </row>
        <row r="2528">
          <cell r="A2528" t="str">
            <v>298.3.peg.4088</v>
          </cell>
          <cell r="B2528" t="str">
            <v>Fap unknown function protein</v>
          </cell>
        </row>
        <row r="2529">
          <cell r="A2529" t="str">
            <v>298.3.peg.4087</v>
          </cell>
          <cell r="B2529" t="str">
            <v>Ribosylnicotinamide kinase (EC 2.7.1.22)</v>
          </cell>
        </row>
        <row r="2530">
          <cell r="A2530" t="str">
            <v>298.3.peg.4086</v>
          </cell>
          <cell r="B2530" t="str">
            <v>"""Ribosyl nicotinamide transporter, PnuC-like"""</v>
          </cell>
        </row>
        <row r="2531">
          <cell r="A2531" t="str">
            <v>298.3.peg.4084</v>
          </cell>
          <cell r="B2531" t="str">
            <v>Undecaprenyl-diphosphatase (EC 3.6.1.27)</v>
          </cell>
        </row>
        <row r="2532">
          <cell r="A2532" t="str">
            <v>298.3.peg.4083</v>
          </cell>
          <cell r="B2532" t="str">
            <v>Cold-shock DNA-binding domain</v>
          </cell>
        </row>
        <row r="2533">
          <cell r="A2533" t="str">
            <v>298.3.peg.4082</v>
          </cell>
          <cell r="B2533" t="str">
            <v>"""Transcriptional regulator, LysR family"""</v>
          </cell>
        </row>
        <row r="2534">
          <cell r="A2534" t="str">
            <v>298.3.peg.4081</v>
          </cell>
          <cell r="B2534" t="str">
            <v>FMN-dependent NADH-azoreductase</v>
          </cell>
        </row>
        <row r="2535">
          <cell r="A2535" t="str">
            <v>298.3.peg.4080</v>
          </cell>
          <cell r="B2535" t="str">
            <v>FIG00954112: hypothetical protein</v>
          </cell>
        </row>
        <row r="2536">
          <cell r="A2536" t="str">
            <v>298.3.peg.4079</v>
          </cell>
          <cell r="B2536" t="str">
            <v>ABC transporter ATP-binding protein uup</v>
          </cell>
        </row>
        <row r="2537">
          <cell r="A2537" t="str">
            <v>298.3.peg.4078</v>
          </cell>
          <cell r="B2537" t="str">
            <v>FIG00957455: hypothetical protein</v>
          </cell>
        </row>
        <row r="2538">
          <cell r="A2538" t="str">
            <v>298.3.peg.4077</v>
          </cell>
          <cell r="B2538" t="str">
            <v>Probable 5-carboxymethyl-2-hydroxymuconate delta isomerase</v>
          </cell>
        </row>
        <row r="2539">
          <cell r="A2539" t="str">
            <v>298.3.peg.4076</v>
          </cell>
          <cell r="B2539" t="str">
            <v>FIG00957731: hypothetical protein</v>
          </cell>
        </row>
        <row r="2540">
          <cell r="A2540" t="str">
            <v>298.3.peg.4075</v>
          </cell>
          <cell r="B2540" t="str">
            <v>FIG00957154: hypothetical protein</v>
          </cell>
        </row>
        <row r="2541">
          <cell r="A2541" t="str">
            <v>298.3.peg.4074</v>
          </cell>
          <cell r="B2541" t="str">
            <v>"""lipoprotein, putative"""</v>
          </cell>
        </row>
        <row r="2542">
          <cell r="A2542" t="str">
            <v>298.3.peg.4073</v>
          </cell>
          <cell r="B2542" t="str">
            <v>FIG00959238: hypothetical protein</v>
          </cell>
        </row>
        <row r="2543">
          <cell r="A2543" t="str">
            <v>xx</v>
          </cell>
          <cell r="B2543" t="str">
            <v>xx</v>
          </cell>
        </row>
        <row r="2544">
          <cell r="A2544" t="str">
            <v>298.3.peg.5918</v>
          </cell>
          <cell r="B2544" t="str">
            <v>"""membrane protein, putative"""</v>
          </cell>
        </row>
        <row r="2545">
          <cell r="A2545" t="str">
            <v>298.3.peg.5860</v>
          </cell>
          <cell r="B2545" t="str">
            <v>Coenzyme PQQ synthesis protein F</v>
          </cell>
        </row>
        <row r="2546">
          <cell r="A2546" t="str">
            <v>298.3.peg.5859</v>
          </cell>
          <cell r="B2546" t="str">
            <v>Outer membrane protein (porin)</v>
          </cell>
        </row>
        <row r="2547">
          <cell r="A2547" t="str">
            <v>298.3.peg.5858</v>
          </cell>
          <cell r="B2547" t="str">
            <v>FIG00955015: hypothetical protein</v>
          </cell>
        </row>
        <row r="2548">
          <cell r="A2548" t="str">
            <v>298.3.peg.5857</v>
          </cell>
          <cell r="B2548" t="str">
            <v>Sensory box histidine kinase/response regulator</v>
          </cell>
        </row>
        <row r="2549">
          <cell r="A2549" t="str">
            <v>xx</v>
          </cell>
          <cell r="B2549" t="str">
            <v>xx</v>
          </cell>
        </row>
        <row r="2550">
          <cell r="A2550" t="str">
            <v>298.3.peg.5931</v>
          </cell>
          <cell r="B2550" t="str">
            <v>"""Transcriptional regulator, LuxR family"""</v>
          </cell>
        </row>
        <row r="2551">
          <cell r="A2551" t="str">
            <v>298.3.peg.5933</v>
          </cell>
          <cell r="B2551" t="str">
            <v>Sensor histidine kinase</v>
          </cell>
        </row>
        <row r="2552">
          <cell r="A2552" t="str">
            <v>298.3.peg.5934</v>
          </cell>
          <cell r="B2552" t="str">
            <v>"""DNA-binding response regulator, LuxR family"""</v>
          </cell>
        </row>
        <row r="2553">
          <cell r="A2553" t="str">
            <v>298.3.peg.5935</v>
          </cell>
          <cell r="B2553" t="str">
            <v>pentapeptide repeat family protein</v>
          </cell>
        </row>
        <row r="2554">
          <cell r="A2554" t="str">
            <v>298.3.peg.5930</v>
          </cell>
          <cell r="B2554" t="str">
            <v>"""Quino(hemo)protein alcohol dehydrogenase, PQQ-dependent (EC 1.1.99.8)"""</v>
          </cell>
        </row>
        <row r="2555">
          <cell r="A2555" t="str">
            <v>298.3.peg.5929</v>
          </cell>
          <cell r="B2555" t="str">
            <v>Cytochrome C550 (Soluble cytochrome C)</v>
          </cell>
        </row>
        <row r="2556">
          <cell r="A2556" t="str">
            <v>xx</v>
          </cell>
          <cell r="B2556" t="str">
            <v>xx</v>
          </cell>
        </row>
        <row r="2557">
          <cell r="A2557" t="str">
            <v>298.3.peg.3233</v>
          </cell>
          <cell r="B2557" t="str">
            <v>Coenzyme PQQ synthesis protein A</v>
          </cell>
        </row>
        <row r="2558">
          <cell r="A2558" t="str">
            <v>298.3.peg.3232</v>
          </cell>
          <cell r="B2558" t="str">
            <v>Coenzyme PQQ synthesis protein B</v>
          </cell>
        </row>
        <row r="2559">
          <cell r="A2559" t="str">
            <v>298.3.peg.3231</v>
          </cell>
          <cell r="B2559" t="str">
            <v>Pyrroloquinoline-quinone synthase (EC 1.3.3.11)</v>
          </cell>
        </row>
        <row r="2560">
          <cell r="A2560" t="str">
            <v>298.3.peg.3230</v>
          </cell>
          <cell r="B2560" t="str">
            <v>Coenzyme PQQ synthesis protein D</v>
          </cell>
        </row>
        <row r="2561">
          <cell r="A2561" t="str">
            <v>298.3.peg.3229</v>
          </cell>
          <cell r="B2561" t="str">
            <v>Coenzyme PQQ synthesis protein E</v>
          </cell>
        </row>
        <row r="2562">
          <cell r="A2562" t="str">
            <v>298.3.peg.3228</v>
          </cell>
          <cell r="B2562" t="str">
            <v>Probable peptidase</v>
          </cell>
        </row>
        <row r="2563">
          <cell r="A2563" t="str">
            <v>298.3.peg.3227</v>
          </cell>
          <cell r="B2563" t="str">
            <v>Alcohol dehydrogenase (EC 1.1.1.1); Acetaldehyde dehydrogenase (EC 1.2.1.10)</v>
          </cell>
        </row>
        <row r="2564">
          <cell r="A2564" t="str">
            <v>298.3.peg.3226</v>
          </cell>
          <cell r="B2564" t="str">
            <v>Sensory box histidine kinase/response regulator</v>
          </cell>
        </row>
        <row r="2565">
          <cell r="A2565" t="str">
            <v>298.3.peg.3225</v>
          </cell>
          <cell r="B2565" t="str">
            <v>"""Xanthine transporter,putative"""</v>
          </cell>
        </row>
        <row r="2566">
          <cell r="A2566" t="str">
            <v>298.3.peg.3224</v>
          </cell>
          <cell r="B2566" t="str">
            <v>FIG00953641: hypothetical protein</v>
          </cell>
        </row>
        <row r="2567">
          <cell r="A2567" t="str">
            <v>298.3.peg.3223</v>
          </cell>
          <cell r="B2567" t="str">
            <v>FIG00953664: hypothetical protein</v>
          </cell>
        </row>
        <row r="2568">
          <cell r="A2568" t="str">
            <v>298.3.peg.3222</v>
          </cell>
          <cell r="B2568" t="str">
            <v>Peptidyl-prolyl cis-trans isomerase PpiC (EC 5.2.1.8)</v>
          </cell>
        </row>
        <row r="2569">
          <cell r="A2569" t="str">
            <v>298.3.peg.3221</v>
          </cell>
          <cell r="B2569" t="str">
            <v>Acetoacetyl-CoA synthetase (EC 6.2.1.16)</v>
          </cell>
        </row>
        <row r="2570">
          <cell r="A2570" t="str">
            <v>298.3.peg.3220</v>
          </cell>
          <cell r="B2570" t="str">
            <v>LysR family transcriptional regulator near succinyl-CoA:3-ketoacid-coenzyme A transferase</v>
          </cell>
        </row>
        <row r="2571">
          <cell r="A2571" t="str">
            <v>298.3.peg.3219</v>
          </cell>
          <cell r="B2571" t="str">
            <v>Succinyl-CoA:3-ketoacid-coenzyme A transferase subunit A (EC 2.8.3.5)</v>
          </cell>
        </row>
        <row r="2572">
          <cell r="A2572" t="str">
            <v>298.3.peg.3218</v>
          </cell>
          <cell r="B2572" t="str">
            <v>Succinyl-CoA:3-ketoacid-coenzyme A transferase subunit B (EC 2.8.3.5)</v>
          </cell>
        </row>
        <row r="2573">
          <cell r="A2573" t="str">
            <v>298.3.peg.3217</v>
          </cell>
          <cell r="B2573" t="str">
            <v>3-ketoacyl-CoA thiolase (EC 2.3.1.16) @ Acetyl-CoA acetyltransferase (EC 2.3.1.9)</v>
          </cell>
        </row>
        <row r="2574">
          <cell r="A2574" t="str">
            <v>298.3.peg.3216</v>
          </cell>
          <cell r="B2574" t="str">
            <v>Short chain fatty acids transporter</v>
          </cell>
        </row>
        <row r="2575">
          <cell r="A2575" t="str">
            <v>298.3.peg.3215</v>
          </cell>
          <cell r="B2575" t="str">
            <v>D-beta-hydroxybutyrate dehydrogenase (EC 1.1.1.30)</v>
          </cell>
        </row>
        <row r="2576">
          <cell r="A2576" t="str">
            <v>298.3.peg.3214</v>
          </cell>
          <cell r="B2576" t="str">
            <v>D-beta-hydroxybutyrate permease</v>
          </cell>
        </row>
        <row r="2577">
          <cell r="A2577" t="str">
            <v>298.3.peg.3213</v>
          </cell>
          <cell r="B2577" t="str">
            <v>Sigma-54 dependent transcriptional regulator</v>
          </cell>
        </row>
        <row r="2578">
          <cell r="A2578" t="str">
            <v>298.3.peg.3212</v>
          </cell>
          <cell r="B2578" t="str">
            <v>4-hydroxybenzoate transporter</v>
          </cell>
        </row>
        <row r="2579">
          <cell r="A2579" t="str">
            <v>298.3.peg.3211</v>
          </cell>
          <cell r="B2579" t="str">
            <v>"""Maleylacetoacetate isomerase (EC 5.2.1.2) @ Glutathione S-transferase, zeta (EC 2.5.1.18)"""</v>
          </cell>
        </row>
        <row r="2580">
          <cell r="A2580" t="str">
            <v>298.3.peg.3210</v>
          </cell>
          <cell r="B2580" t="str">
            <v>Fumarylacetoacetase (EC 3.7.1.2)</v>
          </cell>
        </row>
        <row r="2581">
          <cell r="A2581" t="str">
            <v>298.3.peg.3209</v>
          </cell>
          <cell r="B2581" t="str">
            <v>"""Homogentisate 1,2-dioxygenase (EC 1.13.11.5)"""</v>
          </cell>
        </row>
        <row r="2582">
          <cell r="A2582" t="str">
            <v>298.3.peg.3208</v>
          </cell>
          <cell r="B2582" t="str">
            <v>"""Transcriptional regulator, IclR family"""</v>
          </cell>
        </row>
        <row r="2583">
          <cell r="A2583" t="str">
            <v>298.3.peg.3207</v>
          </cell>
          <cell r="B2583" t="str">
            <v>Hydroxymethylglutaryl-CoA lyase (EC 4.1.3.4)</v>
          </cell>
        </row>
        <row r="2584">
          <cell r="A2584" t="str">
            <v>298.3.peg.3206</v>
          </cell>
          <cell r="B2584" t="str">
            <v>Methylcrotonyl-CoA carboxylase biotin-containing subunit (EC 6.4.1.4)</v>
          </cell>
        </row>
        <row r="2585">
          <cell r="A2585" t="str">
            <v>298.3.peg.3205</v>
          </cell>
          <cell r="B2585" t="str">
            <v>Methylglutaconyl-CoA hydratase (EC 4.2.1.18)</v>
          </cell>
        </row>
        <row r="2586">
          <cell r="A2586" t="str">
            <v>298.3.peg.3204</v>
          </cell>
          <cell r="B2586" t="str">
            <v>Methylcrotonyl-CoA carboxylase carboxyl transferase subunit (EC 6.4.1.4)</v>
          </cell>
        </row>
        <row r="2587">
          <cell r="A2587" t="str">
            <v>298.3.peg.3203</v>
          </cell>
          <cell r="B2587" t="str">
            <v>Isovaleryl-CoA dehydrogenase (EC 1.3.8.4)</v>
          </cell>
        </row>
        <row r="2588">
          <cell r="A2588" t="str">
            <v>298.3.peg.3202</v>
          </cell>
          <cell r="B2588" t="str">
            <v>"""Predicted transcriptional regulator LiuR of leucine degradation pathway, MerR family"""</v>
          </cell>
        </row>
        <row r="2589">
          <cell r="A2589" t="str">
            <v>298.3.peg.3201</v>
          </cell>
          <cell r="B2589" t="str">
            <v>Outer membrane protein assembly factor YaeT precursor</v>
          </cell>
        </row>
        <row r="2590">
          <cell r="A2590" t="str">
            <v>298.3.peg.3199</v>
          </cell>
          <cell r="B2590" t="str">
            <v>"""RND efflux system, inner membrane transporter CmeB"""</v>
          </cell>
        </row>
        <row r="2591">
          <cell r="A2591" t="str">
            <v>298.3.peg.3198</v>
          </cell>
          <cell r="B2591" t="str">
            <v>"""RND efflux system, membrane fusion protein CmeA"""</v>
          </cell>
        </row>
        <row r="2592">
          <cell r="A2592" t="str">
            <v>298.3.peg.3197</v>
          </cell>
          <cell r="B2592" t="str">
            <v>"""Transcription repressor of multidrug efflux pump acrAB operon, TetR (AcrR) family"""</v>
          </cell>
        </row>
        <row r="2593">
          <cell r="A2593" t="str">
            <v>298.3.peg.3196</v>
          </cell>
          <cell r="B2593" t="str">
            <v>FIG00953257: hypothetical protein</v>
          </cell>
        </row>
        <row r="2594">
          <cell r="A2594" t="str">
            <v>298.3.peg.3195</v>
          </cell>
          <cell r="B2594" t="str">
            <v>UDP-glucose 6-dehydrogenase (EC 1.1.1.22)</v>
          </cell>
        </row>
        <row r="2595">
          <cell r="A2595" t="str">
            <v>298.3.peg.3194</v>
          </cell>
          <cell r="B2595" t="str">
            <v>UTP--glucose-1-phosphate uridylyltransferase (EC 2.7.7.9)</v>
          </cell>
        </row>
        <row r="2596">
          <cell r="A2596" t="str">
            <v>298.3.peg.3193</v>
          </cell>
          <cell r="B2596" t="str">
            <v>Lactoylglutathione lyase and related lyases</v>
          </cell>
        </row>
        <row r="2597">
          <cell r="A2597" t="str">
            <v>298.3.peg.3192</v>
          </cell>
          <cell r="B2597" t="str">
            <v>Glutathione reductase (EC 1.8.1.7)</v>
          </cell>
        </row>
        <row r="2598">
          <cell r="A2598" t="str">
            <v>298.3.peg.3191</v>
          </cell>
          <cell r="B2598" t="str">
            <v>Sodium/bile acid symporter family</v>
          </cell>
        </row>
        <row r="2599">
          <cell r="A2599" t="str">
            <v>298.3.peg.3190</v>
          </cell>
          <cell r="B2599" t="str">
            <v>FIG00957662: hypothetical protein</v>
          </cell>
        </row>
        <row r="2600">
          <cell r="A2600" t="str">
            <v>298.3.peg.3189</v>
          </cell>
          <cell r="B2600" t="str">
            <v>"""Transcriptional regulator, AsnC family"""</v>
          </cell>
        </row>
        <row r="2601">
          <cell r="A2601" t="str">
            <v>298.3.peg.3188</v>
          </cell>
          <cell r="B2601" t="str">
            <v>FIG00954469: hypothetical protein</v>
          </cell>
        </row>
        <row r="2602">
          <cell r="A2602" t="str">
            <v>298.3.peg.3187</v>
          </cell>
          <cell r="B2602" t="str">
            <v>FIG00961823: hypothetical protein</v>
          </cell>
        </row>
        <row r="2603">
          <cell r="A2603" t="str">
            <v>298.3.peg.3186</v>
          </cell>
          <cell r="B2603" t="str">
            <v>FIG00958187: hypothetical protein</v>
          </cell>
        </row>
        <row r="2604">
          <cell r="A2604" t="str">
            <v>298.3.peg.3185</v>
          </cell>
          <cell r="B2604" t="str">
            <v>"""Transcriptional regulator, GntR family domain / Aspartate aminotransferase (EC 2.6.1.1)"""</v>
          </cell>
        </row>
        <row r="2605">
          <cell r="A2605" t="str">
            <v>298.3.peg.3184</v>
          </cell>
          <cell r="B2605" t="str">
            <v>iron-chelator utilization protein</v>
          </cell>
        </row>
        <row r="2606">
          <cell r="A2606" t="str">
            <v>298.3.peg.3183</v>
          </cell>
          <cell r="B2606" t="str">
            <v>SAM-dependent methyltransferases</v>
          </cell>
        </row>
        <row r="2607">
          <cell r="A2607" t="str">
            <v>298.3.peg.3182</v>
          </cell>
          <cell r="B2607" t="str">
            <v>Acetolactate synthase large subunit (EC 2.2.1.6)</v>
          </cell>
        </row>
        <row r="2608">
          <cell r="A2608" t="str">
            <v>xx</v>
          </cell>
          <cell r="B2608" t="str">
            <v>xx</v>
          </cell>
        </row>
        <row r="2609">
          <cell r="A2609" t="str">
            <v>xx</v>
          </cell>
          <cell r="B2609" t="str">
            <v>xx</v>
          </cell>
        </row>
        <row r="2610">
          <cell r="A2610" t="str">
            <v>298.3.peg.3181</v>
          </cell>
          <cell r="B2610" t="str">
            <v>FIG00961614: hypothetical protein</v>
          </cell>
        </row>
        <row r="2611">
          <cell r="A2611" t="str">
            <v>298.3.peg.3180</v>
          </cell>
          <cell r="B2611" t="str">
            <v>FIG00955248: hypothetical protein</v>
          </cell>
        </row>
        <row r="2612">
          <cell r="A2612" t="str">
            <v>298.3.peg.3179</v>
          </cell>
          <cell r="B2612" t="str">
            <v>Gamma-glutamyl-putrescine synthetase (EC 6.3.1.11)</v>
          </cell>
        </row>
        <row r="2613">
          <cell r="A2613" t="str">
            <v>298.3.peg.3178</v>
          </cell>
          <cell r="B2613" t="str">
            <v>Putrescine importer</v>
          </cell>
        </row>
        <row r="2614">
          <cell r="A2614" t="str">
            <v>298.3.peg.3176</v>
          </cell>
          <cell r="B2614" t="str">
            <v>Putative transport protein</v>
          </cell>
        </row>
        <row r="2615">
          <cell r="A2615" t="str">
            <v>298.3.peg.3175</v>
          </cell>
          <cell r="B2615" t="str">
            <v>Similar to ribosomal large subunit pseudouridine synthase A</v>
          </cell>
        </row>
        <row r="2616">
          <cell r="A2616" t="str">
            <v>298.3.peg.3173</v>
          </cell>
          <cell r="B2616" t="str">
            <v>FIG00954953: hypothetical protein</v>
          </cell>
        </row>
        <row r="2617">
          <cell r="A2617" t="str">
            <v>298.3.peg.3172</v>
          </cell>
          <cell r="B2617" t="str">
            <v>Protein YidD</v>
          </cell>
        </row>
        <row r="2618">
          <cell r="A2618" t="str">
            <v>298.3.peg.3171</v>
          </cell>
          <cell r="B2618" t="str">
            <v>FIG00955858: hypothetical protein</v>
          </cell>
        </row>
        <row r="2619">
          <cell r="A2619" t="str">
            <v>298.3.peg.3170</v>
          </cell>
          <cell r="B2619" t="str">
            <v>"""Transcriptional regulator, AraC family"""</v>
          </cell>
        </row>
        <row r="2620">
          <cell r="A2620" t="str">
            <v>298.3.peg.3167</v>
          </cell>
          <cell r="B2620" t="str">
            <v>Antibiotic biosynthesis monooxygenase domain protein</v>
          </cell>
        </row>
        <row r="2621">
          <cell r="A2621" t="str">
            <v>298.3.peg.3166</v>
          </cell>
          <cell r="B2621" t="str">
            <v>FIG00953737: hypothetical protein</v>
          </cell>
        </row>
        <row r="2622">
          <cell r="A2622" t="str">
            <v>298.3.peg.3165</v>
          </cell>
          <cell r="B2622" t="str">
            <v>"""DNA-directed RNA polymerase specialized sigma subunit, sigma24-like"""</v>
          </cell>
        </row>
        <row r="2623">
          <cell r="A2623" t="str">
            <v>298.3.peg.3164</v>
          </cell>
          <cell r="B2623" t="str">
            <v>Iron siderophore sensor protein</v>
          </cell>
        </row>
        <row r="2624">
          <cell r="A2624" t="str">
            <v>298.3.peg.3163</v>
          </cell>
          <cell r="B2624" t="str">
            <v>Cyanate hydratase (EC 4.2.1.104)</v>
          </cell>
        </row>
        <row r="2625">
          <cell r="A2625" t="str">
            <v>298.3.peg.3162</v>
          </cell>
          <cell r="B2625" t="str">
            <v>Carbonic anhydrase (EC 4.2.1.1)</v>
          </cell>
        </row>
        <row r="2626">
          <cell r="A2626" t="str">
            <v>298.3.peg.3161</v>
          </cell>
          <cell r="B2626" t="str">
            <v>Cyn operon transcriptional activator</v>
          </cell>
        </row>
        <row r="2627">
          <cell r="A2627" t="str">
            <v>xx</v>
          </cell>
          <cell r="B2627" t="str">
            <v>xx</v>
          </cell>
        </row>
        <row r="2628">
          <cell r="A2628" t="str">
            <v>298.3.peg.3919</v>
          </cell>
          <cell r="B2628" t="str">
            <v>"""Regulatory protein, LysR:LysR, substrate-binding"""</v>
          </cell>
        </row>
        <row r="2629">
          <cell r="A2629" t="str">
            <v>298.3.peg.3918</v>
          </cell>
          <cell r="B2629" t="str">
            <v>"""Outer membrane receptor proteins, mostly Fe transport"""</v>
          </cell>
        </row>
        <row r="2630">
          <cell r="A2630" t="str">
            <v>298.3.peg.3917</v>
          </cell>
          <cell r="B2630" t="str">
            <v>Substrate-binding periplasmic component of uncharacterized ABC transporter</v>
          </cell>
        </row>
        <row r="2631">
          <cell r="A2631" t="str">
            <v>298.3.peg.3916</v>
          </cell>
          <cell r="B2631" t="str">
            <v>Oligopeptide transport system permease protein OppB (TC 3.A.1.5.1)</v>
          </cell>
        </row>
        <row r="2632">
          <cell r="A2632" t="str">
            <v>298.3.peg.3915</v>
          </cell>
          <cell r="B2632" t="str">
            <v>"""ABC transporter, permease protein"""</v>
          </cell>
        </row>
        <row r="2633">
          <cell r="A2633" t="str">
            <v>298.3.peg.3914</v>
          </cell>
          <cell r="B2633" t="str">
            <v>Oligopeptide transport system permease protein OppB (TC 3.A.1.5.1)</v>
          </cell>
        </row>
        <row r="2634">
          <cell r="A2634" t="str">
            <v>298.3.peg.3913</v>
          </cell>
          <cell r="B2634" t="str">
            <v>Cysteine desulfurase (EC 2.8.1.7)</v>
          </cell>
        </row>
        <row r="2635">
          <cell r="A2635" t="str">
            <v>298.3.peg.3912</v>
          </cell>
          <cell r="B2635" t="str">
            <v>FIG00954296: hypothetical protein</v>
          </cell>
        </row>
        <row r="2636">
          <cell r="A2636" t="str">
            <v>298.3.peg.3911</v>
          </cell>
          <cell r="B2636" t="str">
            <v>Copper resistance protein B</v>
          </cell>
        </row>
        <row r="2637">
          <cell r="A2637" t="str">
            <v>298.3.peg.3910</v>
          </cell>
          <cell r="B2637" t="str">
            <v>Multicopper oxidase</v>
          </cell>
        </row>
        <row r="2638">
          <cell r="A2638" t="str">
            <v>298.3.peg.3909</v>
          </cell>
          <cell r="B2638" t="str">
            <v>FIG00955722: hypothetical protein</v>
          </cell>
        </row>
        <row r="2639">
          <cell r="A2639" t="str">
            <v>298.3.peg.3908</v>
          </cell>
          <cell r="B2639" t="str">
            <v>probable hydrolase</v>
          </cell>
        </row>
        <row r="2640">
          <cell r="A2640" t="str">
            <v>298.3.peg.3907</v>
          </cell>
          <cell r="B2640" t="str">
            <v>Probable 3-phenylpropionic acid transporter</v>
          </cell>
        </row>
        <row r="2641">
          <cell r="A2641" t="str">
            <v>298.3.peg.3906</v>
          </cell>
          <cell r="B2641" t="str">
            <v>probable carbamoyl transferase</v>
          </cell>
        </row>
        <row r="2642">
          <cell r="A2642" t="str">
            <v>298.3.peg.3904</v>
          </cell>
          <cell r="B2642" t="str">
            <v>"""Outer membrane receptor proteins, mostly Fe transport"""</v>
          </cell>
        </row>
        <row r="2643">
          <cell r="A2643" t="str">
            <v>298.3.peg.3903</v>
          </cell>
          <cell r="B2643" t="str">
            <v>Translation elongation factor G</v>
          </cell>
        </row>
        <row r="2644">
          <cell r="A2644" t="str">
            <v>298.3.peg.3902</v>
          </cell>
          <cell r="B2644" t="str">
            <v>Conserved putative membrane protein</v>
          </cell>
        </row>
        <row r="2645">
          <cell r="A2645" t="str">
            <v>298.3.peg.3901</v>
          </cell>
          <cell r="B2645" t="str">
            <v>Cytosine/purine/uracil/thiamine/allantoin permease family protein</v>
          </cell>
        </row>
        <row r="2646">
          <cell r="A2646" t="str">
            <v>298.3.peg.3900</v>
          </cell>
          <cell r="B2646" t="str">
            <v>5-aminopentanamidase (EC 3.5.1.30)</v>
          </cell>
        </row>
        <row r="2647">
          <cell r="A2647" t="str">
            <v>298.3.peg.3899</v>
          </cell>
          <cell r="B2647" t="str">
            <v>Chromosome segregation ATPases</v>
          </cell>
        </row>
        <row r="2648">
          <cell r="A2648" t="str">
            <v>298.3.peg.3897</v>
          </cell>
          <cell r="B2648" t="str">
            <v>"""transcriptional regulator, MerR family"""</v>
          </cell>
        </row>
        <row r="2649">
          <cell r="A2649" t="str">
            <v>298.3.peg.3896</v>
          </cell>
          <cell r="B2649" t="str">
            <v>FIG00963712: hypothetical protein</v>
          </cell>
        </row>
        <row r="2650">
          <cell r="A2650" t="str">
            <v>298.3.peg.3895</v>
          </cell>
          <cell r="B2650" t="str">
            <v>FIG00953422: hypothetical protein</v>
          </cell>
        </row>
        <row r="2651">
          <cell r="A2651" t="str">
            <v>298.3.peg.3893</v>
          </cell>
          <cell r="B2651" t="str">
            <v>Phenylalanine-specific permease</v>
          </cell>
        </row>
        <row r="2652">
          <cell r="A2652" t="str">
            <v>298.3.peg.3891</v>
          </cell>
          <cell r="B2652" t="str">
            <v>Kynureninase (EC 3.7.1.3)</v>
          </cell>
        </row>
        <row r="2653">
          <cell r="A2653" t="str">
            <v>298.3.peg.3890</v>
          </cell>
          <cell r="B2653" t="str">
            <v>"""Kynurenine formamidase, bacterial (EC 3.5.1.9)"""</v>
          </cell>
        </row>
        <row r="2654">
          <cell r="A2654" t="str">
            <v>298.3.peg.3889</v>
          </cell>
          <cell r="B2654" t="str">
            <v>"""Transcriptional regulator, AsnC family"""</v>
          </cell>
        </row>
        <row r="2655">
          <cell r="A2655" t="str">
            <v>298.3.peg.3888</v>
          </cell>
          <cell r="B2655" t="str">
            <v>p-cumate dioxygenase large subunit (CmtAb)</v>
          </cell>
        </row>
        <row r="2656">
          <cell r="A2656" t="str">
            <v>298.3.peg.3887</v>
          </cell>
          <cell r="B2656" t="str">
            <v>Asparagine synthetase [glutamine-hydrolyzing] (EC 6.3.5.4)</v>
          </cell>
        </row>
        <row r="2657">
          <cell r="A2657" t="str">
            <v>298.3.peg.3886</v>
          </cell>
          <cell r="B2657" t="str">
            <v>p-cumate dioxygenase small subunit (CmtAc)</v>
          </cell>
        </row>
        <row r="2658">
          <cell r="A2658" t="str">
            <v>298.3.peg.3885</v>
          </cell>
          <cell r="B2658" t="str">
            <v>Predicted hydrolases or acyltransferases (alpha/beta hydrolase superfamily)</v>
          </cell>
        </row>
        <row r="2659">
          <cell r="A2659" t="str">
            <v>298.3.peg.3884</v>
          </cell>
          <cell r="B2659" t="str">
            <v>FIG00955493: hypothetical protein</v>
          </cell>
        </row>
        <row r="2660">
          <cell r="A2660" t="str">
            <v>298.3.peg.3883</v>
          </cell>
          <cell r="B2660" t="str">
            <v>SAM-dependent methyltransferases</v>
          </cell>
        </row>
        <row r="2661">
          <cell r="A2661" t="str">
            <v>298.3.peg.3882</v>
          </cell>
          <cell r="B2661" t="str">
            <v>"""Outer membrane receptor proteins, mostly Fe transport"""</v>
          </cell>
        </row>
        <row r="2662">
          <cell r="A2662" t="str">
            <v>298.3.peg.3881</v>
          </cell>
          <cell r="B2662" t="str">
            <v>Alkanesulfonate monooxygenase (EC 1.14.14.5)</v>
          </cell>
        </row>
        <row r="2663">
          <cell r="A2663" t="str">
            <v>298.3.peg.3880</v>
          </cell>
          <cell r="B2663" t="str">
            <v>Permeases of the major facilitator superfamily</v>
          </cell>
        </row>
        <row r="2664">
          <cell r="A2664" t="str">
            <v>298.3.peg.3879</v>
          </cell>
          <cell r="B2664" t="str">
            <v>Major facilitator family transporter</v>
          </cell>
        </row>
        <row r="2665">
          <cell r="A2665" t="str">
            <v>298.3.peg.3878</v>
          </cell>
          <cell r="B2665" t="str">
            <v>"""DNA-directed RNA polymerase specialized sigma subunit, sigma24-like"""</v>
          </cell>
        </row>
        <row r="2666">
          <cell r="A2666" t="str">
            <v>298.3.peg.5900</v>
          </cell>
          <cell r="B2666" t="str">
            <v>Iron siderophore sensor protein</v>
          </cell>
        </row>
        <row r="2667">
          <cell r="A2667" t="str">
            <v>298.3.peg.5901</v>
          </cell>
          <cell r="B2667" t="str">
            <v>Hypothetical protein in cluster with At3g50560-like gene family</v>
          </cell>
        </row>
        <row r="2668">
          <cell r="A2668" t="str">
            <v>298.3.peg.5902</v>
          </cell>
          <cell r="B2668" t="str">
            <v>"""Transcriptional regulator, AraC family"""</v>
          </cell>
        </row>
        <row r="2669">
          <cell r="A2669" t="str">
            <v>298.3.peg.5903</v>
          </cell>
          <cell r="B2669" t="str">
            <v>Cyclohexanone monooxygenase (EC 1.14.13.22)</v>
          </cell>
        </row>
        <row r="2670">
          <cell r="A2670" t="str">
            <v>xx</v>
          </cell>
          <cell r="B2670" t="str">
            <v>xx</v>
          </cell>
        </row>
        <row r="2671">
          <cell r="A2671" t="str">
            <v>298.3.peg.5895</v>
          </cell>
          <cell r="B2671" t="str">
            <v>Short-chain dehydrogenase/reductase SDR</v>
          </cell>
        </row>
        <row r="2672">
          <cell r="A2672" t="str">
            <v>xx</v>
          </cell>
          <cell r="B2672" t="str">
            <v>xx</v>
          </cell>
        </row>
        <row r="2673">
          <cell r="A2673" t="str">
            <v>xx</v>
          </cell>
          <cell r="B2673" t="str">
            <v>xx</v>
          </cell>
        </row>
        <row r="2674">
          <cell r="A2674" t="str">
            <v>xx</v>
          </cell>
          <cell r="B2674" t="str">
            <v>xx</v>
          </cell>
        </row>
        <row r="2675">
          <cell r="A2675" t="str">
            <v>xx</v>
          </cell>
          <cell r="B2675" t="str">
            <v>xx</v>
          </cell>
        </row>
        <row r="2676">
          <cell r="A2676" t="str">
            <v>xx</v>
          </cell>
          <cell r="B2676" t="str">
            <v>xx</v>
          </cell>
        </row>
        <row r="2677">
          <cell r="A2677" t="str">
            <v>xx</v>
          </cell>
          <cell r="B2677" t="str">
            <v>xx</v>
          </cell>
        </row>
        <row r="2678">
          <cell r="A2678" t="str">
            <v>xx</v>
          </cell>
          <cell r="B2678" t="str">
            <v>xx</v>
          </cell>
        </row>
        <row r="2679">
          <cell r="A2679" t="str">
            <v>298.3.peg.5894</v>
          </cell>
          <cell r="B2679" t="str">
            <v>Ferredoxin</v>
          </cell>
        </row>
        <row r="2680">
          <cell r="A2680" t="str">
            <v>298.3.peg.5893</v>
          </cell>
          <cell r="B2680" t="str">
            <v>Thiamine pyrophosphate-requiring protein PA2108</v>
          </cell>
        </row>
        <row r="2681">
          <cell r="A2681" t="str">
            <v>298.3.peg.5892</v>
          </cell>
          <cell r="B2681" t="str">
            <v>FIG00957966: hypothetical protein</v>
          </cell>
        </row>
        <row r="2682">
          <cell r="A2682" t="str">
            <v>298.3.peg.5891</v>
          </cell>
          <cell r="B2682" t="str">
            <v>Allophanate hydrolase 2 subunit 2 (EC 3.5.1.54)</v>
          </cell>
        </row>
        <row r="2683">
          <cell r="A2683" t="str">
            <v>298.3.peg.5793</v>
          </cell>
          <cell r="B2683" t="str">
            <v>Allophanate hydrolase 2 subunit 1 (EC 3.5.1.54)</v>
          </cell>
        </row>
        <row r="2684">
          <cell r="A2684" t="str">
            <v>298.3.peg.5792</v>
          </cell>
          <cell r="B2684" t="str">
            <v>Lactam utilization protein LamB</v>
          </cell>
        </row>
        <row r="2685">
          <cell r="A2685" t="str">
            <v>298.3.peg.5791</v>
          </cell>
          <cell r="B2685" t="str">
            <v>FIG00957232: hypothetical protein</v>
          </cell>
        </row>
        <row r="2686">
          <cell r="A2686" t="str">
            <v>298.3.peg.5790</v>
          </cell>
          <cell r="B2686" t="str">
            <v>Sialic acid transporter (permease) NanT</v>
          </cell>
        </row>
        <row r="2687">
          <cell r="A2687" t="str">
            <v>298.3.peg.5789</v>
          </cell>
          <cell r="B2687" t="str">
            <v>Cyn operon transcriptional activator</v>
          </cell>
        </row>
        <row r="2688">
          <cell r="A2688" t="str">
            <v>298.3.peg.5788</v>
          </cell>
          <cell r="B2688" t="str">
            <v>FIG00957971: hypothetical protein</v>
          </cell>
        </row>
        <row r="2689">
          <cell r="A2689" t="str">
            <v>298.3.peg.5787</v>
          </cell>
          <cell r="B2689" t="str">
            <v>Chromosome segregation ATPases</v>
          </cell>
        </row>
        <row r="2690">
          <cell r="A2690" t="str">
            <v>298.3.peg.5208</v>
          </cell>
          <cell r="B2690" t="str">
            <v>ADA regulatory protein / Methylated-DNA--protein-cysteine methyltransferase (EC 2.1.1.63)</v>
          </cell>
        </row>
        <row r="2691">
          <cell r="A2691" t="str">
            <v>298.3.peg.5206</v>
          </cell>
          <cell r="B2691" t="str">
            <v>Alcohol dehydrogenase (EC 1.1.1.1)</v>
          </cell>
        </row>
        <row r="2692">
          <cell r="A2692" t="str">
            <v>298.3.peg.5204</v>
          </cell>
          <cell r="B2692" t="str">
            <v>FIG00957075: hypothetical protein</v>
          </cell>
        </row>
        <row r="2693">
          <cell r="A2693" t="str">
            <v>298.3.peg.5203</v>
          </cell>
          <cell r="B2693" t="str">
            <v>"""Transcriptional regulator, LysR family"""</v>
          </cell>
        </row>
        <row r="2694">
          <cell r="A2694" t="str">
            <v>298.3.peg.5201</v>
          </cell>
          <cell r="B2694" t="str">
            <v>Sterol desaturase</v>
          </cell>
        </row>
        <row r="2695">
          <cell r="A2695" t="str">
            <v>298.3.peg.5200</v>
          </cell>
          <cell r="B2695" t="str">
            <v>"""Transcriptional regulator, LysR family"""</v>
          </cell>
        </row>
        <row r="2696">
          <cell r="A2696" t="str">
            <v>298.3.peg.5199</v>
          </cell>
          <cell r="B2696" t="str">
            <v>Choline dehydrogenase (EC 1.1.99.1)</v>
          </cell>
        </row>
        <row r="2697">
          <cell r="A2697" t="str">
            <v>298.3.peg.5198</v>
          </cell>
          <cell r="B2697" t="str">
            <v>Aldehyde dehydrogenase A (EC 1.2.1.22)</v>
          </cell>
        </row>
        <row r="2698">
          <cell r="A2698" t="str">
            <v>298.3.peg.5197</v>
          </cell>
          <cell r="B2698" t="str">
            <v>Co-activator of prophage gene expression IbrB</v>
          </cell>
        </row>
        <row r="2699">
          <cell r="A2699" t="str">
            <v>298.3.peg.5196</v>
          </cell>
          <cell r="B2699" t="str">
            <v>FIG00954159: hypothetical protein</v>
          </cell>
        </row>
        <row r="2700">
          <cell r="A2700" t="str">
            <v>298.3.peg.5195</v>
          </cell>
          <cell r="B2700" t="str">
            <v>Co-activator of prophage gene expression IbrA</v>
          </cell>
        </row>
        <row r="2701">
          <cell r="A2701" t="str">
            <v>298.3.peg.5194</v>
          </cell>
          <cell r="B2701" t="str">
            <v>Fimbrial protein precursor</v>
          </cell>
        </row>
        <row r="2702">
          <cell r="A2702" t="str">
            <v>298.3.peg.5193</v>
          </cell>
          <cell r="B2702" t="str">
            <v>Putative fimbrial chaperone</v>
          </cell>
        </row>
        <row r="2703">
          <cell r="A2703" t="str">
            <v>298.3.peg.5192</v>
          </cell>
          <cell r="B2703" t="str">
            <v>Outer membrane usher protein FIMD</v>
          </cell>
        </row>
        <row r="2704">
          <cell r="A2704" t="str">
            <v>298.3.peg.5191</v>
          </cell>
          <cell r="B2704" t="str">
            <v>Putative exported protein precursor</v>
          </cell>
        </row>
        <row r="2705">
          <cell r="A2705" t="str">
            <v>298.3.peg.5190</v>
          </cell>
          <cell r="B2705" t="str">
            <v>"""Putative pilus chaperone, PapD family"""</v>
          </cell>
        </row>
        <row r="2706">
          <cell r="A2706" t="str">
            <v>298.3.peg.5189</v>
          </cell>
          <cell r="B2706" t="str">
            <v>FIG00958132: hypothetical protein</v>
          </cell>
        </row>
        <row r="2707">
          <cell r="A2707" t="str">
            <v>298.3.peg.5188</v>
          </cell>
          <cell r="B2707" t="str">
            <v>putative exported protein</v>
          </cell>
        </row>
        <row r="2708">
          <cell r="A2708" t="str">
            <v>298.3.peg.5187</v>
          </cell>
          <cell r="B2708" t="str">
            <v>NhaP-type Na+/H+ and K+/H+ antiporters</v>
          </cell>
        </row>
        <row r="2709">
          <cell r="A2709" t="str">
            <v>298.3.peg.5185</v>
          </cell>
          <cell r="B2709" t="str">
            <v>FIG00955334: hypothetical protein</v>
          </cell>
        </row>
        <row r="2710">
          <cell r="A2710" t="str">
            <v>298.3.peg.5184</v>
          </cell>
          <cell r="B2710" t="str">
            <v>FIG00953853: hypothetical protein</v>
          </cell>
        </row>
        <row r="2711">
          <cell r="A2711" t="str">
            <v>298.3.peg.2879</v>
          </cell>
          <cell r="B2711" t="str">
            <v>"""ATP-dependent DNA ligase (EC 6.5.1.1) clustered with Ku protein, LigD"""</v>
          </cell>
        </row>
        <row r="2712">
          <cell r="A2712" t="str">
            <v>298.3.peg.2878</v>
          </cell>
          <cell r="B2712" t="str">
            <v>FIG00956253: hypothetical protein</v>
          </cell>
        </row>
        <row r="2713">
          <cell r="A2713" t="str">
            <v>298.3.peg.2877</v>
          </cell>
          <cell r="B2713" t="str">
            <v>Metallothionein</v>
          </cell>
        </row>
        <row r="2714">
          <cell r="A2714" t="str">
            <v>298.3.peg.2876</v>
          </cell>
          <cell r="B2714" t="str">
            <v>CinA domain protein</v>
          </cell>
        </row>
        <row r="2715">
          <cell r="A2715" t="str">
            <v>298.3.peg.2875</v>
          </cell>
          <cell r="B2715" t="str">
            <v>Short-chain dehydrogenase/reductase SDR</v>
          </cell>
        </row>
        <row r="2716">
          <cell r="A2716" t="str">
            <v>298.3.peg.2873</v>
          </cell>
          <cell r="B2716" t="str">
            <v>FIG00958671: hypothetical protein</v>
          </cell>
        </row>
        <row r="2717">
          <cell r="A2717" t="str">
            <v>298.3.peg.2872</v>
          </cell>
          <cell r="B2717" t="str">
            <v>Glycogen phosphorylase (EC 2.4.1.1)</v>
          </cell>
        </row>
        <row r="2718">
          <cell r="A2718" t="str">
            <v>298.3.peg.2871</v>
          </cell>
          <cell r="B2718" t="str">
            <v>FIG00956154: hypothetical protein</v>
          </cell>
        </row>
        <row r="2719">
          <cell r="A2719" t="str">
            <v>298.3.peg.2869</v>
          </cell>
          <cell r="B2719" t="str">
            <v>Conidiation-specific protein 10</v>
          </cell>
        </row>
        <row r="2720">
          <cell r="A2720" t="str">
            <v>298.3.peg.2868</v>
          </cell>
          <cell r="B2720" t="str">
            <v>Catalase (EC 1.11.1.6)</v>
          </cell>
        </row>
        <row r="2721">
          <cell r="A2721" t="str">
            <v>298.3.peg.2866</v>
          </cell>
          <cell r="B2721" t="str">
            <v>Mg(2+) transport ATPase protein C</v>
          </cell>
        </row>
        <row r="2722">
          <cell r="A2722" t="str">
            <v>298.3.peg.2865</v>
          </cell>
          <cell r="B2722" t="str">
            <v>FIG00957581: hypothetical protein</v>
          </cell>
        </row>
        <row r="2723">
          <cell r="A2723" t="str">
            <v>298.3.peg.2864</v>
          </cell>
          <cell r="B2723" t="str">
            <v>Ku domain protein</v>
          </cell>
        </row>
        <row r="2724">
          <cell r="A2724" t="str">
            <v>298.3.peg.2863</v>
          </cell>
          <cell r="B2724" t="str">
            <v>Alpha-amylase (EC 3.2.1.1)</v>
          </cell>
        </row>
        <row r="2725">
          <cell r="A2725" t="str">
            <v>298.3.peg.2862</v>
          </cell>
          <cell r="B2725" t="str">
            <v>Trehalose synthase (EC 5.4.99.16)</v>
          </cell>
        </row>
        <row r="2726">
          <cell r="A2726" t="str">
            <v>298.3.peg.2861</v>
          </cell>
          <cell r="B2726" t="str">
            <v>"""1,4-alpha-glucan (glycogen) branching enzyme, GH-13-type (EC 2.4.1.18)"""</v>
          </cell>
        </row>
        <row r="2727">
          <cell r="A2727" t="str">
            <v>298.3.peg.2860</v>
          </cell>
          <cell r="B2727" t="str">
            <v>Inner membrane protein YbhQ</v>
          </cell>
        </row>
        <row r="2728">
          <cell r="A2728" t="str">
            <v>298.3.peg.2859</v>
          </cell>
          <cell r="B2728" t="str">
            <v>Cardiolipin synthetase (EC 2.7.8.-)</v>
          </cell>
        </row>
        <row r="2729">
          <cell r="A2729" t="str">
            <v>298.3.peg.2858</v>
          </cell>
          <cell r="B2729" t="str">
            <v>Endonuclease/Exonuclease/phosphatase family protein</v>
          </cell>
        </row>
        <row r="2730">
          <cell r="A2730" t="str">
            <v>298.3.peg.2857</v>
          </cell>
          <cell r="B2730" t="str">
            <v>FIG003003: hypothetical protein</v>
          </cell>
        </row>
        <row r="2731">
          <cell r="A2731" t="str">
            <v>298.3.peg.2856</v>
          </cell>
          <cell r="B2731" t="str">
            <v>Threonine dehydrogenase and related Zn-dependent dehydrogenases</v>
          </cell>
        </row>
        <row r="2732">
          <cell r="A2732" t="str">
            <v>298.3.peg.2855</v>
          </cell>
          <cell r="B2732" t="str">
            <v>Inosine-5'-monophosphate dehydrogenase (EC 1.1.1.205)</v>
          </cell>
        </row>
        <row r="2733">
          <cell r="A2733" t="str">
            <v>298.3.peg.2853</v>
          </cell>
          <cell r="B2733" t="str">
            <v>Glycogen debranching enzyme (EC 3.2.1.-)</v>
          </cell>
        </row>
        <row r="2734">
          <cell r="A2734" t="str">
            <v>298.3.peg.2852</v>
          </cell>
          <cell r="B2734" t="str">
            <v>hypothetical protein</v>
          </cell>
        </row>
        <row r="2735">
          <cell r="A2735" t="str">
            <v>298.3.peg.2851</v>
          </cell>
          <cell r="B2735" t="str">
            <v>Malto-oligosyltrehalose synthase (EC 5.4.99.15)</v>
          </cell>
        </row>
        <row r="2736">
          <cell r="A2736" t="str">
            <v>298.3.peg.2850</v>
          </cell>
          <cell r="B2736" t="str">
            <v>4-alpha-glucanotransferase (amylomaltase) (EC 2.4.1.25)</v>
          </cell>
        </row>
        <row r="2737">
          <cell r="A2737" t="str">
            <v>298.3.peg.2849</v>
          </cell>
          <cell r="B2737" t="str">
            <v>Malto-oligosyltrehalose trehalohydrolase (EC 3.2.1.141)</v>
          </cell>
        </row>
        <row r="2738">
          <cell r="A2738" t="str">
            <v>298.3.peg.2848</v>
          </cell>
          <cell r="B2738" t="str">
            <v>"""Glycogen synthase, ADP-glucose transglucosylase (EC 2.4.1.21)"""</v>
          </cell>
        </row>
        <row r="2739">
          <cell r="A2739" t="str">
            <v>298.3.peg.2847</v>
          </cell>
          <cell r="B2739" t="str">
            <v>FIG00953670: hypothetical protein</v>
          </cell>
        </row>
        <row r="2740">
          <cell r="A2740" t="str">
            <v>298.3.peg.2845</v>
          </cell>
          <cell r="B2740" t="str">
            <v>Biotin carboxylase (EC 6.3.4.14)</v>
          </cell>
        </row>
        <row r="2741">
          <cell r="A2741" t="str">
            <v>298.3.peg.2844</v>
          </cell>
          <cell r="B2741" t="str">
            <v>Hydrolases of the alpha/beta superfamily</v>
          </cell>
        </row>
        <row r="2742">
          <cell r="A2742" t="str">
            <v>298.3.peg.2843</v>
          </cell>
          <cell r="B2742" t="str">
            <v>FIG00960143: hypothetical protein</v>
          </cell>
        </row>
        <row r="2743">
          <cell r="A2743" t="str">
            <v>298.3.peg.2842</v>
          </cell>
          <cell r="B2743" t="str">
            <v>FIG00957006: hypothetical protein</v>
          </cell>
        </row>
        <row r="2744">
          <cell r="A2744" t="str">
            <v>298.3.peg.2841</v>
          </cell>
          <cell r="B2744" t="str">
            <v>Regulator of cell morphogenesis and NO signaling</v>
          </cell>
        </row>
        <row r="2745">
          <cell r="A2745" t="str">
            <v>298.3.peg.2840</v>
          </cell>
          <cell r="B2745" t="str">
            <v>Cellulase M and related proteins</v>
          </cell>
        </row>
        <row r="2746">
          <cell r="A2746" t="str">
            <v>298.3.peg.2839</v>
          </cell>
          <cell r="B2746" t="str">
            <v>FIG00954587: hypothetical protein</v>
          </cell>
        </row>
        <row r="2747">
          <cell r="A2747" t="str">
            <v>298.3.peg.2837</v>
          </cell>
          <cell r="B2747" t="str">
            <v>FIG00956529: hypothetical protein</v>
          </cell>
        </row>
        <row r="2748">
          <cell r="A2748" t="str">
            <v>298.3.peg.2836</v>
          </cell>
          <cell r="B2748" t="str">
            <v>FIG00961493: hypothetical protein</v>
          </cell>
        </row>
        <row r="2749">
          <cell r="A2749" t="str">
            <v>298.3.peg.2835</v>
          </cell>
          <cell r="B2749" t="str">
            <v>Putative NADH-flavin reductase</v>
          </cell>
        </row>
        <row r="2750">
          <cell r="A2750" t="str">
            <v>298.3.peg.2834</v>
          </cell>
          <cell r="B2750" t="str">
            <v>Two-component hybrid sensor and regulator</v>
          </cell>
        </row>
        <row r="2751">
          <cell r="A2751" t="str">
            <v>298.3.peg.2833</v>
          </cell>
          <cell r="B2751" t="str">
            <v>probable membrane protein YPO2362</v>
          </cell>
        </row>
        <row r="2752">
          <cell r="A2752" t="str">
            <v>298.3.peg.2831</v>
          </cell>
          <cell r="B2752" t="str">
            <v>"""Protein-N(5)-glutamine methyltransferase PrmC, methylates polypeptide chain release factors RF1 and RF2"""</v>
          </cell>
        </row>
        <row r="2753">
          <cell r="A2753" t="str">
            <v>298.3.peg.2830</v>
          </cell>
          <cell r="B2753" t="str">
            <v>FIG00954106: hypothetical protein</v>
          </cell>
        </row>
        <row r="2754">
          <cell r="A2754" t="str">
            <v>298.3.peg.2829</v>
          </cell>
          <cell r="B2754" t="str">
            <v>FIG074102: hypothetical protein</v>
          </cell>
        </row>
        <row r="2755">
          <cell r="A2755" t="str">
            <v>298.3.peg.2828</v>
          </cell>
          <cell r="B2755" t="str">
            <v>FIG00958543: hypothetical protein</v>
          </cell>
        </row>
        <row r="2756">
          <cell r="A2756" t="str">
            <v>298.3.peg.2827</v>
          </cell>
          <cell r="B2756" t="str">
            <v>FIG00960035: hypothetical protein</v>
          </cell>
        </row>
        <row r="2757">
          <cell r="A2757" t="str">
            <v>298.3.peg.2826</v>
          </cell>
          <cell r="B2757" t="str">
            <v>Protein YciE</v>
          </cell>
        </row>
        <row r="2758">
          <cell r="A2758" t="str">
            <v>298.3.peg.2825</v>
          </cell>
          <cell r="B2758" t="str">
            <v>Manganese catalase (EC 1.11.1.6)</v>
          </cell>
        </row>
        <row r="2759">
          <cell r="A2759" t="str">
            <v>298.3.peg.2824</v>
          </cell>
          <cell r="B2759" t="str">
            <v>FIG00953081: hypothetical protein</v>
          </cell>
        </row>
        <row r="2760">
          <cell r="A2760" t="str">
            <v>298.3.peg.2823</v>
          </cell>
          <cell r="B2760" t="str">
            <v>FIG00955760: hypothetical protein</v>
          </cell>
        </row>
        <row r="2761">
          <cell r="A2761" t="str">
            <v>298.3.peg.2822</v>
          </cell>
          <cell r="B2761" t="str">
            <v>Glutathione-dependent formaldehyde dehydrogenase (EC 1.2.1.1)</v>
          </cell>
        </row>
        <row r="2762">
          <cell r="A2762" t="str">
            <v>298.3.peg.2821</v>
          </cell>
          <cell r="B2762" t="str">
            <v>Protease subunit of ATP-dependent Clp proteases</v>
          </cell>
        </row>
        <row r="2763">
          <cell r="A2763" t="str">
            <v>298.3.peg.2820</v>
          </cell>
          <cell r="B2763" t="str">
            <v>FIG00957616: hypothetical protein</v>
          </cell>
        </row>
        <row r="2764">
          <cell r="A2764" t="str">
            <v>298.3.peg.2819</v>
          </cell>
          <cell r="B2764" t="str">
            <v>adenylate cyclase ExoY</v>
          </cell>
        </row>
        <row r="2765">
          <cell r="A2765" t="str">
            <v>298.3.peg.2818</v>
          </cell>
          <cell r="B2765" t="str">
            <v>FIG00961656: hypothetical protein</v>
          </cell>
        </row>
        <row r="2766">
          <cell r="A2766" t="str">
            <v>298.3.peg.2816</v>
          </cell>
          <cell r="B2766" t="str">
            <v>Hydrogen cyanide synthase HcnA / Opine oxidase subunit C</v>
          </cell>
        </row>
        <row r="2767">
          <cell r="A2767" t="str">
            <v>298.3.peg.2815</v>
          </cell>
          <cell r="B2767" t="str">
            <v>Putative oxidoreductase in 4-hydroxyproline catabolic gene cluster</v>
          </cell>
        </row>
        <row r="2768">
          <cell r="A2768" t="str">
            <v>298.3.peg.2814</v>
          </cell>
          <cell r="B2768" t="str">
            <v>Glycine oxidase ThiO (EC 1.4.3.19)</v>
          </cell>
        </row>
        <row r="2769">
          <cell r="A2769" t="str">
            <v>298.3.peg.2813</v>
          </cell>
          <cell r="B2769" t="str">
            <v>"""Transcriptional regulator, TetR family"""</v>
          </cell>
        </row>
        <row r="2770">
          <cell r="A2770" t="str">
            <v>298.3.peg.2812</v>
          </cell>
          <cell r="B2770" t="str">
            <v>Putative oxidoreductase YncB</v>
          </cell>
        </row>
        <row r="2771">
          <cell r="A2771" t="str">
            <v>298.3.peg.2811</v>
          </cell>
          <cell r="B2771" t="str">
            <v>FIG00957200: hypothetical protein</v>
          </cell>
        </row>
        <row r="2772">
          <cell r="A2772" t="str">
            <v>298.3.peg.2810</v>
          </cell>
          <cell r="B2772" t="str">
            <v>3-hydroxyisobutyrate dehydrogenase and related beta-hydroxyacid dehydrogenases</v>
          </cell>
        </row>
        <row r="2773">
          <cell r="A2773" t="str">
            <v>298.3.peg.2809</v>
          </cell>
          <cell r="B2773" t="str">
            <v>hypothetical protein</v>
          </cell>
        </row>
        <row r="2774">
          <cell r="A2774" t="str">
            <v>298.3.peg.2808</v>
          </cell>
          <cell r="B2774" t="str">
            <v>FIG00956910: hypothetical protein</v>
          </cell>
        </row>
        <row r="2775">
          <cell r="A2775" t="str">
            <v>298.3.peg.2807</v>
          </cell>
          <cell r="B2775" t="str">
            <v>Glutamate transport membrane-spanning protein</v>
          </cell>
        </row>
        <row r="2776">
          <cell r="A2776" t="str">
            <v>298.3.peg.2806</v>
          </cell>
          <cell r="B2776" t="str">
            <v>Glutamate Aspartate transport system permease protein GltJ (TC 3.A.1.3.4)</v>
          </cell>
        </row>
        <row r="2777">
          <cell r="A2777" t="str">
            <v>298.3.peg.2805</v>
          </cell>
          <cell r="B2777" t="str">
            <v>"""ABC-type amino acid transport/signal transduction systems, periplasmic component/domain"""</v>
          </cell>
        </row>
        <row r="2778">
          <cell r="A2778" t="str">
            <v>298.3.peg.2804</v>
          </cell>
          <cell r="B2778" t="str">
            <v>FIG00954320: hypothetical protein</v>
          </cell>
        </row>
        <row r="2779">
          <cell r="A2779" t="str">
            <v>298.3.peg.2803</v>
          </cell>
          <cell r="B2779" t="str">
            <v>Galactose-binding protein regulator</v>
          </cell>
        </row>
        <row r="2780">
          <cell r="A2780" t="str">
            <v>298.3.peg.2802</v>
          </cell>
          <cell r="B2780" t="str">
            <v>Tricarboxylate transport membrane protein TctA</v>
          </cell>
        </row>
        <row r="2781">
          <cell r="A2781" t="str">
            <v>298.3.peg.2801</v>
          </cell>
          <cell r="B2781" t="str">
            <v>Tricarboxylate transport protein TctB</v>
          </cell>
        </row>
        <row r="2782">
          <cell r="A2782" t="str">
            <v>298.3.peg.2800</v>
          </cell>
          <cell r="B2782" t="str">
            <v>Tricarboxylate transport protein TctC</v>
          </cell>
        </row>
        <row r="2783">
          <cell r="A2783" t="str">
            <v>298.3.peg.2799</v>
          </cell>
          <cell r="B2783" t="str">
            <v>D-glucarate permease</v>
          </cell>
        </row>
        <row r="2784">
          <cell r="A2784" t="str">
            <v>298.3.peg.2798</v>
          </cell>
          <cell r="B2784" t="str">
            <v>Y4mH</v>
          </cell>
        </row>
        <row r="2785">
          <cell r="A2785" t="str">
            <v>298.3.peg.2797</v>
          </cell>
          <cell r="B2785" t="str">
            <v>4-hydroxythreonine-4-phosphate dehydrogenase (EC 1.1.1.262)</v>
          </cell>
        </row>
        <row r="2786">
          <cell r="A2786" t="str">
            <v>298.3.peg.2796</v>
          </cell>
          <cell r="B2786" t="str">
            <v>PhaK-like protein</v>
          </cell>
        </row>
        <row r="2787">
          <cell r="A2787" t="str">
            <v>298.3.peg.2795</v>
          </cell>
          <cell r="B2787" t="str">
            <v>Putative transport protein</v>
          </cell>
        </row>
        <row r="2788">
          <cell r="A2788" t="str">
            <v>298.3.peg.2794</v>
          </cell>
          <cell r="B2788" t="str">
            <v>Mandelate racemase (EC 5.1.2.2)</v>
          </cell>
        </row>
        <row r="2789">
          <cell r="A2789" t="str">
            <v>298.3.peg.2793</v>
          </cell>
          <cell r="B2789" t="str">
            <v>SUGAR TRANSPORTER</v>
          </cell>
        </row>
        <row r="2790">
          <cell r="A2790" t="str">
            <v>298.3.peg.4408</v>
          </cell>
          <cell r="B2790" t="str">
            <v>Ketoglutarate semialdehyde dehydrogenase (EC 1.2.1.26)</v>
          </cell>
        </row>
        <row r="2791">
          <cell r="A2791" t="str">
            <v>xx</v>
          </cell>
          <cell r="B2791" t="str">
            <v>xx</v>
          </cell>
        </row>
        <row r="2792">
          <cell r="A2792" t="str">
            <v>xx</v>
          </cell>
          <cell r="B2792" t="str">
            <v>xx</v>
          </cell>
        </row>
        <row r="2793">
          <cell r="A2793" t="str">
            <v>xx</v>
          </cell>
          <cell r="B2793" t="str">
            <v>xx</v>
          </cell>
        </row>
        <row r="2794">
          <cell r="A2794" t="str">
            <v>298.3.peg.5025</v>
          </cell>
          <cell r="B2794" t="str">
            <v>Mobile element protein</v>
          </cell>
        </row>
        <row r="2795">
          <cell r="A2795" t="str">
            <v>xx</v>
          </cell>
          <cell r="B2795" t="str">
            <v>xx</v>
          </cell>
        </row>
        <row r="2796">
          <cell r="A2796" t="str">
            <v>xx</v>
          </cell>
          <cell r="B2796" t="str">
            <v>xx</v>
          </cell>
        </row>
        <row r="2797">
          <cell r="A2797" t="str">
            <v>xx</v>
          </cell>
          <cell r="B2797" t="str">
            <v>xx</v>
          </cell>
        </row>
        <row r="2798">
          <cell r="A2798" t="str">
            <v>298.3.peg.5026</v>
          </cell>
          <cell r="B2798" t="str">
            <v>hypothetical protein</v>
          </cell>
        </row>
        <row r="2799">
          <cell r="A2799" t="str">
            <v>xx</v>
          </cell>
          <cell r="B2799" t="str">
            <v>xx</v>
          </cell>
        </row>
        <row r="2800">
          <cell r="A2800" t="str">
            <v>xx</v>
          </cell>
          <cell r="B2800" t="str">
            <v>xx</v>
          </cell>
        </row>
        <row r="2801">
          <cell r="A2801" t="str">
            <v>xx</v>
          </cell>
          <cell r="B2801" t="str">
            <v>xx</v>
          </cell>
        </row>
        <row r="2802">
          <cell r="A2802" t="str">
            <v>298.3.peg.5027</v>
          </cell>
          <cell r="B2802" t="str">
            <v>Uncharacterized protein conserved in bacteria</v>
          </cell>
        </row>
        <row r="2803">
          <cell r="A2803" t="str">
            <v>298.3.peg.5028</v>
          </cell>
          <cell r="B2803" t="str">
            <v>FIG00954209: hypothetical protein</v>
          </cell>
        </row>
        <row r="2804">
          <cell r="A2804" t="str">
            <v>298.3.peg.5030</v>
          </cell>
          <cell r="B2804" t="str">
            <v>Exopolysaccharide production protein Pss</v>
          </cell>
        </row>
        <row r="2805">
          <cell r="A2805" t="str">
            <v>298.3.peg.5031</v>
          </cell>
          <cell r="B2805" t="str">
            <v>Mannose-1-phosphate guanylyltransferase (GDP) (EC 2.7.7.22) / Mannose-6-phosphate isomerase (EC 5.3.1.8)</v>
          </cell>
        </row>
        <row r="2806">
          <cell r="A2806" t="str">
            <v>298.3.peg.5032</v>
          </cell>
          <cell r="B2806" t="str">
            <v>O antigen biosynthesis rhamnosyltransferase rfbN (EC 2.4.1.-)</v>
          </cell>
        </row>
        <row r="2807">
          <cell r="A2807" t="str">
            <v>298.3.peg.5033</v>
          </cell>
          <cell r="B2807" t="str">
            <v>Polysaccharide export lipoprotein Wza</v>
          </cell>
        </row>
        <row r="2808">
          <cell r="A2808" t="str">
            <v>298.3.peg.5034</v>
          </cell>
          <cell r="B2808" t="str">
            <v>Extracellular Matrix protein PslE</v>
          </cell>
        </row>
        <row r="2809">
          <cell r="A2809" t="str">
            <v>298.3.peg.5035</v>
          </cell>
          <cell r="B2809" t="str">
            <v>Extracellular Matrix protein PslF</v>
          </cell>
        </row>
        <row r="2810">
          <cell r="A2810" t="str">
            <v>298.3.peg.5036</v>
          </cell>
          <cell r="B2810" t="str">
            <v>Extracellular Matrix protein PslG</v>
          </cell>
        </row>
        <row r="2811">
          <cell r="A2811" t="str">
            <v>298.3.peg.5037</v>
          </cell>
          <cell r="B2811" t="str">
            <v>"""Glycosyl transferase, group 1 family protein"""</v>
          </cell>
        </row>
        <row r="2812">
          <cell r="A2812" t="str">
            <v>298.3.peg.5038</v>
          </cell>
          <cell r="B2812" t="str">
            <v>"""Glycosyl transferase, group 1"""</v>
          </cell>
        </row>
        <row r="2813">
          <cell r="A2813" t="str">
            <v>298.3.peg.5039</v>
          </cell>
          <cell r="B2813" t="str">
            <v>Extracellular Matrix protein PslJ</v>
          </cell>
        </row>
        <row r="2814">
          <cell r="A2814" t="str">
            <v>298.3.peg.5040</v>
          </cell>
          <cell r="B2814" t="str">
            <v>Extracellular Matrix protein PslK</v>
          </cell>
        </row>
        <row r="2815">
          <cell r="A2815" t="str">
            <v>298.3.peg.5041</v>
          </cell>
          <cell r="B2815" t="str">
            <v>Extracellular Matrix protein PslL</v>
          </cell>
        </row>
        <row r="2816">
          <cell r="A2816" t="str">
            <v>298.3.peg.5042</v>
          </cell>
          <cell r="B2816" t="str">
            <v>"""Succinate dehydrogenase/fumarate reductase, flavoprotein subunit"""</v>
          </cell>
        </row>
        <row r="2817">
          <cell r="A2817" t="str">
            <v>298.3.peg.5043</v>
          </cell>
          <cell r="B2817" t="str">
            <v>"""Hypothetical protein PA2244 (similar to DNA topoisomerase IB, but possibly involved in glycosyl-transfer)"""</v>
          </cell>
        </row>
        <row r="2818">
          <cell r="A2818" t="str">
            <v>298.3.peg.5044</v>
          </cell>
          <cell r="B2818" t="str">
            <v>FIG00957404: hypothetical protein</v>
          </cell>
        </row>
        <row r="2819">
          <cell r="A2819" t="str">
            <v>298.3.peg.5045</v>
          </cell>
          <cell r="B2819" t="str">
            <v>Transcriptional regulator BkdR of isoleucine and valine catabolism operon</v>
          </cell>
        </row>
        <row r="2820">
          <cell r="A2820" t="str">
            <v>298.3.peg.5046</v>
          </cell>
          <cell r="B2820" t="str">
            <v>"""Branched-chain alpha-keto acid dehydrogenase, E1 component, alpha subunit (EC 1.2.4.4)"""</v>
          </cell>
        </row>
        <row r="2821">
          <cell r="A2821" t="str">
            <v>298.3.peg.5047</v>
          </cell>
          <cell r="B2821" t="str">
            <v>"""Branched-chain alpha-keto acid dehydrogenase, E1 component, beta subunit (EC 1.2.4.4)"""</v>
          </cell>
        </row>
        <row r="2822">
          <cell r="A2822" t="str">
            <v>298.3.peg.5696</v>
          </cell>
          <cell r="B2822" t="str">
            <v>Dihydrolipoamide acyltransferase component of branched-chain alpha-keto acid dehydrogenase complex (EC 2.3.1.168)</v>
          </cell>
        </row>
        <row r="2823">
          <cell r="A2823" t="str">
            <v>298.3.peg.5697</v>
          </cell>
          <cell r="B2823" t="str">
            <v>Dihydrolipoamide dehydrogenase of branched-chain alpha-keto acid dehydrogenase (EC 1.8.1.4)</v>
          </cell>
        </row>
        <row r="2824">
          <cell r="A2824" t="str">
            <v>298.3.peg.5698</v>
          </cell>
          <cell r="B2824" t="str">
            <v>"""transcriptional regulator, Cro/CI family"""</v>
          </cell>
        </row>
        <row r="2825">
          <cell r="A2825" t="str">
            <v>298.3.peg.5699</v>
          </cell>
          <cell r="B2825" t="str">
            <v>Probable AGCS sodium/alanine/glycine symporter</v>
          </cell>
        </row>
        <row r="2826">
          <cell r="A2826" t="str">
            <v>298.3.peg.5700</v>
          </cell>
          <cell r="B2826" t="str">
            <v>"""L-asparaginase I, cytoplasmic (EC 3.5.1.1)"""</v>
          </cell>
        </row>
        <row r="2827">
          <cell r="A2827" t="str">
            <v>298.3.peg.5701</v>
          </cell>
          <cell r="B2827" t="str">
            <v>"""PvcA protein, related to known isonitrile synthases"""</v>
          </cell>
        </row>
        <row r="2828">
          <cell r="A2828" t="str">
            <v>298.3.peg.5702</v>
          </cell>
          <cell r="B2828" t="str">
            <v>"""PvcB protein, related to amino acid oxidizing enzymes"""</v>
          </cell>
        </row>
        <row r="2829">
          <cell r="A2829" t="str">
            <v>298.3.peg.5703</v>
          </cell>
          <cell r="B2829" t="str">
            <v>"""PvcC protein, related to two-component flavin adenine dinucleotide-dependent monooxygenases"""</v>
          </cell>
        </row>
        <row r="2830">
          <cell r="A2830" t="str">
            <v>298.3.peg.5704</v>
          </cell>
          <cell r="B2830" t="str">
            <v>"""PvcD protein, related to two-component flavin adenine dinucleotide-dependent monooxygenases"""</v>
          </cell>
        </row>
        <row r="2831">
          <cell r="A2831" t="str">
            <v>298.3.peg.4601</v>
          </cell>
          <cell r="B2831" t="str">
            <v>HTH-type transcriptional regulator PtxR</v>
          </cell>
        </row>
        <row r="2832">
          <cell r="A2832" t="str">
            <v>298.3.peg.4600</v>
          </cell>
          <cell r="B2832" t="str">
            <v>2-ketogluconate utilization repressor PtxS</v>
          </cell>
        </row>
        <row r="2833">
          <cell r="A2833" t="str">
            <v>298.3.peg.4599</v>
          </cell>
          <cell r="B2833" t="str">
            <v>Epimerase KguE</v>
          </cell>
        </row>
        <row r="2834">
          <cell r="A2834" t="str">
            <v>298.3.peg.4598</v>
          </cell>
          <cell r="B2834" t="str">
            <v>2-ketogluconate kinase (EC 2.7.1.13)</v>
          </cell>
        </row>
        <row r="2835">
          <cell r="A2835" t="str">
            <v>298.3.peg.4597</v>
          </cell>
          <cell r="B2835" t="str">
            <v>2-ketogluconate transporter</v>
          </cell>
        </row>
        <row r="2836">
          <cell r="A2836" t="str">
            <v>298.3.peg.4596</v>
          </cell>
          <cell r="B2836" t="str">
            <v>2-ketogluconate 6-phosphate reductase (EC 1.1.1.43)</v>
          </cell>
        </row>
        <row r="2837">
          <cell r="A2837" t="str">
            <v>298.3.peg.4595</v>
          </cell>
          <cell r="B2837" t="str">
            <v>"""Gluconate 2-dehydrogenase (EC 1.1.99.3), membrane-bound, gamma subunit"""</v>
          </cell>
        </row>
        <row r="2838">
          <cell r="A2838" t="str">
            <v>298.3.peg.4594</v>
          </cell>
          <cell r="B2838" t="str">
            <v>"""Gluconate 2-dehydrogenase (EC 1.1.99.3), membrane-bound, flavoprotein"""</v>
          </cell>
        </row>
        <row r="2839">
          <cell r="A2839" t="str">
            <v>298.3.peg.4593</v>
          </cell>
          <cell r="B2839" t="str">
            <v>"""Gluconate 2-dehydrogenase (EC 1.1.99.3), membrane-bound, cytochrome c"""</v>
          </cell>
        </row>
        <row r="2840">
          <cell r="A2840" t="str">
            <v>298.3.peg.4592</v>
          </cell>
          <cell r="B2840" t="str">
            <v>"""Transcriptional regulator, LysR family"""</v>
          </cell>
        </row>
        <row r="2841">
          <cell r="A2841" t="str">
            <v>298.3.peg.4591</v>
          </cell>
          <cell r="B2841" t="str">
            <v>FIG00961652: hypothetical protein</v>
          </cell>
        </row>
        <row r="2842">
          <cell r="A2842" t="str">
            <v>298.3.peg.4590</v>
          </cell>
          <cell r="B2842" t="str">
            <v>"""ABC transporter, permease protein"""</v>
          </cell>
        </row>
        <row r="2843">
          <cell r="A2843" t="str">
            <v>298.3.peg.4589</v>
          </cell>
          <cell r="B2843" t="str">
            <v>"""Transcriptional regulator, TetR family"""</v>
          </cell>
        </row>
        <row r="2844">
          <cell r="A2844" t="str">
            <v>298.3.peg.4588</v>
          </cell>
          <cell r="B2844" t="str">
            <v>Histone acetyltransferase HPA2 and related acetyltransferases</v>
          </cell>
        </row>
        <row r="2845">
          <cell r="A2845" t="str">
            <v>298.3.peg.4587</v>
          </cell>
          <cell r="B2845" t="str">
            <v>Cell division protein FtsI [Peptidoglycan synthetase] (EC 2.4.1.129)</v>
          </cell>
        </row>
        <row r="2846">
          <cell r="A2846" t="str">
            <v>298.3.peg.4586</v>
          </cell>
          <cell r="B2846" t="str">
            <v>Redox-sensitive transcriptional activator SoxR</v>
          </cell>
        </row>
        <row r="2847">
          <cell r="A2847" t="str">
            <v>298.3.peg.4585</v>
          </cell>
          <cell r="B2847" t="str">
            <v>FIG00958388: hypothetical protein</v>
          </cell>
        </row>
        <row r="2848">
          <cell r="A2848" t="str">
            <v>298.3.peg.4584</v>
          </cell>
          <cell r="B2848" t="str">
            <v>Alcohol dehydrogenase (EC 1.1.1.1)</v>
          </cell>
        </row>
        <row r="2849">
          <cell r="A2849" t="str">
            <v>298.3.peg.4583</v>
          </cell>
          <cell r="B2849" t="str">
            <v>Hypothetical transcriptional regulator YqhC</v>
          </cell>
        </row>
        <row r="2850">
          <cell r="A2850" t="str">
            <v>298.3.peg.4582</v>
          </cell>
          <cell r="B2850" t="str">
            <v>Arsenical resistance operon repressor</v>
          </cell>
        </row>
        <row r="2851">
          <cell r="A2851" t="str">
            <v>298.3.peg.4581</v>
          </cell>
          <cell r="B2851" t="str">
            <v>Arsenic efflux pump protein</v>
          </cell>
        </row>
        <row r="2852">
          <cell r="A2852" t="str">
            <v>298.3.peg.4580</v>
          </cell>
          <cell r="B2852" t="str">
            <v>Arsenate reductase (EC 1.20.4.1)</v>
          </cell>
        </row>
        <row r="2853">
          <cell r="A2853" t="str">
            <v>298.3.peg.4579</v>
          </cell>
          <cell r="B2853" t="str">
            <v>Arsenic resistance protein ArsH</v>
          </cell>
        </row>
        <row r="2854">
          <cell r="A2854" t="str">
            <v>298.3.peg.4578</v>
          </cell>
          <cell r="B2854" t="str">
            <v>"""Transcriptional regulator, AraC family"""</v>
          </cell>
        </row>
        <row r="2855">
          <cell r="A2855" t="str">
            <v>298.3.peg.4577</v>
          </cell>
          <cell r="B2855" t="str">
            <v>FIG00956000: hypothetical protein</v>
          </cell>
        </row>
        <row r="2856">
          <cell r="A2856" t="str">
            <v>298.3.peg.4576</v>
          </cell>
          <cell r="B2856" t="str">
            <v>Zn-dependent protease with chaperone function</v>
          </cell>
        </row>
        <row r="2857">
          <cell r="A2857" t="str">
            <v>298.3.peg.4575</v>
          </cell>
          <cell r="B2857" t="str">
            <v>Phosphoenolpyruvate carboxykinase (ATP)</v>
          </cell>
        </row>
        <row r="2858">
          <cell r="A2858" t="str">
            <v>298.3.peg.4574</v>
          </cell>
          <cell r="B2858" t="str">
            <v>FIG00953513: hypothetical protein</v>
          </cell>
        </row>
        <row r="2859">
          <cell r="A2859" t="str">
            <v>298.3.peg.4573</v>
          </cell>
          <cell r="B2859" t="str">
            <v>Zn-dependent protease with chaperone function</v>
          </cell>
        </row>
        <row r="2860">
          <cell r="A2860" t="str">
            <v>298.3.peg.4572</v>
          </cell>
          <cell r="B2860" t="str">
            <v>FIG00953246: hypothetical protein</v>
          </cell>
        </row>
        <row r="2861">
          <cell r="A2861" t="str">
            <v>298.3.peg.4571</v>
          </cell>
          <cell r="B2861" t="str">
            <v>hypothetical protein</v>
          </cell>
        </row>
        <row r="2862">
          <cell r="A2862" t="str">
            <v>298.3.peg.4570</v>
          </cell>
          <cell r="B2862" t="str">
            <v>Probable tonB-dependent receptor yncD precursor</v>
          </cell>
        </row>
        <row r="2863">
          <cell r="A2863" t="str">
            <v>298.3.peg.4568</v>
          </cell>
          <cell r="B2863" t="str">
            <v>"""Glucose dehydrogenase, PQQ-dependent (EC 1.1.5.2)"""</v>
          </cell>
        </row>
        <row r="2864">
          <cell r="A2864" t="str">
            <v>298.3.peg.4567</v>
          </cell>
          <cell r="B2864" t="str">
            <v>Glucose-selective porin OprB</v>
          </cell>
        </row>
        <row r="2865">
          <cell r="A2865" t="str">
            <v>298.3.peg.4566</v>
          </cell>
          <cell r="B2865" t="str">
            <v>FIG028220: hypothetical protein co-occurring with HEAT repeat protein</v>
          </cell>
        </row>
        <row r="2866">
          <cell r="A2866" t="str">
            <v>298.3.peg.4565</v>
          </cell>
          <cell r="B2866" t="str">
            <v>HEAT repeat-containing protein</v>
          </cell>
        </row>
        <row r="2867">
          <cell r="A2867" t="str">
            <v>298.3.peg.5739</v>
          </cell>
          <cell r="B2867" t="str">
            <v>Organosulfonate ABC transporter ATP-binding protein</v>
          </cell>
        </row>
        <row r="2868">
          <cell r="A2868" t="str">
            <v>298.3.peg.5740</v>
          </cell>
          <cell r="B2868" t="str">
            <v>Organosulfonate ABC transporter permease protein</v>
          </cell>
        </row>
        <row r="2869">
          <cell r="A2869" t="str">
            <v>298.3.peg.5741</v>
          </cell>
          <cell r="B2869" t="str">
            <v>Organosulfonate ABC transporter substrate-binding protein</v>
          </cell>
        </row>
        <row r="2870">
          <cell r="A2870" t="str">
            <v>298.3.peg.5743</v>
          </cell>
          <cell r="B2870" t="str">
            <v>Adenylylsulfate reductase beta-subunit (EC 1.8.99.2)</v>
          </cell>
        </row>
        <row r="2871">
          <cell r="A2871" t="str">
            <v>298.3.peg.5744</v>
          </cell>
          <cell r="B2871" t="str">
            <v>Adenylylsulfate reductase alpha-subunit (EC 1.8.99.2)</v>
          </cell>
        </row>
        <row r="2872">
          <cell r="A2872" t="str">
            <v>298.3.peg.5745</v>
          </cell>
          <cell r="B2872" t="str">
            <v>Putative alkanesulfonate metabolism utilization regulator</v>
          </cell>
        </row>
        <row r="2873">
          <cell r="A2873" t="str">
            <v>298.3.peg.5746</v>
          </cell>
          <cell r="B2873" t="str">
            <v>Chitinase (EC 3.2.1.14)</v>
          </cell>
        </row>
        <row r="2874">
          <cell r="A2874" t="str">
            <v>298.3.peg.5747</v>
          </cell>
          <cell r="B2874" t="str">
            <v>Uncharacterized protein PA2301</v>
          </cell>
        </row>
        <row r="2875">
          <cell r="A2875" t="str">
            <v>298.3.peg.5748</v>
          </cell>
          <cell r="B2875" t="str">
            <v>Non-ribosomal peptide synthetase modules and related proteins</v>
          </cell>
        </row>
        <row r="2876">
          <cell r="A2876" t="str">
            <v>298.3.peg.5776</v>
          </cell>
          <cell r="B2876" t="str">
            <v>Basic proline-rich protein precursor</v>
          </cell>
        </row>
        <row r="2877">
          <cell r="A2877" t="str">
            <v>298.3.peg.5777</v>
          </cell>
          <cell r="B2877" t="str">
            <v>hypothetical protein</v>
          </cell>
        </row>
        <row r="2878">
          <cell r="A2878" t="str">
            <v>298.3.peg.5775</v>
          </cell>
          <cell r="B2878" t="str">
            <v>SyrP-like protein</v>
          </cell>
        </row>
        <row r="2879">
          <cell r="A2879" t="str">
            <v>298.3.peg.5774</v>
          </cell>
          <cell r="B2879" t="str">
            <v>SyrP-like protein</v>
          </cell>
        </row>
        <row r="2880">
          <cell r="A2880" t="str">
            <v>298.3.peg.5773</v>
          </cell>
          <cell r="B2880" t="str">
            <v>Non-ribosomal peptide synthetase modules and related proteins</v>
          </cell>
        </row>
        <row r="2881">
          <cell r="A2881" t="str">
            <v>298.3.peg.5961</v>
          </cell>
          <cell r="B2881" t="str">
            <v>hypothetical protein</v>
          </cell>
        </row>
        <row r="2882">
          <cell r="A2882" t="str">
            <v>298.3.peg.5809</v>
          </cell>
          <cell r="B2882" t="str">
            <v>"""Transporter, LysE family"""</v>
          </cell>
        </row>
        <row r="2883">
          <cell r="A2883" t="str">
            <v>298.3.peg.5808</v>
          </cell>
          <cell r="B2883" t="str">
            <v>Taurine transport system permease protein TauC</v>
          </cell>
        </row>
        <row r="2884">
          <cell r="A2884" t="str">
            <v>298.3.peg.5807</v>
          </cell>
          <cell r="B2884" t="str">
            <v>Taurine transport ATP-binding protein TauB</v>
          </cell>
        </row>
        <row r="2885">
          <cell r="A2885" t="str">
            <v>298.3.peg.5806</v>
          </cell>
          <cell r="B2885" t="str">
            <v>Taurine-binding periplasmic protein TauA</v>
          </cell>
        </row>
        <row r="2886">
          <cell r="A2886" t="str">
            <v>298.3.peg.5805</v>
          </cell>
          <cell r="B2886" t="str">
            <v>Alpha-ketoglutarate-dependent taurine dioxygenase (EC 1.14.11.17)</v>
          </cell>
        </row>
        <row r="2887">
          <cell r="A2887" t="str">
            <v>298.3.peg.5804</v>
          </cell>
          <cell r="B2887" t="str">
            <v>FIG00957142: hypothetical protein</v>
          </cell>
        </row>
        <row r="2888">
          <cell r="A2888" t="str">
            <v>298.3.peg.5803</v>
          </cell>
          <cell r="B2888" t="str">
            <v>Predicted transcriptional regulators</v>
          </cell>
        </row>
        <row r="2889">
          <cell r="A2889" t="str">
            <v>298.3.peg.5802</v>
          </cell>
          <cell r="B2889" t="str">
            <v>"""membrane protein, putative"""</v>
          </cell>
        </row>
        <row r="2890">
          <cell r="A2890" t="str">
            <v>298.3.peg.5801</v>
          </cell>
          <cell r="B2890" t="str">
            <v>Major facilitator family transporter</v>
          </cell>
        </row>
        <row r="2891">
          <cell r="A2891" t="str">
            <v>298.3.peg.5881</v>
          </cell>
          <cell r="B2891" t="str">
            <v>Beta-lactamase class C and other penicillin binding proteins</v>
          </cell>
        </row>
        <row r="2892">
          <cell r="A2892" t="str">
            <v>298.3.peg.5882</v>
          </cell>
          <cell r="B2892" t="str">
            <v>"""Transcriptional regulator, LysR family"""</v>
          </cell>
        </row>
        <row r="2893">
          <cell r="A2893" t="str">
            <v>298.3.peg.5883</v>
          </cell>
          <cell r="B2893" t="str">
            <v>FIG00553873: hypothetical protein</v>
          </cell>
        </row>
        <row r="2894">
          <cell r="A2894" t="str">
            <v>298.3.peg.5884</v>
          </cell>
          <cell r="B2894" t="str">
            <v>FIG074102: hypothetical protein</v>
          </cell>
        </row>
        <row r="2895">
          <cell r="A2895" t="str">
            <v>xx</v>
          </cell>
          <cell r="B2895" t="str">
            <v>xx</v>
          </cell>
        </row>
        <row r="2896">
          <cell r="A2896" t="str">
            <v>298.3.peg.5669</v>
          </cell>
          <cell r="B2896" t="str">
            <v>Gluconate utilization system Gnt-I transcriptional repressor</v>
          </cell>
        </row>
        <row r="2897">
          <cell r="A2897" t="str">
            <v>298.3.peg.5668</v>
          </cell>
          <cell r="B2897" t="str">
            <v>Gluconokinase (EC 2.7.1.12)</v>
          </cell>
        </row>
        <row r="2898">
          <cell r="A2898" t="str">
            <v>298.3.peg.5667</v>
          </cell>
          <cell r="B2898" t="str">
            <v>Gluconate transporter family protein</v>
          </cell>
        </row>
        <row r="2899">
          <cell r="A2899" t="str">
            <v>298.3.peg.5664</v>
          </cell>
          <cell r="B2899" t="str">
            <v>"""Glyceraldehyde-3-phosphate dehydrogenase, putative"""</v>
          </cell>
        </row>
        <row r="2900">
          <cell r="A2900" t="str">
            <v>298.3.peg.5663</v>
          </cell>
          <cell r="B2900" t="str">
            <v>Acyl-CoA dehydrogenase family protein</v>
          </cell>
        </row>
        <row r="2901">
          <cell r="A2901" t="str">
            <v>298.3.peg.5662</v>
          </cell>
          <cell r="B2901" t="str">
            <v>Acyl-CoA dehydrogenase; probable dibenzothiophene desulfurization enzyme</v>
          </cell>
        </row>
        <row r="2902">
          <cell r="A2902" t="str">
            <v>298.3.peg.5661</v>
          </cell>
          <cell r="B2902" t="str">
            <v>"""Coenzyme F420-dependent N5,N10-methylene tetrahydromethanopterin reductase and related flavin-dependent oxidoreductases"""</v>
          </cell>
        </row>
        <row r="2903">
          <cell r="A2903" t="str">
            <v>298.3.peg.5660</v>
          </cell>
          <cell r="B2903" t="str">
            <v>Alkanesulfonates transport system permease protein</v>
          </cell>
        </row>
        <row r="2904">
          <cell r="A2904" t="str">
            <v>298.3.peg.5659</v>
          </cell>
          <cell r="B2904" t="str">
            <v>"""Nitrate ABC transporter, nitrate-binding protein"""</v>
          </cell>
        </row>
        <row r="2905">
          <cell r="A2905" t="str">
            <v>298.3.peg.5658</v>
          </cell>
          <cell r="B2905" t="str">
            <v>"""Urea carboxylase-related ABC transporter, ATPase protein"""</v>
          </cell>
        </row>
        <row r="2906">
          <cell r="A2906" t="str">
            <v>298.3.peg.5657</v>
          </cell>
          <cell r="B2906" t="str">
            <v>"""Acyl-CoA dehydrogenase, short-chain specific (EC 1.3.99.2)"""</v>
          </cell>
        </row>
        <row r="2907">
          <cell r="A2907" t="str">
            <v>298.3.peg.5604</v>
          </cell>
          <cell r="B2907" t="str">
            <v>Macrophage infectivity potentiator-related protein</v>
          </cell>
        </row>
        <row r="2908">
          <cell r="A2908" t="str">
            <v>298.3.peg.5603</v>
          </cell>
          <cell r="B2908" t="str">
            <v>"""Transcriptional regulator, AraC family"""</v>
          </cell>
        </row>
        <row r="2909">
          <cell r="A2909" t="str">
            <v>298.3.peg.5602</v>
          </cell>
          <cell r="B2909" t="str">
            <v>Putative sulfatase (EC 3.1.6.-)</v>
          </cell>
        </row>
        <row r="2910">
          <cell r="A2910" t="str">
            <v>298.3.peg.5601</v>
          </cell>
          <cell r="B2910" t="str">
            <v>"""Transcriptional regulator, LysR family"""</v>
          </cell>
        </row>
        <row r="2911">
          <cell r="A2911" t="str">
            <v>298.3.peg.5600</v>
          </cell>
          <cell r="B2911" t="str">
            <v>"""Outer membrane receptor proteins, mostly Fe transport"""</v>
          </cell>
        </row>
        <row r="2912">
          <cell r="A2912" t="str">
            <v>298.3.peg.5599</v>
          </cell>
          <cell r="B2912" t="str">
            <v>putative PQQ enzyme repeat</v>
          </cell>
        </row>
        <row r="2913">
          <cell r="A2913" t="str">
            <v>298.3.peg.5597</v>
          </cell>
          <cell r="B2913" t="str">
            <v>"""Transcriptional regulator of various polyols utilization, AraC family"""</v>
          </cell>
        </row>
        <row r="2914">
          <cell r="A2914" t="str">
            <v>298.3.peg.5596</v>
          </cell>
          <cell r="B2914" t="str">
            <v>"""Various polyols ABC transporter, periplasmic substrate-binding protein"""</v>
          </cell>
        </row>
        <row r="2915">
          <cell r="A2915" t="str">
            <v>298.3.peg.5595</v>
          </cell>
          <cell r="B2915" t="str">
            <v>"""Various polyols ABC transporter, permease component 1"""</v>
          </cell>
        </row>
        <row r="2916">
          <cell r="A2916" t="str">
            <v>298.3.peg.5594</v>
          </cell>
          <cell r="B2916" t="str">
            <v>"""Various polyols ABC transporter, permease component 2"""</v>
          </cell>
        </row>
        <row r="2917">
          <cell r="A2917" t="str">
            <v>298.3.peg.5593</v>
          </cell>
          <cell r="B2917" t="str">
            <v>"""Various polyols ABC transporter, ATP-binding component"""</v>
          </cell>
        </row>
        <row r="2918">
          <cell r="A2918" t="str">
            <v>298.3.peg.5592</v>
          </cell>
          <cell r="B2918" t="str">
            <v>Multiple polyol-specific dehydrogenase (EC 1.1.1.-)</v>
          </cell>
        </row>
        <row r="2919">
          <cell r="A2919" t="str">
            <v>298.3.peg.3091</v>
          </cell>
          <cell r="B2919" t="str">
            <v>Xylulose kinase (EC 2.7.1.17)</v>
          </cell>
        </row>
        <row r="2920">
          <cell r="A2920" t="str">
            <v>298.3.peg.3090</v>
          </cell>
          <cell r="B2920" t="str">
            <v>Fructokinase (EC 2.7.1.4)</v>
          </cell>
        </row>
        <row r="2921">
          <cell r="A2921" t="str">
            <v>298.3.peg.3089</v>
          </cell>
          <cell r="B2921" t="str">
            <v>FIG002984: FAD-dependent pyridine nucleotide-disulphide oxidoreductase</v>
          </cell>
        </row>
        <row r="2922">
          <cell r="A2922" t="str">
            <v>298.3.peg.3087</v>
          </cell>
          <cell r="B2922" t="str">
            <v>Acyl-CoA dehydrogenase; probable dibenzothiophene desulfurization enzyme</v>
          </cell>
        </row>
        <row r="2923">
          <cell r="A2923" t="str">
            <v>298.3.peg.3086</v>
          </cell>
          <cell r="B2923" t="str">
            <v>Acyl-CoA dehydrogenase; probable dibenzothiophene desulfurization enzyme</v>
          </cell>
        </row>
        <row r="2924">
          <cell r="A2924" t="str">
            <v>298.3.peg.3085</v>
          </cell>
          <cell r="B2924" t="str">
            <v>"""Coenzyme F420-dependent N5,N10-methylene tetrahydromethanopterin reductase and related flavin-dependent oxidoreductases"""</v>
          </cell>
        </row>
        <row r="2925">
          <cell r="A2925" t="str">
            <v>298.3.peg.3084</v>
          </cell>
          <cell r="B2925" t="str">
            <v>Methionine ABC transporter substrate-binding protein</v>
          </cell>
        </row>
        <row r="2926">
          <cell r="A2926" t="str">
            <v>298.3.peg.3083</v>
          </cell>
          <cell r="B2926" t="str">
            <v>Methionine ABC transporter ATP-binding protein</v>
          </cell>
        </row>
        <row r="2927">
          <cell r="A2927" t="str">
            <v>298.3.peg.3082</v>
          </cell>
          <cell r="B2927" t="str">
            <v>Methionine ABC transporter permease protein</v>
          </cell>
        </row>
        <row r="2928">
          <cell r="A2928" t="str">
            <v>298.3.peg.3081</v>
          </cell>
          <cell r="B2928" t="str">
            <v>Glycerophosphoryl diester phosphodiesterase (EC 3.1.4.46)</v>
          </cell>
        </row>
        <row r="2929">
          <cell r="A2929" t="str">
            <v>298.3.peg.3080</v>
          </cell>
          <cell r="B2929" t="str">
            <v>AFG1-like ATPase</v>
          </cell>
        </row>
        <row r="2930">
          <cell r="A2930" t="str">
            <v>298.3.peg.3079</v>
          </cell>
          <cell r="B2930" t="str">
            <v>Transcriptional regulator clustered with alkanesulfonate monooxygenase</v>
          </cell>
        </row>
        <row r="2931">
          <cell r="A2931" t="str">
            <v>298.3.peg.3078</v>
          </cell>
          <cell r="B2931" t="str">
            <v>Acyl-CoA dehydrogenase; probable dibenzothiophene desulfurization enzyme</v>
          </cell>
        </row>
        <row r="2932">
          <cell r="A2932" t="str">
            <v>298.3.peg.3077</v>
          </cell>
          <cell r="B2932" t="str">
            <v>Alkanesulfonate monooxygenase (EC 1.14.14.5)</v>
          </cell>
        </row>
        <row r="2933">
          <cell r="A2933" t="str">
            <v>298.3.peg.3076</v>
          </cell>
          <cell r="B2933" t="str">
            <v>FMN reductase (EC 1.5.1.29)</v>
          </cell>
        </row>
        <row r="2934">
          <cell r="A2934" t="str">
            <v>298.3.peg.3075</v>
          </cell>
          <cell r="B2934" t="str">
            <v>FIG00956603: hypothetical protein</v>
          </cell>
        </row>
        <row r="2935">
          <cell r="A2935" t="str">
            <v>298.3.peg.3073</v>
          </cell>
          <cell r="B2935" t="str">
            <v>Sigma-54 dependent transcriptional regulator</v>
          </cell>
        </row>
        <row r="2936">
          <cell r="A2936" t="str">
            <v>298.3.peg.3072</v>
          </cell>
          <cell r="B2936" t="str">
            <v>Uncharacterized protein ImpA</v>
          </cell>
        </row>
        <row r="2937">
          <cell r="A2937" t="str">
            <v>298.3.peg.3071</v>
          </cell>
          <cell r="B2937" t="str">
            <v>IcmF-related protein</v>
          </cell>
        </row>
        <row r="2938">
          <cell r="A2938" t="str">
            <v>298.3.peg.3070</v>
          </cell>
          <cell r="B2938" t="str">
            <v>Inner membrane protein DotU</v>
          </cell>
        </row>
        <row r="2939">
          <cell r="A2939" t="str">
            <v>298.3.peg.3069</v>
          </cell>
          <cell r="B2939" t="str">
            <v>Uncharacterized protein ImpJ/VasE</v>
          </cell>
        </row>
        <row r="2940">
          <cell r="A2940" t="str">
            <v>298.3.peg.3068</v>
          </cell>
          <cell r="B2940" t="str">
            <v>Uncharacterized protein homologous to Paeru. PA2364</v>
          </cell>
        </row>
        <row r="2941">
          <cell r="A2941" t="str">
            <v>298.3.peg.3067</v>
          </cell>
          <cell r="B2941" t="str">
            <v>Uncharacterized protein ImpB</v>
          </cell>
        </row>
        <row r="2942">
          <cell r="A2942" t="str">
            <v>298.3.peg.3066</v>
          </cell>
          <cell r="B2942" t="str">
            <v>Uncharacterized protein ImpC</v>
          </cell>
        </row>
        <row r="2943">
          <cell r="A2943" t="str">
            <v>298.3.peg.3065</v>
          </cell>
          <cell r="B2943" t="str">
            <v>Putative cytoplasmic protein USSDB7A</v>
          </cell>
        </row>
        <row r="2944">
          <cell r="A2944" t="str">
            <v>298.3.peg.3064</v>
          </cell>
          <cell r="B2944" t="str">
            <v>Uncharacterized protein ImpF</v>
          </cell>
        </row>
        <row r="2945">
          <cell r="A2945" t="str">
            <v>298.3.peg.3063</v>
          </cell>
          <cell r="B2945" t="str">
            <v>Protein ImpG/VasA</v>
          </cell>
        </row>
        <row r="2946">
          <cell r="A2946" t="str">
            <v>298.3.peg.3062</v>
          </cell>
          <cell r="B2946" t="str">
            <v>Uncharacterized protein ImpH/VasB</v>
          </cell>
        </row>
        <row r="2947">
          <cell r="A2947" t="str">
            <v>298.3.peg.3061</v>
          </cell>
          <cell r="B2947" t="str">
            <v>ClpB protein</v>
          </cell>
        </row>
        <row r="2948">
          <cell r="A2948" t="str">
            <v>xx</v>
          </cell>
          <cell r="B2948" t="str">
            <v>xx</v>
          </cell>
        </row>
        <row r="2949">
          <cell r="A2949" t="str">
            <v>298.3.peg.3059</v>
          </cell>
          <cell r="B2949" t="str">
            <v>VgrG protein</v>
          </cell>
        </row>
        <row r="2950">
          <cell r="A2950" t="str">
            <v>298.3.peg.3058</v>
          </cell>
          <cell r="B2950" t="str">
            <v>Phophatidylinositol-4-phosphate 5-kinase (EC 2.7.1.68)</v>
          </cell>
        </row>
        <row r="2951">
          <cell r="A2951" t="str">
            <v>298.3.peg.3057</v>
          </cell>
          <cell r="B2951" t="str">
            <v>hypothetical protein</v>
          </cell>
        </row>
        <row r="2952">
          <cell r="A2952" t="str">
            <v>298.3.peg.3056</v>
          </cell>
          <cell r="B2952" t="str">
            <v>"""DNA-binding response regulator, LuxR family"""</v>
          </cell>
        </row>
        <row r="2953">
          <cell r="A2953" t="str">
            <v>298.3.peg.3055</v>
          </cell>
          <cell r="B2953" t="str">
            <v>"""ABC-type Fe3+ transport system, periplasmic component"""</v>
          </cell>
        </row>
        <row r="2954">
          <cell r="A2954" t="str">
            <v>298.3.peg.3054</v>
          </cell>
          <cell r="B2954" t="str">
            <v>Isoquinoline 1-oxidoreductase beta subunit (EC 1.3.99.16)</v>
          </cell>
        </row>
        <row r="2955">
          <cell r="A2955" t="str">
            <v>298.3.peg.3053</v>
          </cell>
          <cell r="B2955" t="str">
            <v>Isoquinoline 1-oxidoreductase alpha subunit (EC 1.3.99.16)</v>
          </cell>
        </row>
        <row r="2956">
          <cell r="A2956" t="str">
            <v>298.3.peg.3052</v>
          </cell>
          <cell r="B2956" t="str">
            <v>FIG00955514: hypothetical protein</v>
          </cell>
        </row>
        <row r="2957">
          <cell r="A2957" t="str">
            <v>298.3.peg.3051</v>
          </cell>
          <cell r="B2957" t="str">
            <v>FIG00954421: hypothetical protein</v>
          </cell>
        </row>
        <row r="2958">
          <cell r="A2958" t="str">
            <v>298.3.peg.3050</v>
          </cell>
          <cell r="B2958" t="str">
            <v>L-lactate dehydrogenase (EC 1.1.2.3)</v>
          </cell>
        </row>
        <row r="2959">
          <cell r="A2959" t="str">
            <v>298.3.peg.3049</v>
          </cell>
          <cell r="B2959" t="str">
            <v>"""Transcriptional regulator, LysR family"""</v>
          </cell>
        </row>
        <row r="2960">
          <cell r="A2960" t="str">
            <v>298.3.peg.3048</v>
          </cell>
          <cell r="B2960" t="str">
            <v>Hypothetical protein in pyoverdin gene cluster / Fe2+/Zn2+ uptake regulation proteins</v>
          </cell>
        </row>
        <row r="2961">
          <cell r="A2961" t="str">
            <v>298.3.peg.3047</v>
          </cell>
          <cell r="B2961" t="str">
            <v>"""Acyl-homoserine lactone acylase PvdQ (EC 3.5.1.-), quorum-quenching"""</v>
          </cell>
        </row>
        <row r="2962">
          <cell r="A2962" t="str">
            <v>298.3.peg.3046</v>
          </cell>
          <cell r="B2962" t="str">
            <v>"""L-ornithine 5-monooxygenase (EC 1.13.12.-), PvdA of pyoverdin biosynthesis @ Siderophore biosynthesis protein, monooxygenase"""</v>
          </cell>
        </row>
        <row r="2963">
          <cell r="A2963" t="str">
            <v>298.3.peg.3045</v>
          </cell>
          <cell r="B2963" t="str">
            <v>"""FIG006045: Sigma factor, ECF subfamily"""</v>
          </cell>
        </row>
        <row r="2964">
          <cell r="A2964" t="str">
            <v>298.3.peg.3043</v>
          </cell>
          <cell r="B2964" t="str">
            <v>Iron siderophore sensor protein</v>
          </cell>
        </row>
        <row r="2965">
          <cell r="A2965" t="str">
            <v>298.3.peg.3042</v>
          </cell>
          <cell r="B2965" t="str">
            <v>Macrolide-specific efflux protein MacA</v>
          </cell>
        </row>
        <row r="2966">
          <cell r="A2966" t="str">
            <v>298.3.peg.3041</v>
          </cell>
          <cell r="B2966" t="str">
            <v>Pyoverdine efflux carrier and ATP binding protein</v>
          </cell>
        </row>
        <row r="2967">
          <cell r="A2967" t="str">
            <v>298.3.peg.3040</v>
          </cell>
          <cell r="B2967" t="str">
            <v>Outer membrane pyoverdine eflux protein</v>
          </cell>
        </row>
        <row r="2968">
          <cell r="A2968" t="str">
            <v>298.3.peg.3039</v>
          </cell>
          <cell r="B2968" t="str">
            <v>Pyoverdine biosynthesis related protein PvdP</v>
          </cell>
        </row>
        <row r="2969">
          <cell r="A2969" t="str">
            <v>298.3.peg.3038</v>
          </cell>
          <cell r="B2969" t="str">
            <v>"""Putative dipeptidase, pyoverdin biosynthesis PvdM"""</v>
          </cell>
        </row>
        <row r="2970">
          <cell r="A2970" t="str">
            <v>298.3.peg.3037</v>
          </cell>
          <cell r="B2970" t="str">
            <v>"""Pyoverdin biosynthesis protein PvdN, putative aminotransferase, class V"""</v>
          </cell>
        </row>
        <row r="2971">
          <cell r="A2971" t="str">
            <v>298.3.peg.3036</v>
          </cell>
          <cell r="B2971" t="str">
            <v>"""PvdO, pyoverdine responsive serine/threonine kinase (predicted by OlgaV)"""</v>
          </cell>
        </row>
        <row r="2972">
          <cell r="A2972" t="str">
            <v>298.3.peg.3035</v>
          </cell>
          <cell r="B2972" t="str">
            <v>"""Pyoverdine synthetase PvdF, N5-hydroxyornithine formyltransferase"""</v>
          </cell>
        </row>
        <row r="2973">
          <cell r="A2973" t="str">
            <v>298.3.peg.3034</v>
          </cell>
          <cell r="B2973" t="str">
            <v>"""PvdE, pyoverdine ABC export system, fused ATPase and permease components"""</v>
          </cell>
        </row>
        <row r="2974">
          <cell r="A2974" t="str">
            <v>xx</v>
          </cell>
          <cell r="B2974" t="str">
            <v>xx</v>
          </cell>
        </row>
        <row r="2975">
          <cell r="A2975" t="str">
            <v>xx</v>
          </cell>
          <cell r="B2975" t="str">
            <v>xx</v>
          </cell>
        </row>
        <row r="2976">
          <cell r="A2976" t="str">
            <v>xx</v>
          </cell>
          <cell r="B2976" t="str">
            <v>xx</v>
          </cell>
        </row>
        <row r="2977">
          <cell r="A2977" t="str">
            <v>298.3.peg.3031</v>
          </cell>
          <cell r="B2977" t="str">
            <v>"""Non-ribosomal peptide synthetase modules, pyoverdine @ Siderophore biosynthesis non-ribosomal peptide synthetase modules"""</v>
          </cell>
        </row>
        <row r="2978">
          <cell r="A2978" t="str">
            <v>298.3.peg.3989</v>
          </cell>
          <cell r="B2978" t="str">
            <v>hypothetical protein</v>
          </cell>
        </row>
        <row r="2979">
          <cell r="A2979" t="str">
            <v>298.3.peg.5972</v>
          </cell>
          <cell r="B2979" t="str">
            <v>"""Non-ribosomal peptide synthetase modules, pyoverdine @ Siderophore biosynthesis non-ribosomal peptide synthetase modules"""</v>
          </cell>
        </row>
        <row r="2980">
          <cell r="A2980" t="str">
            <v>298.3.peg.3992</v>
          </cell>
          <cell r="B2980" t="str">
            <v>FIG137594: Putative iron-regulated membrane protein</v>
          </cell>
        </row>
        <row r="2981">
          <cell r="A2981" t="str">
            <v>298.3.peg.3993</v>
          </cell>
          <cell r="B2981" t="str">
            <v>FIG139991: Putative thiamine pyrophosphate-requiring enzyme</v>
          </cell>
        </row>
        <row r="2982">
          <cell r="A2982" t="str">
            <v>298.3.peg.3994</v>
          </cell>
          <cell r="B2982" t="str">
            <v>FIG137877: Hypothetical protein in pyoverdin gene cluster</v>
          </cell>
        </row>
        <row r="2983">
          <cell r="A2983" t="str">
            <v>298.3.peg.3995</v>
          </cell>
          <cell r="B2983" t="str">
            <v>FIG049111: Hypothetical protein in pyoverdin gene cluster</v>
          </cell>
        </row>
        <row r="2984">
          <cell r="A2984" t="str">
            <v>298.3.peg.3996</v>
          </cell>
          <cell r="B2984" t="str">
            <v>"""Cation ABC transporter, periplasmic cation-binding protein"""</v>
          </cell>
        </row>
        <row r="2985">
          <cell r="A2985" t="str">
            <v>298.3.peg.3997</v>
          </cell>
          <cell r="B2985" t="str">
            <v>"""ABC transporter in pyoverdin gene cluster, ATP-binding component"""</v>
          </cell>
        </row>
        <row r="2986">
          <cell r="A2986" t="str">
            <v>298.3.peg.3998</v>
          </cell>
          <cell r="B2986" t="str">
            <v>"""ABC transporter in pyoverdin gene cluster, permease component"""</v>
          </cell>
        </row>
        <row r="2987">
          <cell r="A2987" t="str">
            <v>298.3.peg.3999</v>
          </cell>
          <cell r="B2987" t="str">
            <v>"""ABC transporter in pyoverdin gene cluster, periplasmic component"""</v>
          </cell>
        </row>
        <row r="2988">
          <cell r="A2988" t="str">
            <v>298.3.peg.4000</v>
          </cell>
          <cell r="B2988" t="str">
            <v>Thioesterase PvdG involved in non-ribosomal peptide biosynthesis</v>
          </cell>
        </row>
        <row r="2989">
          <cell r="A2989" t="str">
            <v>298.3.peg.4001</v>
          </cell>
          <cell r="B2989" t="str">
            <v>MbtH-like protein</v>
          </cell>
        </row>
        <row r="2990">
          <cell r="A2990" t="str">
            <v>298.3.peg.4002</v>
          </cell>
          <cell r="B2990" t="str">
            <v>"""Pyoverdin biosynthesis protein PvdH, L-2,4-diaminobutyrate:2-oxoglutarate aminotransferase (EC 2.6.1.76)"""</v>
          </cell>
        </row>
        <row r="2991">
          <cell r="A2991" t="str">
            <v>298.3.peg.4003</v>
          </cell>
          <cell r="B2991" t="str">
            <v>L-sorbosone dehydrogenase</v>
          </cell>
        </row>
        <row r="2992">
          <cell r="A2992" t="str">
            <v>298.3.peg.4004</v>
          </cell>
          <cell r="B2992" t="str">
            <v>"""membrane protein, putative"""</v>
          </cell>
        </row>
        <row r="2993">
          <cell r="A2993" t="str">
            <v>298.3.peg.4005</v>
          </cell>
          <cell r="B2993" t="str">
            <v>Trehalase (EC 3.2.1.28); Periplasmic trehalase precursor (EC 3.2.1.28)</v>
          </cell>
        </row>
        <row r="2994">
          <cell r="A2994" t="str">
            <v>298.3.peg.4006</v>
          </cell>
          <cell r="B2994" t="str">
            <v>"""Transcriptional regulator, LysR family"""</v>
          </cell>
        </row>
        <row r="2995">
          <cell r="A2995" t="str">
            <v>298.3.peg.4007</v>
          </cell>
          <cell r="B2995" t="str">
            <v>FIG01046265: hypothetical protein</v>
          </cell>
        </row>
        <row r="2996">
          <cell r="A2996" t="str">
            <v>298.3.peg.4008</v>
          </cell>
          <cell r="B2996" t="str">
            <v>"""Probable hydrolase, coexpressed with pyoverdine biosynthesis regulon"""</v>
          </cell>
        </row>
        <row r="2997">
          <cell r="A2997" t="str">
            <v>298.3.peg.4009</v>
          </cell>
          <cell r="B2997" t="str">
            <v>"""Outer membrane porin, coexpressed with pyoverdine biosynthesis regulon"""</v>
          </cell>
        </row>
        <row r="2998">
          <cell r="A2998" t="str">
            <v>298.3.peg.4010</v>
          </cell>
          <cell r="B2998" t="str">
            <v>"""Hypothertical protein, coexpressed with pyoverdine biosynthesis regulon"""</v>
          </cell>
        </row>
        <row r="2999">
          <cell r="A2999" t="str">
            <v>298.3.peg.4011</v>
          </cell>
          <cell r="B2999" t="str">
            <v>FIG00961859: hypothetical protein</v>
          </cell>
        </row>
        <row r="3000">
          <cell r="A3000" t="str">
            <v>298.3.peg.4012</v>
          </cell>
          <cell r="B3000" t="str">
            <v>"""BRO family, N-terminal domain protein"""</v>
          </cell>
        </row>
        <row r="3001">
          <cell r="A3001" t="str">
            <v>298.3.peg.4013</v>
          </cell>
          <cell r="B3001" t="str">
            <v>Pyoverdine chromophore precursor synthetase PvdL @ Siderophore biosynthesis non-ribosomal peptide synthetase modules</v>
          </cell>
        </row>
        <row r="3002">
          <cell r="A3002" t="str">
            <v>298.3.peg.4014</v>
          </cell>
          <cell r="B3002" t="str">
            <v>Thioesterase PvdG involved in non-ribosomal peptide biosynthesis</v>
          </cell>
        </row>
        <row r="3003">
          <cell r="A3003" t="str">
            <v>298.3.peg.4015</v>
          </cell>
          <cell r="B3003" t="str">
            <v>"""Sigma factor PvdS, controling pyoverdin biosynthesis"""</v>
          </cell>
        </row>
        <row r="3004">
          <cell r="A3004" t="str">
            <v>298.3.peg.4016</v>
          </cell>
          <cell r="B3004" t="str">
            <v>Hypothetical protein PvdY</v>
          </cell>
        </row>
        <row r="3005">
          <cell r="A3005" t="str">
            <v>298.3.peg.4017</v>
          </cell>
          <cell r="B3005" t="str">
            <v>Hypothetical protein PvdX</v>
          </cell>
        </row>
        <row r="3006">
          <cell r="A3006" t="str">
            <v>298.3.peg.4018</v>
          </cell>
          <cell r="B3006" t="str">
            <v>FIG00953578: hypothetical protein</v>
          </cell>
        </row>
        <row r="3007">
          <cell r="A3007" t="str">
            <v>298.3.peg.4019</v>
          </cell>
          <cell r="B3007" t="str">
            <v>Membrane fusion component of tripartite multidrug resistance system</v>
          </cell>
        </row>
        <row r="3008">
          <cell r="A3008" t="str">
            <v>298.3.peg.4021</v>
          </cell>
          <cell r="B3008" t="str">
            <v>FIG00958550: hypothetical protein</v>
          </cell>
        </row>
        <row r="3009">
          <cell r="A3009" t="str">
            <v>298.3.peg.4023</v>
          </cell>
          <cell r="B3009" t="str">
            <v>"""Transcriptional regulator, LysR family"""</v>
          </cell>
        </row>
        <row r="3010">
          <cell r="A3010" t="str">
            <v>298.3.peg.4024</v>
          </cell>
          <cell r="B3010" t="str">
            <v>FIG00954446: hypothetical protein</v>
          </cell>
        </row>
        <row r="3011">
          <cell r="A3011" t="str">
            <v>298.3.peg.4025</v>
          </cell>
          <cell r="B3011" t="str">
            <v>FIG00959549: hypothetical protein</v>
          </cell>
        </row>
        <row r="3012">
          <cell r="A3012" t="str">
            <v>298.3.peg.5646</v>
          </cell>
          <cell r="B3012" t="str">
            <v>"""Lead, cadmium, zinc and mercury transporting ATPase (EC 3.6.3.3) (EC 3.6.3.5); Copper-translocating P-type ATPase (EC 3.6.3.4)"""</v>
          </cell>
        </row>
        <row r="3013">
          <cell r="A3013" t="str">
            <v>298.3.peg.5647</v>
          </cell>
          <cell r="B3013" t="str">
            <v>FIG00961128: hypothetical protein</v>
          </cell>
        </row>
        <row r="3014">
          <cell r="A3014" t="str">
            <v>298.3.peg.5648</v>
          </cell>
          <cell r="B3014" t="str">
            <v>HflK protein</v>
          </cell>
        </row>
        <row r="3015">
          <cell r="A3015" t="str">
            <v>298.3.peg.5649</v>
          </cell>
          <cell r="B3015" t="str">
            <v>HflC protein</v>
          </cell>
        </row>
        <row r="3016">
          <cell r="A3016" t="str">
            <v>298.3.peg.5650</v>
          </cell>
          <cell r="B3016" t="str">
            <v>"""Membrane protease subunits, stomatin/prohibitin homologs"""</v>
          </cell>
        </row>
        <row r="3017">
          <cell r="A3017" t="str">
            <v>298.3.peg.5651</v>
          </cell>
          <cell r="B3017" t="str">
            <v>FIG00954562: hypothetical protein</v>
          </cell>
        </row>
        <row r="3018">
          <cell r="A3018" t="str">
            <v>298.3.peg.5652</v>
          </cell>
          <cell r="B3018" t="str">
            <v>FIG00954133: hypothetical protein</v>
          </cell>
        </row>
        <row r="3019">
          <cell r="A3019" t="str">
            <v>298.3.peg.5653</v>
          </cell>
          <cell r="B3019" t="str">
            <v>Aminomethyltransferase (glycine cleavage system T protein) (EC 2.1.2.10)</v>
          </cell>
        </row>
        <row r="3020">
          <cell r="A3020" t="str">
            <v>298.3.peg.5654</v>
          </cell>
          <cell r="B3020" t="str">
            <v>"""L-serine dehydratase, beta subunit (EC 4.3.1.17) / L-serine dehydratase, alpha subunit (EC 4.3.1.17)"""</v>
          </cell>
        </row>
        <row r="3021">
          <cell r="A3021" t="str">
            <v>298.3.peg.5655</v>
          </cell>
          <cell r="B3021" t="str">
            <v>Serine hydroxymethyltransferase (EC 2.1.2.1)</v>
          </cell>
        </row>
        <row r="3022">
          <cell r="A3022" t="str">
            <v>298.3.peg.5656</v>
          </cell>
          <cell r="B3022" t="str">
            <v>Glycine dehydrogenase [decarboxylating] (glycine cleavage system P protein) (EC 1.4.4.2)</v>
          </cell>
        </row>
        <row r="3023">
          <cell r="A3023" t="str">
            <v>298.3.peg.5605</v>
          </cell>
          <cell r="B3023" t="str">
            <v>Glycine dehydrogenase [decarboxylating] (glycine cleavage system P protein) (EC 1.4.4.2)</v>
          </cell>
        </row>
        <row r="3024">
          <cell r="A3024" t="str">
            <v>298.3.peg.5606</v>
          </cell>
          <cell r="B3024" t="str">
            <v>Glycine cleavage system H protein</v>
          </cell>
        </row>
        <row r="3025">
          <cell r="A3025" t="str">
            <v>298.3.peg.5607</v>
          </cell>
          <cell r="B3025" t="str">
            <v>"""Transcriptional regulator, LysR family"""</v>
          </cell>
        </row>
        <row r="3026">
          <cell r="A3026" t="str">
            <v>298.3.peg.5608</v>
          </cell>
          <cell r="B3026" t="str">
            <v>Exoenzymes regulatory protein AepA in lipid-linked oligosaccharide synthesis cluster</v>
          </cell>
        </row>
        <row r="3027">
          <cell r="A3027" t="str">
            <v>298.3.peg.5609</v>
          </cell>
          <cell r="B3027" t="str">
            <v>"""transcriptional regulator, MerR family"""</v>
          </cell>
        </row>
        <row r="3028">
          <cell r="A3028" t="str">
            <v>298.3.peg.5610</v>
          </cell>
          <cell r="B3028" t="str">
            <v>FIG00957468: hypothetical protein</v>
          </cell>
        </row>
        <row r="3029">
          <cell r="A3029" t="str">
            <v>xx</v>
          </cell>
          <cell r="B3029" t="str">
            <v>xx</v>
          </cell>
        </row>
        <row r="3030">
          <cell r="A3030" t="str">
            <v>298.3.peg.5611</v>
          </cell>
          <cell r="B3030" t="str">
            <v>Enterochelin esterase and related enzymes</v>
          </cell>
        </row>
        <row r="3031">
          <cell r="A3031" t="str">
            <v>298.3.peg.5612</v>
          </cell>
          <cell r="B3031" t="str">
            <v>Phosphonate ABC transporter phosphate-binding periplasmic component (TC 3.A.1.9.1)</v>
          </cell>
        </row>
        <row r="3032">
          <cell r="A3032" t="str">
            <v>298.3.peg.5613</v>
          </cell>
          <cell r="B3032" t="str">
            <v>SAM-dependent methyltransferases</v>
          </cell>
        </row>
        <row r="3033">
          <cell r="A3033" t="str">
            <v>298.3.peg.5614</v>
          </cell>
          <cell r="B3033" t="str">
            <v>FIG00954657: hypothetical protein</v>
          </cell>
        </row>
        <row r="3034">
          <cell r="A3034" t="str">
            <v>xx</v>
          </cell>
          <cell r="B3034" t="str">
            <v>xx</v>
          </cell>
        </row>
        <row r="3035">
          <cell r="A3035" t="str">
            <v>298.3.peg.5305</v>
          </cell>
          <cell r="B3035" t="str">
            <v>Rhs family protein</v>
          </cell>
        </row>
        <row r="3036">
          <cell r="A3036" t="str">
            <v>xx</v>
          </cell>
          <cell r="B3036" t="str">
            <v>xx</v>
          </cell>
        </row>
        <row r="3037">
          <cell r="A3037" t="str">
            <v>xx</v>
          </cell>
          <cell r="B3037" t="str">
            <v>xx</v>
          </cell>
        </row>
        <row r="3038">
          <cell r="A3038" t="str">
            <v>xx</v>
          </cell>
          <cell r="B3038" t="str">
            <v>xx</v>
          </cell>
        </row>
        <row r="3039">
          <cell r="A3039" t="str">
            <v>298.3.peg.5630</v>
          </cell>
          <cell r="B3039" t="str">
            <v>Putative large exoprotein involved in heme utilization or adhesion of ShlA/HecA/FhaA family</v>
          </cell>
        </row>
        <row r="3040">
          <cell r="A3040" t="str">
            <v>298.3.peg.5909</v>
          </cell>
          <cell r="B3040" t="str">
            <v>hypothetical protein</v>
          </cell>
        </row>
        <row r="3041">
          <cell r="A3041" t="str">
            <v>298.3.peg.5950</v>
          </cell>
          <cell r="B3041" t="str">
            <v>hypothetical protein</v>
          </cell>
        </row>
        <row r="3042">
          <cell r="A3042" t="str">
            <v>298.3.peg.5957</v>
          </cell>
          <cell r="B3042" t="str">
            <v>hypothetical protein</v>
          </cell>
        </row>
        <row r="3043">
          <cell r="A3043" t="str">
            <v>xx</v>
          </cell>
          <cell r="B3043" t="str">
            <v>xx</v>
          </cell>
        </row>
        <row r="3044">
          <cell r="A3044" t="str">
            <v>298.3.peg.5580</v>
          </cell>
          <cell r="B3044" t="str">
            <v>FIG00957227: hypothetical protein</v>
          </cell>
        </row>
        <row r="3045">
          <cell r="A3045" t="str">
            <v>298.3.peg.5579</v>
          </cell>
          <cell r="B3045" t="str">
            <v>Uncharacterized iron-regulated membrane protein; Iron-uptake factor PiuB</v>
          </cell>
        </row>
        <row r="3046">
          <cell r="A3046" t="str">
            <v>298.3.peg.5578</v>
          </cell>
          <cell r="B3046" t="str">
            <v>Ferrichrome-iron receptor</v>
          </cell>
        </row>
        <row r="3047">
          <cell r="A3047" t="str">
            <v>298.3.peg.5577</v>
          </cell>
          <cell r="B3047" t="str">
            <v>Iron siderophore sensor protein</v>
          </cell>
        </row>
        <row r="3048">
          <cell r="A3048" t="str">
            <v>298.3.peg.5576</v>
          </cell>
          <cell r="B3048" t="str">
            <v>"""Sigma factor, ECF subfamily"""</v>
          </cell>
        </row>
        <row r="3049">
          <cell r="A3049" t="str">
            <v>298.3.peg.5575</v>
          </cell>
          <cell r="B3049" t="str">
            <v>Putative transcriptional regulator</v>
          </cell>
        </row>
        <row r="3050">
          <cell r="A3050" t="str">
            <v>298.3.peg.5574</v>
          </cell>
          <cell r="B3050" t="str">
            <v>"""Gentisate 1,2-dioxygenase (EC 1.13.11.4)"""</v>
          </cell>
        </row>
        <row r="3051">
          <cell r="A3051" t="str">
            <v>298.3.peg.5573</v>
          </cell>
          <cell r="B3051" t="str">
            <v>Fumarylacetoacetase (EC 3.7.1.2)</v>
          </cell>
        </row>
        <row r="3052">
          <cell r="A3052" t="str">
            <v>298.3.peg.5572</v>
          </cell>
          <cell r="B3052" t="str">
            <v>4-hydroxybenzoate transporter</v>
          </cell>
        </row>
        <row r="3053">
          <cell r="A3053" t="str">
            <v>298.3.peg.5571</v>
          </cell>
          <cell r="B3053" t="str">
            <v>"""Maleylacetoacetate isomerase (EC 5.2.1.2) @ Glutathione S-transferase, zeta (EC 2.5.1.18)"""</v>
          </cell>
        </row>
        <row r="3054">
          <cell r="A3054" t="str">
            <v>298.3.peg.5570</v>
          </cell>
          <cell r="B3054" t="str">
            <v>Protein involved in meta-pathway of phenol degradation</v>
          </cell>
        </row>
        <row r="3055">
          <cell r="A3055" t="str">
            <v>298.3.peg.5569</v>
          </cell>
          <cell r="B3055" t="str">
            <v>putative cytochrome P450 hydroxylase</v>
          </cell>
        </row>
        <row r="3056">
          <cell r="A3056" t="str">
            <v>298.3.peg.5568</v>
          </cell>
          <cell r="B3056" t="str">
            <v>Thiol:disulfide interchange protein DsbG precursor</v>
          </cell>
        </row>
        <row r="3057">
          <cell r="A3057" t="str">
            <v>298.3.peg.5567</v>
          </cell>
          <cell r="B3057" t="str">
            <v>"""Cytochrome c-type biogenesis protein CcmG/DsbE, thiol:disulfide oxidoreductase"""</v>
          </cell>
        </row>
        <row r="3058">
          <cell r="A3058" t="str">
            <v>298.3.peg.5566</v>
          </cell>
          <cell r="B3058" t="str">
            <v>"""Cytochrome c-type biogenesis protein DsbD, protein-disulfide reductase (EC 1.8.1.8)"""</v>
          </cell>
        </row>
        <row r="3059">
          <cell r="A3059" t="str">
            <v>298.3.peg.5911</v>
          </cell>
          <cell r="B3059" t="str">
            <v>Two-component system response regulator QseB</v>
          </cell>
        </row>
        <row r="3060">
          <cell r="A3060" t="str">
            <v>298.3.peg.5912</v>
          </cell>
          <cell r="B3060" t="str">
            <v>sensor histidine kinase</v>
          </cell>
        </row>
        <row r="3061">
          <cell r="A3061" t="str">
            <v>298.3.peg.5913</v>
          </cell>
          <cell r="B3061" t="str">
            <v>FIG002261: Cytochrome c family protein</v>
          </cell>
        </row>
        <row r="3062">
          <cell r="A3062" t="str">
            <v>298.3.peg.5914</v>
          </cell>
          <cell r="B3062" t="str">
            <v>FIG135464: Cytochrome c4</v>
          </cell>
        </row>
        <row r="3063">
          <cell r="A3063" t="str">
            <v>298.3.peg.3479</v>
          </cell>
          <cell r="B3063" t="str">
            <v>"""Coenzyme F420-dependent N5,N10-methylene tetrahydromethanopterin reductase and related flavin-dependent oxidoreductases"""</v>
          </cell>
        </row>
        <row r="3064">
          <cell r="A3064" t="str">
            <v>298.3.peg.3478</v>
          </cell>
          <cell r="B3064" t="str">
            <v>"""Transcriptional regulator, TetR family"""</v>
          </cell>
        </row>
        <row r="3065">
          <cell r="A3065" t="str">
            <v>298.3.peg.3477</v>
          </cell>
          <cell r="B3065" t="str">
            <v>hypothetical protein</v>
          </cell>
        </row>
        <row r="3066">
          <cell r="A3066" t="str">
            <v>298.3.peg.3476</v>
          </cell>
          <cell r="B3066" t="str">
            <v>FIG00955041: hypothetical protein</v>
          </cell>
        </row>
        <row r="3067">
          <cell r="A3067" t="str">
            <v>298.3.peg.3475</v>
          </cell>
          <cell r="B3067" t="str">
            <v>FIG00955073: hypothetical protein</v>
          </cell>
        </row>
        <row r="3068">
          <cell r="A3068" t="str">
            <v>298.3.peg.3474</v>
          </cell>
          <cell r="B3068" t="str">
            <v>"""Transcriptional regulator, AraC family"""</v>
          </cell>
        </row>
        <row r="3069">
          <cell r="A3069" t="str">
            <v>298.3.peg.3473</v>
          </cell>
          <cell r="B3069" t="str">
            <v>"""Transcriptional regulator, AraC family"""</v>
          </cell>
        </row>
        <row r="3070">
          <cell r="A3070" t="str">
            <v>298.3.peg.3472</v>
          </cell>
          <cell r="B3070" t="str">
            <v>Mannose-6-phosphate isomerase (EC 5.3.1.8)</v>
          </cell>
        </row>
        <row r="3071">
          <cell r="A3071" t="str">
            <v>298.3.peg.3471</v>
          </cell>
          <cell r="B3071" t="str">
            <v>"""Alcohol dehydrogenase, zinc-containing"""</v>
          </cell>
        </row>
        <row r="3072">
          <cell r="A3072" t="str">
            <v>298.3.peg.3470</v>
          </cell>
          <cell r="B3072" t="str">
            <v>Transcriptional regulator MexT</v>
          </cell>
        </row>
        <row r="3073">
          <cell r="A3073" t="str">
            <v>298.3.peg.3469</v>
          </cell>
          <cell r="B3073" t="str">
            <v>Multidrug efflux membrane fusion protein MexE</v>
          </cell>
        </row>
        <row r="3074">
          <cell r="A3074" t="str">
            <v>298.3.peg.3468</v>
          </cell>
          <cell r="B3074" t="str">
            <v>Multidrug efflux transporter MexF</v>
          </cell>
        </row>
        <row r="3075">
          <cell r="A3075" t="str">
            <v>298.3.peg.3467</v>
          </cell>
          <cell r="B3075" t="str">
            <v>Outer membrane protein OprN</v>
          </cell>
        </row>
        <row r="3076">
          <cell r="A3076" t="str">
            <v>298.3.peg.3466</v>
          </cell>
          <cell r="B3076" t="str">
            <v>FIG00956561: hypothetical protein</v>
          </cell>
        </row>
        <row r="3077">
          <cell r="A3077" t="str">
            <v>298.3.peg.3465</v>
          </cell>
          <cell r="B3077" t="str">
            <v>"""Transcriptional regulator, LysR family"""</v>
          </cell>
        </row>
        <row r="3078">
          <cell r="A3078" t="str">
            <v>298.3.peg.3464</v>
          </cell>
          <cell r="B3078" t="str">
            <v>Ankyrin</v>
          </cell>
        </row>
        <row r="3079">
          <cell r="A3079" t="str">
            <v>298.3.peg.3463</v>
          </cell>
          <cell r="B3079" t="str">
            <v>Probable deaminase</v>
          </cell>
        </row>
        <row r="3080">
          <cell r="A3080" t="str">
            <v>298.3.peg.3462</v>
          </cell>
          <cell r="B3080" t="str">
            <v>Cyanate transport protein CynX</v>
          </cell>
        </row>
        <row r="3081">
          <cell r="A3081" t="str">
            <v>298.3.peg.3461</v>
          </cell>
          <cell r="B3081" t="str">
            <v>FIG00956682: hypothetical protein</v>
          </cell>
        </row>
        <row r="3082">
          <cell r="A3082" t="str">
            <v>298.3.peg.3460</v>
          </cell>
          <cell r="B3082" t="str">
            <v>serine/threonine protein kinase</v>
          </cell>
        </row>
        <row r="3083">
          <cell r="A3083" t="str">
            <v>298.3.peg.3459</v>
          </cell>
          <cell r="B3083" t="str">
            <v>FOG: Ankyrin repeat</v>
          </cell>
        </row>
        <row r="3084">
          <cell r="A3084" t="str">
            <v>298.3.peg.3458</v>
          </cell>
          <cell r="B3084" t="str">
            <v>FIG00956223: hypothetical protein</v>
          </cell>
        </row>
        <row r="3085">
          <cell r="A3085" t="str">
            <v>298.3.peg.3457</v>
          </cell>
          <cell r="B3085" t="str">
            <v>benzoate-specific porin</v>
          </cell>
        </row>
        <row r="3086">
          <cell r="A3086" t="str">
            <v>298.3.peg.3456</v>
          </cell>
          <cell r="B3086" t="str">
            <v>FIG00957331: hypothetical protein</v>
          </cell>
        </row>
        <row r="3087">
          <cell r="A3087" t="str">
            <v>298.3.peg.3455</v>
          </cell>
          <cell r="B3087" t="str">
            <v>"""Catechol 1,2-dioxygenase (EC 1.13.11.1)"""</v>
          </cell>
        </row>
        <row r="3088">
          <cell r="A3088" t="str">
            <v>298.3.peg.3454</v>
          </cell>
          <cell r="B3088" t="str">
            <v>Muconolactone isomerase (EC 5.3.3.4)</v>
          </cell>
        </row>
        <row r="3089">
          <cell r="A3089" t="str">
            <v>298.3.peg.3453</v>
          </cell>
          <cell r="B3089" t="str">
            <v>Muconate cycloisomerase (EC 5.5.1.1)</v>
          </cell>
        </row>
        <row r="3090">
          <cell r="A3090" t="str">
            <v>298.3.peg.3451</v>
          </cell>
          <cell r="B3090" t="str">
            <v>Aromatic hydrocarbon utilization transcriptional regulator CatR (LysR family)</v>
          </cell>
        </row>
        <row r="3091">
          <cell r="A3091" t="str">
            <v>298.3.peg.3450</v>
          </cell>
          <cell r="B3091" t="str">
            <v>benABC operon transcriptional activator BenR</v>
          </cell>
        </row>
        <row r="3092">
          <cell r="A3092" t="str">
            <v>298.3.peg.3448</v>
          </cell>
          <cell r="B3092" t="str">
            <v>Anthranilate dioxygenase large subunit</v>
          </cell>
        </row>
        <row r="3093">
          <cell r="A3093" t="str">
            <v>298.3.peg.3447</v>
          </cell>
          <cell r="B3093" t="str">
            <v>Anthranilate dioxygenase small subunit</v>
          </cell>
        </row>
        <row r="3094">
          <cell r="A3094" t="str">
            <v>298.3.peg.3446</v>
          </cell>
          <cell r="B3094" t="str">
            <v>"""Benzoate 1,2-dioxygenase, ferredoxin reductase component; Anthranilate dioxygenase reductase"""</v>
          </cell>
        </row>
        <row r="3095">
          <cell r="A3095" t="str">
            <v>298.3.peg.3445</v>
          </cell>
          <cell r="B3095" t="str">
            <v>"""1,2-dihydroxycyclohexa-3,5-diene-1-carboxylate dehydrogenase (EC 1.3.1.25)"""</v>
          </cell>
        </row>
        <row r="3096">
          <cell r="A3096" t="str">
            <v>298.3.peg.3444</v>
          </cell>
          <cell r="B3096" t="str">
            <v>"""Benzoate 1,2-dioxygenase, ferredoxin reductase component"""</v>
          </cell>
        </row>
        <row r="3097">
          <cell r="A3097" t="str">
            <v>298.3.peg.3443</v>
          </cell>
          <cell r="B3097" t="str">
            <v>"""Toluate 1,2-dioxygenase beta subunit"""</v>
          </cell>
        </row>
        <row r="3098">
          <cell r="A3098" t="str">
            <v>298.3.peg.3442</v>
          </cell>
          <cell r="B3098" t="str">
            <v>"""Toluate 1,2-dioxygenase alpha subunit"""</v>
          </cell>
        </row>
        <row r="3099">
          <cell r="A3099" t="str">
            <v>298.3.peg.3441</v>
          </cell>
          <cell r="B3099" t="str">
            <v>benABC operon transcriptional activator BenR</v>
          </cell>
        </row>
        <row r="3100">
          <cell r="A3100" t="str">
            <v>298.3.peg.3440</v>
          </cell>
          <cell r="B3100" t="str">
            <v>Cobalt-zinc-cadmium resistance protein CzcA; Cation efflux system protein CusA</v>
          </cell>
        </row>
        <row r="3101">
          <cell r="A3101" t="str">
            <v>298.3.peg.3439</v>
          </cell>
          <cell r="B3101" t="str">
            <v>"""Cobalt/zinc/cadmium efflux RND transporter, membrane fusion protein, CzcB family"""</v>
          </cell>
        </row>
        <row r="3102">
          <cell r="A3102" t="str">
            <v>298.3.peg.3438</v>
          </cell>
          <cell r="B3102" t="str">
            <v>"""Heavy metal RND efflux outer membrane protein, CzcC family"""</v>
          </cell>
        </row>
        <row r="3103">
          <cell r="A3103" t="str">
            <v>298.3.peg.3437</v>
          </cell>
          <cell r="B3103" t="str">
            <v>DNA-binding heavy metal response regulator</v>
          </cell>
        </row>
        <row r="3104">
          <cell r="A3104" t="str">
            <v>298.3.peg.3436</v>
          </cell>
          <cell r="B3104" t="str">
            <v>Heavy metal sensor histidine kinase</v>
          </cell>
        </row>
        <row r="3105">
          <cell r="A3105" t="str">
            <v>298.3.peg.3434</v>
          </cell>
          <cell r="B3105" t="str">
            <v>"""Heavy metal RND efflux outer membrane protein, CzcC family"""</v>
          </cell>
        </row>
        <row r="3106">
          <cell r="A3106" t="str">
            <v>298.3.peg.3433</v>
          </cell>
          <cell r="B3106" t="str">
            <v>Cobalt-zinc-cadmium resistance protein CzcA; Cation efflux system protein CusA</v>
          </cell>
        </row>
        <row r="3107">
          <cell r="A3107" t="str">
            <v>298.3.peg.3432</v>
          </cell>
          <cell r="B3107" t="str">
            <v>Cobalt-zinc-cadmium resistance protein CzcA; Cation efflux system protein CusA</v>
          </cell>
        </row>
        <row r="3108">
          <cell r="A3108" t="str">
            <v>298.3.peg.3431</v>
          </cell>
          <cell r="B3108" t="str">
            <v>Probable Co/Zn/Cd efflux system membrane fusion protein</v>
          </cell>
        </row>
        <row r="3109">
          <cell r="A3109" t="str">
            <v>298.3.peg.3429</v>
          </cell>
          <cell r="B3109" t="str">
            <v>"""TldD family protein, Beta/Gamma-proteobacterial subgroup"""</v>
          </cell>
        </row>
        <row r="3110">
          <cell r="A3110" t="str">
            <v>298.3.peg.3428</v>
          </cell>
          <cell r="B3110" t="str">
            <v>"""TldE/PmbA family protein, Beta/Gamma-proteobacterial subgroup"""</v>
          </cell>
        </row>
        <row r="3111">
          <cell r="A3111" t="str">
            <v>298.3.peg.3427</v>
          </cell>
          <cell r="B3111" t="str">
            <v>Periplasmic aromatic amino acid aminotransferase beta precursor (EC 2.6.1.57)</v>
          </cell>
        </row>
        <row r="3112">
          <cell r="A3112" t="str">
            <v>298.3.peg.3426</v>
          </cell>
          <cell r="B3112" t="str">
            <v>"""Thiol peroxidase, Tpx-type (EC 1.11.1.15)"""</v>
          </cell>
        </row>
        <row r="3113">
          <cell r="A3113" t="str">
            <v>298.3.peg.3425</v>
          </cell>
          <cell r="B3113" t="str">
            <v>Sodium:alanine symporter</v>
          </cell>
        </row>
        <row r="3114">
          <cell r="A3114" t="str">
            <v>298.3.peg.3424</v>
          </cell>
          <cell r="B3114" t="str">
            <v>"""Transcriptional regulator, LysR family"""</v>
          </cell>
        </row>
        <row r="3115">
          <cell r="A3115" t="str">
            <v>298.3.peg.3423</v>
          </cell>
          <cell r="B3115" t="str">
            <v>Aldo-keto reductase</v>
          </cell>
        </row>
        <row r="3116">
          <cell r="A3116" t="str">
            <v>298.3.peg.3422</v>
          </cell>
          <cell r="B3116" t="str">
            <v>Phosphatidate cytidylyltransferase (EC 2.7.7.41)</v>
          </cell>
        </row>
        <row r="3117">
          <cell r="A3117" t="str">
            <v>298.3.peg.3421</v>
          </cell>
          <cell r="B3117" t="str">
            <v>1-acyl-sn-glycerol-3-phosphate acyltransferase (EC 2.3.1.51)</v>
          </cell>
        </row>
        <row r="3118">
          <cell r="A3118" t="str">
            <v>298.3.peg.3420</v>
          </cell>
          <cell r="B3118" t="str">
            <v>FIG00955422: hypothetical protein</v>
          </cell>
        </row>
        <row r="3119">
          <cell r="A3119" t="str">
            <v>298.3.peg.3419</v>
          </cell>
          <cell r="B3119" t="str">
            <v>Ser/Thr and Tyr protein phosphatase (dual specificity)</v>
          </cell>
        </row>
        <row r="3120">
          <cell r="A3120" t="str">
            <v>298.3.peg.5502</v>
          </cell>
          <cell r="B3120" t="str">
            <v>Putative lipase in cluster with Phosphatidate cytidylyltransferase</v>
          </cell>
        </row>
        <row r="3121">
          <cell r="A3121" t="str">
            <v>298.3.peg.5503</v>
          </cell>
          <cell r="B3121" t="str">
            <v>CDP-diacylglycerol--glycerol-3-phosphate 3-phosphatidyltransferase (EC 2.7.8.5)</v>
          </cell>
        </row>
        <row r="3122">
          <cell r="A3122" t="str">
            <v>298.3.peg.5504</v>
          </cell>
          <cell r="B3122" t="str">
            <v>putative exported protein</v>
          </cell>
        </row>
        <row r="3123">
          <cell r="A3123" t="str">
            <v>298.3.peg.5505</v>
          </cell>
          <cell r="B3123" t="str">
            <v>Outer membrane protein assembly factor YaeT precursor</v>
          </cell>
        </row>
        <row r="3124">
          <cell r="A3124" t="str">
            <v>298.3.peg.5506</v>
          </cell>
          <cell r="B3124" t="str">
            <v>Histone acetyltransferase HPA2 and related acetyltransferases</v>
          </cell>
        </row>
        <row r="3125">
          <cell r="A3125" t="str">
            <v>298.3.peg.5507</v>
          </cell>
          <cell r="B3125" t="str">
            <v>Exodeoxyribonuclease III (EC 3.1.11.2)</v>
          </cell>
        </row>
        <row r="3126">
          <cell r="A3126" t="str">
            <v>298.3.peg.5508</v>
          </cell>
          <cell r="B3126" t="str">
            <v>Lactoylglutathione lyase and related lyases</v>
          </cell>
        </row>
        <row r="3127">
          <cell r="A3127" t="str">
            <v>298.3.peg.5509</v>
          </cell>
          <cell r="B3127" t="str">
            <v>"""Transcriptional regulator, LysR family"""</v>
          </cell>
        </row>
        <row r="3128">
          <cell r="A3128" t="str">
            <v>298.3.peg.5510</v>
          </cell>
          <cell r="B3128" t="str">
            <v>"""Phosphate ABC transporter, periplasmic phosphate-binding protein PstS (TC 3.A.1.7.1)"""</v>
          </cell>
        </row>
        <row r="3129">
          <cell r="A3129" t="str">
            <v>298.3.peg.5511</v>
          </cell>
          <cell r="B3129" t="str">
            <v>Integral membrane protein TerC</v>
          </cell>
        </row>
        <row r="3130">
          <cell r="A3130" t="str">
            <v>298.3.peg.5513</v>
          </cell>
          <cell r="B3130" t="str">
            <v>Isovaleryl-CoA dehydrogenase (EC 1.3.8.4)</v>
          </cell>
        </row>
        <row r="3131">
          <cell r="A3131" t="str">
            <v>298.3.peg.5514</v>
          </cell>
          <cell r="B3131" t="str">
            <v>"""Transcriptional regulator, LysR family"""</v>
          </cell>
        </row>
        <row r="3132">
          <cell r="A3132" t="str">
            <v>298.3.peg.5515</v>
          </cell>
          <cell r="B3132" t="str">
            <v>Butyryl-CoA dehydrogenase (EC 1.3.8.1)</v>
          </cell>
        </row>
        <row r="3133">
          <cell r="A3133" t="str">
            <v>298.3.peg.5516</v>
          </cell>
          <cell r="B3133" t="str">
            <v>3-ketoacyl-CoA thiolase (EC 2.3.1.16) @ Acetyl-CoA acetyltransferase (EC 2.3.1.9)</v>
          </cell>
        </row>
        <row r="3134">
          <cell r="A3134" t="str">
            <v>298.3.peg.2459</v>
          </cell>
          <cell r="B3134" t="str">
            <v>3-hydroxyacyl-CoA dehydrogenase</v>
          </cell>
        </row>
        <row r="3135">
          <cell r="A3135" t="str">
            <v>298.3.peg.2458</v>
          </cell>
          <cell r="B3135" t="str">
            <v>Acyl-CoA synthetases (AMP-forming)/AMP-acid ligases</v>
          </cell>
        </row>
        <row r="3136">
          <cell r="A3136" t="str">
            <v>298.3.peg.2456</v>
          </cell>
          <cell r="B3136" t="str">
            <v>"""Transcriptional regulator, AraC family"""</v>
          </cell>
        </row>
        <row r="3137">
          <cell r="A3137" t="str">
            <v>298.3.peg.2455</v>
          </cell>
          <cell r="B3137" t="str">
            <v>Acetoacetyl-CoA synthetase (EC 6.2.1.16) / Long-chain-fatty-acid--CoA ligase (EC 6.2.1.3)</v>
          </cell>
        </row>
        <row r="3138">
          <cell r="A3138" t="str">
            <v>298.3.peg.2454</v>
          </cell>
          <cell r="B3138" t="str">
            <v>Mg(2+) transport ATPase protein C</v>
          </cell>
        </row>
        <row r="3139">
          <cell r="A3139" t="str">
            <v>298.3.peg.2452</v>
          </cell>
          <cell r="B3139" t="str">
            <v>FIG00953545: hypothetical protein</v>
          </cell>
        </row>
        <row r="3140">
          <cell r="A3140" t="str">
            <v>298.3.peg.2450</v>
          </cell>
          <cell r="B3140" t="str">
            <v>FIG00960081: hypothetical protein</v>
          </cell>
        </row>
        <row r="3141">
          <cell r="A3141" t="str">
            <v>298.3.peg.2449</v>
          </cell>
          <cell r="B3141" t="str">
            <v>Methyl-accepting chemotaxis protein I (serine chemoreceptor protein)</v>
          </cell>
        </row>
        <row r="3142">
          <cell r="A3142" t="str">
            <v>298.3.peg.2448</v>
          </cell>
          <cell r="B3142" t="str">
            <v>CigR (Putative inner membrane protein)</v>
          </cell>
        </row>
        <row r="3143">
          <cell r="A3143" t="str">
            <v>298.3.peg.2447</v>
          </cell>
          <cell r="B3143" t="str">
            <v>Sulfate permease</v>
          </cell>
        </row>
        <row r="3144">
          <cell r="A3144" t="str">
            <v>298.3.peg.2446</v>
          </cell>
          <cell r="B3144" t="str">
            <v>Trans-aconitate 2-methyltransferase (EC 2.1.1.144)</v>
          </cell>
        </row>
        <row r="3145">
          <cell r="A3145" t="str">
            <v>298.3.peg.2445</v>
          </cell>
          <cell r="B3145" t="str">
            <v>FIG00956262: hypothetical protein</v>
          </cell>
        </row>
        <row r="3146">
          <cell r="A3146" t="str">
            <v>298.3.peg.2444</v>
          </cell>
          <cell r="B3146" t="str">
            <v>FAD-dependent pyridine nucleotide-disulphide oxidoreductase</v>
          </cell>
        </row>
        <row r="3147">
          <cell r="A3147" t="str">
            <v>298.3.peg.2442</v>
          </cell>
          <cell r="B3147" t="str">
            <v>GAF domain/GGDEF domain/EAL domain protein</v>
          </cell>
        </row>
        <row r="3148">
          <cell r="A3148" t="str">
            <v>298.3.peg.2441</v>
          </cell>
          <cell r="B3148" t="str">
            <v>FIG00956153: hypothetical protein</v>
          </cell>
        </row>
        <row r="3149">
          <cell r="A3149" t="str">
            <v>298.3.peg.2440</v>
          </cell>
          <cell r="B3149" t="str">
            <v>FIG00961187: hypothetical protein</v>
          </cell>
        </row>
        <row r="3150">
          <cell r="A3150" t="str">
            <v>xx</v>
          </cell>
          <cell r="B3150" t="str">
            <v>xx</v>
          </cell>
        </row>
        <row r="3151">
          <cell r="A3151" t="str">
            <v>298.3.peg.2439</v>
          </cell>
          <cell r="B3151" t="str">
            <v>Signal transduction histidine kinase</v>
          </cell>
        </row>
        <row r="3152">
          <cell r="A3152" t="str">
            <v>298.3.peg.2438</v>
          </cell>
          <cell r="B3152" t="str">
            <v>Response regulator</v>
          </cell>
        </row>
        <row r="3153">
          <cell r="A3153" t="str">
            <v>298.3.peg.2437</v>
          </cell>
          <cell r="B3153" t="str">
            <v>Methyl-accepting chemotaxis protein I (serine chemoreceptor protein)</v>
          </cell>
        </row>
        <row r="3154">
          <cell r="A3154" t="str">
            <v>298.3.peg.2436</v>
          </cell>
          <cell r="B3154" t="str">
            <v>Alkane-1 monooxygenase (EC 1.14.15.3)</v>
          </cell>
        </row>
        <row r="3155">
          <cell r="A3155" t="str">
            <v>298.3.peg.2435</v>
          </cell>
          <cell r="B3155" t="str">
            <v>Nitroreductase family protein</v>
          </cell>
        </row>
        <row r="3156">
          <cell r="A3156" t="str">
            <v>298.3.peg.2434</v>
          </cell>
          <cell r="B3156" t="str">
            <v>Permease of the drug/metabolite transporter (DMT) superfamily</v>
          </cell>
        </row>
        <row r="3157">
          <cell r="A3157" t="str">
            <v>298.3.peg.2433</v>
          </cell>
          <cell r="B3157" t="str">
            <v>"""Leucine-responsive regulatory protein, regulator for leucine (or lrp) regulon and high-affinity branched-chain amino acid transport system"""</v>
          </cell>
        </row>
        <row r="3158">
          <cell r="A3158" t="str">
            <v>298.3.peg.2432</v>
          </cell>
          <cell r="B3158" t="str">
            <v>probable acetyltransferase</v>
          </cell>
        </row>
        <row r="3159">
          <cell r="A3159" t="str">
            <v>298.3.peg.2431</v>
          </cell>
          <cell r="B3159" t="str">
            <v>"""Tryptophan 2,3-dioxygenase (EC 1.13.11.11)"""</v>
          </cell>
        </row>
        <row r="3160">
          <cell r="A3160" t="str">
            <v>298.3.peg.2430</v>
          </cell>
          <cell r="B3160" t="str">
            <v>Modulator of drug activity B</v>
          </cell>
        </row>
        <row r="3161">
          <cell r="A3161" t="str">
            <v>298.3.peg.2429</v>
          </cell>
          <cell r="B3161" t="str">
            <v>FIG00955305: hypothetical protein</v>
          </cell>
        </row>
        <row r="3162">
          <cell r="A3162" t="str">
            <v>298.3.peg.2428</v>
          </cell>
          <cell r="B3162" t="str">
            <v>Activator of osmoprotectant transporter ProP</v>
          </cell>
        </row>
        <row r="3163">
          <cell r="A3163" t="str">
            <v>298.3.peg.2427</v>
          </cell>
          <cell r="B3163" t="str">
            <v>Virulence sensor protein bvgS precursor (EC 2.7.3.-)</v>
          </cell>
        </row>
        <row r="3164">
          <cell r="A3164" t="str">
            <v>298.3.peg.2426</v>
          </cell>
          <cell r="B3164" t="str">
            <v>CDP-diacylglycerol--glycerol-3-phosphate 3-phosphatidyltransferase (EC 2.7.8.5)</v>
          </cell>
        </row>
        <row r="3165">
          <cell r="A3165" t="str">
            <v>298.3.peg.2425</v>
          </cell>
          <cell r="B3165" t="str">
            <v>Excinuclease ABC subunit C</v>
          </cell>
        </row>
        <row r="3166">
          <cell r="A3166" t="str">
            <v>298.3.peg.2424</v>
          </cell>
          <cell r="B3166" t="str">
            <v>BarA-associated response regulator UvrY (= GacA = SirA)</v>
          </cell>
        </row>
        <row r="3167">
          <cell r="A3167" t="str">
            <v>298.3.peg.2422</v>
          </cell>
          <cell r="B3167" t="str">
            <v>"""PQS biosynthesis protein PqsH, similar to FAD-dependent monooxygenases"""</v>
          </cell>
        </row>
        <row r="3168">
          <cell r="A3168" t="str">
            <v>298.3.peg.2421</v>
          </cell>
          <cell r="B3168" t="str">
            <v>Putative transcriptional regulator near PqsH</v>
          </cell>
        </row>
        <row r="3169">
          <cell r="A3169" t="str">
            <v>298.3.peg.2420</v>
          </cell>
          <cell r="B3169" t="str">
            <v>Permeases of the major facilitator superfamily</v>
          </cell>
        </row>
        <row r="3170">
          <cell r="A3170" t="str">
            <v>298.3.peg.2419</v>
          </cell>
          <cell r="B3170" t="str">
            <v>"""Outer membrane receptor proteins, mostly Fe transport"""</v>
          </cell>
        </row>
        <row r="3171">
          <cell r="A3171" t="str">
            <v>298.3.peg.2418</v>
          </cell>
          <cell r="B3171" t="str">
            <v>"""transcriptional regulator, LuxR family"""</v>
          </cell>
        </row>
        <row r="3172">
          <cell r="A3172" t="str">
            <v>298.3.peg.2417</v>
          </cell>
          <cell r="B3172" t="str">
            <v>Spermidine/putrescine-binding periplasmic protein</v>
          </cell>
        </row>
        <row r="3173">
          <cell r="A3173" t="str">
            <v>298.3.peg.2416</v>
          </cell>
          <cell r="B3173" t="str">
            <v>FIG00954504: hypothetical protein</v>
          </cell>
        </row>
        <row r="3174">
          <cell r="A3174" t="str">
            <v>298.3.peg.2415</v>
          </cell>
          <cell r="B3174" t="str">
            <v>Alkanesulfonates-binding protein</v>
          </cell>
        </row>
        <row r="3175">
          <cell r="A3175" t="str">
            <v>298.3.peg.2414</v>
          </cell>
          <cell r="B3175" t="str">
            <v>"""ABC-type nitrate/sulfonate/bicarbonate transport systems, periplasmic components"""</v>
          </cell>
        </row>
        <row r="3176">
          <cell r="A3176" t="str">
            <v>298.3.peg.2413</v>
          </cell>
          <cell r="B3176" t="str">
            <v>Alkanesulfonates-binding protein</v>
          </cell>
        </row>
        <row r="3177">
          <cell r="A3177" t="str">
            <v>298.3.peg.2412</v>
          </cell>
          <cell r="B3177" t="str">
            <v>Butyryl-CoA dehydrogenase (EC 1.3.99.2)</v>
          </cell>
        </row>
        <row r="3178">
          <cell r="A3178" t="str">
            <v>298.3.peg.2411</v>
          </cell>
          <cell r="B3178" t="str">
            <v>Alkanesulfonate monooxygenase (EC 1.14.14.5)</v>
          </cell>
        </row>
        <row r="3179">
          <cell r="A3179" t="str">
            <v>298.3.peg.2410</v>
          </cell>
          <cell r="B3179" t="str">
            <v>Alkanesulfonates-binding protein</v>
          </cell>
        </row>
        <row r="3180">
          <cell r="A3180" t="str">
            <v>298.3.peg.2409</v>
          </cell>
          <cell r="B3180" t="str">
            <v>Alkanesulfonate monooxygenase (EC 1.14.14.5)</v>
          </cell>
        </row>
        <row r="3181">
          <cell r="A3181" t="str">
            <v>298.3.peg.2408</v>
          </cell>
          <cell r="B3181" t="str">
            <v>"""Transcriptional regulator, LysR family"""</v>
          </cell>
        </row>
        <row r="3182">
          <cell r="A3182" t="str">
            <v>298.3.peg.2407</v>
          </cell>
          <cell r="B3182" t="str">
            <v>Cysteine dioxygenase (EC 1.13.11.20)</v>
          </cell>
        </row>
        <row r="3183">
          <cell r="A3183" t="str">
            <v>298.3.peg.2406</v>
          </cell>
          <cell r="B3183" t="str">
            <v>Rhodanese-related sulfurtransferase</v>
          </cell>
        </row>
        <row r="3184">
          <cell r="A3184" t="str">
            <v>298.3.peg.2405</v>
          </cell>
          <cell r="B3184" t="str">
            <v>Putative TEGT family carrier/transport protein</v>
          </cell>
        </row>
        <row r="3185">
          <cell r="A3185" t="str">
            <v>298.3.peg.2404</v>
          </cell>
          <cell r="B3185" t="str">
            <v>tRNA 5-methylaminomethyl-2-thiouridine synthase TusD</v>
          </cell>
        </row>
        <row r="3186">
          <cell r="A3186" t="str">
            <v>298.3.peg.2403</v>
          </cell>
          <cell r="B3186" t="str">
            <v>tRNA 5-methylaminomethyl-2-thiouridine synthase TusC</v>
          </cell>
        </row>
        <row r="3187">
          <cell r="A3187" t="str">
            <v>298.3.peg.2402</v>
          </cell>
          <cell r="B3187" t="str">
            <v>tRNA 5-methylaminomethyl-2-thiouridine synthase TusB</v>
          </cell>
        </row>
        <row r="3188">
          <cell r="A3188" t="str">
            <v>298.3.peg.2401</v>
          </cell>
          <cell r="B3188" t="str">
            <v>tRNA 2-thiouridine synthesizing protein E (EC 2.8.1.-)</v>
          </cell>
        </row>
        <row r="3189">
          <cell r="A3189" t="str">
            <v>298.3.peg.2400</v>
          </cell>
          <cell r="B3189" t="str">
            <v>Anthranilate phosphoribosyltransferase like (EC 2.4.2.18)</v>
          </cell>
        </row>
        <row r="3190">
          <cell r="A3190" t="str">
            <v>298.3.peg.2399</v>
          </cell>
          <cell r="B3190" t="str">
            <v>"""Glutathione S-transferase, omega (EC 2.5.1.18)"""</v>
          </cell>
        </row>
        <row r="3191">
          <cell r="A3191" t="str">
            <v>298.3.peg.2398</v>
          </cell>
          <cell r="B3191" t="str">
            <v>Siroheme synthase / Precorrin-2 oxidase (EC 1.3.1.76) / Sirohydrochlorin ferrochelatase (EC 4.99.1.4) / Uroporphyrinogen-III methyltransferase (EC 2.1.1.107)</v>
          </cell>
        </row>
        <row r="3192">
          <cell r="A3192" t="str">
            <v>298.3.peg.2397</v>
          </cell>
          <cell r="B3192" t="str">
            <v>Seryl-tRNA synthetase (EC 6.1.1.11)</v>
          </cell>
        </row>
        <row r="3193">
          <cell r="A3193" t="str">
            <v>298.3.peg.2396</v>
          </cell>
          <cell r="B3193" t="str">
            <v>FIG065221: Holliday junction DNA helicase</v>
          </cell>
        </row>
        <row r="3194">
          <cell r="A3194" t="str">
            <v>298.3.peg.2395</v>
          </cell>
          <cell r="B3194" t="str">
            <v>Outer membrane lipoprotein carrier protein LolA</v>
          </cell>
        </row>
        <row r="3195">
          <cell r="A3195" t="str">
            <v>298.3.peg.2394</v>
          </cell>
          <cell r="B3195" t="str">
            <v>Cell division protein FtsK</v>
          </cell>
        </row>
        <row r="3196">
          <cell r="A3196" t="str">
            <v>298.3.peg.2392</v>
          </cell>
          <cell r="B3196" t="str">
            <v>Thioredoxin reductase (EC 1.8.1.9)</v>
          </cell>
        </row>
        <row r="3197">
          <cell r="A3197" t="str">
            <v>298.3.peg.2391</v>
          </cell>
          <cell r="B3197" t="str">
            <v>Leucyl/phenylalanyl-tRNA--protein transferase (EC 2.3.2.6)</v>
          </cell>
        </row>
        <row r="3198">
          <cell r="A3198" t="str">
            <v>298.3.peg.2390</v>
          </cell>
          <cell r="B3198" t="str">
            <v>Arginine-tRNA-protein transferase (EC 2.3.2.8)</v>
          </cell>
        </row>
        <row r="3199">
          <cell r="A3199" t="str">
            <v>298.3.peg.2389</v>
          </cell>
          <cell r="B3199" t="str">
            <v>Translation initiation factor 1</v>
          </cell>
        </row>
        <row r="3200">
          <cell r="A3200" t="str">
            <v>298.3.peg.2388</v>
          </cell>
          <cell r="B3200" t="str">
            <v>ATP-dependent Clp protease ATP-binding subunit ClpA</v>
          </cell>
        </row>
        <row r="3201">
          <cell r="A3201" t="str">
            <v>298.3.peg.2387</v>
          </cell>
          <cell r="B3201" t="str">
            <v>ATP-dependent Clp protease adaptor protein ClpS</v>
          </cell>
        </row>
        <row r="3202">
          <cell r="A3202" t="str">
            <v>298.3.peg.2386</v>
          </cell>
          <cell r="B3202" t="str">
            <v>Cold shock protein CspD</v>
          </cell>
        </row>
        <row r="3203">
          <cell r="A3203" t="str">
            <v>298.3.peg.2385</v>
          </cell>
          <cell r="B3203" t="str">
            <v>Isocitrate dehydrogenase [NADP] (EC 1.1.1.42)</v>
          </cell>
        </row>
        <row r="3204">
          <cell r="A3204" t="str">
            <v>298.3.peg.2384</v>
          </cell>
          <cell r="B3204" t="str">
            <v>Isocitrate dehydrogenase [NADP] (EC 1.1.1.42); Monomeric isocitrate dehydrogenase [NADP] (EC 1.1.1.42)</v>
          </cell>
        </row>
        <row r="3205">
          <cell r="A3205" t="str">
            <v>298.3.peg.2383</v>
          </cell>
          <cell r="B3205" t="str">
            <v>Nudix-like NDP and NTP phosphohydrolase YmfB</v>
          </cell>
        </row>
        <row r="3206">
          <cell r="A3206" t="str">
            <v>298.3.peg.2382</v>
          </cell>
          <cell r="B3206" t="str">
            <v>tRNA-specific 2-thiouridylase MnmA</v>
          </cell>
        </row>
        <row r="3207">
          <cell r="A3207" t="str">
            <v>298.3.peg.2381</v>
          </cell>
          <cell r="B3207" t="str">
            <v>FIG002903: a protein of unknown function perhaps involved in purine metabolism</v>
          </cell>
        </row>
        <row r="3208">
          <cell r="A3208" t="str">
            <v>298.3.peg.2380</v>
          </cell>
          <cell r="B3208" t="str">
            <v>Permeases of the drug/metabolite transporter (DMT) superfamily</v>
          </cell>
        </row>
        <row r="3209">
          <cell r="A3209" t="str">
            <v>298.3.peg.2379</v>
          </cell>
          <cell r="B3209" t="str">
            <v>Adenylosuccinate lyase (EC 4.3.2.2)</v>
          </cell>
        </row>
        <row r="3210">
          <cell r="A3210" t="str">
            <v>298.3.peg.2378</v>
          </cell>
          <cell r="B3210" t="str">
            <v>FIG002776: hypothetical protein</v>
          </cell>
        </row>
        <row r="3211">
          <cell r="A3211" t="str">
            <v>298.3.peg.2377</v>
          </cell>
          <cell r="B3211" t="str">
            <v>GNAT family acetyltransferase YjcF</v>
          </cell>
        </row>
        <row r="3212">
          <cell r="A3212" t="str">
            <v>298.3.peg.2376</v>
          </cell>
          <cell r="B3212" t="str">
            <v>Histone acetyltransferase HPA2 and related acetyltransferases</v>
          </cell>
        </row>
        <row r="3213">
          <cell r="A3213" t="str">
            <v>298.3.peg.2375</v>
          </cell>
          <cell r="B3213" t="str">
            <v>Type II and III secretion system family protein</v>
          </cell>
        </row>
        <row r="3214">
          <cell r="A3214" t="str">
            <v>298.3.peg.2374</v>
          </cell>
          <cell r="B3214" t="str">
            <v>Isocitrate lyase (EC 4.1.3.1)</v>
          </cell>
        </row>
        <row r="3215">
          <cell r="A3215" t="str">
            <v>298.3.peg.1997</v>
          </cell>
          <cell r="B3215" t="str">
            <v>Putative phosphatase</v>
          </cell>
        </row>
        <row r="3216">
          <cell r="A3216" t="str">
            <v>298.3.peg.1998</v>
          </cell>
          <cell r="B3216" t="str">
            <v>FIG00954227: hypothetical protein</v>
          </cell>
        </row>
        <row r="3217">
          <cell r="A3217" t="str">
            <v>298.3.peg.1999</v>
          </cell>
          <cell r="B3217" t="str">
            <v>NADH ubiquinone oxidoreductase chain A (EC 1.6.5.3)</v>
          </cell>
        </row>
        <row r="3218">
          <cell r="A3218" t="str">
            <v>298.3.peg.2000</v>
          </cell>
          <cell r="B3218" t="str">
            <v>NADH-ubiquinone oxidoreductase chain B (EC 1.6.5.3)</v>
          </cell>
        </row>
        <row r="3219">
          <cell r="A3219" t="str">
            <v>298.3.peg.2001</v>
          </cell>
          <cell r="B3219" t="str">
            <v>NADH-ubiquinone oxidoreductase chain C (EC 1.6.5.3) / NADH-ubiquinone oxidoreductase chain D (EC 1.6.5.3)</v>
          </cell>
        </row>
        <row r="3220">
          <cell r="A3220" t="str">
            <v>298.3.peg.2002</v>
          </cell>
          <cell r="B3220" t="str">
            <v>NADH-ubiquinone oxidoreductase chain E (EC 1.6.5.3)</v>
          </cell>
        </row>
        <row r="3221">
          <cell r="A3221" t="str">
            <v>298.3.peg.2003</v>
          </cell>
          <cell r="B3221" t="str">
            <v>NADH-ubiquinone oxidoreductase chain F (EC 1.6.5.3)</v>
          </cell>
        </row>
        <row r="3222">
          <cell r="A3222" t="str">
            <v>298.3.peg.2005</v>
          </cell>
          <cell r="B3222" t="str">
            <v>NADH-ubiquinone oxidoreductase chain G (EC 1.6.5.3)</v>
          </cell>
        </row>
        <row r="3223">
          <cell r="A3223" t="str">
            <v>298.3.peg.2006</v>
          </cell>
          <cell r="B3223" t="str">
            <v>NADH-ubiquinone oxidoreductase chain H (EC 1.6.5.3)</v>
          </cell>
        </row>
        <row r="3224">
          <cell r="A3224" t="str">
            <v>298.3.peg.2007</v>
          </cell>
          <cell r="B3224" t="str">
            <v>NADH-ubiquinone oxidoreductase chain I (EC 1.6.5.3)</v>
          </cell>
        </row>
        <row r="3225">
          <cell r="A3225" t="str">
            <v>298.3.peg.2008</v>
          </cell>
          <cell r="B3225" t="str">
            <v>NADH-ubiquinone oxidoreductase chain J (EC 1.6.5.3)</v>
          </cell>
        </row>
        <row r="3226">
          <cell r="A3226" t="str">
            <v>298.3.peg.2009</v>
          </cell>
          <cell r="B3226" t="str">
            <v>NADH-ubiquinone oxidoreductase chain K (EC 1.6.5.3)</v>
          </cell>
        </row>
        <row r="3227">
          <cell r="A3227" t="str">
            <v>298.3.peg.2010</v>
          </cell>
          <cell r="B3227" t="str">
            <v>NADH-ubiquinone oxidoreductase chain L (EC 1.6.5.3)</v>
          </cell>
        </row>
        <row r="3228">
          <cell r="A3228" t="str">
            <v>298.3.peg.2011</v>
          </cell>
          <cell r="B3228" t="str">
            <v>NADH-ubiquinone oxidoreductase chain M (EC 1.6.5.3)</v>
          </cell>
        </row>
        <row r="3229">
          <cell r="A3229" t="str">
            <v>298.3.peg.2012</v>
          </cell>
          <cell r="B3229" t="str">
            <v>NADH-ubiquinone oxidoreductase chain N (EC 1.6.5.3)</v>
          </cell>
        </row>
        <row r="3230">
          <cell r="A3230" t="str">
            <v>298.3.peg.2013</v>
          </cell>
          <cell r="B3230" t="str">
            <v>Methyltransferase (EC 2.1.1.-)</v>
          </cell>
        </row>
        <row r="3231">
          <cell r="A3231" t="str">
            <v>298.3.peg.2014</v>
          </cell>
          <cell r="B3231" t="str">
            <v>"""membrane protein, putative"""</v>
          </cell>
        </row>
        <row r="3232">
          <cell r="A3232" t="str">
            <v>298.3.peg.2015</v>
          </cell>
          <cell r="B3232" t="str">
            <v>Methyl-accepting chemotaxis protein</v>
          </cell>
        </row>
        <row r="3233">
          <cell r="A3233" t="str">
            <v>298.3.peg.2016</v>
          </cell>
          <cell r="B3233" t="str">
            <v>Histidine permease YuiF</v>
          </cell>
        </row>
        <row r="3234">
          <cell r="A3234" t="str">
            <v>298.3.peg.2017</v>
          </cell>
          <cell r="B3234" t="str">
            <v>Methyl-accepting chemotaxis protein</v>
          </cell>
        </row>
        <row r="3235">
          <cell r="A3235" t="str">
            <v>298.3.peg.2018</v>
          </cell>
          <cell r="B3235" t="str">
            <v>FIG00958801: hypothetical protein</v>
          </cell>
        </row>
        <row r="3236">
          <cell r="A3236" t="str">
            <v>298.3.peg.2019</v>
          </cell>
          <cell r="B3236" t="str">
            <v>Sensor protein PhoQ (EC 2.7.13.3)</v>
          </cell>
        </row>
        <row r="3237">
          <cell r="A3237" t="str">
            <v>298.3.peg.2020</v>
          </cell>
          <cell r="B3237" t="str">
            <v>Response regulators consisting of a CheY-like receiver domain and a winged-helix DNA-binding domain</v>
          </cell>
        </row>
        <row r="3238">
          <cell r="A3238" t="str">
            <v>298.3.peg.2021</v>
          </cell>
          <cell r="B3238" t="str">
            <v>Phosphonate ABC transporter phosphate-binding periplasmic component (TC 3.A.1.9.1)</v>
          </cell>
        </row>
        <row r="3239">
          <cell r="A3239" t="str">
            <v>298.3.peg.2022</v>
          </cell>
          <cell r="B3239" t="str">
            <v>FIG00857858: hypothetical protein</v>
          </cell>
        </row>
        <row r="3240">
          <cell r="A3240" t="str">
            <v>298.3.peg.2023</v>
          </cell>
          <cell r="B3240" t="str">
            <v>FIG00954456: hypothetical protein</v>
          </cell>
        </row>
        <row r="3241">
          <cell r="A3241" t="str">
            <v>298.3.peg.2024</v>
          </cell>
          <cell r="B3241" t="str">
            <v>FIG00957834: hypothetical protein</v>
          </cell>
        </row>
        <row r="3242">
          <cell r="A3242" t="str">
            <v>298.3.peg.2026</v>
          </cell>
          <cell r="B3242" t="str">
            <v>NnrS protein involved in response to NO</v>
          </cell>
        </row>
        <row r="3243">
          <cell r="A3243" t="str">
            <v>298.3.peg.2027</v>
          </cell>
          <cell r="B3243" t="str">
            <v>FIG00956290: hypothetical protein</v>
          </cell>
        </row>
        <row r="3244">
          <cell r="A3244" t="str">
            <v>298.3.peg.2028</v>
          </cell>
          <cell r="B3244" t="str">
            <v>Flavohemoprotein (Hemoglobin-like protein) (Flavohemoglobin) (Nitric oxide dioxygenase) (EC 1.14.12.17)</v>
          </cell>
        </row>
        <row r="3245">
          <cell r="A3245" t="str">
            <v>298.3.peg.2029</v>
          </cell>
          <cell r="B3245" t="str">
            <v>Anaerobic nitric oxide reductase transcription regulator NorR</v>
          </cell>
        </row>
        <row r="3246">
          <cell r="A3246" t="str">
            <v>298.3.peg.2030</v>
          </cell>
          <cell r="B3246" t="str">
            <v>"""Queuosine biosynthesis QueD, PTPS-I"""</v>
          </cell>
        </row>
        <row r="3247">
          <cell r="A3247" t="str">
            <v>298.3.peg.2031</v>
          </cell>
          <cell r="B3247" t="str">
            <v>"""transcriptional regulator MvaT, P16 subunit, putative"""</v>
          </cell>
        </row>
        <row r="3248">
          <cell r="A3248" t="str">
            <v>298.3.peg.2032</v>
          </cell>
          <cell r="B3248" t="str">
            <v>FIG00956760: hypothetical protein</v>
          </cell>
        </row>
        <row r="3249">
          <cell r="A3249" t="str">
            <v>298.3.peg.2033</v>
          </cell>
          <cell r="B3249" t="str">
            <v>FIG00959371: hypothetical protein</v>
          </cell>
        </row>
        <row r="3250">
          <cell r="A3250" t="str">
            <v>298.3.peg.2034</v>
          </cell>
          <cell r="B3250" t="str">
            <v>hypothetical protein</v>
          </cell>
        </row>
        <row r="3251">
          <cell r="A3251" t="str">
            <v>298.3.peg.2035</v>
          </cell>
          <cell r="B3251" t="str">
            <v>"""Type II secretory pathway, component PulK"""</v>
          </cell>
        </row>
        <row r="3252">
          <cell r="A3252" t="str">
            <v>298.3.peg.2036</v>
          </cell>
          <cell r="B3252" t="str">
            <v>"""Type II secretory pathway, pseudopilin PulG"""</v>
          </cell>
        </row>
        <row r="3253">
          <cell r="A3253" t="str">
            <v>298.3.peg.2037</v>
          </cell>
          <cell r="B3253" t="str">
            <v>General secretion pathway protein I</v>
          </cell>
        </row>
        <row r="3254">
          <cell r="A3254" t="str">
            <v>298.3.peg.2038</v>
          </cell>
          <cell r="B3254" t="str">
            <v>Probable type II secretion system protein</v>
          </cell>
        </row>
        <row r="3255">
          <cell r="A3255" t="str">
            <v>298.3.peg.2039</v>
          </cell>
          <cell r="B3255" t="str">
            <v>General secretion pathway protein G</v>
          </cell>
        </row>
        <row r="3256">
          <cell r="A3256" t="str">
            <v>298.3.peg.2040</v>
          </cell>
          <cell r="B3256" t="str">
            <v>"""General secretion pathway protein F / Type II secretory pathway, component PulF"""</v>
          </cell>
        </row>
        <row r="3257">
          <cell r="A3257" t="str">
            <v>298.3.peg.2041</v>
          </cell>
          <cell r="B3257" t="str">
            <v>"""General secretion pathway protein E / Type II secretory pathway, ATPase PulE"""</v>
          </cell>
        </row>
        <row r="3258">
          <cell r="A3258" t="str">
            <v>298.3.peg.2042</v>
          </cell>
          <cell r="B3258" t="str">
            <v>O-antigen export system permease protein RfbD</v>
          </cell>
        </row>
        <row r="3259">
          <cell r="A3259" t="str">
            <v>298.3.peg.2043</v>
          </cell>
          <cell r="B3259" t="str">
            <v>SAM-dependent methyltransferases</v>
          </cell>
        </row>
        <row r="3260">
          <cell r="A3260" t="str">
            <v>298.3.peg.2044</v>
          </cell>
          <cell r="B3260" t="str">
            <v>Quinone oxidoreductase (EC 1.6.5.5)</v>
          </cell>
        </row>
        <row r="3261">
          <cell r="A3261" t="str">
            <v>298.3.peg.2045</v>
          </cell>
          <cell r="B3261" t="str">
            <v>"""Transcriptional regulator, LysR family"""</v>
          </cell>
        </row>
        <row r="3262">
          <cell r="A3262" t="str">
            <v>298.3.peg.2046</v>
          </cell>
          <cell r="B3262" t="str">
            <v>Dienelactone hydrolase family</v>
          </cell>
        </row>
        <row r="3263">
          <cell r="A3263" t="str">
            <v>298.3.peg.2047</v>
          </cell>
          <cell r="B3263" t="str">
            <v>"""Threonine dehydratase, catabolic (EC 4.3.1.19)"""</v>
          </cell>
        </row>
        <row r="3264">
          <cell r="A3264" t="str">
            <v>298.3.peg.2049</v>
          </cell>
          <cell r="B3264" t="str">
            <v>Rhs family protein</v>
          </cell>
        </row>
        <row r="3265">
          <cell r="A3265" t="str">
            <v>298.3.peg.2050</v>
          </cell>
          <cell r="B3265" t="str">
            <v>VgrG protein</v>
          </cell>
        </row>
        <row r="3266">
          <cell r="A3266" t="str">
            <v>298.3.peg.2051</v>
          </cell>
          <cell r="B3266" t="str">
            <v>hypothetical protein</v>
          </cell>
        </row>
        <row r="3267">
          <cell r="A3267" t="str">
            <v>298.3.peg.2052</v>
          </cell>
          <cell r="B3267" t="str">
            <v>"""Two-component response regulator PfeR, enterobactin"""</v>
          </cell>
        </row>
        <row r="3268">
          <cell r="A3268" t="str">
            <v>298.3.peg.2053</v>
          </cell>
          <cell r="B3268" t="str">
            <v>"""Two-component sensor histidine kinase PfeS, enterobactin"""</v>
          </cell>
        </row>
        <row r="3269">
          <cell r="A3269" t="str">
            <v>298.3.peg.2054</v>
          </cell>
          <cell r="B3269" t="str">
            <v>TonB-dependent receptor; Outer membrane receptor for ferrienterochelin and colicins</v>
          </cell>
        </row>
        <row r="3270">
          <cell r="A3270" t="str">
            <v>298.3.peg.2055</v>
          </cell>
          <cell r="B3270" t="str">
            <v>TonB-dependent receptor; Outer membrane receptor for ferrienterochelin and colicins</v>
          </cell>
        </row>
        <row r="3271">
          <cell r="A3271" t="str">
            <v>298.3.peg.2056</v>
          </cell>
          <cell r="B3271" t="str">
            <v>IroE protein</v>
          </cell>
        </row>
        <row r="3272">
          <cell r="A3272" t="str">
            <v>xx</v>
          </cell>
          <cell r="B3272" t="str">
            <v>xx</v>
          </cell>
        </row>
        <row r="3273">
          <cell r="A3273" t="str">
            <v>298.3.peg.2057</v>
          </cell>
          <cell r="B3273" t="str">
            <v>NADH dehydrogenase (EC 1.6.99.3)</v>
          </cell>
        </row>
        <row r="3274">
          <cell r="A3274" t="str">
            <v>298.3.peg.2058</v>
          </cell>
          <cell r="B3274" t="str">
            <v>"""Predicted transcriptional regulator of NADH dehydrogenase, Rrf2 family"""</v>
          </cell>
        </row>
        <row r="3275">
          <cell r="A3275" t="str">
            <v>298.3.peg.2059</v>
          </cell>
          <cell r="B3275" t="str">
            <v>cytosolic long-chain acyl-CoA thioester hydrolase family protein</v>
          </cell>
        </row>
        <row r="3276">
          <cell r="A3276" t="str">
            <v>298.3.peg.2060</v>
          </cell>
          <cell r="B3276" t="str">
            <v>probable thioredoxin</v>
          </cell>
        </row>
        <row r="3277">
          <cell r="A3277" t="str">
            <v>298.3.peg.2061</v>
          </cell>
          <cell r="B3277" t="str">
            <v>Putative outer membrane lipoprotein</v>
          </cell>
        </row>
        <row r="3278">
          <cell r="A3278" t="str">
            <v>298.3.peg.2062</v>
          </cell>
          <cell r="B3278" t="str">
            <v>"""FIG024214: Transcriptional regulator, AraC family"""</v>
          </cell>
        </row>
        <row r="3279">
          <cell r="A3279" t="str">
            <v>298.3.peg.2063</v>
          </cell>
          <cell r="B3279" t="str">
            <v>FIG026426: Hypothetical protein</v>
          </cell>
        </row>
        <row r="3280">
          <cell r="A3280" t="str">
            <v>298.3.peg.2064</v>
          </cell>
          <cell r="B3280" t="str">
            <v>FIG002283: Isochorismatase family protein</v>
          </cell>
        </row>
        <row r="3281">
          <cell r="A3281" t="str">
            <v>298.3.peg.2066</v>
          </cell>
          <cell r="B3281" t="str">
            <v>Exoenzymes regulatory protein AepA precursor</v>
          </cell>
        </row>
        <row r="3282">
          <cell r="A3282" t="str">
            <v>298.3.peg.2067</v>
          </cell>
          <cell r="B3282" t="str">
            <v>"""Outer membrane porin, OprD family"""</v>
          </cell>
        </row>
        <row r="3283">
          <cell r="A3283" t="str">
            <v>298.3.peg.2068</v>
          </cell>
          <cell r="B3283" t="str">
            <v>MFS transporter</v>
          </cell>
        </row>
        <row r="3284">
          <cell r="A3284" t="str">
            <v>298.3.peg.2069</v>
          </cell>
          <cell r="B3284" t="str">
            <v>FIG00960106: hypothetical protein</v>
          </cell>
        </row>
        <row r="3285">
          <cell r="A3285" t="str">
            <v>298.3.peg.2070</v>
          </cell>
          <cell r="B3285" t="str">
            <v>FIG00956660: hypothetical protein</v>
          </cell>
        </row>
        <row r="3286">
          <cell r="A3286" t="str">
            <v>298.3.peg.2071</v>
          </cell>
          <cell r="B3286" t="str">
            <v>"""Transcriptional regulator, AraC family"""</v>
          </cell>
        </row>
        <row r="3287">
          <cell r="A3287" t="str">
            <v>298.3.peg.2072</v>
          </cell>
          <cell r="B3287" t="str">
            <v>Thioredoxin reductase (EC 1.8.1.9)</v>
          </cell>
        </row>
        <row r="3288">
          <cell r="A3288" t="str">
            <v>298.3.peg.2073</v>
          </cell>
          <cell r="B3288" t="str">
            <v>Gfa-like protein</v>
          </cell>
        </row>
        <row r="3289">
          <cell r="A3289" t="str">
            <v>298.3.peg.2074</v>
          </cell>
          <cell r="B3289" t="str">
            <v>"""ATPase associated with various cellular activities, AAA_5"""</v>
          </cell>
        </row>
        <row r="3290">
          <cell r="A3290" t="str">
            <v>298.3.peg.2075</v>
          </cell>
          <cell r="B3290" t="str">
            <v>hypothetical protein</v>
          </cell>
        </row>
        <row r="3291">
          <cell r="A3291" t="str">
            <v>298.3.peg.2076</v>
          </cell>
          <cell r="B3291" t="str">
            <v>Cysteine synthase (EC 2.5.1.47)</v>
          </cell>
        </row>
        <row r="3292">
          <cell r="A3292" t="str">
            <v>298.3.peg.2077</v>
          </cell>
          <cell r="B3292" t="str">
            <v>L-lysine permease</v>
          </cell>
        </row>
        <row r="3293">
          <cell r="A3293" t="str">
            <v>298.3.peg.2078</v>
          </cell>
          <cell r="B3293" t="str">
            <v>"""Putrescine ABC transporter, periplasmic putrescine-binding protein"""</v>
          </cell>
        </row>
        <row r="3294">
          <cell r="A3294" t="str">
            <v>298.3.peg.2079</v>
          </cell>
          <cell r="B3294" t="str">
            <v>Permease of the drug/metabolite transporter (DMT) superfamily</v>
          </cell>
        </row>
        <row r="3295">
          <cell r="A3295" t="str">
            <v>298.3.peg.2080</v>
          </cell>
          <cell r="B3295" t="str">
            <v>"""Transcriptional regulator, HxlR family"""</v>
          </cell>
        </row>
        <row r="3296">
          <cell r="A3296" t="str">
            <v>298.3.peg.2081</v>
          </cell>
          <cell r="B3296" t="str">
            <v>"""Formate dehydrogenase-O, major subunit (EC 1.2.1.2)"""</v>
          </cell>
        </row>
        <row r="3297">
          <cell r="A3297" t="str">
            <v>298.3.peg.2082</v>
          </cell>
          <cell r="B3297" t="str">
            <v>"""4Fe-4S ferredoxin, iron-sulfur binding"""</v>
          </cell>
        </row>
        <row r="3298">
          <cell r="A3298" t="str">
            <v>298.3.peg.2083</v>
          </cell>
          <cell r="B3298" t="str">
            <v>"""2,4-dienoyl-CoA reductase [NADPH] (EC 1.3.1.34)"""</v>
          </cell>
        </row>
        <row r="3299">
          <cell r="A3299" t="str">
            <v>298.3.peg.2084</v>
          </cell>
          <cell r="B3299" t="str">
            <v>Non-heme chloroperoxidase (EC 1.11.1.10)</v>
          </cell>
        </row>
        <row r="3300">
          <cell r="A3300" t="str">
            <v>298.3.peg.2085</v>
          </cell>
          <cell r="B3300" t="str">
            <v>Mercuric resistance operon regulatory protein</v>
          </cell>
        </row>
        <row r="3301">
          <cell r="A3301" t="str">
            <v>298.3.peg.2086</v>
          </cell>
          <cell r="B3301" t="str">
            <v>ThiJ/PfpI family protein</v>
          </cell>
        </row>
        <row r="3302">
          <cell r="A3302" t="str">
            <v>298.3.peg.2087</v>
          </cell>
          <cell r="B3302" t="str">
            <v>FIG00957793: hypothetical protein</v>
          </cell>
        </row>
        <row r="3303">
          <cell r="A3303" t="str">
            <v>298.3.peg.2088</v>
          </cell>
          <cell r="B3303" t="str">
            <v>3-demethylubiquinone-9 3-methyltransferase</v>
          </cell>
        </row>
        <row r="3304">
          <cell r="A3304" t="str">
            <v>298.3.peg.2089</v>
          </cell>
          <cell r="B3304" t="str">
            <v>Gfa-like protein</v>
          </cell>
        </row>
        <row r="3305">
          <cell r="A3305" t="str">
            <v>298.3.peg.2090</v>
          </cell>
          <cell r="B3305" t="str">
            <v>FIG00953594: hypothetical protein</v>
          </cell>
        </row>
        <row r="3306">
          <cell r="A3306" t="str">
            <v>298.3.peg.2091</v>
          </cell>
          <cell r="B3306" t="str">
            <v>FIG00959450: hypothetical protein</v>
          </cell>
        </row>
        <row r="3307">
          <cell r="A3307" t="str">
            <v>298.3.peg.2092</v>
          </cell>
          <cell r="B3307" t="str">
            <v>ClpB protein</v>
          </cell>
        </row>
        <row r="3308">
          <cell r="A3308" t="str">
            <v>298.3.peg.2093</v>
          </cell>
          <cell r="B3308" t="str">
            <v>"""Ribonucleotide reductase of class III (anaerobic), activating protein (EC 1.97.1.4)"""</v>
          </cell>
        </row>
        <row r="3309">
          <cell r="A3309" t="str">
            <v>298.3.peg.2094</v>
          </cell>
          <cell r="B3309" t="str">
            <v>hypothetical protein</v>
          </cell>
        </row>
        <row r="3310">
          <cell r="A3310" t="str">
            <v>298.3.peg.2095</v>
          </cell>
          <cell r="B3310" t="str">
            <v>Basic proline-rich protein precursor</v>
          </cell>
        </row>
        <row r="3311">
          <cell r="A3311" t="str">
            <v>298.3.peg.5923</v>
          </cell>
          <cell r="B3311" t="str">
            <v>Superfamily I DNA and RNA helicases and helicase subunits</v>
          </cell>
        </row>
        <row r="3312">
          <cell r="A3312" t="str">
            <v>298.3.peg.5924</v>
          </cell>
          <cell r="B3312" t="str">
            <v>FIG00959843: hypothetical protein</v>
          </cell>
        </row>
        <row r="3313">
          <cell r="A3313" t="str">
            <v>xx</v>
          </cell>
          <cell r="B3313" t="str">
            <v>xx</v>
          </cell>
        </row>
        <row r="3314">
          <cell r="A3314" t="str">
            <v>xx</v>
          </cell>
          <cell r="B3314" t="str">
            <v>xx</v>
          </cell>
        </row>
        <row r="3315">
          <cell r="A3315" t="str">
            <v>298.3.peg.5413</v>
          </cell>
          <cell r="B3315" t="str">
            <v>"""Type I restriction-modification system, restriction subunit R (EC 3.1.21.3)"""</v>
          </cell>
        </row>
        <row r="3316">
          <cell r="A3316" t="str">
            <v>xx</v>
          </cell>
          <cell r="B3316" t="str">
            <v>xx</v>
          </cell>
        </row>
        <row r="3317">
          <cell r="A3317" t="str">
            <v>xx</v>
          </cell>
          <cell r="B3317" t="str">
            <v>xx</v>
          </cell>
        </row>
        <row r="3318">
          <cell r="A3318" t="str">
            <v>298.3.peg.5410</v>
          </cell>
          <cell r="B3318" t="str">
            <v>"""Type I restriction-modification system, DNA-methyltransferase subunit M (EC 2.1.1.72)"""</v>
          </cell>
        </row>
        <row r="3319">
          <cell r="A3319" t="str">
            <v>xx</v>
          </cell>
          <cell r="B3319" t="str">
            <v>xx</v>
          </cell>
        </row>
        <row r="3320">
          <cell r="A3320" t="str">
            <v>298.3.peg.3930</v>
          </cell>
          <cell r="B3320" t="str">
            <v>"""Transcriptional regulator, MerR family"""</v>
          </cell>
        </row>
        <row r="3321">
          <cell r="A3321" t="str">
            <v>298.3.peg.3931</v>
          </cell>
          <cell r="B3321" t="str">
            <v>Integration host factor alpha subunit</v>
          </cell>
        </row>
        <row r="3322">
          <cell r="A3322" t="str">
            <v>298.3.peg.3932</v>
          </cell>
          <cell r="B3322" t="str">
            <v>Phenylalanyl-tRNA synthetase beta chain (EC 6.1.1.20)</v>
          </cell>
        </row>
        <row r="3323">
          <cell r="A3323" t="str">
            <v>298.3.peg.3933</v>
          </cell>
          <cell r="B3323" t="str">
            <v>Phenylalanyl-tRNA synthetase alpha chain (EC 6.1.1.20)</v>
          </cell>
        </row>
        <row r="3324">
          <cell r="A3324" t="str">
            <v>298.3.peg.3934</v>
          </cell>
          <cell r="B3324" t="str">
            <v>LSU ribosomal protein L20p</v>
          </cell>
        </row>
        <row r="3325">
          <cell r="A3325" t="str">
            <v>298.3.peg.3935</v>
          </cell>
          <cell r="B3325" t="str">
            <v>LSU ribosomal protein L35p</v>
          </cell>
        </row>
        <row r="3326">
          <cell r="A3326" t="str">
            <v>298.3.peg.3936</v>
          </cell>
          <cell r="B3326" t="str">
            <v>Translation initiation factor 3</v>
          </cell>
        </row>
        <row r="3327">
          <cell r="A3327" t="str">
            <v>298.3.peg.3937</v>
          </cell>
          <cell r="B3327" t="str">
            <v>Threonyl-tRNA synthetase (EC 6.1.1.3)</v>
          </cell>
        </row>
        <row r="3328">
          <cell r="A3328" t="str">
            <v>298.3.peg.3939</v>
          </cell>
          <cell r="B3328" t="str">
            <v>Alpha/beta hydrolase fold (EC 3.8.1.5)</v>
          </cell>
        </row>
        <row r="3329">
          <cell r="A3329" t="str">
            <v>298.3.peg.3940</v>
          </cell>
          <cell r="B3329" t="str">
            <v>FIG00953580: hypothetical protein</v>
          </cell>
        </row>
        <row r="3330">
          <cell r="A3330" t="str">
            <v>298.3.peg.3942</v>
          </cell>
          <cell r="B3330" t="str">
            <v>FIG00953543: hypothetical protein</v>
          </cell>
        </row>
        <row r="3331">
          <cell r="A3331" t="str">
            <v>298.3.peg.3944</v>
          </cell>
          <cell r="B3331" t="str">
            <v>Methionine aminopeptidase (EC 3.4.11.18)</v>
          </cell>
        </row>
        <row r="3332">
          <cell r="A3332" t="str">
            <v>298.3.peg.3946</v>
          </cell>
          <cell r="B3332" t="str">
            <v>Endonuclease I precursor (EC 3.1.21.1)</v>
          </cell>
        </row>
        <row r="3333">
          <cell r="A3333" t="str">
            <v>298.3.peg.3947</v>
          </cell>
          <cell r="B3333" t="str">
            <v>FIG00957655: hypothetical protein</v>
          </cell>
        </row>
        <row r="3334">
          <cell r="A3334" t="str">
            <v>298.3.peg.3950</v>
          </cell>
          <cell r="B3334" t="str">
            <v>"""Inner membrane protein YihY, formerly thought to be RNase BN"""</v>
          </cell>
        </row>
        <row r="3335">
          <cell r="A3335" t="str">
            <v>298.3.peg.3952</v>
          </cell>
          <cell r="B3335" t="str">
            <v>probable membrane protein YPO3302</v>
          </cell>
        </row>
        <row r="3336">
          <cell r="A3336" t="str">
            <v>298.3.peg.3953</v>
          </cell>
          <cell r="B3336" t="str">
            <v>FIG00954945: hypothetical protein</v>
          </cell>
        </row>
        <row r="3337">
          <cell r="A3337" t="str">
            <v>298.3.peg.3954</v>
          </cell>
          <cell r="B3337" t="str">
            <v>Probable transmembrane protein</v>
          </cell>
        </row>
        <row r="3338">
          <cell r="A3338" t="str">
            <v>298.3.peg.3957</v>
          </cell>
          <cell r="B3338" t="str">
            <v>"""Proteinase inhibitor I11, ecotin precursor"""</v>
          </cell>
        </row>
        <row r="3339">
          <cell r="A3339" t="str">
            <v>298.3.peg.3958</v>
          </cell>
          <cell r="B3339" t="str">
            <v>3-isopropylmalate dehydratase large subunit</v>
          </cell>
        </row>
        <row r="3340">
          <cell r="A3340" t="str">
            <v>298.3.peg.3959</v>
          </cell>
          <cell r="B3340" t="str">
            <v>FIG00957534: hypothetical protein</v>
          </cell>
        </row>
        <row r="3341">
          <cell r="A3341" t="str">
            <v>298.3.peg.3960</v>
          </cell>
          <cell r="B3341" t="str">
            <v>LysR family transcriptional regulator PA2758</v>
          </cell>
        </row>
        <row r="3342">
          <cell r="A3342" t="str">
            <v>298.3.peg.3961</v>
          </cell>
          <cell r="B3342" t="str">
            <v>FIG00953126: hypothetical protein</v>
          </cell>
        </row>
        <row r="3343">
          <cell r="A3343" t="str">
            <v>298.3.peg.3962</v>
          </cell>
          <cell r="B3343" t="str">
            <v>"""Outer membrane porin, OprD family"""</v>
          </cell>
        </row>
        <row r="3344">
          <cell r="A3344" t="str">
            <v>298.3.peg.3963</v>
          </cell>
          <cell r="B3344" t="str">
            <v>FIG00961553: hypothetical protein</v>
          </cell>
        </row>
        <row r="3345">
          <cell r="A3345" t="str">
            <v>298.3.peg.3964</v>
          </cell>
          <cell r="B3345" t="str">
            <v>FIG00958903: hypothetical protein</v>
          </cell>
        </row>
        <row r="3346">
          <cell r="A3346" t="str">
            <v>298.3.peg.3965</v>
          </cell>
          <cell r="B3346" t="str">
            <v>FIG00956357: hypothetical protein</v>
          </cell>
        </row>
        <row r="3347">
          <cell r="A3347" t="str">
            <v>298.3.peg.3968</v>
          </cell>
          <cell r="B3347" t="str">
            <v>Probable signal peptide protein</v>
          </cell>
        </row>
        <row r="3348">
          <cell r="A3348" t="str">
            <v>298.3.peg.3969</v>
          </cell>
          <cell r="B3348" t="str">
            <v>"""Predicted dye-decolorizing peroxidase (DyP), YfeX-like subgroup"""</v>
          </cell>
        </row>
        <row r="3349">
          <cell r="A3349" t="str">
            <v>298.3.peg.3970</v>
          </cell>
          <cell r="B3349" t="str">
            <v>"""Transcriptional regulator, TetR family"""</v>
          </cell>
        </row>
        <row r="3350">
          <cell r="A3350" t="str">
            <v>298.3.peg.3971</v>
          </cell>
          <cell r="B3350" t="str">
            <v>Enoyl-CoA hydratase (EC 4.2.1.17)</v>
          </cell>
        </row>
        <row r="3351">
          <cell r="A3351" t="str">
            <v>298.3.peg.3972</v>
          </cell>
          <cell r="B3351" t="str">
            <v>FIG00958953: hypothetical protein</v>
          </cell>
        </row>
        <row r="3352">
          <cell r="A3352" t="str">
            <v>298.3.peg.3973</v>
          </cell>
          <cell r="B3352" t="str">
            <v>ADP-ribose pyrophosphatase</v>
          </cell>
        </row>
        <row r="3353">
          <cell r="A3353" t="str">
            <v>298.3.peg.3974</v>
          </cell>
          <cell r="B3353" t="str">
            <v>"""Uncharacterized isomerase yddE, PhzC-PhzF family"""</v>
          </cell>
        </row>
        <row r="3354">
          <cell r="A3354" t="str">
            <v>298.3.peg.3976</v>
          </cell>
          <cell r="B3354" t="str">
            <v>FIG00959438: hypothetical protein</v>
          </cell>
        </row>
        <row r="3355">
          <cell r="A3355" t="str">
            <v>298.3.peg.3977</v>
          </cell>
          <cell r="B3355" t="str">
            <v>FIG00953125: hypothetical protein</v>
          </cell>
        </row>
        <row r="3356">
          <cell r="A3356" t="str">
            <v>298.3.peg.3979</v>
          </cell>
          <cell r="B3356" t="str">
            <v>FIG00962058: hypothetical protein</v>
          </cell>
        </row>
        <row r="3357">
          <cell r="A3357" t="str">
            <v>298.3.peg.3980</v>
          </cell>
          <cell r="B3357" t="str">
            <v>FIG00962406: hypothetical protein</v>
          </cell>
        </row>
        <row r="3358">
          <cell r="A3358" t="str">
            <v>298.3.peg.3981</v>
          </cell>
          <cell r="B3358" t="str">
            <v>FIG00956078: hypothetical protein</v>
          </cell>
        </row>
        <row r="3359">
          <cell r="A3359" t="str">
            <v>298.3.peg.3982</v>
          </cell>
          <cell r="B3359" t="str">
            <v>Gamma-glutamyl-putrescine oxidase (EC1.4.3.-)</v>
          </cell>
        </row>
        <row r="3360">
          <cell r="A3360" t="str">
            <v>298.3.peg.3983</v>
          </cell>
          <cell r="B3360" t="str">
            <v>Putative transport</v>
          </cell>
        </row>
        <row r="3361">
          <cell r="A3361" t="str">
            <v>298.3.peg.3984</v>
          </cell>
          <cell r="B3361" t="str">
            <v>hypothetical protein</v>
          </cell>
        </row>
        <row r="3362">
          <cell r="A3362" t="str">
            <v>298.3.peg.3985</v>
          </cell>
          <cell r="B3362" t="str">
            <v>FIG00954377: hypothetical protein</v>
          </cell>
        </row>
        <row r="3363">
          <cell r="A3363" t="str">
            <v>298.3.peg.3986</v>
          </cell>
          <cell r="B3363" t="str">
            <v>FIG00954557: hypothetical protein</v>
          </cell>
        </row>
        <row r="3364">
          <cell r="A3364" t="str">
            <v>298.3.peg.3987</v>
          </cell>
          <cell r="B3364" t="str">
            <v>FIG00954348: hypothetical protein</v>
          </cell>
        </row>
        <row r="3365">
          <cell r="A3365" t="str">
            <v>298.3.peg.3988</v>
          </cell>
          <cell r="B3365" t="str">
            <v>FIG00953241: hypothetical protein</v>
          </cell>
        </row>
        <row r="3366">
          <cell r="A3366" t="str">
            <v>298.3.peg.1885</v>
          </cell>
          <cell r="B3366" t="str">
            <v>hypothetical protein</v>
          </cell>
        </row>
        <row r="3367">
          <cell r="A3367" t="str">
            <v>298.3.peg.1884</v>
          </cell>
          <cell r="B3367" t="str">
            <v>FIG00955515: hypothetical protein</v>
          </cell>
        </row>
        <row r="3368">
          <cell r="A3368" t="str">
            <v>298.3.peg.1883</v>
          </cell>
          <cell r="B3368" t="str">
            <v>FIG00965308: hypothetical protein</v>
          </cell>
        </row>
        <row r="3369">
          <cell r="A3369" t="str">
            <v>298.3.peg.1882</v>
          </cell>
          <cell r="B3369" t="str">
            <v>"""Transcriptional regulator, Cro/CI family"""</v>
          </cell>
        </row>
        <row r="3370">
          <cell r="A3370" t="str">
            <v>298.3.peg.1881</v>
          </cell>
          <cell r="B3370" t="str">
            <v>FOG: GAF domain</v>
          </cell>
        </row>
        <row r="3371">
          <cell r="A3371" t="str">
            <v>298.3.peg.1880</v>
          </cell>
          <cell r="B3371" t="str">
            <v>Glutamate carboxypeptidase (EC 3.4.17.11)</v>
          </cell>
        </row>
        <row r="3372">
          <cell r="A3372" t="str">
            <v>298.3.peg.1879</v>
          </cell>
          <cell r="B3372" t="str">
            <v>Methyl-accepting chemotaxis protein</v>
          </cell>
        </row>
        <row r="3373">
          <cell r="A3373" t="str">
            <v>298.3.peg.1878</v>
          </cell>
          <cell r="B3373" t="str">
            <v>putative membrane protein</v>
          </cell>
        </row>
        <row r="3374">
          <cell r="A3374" t="str">
            <v>298.3.peg.1877</v>
          </cell>
          <cell r="B3374" t="str">
            <v>FIG00954336: hypothetical protein</v>
          </cell>
        </row>
        <row r="3375">
          <cell r="A3375" t="str">
            <v>298.3.peg.1875</v>
          </cell>
          <cell r="B3375" t="str">
            <v>FIG00959508: hypothetical protein</v>
          </cell>
        </row>
        <row r="3376">
          <cell r="A3376" t="str">
            <v>298.3.peg.1874</v>
          </cell>
          <cell r="B3376" t="str">
            <v>FIG00958760: hypothetical protein</v>
          </cell>
        </row>
        <row r="3377">
          <cell r="A3377" t="str">
            <v>298.3.peg.1873</v>
          </cell>
          <cell r="B3377" t="str">
            <v>FIG00955667: hypothetical protein</v>
          </cell>
        </row>
        <row r="3378">
          <cell r="A3378" t="str">
            <v>xx</v>
          </cell>
          <cell r="B3378" t="str">
            <v>xx</v>
          </cell>
        </row>
        <row r="3379">
          <cell r="A3379" t="str">
            <v>298.3.peg.1870</v>
          </cell>
          <cell r="B3379" t="str">
            <v>tRNA dihydrouridine synthase A</v>
          </cell>
        </row>
        <row r="3380">
          <cell r="A3380" t="str">
            <v>298.3.peg.1869</v>
          </cell>
          <cell r="B3380" t="str">
            <v>Transaldolase (EC 2.2.1.2)</v>
          </cell>
        </row>
        <row r="3381">
          <cell r="A3381" t="str">
            <v>298.3.peg.1868</v>
          </cell>
          <cell r="B3381" t="str">
            <v>Serine-protein kinase RsbW (EC 2.7.11.1)</v>
          </cell>
        </row>
        <row r="3382">
          <cell r="A3382" t="str">
            <v>298.3.peg.1867</v>
          </cell>
          <cell r="B3382" t="str">
            <v>"""Serine phosphatase RsbU, regulator of sigma subunit"""</v>
          </cell>
        </row>
        <row r="3383">
          <cell r="A3383" t="str">
            <v>298.3.peg.1866</v>
          </cell>
          <cell r="B3383" t="str">
            <v>FIG00953170: hypothetical protein</v>
          </cell>
        </row>
        <row r="3384">
          <cell r="A3384" t="str">
            <v>298.3.peg.1865</v>
          </cell>
          <cell r="B3384" t="str">
            <v>VacJ-like lipoprotein precursor</v>
          </cell>
        </row>
        <row r="3385">
          <cell r="A3385" t="str">
            <v>298.3.peg.1864</v>
          </cell>
          <cell r="B3385" t="str">
            <v>"""1,4-dihydroxy-2-naphthoyl-CoA hydrolase (EC 3.1.2.28) in phylloquinone biosynthesis"""</v>
          </cell>
        </row>
        <row r="3386">
          <cell r="A3386" t="str">
            <v>298.3.peg.1863</v>
          </cell>
          <cell r="B3386" t="str">
            <v>2-aminoethylphosphonate uptake and metabolism regulator</v>
          </cell>
        </row>
        <row r="3387">
          <cell r="A3387" t="str">
            <v>298.3.peg.1862</v>
          </cell>
          <cell r="B3387" t="str">
            <v>Phosphonoacetaldehyde phosphonohydrolase-related protein</v>
          </cell>
        </row>
        <row r="3388">
          <cell r="A3388" t="str">
            <v>298.3.peg.1861</v>
          </cell>
          <cell r="B3388" t="str">
            <v>COG4341: Predicted HD phosphohydrolase</v>
          </cell>
        </row>
        <row r="3389">
          <cell r="A3389" t="str">
            <v>298.3.peg.1860</v>
          </cell>
          <cell r="B3389" t="str">
            <v>Chromosome segregation ATPases</v>
          </cell>
        </row>
        <row r="3390">
          <cell r="A3390" t="str">
            <v>298.3.peg.1859</v>
          </cell>
          <cell r="B3390" t="str">
            <v>NADPH dependent preQ0 reductase (EC 1.7.1.13)</v>
          </cell>
        </row>
        <row r="3391">
          <cell r="A3391" t="str">
            <v>298.3.peg.1858</v>
          </cell>
          <cell r="B3391" t="str">
            <v>Copper tolerance protein</v>
          </cell>
        </row>
        <row r="3392">
          <cell r="A3392" t="str">
            <v>298.3.peg.1857</v>
          </cell>
          <cell r="B3392" t="str">
            <v>FIG00955700: hypothetical protein</v>
          </cell>
        </row>
        <row r="3393">
          <cell r="A3393" t="str">
            <v>298.3.peg.1856</v>
          </cell>
          <cell r="B3393" t="str">
            <v>Copper-sensing two-component system response regulator CusR</v>
          </cell>
        </row>
        <row r="3394">
          <cell r="A3394" t="str">
            <v>298.3.peg.1855</v>
          </cell>
          <cell r="B3394" t="str">
            <v>Osmosensitive K+ channel histidine kinase KdpD (EC 2.7.3.-)</v>
          </cell>
        </row>
        <row r="3395">
          <cell r="A3395" t="str">
            <v>298.3.peg.1854</v>
          </cell>
          <cell r="B3395" t="str">
            <v>"""ABC-type multidrug transport system, permease component"""</v>
          </cell>
        </row>
        <row r="3396">
          <cell r="A3396" t="str">
            <v>298.3.peg.1853</v>
          </cell>
          <cell r="B3396" t="str">
            <v>"""ABC-type multidrug transport system, ATPase component"""</v>
          </cell>
        </row>
        <row r="3397">
          <cell r="A3397" t="str">
            <v>298.3.peg.1852</v>
          </cell>
          <cell r="B3397" t="str">
            <v>Uncharacterized glutathione S-transferase-like protein</v>
          </cell>
        </row>
        <row r="3398">
          <cell r="A3398" t="str">
            <v>298.3.peg.1851</v>
          </cell>
          <cell r="B3398" t="str">
            <v>"""Transglutaminase-like enzymes, putative cysteine proteases"""</v>
          </cell>
        </row>
        <row r="3399">
          <cell r="A3399" t="str">
            <v>298.3.peg.1850</v>
          </cell>
          <cell r="B3399" t="str">
            <v>Butyryl-CoA dehydrogenase (EC 1.3.99.2)</v>
          </cell>
        </row>
        <row r="3400">
          <cell r="A3400" t="str">
            <v>298.3.peg.1849</v>
          </cell>
          <cell r="B3400" t="str">
            <v>TPR repeat containing protein</v>
          </cell>
        </row>
        <row r="3401">
          <cell r="A3401" t="str">
            <v>298.3.peg.1848</v>
          </cell>
          <cell r="B3401" t="str">
            <v>FIG00956241: hypothetical protein</v>
          </cell>
        </row>
        <row r="3402">
          <cell r="A3402" t="str">
            <v>298.3.peg.1847</v>
          </cell>
          <cell r="B3402" t="str">
            <v>hypothetical protein</v>
          </cell>
        </row>
        <row r="3403">
          <cell r="A3403" t="str">
            <v>xx</v>
          </cell>
          <cell r="B3403" t="str">
            <v>xx</v>
          </cell>
        </row>
        <row r="3404">
          <cell r="A3404" t="str">
            <v>298.3.peg.1846</v>
          </cell>
          <cell r="B3404" t="str">
            <v>FIG00955247: hypothetical protein</v>
          </cell>
        </row>
        <row r="3405">
          <cell r="A3405" t="str">
            <v>298.3.peg.1845</v>
          </cell>
          <cell r="B3405" t="str">
            <v>Glutathione S-transferase family protein</v>
          </cell>
        </row>
        <row r="3406">
          <cell r="A3406" t="str">
            <v>298.3.peg.1844</v>
          </cell>
          <cell r="B3406" t="str">
            <v>"""Free methionine-(R)-sulfoxide reductase, contains GAF domain"""</v>
          </cell>
        </row>
        <row r="3407">
          <cell r="A3407" t="str">
            <v>298.3.peg.1843</v>
          </cell>
          <cell r="B3407" t="str">
            <v>putative ATP/GTP-binding protein</v>
          </cell>
        </row>
        <row r="3408">
          <cell r="A3408" t="str">
            <v>298.3.peg.1842</v>
          </cell>
          <cell r="B3408" t="str">
            <v>sensor histidine kinase/response regulator</v>
          </cell>
        </row>
        <row r="3409">
          <cell r="A3409" t="str">
            <v>298.3.peg.1841</v>
          </cell>
          <cell r="B3409" t="str">
            <v>Organic hydroperoxide resistance transcriptional regulator</v>
          </cell>
        </row>
        <row r="3410">
          <cell r="A3410" t="str">
            <v>298.3.peg.1840</v>
          </cell>
          <cell r="B3410" t="str">
            <v>Glutathione peroxidase family protein</v>
          </cell>
        </row>
        <row r="3411">
          <cell r="A3411" t="str">
            <v>298.3.peg.1839</v>
          </cell>
          <cell r="B3411" t="str">
            <v>Peptide methionine sulfoxide reductase MsrB (EC 1.8.4.12)</v>
          </cell>
        </row>
        <row r="3412">
          <cell r="A3412" t="str">
            <v>298.3.peg.1838</v>
          </cell>
          <cell r="B3412" t="str">
            <v>Alanine transaminase (EC 2.6.1.2) ## AlaA</v>
          </cell>
        </row>
        <row r="3413">
          <cell r="A3413" t="str">
            <v>298.3.peg.1837</v>
          </cell>
          <cell r="B3413" t="str">
            <v>FIG00957609: hypothetical protein</v>
          </cell>
        </row>
        <row r="3414">
          <cell r="A3414" t="str">
            <v>298.3.peg.1836</v>
          </cell>
          <cell r="B3414" t="str">
            <v>Probable protease htpX homolog (EC 3.4.24.-)</v>
          </cell>
        </row>
        <row r="3415">
          <cell r="A3415" t="str">
            <v>298.3.peg.1835</v>
          </cell>
          <cell r="B3415" t="str">
            <v>Predicted carboxypeptidase</v>
          </cell>
        </row>
        <row r="3416">
          <cell r="A3416" t="str">
            <v>298.3.peg.1834</v>
          </cell>
          <cell r="B3416" t="str">
            <v>Thiopurine S-methyltransferase (EC 2.1.1.67)</v>
          </cell>
        </row>
        <row r="3417">
          <cell r="A3417" t="str">
            <v>298.3.peg.1833</v>
          </cell>
          <cell r="B3417" t="str">
            <v>Universal stress protein UspA and related nucleotide-binding proteins</v>
          </cell>
        </row>
        <row r="3418">
          <cell r="A3418" t="str">
            <v>298.3.peg.1832</v>
          </cell>
          <cell r="B3418" t="str">
            <v>Transcriptional regulator</v>
          </cell>
        </row>
        <row r="3419">
          <cell r="A3419" t="str">
            <v>298.3.peg.1831</v>
          </cell>
          <cell r="B3419" t="str">
            <v>Inner membrane component of tripartite multidrug resistance system</v>
          </cell>
        </row>
        <row r="3420">
          <cell r="A3420" t="str">
            <v>298.3.peg.1830</v>
          </cell>
          <cell r="B3420" t="str">
            <v>Membrane fusion component of tripartite multidrug resistance system</v>
          </cell>
        </row>
        <row r="3421">
          <cell r="A3421" t="str">
            <v>298.3.peg.1829</v>
          </cell>
          <cell r="B3421" t="str">
            <v>Outer membrane component of tripartite multidrug resistance system</v>
          </cell>
        </row>
        <row r="3422">
          <cell r="A3422" t="str">
            <v>298.3.peg.1828</v>
          </cell>
          <cell r="B3422" t="str">
            <v>Transcriptional regulator</v>
          </cell>
        </row>
        <row r="3423">
          <cell r="A3423" t="str">
            <v>298.3.peg.1827</v>
          </cell>
          <cell r="B3423" t="str">
            <v>FIG074102: hypothetical protein</v>
          </cell>
        </row>
        <row r="3424">
          <cell r="A3424" t="str">
            <v>298.3.peg.1825</v>
          </cell>
          <cell r="B3424" t="str">
            <v>DEAD-box ATP-dependent RNA helicase CshA (EC 3.6.4.13)</v>
          </cell>
        </row>
        <row r="3425">
          <cell r="A3425" t="str">
            <v>298.3.peg.1823</v>
          </cell>
          <cell r="B3425" t="str">
            <v>Enoyl-CoA hydratase (EC 4.2.1.17)</v>
          </cell>
        </row>
        <row r="3426">
          <cell r="A3426" t="str">
            <v>298.3.peg.1822</v>
          </cell>
          <cell r="B3426" t="str">
            <v>Spermidine synthase (EC 2.5.1.16)</v>
          </cell>
        </row>
        <row r="3427">
          <cell r="A3427" t="str">
            <v>298.3.peg.1820</v>
          </cell>
          <cell r="B3427" t="str">
            <v>2-keto-3-deoxy-D-arabino-heptulosonate-7-phosphate synthase II (EC 2.5.1.54)</v>
          </cell>
        </row>
        <row r="3428">
          <cell r="A3428" t="str">
            <v>298.3.peg.1819</v>
          </cell>
          <cell r="B3428" t="str">
            <v>FIG074102: hypothetical protein</v>
          </cell>
        </row>
        <row r="3429">
          <cell r="A3429" t="str">
            <v>298.3.peg.1818</v>
          </cell>
          <cell r="B3429" t="str">
            <v>FIG00953957: hypothetical protein</v>
          </cell>
        </row>
        <row r="3430">
          <cell r="A3430" t="str">
            <v>298.3.peg.1817</v>
          </cell>
          <cell r="B3430" t="str">
            <v>"""Transcriptional regulator, LysR family"""</v>
          </cell>
        </row>
        <row r="3431">
          <cell r="A3431" t="str">
            <v>298.3.peg.1816</v>
          </cell>
          <cell r="B3431" t="str">
            <v>putative membrane protein</v>
          </cell>
        </row>
        <row r="3432">
          <cell r="A3432" t="str">
            <v>298.3.peg.1815</v>
          </cell>
          <cell r="B3432" t="str">
            <v>"""Transcriptional regulator, LysR family"""</v>
          </cell>
        </row>
        <row r="3433">
          <cell r="A3433" t="str">
            <v>298.3.peg.1814</v>
          </cell>
          <cell r="B3433" t="str">
            <v>Organic hydroperoxide resistance transcriptional regulator</v>
          </cell>
        </row>
        <row r="3434">
          <cell r="A3434" t="str">
            <v>298.3.peg.1813</v>
          </cell>
          <cell r="B3434" t="str">
            <v>Organic hydroperoxide resistance protein</v>
          </cell>
        </row>
        <row r="3435">
          <cell r="A3435" t="str">
            <v>298.3.peg.1812</v>
          </cell>
          <cell r="B3435" t="str">
            <v>Translation elongation factor P</v>
          </cell>
        </row>
        <row r="3436">
          <cell r="A3436" t="str">
            <v>298.3.peg.1811</v>
          </cell>
          <cell r="B3436" t="str">
            <v>FIG00956413: hypothetical protein</v>
          </cell>
        </row>
        <row r="3437">
          <cell r="A3437" t="str">
            <v>298.3.peg.1810</v>
          </cell>
          <cell r="B3437" t="str">
            <v>Major outer membrane lipoprotein I</v>
          </cell>
        </row>
        <row r="3438">
          <cell r="A3438" t="str">
            <v>298.3.peg.1809</v>
          </cell>
          <cell r="B3438" t="str">
            <v>ErfK/YbiS/YcfS/YnhG family protein</v>
          </cell>
        </row>
        <row r="3439">
          <cell r="A3439" t="str">
            <v>298.3.peg.1808</v>
          </cell>
          <cell r="B3439" t="str">
            <v>FIG00953861: hypothetical protein</v>
          </cell>
        </row>
        <row r="3440">
          <cell r="A3440" t="str">
            <v>298.3.peg.1807</v>
          </cell>
          <cell r="B3440" t="str">
            <v>Arylesterase precursor (EC 3.1.1.2)</v>
          </cell>
        </row>
        <row r="3441">
          <cell r="A3441" t="str">
            <v>298.3.peg.1806</v>
          </cell>
          <cell r="B3441" t="str">
            <v>ABC transporter ATP-binding protein YvcR</v>
          </cell>
        </row>
        <row r="3442">
          <cell r="A3442" t="str">
            <v>298.3.peg.1805</v>
          </cell>
          <cell r="B3442" t="str">
            <v>FIG00809136: hypothetical protein</v>
          </cell>
        </row>
        <row r="3443">
          <cell r="A3443" t="str">
            <v>298.3.peg.1804</v>
          </cell>
          <cell r="B3443" t="str">
            <v>Transcription elongation factor GreB</v>
          </cell>
        </row>
        <row r="3444">
          <cell r="A3444" t="str">
            <v>298.3.peg.1803</v>
          </cell>
          <cell r="B3444" t="str">
            <v>FIG00957636: hypothetical protein</v>
          </cell>
        </row>
        <row r="3445">
          <cell r="A3445" t="str">
            <v>298.3.peg.1802</v>
          </cell>
          <cell r="B3445" t="str">
            <v>2'-5' RNA ligase</v>
          </cell>
        </row>
        <row r="3446">
          <cell r="A3446" t="str">
            <v>298.3.peg.1801</v>
          </cell>
          <cell r="B3446" t="str">
            <v>Lipase precursor (EC 3.1.1.3)</v>
          </cell>
        </row>
        <row r="3447">
          <cell r="A3447" t="str">
            <v>298.3.peg.1800</v>
          </cell>
          <cell r="B3447" t="str">
            <v>"""Lipase activator protein, Lipase-specific foldase"""</v>
          </cell>
        </row>
        <row r="3448">
          <cell r="A3448" t="str">
            <v>298.3.peg.1799</v>
          </cell>
          <cell r="B3448" t="str">
            <v>"""Membrane protein, distant similarity to thiosulphate:quinone oxidoreductase DoxD"""</v>
          </cell>
        </row>
        <row r="3449">
          <cell r="A3449" t="str">
            <v>298.3.peg.1798</v>
          </cell>
          <cell r="B3449" t="str">
            <v>"""Transglycosylase, Slt family"""</v>
          </cell>
        </row>
        <row r="3450">
          <cell r="A3450" t="str">
            <v>298.3.peg.1796</v>
          </cell>
          <cell r="B3450" t="str">
            <v>Deoxyribonuclease TatD</v>
          </cell>
        </row>
        <row r="3451">
          <cell r="A3451" t="str">
            <v>298.3.peg.1795</v>
          </cell>
          <cell r="B3451" t="str">
            <v>Methyl-accepting chemotaxis protein</v>
          </cell>
        </row>
        <row r="3452">
          <cell r="A3452" t="str">
            <v>298.3.peg.1794</v>
          </cell>
          <cell r="B3452" t="str">
            <v>"""Phage terminase, small subunit"""</v>
          </cell>
        </row>
        <row r="3453">
          <cell r="A3453" t="str">
            <v>298.3.peg.1793</v>
          </cell>
          <cell r="B3453" t="str">
            <v>FIG00956437: hypothetical protein</v>
          </cell>
        </row>
        <row r="3454">
          <cell r="A3454" t="str">
            <v>298.3.peg.1792</v>
          </cell>
          <cell r="B3454" t="str">
            <v>hypothetical protein</v>
          </cell>
        </row>
        <row r="3455">
          <cell r="A3455" t="str">
            <v>298.3.peg.1791</v>
          </cell>
          <cell r="B3455" t="str">
            <v>TesB-like acyl-CoA thioesterase 1</v>
          </cell>
        </row>
        <row r="3456">
          <cell r="A3456" t="str">
            <v>298.3.peg.1790</v>
          </cell>
          <cell r="B3456" t="str">
            <v>FIG00956090: hypothetical protein</v>
          </cell>
        </row>
        <row r="3457">
          <cell r="A3457" t="str">
            <v>298.3.peg.1789</v>
          </cell>
          <cell r="B3457" t="str">
            <v>"""FIG001454: Transglutaminase-like enzymes, putative cysteine proteases"""</v>
          </cell>
        </row>
        <row r="3458">
          <cell r="A3458" t="str">
            <v>298.3.peg.1788</v>
          </cell>
          <cell r="B3458" t="str">
            <v>FIG002343: hypothetical protein</v>
          </cell>
        </row>
        <row r="3459">
          <cell r="A3459" t="str">
            <v>298.3.peg.1787</v>
          </cell>
          <cell r="B3459" t="str">
            <v>FIG022979: MoxR-like ATPases</v>
          </cell>
        </row>
        <row r="3460">
          <cell r="A3460" t="str">
            <v>298.3.peg.1786</v>
          </cell>
          <cell r="B3460" t="str">
            <v>Orotidine 5'-phosphate decarboxylase (EC 4.1.1.23)</v>
          </cell>
        </row>
        <row r="3461">
          <cell r="A3461" t="str">
            <v>298.3.peg.1785</v>
          </cell>
          <cell r="B3461" t="str">
            <v>LysR family transcriptional regulator PA2877</v>
          </cell>
        </row>
        <row r="3462">
          <cell r="A3462" t="str">
            <v>298.3.peg.1784</v>
          </cell>
          <cell r="B3462" t="str">
            <v>FIG00954581: hypothetical protein</v>
          </cell>
        </row>
        <row r="3463">
          <cell r="A3463" t="str">
            <v>298.3.peg.1783</v>
          </cell>
          <cell r="B3463" t="str">
            <v>LysR-family transcriptional regulator STM3020</v>
          </cell>
        </row>
        <row r="3464">
          <cell r="A3464" t="str">
            <v>298.3.peg.1782</v>
          </cell>
          <cell r="B3464" t="str">
            <v>FIG00955281: hypothetical protein</v>
          </cell>
        </row>
        <row r="3465">
          <cell r="A3465" t="str">
            <v>298.3.peg.1781</v>
          </cell>
          <cell r="B3465" t="str">
            <v>Probable two-component response regulator</v>
          </cell>
        </row>
        <row r="3466">
          <cell r="A3466" t="str">
            <v>298.3.peg.1780</v>
          </cell>
          <cell r="B3466" t="str">
            <v>Signal transduction histidine kinase</v>
          </cell>
        </row>
        <row r="3467">
          <cell r="A3467" t="str">
            <v>298.3.peg.1779</v>
          </cell>
          <cell r="B3467" t="str">
            <v>FIG00953827: hypothetical protein</v>
          </cell>
        </row>
        <row r="3468">
          <cell r="A3468" t="str">
            <v>298.3.peg.1778</v>
          </cell>
          <cell r="B3468" t="str">
            <v>CAAX amino terminal protease family protein</v>
          </cell>
        </row>
        <row r="3469">
          <cell r="A3469" t="str">
            <v>298.3.peg.1777</v>
          </cell>
          <cell r="B3469" t="str">
            <v>"""Acyclic terpenes utilization regulator AtuR, TetR family"""</v>
          </cell>
        </row>
        <row r="3470">
          <cell r="A3470" t="str">
            <v>298.3.peg.1776</v>
          </cell>
          <cell r="B3470" t="str">
            <v>3-hydroxy-3isohexenylglutaryl-CoA:acetate lyase</v>
          </cell>
        </row>
        <row r="3471">
          <cell r="A3471" t="str">
            <v>298.3.peg.1775</v>
          </cell>
          <cell r="B3471" t="str">
            <v>Citronellol and citronellal dehydrogenase</v>
          </cell>
        </row>
        <row r="3472">
          <cell r="A3472" t="str">
            <v>298.3.peg.1774</v>
          </cell>
          <cell r="B3472" t="str">
            <v>Geranyl-CoA carboxylase carboxyl transferase subunit</v>
          </cell>
        </row>
        <row r="3473">
          <cell r="A3473" t="str">
            <v>298.3.peg.1773</v>
          </cell>
          <cell r="B3473" t="str">
            <v>Citronellyl-CoA dehydrogenase</v>
          </cell>
        </row>
        <row r="3474">
          <cell r="A3474" t="str">
            <v>298.3.peg.1772</v>
          </cell>
          <cell r="B3474" t="str">
            <v>Isohexenylglutaconyl-CoA hydratase</v>
          </cell>
        </row>
        <row r="3475">
          <cell r="A3475" t="str">
            <v>298.3.peg.1771</v>
          </cell>
          <cell r="B3475" t="str">
            <v>Methylcrotonyl-CoA carboxylase biotin-containing subunit (EC 6.4.1.4)</v>
          </cell>
        </row>
        <row r="3476">
          <cell r="A3476" t="str">
            <v>298.3.peg.1770</v>
          </cell>
          <cell r="B3476" t="str">
            <v>Probable short-chain dehydrogenase</v>
          </cell>
        </row>
        <row r="3477">
          <cell r="A3477" t="str">
            <v>298.3.peg.1769</v>
          </cell>
          <cell r="B3477" t="str">
            <v>Acetoacetyl-CoA synthetase (EC 6.2.1.16) / Long-chain-fatty-acid--CoA ligase (EC 6.2.1.3)</v>
          </cell>
        </row>
        <row r="3478">
          <cell r="A3478" t="str">
            <v>298.3.peg.1768</v>
          </cell>
          <cell r="B3478" t="str">
            <v>Translation initiation factor 2 (IF-2; GTPase)</v>
          </cell>
        </row>
        <row r="3479">
          <cell r="A3479" t="str">
            <v>298.3.peg.1767</v>
          </cell>
          <cell r="B3479" t="str">
            <v>FIG00956931: hypothetical protein</v>
          </cell>
        </row>
        <row r="3480">
          <cell r="A3480" t="str">
            <v>298.3.peg.5817</v>
          </cell>
          <cell r="B3480" t="str">
            <v>"""DNA-directed RNA polymerase specialized sigma subunit, sigma24-like"""</v>
          </cell>
        </row>
        <row r="3481">
          <cell r="A3481" t="str">
            <v>298.3.peg.5816</v>
          </cell>
          <cell r="B3481" t="str">
            <v>"""Transcriptional regulator, GntR family domain / Aspartate aminotransferase (EC 2.6.1.1)"""</v>
          </cell>
        </row>
        <row r="3482">
          <cell r="A3482" t="str">
            <v>298.3.peg.5815</v>
          </cell>
          <cell r="B3482" t="str">
            <v>FIG00955584: hypothetical protein</v>
          </cell>
        </row>
        <row r="3483">
          <cell r="A3483" t="str">
            <v>298.3.peg.5814</v>
          </cell>
          <cell r="B3483" t="str">
            <v>Capsular synthesis regulator component B</v>
          </cell>
        </row>
        <row r="3484">
          <cell r="A3484" t="str">
            <v>298.3.peg.5813</v>
          </cell>
          <cell r="B3484" t="str">
            <v>OmpA family protein</v>
          </cell>
        </row>
        <row r="3485">
          <cell r="A3485" t="str">
            <v>298.3.peg.5812</v>
          </cell>
          <cell r="B3485" t="str">
            <v>FIG00953405: hypothetical protein</v>
          </cell>
        </row>
        <row r="3486">
          <cell r="A3486" t="str">
            <v>298.3.peg.5811</v>
          </cell>
          <cell r="B3486" t="str">
            <v>FIG00964223: hypothetical protein</v>
          </cell>
        </row>
        <row r="3487">
          <cell r="A3487" t="str">
            <v>298.3.peg.5810</v>
          </cell>
          <cell r="B3487" t="str">
            <v>Cobalamin biosynthesis protein CbiG / Cobalt-precorrin-3b C17-methyltransferase</v>
          </cell>
        </row>
        <row r="3488">
          <cell r="A3488" t="str">
            <v>298.3.peg.5968</v>
          </cell>
          <cell r="B3488" t="str">
            <v>Cobalt-precorrin-2 C20-methyltransferase (EC 2.1.1.130)</v>
          </cell>
        </row>
        <row r="3489">
          <cell r="A3489" t="str">
            <v>298.3.peg.5967</v>
          </cell>
          <cell r="B3489" t="str">
            <v>Cobalt-precorrin-8x methylmutase (EC 5.4.1.2)</v>
          </cell>
        </row>
        <row r="3490">
          <cell r="A3490" t="str">
            <v>298.3.peg.5917</v>
          </cell>
          <cell r="B3490" t="str">
            <v>Cobalamin biosynthesis protein CobG</v>
          </cell>
        </row>
        <row r="3491">
          <cell r="A3491" t="str">
            <v>298.3.peg.5916</v>
          </cell>
          <cell r="B3491" t="str">
            <v>Cobalt-precorrin-6y C5-methyltransferase (EC 2.1.1.-) / Cobalt-precorrin-6y C15-methyltransferase [decarboxylating] (EC 2.1.1.-)</v>
          </cell>
        </row>
        <row r="3492">
          <cell r="A3492" t="str">
            <v>298.3.peg.5915</v>
          </cell>
          <cell r="B3492" t="str">
            <v>"""Cobalt-precorrin-6 synthase, anaerobic"""</v>
          </cell>
        </row>
        <row r="3493">
          <cell r="A3493" t="str">
            <v>298.3.peg.785</v>
          </cell>
          <cell r="B3493" t="str">
            <v>Cobalt-precorrin-6x reductase (EC 1.3.1.54)</v>
          </cell>
        </row>
        <row r="3494">
          <cell r="A3494" t="str">
            <v>298.3.peg.786</v>
          </cell>
          <cell r="B3494" t="str">
            <v>Integral membrane protein</v>
          </cell>
        </row>
        <row r="3495">
          <cell r="A3495" t="str">
            <v>298.3.peg.787</v>
          </cell>
          <cell r="B3495" t="str">
            <v>Outer membrane (iron.B12.siderophore.hemin) receptor</v>
          </cell>
        </row>
        <row r="3496">
          <cell r="A3496" t="str">
            <v>298.3.peg.788</v>
          </cell>
          <cell r="B3496" t="str">
            <v>"""ABC transporter (iron.B12.siderophore.hemin) , ATP-binding component"""</v>
          </cell>
        </row>
        <row r="3497">
          <cell r="A3497" t="str">
            <v>298.3.peg.789</v>
          </cell>
          <cell r="B3497" t="str">
            <v>"""ABC transporter (iron.B12.siderophore.hemin) , periplasmic substrate-binding component"""</v>
          </cell>
        </row>
        <row r="3498">
          <cell r="A3498" t="str">
            <v>298.3.peg.790</v>
          </cell>
          <cell r="B3498" t="str">
            <v>"""ABC transporter (iron.B12.siderophore.hemin) , permease component"""</v>
          </cell>
        </row>
        <row r="3499">
          <cell r="A3499" t="str">
            <v>298.3.peg.791</v>
          </cell>
          <cell r="B3499" t="str">
            <v>"""SoxH protein, homolog"""</v>
          </cell>
        </row>
        <row r="3500">
          <cell r="A3500" t="str">
            <v>298.3.peg.792</v>
          </cell>
          <cell r="B3500" t="str">
            <v>"""Transporter, LysE family"""</v>
          </cell>
        </row>
        <row r="3501">
          <cell r="A3501" t="str">
            <v>298.3.peg.793</v>
          </cell>
          <cell r="B3501" t="str">
            <v>"""Transcriptional regulator, AraC family"""</v>
          </cell>
        </row>
        <row r="3502">
          <cell r="A3502" t="str">
            <v>298.3.peg.794</v>
          </cell>
          <cell r="B3502" t="str">
            <v>Short-chain dehydrogenase/reductase SDR</v>
          </cell>
        </row>
        <row r="3503">
          <cell r="A3503" t="str">
            <v>298.3.peg.795</v>
          </cell>
          <cell r="B3503" t="str">
            <v>FIG00956652: hypothetical protein</v>
          </cell>
        </row>
        <row r="3504">
          <cell r="A3504" t="str">
            <v>298.3.peg.796</v>
          </cell>
          <cell r="B3504" t="str">
            <v>Methyl-accepting chemotaxis protein</v>
          </cell>
        </row>
        <row r="3505">
          <cell r="A3505" t="str">
            <v>298.3.peg.797</v>
          </cell>
          <cell r="B3505" t="str">
            <v>LysR-family transcriptional regulator</v>
          </cell>
        </row>
        <row r="3506">
          <cell r="A3506" t="str">
            <v>298.3.peg.798</v>
          </cell>
          <cell r="B3506" t="str">
            <v>"""Catalyzes the cleavage of p-aminobenzoyl-glutamate to p-aminobenzoate and glutamate, subunit A"""</v>
          </cell>
        </row>
        <row r="3507">
          <cell r="A3507" t="str">
            <v>298.3.peg.799</v>
          </cell>
          <cell r="B3507" t="str">
            <v>"""Histidine ABC transporter, histidine-binding periplasmic protein precursor HisJ (TC 3.A.1.3.1)"""</v>
          </cell>
        </row>
        <row r="3508">
          <cell r="A3508" t="str">
            <v>298.3.peg.800</v>
          </cell>
          <cell r="B3508" t="str">
            <v>"""Histidine ABC transporter, permease protein HisQ (TC 3.A.1.3.1)"""</v>
          </cell>
        </row>
        <row r="3509">
          <cell r="A3509" t="str">
            <v>298.3.peg.801</v>
          </cell>
          <cell r="B3509" t="str">
            <v>"""Histidine ABC transporter, permease protein HisM (TC 3.A.1.3.1)"""</v>
          </cell>
        </row>
        <row r="3510">
          <cell r="A3510" t="str">
            <v>298.3.peg.802</v>
          </cell>
          <cell r="B3510" t="str">
            <v>"""Histidine ABC transporter, ATP-binding protein HisP (TC 3.A.1.3.1)"""</v>
          </cell>
        </row>
        <row r="3511">
          <cell r="A3511" t="str">
            <v>298.3.peg.804</v>
          </cell>
          <cell r="B3511" t="str">
            <v>FIG00953512: hypothetical protein</v>
          </cell>
        </row>
        <row r="3512">
          <cell r="A3512" t="str">
            <v>298.3.peg.805</v>
          </cell>
          <cell r="B3512" t="str">
            <v>FIG00960817: hypothetical protein</v>
          </cell>
        </row>
        <row r="3513">
          <cell r="A3513" t="str">
            <v>298.3.peg.806</v>
          </cell>
          <cell r="B3513" t="str">
            <v>Threonine efflux protein</v>
          </cell>
        </row>
        <row r="3514">
          <cell r="A3514" t="str">
            <v>298.3.peg.807</v>
          </cell>
          <cell r="B3514" t="str">
            <v>"""transcriptional regulator, MerR family"""</v>
          </cell>
        </row>
        <row r="3515">
          <cell r="A3515" t="str">
            <v>298.3.peg.808</v>
          </cell>
          <cell r="B3515" t="str">
            <v>"""Transcriptional repressor CifR, TetR family"""</v>
          </cell>
        </row>
        <row r="3516">
          <cell r="A3516" t="str">
            <v>298.3.peg.809</v>
          </cell>
          <cell r="B3516" t="str">
            <v>"""NADH:flavin oxidoreductases, Old Yellow Enzyme family"""</v>
          </cell>
        </row>
        <row r="3517">
          <cell r="A3517" t="str">
            <v>298.3.peg.810</v>
          </cell>
          <cell r="B3517" t="str">
            <v>putative sugar efflux transpoter</v>
          </cell>
        </row>
        <row r="3518">
          <cell r="A3518" t="str">
            <v>298.3.peg.811</v>
          </cell>
          <cell r="B3518" t="str">
            <v>Epoxide hydrolase Cif</v>
          </cell>
        </row>
        <row r="3519">
          <cell r="A3519" t="str">
            <v>298.3.peg.812</v>
          </cell>
          <cell r="B3519" t="str">
            <v>hypothetical protein</v>
          </cell>
        </row>
        <row r="3520">
          <cell r="A3520" t="str">
            <v>298.3.peg.813</v>
          </cell>
          <cell r="B3520" t="str">
            <v>Cytochrome B561</v>
          </cell>
        </row>
        <row r="3521">
          <cell r="A3521" t="str">
            <v>298.3.peg.814</v>
          </cell>
          <cell r="B3521" t="str">
            <v>FIG00956194: hypothetical protein</v>
          </cell>
        </row>
        <row r="3522">
          <cell r="A3522" t="str">
            <v>298.3.peg.815</v>
          </cell>
          <cell r="B3522" t="str">
            <v>Xanthine permease</v>
          </cell>
        </row>
        <row r="3523">
          <cell r="A3523" t="str">
            <v>298.3.peg.817</v>
          </cell>
          <cell r="B3523" t="str">
            <v>"""Aminopeptidase Y (Arg, Lys, Leu preference) (EC 3.4.11.15)"""</v>
          </cell>
        </row>
        <row r="3524">
          <cell r="A3524" t="str">
            <v>298.3.peg.818</v>
          </cell>
          <cell r="B3524" t="str">
            <v>3-ketoacyl-CoA thiolase (EC 2.3.1.16) @ Acetyl-CoA acetyltransferase (EC 2.3.1.9)</v>
          </cell>
        </row>
        <row r="3525">
          <cell r="A3525" t="str">
            <v>298.3.peg.819</v>
          </cell>
          <cell r="B3525" t="str">
            <v>ChlD component of cobalt chelatase involved in B12 biosynthesis</v>
          </cell>
        </row>
        <row r="3526">
          <cell r="A3526" t="str">
            <v>298.3.peg.820</v>
          </cell>
          <cell r="B3526" t="str">
            <v>ChlI component of cobalt chelatase involved in B12 biosynthesis</v>
          </cell>
        </row>
        <row r="3527">
          <cell r="A3527" t="str">
            <v>298.3.peg.822</v>
          </cell>
          <cell r="B3527" t="str">
            <v>2-keto-3-deoxy-D-arabino-heptulosonate-7-phosphate synthase I alpha (EC 2.5.1.54)</v>
          </cell>
        </row>
        <row r="3528">
          <cell r="A3528" t="str">
            <v>298.3.peg.823</v>
          </cell>
          <cell r="B3528" t="str">
            <v>CobN component of cobalt chelatase involved in B12 biosynthesis</v>
          </cell>
        </row>
        <row r="3529">
          <cell r="A3529" t="str">
            <v>298.3.peg.824</v>
          </cell>
          <cell r="B3529" t="str">
            <v>CobW GTPase involved in cobalt insertion for B12 biosynthesis</v>
          </cell>
        </row>
        <row r="3530">
          <cell r="A3530" t="str">
            <v>298.3.peg.827</v>
          </cell>
          <cell r="B3530" t="str">
            <v>Predicted cobalt transporter CbtA</v>
          </cell>
        </row>
        <row r="3531">
          <cell r="A3531" t="str">
            <v>298.3.peg.826</v>
          </cell>
          <cell r="B3531" t="str">
            <v>FIG00955561: hypothetical protein</v>
          </cell>
        </row>
        <row r="3532">
          <cell r="A3532" t="str">
            <v>298.3.peg.828</v>
          </cell>
          <cell r="B3532" t="str">
            <v>Cobalt-precorrin-3b C17-methyltransferase</v>
          </cell>
        </row>
        <row r="3533">
          <cell r="A3533" t="str">
            <v>298.3.peg.829</v>
          </cell>
          <cell r="B3533" t="str">
            <v>Cobalt-precorrin-4 C11-methyltransferase (EC 2.1.1.133)</v>
          </cell>
        </row>
        <row r="3534">
          <cell r="A3534" t="str">
            <v>298.3.peg.830</v>
          </cell>
          <cell r="B3534" t="str">
            <v>Alpha/beta hydrolase fold (EC 3.8.1.5)</v>
          </cell>
        </row>
        <row r="3535">
          <cell r="A3535" t="str">
            <v>298.3.peg.831</v>
          </cell>
          <cell r="B3535" t="str">
            <v>Short-chain alcohol dehydrogenase family</v>
          </cell>
        </row>
        <row r="3536">
          <cell r="A3536" t="str">
            <v>298.3.peg.832</v>
          </cell>
          <cell r="B3536" t="str">
            <v>"""Electron transfer flavoprotein, alpha subunit"""</v>
          </cell>
        </row>
        <row r="3537">
          <cell r="A3537" t="str">
            <v>298.3.peg.833</v>
          </cell>
          <cell r="B3537" t="str">
            <v>"""Electron transfer flavoprotein, beta subunit"""</v>
          </cell>
        </row>
        <row r="3538">
          <cell r="A3538" t="str">
            <v>298.3.peg.834</v>
          </cell>
          <cell r="B3538" t="str">
            <v>Electron transfer flavoprotein-ubiquinone oxidoreductase (EC 1.5.5.1)</v>
          </cell>
        </row>
        <row r="3539">
          <cell r="A3539" t="str">
            <v>298.3.peg.835</v>
          </cell>
          <cell r="B3539" t="str">
            <v>FIG003620: Proteophosphoglycan precursor (Fragment)</v>
          </cell>
        </row>
        <row r="3540">
          <cell r="A3540" t="str">
            <v>298.3.peg.836</v>
          </cell>
          <cell r="B3540" t="str">
            <v>"""lipoprotein, putative"""</v>
          </cell>
        </row>
        <row r="3541">
          <cell r="A3541" t="str">
            <v>298.3.peg.837</v>
          </cell>
          <cell r="B3541" t="str">
            <v>Fe-S oxidoreductase</v>
          </cell>
        </row>
        <row r="3542">
          <cell r="A3542" t="str">
            <v>298.3.peg.838</v>
          </cell>
          <cell r="B3542" t="str">
            <v>"""Transcriptional regulator, TetR family"""</v>
          </cell>
        </row>
        <row r="3543">
          <cell r="A3543" t="str">
            <v>298.3.peg.839</v>
          </cell>
          <cell r="B3543" t="str">
            <v>Cysteine desulfurase (EC 2.8.1.7)</v>
          </cell>
        </row>
        <row r="3544">
          <cell r="A3544" t="str">
            <v>298.3.peg.840</v>
          </cell>
          <cell r="B3544" t="str">
            <v>Putative deoxyribonuclease YcfH</v>
          </cell>
        </row>
        <row r="3545">
          <cell r="A3545" t="str">
            <v>298.3.peg.841</v>
          </cell>
          <cell r="B3545" t="str">
            <v>Type IV pilus biogenesis protein PilZ</v>
          </cell>
        </row>
        <row r="3546">
          <cell r="A3546" t="str">
            <v>298.3.peg.842</v>
          </cell>
          <cell r="B3546" t="str">
            <v>DNA polymerase III delta prime subunit (EC 2.7.7.7)</v>
          </cell>
        </row>
        <row r="3547">
          <cell r="A3547" t="str">
            <v>298.3.peg.843</v>
          </cell>
          <cell r="B3547" t="str">
            <v>Thymidylate kinase (EC 2.7.4.9)</v>
          </cell>
        </row>
        <row r="3548">
          <cell r="A3548" t="str">
            <v>298.3.peg.844</v>
          </cell>
          <cell r="B3548" t="str">
            <v>FIG004453: protein YceG like</v>
          </cell>
        </row>
        <row r="3549">
          <cell r="A3549" t="str">
            <v>298.3.peg.845</v>
          </cell>
          <cell r="B3549" t="str">
            <v>Aminodeoxychorismate lyase (EC 4.1.3.38)</v>
          </cell>
        </row>
        <row r="3550">
          <cell r="A3550" t="str">
            <v>298.3.peg.846</v>
          </cell>
          <cell r="B3550" t="str">
            <v>"""3-oxoacyl-[acyl-carrier-protein] synthase, KASII (EC 2.3.1.179)"""</v>
          </cell>
        </row>
        <row r="3551">
          <cell r="A3551" t="str">
            <v>298.3.peg.847</v>
          </cell>
          <cell r="B3551" t="str">
            <v>FIG00959374: hypothetical protein</v>
          </cell>
        </row>
        <row r="3552">
          <cell r="A3552" t="str">
            <v>298.3.peg.848</v>
          </cell>
          <cell r="B3552" t="str">
            <v>Acyl carrier protein</v>
          </cell>
        </row>
        <row r="3553">
          <cell r="A3553" t="str">
            <v>298.3.peg.849</v>
          </cell>
          <cell r="B3553" t="str">
            <v>3-oxoacyl-[acyl-carrier protein] reductase (EC 1.1.1.100)</v>
          </cell>
        </row>
        <row r="3554">
          <cell r="A3554" t="str">
            <v>298.3.peg.850</v>
          </cell>
          <cell r="B3554" t="str">
            <v>Malonyl CoA-acyl carrier protein transacylase (EC 2.3.1.39)</v>
          </cell>
        </row>
        <row r="3555">
          <cell r="A3555" t="str">
            <v>298.3.peg.851</v>
          </cell>
          <cell r="B3555" t="str">
            <v>Phosphate:acyl-ACP acyltransferase PlsX</v>
          </cell>
        </row>
        <row r="3556">
          <cell r="A3556" t="str">
            <v>298.3.peg.852</v>
          </cell>
          <cell r="B3556" t="str">
            <v>LSU ribosomal protein L32p</v>
          </cell>
        </row>
        <row r="3557">
          <cell r="A3557" t="str">
            <v>298.3.peg.853</v>
          </cell>
          <cell r="B3557" t="str">
            <v>"""COG1399 protein, clustered with ribosomal protein L32p"""</v>
          </cell>
        </row>
        <row r="3558">
          <cell r="A3558" t="str">
            <v>298.3.peg.854</v>
          </cell>
          <cell r="B3558" t="str">
            <v>FIG146278: Maf/YceF/YhdE family protein</v>
          </cell>
        </row>
        <row r="3559">
          <cell r="A3559" t="str">
            <v>298.3.peg.855</v>
          </cell>
          <cell r="B3559" t="str">
            <v>Periplasmic serine proteases (ClpP class)</v>
          </cell>
        </row>
        <row r="3560">
          <cell r="A3560" t="str">
            <v>298.3.peg.856</v>
          </cell>
          <cell r="B3560" t="str">
            <v>"""Similar to phosphoglycolate phosphatase, clustered with ribosomal large subunit pseudouridine synthase C"""</v>
          </cell>
        </row>
        <row r="3561">
          <cell r="A3561" t="str">
            <v>298.3.peg.857</v>
          </cell>
          <cell r="B3561" t="str">
            <v>Ribosomal large subunit pseudouridine synthase C (EC 4.2.1.70)</v>
          </cell>
        </row>
        <row r="3562">
          <cell r="A3562" t="str">
            <v>298.3.peg.859</v>
          </cell>
          <cell r="B3562" t="str">
            <v>Ribonuclease E (EC 3.1.26.12)</v>
          </cell>
        </row>
        <row r="3563">
          <cell r="A3563" t="str">
            <v>298.3.peg.860</v>
          </cell>
          <cell r="B3563" t="str">
            <v>UDP-N-acetylenolpyruvoylglucosamine reductase (EC 1.1.1.158)</v>
          </cell>
        </row>
        <row r="3564">
          <cell r="A3564" t="str">
            <v>298.3.peg.861</v>
          </cell>
          <cell r="B3564" t="str">
            <v>Low molecular weight protein tyrosine phosphatase (EC 3.1.3.48)</v>
          </cell>
        </row>
        <row r="3565">
          <cell r="A3565" t="str">
            <v>298.3.peg.862</v>
          </cell>
          <cell r="B3565" t="str">
            <v>3-deoxy-manno-octulosonate cytidylyltransferase (EC 2.7.7.38)</v>
          </cell>
        </row>
        <row r="3566">
          <cell r="A3566" t="str">
            <v>298.3.peg.863</v>
          </cell>
          <cell r="B3566" t="str">
            <v>FIG002473: Protein YcaR in KDO2-Lipid A biosynthesis cluster</v>
          </cell>
        </row>
        <row r="3567">
          <cell r="A3567" t="str">
            <v>298.3.peg.864</v>
          </cell>
          <cell r="B3567" t="str">
            <v>Tetraacyldisaccharide 4'-kinase (EC 2.7.1.130)</v>
          </cell>
        </row>
        <row r="3568">
          <cell r="A3568" t="str">
            <v>298.3.peg.865</v>
          </cell>
          <cell r="B3568" t="str">
            <v>Biopolymer transport protein ExbD/TolR</v>
          </cell>
        </row>
        <row r="3569">
          <cell r="A3569" t="str">
            <v>298.3.peg.866</v>
          </cell>
          <cell r="B3569" t="str">
            <v>MotA/TolQ/ExbB proton channel family protein</v>
          </cell>
        </row>
        <row r="3570">
          <cell r="A3570" t="str">
            <v>298.3.peg.867</v>
          </cell>
          <cell r="B3570" t="str">
            <v>DNA internalization-related competence protein ComEC/Rec2</v>
          </cell>
        </row>
        <row r="3571">
          <cell r="A3571" t="str">
            <v>298.3.peg.868</v>
          </cell>
          <cell r="B3571" t="str">
            <v>hypothetical protein</v>
          </cell>
        </row>
        <row r="3572">
          <cell r="A3572" t="str">
            <v>298.3.peg.869</v>
          </cell>
          <cell r="B3572" t="str">
            <v>Lipoprotein releasing system transmembrane protein LolE</v>
          </cell>
        </row>
        <row r="3573">
          <cell r="A3573" t="str">
            <v>298.3.peg.870</v>
          </cell>
          <cell r="B3573" t="str">
            <v>Lipoprotein releasing system ATP-binding protein LolD</v>
          </cell>
        </row>
        <row r="3574">
          <cell r="A3574" t="str">
            <v>298.3.peg.871</v>
          </cell>
          <cell r="B3574" t="str">
            <v>Lipoprotein releasing system transmembrane protein LolC</v>
          </cell>
        </row>
        <row r="3575">
          <cell r="A3575" t="str">
            <v>298.3.peg.872</v>
          </cell>
          <cell r="B3575" t="str">
            <v>FIG00953243: hypothetical protein</v>
          </cell>
        </row>
        <row r="3576">
          <cell r="A3576" t="str">
            <v>298.3.peg.874</v>
          </cell>
          <cell r="B3576" t="str">
            <v>Glycerophosphoryl diester phosphodiesterase (EC 3.1.4.46)</v>
          </cell>
        </row>
        <row r="3577">
          <cell r="A3577" t="str">
            <v>298.3.peg.875</v>
          </cell>
          <cell r="B3577" t="str">
            <v>Soluble pyridine nucleotide transhydrogenase (EC 1.6.1.1)</v>
          </cell>
        </row>
        <row r="3578">
          <cell r="A3578" t="str">
            <v>298.3.peg.876</v>
          </cell>
          <cell r="B3578" t="str">
            <v>probable exported protein YPO3233</v>
          </cell>
        </row>
        <row r="3579">
          <cell r="A3579" t="str">
            <v>298.3.peg.877</v>
          </cell>
          <cell r="B3579" t="str">
            <v>Thiamin biosynthesis lipoprotein ApbE</v>
          </cell>
        </row>
        <row r="3580">
          <cell r="A3580" t="str">
            <v>298.3.peg.878</v>
          </cell>
          <cell r="B3580" t="str">
            <v>Na(+)-translocating NADH-quinone reductase subunit F (EC 1.6.5.-)</v>
          </cell>
        </row>
        <row r="3581">
          <cell r="A3581" t="str">
            <v>298.3.peg.879</v>
          </cell>
          <cell r="B3581" t="str">
            <v>Na(+)-translocating NADH-quinone reductase subunit E (EC 1.6.5.-)</v>
          </cell>
        </row>
        <row r="3582">
          <cell r="A3582" t="str">
            <v>298.3.peg.880</v>
          </cell>
          <cell r="B3582" t="str">
            <v>Na(+)-translocating NADH-quinone reductase subunit D (EC 1.6.5.-)</v>
          </cell>
        </row>
        <row r="3583">
          <cell r="A3583" t="str">
            <v>298.3.peg.881</v>
          </cell>
          <cell r="B3583" t="str">
            <v>Na(+)-translocating NADH-quinone reductase subunit C (EC 1.6.5.-)</v>
          </cell>
        </row>
        <row r="3584">
          <cell r="A3584" t="str">
            <v>298.3.peg.882</v>
          </cell>
          <cell r="B3584" t="str">
            <v>Na(+)-translocating NADH-quinone reductase subunit B (EC 1.6.5.-)</v>
          </cell>
        </row>
        <row r="3585">
          <cell r="A3585" t="str">
            <v>298.3.peg.883</v>
          </cell>
          <cell r="B3585" t="str">
            <v>Na(+)-translocating NADH-quinone reductase subunit A (EC 1.6.5.-)</v>
          </cell>
        </row>
        <row r="3586">
          <cell r="A3586" t="str">
            <v>298.3.peg.884</v>
          </cell>
          <cell r="B3586" t="str">
            <v>Aromatic amino acid transport protein AroP</v>
          </cell>
        </row>
        <row r="3587">
          <cell r="A3587" t="str">
            <v>298.3.peg.885</v>
          </cell>
          <cell r="B3587" t="str">
            <v>NADPH-dependent glyceraldehyde-3-phosphate dehydrogenase (EC 1.2.1.13)</v>
          </cell>
        </row>
        <row r="3588">
          <cell r="A3588" t="str">
            <v>298.3.peg.886</v>
          </cell>
          <cell r="B3588" t="str">
            <v>Transcription-repair coupling factor</v>
          </cell>
        </row>
        <row r="3589">
          <cell r="A3589" t="str">
            <v>298.3.peg.887</v>
          </cell>
          <cell r="B3589" t="str">
            <v>FIG00954981: hypothetical protein</v>
          </cell>
        </row>
        <row r="3590">
          <cell r="A3590" t="str">
            <v>298.3.peg.888</v>
          </cell>
          <cell r="B3590" t="str">
            <v>5'-methylthioadenosine phosphorylase (EC 2.4.2.28)</v>
          </cell>
        </row>
        <row r="3591">
          <cell r="A3591" t="str">
            <v>298.3.peg.889</v>
          </cell>
          <cell r="B3591" t="str">
            <v>Beta N-acetyl-glucosaminidase (EC 3.2.1.52)</v>
          </cell>
        </row>
        <row r="3592">
          <cell r="A3592" t="str">
            <v>298.3.peg.890</v>
          </cell>
          <cell r="B3592" t="str">
            <v>"""Predicted transcriptional regulator for fatty acid degradation FadQ, TetR family"""</v>
          </cell>
        </row>
        <row r="3593">
          <cell r="A3593" t="str">
            <v>298.3.peg.891</v>
          </cell>
          <cell r="B3593" t="str">
            <v>hypothetical protein</v>
          </cell>
        </row>
        <row r="3594">
          <cell r="A3594" t="str">
            <v>298.3.peg.892</v>
          </cell>
          <cell r="B3594" t="str">
            <v>SOS-response repressor and protease LexA (EC 3.4.21.88)</v>
          </cell>
        </row>
        <row r="3595">
          <cell r="A3595" t="str">
            <v>298.3.peg.893</v>
          </cell>
          <cell r="B3595" t="str">
            <v>Cell division inhibitor-related protein</v>
          </cell>
        </row>
        <row r="3596">
          <cell r="A3596" t="str">
            <v>298.3.peg.894</v>
          </cell>
          <cell r="B3596" t="str">
            <v>FIG00954079: hypothetical protein</v>
          </cell>
        </row>
        <row r="3597">
          <cell r="A3597" t="str">
            <v>298.3.peg.895</v>
          </cell>
          <cell r="B3597" t="str">
            <v>FIG00953287: hypothetical protein</v>
          </cell>
        </row>
        <row r="3598">
          <cell r="A3598" t="str">
            <v>298.3.peg.896</v>
          </cell>
          <cell r="B3598" t="str">
            <v>DNA topoisomerase I (EC 5.99.1.2)</v>
          </cell>
        </row>
        <row r="3599">
          <cell r="A3599" t="str">
            <v>298.3.peg.897</v>
          </cell>
          <cell r="B3599" t="str">
            <v>FIG00953423: hypothetical protein</v>
          </cell>
        </row>
        <row r="3600">
          <cell r="A3600" t="str">
            <v>298.3.peg.898</v>
          </cell>
          <cell r="B3600" t="str">
            <v>3-ketoacyl-CoA thiolase (EC 2.3.1.16) @ Acetyl-CoA acetyltransferase (EC 2.3.1.9)</v>
          </cell>
        </row>
        <row r="3601">
          <cell r="A3601" t="str">
            <v>298.3.peg.899</v>
          </cell>
          <cell r="B3601" t="str">
            <v>Enoyl-CoA hydratase (EC 4.2.1.17) / Delta(3)-cis-delta(2)-trans-enoyl-CoA isomerase (EC 5.3.3.8) / 3-hydroxyacyl-CoA dehydrogenase (EC 1.1.1.35) / 3-hydroxybutyryl-CoA epimerase (EC 5.1.2.3)</v>
          </cell>
        </row>
        <row r="3602">
          <cell r="A3602" t="str">
            <v>298.3.peg.900</v>
          </cell>
          <cell r="B3602" t="str">
            <v>FIG00959757: hypothetical protein</v>
          </cell>
        </row>
        <row r="3603">
          <cell r="A3603" t="str">
            <v>298.3.peg.901</v>
          </cell>
          <cell r="B3603" t="str">
            <v>FIG00953628: hypothetical protein</v>
          </cell>
        </row>
        <row r="3604">
          <cell r="A3604" t="str">
            <v>298.3.peg.903</v>
          </cell>
          <cell r="B3604" t="str">
            <v>Universal stress protein family COG0589</v>
          </cell>
        </row>
        <row r="3605">
          <cell r="A3605" t="str">
            <v>298.3.peg.904</v>
          </cell>
          <cell r="B3605" t="str">
            <v>FIG00955103: hypothetical protein</v>
          </cell>
        </row>
        <row r="3606">
          <cell r="A3606" t="str">
            <v>298.3.peg.905</v>
          </cell>
          <cell r="B3606" t="str">
            <v>COG0488: ATPase components of ABC transporters with duplicated ATPase domains</v>
          </cell>
        </row>
        <row r="3607">
          <cell r="A3607" t="str">
            <v>298.3.peg.907</v>
          </cell>
          <cell r="B3607" t="str">
            <v>Soluble lytic murein transglycosylase precursor (EC 3.2.1.-)</v>
          </cell>
        </row>
        <row r="3608">
          <cell r="A3608" t="str">
            <v>298.3.peg.908</v>
          </cell>
          <cell r="B3608" t="str">
            <v>FIG00959628: hypothetical protein</v>
          </cell>
        </row>
        <row r="3609">
          <cell r="A3609" t="str">
            <v>298.3.peg.909</v>
          </cell>
          <cell r="B3609" t="str">
            <v>Flavodoxin reductases (ferredoxin-NADPH reductases) family 1</v>
          </cell>
        </row>
        <row r="3610">
          <cell r="A3610" t="str">
            <v>298.3.peg.910</v>
          </cell>
          <cell r="B3610" t="str">
            <v>Transcription regulator [contains diacylglycerol kinase catalytic domain]</v>
          </cell>
        </row>
        <row r="3611">
          <cell r="A3611" t="str">
            <v>298.3.peg.911</v>
          </cell>
          <cell r="B3611" t="str">
            <v>Glycerol kinase (EC 2.7.1.30)</v>
          </cell>
        </row>
        <row r="3612">
          <cell r="A3612" t="str">
            <v>298.3.peg.912</v>
          </cell>
          <cell r="B3612" t="str">
            <v>Aerobic glycerol-3-phosphate dehydrogenase (EC 1.1.5.3)</v>
          </cell>
        </row>
        <row r="3613">
          <cell r="A3613" t="str">
            <v>298.3.peg.913</v>
          </cell>
          <cell r="B3613" t="str">
            <v>Alkyldihydroxyacetonephosphate synthase (EC 2.5.1.26)</v>
          </cell>
        </row>
        <row r="3614">
          <cell r="A3614" t="str">
            <v>298.3.peg.914</v>
          </cell>
          <cell r="B3614" t="str">
            <v>"""Transcriptional regulator, AraC family"""</v>
          </cell>
        </row>
        <row r="3615">
          <cell r="A3615" t="str">
            <v>298.3.peg.915</v>
          </cell>
          <cell r="B3615" t="str">
            <v>Molybdopterin biosynthesis protein MoeA</v>
          </cell>
        </row>
        <row r="3616">
          <cell r="A3616" t="str">
            <v>298.3.peg.916</v>
          </cell>
          <cell r="B3616" t="str">
            <v>Molybdenum cofactor biosynthesis protein MoaB</v>
          </cell>
        </row>
        <row r="3617">
          <cell r="A3617" t="str">
            <v>298.3.peg.917</v>
          </cell>
          <cell r="B3617" t="str">
            <v>Molybdopterin-guanine dinucleotide biosynthesis protein MobA</v>
          </cell>
        </row>
        <row r="3618">
          <cell r="A3618" t="str">
            <v>298.3.peg.918</v>
          </cell>
          <cell r="B3618" t="str">
            <v>Phosphonate ABC transporter phosphate-binding periplasmic component (TC 3.A.1.9.1)</v>
          </cell>
        </row>
        <row r="3619">
          <cell r="A3619" t="str">
            <v>298.3.peg.919</v>
          </cell>
          <cell r="B3619" t="str">
            <v>Cytochrome c Snr1</v>
          </cell>
        </row>
        <row r="3620">
          <cell r="A3620" t="str">
            <v>298.3.peg.920</v>
          </cell>
          <cell r="B3620" t="str">
            <v>Thiol-disulfide isomerase and thioredoxins</v>
          </cell>
        </row>
        <row r="3621">
          <cell r="A3621" t="str">
            <v>298.3.peg.921</v>
          </cell>
          <cell r="B3621" t="str">
            <v>"""Transcriptional regulator, TetR family"""</v>
          </cell>
        </row>
        <row r="3622">
          <cell r="A3622" t="str">
            <v>298.3.peg.922</v>
          </cell>
          <cell r="B3622" t="str">
            <v>"""Glutathione S-transferase, unnamed subgroup (EC 2.5.1.18)"""</v>
          </cell>
        </row>
        <row r="3623">
          <cell r="A3623" t="str">
            <v>298.3.peg.923</v>
          </cell>
          <cell r="B3623" t="str">
            <v>probable iron-sulfur binding protein YPO1417</v>
          </cell>
        </row>
        <row r="3624">
          <cell r="A3624" t="str">
            <v>298.3.peg.924</v>
          </cell>
          <cell r="B3624" t="str">
            <v>"""SoxH protein, homolog"""</v>
          </cell>
        </row>
        <row r="3625">
          <cell r="A3625" t="str">
            <v>298.3.peg.925</v>
          </cell>
          <cell r="B3625" t="str">
            <v>probable porin</v>
          </cell>
        </row>
        <row r="3626">
          <cell r="A3626" t="str">
            <v>298.3.peg.926</v>
          </cell>
          <cell r="B3626" t="str">
            <v>Ammonium transporter</v>
          </cell>
        </row>
        <row r="3627">
          <cell r="A3627" t="str">
            <v>298.3.peg.927</v>
          </cell>
          <cell r="B3627" t="str">
            <v>FIG00962849: hypothetical protein</v>
          </cell>
        </row>
        <row r="3628">
          <cell r="A3628" t="str">
            <v>298.3.peg.928</v>
          </cell>
          <cell r="B3628" t="str">
            <v>Probable transmembrane protein</v>
          </cell>
        </row>
        <row r="3629">
          <cell r="A3629" t="str">
            <v>298.3.peg.929</v>
          </cell>
          <cell r="B3629" t="str">
            <v>Probable transmembrane protein</v>
          </cell>
        </row>
        <row r="3630">
          <cell r="A3630" t="str">
            <v>298.3.peg.930</v>
          </cell>
          <cell r="B3630" t="str">
            <v>FIG00956101: hypothetical protein</v>
          </cell>
        </row>
        <row r="3631">
          <cell r="A3631" t="str">
            <v>298.3.peg.931</v>
          </cell>
          <cell r="B3631" t="str">
            <v>"""dNTP triphosphohydrolase, broad substrate specificity, subgroup 3"""</v>
          </cell>
        </row>
        <row r="3632">
          <cell r="A3632" t="str">
            <v>298.3.peg.932</v>
          </cell>
          <cell r="B3632" t="str">
            <v>Probable two-component sensor</v>
          </cell>
        </row>
        <row r="3633">
          <cell r="A3633" t="str">
            <v>298.3.peg.933</v>
          </cell>
          <cell r="B3633" t="str">
            <v>"""DNA-binding response regulator, LuxR family"""</v>
          </cell>
        </row>
        <row r="3634">
          <cell r="A3634" t="str">
            <v>298.3.peg.934</v>
          </cell>
          <cell r="B3634" t="str">
            <v>FIG002060: uncharacterized protein YggL</v>
          </cell>
        </row>
        <row r="3635">
          <cell r="A3635" t="str">
            <v>298.3.peg.935</v>
          </cell>
          <cell r="B3635" t="str">
            <v>D-alanyl-D-alanine carboxypeptidase (EC 3.4.16.4)</v>
          </cell>
        </row>
        <row r="3636">
          <cell r="A3636" t="str">
            <v>298.3.peg.936</v>
          </cell>
          <cell r="B3636" t="str">
            <v>23S rRNA (guanine-N-2-) -methyltransferase rlmL EC 2.1.1.-)</v>
          </cell>
        </row>
        <row r="3637">
          <cell r="A3637" t="str">
            <v>xx</v>
          </cell>
          <cell r="B3637" t="str">
            <v>xx</v>
          </cell>
        </row>
        <row r="3638">
          <cell r="A3638" t="str">
            <v>298.3.peg.938</v>
          </cell>
          <cell r="B3638" t="str">
            <v>Dihydroorotate dehydrogenase (EC 1.3.3.1)</v>
          </cell>
        </row>
        <row r="3639">
          <cell r="A3639" t="str">
            <v>298.3.peg.939</v>
          </cell>
          <cell r="B3639" t="str">
            <v>FIG00956868: hypothetical protein</v>
          </cell>
        </row>
        <row r="3640">
          <cell r="A3640" t="str">
            <v>298.3.peg.940</v>
          </cell>
          <cell r="B3640" t="str">
            <v>FIG00958255: hypothetical protein</v>
          </cell>
        </row>
        <row r="3641">
          <cell r="A3641" t="str">
            <v>298.3.peg.941</v>
          </cell>
          <cell r="B3641" t="str">
            <v>N-formylglutamate deformylase (EC 3.5.1.68)</v>
          </cell>
        </row>
        <row r="3642">
          <cell r="A3642" t="str">
            <v>298.3.peg.942</v>
          </cell>
          <cell r="B3642" t="str">
            <v>FIG00953360: hypothetical protein</v>
          </cell>
        </row>
        <row r="3643">
          <cell r="A3643" t="str">
            <v>298.3.peg.943</v>
          </cell>
          <cell r="B3643" t="str">
            <v>FIG00958697: hypothetical protein</v>
          </cell>
        </row>
        <row r="3644">
          <cell r="A3644" t="str">
            <v>298.3.peg.944</v>
          </cell>
          <cell r="B3644" t="str">
            <v>FIG00955885: hypothetical protein</v>
          </cell>
        </row>
        <row r="3645">
          <cell r="A3645" t="str">
            <v>298.3.peg.945</v>
          </cell>
          <cell r="B3645" t="str">
            <v>FIG00954803: hypothetical protein</v>
          </cell>
        </row>
        <row r="3646">
          <cell r="A3646" t="str">
            <v>298.3.peg.946</v>
          </cell>
          <cell r="B3646" t="str">
            <v>Extracellular Matrix protein PelG</v>
          </cell>
        </row>
        <row r="3647">
          <cell r="A3647" t="str">
            <v>298.3.peg.947</v>
          </cell>
          <cell r="B3647" t="str">
            <v>"""Extracellular matrix protein PelF, glycosyltransferase, group 1"""</v>
          </cell>
        </row>
        <row r="3648">
          <cell r="A3648" t="str">
            <v>298.3.peg.948</v>
          </cell>
          <cell r="B3648" t="str">
            <v>Extracellular Matrix protein PelE</v>
          </cell>
        </row>
        <row r="3649">
          <cell r="A3649" t="str">
            <v>298.3.peg.949</v>
          </cell>
          <cell r="B3649" t="str">
            <v>Extracellular Matrix protein PelD</v>
          </cell>
        </row>
        <row r="3650">
          <cell r="A3650" t="str">
            <v>298.3.peg.950</v>
          </cell>
          <cell r="B3650" t="str">
            <v>Extracellular Matrix protein PelC</v>
          </cell>
        </row>
        <row r="3651">
          <cell r="A3651" t="str">
            <v>298.3.peg.951</v>
          </cell>
          <cell r="B3651" t="str">
            <v>Extracellular Matrix protein PelB</v>
          </cell>
        </row>
        <row r="3652">
          <cell r="A3652" t="str">
            <v>298.3.peg.952</v>
          </cell>
          <cell r="B3652" t="str">
            <v>Extracellular Matrix protein PelA</v>
          </cell>
        </row>
        <row r="3653">
          <cell r="A3653" t="str">
            <v>298.3.peg.953</v>
          </cell>
          <cell r="B3653" t="str">
            <v>FIG00956960: hypothetical protein</v>
          </cell>
        </row>
        <row r="3654">
          <cell r="A3654" t="str">
            <v>298.3.peg.954</v>
          </cell>
          <cell r="B3654" t="str">
            <v>Isochorismatase (EC 3.3.2.1)</v>
          </cell>
        </row>
        <row r="3655">
          <cell r="A3655" t="str">
            <v>298.3.peg.955</v>
          </cell>
          <cell r="B3655" t="str">
            <v>"""Transcriptional regulator, MarR family"""</v>
          </cell>
        </row>
        <row r="3656">
          <cell r="A3656" t="str">
            <v>298.3.peg.956</v>
          </cell>
          <cell r="B3656" t="str">
            <v>"""NAD-specific glutamate dehydrogenase (EC 1.4.1.2), large form"""</v>
          </cell>
        </row>
        <row r="3657">
          <cell r="A3657" t="str">
            <v>298.3.peg.957</v>
          </cell>
          <cell r="B3657" t="str">
            <v>putative lipoprotein</v>
          </cell>
        </row>
        <row r="3658">
          <cell r="A3658" t="str">
            <v>298.3.peg.958</v>
          </cell>
          <cell r="B3658" t="str">
            <v>MoxR-like ATPase in aerotolerance operon</v>
          </cell>
        </row>
        <row r="3659">
          <cell r="A3659" t="str">
            <v>298.3.peg.959</v>
          </cell>
          <cell r="B3659" t="str">
            <v>hypothetical protein PA3071</v>
          </cell>
        </row>
        <row r="3660">
          <cell r="A3660" t="str">
            <v>298.3.peg.960</v>
          </cell>
          <cell r="B3660" t="str">
            <v>FIG00954674: hypothetical protein</v>
          </cell>
        </row>
        <row r="3661">
          <cell r="A3661" t="str">
            <v>298.3.peg.961</v>
          </cell>
          <cell r="B3661" t="str">
            <v>BatA (Bacteroides aerotolerance operon)</v>
          </cell>
        </row>
        <row r="3662">
          <cell r="A3662" t="str">
            <v>298.3.peg.962</v>
          </cell>
          <cell r="B3662" t="str">
            <v>TPR domain protein in aerotolerance operon</v>
          </cell>
        </row>
        <row r="3663">
          <cell r="A3663" t="str">
            <v>xx</v>
          </cell>
          <cell r="B3663" t="str">
            <v>xx</v>
          </cell>
        </row>
        <row r="3664">
          <cell r="A3664" t="str">
            <v>298.3.peg.4525</v>
          </cell>
          <cell r="B3664" t="str">
            <v>FIG00954999: hypothetical protein</v>
          </cell>
        </row>
        <row r="3665">
          <cell r="A3665" t="str">
            <v>298.3.peg.4524</v>
          </cell>
          <cell r="B3665" t="str">
            <v>Probable two-component response regulator</v>
          </cell>
        </row>
        <row r="3666">
          <cell r="A3666" t="str">
            <v>298.3.peg.4523</v>
          </cell>
          <cell r="B3666" t="str">
            <v>Probable two-component sensor</v>
          </cell>
        </row>
        <row r="3667">
          <cell r="A3667" t="str">
            <v>298.3.peg.4522</v>
          </cell>
          <cell r="B3667" t="str">
            <v>FIG005548: transport protein</v>
          </cell>
        </row>
        <row r="3668">
          <cell r="A3668" t="str">
            <v>298.3.peg.4521</v>
          </cell>
          <cell r="B3668" t="str">
            <v>FIG002465: BNR repeat protein</v>
          </cell>
        </row>
        <row r="3669">
          <cell r="A3669" t="str">
            <v>298.3.peg.4520</v>
          </cell>
          <cell r="B3669" t="str">
            <v>FIG00963542: hypothetical protein</v>
          </cell>
        </row>
        <row r="3670">
          <cell r="A3670" t="str">
            <v>298.3.peg.4519</v>
          </cell>
          <cell r="B3670" t="str">
            <v>FIG002188: hypothetical protein</v>
          </cell>
        </row>
        <row r="3671">
          <cell r="A3671" t="str">
            <v>298.3.peg.4518</v>
          </cell>
          <cell r="B3671" t="str">
            <v>FIG067310: hypothetical protein</v>
          </cell>
        </row>
        <row r="3672">
          <cell r="A3672" t="str">
            <v>298.3.peg.4517</v>
          </cell>
          <cell r="B3672" t="str">
            <v>Membrane alanine aminopeptidase N (EC 3.4.11.2)</v>
          </cell>
        </row>
        <row r="3673">
          <cell r="A3673" t="str">
            <v>298.3.peg.4516</v>
          </cell>
          <cell r="B3673" t="str">
            <v>FIG00953934: hypothetical protein</v>
          </cell>
        </row>
        <row r="3674">
          <cell r="A3674" t="str">
            <v>298.3.peg.4515</v>
          </cell>
          <cell r="B3674" t="str">
            <v>FIG00954117: hypothetical protein</v>
          </cell>
        </row>
        <row r="3675">
          <cell r="A3675" t="str">
            <v>298.3.peg.4514</v>
          </cell>
          <cell r="B3675" t="str">
            <v>GlpG protein (membrane protein of glp regulon)</v>
          </cell>
        </row>
        <row r="3676">
          <cell r="A3676" t="str">
            <v>298.3.peg.4513</v>
          </cell>
          <cell r="B3676" t="str">
            <v>Diadenosine tetraphosphatase and related serine/threonine protein phosphatases</v>
          </cell>
        </row>
        <row r="3677">
          <cell r="A3677" t="str">
            <v>298.3.peg.4512</v>
          </cell>
          <cell r="B3677" t="str">
            <v>NAD kinase (EC 2.7.1.23)</v>
          </cell>
        </row>
        <row r="3678">
          <cell r="A3678" t="str">
            <v>298.3.peg.4511</v>
          </cell>
          <cell r="B3678" t="str">
            <v>FIG00953564: hypothetical protein</v>
          </cell>
        </row>
        <row r="3679">
          <cell r="A3679" t="str">
            <v>298.3.peg.4510</v>
          </cell>
          <cell r="B3679" t="str">
            <v>1-aminocyclopropane-1-carboxylate deaminase (EC 3.5.99.7)</v>
          </cell>
        </row>
        <row r="3680">
          <cell r="A3680" t="str">
            <v>298.3.peg.4509</v>
          </cell>
          <cell r="B3680" t="str">
            <v>ATPase involved in DNA repair</v>
          </cell>
        </row>
        <row r="3681">
          <cell r="A3681" t="str">
            <v>298.3.peg.4508</v>
          </cell>
          <cell r="B3681" t="str">
            <v>"""2,4-dienoyl-CoA reductase [NADPH] (EC 1.3.1.34)"""</v>
          </cell>
        </row>
        <row r="3682">
          <cell r="A3682" t="str">
            <v>298.3.peg.4507</v>
          </cell>
          <cell r="B3682" t="str">
            <v>"""Hydrolase, carbon-nitrogen family"""</v>
          </cell>
        </row>
        <row r="3683">
          <cell r="A3683" t="str">
            <v>298.3.peg.4506</v>
          </cell>
          <cell r="B3683" t="str">
            <v>"""Transcriptional regulator, AraC family"""</v>
          </cell>
        </row>
        <row r="3684">
          <cell r="A3684" t="str">
            <v>298.3.peg.4505</v>
          </cell>
          <cell r="B3684" t="str">
            <v>General secretion pathway protein M</v>
          </cell>
        </row>
        <row r="3685">
          <cell r="A3685" t="str">
            <v>298.3.peg.4504</v>
          </cell>
          <cell r="B3685" t="str">
            <v>General secretion pathway protein L</v>
          </cell>
        </row>
        <row r="3686">
          <cell r="A3686" t="str">
            <v>298.3.peg.4503</v>
          </cell>
          <cell r="B3686" t="str">
            <v>General secretion pathway protein K</v>
          </cell>
        </row>
        <row r="3687">
          <cell r="A3687" t="str">
            <v>298.3.peg.4502</v>
          </cell>
          <cell r="B3687" t="str">
            <v>General secretion pathway protein J</v>
          </cell>
        </row>
        <row r="3688">
          <cell r="A3688" t="str">
            <v>298.3.peg.4501</v>
          </cell>
          <cell r="B3688" t="str">
            <v>General secretion pathway protein I</v>
          </cell>
        </row>
        <row r="3689">
          <cell r="A3689" t="str">
            <v>298.3.peg.4500</v>
          </cell>
          <cell r="B3689" t="str">
            <v>General secretion pathway protein H</v>
          </cell>
        </row>
        <row r="3690">
          <cell r="A3690" t="str">
            <v>298.3.peg.4499</v>
          </cell>
          <cell r="B3690" t="str">
            <v>General secretion pathway protein G</v>
          </cell>
        </row>
        <row r="3691">
          <cell r="A3691" t="str">
            <v>298.3.peg.4498</v>
          </cell>
          <cell r="B3691" t="str">
            <v>General secretion pathway protein F</v>
          </cell>
        </row>
        <row r="3692">
          <cell r="A3692" t="str">
            <v>298.3.peg.4497</v>
          </cell>
          <cell r="B3692" t="str">
            <v>General secretion pathway protein E</v>
          </cell>
        </row>
        <row r="3693">
          <cell r="A3693" t="str">
            <v>298.3.peg.4496</v>
          </cell>
          <cell r="B3693" t="str">
            <v>General secretion pathway protein C</v>
          </cell>
        </row>
        <row r="3694">
          <cell r="A3694" t="str">
            <v>298.3.peg.4495</v>
          </cell>
          <cell r="B3694" t="str">
            <v>General secretion pathway protein D</v>
          </cell>
        </row>
        <row r="3695">
          <cell r="A3695" t="str">
            <v>298.3.peg.4494</v>
          </cell>
          <cell r="B3695" t="str">
            <v>"""Oxidoreductase, short chain dehydrogenase/reductase family"""</v>
          </cell>
        </row>
        <row r="3696">
          <cell r="A3696" t="str">
            <v>298.3.peg.4493</v>
          </cell>
          <cell r="B3696" t="str">
            <v>O-acetylhomoserine sulfhydrylase (EC 2.5.1.49) / O-succinylhomoserine sulfhydrylase (EC 2.5.1.48)</v>
          </cell>
        </row>
        <row r="3697">
          <cell r="A3697" t="str">
            <v>298.3.peg.4492</v>
          </cell>
          <cell r="B3697" t="str">
            <v>Amidophosphoribosyltransferase (EC 2.4.2.14)</v>
          </cell>
        </row>
        <row r="3698">
          <cell r="A3698" t="str">
            <v>298.3.peg.4491</v>
          </cell>
          <cell r="B3698" t="str">
            <v>Colicin V production protein</v>
          </cell>
        </row>
        <row r="3699">
          <cell r="A3699" t="str">
            <v>298.3.peg.4490</v>
          </cell>
          <cell r="B3699" t="str">
            <v>DedD protein</v>
          </cell>
        </row>
        <row r="3700">
          <cell r="A3700" t="str">
            <v>298.3.peg.5836</v>
          </cell>
          <cell r="B3700" t="str">
            <v>Dihydrofolate synthase (EC 6.3.2.12) @ Folylpolyglutamate synthase (EC 6.3.2.17)</v>
          </cell>
        </row>
        <row r="3701">
          <cell r="A3701" t="str">
            <v>298.3.peg.5835</v>
          </cell>
          <cell r="B3701" t="str">
            <v>Acetyl-coenzyme A carboxyl transferase beta chain (EC 6.4.1.2)</v>
          </cell>
        </row>
        <row r="3702">
          <cell r="A3702" t="str">
            <v>298.3.peg.5834</v>
          </cell>
          <cell r="B3702" t="str">
            <v>Phosphoribosylanthranilate isomerase (EC 5.3.1.24)</v>
          </cell>
        </row>
        <row r="3703">
          <cell r="A3703" t="str">
            <v>298.3.peg.5833</v>
          </cell>
          <cell r="B3703" t="str">
            <v>tRNA pseudouridine synthase A (EC 4.2.1.70)</v>
          </cell>
        </row>
        <row r="3704">
          <cell r="A3704" t="str">
            <v>298.3.peg.5832</v>
          </cell>
          <cell r="B3704" t="str">
            <v>Probable type IV pilus assembly FimV-related transmembrane protein</v>
          </cell>
        </row>
        <row r="3705">
          <cell r="A3705" t="str">
            <v>298.3.peg.3653</v>
          </cell>
          <cell r="B3705" t="str">
            <v>Aspartate-semialdehyde dehydrogenase (EC 1.2.1.11)</v>
          </cell>
        </row>
        <row r="3706">
          <cell r="A3706" t="str">
            <v>298.3.peg.3654</v>
          </cell>
          <cell r="B3706" t="str">
            <v>Aspartate-semialdehyde dehydrogenase (EC 1.2.1.11)</v>
          </cell>
        </row>
        <row r="3707">
          <cell r="A3707" t="str">
            <v>298.3.peg.3655</v>
          </cell>
          <cell r="B3707" t="str">
            <v>3-isopropylmalate dehydrogenase (EC 1.1.1.85)</v>
          </cell>
        </row>
        <row r="3708">
          <cell r="A3708" t="str">
            <v>298.3.peg.3656</v>
          </cell>
          <cell r="B3708" t="str">
            <v>SAM-dependent methyltransferase YafE (UbiE paralog)</v>
          </cell>
        </row>
        <row r="3709">
          <cell r="A3709" t="str">
            <v>298.3.peg.3657</v>
          </cell>
          <cell r="B3709" t="str">
            <v>3-isopropylmalate dehydratase small subunit (EC 4.2.1.33)</v>
          </cell>
        </row>
        <row r="3710">
          <cell r="A3710" t="str">
            <v>298.3.peg.3658</v>
          </cell>
          <cell r="B3710" t="str">
            <v>3-isopropylmalate dehydratase large subunit (EC 4.2.1.33)</v>
          </cell>
        </row>
        <row r="3711">
          <cell r="A3711" t="str">
            <v>298.3.peg.3659</v>
          </cell>
          <cell r="B3711" t="str">
            <v>Cys regulon transcriptional activator CysB</v>
          </cell>
        </row>
        <row r="3712">
          <cell r="A3712" t="str">
            <v>298.3.peg.3660</v>
          </cell>
          <cell r="B3712" t="str">
            <v>hypothetical protein</v>
          </cell>
        </row>
        <row r="3713">
          <cell r="A3713" t="str">
            <v>298.3.peg.3661</v>
          </cell>
          <cell r="B3713" t="str">
            <v>"""Transcriptional regulator, LysR family"""</v>
          </cell>
        </row>
        <row r="3714">
          <cell r="A3714" t="str">
            <v>298.3.peg.3662</v>
          </cell>
          <cell r="B3714" t="str">
            <v>Lysophospholipase L1 and related esterases</v>
          </cell>
        </row>
        <row r="3715">
          <cell r="A3715" t="str">
            <v>298.3.peg.3663</v>
          </cell>
          <cell r="B3715" t="str">
            <v>16 kDa heat shock protein A</v>
          </cell>
        </row>
        <row r="3716">
          <cell r="A3716" t="str">
            <v>298.3.peg.3664</v>
          </cell>
          <cell r="B3716" t="str">
            <v>FIG00817636: hypothetical protein</v>
          </cell>
        </row>
        <row r="3717">
          <cell r="A3717" t="str">
            <v>298.3.peg.3665</v>
          </cell>
          <cell r="B3717" t="str">
            <v>Short-chain dehydrogenase/reductase SDR</v>
          </cell>
        </row>
        <row r="3718">
          <cell r="A3718" t="str">
            <v>298.3.peg.3666</v>
          </cell>
          <cell r="B3718" t="str">
            <v>tRNA-dihydrouridine synthase C (EC 1.-.-.-)</v>
          </cell>
        </row>
        <row r="3719">
          <cell r="A3719" t="str">
            <v>298.3.peg.3667</v>
          </cell>
          <cell r="B3719" t="str">
            <v>FIG002571: 4-hydroxybenzoyl-CoA thioesterase domain protein</v>
          </cell>
        </row>
        <row r="3720">
          <cell r="A3720" t="str">
            <v>298.3.peg.3668</v>
          </cell>
          <cell r="B3720" t="str">
            <v>4-hydroxy-2-oxoglutarate aldolase (EC 4.1.3.16) @ 2-dehydro-3-deoxyphosphogluconate aldolase (EC 4.1.2.14)</v>
          </cell>
        </row>
        <row r="3721">
          <cell r="A3721" t="str">
            <v>298.3.peg.3669</v>
          </cell>
          <cell r="B3721" t="str">
            <v>Probable hydrolase</v>
          </cell>
        </row>
        <row r="3722">
          <cell r="A3722" t="str">
            <v>298.3.peg.3670</v>
          </cell>
          <cell r="B3722" t="str">
            <v>"""Transcriptional regulator, TetR family"""</v>
          </cell>
        </row>
        <row r="3723">
          <cell r="A3723" t="str">
            <v>298.3.peg.3671</v>
          </cell>
          <cell r="B3723" t="str">
            <v>Glutamyl-tRNA synthetase (EC 6.1.1.17)</v>
          </cell>
        </row>
        <row r="3724">
          <cell r="A3724" t="str">
            <v>298.3.peg.3672</v>
          </cell>
          <cell r="B3724" t="str">
            <v>"""Transcriptional regulator, LysR family"""</v>
          </cell>
        </row>
        <row r="3725">
          <cell r="A3725" t="str">
            <v>298.3.peg.3673</v>
          </cell>
          <cell r="B3725" t="str">
            <v>Membrane fusion component of tripartite multidrug resistance system</v>
          </cell>
        </row>
        <row r="3726">
          <cell r="A3726" t="str">
            <v>298.3.peg.3674</v>
          </cell>
          <cell r="B3726" t="str">
            <v>Inner membrane component of tripartite multidrug resistance system</v>
          </cell>
        </row>
        <row r="3727">
          <cell r="A3727" t="str">
            <v>298.3.peg.3675</v>
          </cell>
          <cell r="B3727" t="str">
            <v>Excinuclease ABC subunit B</v>
          </cell>
        </row>
        <row r="3728">
          <cell r="A3728" t="str">
            <v>298.3.peg.3676</v>
          </cell>
          <cell r="B3728" t="str">
            <v>Biosynthetic Aromatic amino acid aminotransferase alpha (EC 2.6.1.57) @ Aromatic-amino-acid aminotransferase (EC 2.6.1.57)</v>
          </cell>
        </row>
        <row r="3729">
          <cell r="A3729" t="str">
            <v>298.3.peg.3677</v>
          </cell>
          <cell r="B3729" t="str">
            <v>DNA uptake protein and related DNA-binding proteins</v>
          </cell>
        </row>
        <row r="3730">
          <cell r="A3730" t="str">
            <v>298.3.peg.3678</v>
          </cell>
          <cell r="B3730" t="str">
            <v>nucleotide sugar epimerase/dehydratase WbpM</v>
          </cell>
        </row>
        <row r="3731">
          <cell r="A3731" t="str">
            <v>xx</v>
          </cell>
          <cell r="B3731" t="str">
            <v>xx</v>
          </cell>
        </row>
        <row r="3732">
          <cell r="A3732" t="str">
            <v>xx</v>
          </cell>
          <cell r="B3732" t="str">
            <v>xx</v>
          </cell>
        </row>
        <row r="3733">
          <cell r="A3733" t="str">
            <v>xx</v>
          </cell>
          <cell r="B3733" t="str">
            <v>xx</v>
          </cell>
        </row>
        <row r="3734">
          <cell r="A3734" t="str">
            <v>xx</v>
          </cell>
          <cell r="B3734" t="str">
            <v>xx</v>
          </cell>
        </row>
        <row r="3735">
          <cell r="A3735" t="str">
            <v>xx</v>
          </cell>
          <cell r="B3735" t="str">
            <v>xx</v>
          </cell>
        </row>
        <row r="3736">
          <cell r="A3736" t="str">
            <v>xx</v>
          </cell>
          <cell r="B3736" t="str">
            <v>xx</v>
          </cell>
        </row>
        <row r="3737">
          <cell r="A3737" t="str">
            <v>xx</v>
          </cell>
          <cell r="B3737" t="str">
            <v>xx</v>
          </cell>
        </row>
        <row r="3738">
          <cell r="A3738" t="str">
            <v>xx</v>
          </cell>
          <cell r="B3738" t="str">
            <v>xx</v>
          </cell>
        </row>
        <row r="3739">
          <cell r="A3739" t="str">
            <v>xx</v>
          </cell>
          <cell r="B3739" t="str">
            <v>xx</v>
          </cell>
        </row>
        <row r="3740">
          <cell r="A3740" t="str">
            <v>xx</v>
          </cell>
          <cell r="B3740" t="str">
            <v>xx</v>
          </cell>
        </row>
        <row r="3741">
          <cell r="A3741" t="str">
            <v>xx</v>
          </cell>
          <cell r="B3741" t="str">
            <v>xx</v>
          </cell>
        </row>
        <row r="3742">
          <cell r="A3742" t="str">
            <v>xx</v>
          </cell>
          <cell r="B3742" t="str">
            <v>xx</v>
          </cell>
        </row>
        <row r="3743">
          <cell r="A3743" t="str">
            <v>xx</v>
          </cell>
          <cell r="B3743" t="str">
            <v>xx</v>
          </cell>
        </row>
        <row r="3744">
          <cell r="A3744" t="str">
            <v>xx</v>
          </cell>
          <cell r="B3744" t="str">
            <v>xx</v>
          </cell>
        </row>
        <row r="3745">
          <cell r="A3745" t="str">
            <v>xx</v>
          </cell>
          <cell r="B3745" t="str">
            <v>xx</v>
          </cell>
        </row>
        <row r="3746">
          <cell r="A3746" t="str">
            <v>xx</v>
          </cell>
          <cell r="B3746" t="str">
            <v>xx</v>
          </cell>
        </row>
        <row r="3747">
          <cell r="A3747" t="str">
            <v>xx</v>
          </cell>
          <cell r="B3747" t="str">
            <v>xx</v>
          </cell>
        </row>
        <row r="3748">
          <cell r="A3748" t="str">
            <v>xx</v>
          </cell>
          <cell r="B3748" t="str">
            <v>xx</v>
          </cell>
        </row>
        <row r="3749">
          <cell r="A3749" t="str">
            <v>xx</v>
          </cell>
          <cell r="B3749" t="str">
            <v>xx</v>
          </cell>
        </row>
        <row r="3750">
          <cell r="A3750" t="str">
            <v>298.3.peg.3681</v>
          </cell>
          <cell r="B3750" t="str">
            <v>Integration host factor beta subunit</v>
          </cell>
        </row>
        <row r="3751">
          <cell r="A3751" t="str">
            <v>298.3.peg.3682</v>
          </cell>
          <cell r="B3751" t="str">
            <v>SSU ribosomal protein S1p</v>
          </cell>
        </row>
        <row r="3752">
          <cell r="A3752" t="str">
            <v>298.3.peg.3683</v>
          </cell>
          <cell r="B3752" t="str">
            <v>Cytidylate kinase (EC 2.7.4.25)</v>
          </cell>
        </row>
        <row r="3753">
          <cell r="A3753" t="str">
            <v>298.3.peg.3685</v>
          </cell>
          <cell r="B3753" t="str">
            <v>Biosynthetic Aromatic amino acid aminotransferase beta (EC 2.6.1.57)</v>
          </cell>
        </row>
        <row r="3754">
          <cell r="A3754" t="str">
            <v>298.3.peg.3686</v>
          </cell>
          <cell r="B3754" t="str">
            <v>Chorismate mutase I (EC 5.4.99.5) / Prephenate dehydratase (EC 4.2.1.51)</v>
          </cell>
        </row>
        <row r="3755">
          <cell r="A3755" t="str">
            <v>298.3.peg.3687</v>
          </cell>
          <cell r="B3755" t="str">
            <v>Phosphoserine aminotransferase (EC 2.6.1.52)</v>
          </cell>
        </row>
        <row r="3756">
          <cell r="A3756" t="str">
            <v>298.3.peg.3688</v>
          </cell>
          <cell r="B3756" t="str">
            <v>DNA gyrase subunit A (EC 5.99.1.3)</v>
          </cell>
        </row>
        <row r="3757">
          <cell r="A3757" t="str">
            <v>298.3.peg.3689</v>
          </cell>
          <cell r="B3757" t="str">
            <v>Methylthioribose-1-phosphate isomerase (EC 5.3.1.23)</v>
          </cell>
        </row>
        <row r="3758">
          <cell r="A3758" t="str">
            <v>298.3.peg.3690</v>
          </cell>
          <cell r="B3758" t="str">
            <v>S-adenosylhomocysteine deaminase (EC 3.5.4.28); Methylthioadenosine deaminase</v>
          </cell>
        </row>
        <row r="3759">
          <cell r="A3759" t="str">
            <v>298.3.peg.3691</v>
          </cell>
          <cell r="B3759" t="str">
            <v>3-demethylubiquinone-9 3-methyltransferase (EC 2.1.1.64)</v>
          </cell>
        </row>
        <row r="3760">
          <cell r="A3760" t="str">
            <v>298.3.peg.3692</v>
          </cell>
          <cell r="B3760" t="str">
            <v>"""Similar to phosphoglycolate phosphatase, clustered with ubiquinone biosynthesis SAM-dependent O-methyltransferase"""</v>
          </cell>
        </row>
        <row r="3761">
          <cell r="A3761" t="str">
            <v>298.3.peg.3693</v>
          </cell>
          <cell r="B3761" t="str">
            <v>"""Oxidoreductase, short chain dehydrogenase/reductase family"""</v>
          </cell>
        </row>
        <row r="3762">
          <cell r="A3762" t="str">
            <v>298.3.peg.3694</v>
          </cell>
          <cell r="B3762" t="str">
            <v>"""Transcriptional regulator, IclR family"""</v>
          </cell>
        </row>
        <row r="3763">
          <cell r="A3763" t="str">
            <v>298.3.peg.3695</v>
          </cell>
          <cell r="B3763" t="str">
            <v>Formiminoglutamase (EC 3.5.3.8)</v>
          </cell>
        </row>
        <row r="3764">
          <cell r="A3764" t="str">
            <v>298.3.peg.3696</v>
          </cell>
          <cell r="B3764" t="str">
            <v>Sodium/glutamate symporter</v>
          </cell>
        </row>
        <row r="3765">
          <cell r="A3765" t="str">
            <v>298.3.peg.3698</v>
          </cell>
          <cell r="B3765" t="str">
            <v>GGDEF domain protein</v>
          </cell>
        </row>
        <row r="3766">
          <cell r="A3766" t="str">
            <v>298.3.peg.3699</v>
          </cell>
          <cell r="B3766" t="str">
            <v>FIG00955262: hypothetical protein</v>
          </cell>
        </row>
        <row r="3767">
          <cell r="A3767" t="str">
            <v>xx</v>
          </cell>
          <cell r="B3767" t="str">
            <v>xx</v>
          </cell>
        </row>
        <row r="3768">
          <cell r="A3768" t="str">
            <v>298.3.peg.2187</v>
          </cell>
          <cell r="B3768" t="str">
            <v>NTP pyrophosphohydrolases including oxidative damage repair enzymes</v>
          </cell>
        </row>
        <row r="3769">
          <cell r="A3769" t="str">
            <v>298.3.peg.2188</v>
          </cell>
          <cell r="B3769" t="str">
            <v>4-hydroxy-2-oxoglutarate aldolase (EC 4.1.3.16) @ 2-dehydro-3-deoxyphosphogluconate aldolase (EC 4.1.2.14)</v>
          </cell>
        </row>
        <row r="3770">
          <cell r="A3770" t="str">
            <v>298.3.peg.2189</v>
          </cell>
          <cell r="B3770" t="str">
            <v>"""6-phosphogluconolactonase (EC 3.1.1.31), eukaryotic type"""</v>
          </cell>
        </row>
        <row r="3771">
          <cell r="A3771" t="str">
            <v>298.3.peg.2190</v>
          </cell>
          <cell r="B3771" t="str">
            <v>Glucose-6-phosphate 1-dehydrogenase (EC 1.1.1.49)</v>
          </cell>
        </row>
        <row r="3772">
          <cell r="A3772" t="str">
            <v>298.3.peg.2191</v>
          </cell>
          <cell r="B3772" t="str">
            <v>"""Phosphogluconate repressor HexR, RpiR family"""</v>
          </cell>
        </row>
        <row r="3773">
          <cell r="A3773" t="str">
            <v>298.3.peg.2192</v>
          </cell>
          <cell r="B3773" t="str">
            <v>Aldose 1-epimerase</v>
          </cell>
        </row>
        <row r="3774">
          <cell r="A3774" t="str">
            <v>298.3.peg.2194</v>
          </cell>
          <cell r="B3774" t="str">
            <v>Glucose-selective porin OprB</v>
          </cell>
        </row>
        <row r="3775">
          <cell r="A3775" t="str">
            <v>298.3.peg.2195</v>
          </cell>
          <cell r="B3775" t="str">
            <v>hypothetical protein</v>
          </cell>
        </row>
        <row r="3776">
          <cell r="A3776" t="str">
            <v>298.3.peg.2196</v>
          </cell>
          <cell r="B3776" t="str">
            <v>"""Glucose ABC transporter, ATP-binding subunit (EC 3.6.3.-)"""</v>
          </cell>
        </row>
        <row r="3777">
          <cell r="A3777" t="str">
            <v>298.3.peg.2197</v>
          </cell>
          <cell r="B3777" t="str">
            <v>"""Glucose ABC transport system, inner membrane component 2"""</v>
          </cell>
        </row>
        <row r="3778">
          <cell r="A3778" t="str">
            <v>298.3.peg.2198</v>
          </cell>
          <cell r="B3778" t="str">
            <v>"""Glucose ABC transport system, inner membrane component 1"""</v>
          </cell>
        </row>
        <row r="3779">
          <cell r="A3779" t="str">
            <v>298.3.peg.2200</v>
          </cell>
          <cell r="B3779" t="str">
            <v>hypothetical protein</v>
          </cell>
        </row>
        <row r="3780">
          <cell r="A3780" t="str">
            <v>298.3.peg.2199</v>
          </cell>
          <cell r="B3780" t="str">
            <v>"""Glucose ABC transport system, periplasmic sugar-binding protein"""</v>
          </cell>
        </row>
        <row r="3781">
          <cell r="A3781" t="str">
            <v>298.3.peg.2201</v>
          </cell>
          <cell r="B3781" t="str">
            <v>"""Integral membrane sensor signal transduction histidine kinase (EC 2.7.13.3), glucose catabolism cluster"""</v>
          </cell>
        </row>
        <row r="3782">
          <cell r="A3782" t="str">
            <v>298.3.peg.2202</v>
          </cell>
          <cell r="B3782" t="str">
            <v>"""DNA-binding response regulator GltR, controls specific porins for the entry of glucose"""</v>
          </cell>
        </row>
        <row r="3783">
          <cell r="A3783" t="str">
            <v>298.3.peg.2203</v>
          </cell>
          <cell r="B3783" t="str">
            <v>Glucokinase (EC 2.7.1.2)</v>
          </cell>
        </row>
        <row r="3784">
          <cell r="A3784" t="str">
            <v>298.3.peg.2204</v>
          </cell>
          <cell r="B3784" t="str">
            <v>Phosphogluconate dehydratase (EC 4.2.1.12)</v>
          </cell>
        </row>
        <row r="3785">
          <cell r="A3785" t="str">
            <v>298.3.peg.2205</v>
          </cell>
          <cell r="B3785" t="str">
            <v>NAD-dependent glyceraldehyde-3-phosphate dehydrogenase (EC 1.2.1.12)</v>
          </cell>
        </row>
        <row r="3786">
          <cell r="A3786" t="str">
            <v>298.3.peg.2207</v>
          </cell>
          <cell r="B3786" t="str">
            <v>FIG00955145: hypothetical protein</v>
          </cell>
        </row>
        <row r="3787">
          <cell r="A3787" t="str">
            <v>298.3.peg.2208</v>
          </cell>
          <cell r="B3787" t="str">
            <v>Segregation and condensation protein B</v>
          </cell>
        </row>
        <row r="3788">
          <cell r="A3788" t="str">
            <v>298.3.peg.2209</v>
          </cell>
          <cell r="B3788" t="str">
            <v>Segregation and condensation protein A</v>
          </cell>
        </row>
        <row r="3789">
          <cell r="A3789" t="str">
            <v>298.3.peg.2210</v>
          </cell>
          <cell r="B3789" t="str">
            <v>"""Hypothetical YciO protein, TsaC/YrdC paralog"""</v>
          </cell>
        </row>
        <row r="3790">
          <cell r="A3790" t="str">
            <v>298.3.peg.2211</v>
          </cell>
          <cell r="B3790" t="str">
            <v>"""COG0613, Predicted metal-dependent phosphoesterases (PHP family)"""</v>
          </cell>
        </row>
        <row r="3791">
          <cell r="A3791" t="str">
            <v>298.3.peg.2212</v>
          </cell>
          <cell r="B3791" t="str">
            <v>Intracellular septation protein IspA</v>
          </cell>
        </row>
        <row r="3792">
          <cell r="A3792" t="str">
            <v>298.3.peg.2213</v>
          </cell>
          <cell r="B3792" t="str">
            <v>YciL protein</v>
          </cell>
        </row>
        <row r="3793">
          <cell r="A3793" t="str">
            <v>298.3.peg.2214</v>
          </cell>
          <cell r="B3793" t="str">
            <v>Translation initiation factor 2 (IF-2; GTPase)</v>
          </cell>
        </row>
        <row r="3794">
          <cell r="A3794" t="str">
            <v>298.3.peg.2215</v>
          </cell>
          <cell r="B3794" t="str">
            <v>DNA-binding response regulator</v>
          </cell>
        </row>
        <row r="3795">
          <cell r="A3795" t="str">
            <v>298.3.peg.2216</v>
          </cell>
          <cell r="B3795" t="str">
            <v>"""P pilus assembly/Cpx signaling pathway, periplasmic inhibitor/zinc-resistance associated protein"""</v>
          </cell>
        </row>
        <row r="3796">
          <cell r="A3796" t="str">
            <v>298.3.peg.2217</v>
          </cell>
          <cell r="B3796" t="str">
            <v>Putative two-component system sensor kinase</v>
          </cell>
        </row>
        <row r="3797">
          <cell r="A3797" t="str">
            <v>298.3.peg.2218</v>
          </cell>
          <cell r="B3797" t="str">
            <v>FIG00955899: hypothetical protein</v>
          </cell>
        </row>
        <row r="3798">
          <cell r="A3798" t="str">
            <v>298.3.peg.2219</v>
          </cell>
          <cell r="B3798" t="str">
            <v>Nitroreductase family protein</v>
          </cell>
        </row>
        <row r="3799">
          <cell r="A3799" t="str">
            <v>298.3.peg.2220</v>
          </cell>
          <cell r="B3799" t="str">
            <v>Ferredoxin</v>
          </cell>
        </row>
        <row r="3800">
          <cell r="A3800" t="str">
            <v>298.3.peg.2221</v>
          </cell>
          <cell r="B3800" t="str">
            <v>Potassium uptake protein TrkH</v>
          </cell>
        </row>
        <row r="3801">
          <cell r="A3801" t="str">
            <v>298.3.peg.2222</v>
          </cell>
          <cell r="B3801" t="str">
            <v>"""ABC-type transport system involved in resistance to organic solvents, permease component USSDB6A"""</v>
          </cell>
        </row>
        <row r="3802">
          <cell r="A3802" t="str">
            <v>298.3.peg.2223</v>
          </cell>
          <cell r="B3802" t="str">
            <v>ABC transporter ATP-binding protein USSDB6B</v>
          </cell>
        </row>
        <row r="3803">
          <cell r="A3803" t="str">
            <v>298.3.peg.2224</v>
          </cell>
          <cell r="B3803" t="str">
            <v>"""ABC-type transport system involved in resistance to organic solvents, periplasmic component USSDB6C"""</v>
          </cell>
        </row>
        <row r="3804">
          <cell r="A3804" t="str">
            <v>298.3.peg.2225</v>
          </cell>
          <cell r="B3804" t="str">
            <v>Membrane lipoprotein lipid attachment site containing protein USSDB6D</v>
          </cell>
        </row>
        <row r="3805">
          <cell r="A3805" t="str">
            <v>298.3.peg.2226</v>
          </cell>
          <cell r="B3805" t="str">
            <v>"""Transcriptional regulator, AraC family"""</v>
          </cell>
        </row>
        <row r="3806">
          <cell r="A3806" t="str">
            <v>298.3.peg.2227</v>
          </cell>
          <cell r="B3806" t="str">
            <v>FIG027190: Putative transmembrane protein</v>
          </cell>
        </row>
        <row r="3807">
          <cell r="A3807" t="str">
            <v>298.3.peg.2228</v>
          </cell>
          <cell r="B3807" t="str">
            <v>Adenylate cyclase (EC 4.6.1.1)</v>
          </cell>
        </row>
        <row r="3808">
          <cell r="A3808" t="str">
            <v>298.3.peg.2229</v>
          </cell>
          <cell r="B3808" t="str">
            <v>Dolichol-phosphate mannosyltransferase (EC 2.4.1.83) in lipid-linked oligosaccharide synthesis cluster</v>
          </cell>
        </row>
        <row r="3809">
          <cell r="A3809" t="str">
            <v>298.3.peg.2230</v>
          </cell>
          <cell r="B3809" t="str">
            <v>"""Ser/Thr protein phosphatase family protein, UDP-2,3-diacylglucosamine hydrolase (EC 3.6.1.-) homolog"""</v>
          </cell>
        </row>
        <row r="3810">
          <cell r="A3810" t="str">
            <v>298.3.peg.2231</v>
          </cell>
          <cell r="B3810" t="str">
            <v>"""Transcriptional regulator, AraC family"""</v>
          </cell>
        </row>
        <row r="3811">
          <cell r="A3811" t="str">
            <v>298.3.peg.2232</v>
          </cell>
          <cell r="B3811" t="str">
            <v>Protein secretion chaperonin CsaA</v>
          </cell>
        </row>
        <row r="3812">
          <cell r="A3812" t="str">
            <v>298.3.peg.2233</v>
          </cell>
          <cell r="B3812" t="str">
            <v>Permeases of the drug/metabolite transporter (DMT) superfamily</v>
          </cell>
        </row>
        <row r="3813">
          <cell r="A3813" t="str">
            <v>298.3.peg.2234</v>
          </cell>
          <cell r="B3813" t="str">
            <v>FMN-dependent NADH-azoreductase</v>
          </cell>
        </row>
        <row r="3814">
          <cell r="A3814" t="str">
            <v>298.3.peg.2235</v>
          </cell>
          <cell r="B3814" t="str">
            <v>3-phosphoglycerate kinase</v>
          </cell>
        </row>
        <row r="3815">
          <cell r="A3815" t="str">
            <v>298.3.peg.2236</v>
          </cell>
          <cell r="B3815" t="str">
            <v>"""Transcriptional regulator, LysR family"""</v>
          </cell>
        </row>
        <row r="3816">
          <cell r="A3816" t="str">
            <v>298.3.peg.2237</v>
          </cell>
          <cell r="B3816" t="str">
            <v>Beta-ketoadipate enol-lactone hydrolase (EC 3.1.1.24)</v>
          </cell>
        </row>
        <row r="3817">
          <cell r="A3817" t="str">
            <v>298.3.peg.2238</v>
          </cell>
          <cell r="B3817" t="str">
            <v>Peptidyl-prolyl cis-trans isomerase PpiA precursor (EC 5.2.1.8)</v>
          </cell>
        </row>
        <row r="3818">
          <cell r="A3818" t="str">
            <v>298.3.peg.2239</v>
          </cell>
          <cell r="B3818" t="str">
            <v>Lipid A export ATP-binding/permease protein MsbA</v>
          </cell>
        </row>
        <row r="3819">
          <cell r="A3819" t="str">
            <v>298.3.peg.2240</v>
          </cell>
          <cell r="B3819" t="str">
            <v>FIG00957787: hypothetical protein</v>
          </cell>
        </row>
        <row r="3820">
          <cell r="A3820" t="str">
            <v>298.3.peg.2241</v>
          </cell>
          <cell r="B3820" t="str">
            <v>COGs COG3146</v>
          </cell>
        </row>
        <row r="3821">
          <cell r="A3821" t="str">
            <v>298.3.peg.2242</v>
          </cell>
          <cell r="B3821" t="str">
            <v>hypothetical protein</v>
          </cell>
        </row>
        <row r="3822">
          <cell r="A3822" t="str">
            <v>298.3.peg.2243</v>
          </cell>
          <cell r="B3822" t="str">
            <v>"""3'-5' exonuclease domain similar to epsilon subunit of DNA polymerase III, PA3232-type"""</v>
          </cell>
        </row>
        <row r="3823">
          <cell r="A3823" t="str">
            <v>298.3.peg.2244</v>
          </cell>
          <cell r="B3823" t="str">
            <v>Predicted signal-transduction protein containing cAMP-binding and CBS domains</v>
          </cell>
        </row>
        <row r="3824">
          <cell r="A3824" t="str">
            <v>298.3.peg.2245</v>
          </cell>
          <cell r="B3824" t="str">
            <v>Acetate permease ActP (cation/acetate symporter)</v>
          </cell>
        </row>
        <row r="3825">
          <cell r="A3825" t="str">
            <v>298.3.peg.2246</v>
          </cell>
          <cell r="B3825" t="str">
            <v>"""Putative membrane protein, clustering with ActP"""</v>
          </cell>
        </row>
        <row r="3826">
          <cell r="A3826" t="str">
            <v>298.3.peg.2247</v>
          </cell>
          <cell r="B3826" t="str">
            <v>"""Glycine betaine/L-proline ABC transporter, glycine betaine/L-proline- binding/permease protein"""</v>
          </cell>
        </row>
        <row r="3827">
          <cell r="A3827" t="str">
            <v>298.3.peg.2248</v>
          </cell>
          <cell r="B3827" t="str">
            <v>FIG00954661: hypothetical protein</v>
          </cell>
        </row>
        <row r="3828">
          <cell r="A3828" t="str">
            <v>298.3.peg.2249</v>
          </cell>
          <cell r="B3828" t="str">
            <v>"""Nucleoside ABC transporter, periplasmic nucleoside-binding protein"""</v>
          </cell>
        </row>
        <row r="3829">
          <cell r="A3829" t="str">
            <v>298.3.peg.2250</v>
          </cell>
          <cell r="B3829" t="str">
            <v>"""Nucleoside ABC transporter, periplasmic nucleoside-binding protein"""</v>
          </cell>
        </row>
        <row r="3830">
          <cell r="A3830" t="str">
            <v>298.3.peg.2251</v>
          </cell>
          <cell r="B3830" t="str">
            <v>Pirin</v>
          </cell>
        </row>
        <row r="3831">
          <cell r="A3831" t="str">
            <v>298.3.peg.2252</v>
          </cell>
          <cell r="B3831" t="str">
            <v>Patatin</v>
          </cell>
        </row>
        <row r="3832">
          <cell r="A3832" t="str">
            <v>298.3.peg.2253</v>
          </cell>
          <cell r="B3832" t="str">
            <v>Lipid A biosynthesis lauroyl acyltransferase (EC 2.3.1.-)</v>
          </cell>
        </row>
        <row r="3833">
          <cell r="A3833" t="str">
            <v>298.3.peg.2254</v>
          </cell>
          <cell r="B3833" t="str">
            <v>Septum site-determining protein MinC</v>
          </cell>
        </row>
        <row r="3834">
          <cell r="A3834" t="str">
            <v>298.3.peg.2255</v>
          </cell>
          <cell r="B3834" t="str">
            <v>Septum site-determining protein MinD</v>
          </cell>
        </row>
        <row r="3835">
          <cell r="A3835" t="str">
            <v>298.3.peg.2256</v>
          </cell>
          <cell r="B3835" t="str">
            <v>Cell division topological specificity factor MinE</v>
          </cell>
        </row>
        <row r="3836">
          <cell r="A3836" t="str">
            <v>298.3.peg.2257</v>
          </cell>
          <cell r="B3836" t="str">
            <v>Ribosomal large subunit pseudouridine synthase A (EC 4.2.1.70)</v>
          </cell>
        </row>
        <row r="3837">
          <cell r="A3837" t="str">
            <v>298.3.peg.2258</v>
          </cell>
          <cell r="B3837" t="str">
            <v>Aspartyl aminopeptidase</v>
          </cell>
        </row>
        <row r="3838">
          <cell r="A3838" t="str">
            <v>298.3.peg.2259</v>
          </cell>
          <cell r="B3838" t="str">
            <v>Ribosomal-protein-L7p-serine acetyltransferase</v>
          </cell>
        </row>
        <row r="3839">
          <cell r="A3839" t="str">
            <v>298.3.peg.2260</v>
          </cell>
          <cell r="B3839" t="str">
            <v>2-aminoethylphosphonate uptake and metabolism regulator</v>
          </cell>
        </row>
        <row r="3840">
          <cell r="A3840" t="str">
            <v>298.3.peg.2261</v>
          </cell>
          <cell r="B3840" t="str">
            <v>"""ABC-type Fe3+ transport system, periplasmic component"""</v>
          </cell>
        </row>
        <row r="3841">
          <cell r="A3841" t="str">
            <v>298.3.peg.2262</v>
          </cell>
          <cell r="B3841" t="str">
            <v>hypothetical protein</v>
          </cell>
        </row>
        <row r="3842">
          <cell r="A3842" t="str">
            <v>298.3.peg.2263</v>
          </cell>
          <cell r="B3842" t="str">
            <v>ABC transporter permease protein</v>
          </cell>
        </row>
        <row r="3843">
          <cell r="A3843" t="str">
            <v>298.3.peg.2264</v>
          </cell>
          <cell r="B3843" t="str">
            <v>"""Thiamin ABC transporter, transmembrane component"""</v>
          </cell>
        </row>
        <row r="3844">
          <cell r="A3844" t="str">
            <v>298.3.peg.2265</v>
          </cell>
          <cell r="B3844" t="str">
            <v>"""Ferric iron ABC transporter, ATP-binding protein"""</v>
          </cell>
        </row>
        <row r="3845">
          <cell r="A3845" t="str">
            <v>298.3.peg.2266</v>
          </cell>
          <cell r="B3845" t="str">
            <v>Phosphoserine phosphatase (EC 3.1.3.3)</v>
          </cell>
        </row>
        <row r="3846">
          <cell r="A3846" t="str">
            <v>298.3.peg.2267</v>
          </cell>
          <cell r="B3846" t="str">
            <v>putative quinone oxidoreductase</v>
          </cell>
        </row>
        <row r="3847">
          <cell r="A3847" t="str">
            <v>298.3.peg.2268</v>
          </cell>
          <cell r="B3847" t="str">
            <v>Periplasmic protease</v>
          </cell>
        </row>
        <row r="3848">
          <cell r="A3848" t="str">
            <v>298.3.peg.2269</v>
          </cell>
          <cell r="B3848" t="str">
            <v>diguanylate cyclase/phosphodiesterase (GGDEF &amp; EAL domains) with PAS/PAC sensor(s)</v>
          </cell>
        </row>
        <row r="3849">
          <cell r="A3849" t="str">
            <v>298.3.peg.2270</v>
          </cell>
          <cell r="B3849" t="str">
            <v>"""FOG: TPR repeat, SEL1 subfamily"""</v>
          </cell>
        </row>
        <row r="3850">
          <cell r="A3850" t="str">
            <v>298.3.peg.2272</v>
          </cell>
          <cell r="B3850" t="str">
            <v>"""Transcriptional regulator, Cro/CI family"""</v>
          </cell>
        </row>
        <row r="3851">
          <cell r="A3851" t="str">
            <v>298.3.peg.2273</v>
          </cell>
          <cell r="B3851" t="str">
            <v>"""ABC-type amino acid transport/signal transduction systems, periplasmic component/domain"""</v>
          </cell>
        </row>
        <row r="3852">
          <cell r="A3852" t="str">
            <v>298.3.peg.2275</v>
          </cell>
          <cell r="B3852" t="str">
            <v>FKBP-type peptidyl-prolyl cis-trans isomerase FklB (EC 5.2.1.8)</v>
          </cell>
        </row>
        <row r="3853">
          <cell r="A3853" t="str">
            <v>298.3.peg.2276</v>
          </cell>
          <cell r="B3853" t="str">
            <v>DNA recombination-dependent growth factor C</v>
          </cell>
        </row>
        <row r="3854">
          <cell r="A3854" t="str">
            <v>298.3.peg.2277</v>
          </cell>
          <cell r="B3854" t="str">
            <v>Sodium-dependent transporter</v>
          </cell>
        </row>
        <row r="3855">
          <cell r="A3855" t="str">
            <v>298.3.peg.2278</v>
          </cell>
          <cell r="B3855" t="str">
            <v>Quaternary ammonium compound-resistance protein SugE</v>
          </cell>
        </row>
        <row r="3856">
          <cell r="A3856" t="str">
            <v>298.3.peg.2279</v>
          </cell>
          <cell r="B3856" t="str">
            <v>Cold shock protein CspG</v>
          </cell>
        </row>
        <row r="3857">
          <cell r="A3857" t="str">
            <v>298.3.peg.2280</v>
          </cell>
          <cell r="B3857" t="str">
            <v>1-acyl-sn-glycerol-3-phosphate acyltransferase (EC 2.3.1.51)</v>
          </cell>
        </row>
        <row r="3858">
          <cell r="A3858" t="str">
            <v>298.3.peg.2281</v>
          </cell>
          <cell r="B3858" t="str">
            <v>Iron(III) dicitrate transport protein FecA @ Iron siderophore receptor protein</v>
          </cell>
        </row>
        <row r="3859">
          <cell r="A3859" t="str">
            <v>298.3.peg.2282</v>
          </cell>
          <cell r="B3859" t="str">
            <v>"""FIG229276: Transcriptional regulator, AraC family"""</v>
          </cell>
        </row>
        <row r="3860">
          <cell r="A3860" t="str">
            <v>298.3.peg.2283</v>
          </cell>
          <cell r="B3860" t="str">
            <v>GCN5-related N-acetyltransferase</v>
          </cell>
        </row>
        <row r="3861">
          <cell r="A3861" t="str">
            <v>298.3.peg.2284</v>
          </cell>
          <cell r="B3861" t="str">
            <v>Sensory box histidine kinase/response regulator</v>
          </cell>
        </row>
        <row r="3862">
          <cell r="A3862" t="str">
            <v>298.3.peg.2285</v>
          </cell>
          <cell r="B3862" t="str">
            <v>Lhr-like helicases</v>
          </cell>
        </row>
        <row r="3863">
          <cell r="A3863" t="str">
            <v>298.3.peg.5355</v>
          </cell>
          <cell r="B3863" t="str">
            <v>nitrate reductase molybdenum cofactor assembly chaperone</v>
          </cell>
        </row>
        <row r="3864">
          <cell r="A3864" t="str">
            <v>298.3.peg.5356</v>
          </cell>
          <cell r="B3864" t="str">
            <v>nitrate reductase molybdenum cofactor assembly chaperone</v>
          </cell>
        </row>
        <row r="3865">
          <cell r="A3865" t="str">
            <v>298.3.peg.5357</v>
          </cell>
          <cell r="B3865" t="str">
            <v>FIG00953497: hypothetical protein</v>
          </cell>
        </row>
        <row r="3866">
          <cell r="A3866" t="str">
            <v>298.3.peg.5358</v>
          </cell>
          <cell r="B3866" t="str">
            <v>Chromosome segregation ATPases</v>
          </cell>
        </row>
        <row r="3867">
          <cell r="A3867" t="str">
            <v>298.3.peg.5359</v>
          </cell>
          <cell r="B3867" t="str">
            <v>Protein of unknown function UPF0060</v>
          </cell>
        </row>
        <row r="3868">
          <cell r="A3868" t="str">
            <v>298.3.peg.5360</v>
          </cell>
          <cell r="B3868" t="str">
            <v>FIG00956160: hypothetical protein</v>
          </cell>
        </row>
        <row r="3869">
          <cell r="A3869" t="str">
            <v>298.3.peg.5361</v>
          </cell>
          <cell r="B3869" t="str">
            <v>"""Oxidoreductase, short chain dehydrogenase/reductase family"""</v>
          </cell>
        </row>
        <row r="3870">
          <cell r="A3870" t="str">
            <v>298.3.peg.5362</v>
          </cell>
          <cell r="B3870" t="str">
            <v>FIG00957319: hypothetical protein</v>
          </cell>
        </row>
        <row r="3871">
          <cell r="A3871" t="str">
            <v>298.3.peg.5363</v>
          </cell>
          <cell r="B3871" t="str">
            <v>Phosphate-specific outer membrane porin OprP</v>
          </cell>
        </row>
        <row r="3872">
          <cell r="A3872" t="str">
            <v>298.3.peg.5365</v>
          </cell>
          <cell r="B3872" t="str">
            <v>Pyrophosphate-specific outer membrane porin OprO</v>
          </cell>
        </row>
        <row r="3873">
          <cell r="A3873" t="str">
            <v>298.3.peg.5366</v>
          </cell>
          <cell r="B3873" t="str">
            <v>FIG035246: DoxX family protein</v>
          </cell>
        </row>
        <row r="3874">
          <cell r="A3874" t="str">
            <v>298.3.peg.5367</v>
          </cell>
          <cell r="B3874" t="str">
            <v>FIG005107: hypothetical protein</v>
          </cell>
        </row>
        <row r="3875">
          <cell r="A3875" t="str">
            <v>298.3.peg.5368</v>
          </cell>
          <cell r="B3875" t="str">
            <v>FIG023677: hypothetical protein</v>
          </cell>
        </row>
        <row r="3876">
          <cell r="A3876" t="str">
            <v>298.3.peg.5369</v>
          </cell>
          <cell r="B3876" t="str">
            <v>FIG024746: hypothetical protein</v>
          </cell>
        </row>
        <row r="3877">
          <cell r="A3877" t="str">
            <v>298.3.peg.5372</v>
          </cell>
          <cell r="B3877" t="str">
            <v>RNA polymerase sigma factor RpoE</v>
          </cell>
        </row>
        <row r="3878">
          <cell r="A3878" t="str">
            <v>298.3.peg.5373</v>
          </cell>
          <cell r="B3878" t="str">
            <v>"""3-oxoacyl-[acyl-carrier-protein] synthase, KASIII (EC 2.3.1.41)"""</v>
          </cell>
        </row>
        <row r="3879">
          <cell r="A3879" t="str">
            <v>298.3.peg.5374</v>
          </cell>
          <cell r="B3879" t="str">
            <v>FOG: Ankyrin repeat</v>
          </cell>
        </row>
        <row r="3880">
          <cell r="A3880" t="str">
            <v>298.3.peg.5375</v>
          </cell>
          <cell r="B3880" t="str">
            <v>Amidases related to nicotinamidase</v>
          </cell>
        </row>
        <row r="3881">
          <cell r="A3881" t="str">
            <v>298.3.peg.5376</v>
          </cell>
          <cell r="B3881" t="str">
            <v>Actin-like ATPase involved in cell morphogenesis</v>
          </cell>
        </row>
        <row r="3882">
          <cell r="A3882" t="str">
            <v>298.3.peg.5377</v>
          </cell>
          <cell r="B3882" t="str">
            <v>hypothetical protein</v>
          </cell>
        </row>
        <row r="3883">
          <cell r="A3883" t="str">
            <v>xx</v>
          </cell>
          <cell r="B3883" t="str">
            <v>xx</v>
          </cell>
        </row>
        <row r="3884">
          <cell r="A3884" t="str">
            <v>298.3.peg.5378</v>
          </cell>
          <cell r="B3884" t="str">
            <v>FIG00956049: hypothetical protein</v>
          </cell>
        </row>
        <row r="3885">
          <cell r="A3885" t="str">
            <v>298.3.peg.5379</v>
          </cell>
          <cell r="B3885" t="str">
            <v>FIG00955215: hypothetical protein</v>
          </cell>
        </row>
        <row r="3886">
          <cell r="A3886" t="str">
            <v>298.3.peg.5380</v>
          </cell>
          <cell r="B3886" t="str">
            <v>VgrG protein</v>
          </cell>
        </row>
        <row r="3887">
          <cell r="A3887" t="str">
            <v>298.3.peg.3601</v>
          </cell>
          <cell r="B3887" t="str">
            <v>Bis(5'-nucleosyl)-tetraphosphatase (asymmetrical) (EC 3.6.1.17)</v>
          </cell>
        </row>
        <row r="3888">
          <cell r="A3888" t="str">
            <v>298.3.peg.3602</v>
          </cell>
          <cell r="B3888" t="str">
            <v>Alkaline phosphatase (EC 3.1.3.1)</v>
          </cell>
        </row>
        <row r="3889">
          <cell r="A3889" t="str">
            <v>298.3.peg.3603</v>
          </cell>
          <cell r="B3889" t="str">
            <v>ATP-dependent RNA helicase HrpA (EC 3.6.4.13)</v>
          </cell>
        </row>
        <row r="3890">
          <cell r="A3890" t="str">
            <v>298.3.peg.3605</v>
          </cell>
          <cell r="B3890" t="str">
            <v>FIG00956245: hypothetical protein</v>
          </cell>
        </row>
        <row r="3891">
          <cell r="A3891" t="str">
            <v>298.3.peg.3606</v>
          </cell>
          <cell r="B3891" t="str">
            <v>Long-chain-fatty-acid--CoA ligase (EC 6.2.1.3)</v>
          </cell>
        </row>
        <row r="3892">
          <cell r="A3892" t="str">
            <v>298.3.peg.3607</v>
          </cell>
          <cell r="B3892" t="str">
            <v>Long-chain-fatty-acid--CoA ligase (EC 6.2.1.3)</v>
          </cell>
        </row>
        <row r="3893">
          <cell r="A3893" t="str">
            <v>298.3.peg.3608</v>
          </cell>
          <cell r="B3893" t="str">
            <v>Lysophospholipase (EC 3.1.1.5); Monoglyceride lipase (EC 3.1.1.23); putative</v>
          </cell>
        </row>
        <row r="3894">
          <cell r="A3894" t="str">
            <v>298.3.peg.3609</v>
          </cell>
          <cell r="B3894" t="str">
            <v>MaoC family protein</v>
          </cell>
        </row>
        <row r="3895">
          <cell r="A3895" t="str">
            <v>298.3.peg.3610</v>
          </cell>
          <cell r="B3895" t="str">
            <v>Arabinose efflux permease</v>
          </cell>
        </row>
        <row r="3896">
          <cell r="A3896" t="str">
            <v>298.3.peg.3611</v>
          </cell>
          <cell r="B3896" t="str">
            <v>Membrane fusion component of tripartite multidrug resistance system</v>
          </cell>
        </row>
        <row r="3897">
          <cell r="A3897" t="str">
            <v>298.3.peg.3613</v>
          </cell>
          <cell r="B3897" t="str">
            <v>"""membrane protein, putative"""</v>
          </cell>
        </row>
        <row r="3898">
          <cell r="A3898" t="str">
            <v>298.3.peg.3616</v>
          </cell>
          <cell r="B3898" t="str">
            <v>Alkylated DNA repair protein AlkB</v>
          </cell>
        </row>
        <row r="3899">
          <cell r="A3899" t="str">
            <v>298.3.peg.3617</v>
          </cell>
          <cell r="B3899" t="str">
            <v>Aspartate-semialdehyde dehydrogenase (EC 1.2.1.11)</v>
          </cell>
        </row>
        <row r="3900">
          <cell r="A3900" t="str">
            <v>298.3.peg.3618</v>
          </cell>
          <cell r="B3900" t="str">
            <v>RNA polymerase associated protein RapA (EC 3.6.1.-)</v>
          </cell>
        </row>
        <row r="3901">
          <cell r="A3901" t="str">
            <v>298.3.peg.3620</v>
          </cell>
          <cell r="B3901" t="str">
            <v>Universal stress protein UspA and related nucleotide-binding proteins</v>
          </cell>
        </row>
        <row r="3902">
          <cell r="A3902" t="str">
            <v>298.3.peg.3621</v>
          </cell>
          <cell r="B3902" t="str">
            <v>Phosphoethanolamine transferase EptA specific for the 1 phosphate group of core-lipid A</v>
          </cell>
        </row>
        <row r="3903">
          <cell r="A3903" t="str">
            <v>298.3.peg.3622</v>
          </cell>
          <cell r="B3903" t="str">
            <v>Sensory box/GGDEF family protein</v>
          </cell>
        </row>
        <row r="3904">
          <cell r="A3904" t="str">
            <v>298.3.peg.3623</v>
          </cell>
          <cell r="B3904" t="str">
            <v>2-hydroxy-3-oxopropionate reductase (EC 1.1.1.60)</v>
          </cell>
        </row>
        <row r="3905">
          <cell r="A3905" t="str">
            <v>298.3.peg.3624</v>
          </cell>
          <cell r="B3905" t="str">
            <v>Phosphonate ABC transporter phosphate-binding periplasmic component (TC 3.A.1.9.1)</v>
          </cell>
        </row>
        <row r="3906">
          <cell r="A3906" t="str">
            <v>298.3.peg.3625</v>
          </cell>
          <cell r="B3906" t="str">
            <v>Phosphonate ABC transporter ATP-binding protein (TC 3.A.1.9.1)</v>
          </cell>
        </row>
        <row r="3907">
          <cell r="A3907" t="str">
            <v>298.3.peg.3626</v>
          </cell>
          <cell r="B3907" t="str">
            <v>Phosphonate ABC transporter permease protein phnE2 (TC 3.A.1.9.1)</v>
          </cell>
        </row>
        <row r="3908">
          <cell r="A3908" t="str">
            <v>298.3.peg.3627</v>
          </cell>
          <cell r="B3908" t="str">
            <v>Phosphonate ABC transporter permease protein phnE1 (TC 3.A.1.9.1)</v>
          </cell>
        </row>
        <row r="3909">
          <cell r="A3909" t="str">
            <v>298.3.peg.3628</v>
          </cell>
          <cell r="B3909" t="str">
            <v>Putative outer membrane lipoprotein</v>
          </cell>
        </row>
        <row r="3910">
          <cell r="A3910" t="str">
            <v>298.3.peg.3629</v>
          </cell>
          <cell r="B3910" t="str">
            <v>FIG00954787: hypothetical protein</v>
          </cell>
        </row>
        <row r="3911">
          <cell r="A3911" t="str">
            <v>298.3.peg.3630</v>
          </cell>
          <cell r="B3911" t="str">
            <v>Non-hemolytic phospholipase C precursor (EC 3.1.4.3)</v>
          </cell>
        </row>
        <row r="3912">
          <cell r="A3912" t="str">
            <v>298.3.peg.3632</v>
          </cell>
          <cell r="B3912" t="str">
            <v>Integral membrane protein</v>
          </cell>
        </row>
        <row r="3913">
          <cell r="A3913" t="str">
            <v>298.3.peg.3633</v>
          </cell>
          <cell r="B3913" t="str">
            <v>FIG000557: hypothetical protein co-occurring with RecR</v>
          </cell>
        </row>
        <row r="3914">
          <cell r="A3914" t="str">
            <v>298.3.peg.3634</v>
          </cell>
          <cell r="B3914" t="str">
            <v>"""transcriptional regulator, MerR family"""</v>
          </cell>
        </row>
        <row r="3915">
          <cell r="A3915" t="str">
            <v>298.3.peg.3635</v>
          </cell>
          <cell r="B3915" t="str">
            <v>Xaa-Pro aminopeptidase (EC 3.4.11.9)</v>
          </cell>
        </row>
        <row r="3916">
          <cell r="A3916" t="str">
            <v>298.3.peg.3636</v>
          </cell>
          <cell r="B3916" t="str">
            <v>putative oxidoreductase</v>
          </cell>
        </row>
        <row r="3917">
          <cell r="A3917" t="str">
            <v>298.3.peg.3637</v>
          </cell>
          <cell r="B3917" t="str">
            <v>FIG00956734: hypothetical protein</v>
          </cell>
        </row>
        <row r="3918">
          <cell r="A3918" t="str">
            <v>298.3.peg.3638</v>
          </cell>
          <cell r="B3918" t="str">
            <v>ATP-dependent Clp protease proteolytic subunit (EC 3.4.21.92)</v>
          </cell>
        </row>
        <row r="3919">
          <cell r="A3919" t="str">
            <v>298.3.peg.3639</v>
          </cell>
          <cell r="B3919" t="str">
            <v>Malonyl CoA-acyl carrier protein transacylase (EC 2.3.1.39)</v>
          </cell>
        </row>
        <row r="3920">
          <cell r="A3920" t="str">
            <v>298.3.peg.3640</v>
          </cell>
          <cell r="B3920" t="str">
            <v>Salicylate hydroxylase (EC 1.14.13.1)</v>
          </cell>
        </row>
        <row r="3921">
          <cell r="A3921" t="str">
            <v>298.3.peg.3641</v>
          </cell>
          <cell r="B3921" t="str">
            <v>Malonyl CoA-acyl carrier protein transacylase (EC 2.3.1.39)</v>
          </cell>
        </row>
        <row r="3922">
          <cell r="A3922" t="str">
            <v>298.3.peg.3642</v>
          </cell>
          <cell r="B3922" t="str">
            <v>Short-chain dehydrogenase/reductase SDR</v>
          </cell>
        </row>
        <row r="3923">
          <cell r="A3923" t="str">
            <v>298.3.peg.3643</v>
          </cell>
          <cell r="B3923" t="str">
            <v>putative cytochrome P450 hydroxylase</v>
          </cell>
        </row>
        <row r="3924">
          <cell r="A3924" t="str">
            <v>298.3.peg.3644</v>
          </cell>
          <cell r="B3924" t="str">
            <v>Ketosteroid isomerase-related protein</v>
          </cell>
        </row>
        <row r="3925">
          <cell r="A3925" t="str">
            <v>298.3.peg.3645</v>
          </cell>
          <cell r="B3925" t="str">
            <v>"""3-oxoacyl-[acyl-carrier-protein] synthase, KASIII (EC 2.3.1.41)"""</v>
          </cell>
        </row>
        <row r="3926">
          <cell r="A3926" t="str">
            <v>298.3.peg.3646</v>
          </cell>
          <cell r="B3926" t="str">
            <v>Acyl carrier protein</v>
          </cell>
        </row>
        <row r="3927">
          <cell r="A3927" t="str">
            <v>298.3.peg.3647</v>
          </cell>
          <cell r="B3927" t="str">
            <v>SAM-dependent methyltransferases</v>
          </cell>
        </row>
        <row r="3928">
          <cell r="A3928" t="str">
            <v>298.3.peg.3648</v>
          </cell>
          <cell r="B3928" t="str">
            <v>Arabinose efflux permease</v>
          </cell>
        </row>
        <row r="3929">
          <cell r="A3929" t="str">
            <v>298.3.peg.3649</v>
          </cell>
          <cell r="B3929" t="str">
            <v>ADP-L-glycero-D-manno-heptose-6-epimerase (EC 5.1.3.20)</v>
          </cell>
        </row>
        <row r="3930">
          <cell r="A3930" t="str">
            <v>298.3.peg.3650</v>
          </cell>
          <cell r="B3930" t="str">
            <v>SelT/selW/selH selenoprotein domain</v>
          </cell>
        </row>
        <row r="3931">
          <cell r="A3931" t="str">
            <v>298.3.peg.3651</v>
          </cell>
          <cell r="B3931" t="str">
            <v>"""bifunctional outer membrane translocase / extracellular lipase, PlpD"""</v>
          </cell>
        </row>
        <row r="3932">
          <cell r="A3932" t="str">
            <v>298.3.peg.3652</v>
          </cell>
          <cell r="B3932" t="str">
            <v>Tfp pilus assembly protein FimV</v>
          </cell>
        </row>
        <row r="3933">
          <cell r="A3933" t="str">
            <v>298.3.peg.5478</v>
          </cell>
          <cell r="B3933" t="str">
            <v>FIG00964947: hypothetical protein</v>
          </cell>
        </row>
        <row r="3934">
          <cell r="A3934" t="str">
            <v>298.3.peg.5477</v>
          </cell>
          <cell r="B3934" t="str">
            <v>Transcriptional regulator SlyA</v>
          </cell>
        </row>
        <row r="3935">
          <cell r="A3935" t="str">
            <v>298.3.peg.5476</v>
          </cell>
          <cell r="B3935" t="str">
            <v>FIG00956280: hypothetical protein</v>
          </cell>
        </row>
        <row r="3936">
          <cell r="A3936" t="str">
            <v>298.3.peg.5475</v>
          </cell>
          <cell r="B3936" t="str">
            <v>FIG00956038: hypothetical protein</v>
          </cell>
        </row>
        <row r="3937">
          <cell r="A3937" t="str">
            <v>298.3.peg.5474</v>
          </cell>
          <cell r="B3937" t="str">
            <v>ATP-dependent DNA helicase RecQ</v>
          </cell>
        </row>
        <row r="3938">
          <cell r="A3938" t="str">
            <v>298.3.peg.5473</v>
          </cell>
          <cell r="B3938" t="str">
            <v>Hpt domain protein</v>
          </cell>
        </row>
        <row r="3939">
          <cell r="A3939" t="str">
            <v>298.3.peg.5472</v>
          </cell>
          <cell r="B3939" t="str">
            <v>"""Serine phosphatase RsbU, regulator of sigma subunit / Serine-protein kinase RsbW (EC 2.7.11.1)"""</v>
          </cell>
        </row>
        <row r="3940">
          <cell r="A3940" t="str">
            <v>298.3.peg.5471</v>
          </cell>
          <cell r="B3940" t="str">
            <v>Anti-sigma F factor antagonist (spoIIAA-2); Anti-sigma B factor antagonist RsbV</v>
          </cell>
        </row>
        <row r="3941">
          <cell r="A3941" t="str">
            <v>298.3.peg.5470</v>
          </cell>
          <cell r="B3941" t="str">
            <v>Chemotaxis protein methyltransferase CheR (EC 2.1.1.80)</v>
          </cell>
        </row>
        <row r="3942">
          <cell r="A3942" t="str">
            <v>298.3.peg.5469</v>
          </cell>
          <cell r="B3942" t="str">
            <v>Chemotaxis protein CheV (EC 2.7.3.-)</v>
          </cell>
        </row>
        <row r="3943">
          <cell r="A3943" t="str">
            <v>298.3.peg.5468</v>
          </cell>
          <cell r="B3943" t="str">
            <v>Flagellar basal-body P-ring formation protein FlgA</v>
          </cell>
        </row>
        <row r="3944">
          <cell r="A3944" t="str">
            <v>298.3.peg.5467</v>
          </cell>
          <cell r="B3944" t="str">
            <v>Negative regulator of flagellin synthesis FlgM</v>
          </cell>
        </row>
        <row r="3945">
          <cell r="A3945" t="str">
            <v>298.3.peg.5466</v>
          </cell>
          <cell r="B3945" t="str">
            <v>Flagellar biosynthesis protein FlgN</v>
          </cell>
        </row>
        <row r="3946">
          <cell r="A3946" t="str">
            <v>298.3.peg.5465</v>
          </cell>
          <cell r="B3946" t="str">
            <v>FIG00955605: hypothetical protein</v>
          </cell>
        </row>
        <row r="3947">
          <cell r="A3947" t="str">
            <v>298.3.peg.5464</v>
          </cell>
          <cell r="B3947" t="str">
            <v>Glycosyltransferase (EC 2.4.1.-)</v>
          </cell>
        </row>
        <row r="3948">
          <cell r="A3948" t="str">
            <v>298.3.peg.5463</v>
          </cell>
          <cell r="B3948" t="str">
            <v>"""Transporter, MFS superfamily"""</v>
          </cell>
        </row>
        <row r="3949">
          <cell r="A3949" t="str">
            <v>298.3.peg.5462</v>
          </cell>
          <cell r="B3949" t="str">
            <v>glutamine synthetase family protein</v>
          </cell>
        </row>
        <row r="3950">
          <cell r="A3950" t="str">
            <v>298.3.peg.5461</v>
          </cell>
          <cell r="B3950" t="str">
            <v>D-serine dehydratase (EC 4.3.1.18)</v>
          </cell>
        </row>
        <row r="3951">
          <cell r="A3951" t="str">
            <v>298.3.peg.5460</v>
          </cell>
          <cell r="B3951" t="str">
            <v>Permease of the drug/metabolite transporter (DMT) superfamily</v>
          </cell>
        </row>
        <row r="3952">
          <cell r="A3952" t="str">
            <v>298.3.peg.5459</v>
          </cell>
          <cell r="B3952" t="str">
            <v>Permease of the major facilitator superfamily</v>
          </cell>
        </row>
        <row r="3953">
          <cell r="A3953" t="str">
            <v>298.3.peg.5458</v>
          </cell>
          <cell r="B3953" t="str">
            <v>putative secretion protein</v>
          </cell>
        </row>
        <row r="3954">
          <cell r="A3954" t="str">
            <v>298.3.peg.5778</v>
          </cell>
          <cell r="B3954" t="str">
            <v>Photopexin A</v>
          </cell>
        </row>
        <row r="3955">
          <cell r="A3955" t="str">
            <v>298.3.peg.5779</v>
          </cell>
          <cell r="B3955" t="str">
            <v>Urea channel UreI</v>
          </cell>
        </row>
        <row r="3956">
          <cell r="A3956" t="str">
            <v>298.3.peg.5780</v>
          </cell>
          <cell r="B3956" t="str">
            <v>DNA-binding heavy metal response regulator</v>
          </cell>
        </row>
        <row r="3957">
          <cell r="A3957" t="str">
            <v>298.3.peg.5781</v>
          </cell>
          <cell r="B3957" t="str">
            <v>"""Urea ABC transporter, substrate binding protein UrtA"""</v>
          </cell>
        </row>
        <row r="3958">
          <cell r="A3958" t="str">
            <v>298.3.peg.5782</v>
          </cell>
          <cell r="B3958" t="str">
            <v>ClpB protein</v>
          </cell>
        </row>
        <row r="3959">
          <cell r="A3959" t="str">
            <v>298.3.peg.5783</v>
          </cell>
          <cell r="B3959" t="str">
            <v>Aliphatic amidase AmiE (EC 3.5.1.4)</v>
          </cell>
        </row>
        <row r="3960">
          <cell r="A3960" t="str">
            <v>298.3.peg.5784</v>
          </cell>
          <cell r="B3960" t="str">
            <v>FIG00955764: hypothetical protein</v>
          </cell>
        </row>
        <row r="3961">
          <cell r="A3961" t="str">
            <v>298.3.peg.5306</v>
          </cell>
          <cell r="B3961" t="str">
            <v>probable acetyltransferase</v>
          </cell>
        </row>
        <row r="3962">
          <cell r="A3962" t="str">
            <v>298.3.peg.5307</v>
          </cell>
          <cell r="B3962" t="str">
            <v>FIG00954458: hypothetical protein</v>
          </cell>
        </row>
        <row r="3963">
          <cell r="A3963" t="str">
            <v>298.3.peg.5308</v>
          </cell>
          <cell r="B3963" t="str">
            <v>hypothetical protein</v>
          </cell>
        </row>
        <row r="3964">
          <cell r="A3964" t="str">
            <v>298.3.peg.5309</v>
          </cell>
          <cell r="B3964" t="str">
            <v>FIG00955333: hypothetical protein</v>
          </cell>
        </row>
        <row r="3965">
          <cell r="A3965" t="str">
            <v>298.3.peg.5310</v>
          </cell>
          <cell r="B3965" t="str">
            <v>Metal-dependent hydrolases of the beta-lactamase superfamily I; PhnP protein</v>
          </cell>
        </row>
        <row r="3966">
          <cell r="A3966" t="str">
            <v>298.3.peg.5311</v>
          </cell>
          <cell r="B3966" t="str">
            <v>ATP-binding protein PhnN; Guanylate kinase (EC 2.7.4.8)</v>
          </cell>
        </row>
        <row r="3967">
          <cell r="A3967" t="str">
            <v>298.3.peg.5312</v>
          </cell>
          <cell r="B3967" t="str">
            <v>Metal-dependent hydrolase involved in phosphonate metabolism</v>
          </cell>
        </row>
        <row r="3968">
          <cell r="A3968" t="str">
            <v>298.3.peg.5313</v>
          </cell>
          <cell r="B3968" t="str">
            <v>Phosphonates transport ATP-binding protein PhnL</v>
          </cell>
        </row>
        <row r="3969">
          <cell r="A3969" t="str">
            <v>298.3.peg.5314</v>
          </cell>
          <cell r="B3969" t="str">
            <v>Phosphonates transport ATP-binding protein PhnK</v>
          </cell>
        </row>
        <row r="3970">
          <cell r="A3970" t="str">
            <v>298.3.peg.5315</v>
          </cell>
          <cell r="B3970" t="str">
            <v>PhnJ protein</v>
          </cell>
        </row>
        <row r="3971">
          <cell r="A3971" t="str">
            <v>298.3.peg.5316</v>
          </cell>
          <cell r="B3971" t="str">
            <v>PhnI protein</v>
          </cell>
        </row>
        <row r="3972">
          <cell r="A3972" t="str">
            <v>298.3.peg.5317</v>
          </cell>
          <cell r="B3972" t="str">
            <v>PhnH protein</v>
          </cell>
        </row>
        <row r="3973">
          <cell r="A3973" t="str">
            <v>298.3.peg.5318</v>
          </cell>
          <cell r="B3973" t="str">
            <v>PhnG protein</v>
          </cell>
        </row>
        <row r="3974">
          <cell r="A3974" t="str">
            <v>298.3.peg.5319</v>
          </cell>
          <cell r="B3974" t="str">
            <v>Transcriptional regulator PhnF</v>
          </cell>
        </row>
        <row r="3975">
          <cell r="A3975" t="str">
            <v>298.3.peg.5320</v>
          </cell>
          <cell r="B3975" t="str">
            <v>Phosphonate ABC transporter permease protein phnE (TC 3.A.1.9.1)</v>
          </cell>
        </row>
        <row r="3976">
          <cell r="A3976" t="str">
            <v>298.3.peg.5321</v>
          </cell>
          <cell r="B3976" t="str">
            <v>Phosphonate ABC transporter phosphate-binding periplasmic component (TC 3.A.1.9.1)</v>
          </cell>
        </row>
        <row r="3977">
          <cell r="A3977" t="str">
            <v>298.3.peg.5322</v>
          </cell>
          <cell r="B3977" t="str">
            <v>Phosphonate ABC transporter ATP-binding protein (TC 3.A.1.9.1)</v>
          </cell>
        </row>
        <row r="3978">
          <cell r="A3978" t="str">
            <v>298.3.peg.5323</v>
          </cell>
          <cell r="B3978" t="str">
            <v>Alginate biosynthesis transcriptional activator</v>
          </cell>
        </row>
        <row r="3979">
          <cell r="A3979" t="str">
            <v>298.3.peg.5324</v>
          </cell>
          <cell r="B3979" t="str">
            <v>putative membrane protein</v>
          </cell>
        </row>
        <row r="3980">
          <cell r="A3980" t="str">
            <v>298.3.peg.5325</v>
          </cell>
          <cell r="B3980" t="str">
            <v>Rhamnolipids biosynthesis 3-oxoacyl-[acyl-carrier-protein] reductase RhlG (EC 1.1.1.100)</v>
          </cell>
        </row>
        <row r="3981">
          <cell r="A3981" t="str">
            <v>298.3.peg.5326</v>
          </cell>
          <cell r="B3981" t="str">
            <v>COG1720: Uncharacterized conserved protein</v>
          </cell>
        </row>
        <row r="3982">
          <cell r="A3982" t="str">
            <v>298.3.peg.5328</v>
          </cell>
          <cell r="B3982" t="str">
            <v>"""ring-cleaving dioxygenase, putative"""</v>
          </cell>
        </row>
        <row r="3983">
          <cell r="A3983" t="str">
            <v>298.3.peg.5327</v>
          </cell>
          <cell r="B3983" t="str">
            <v>FIG00953335: hypothetical protein</v>
          </cell>
        </row>
        <row r="3984">
          <cell r="A3984" t="str">
            <v>298.3.peg.5329</v>
          </cell>
          <cell r="B3984" t="str">
            <v>Nitrous oxide reductase maturation protein NosR</v>
          </cell>
        </row>
        <row r="3985">
          <cell r="A3985" t="str">
            <v>298.3.peg.5330</v>
          </cell>
          <cell r="B3985" t="str">
            <v>Nitrous-oxide reductase (EC 1.7.99.6)</v>
          </cell>
        </row>
        <row r="3986">
          <cell r="A3986" t="str">
            <v>298.3.peg.5683</v>
          </cell>
          <cell r="B3986" t="str">
            <v>Nitrous oxide reductase maturation protein NosD</v>
          </cell>
        </row>
        <row r="3987">
          <cell r="A3987" t="str">
            <v>298.3.peg.5682</v>
          </cell>
          <cell r="B3987" t="str">
            <v>Nitrous oxide reductase maturation protein NosF (ATPase)</v>
          </cell>
        </row>
        <row r="3988">
          <cell r="A3988" t="str">
            <v>298.3.peg.5681</v>
          </cell>
          <cell r="B3988" t="str">
            <v>Nitrous oxide reductase maturation transmembrane protein NosY</v>
          </cell>
        </row>
        <row r="3989">
          <cell r="A3989" t="str">
            <v>298.3.peg.5680</v>
          </cell>
          <cell r="B3989" t="str">
            <v>"""Nitrous oxide reductase maturation protein, outer-membrane lipoprotein NosL"""</v>
          </cell>
        </row>
        <row r="3990">
          <cell r="A3990" t="str">
            <v>298.3.peg.5679</v>
          </cell>
          <cell r="B3990" t="str">
            <v>Ferredoxin--NADP(+) reductase (EC 1.18.1.2)</v>
          </cell>
        </row>
        <row r="3991">
          <cell r="A3991" t="str">
            <v>298.3.peg.5678</v>
          </cell>
          <cell r="B3991" t="str">
            <v>LysR family transcriptional regulator PA3398</v>
          </cell>
        </row>
        <row r="3992">
          <cell r="A3992" t="str">
            <v>298.3.peg.5677</v>
          </cell>
          <cell r="B3992" t="str">
            <v>FIG00958247: hypothetical protein</v>
          </cell>
        </row>
        <row r="3993">
          <cell r="A3993" t="str">
            <v>298.3.peg.5676</v>
          </cell>
          <cell r="B3993" t="str">
            <v>"""ABC-type multidrug transport system, permease component"""</v>
          </cell>
        </row>
        <row r="3994">
          <cell r="A3994" t="str">
            <v>298.3.peg.5675</v>
          </cell>
          <cell r="B3994" t="str">
            <v>"""ABC-type multidrug transport system, permease component"""</v>
          </cell>
        </row>
        <row r="3995">
          <cell r="A3995" t="str">
            <v>298.3.peg.5674</v>
          </cell>
          <cell r="B3995" t="str">
            <v>secretion protein HlyD</v>
          </cell>
        </row>
        <row r="3996">
          <cell r="A3996" t="str">
            <v>298.3.peg.5673</v>
          </cell>
          <cell r="B3996" t="str">
            <v>FIG00958242: hypothetical protein</v>
          </cell>
        </row>
        <row r="3997">
          <cell r="A3997" t="str">
            <v>298.3.peg.5671</v>
          </cell>
          <cell r="B3997" t="str">
            <v>"""ABC exporter for hemopore HasA, outer membrane component HasF"""</v>
          </cell>
        </row>
        <row r="3998">
          <cell r="A3998" t="str">
            <v>298.3.peg.5670</v>
          </cell>
          <cell r="B3998" t="str">
            <v>"""ABC exporter for hemopore HasA, membrane fusion protein (MFP) family component HasE"""</v>
          </cell>
        </row>
        <row r="3999">
          <cell r="A3999" t="str">
            <v>298.3.peg.5828</v>
          </cell>
          <cell r="B3999" t="str">
            <v>hypothetical protein</v>
          </cell>
        </row>
        <row r="4000">
          <cell r="A4000" t="str">
            <v>298.3.peg.5868</v>
          </cell>
          <cell r="B4000" t="str">
            <v>Hemophore HasA</v>
          </cell>
        </row>
        <row r="4001">
          <cell r="A4001" t="str">
            <v>298.3.peg.5869</v>
          </cell>
          <cell r="B4001" t="str">
            <v>Hemophore HasA outer membrane receptor HasR / Iron siderophore receptor protein</v>
          </cell>
        </row>
        <row r="4002">
          <cell r="A4002" t="str">
            <v>298.3.peg.5870</v>
          </cell>
          <cell r="B4002" t="str">
            <v>Iron siderophore sensor protein</v>
          </cell>
        </row>
        <row r="4003">
          <cell r="A4003" t="str">
            <v>298.3.peg.5850</v>
          </cell>
          <cell r="B4003" t="str">
            <v>"""FIG006045: Sigma factor, ECF subfamily"""</v>
          </cell>
        </row>
        <row r="4004">
          <cell r="A4004" t="str">
            <v>298.3.peg.5849</v>
          </cell>
          <cell r="B4004" t="str">
            <v>FIG00955682: hypothetical protein</v>
          </cell>
        </row>
        <row r="4005">
          <cell r="A4005" t="str">
            <v>298.3.peg.5848</v>
          </cell>
          <cell r="B4005" t="str">
            <v>"""Type IIA topoisomerase (DNA gyrase/topo II, topoisomerase IV), A subunit"""</v>
          </cell>
        </row>
        <row r="4006">
          <cell r="A4006" t="str">
            <v>298.3.peg.5847</v>
          </cell>
          <cell r="B4006" t="str">
            <v>FIG00955609: hypothetical protein</v>
          </cell>
        </row>
        <row r="4007">
          <cell r="A4007" t="str">
            <v>298.3.peg.5846</v>
          </cell>
          <cell r="B4007" t="str">
            <v>FIG00955478: hypothetical protein</v>
          </cell>
        </row>
        <row r="4008">
          <cell r="A4008" t="str">
            <v>298.3.peg.5844</v>
          </cell>
          <cell r="B4008" t="str">
            <v>Dihydrolipoamide acyltransferase component of branched-chain alpha-keto acid dehydrogenase complex (EC 2.3.1.168)</v>
          </cell>
        </row>
        <row r="4009">
          <cell r="A4009" t="str">
            <v>298.3.peg.5843</v>
          </cell>
          <cell r="B4009" t="str">
            <v>"""Branched-chain alpha-keto acid dehydrogenase, E1 component, beta subunit (EC 1.2.4.4)"""</v>
          </cell>
        </row>
        <row r="4010">
          <cell r="A4010" t="str">
            <v>298.3.peg.5842</v>
          </cell>
          <cell r="B4010" t="str">
            <v>"""Branched-chain alpha-keto acid dehydrogenase, E1 component, alpha subunit (EC 1.2.4.4)"""</v>
          </cell>
        </row>
        <row r="4011">
          <cell r="A4011" t="str">
            <v>298.3.peg.4679</v>
          </cell>
          <cell r="B4011" t="str">
            <v>Leucine dehydrogenase (EC 1.4.1.9)</v>
          </cell>
        </row>
        <row r="4012">
          <cell r="A4012" t="str">
            <v>298.3.peg.4678</v>
          </cell>
          <cell r="B4012" t="str">
            <v>Protein sirB1</v>
          </cell>
        </row>
        <row r="4013">
          <cell r="A4013" t="str">
            <v>298.3.peg.4677</v>
          </cell>
          <cell r="B4013" t="str">
            <v>"""Transcriptional regulator, LuxR family"""</v>
          </cell>
        </row>
        <row r="4014">
          <cell r="A4014" t="str">
            <v>298.3.peg.4676</v>
          </cell>
          <cell r="B4014" t="str">
            <v>FIG002188: hypothetical protein</v>
          </cell>
        </row>
        <row r="4015">
          <cell r="A4015" t="str">
            <v>298.3.peg.4675</v>
          </cell>
          <cell r="B4015" t="str">
            <v>FIG067310: hypothetical protein</v>
          </cell>
        </row>
        <row r="4016">
          <cell r="A4016" t="str">
            <v>298.3.peg.4674</v>
          </cell>
          <cell r="B4016" t="str">
            <v>"""Transcriptional regulator, AraC family"""</v>
          </cell>
        </row>
        <row r="4017">
          <cell r="A4017" t="str">
            <v>298.3.peg.4673</v>
          </cell>
          <cell r="B4017" t="str">
            <v>O-acetylhomoserine sulfhydrylase (EC 2.5.1.49)</v>
          </cell>
        </row>
        <row r="4018">
          <cell r="A4018" t="str">
            <v>298.3.peg.4672</v>
          </cell>
          <cell r="B4018" t="str">
            <v>Nucleoside-diphosphate-sugar epimerases</v>
          </cell>
        </row>
        <row r="4019">
          <cell r="A4019" t="str">
            <v>298.3.peg.4671</v>
          </cell>
          <cell r="B4019" t="str">
            <v>Enoyl-CoA hydratase (EC 4.2.1.17)</v>
          </cell>
        </row>
        <row r="4020">
          <cell r="A4020" t="str">
            <v>298.3.peg.4670</v>
          </cell>
          <cell r="B4020" t="str">
            <v>"""Oxidoreductase, short chain dehydrogenase/reductase family"""</v>
          </cell>
        </row>
        <row r="4021">
          <cell r="A4021" t="str">
            <v>298.3.peg.4669</v>
          </cell>
          <cell r="B4021" t="str">
            <v>FIG00956356: hypothetical protein</v>
          </cell>
        </row>
        <row r="4022">
          <cell r="A4022" t="str">
            <v>298.3.peg.4668</v>
          </cell>
          <cell r="B4022" t="str">
            <v>Alpha/beta hydrolase fold (EC 3.8.1.5)</v>
          </cell>
        </row>
        <row r="4023">
          <cell r="A4023" t="str">
            <v>298.3.peg.4667</v>
          </cell>
          <cell r="B4023" t="str">
            <v>Ribulose-5-phosphate 4-epimerase and related epimerases and aldolases</v>
          </cell>
        </row>
        <row r="4024">
          <cell r="A4024" t="str">
            <v>298.3.peg.4666</v>
          </cell>
          <cell r="B4024" t="str">
            <v>CidA-associated membrane protein CidB</v>
          </cell>
        </row>
        <row r="4025">
          <cell r="A4025" t="str">
            <v>298.3.peg.4665</v>
          </cell>
          <cell r="B4025" t="str">
            <v>Holin-like protein CidA</v>
          </cell>
        </row>
        <row r="4026">
          <cell r="A4026" t="str">
            <v>298.3.peg.4664</v>
          </cell>
          <cell r="B4026" t="str">
            <v>LysR family regulatory protein CidR</v>
          </cell>
        </row>
        <row r="4027">
          <cell r="A4027" t="str">
            <v>xx</v>
          </cell>
          <cell r="B4027" t="str">
            <v>xx</v>
          </cell>
        </row>
        <row r="4028">
          <cell r="A4028" t="str">
            <v>298.3.peg.4663</v>
          </cell>
          <cell r="B4028" t="str">
            <v>Hypothetical flavoprotein YqcA (clustered with tRNA pseudouridine synthase C)</v>
          </cell>
        </row>
        <row r="4029">
          <cell r="A4029" t="str">
            <v>298.3.peg.4662</v>
          </cell>
          <cell r="B4029" t="str">
            <v>putative membrane protein</v>
          </cell>
        </row>
        <row r="4030">
          <cell r="A4030" t="str">
            <v>298.3.peg.4661</v>
          </cell>
          <cell r="B4030" t="str">
            <v>FolM Alternative dihydrofolate reductase 1</v>
          </cell>
        </row>
        <row r="4031">
          <cell r="A4031" t="str">
            <v>298.3.peg.4660</v>
          </cell>
          <cell r="B4031" t="str">
            <v>GTP cyclohydrolase I (EC 3.5.4.16) type 1</v>
          </cell>
        </row>
        <row r="4032">
          <cell r="A4032" t="str">
            <v>298.3.peg.4659</v>
          </cell>
          <cell r="B4032" t="str">
            <v>Dihydroneopterin triphosphate epimerase</v>
          </cell>
        </row>
        <row r="4033">
          <cell r="A4033" t="str">
            <v>298.3.peg.4658</v>
          </cell>
          <cell r="B4033" t="str">
            <v>FIG00953380: hypothetical protein</v>
          </cell>
        </row>
        <row r="4034">
          <cell r="A4034" t="str">
            <v>298.3.peg.4656</v>
          </cell>
          <cell r="B4034" t="str">
            <v>Organosulfonate utilization protein SsuF</v>
          </cell>
        </row>
        <row r="4035">
          <cell r="A4035" t="str">
            <v>298.3.peg.4655</v>
          </cell>
          <cell r="B4035" t="str">
            <v>"""Alkanesulfonates ABC transporter ATP-binding protein / Sulfonate ABC transporter, ATP-binding subunit SsuB"""</v>
          </cell>
        </row>
        <row r="4036">
          <cell r="A4036" t="str">
            <v>298.3.peg.4654</v>
          </cell>
          <cell r="B4036" t="str">
            <v>Alkanesulfonates transport system permease protein</v>
          </cell>
        </row>
        <row r="4037">
          <cell r="A4037" t="str">
            <v>298.3.peg.4653</v>
          </cell>
          <cell r="B4037" t="str">
            <v>Alkanesulfonate monooxygenase (EC 1.14.14.5)</v>
          </cell>
        </row>
        <row r="4038">
          <cell r="A4038" t="str">
            <v>298.3.peg.4652</v>
          </cell>
          <cell r="B4038" t="str">
            <v>Alkanesulfonates-binding protein</v>
          </cell>
        </row>
        <row r="4039">
          <cell r="A4039" t="str">
            <v>298.3.peg.4651</v>
          </cell>
          <cell r="B4039" t="str">
            <v>FMN reductase (EC 1.5.1.29)</v>
          </cell>
        </row>
        <row r="4040">
          <cell r="A4040" t="str">
            <v>298.3.peg.4650</v>
          </cell>
          <cell r="B4040" t="str">
            <v>"""Alkanesulfonates ABC transporter ATP-binding protein / Sulfonate ABC transporter, ATP-binding subunit SsuB"""</v>
          </cell>
        </row>
        <row r="4041">
          <cell r="A4041" t="str">
            <v>298.3.peg.4649</v>
          </cell>
          <cell r="B4041" t="str">
            <v>Alkanesulfonates transport system permease protein</v>
          </cell>
        </row>
        <row r="4042">
          <cell r="A4042" t="str">
            <v>298.3.peg.4648</v>
          </cell>
          <cell r="B4042" t="str">
            <v>Alkanesulfonates-binding protein</v>
          </cell>
        </row>
        <row r="4043">
          <cell r="A4043" t="str">
            <v>298.3.peg.4647</v>
          </cell>
          <cell r="B4043" t="str">
            <v>Alkyl hydroperoxide reductase subunit C-like protein</v>
          </cell>
        </row>
        <row r="4044">
          <cell r="A4044" t="str">
            <v>298.3.peg.4646</v>
          </cell>
          <cell r="B4044" t="str">
            <v>FIG00957037: hypothetical protein</v>
          </cell>
        </row>
        <row r="4045">
          <cell r="A4045" t="str">
            <v>298.3.peg.4645</v>
          </cell>
          <cell r="B4045" t="str">
            <v>Malate:quinone oxidoreductase (EC 1.1.5.4)</v>
          </cell>
        </row>
        <row r="4046">
          <cell r="A4046" t="str">
            <v>298.3.peg.4644</v>
          </cell>
          <cell r="B4046" t="str">
            <v>Virulence factor mviM</v>
          </cell>
        </row>
        <row r="4047">
          <cell r="A4047" t="str">
            <v>298.3.peg.4643</v>
          </cell>
          <cell r="B4047" t="str">
            <v>3-ketoacyl-CoA thiolase (EC 2.3.1.16) @ Acetyl-CoA acetyltransferase (EC 2.3.1.9)</v>
          </cell>
        </row>
        <row r="4048">
          <cell r="A4048" t="str">
            <v>298.3.peg.4642</v>
          </cell>
          <cell r="B4048" t="str">
            <v>UDP-galactose-lipid carrier transferase (EC 2.-.-.-)</v>
          </cell>
        </row>
        <row r="4049">
          <cell r="A4049" t="str">
            <v>298.3.peg.5965</v>
          </cell>
          <cell r="B4049" t="str">
            <v>tRNA (5-methylaminomethyl-2-thiouridylate)-methyltransferase (EC 2.1.1.61) / FAD-dependent cmnm(5)s(2)U34 oxidoreductase</v>
          </cell>
        </row>
        <row r="4050">
          <cell r="A4050" t="str">
            <v>298.3.peg.5966</v>
          </cell>
          <cell r="B4050" t="str">
            <v>tRNA (5-methylaminomethyl-2-thiouridylate)-methyltransferase (EC 2.1.1.61) / FAD-dependent cmnm(5)s(2)U34 oxidoreductase</v>
          </cell>
        </row>
        <row r="4051">
          <cell r="A4051" t="str">
            <v>xx</v>
          </cell>
          <cell r="B4051" t="str">
            <v>xx</v>
          </cell>
        </row>
        <row r="4052">
          <cell r="A4052" t="str">
            <v>298.3.peg.5772</v>
          </cell>
          <cell r="B4052" t="str">
            <v>"""Transcriptional regulator, MarR family"""</v>
          </cell>
        </row>
        <row r="4053">
          <cell r="A4053" t="str">
            <v>298.3.peg.5771</v>
          </cell>
          <cell r="B4053" t="str">
            <v>Asparagine synthetase [glutamine-hydrolyzing] (EC 6.3.5.4)</v>
          </cell>
        </row>
        <row r="4054">
          <cell r="A4054" t="str">
            <v>298.3.peg.5770</v>
          </cell>
          <cell r="B4054" t="str">
            <v>Cyanophycin synthase (EC 6.3.2.29)(EC 6.3.2.30)</v>
          </cell>
        </row>
        <row r="4055">
          <cell r="A4055" t="str">
            <v>298.3.peg.5769</v>
          </cell>
          <cell r="B4055" t="str">
            <v>Deblocking aminopeptidase (EC 3.4.11.-) @ Cyanophycinase 2 (EC 3.4.15.6)</v>
          </cell>
        </row>
        <row r="4056">
          <cell r="A4056" t="str">
            <v>298.3.peg.5768</v>
          </cell>
          <cell r="B4056" t="str">
            <v>Sensor histidine kinase/response regulator</v>
          </cell>
        </row>
        <row r="4057">
          <cell r="A4057" t="str">
            <v>298.3.peg.5767</v>
          </cell>
          <cell r="B4057" t="str">
            <v>FIG00953242: hypothetical protein</v>
          </cell>
        </row>
        <row r="4058">
          <cell r="A4058" t="str">
            <v>298.3.peg.5183</v>
          </cell>
          <cell r="B4058" t="str">
            <v>FIG00957590: hypothetical protein</v>
          </cell>
        </row>
        <row r="4059">
          <cell r="A4059" t="str">
            <v>298.3.peg.5182</v>
          </cell>
          <cell r="B4059" t="str">
            <v>Permeases of the major facilitator superfamily</v>
          </cell>
        </row>
        <row r="4060">
          <cell r="A4060" t="str">
            <v>298.3.peg.5181</v>
          </cell>
          <cell r="B4060" t="str">
            <v>ATP-dependent RNA helicase SrmB</v>
          </cell>
        </row>
        <row r="4061">
          <cell r="A4061" t="str">
            <v>298.3.peg.5180</v>
          </cell>
          <cell r="B4061" t="str">
            <v>Niacin transporter NiaP</v>
          </cell>
        </row>
        <row r="4062">
          <cell r="A4062" t="str">
            <v>298.3.peg.5179</v>
          </cell>
          <cell r="B4062" t="str">
            <v>Small-conductance mechanosensitive channel</v>
          </cell>
        </row>
        <row r="4063">
          <cell r="A4063" t="str">
            <v>298.3.peg.5178</v>
          </cell>
          <cell r="B4063" t="str">
            <v>Dihydrofolate reductase (EC 1.5.1.3)</v>
          </cell>
        </row>
        <row r="4064">
          <cell r="A4064" t="str">
            <v>298.3.peg.5177</v>
          </cell>
          <cell r="B4064" t="str">
            <v>Nudix hydrolase family protein PA3470</v>
          </cell>
        </row>
        <row r="4065">
          <cell r="A4065" t="str">
            <v>298.3.peg.5176</v>
          </cell>
          <cell r="B4065" t="str">
            <v>NAD-dependent malic enzyme (EC 1.1.1.38)</v>
          </cell>
        </row>
        <row r="4066">
          <cell r="A4066" t="str">
            <v>298.3.peg.5174</v>
          </cell>
          <cell r="B4066" t="str">
            <v>NLP/P60 family protein</v>
          </cell>
        </row>
        <row r="4067">
          <cell r="A4067" t="str">
            <v>298.3.peg.5173</v>
          </cell>
          <cell r="B4067" t="str">
            <v>Protein rarD</v>
          </cell>
        </row>
        <row r="4068">
          <cell r="A4068" t="str">
            <v>298.3.peg.5172</v>
          </cell>
          <cell r="B4068" t="str">
            <v>MadN protein</v>
          </cell>
        </row>
        <row r="4069">
          <cell r="A4069" t="str">
            <v>298.3.peg.5171</v>
          </cell>
          <cell r="B4069" t="str">
            <v>Cyclohexadienyl dehydratase (EC 4.2.1.51)(EC 4.2.1.91)</v>
          </cell>
        </row>
        <row r="4070">
          <cell r="A4070" t="str">
            <v>298.3.peg.5170</v>
          </cell>
          <cell r="B4070" t="str">
            <v>N-acyl-L-homoserine lactone synthetase RhlL</v>
          </cell>
        </row>
        <row r="4071">
          <cell r="A4071" t="str">
            <v>298.3.peg.5169</v>
          </cell>
          <cell r="B4071" t="str">
            <v>transcriptional regulator RhlR</v>
          </cell>
        </row>
        <row r="4072">
          <cell r="A4072" t="str">
            <v>298.3.peg.5168</v>
          </cell>
          <cell r="B4072" t="str">
            <v>"""RhlB, TDP-rhamnosyltransferase 1 (EC 2.4.1.-)"""</v>
          </cell>
        </row>
        <row r="4073">
          <cell r="A4073" t="str">
            <v>298.3.peg.5167</v>
          </cell>
          <cell r="B4073" t="str">
            <v>"""RhlA, 3-(3-hydroxyalkanoyloxy)alkanoic acids (HAAs) synthase"""</v>
          </cell>
        </row>
        <row r="4074">
          <cell r="A4074" t="str">
            <v>298.3.peg.5166</v>
          </cell>
          <cell r="B4074" t="str">
            <v>Deoxycytidine triphosphate deaminase (EC 3.5.4.13)</v>
          </cell>
        </row>
        <row r="4075">
          <cell r="A4075" t="str">
            <v>298.3.peg.5165</v>
          </cell>
          <cell r="B4075" t="str">
            <v>"""Scaffold protein for [4Fe-4S] cluster assembly ApbC, MRP-like"""</v>
          </cell>
        </row>
        <row r="4076">
          <cell r="A4076" t="str">
            <v>298.3.peg.5164</v>
          </cell>
          <cell r="B4076" t="str">
            <v>Methionyl-tRNA synthetase (EC 6.1.1.10)</v>
          </cell>
        </row>
        <row r="4077">
          <cell r="A4077" t="str">
            <v>298.3.peg.5163</v>
          </cell>
          <cell r="B4077" t="str">
            <v>UDP-N-acetylglucosamine enolpyruvyl transferase</v>
          </cell>
        </row>
        <row r="4078">
          <cell r="A4078" t="str">
            <v>298.3.peg.5162</v>
          </cell>
          <cell r="B4078" t="str">
            <v>FIG00958899: hypothetical protein</v>
          </cell>
        </row>
        <row r="4079">
          <cell r="A4079" t="str">
            <v>298.3.peg.5161</v>
          </cell>
          <cell r="B4079" t="str">
            <v>FIG00958987: hypothetical protein</v>
          </cell>
        </row>
        <row r="4080">
          <cell r="A4080" t="str">
            <v>298.3.peg.5304</v>
          </cell>
          <cell r="B4080" t="str">
            <v>VgrG protein</v>
          </cell>
        </row>
        <row r="4081">
          <cell r="A4081" t="str">
            <v>298.3.peg.5303</v>
          </cell>
          <cell r="B4081" t="str">
            <v>probable phospholipase</v>
          </cell>
        </row>
        <row r="4082">
          <cell r="A4082" t="str">
            <v>298.3.peg.5302</v>
          </cell>
          <cell r="B4082" t="str">
            <v>hypothetical protein</v>
          </cell>
        </row>
        <row r="4083">
          <cell r="A4083" t="str">
            <v>298.3.peg.5301</v>
          </cell>
          <cell r="B4083" t="str">
            <v>Electron transport complex protein RnfA</v>
          </cell>
        </row>
        <row r="4084">
          <cell r="A4084" t="str">
            <v>298.3.peg.5300</v>
          </cell>
          <cell r="B4084" t="str">
            <v>Electron transport complex protein RnfB</v>
          </cell>
        </row>
        <row r="4085">
          <cell r="A4085" t="str">
            <v>298.3.peg.5299</v>
          </cell>
          <cell r="B4085" t="str">
            <v>Electron transport complex protein RnfC</v>
          </cell>
        </row>
        <row r="4086">
          <cell r="A4086" t="str">
            <v>298.3.peg.5298</v>
          </cell>
          <cell r="B4086" t="str">
            <v>Electron transport complex protein RnfD</v>
          </cell>
        </row>
        <row r="4087">
          <cell r="A4087" t="str">
            <v>298.3.peg.5297</v>
          </cell>
          <cell r="B4087" t="str">
            <v>Electron transport complex protein RnfG</v>
          </cell>
        </row>
        <row r="4088">
          <cell r="A4088" t="str">
            <v>298.3.peg.5296</v>
          </cell>
          <cell r="B4088" t="str">
            <v>Electron transport complex protein RnfE</v>
          </cell>
        </row>
        <row r="4089">
          <cell r="A4089" t="str">
            <v>298.3.peg.5295</v>
          </cell>
          <cell r="B4089" t="str">
            <v>Endonuclease III (EC 4.2.99.18)</v>
          </cell>
        </row>
        <row r="4090">
          <cell r="A4090" t="str">
            <v>298.3.peg.5294</v>
          </cell>
          <cell r="B4090" t="str">
            <v>Leucyl-tRNA synthetase</v>
          </cell>
        </row>
        <row r="4091">
          <cell r="A4091" t="str">
            <v>298.3.peg.5293</v>
          </cell>
          <cell r="B4091" t="str">
            <v>FIG00350354: hypothetical protein</v>
          </cell>
        </row>
        <row r="4092">
          <cell r="A4092" t="str">
            <v>298.3.peg.5292</v>
          </cell>
          <cell r="B4092" t="str">
            <v>Flavodoxin reductases (ferredoxin-NADPH reductases) family 1; Vanillate O-demethylase oxidoreductase (EC 1.14.13.-)</v>
          </cell>
        </row>
        <row r="4093">
          <cell r="A4093" t="str">
            <v>298.3.peg.5291</v>
          </cell>
          <cell r="B4093" t="str">
            <v>"""Putative translation initiation inhibitor, yjgF family"""</v>
          </cell>
        </row>
        <row r="4094">
          <cell r="A4094" t="str">
            <v>298.3.peg.5290</v>
          </cell>
          <cell r="B4094" t="str">
            <v>Vanillate O-demethylase oxygenase subunit (EC 1.14.13.82)</v>
          </cell>
        </row>
        <row r="4095">
          <cell r="A4095" t="str">
            <v>298.3.peg.5289</v>
          </cell>
          <cell r="B4095" t="str">
            <v>FIG00537893: hypothetical protein</v>
          </cell>
        </row>
        <row r="4096">
          <cell r="A4096" t="str">
            <v>298.3.peg.5288</v>
          </cell>
          <cell r="B4096" t="str">
            <v>hypothetical protein</v>
          </cell>
        </row>
        <row r="4097">
          <cell r="A4097" t="str">
            <v>298.3.peg.5287</v>
          </cell>
          <cell r="B4097" t="str">
            <v>Glyoxalase family protein</v>
          </cell>
        </row>
        <row r="4098">
          <cell r="A4098" t="str">
            <v>298.3.peg.5286</v>
          </cell>
          <cell r="B4098" t="str">
            <v>Aldehyde dehydrogenase (EC 1.2.1.3)</v>
          </cell>
        </row>
        <row r="4099">
          <cell r="A4099" t="str">
            <v>298.3.peg.5285</v>
          </cell>
          <cell r="B4099" t="str">
            <v>Aspartate dehydrogenase homolog</v>
          </cell>
        </row>
        <row r="4100">
          <cell r="A4100" t="str">
            <v>298.3.peg.5284</v>
          </cell>
          <cell r="B4100" t="str">
            <v>Acetolactate synthase large subunit (EC 2.2.1.6)</v>
          </cell>
        </row>
        <row r="4101">
          <cell r="A4101" t="str">
            <v>298.3.peg.5283</v>
          </cell>
          <cell r="B4101" t="str">
            <v>3-oxoacyl-[acyl-carrier protein] reductase (EC 1.1.1.100)</v>
          </cell>
        </row>
        <row r="4102">
          <cell r="A4102" t="str">
            <v>298.3.peg.5282</v>
          </cell>
          <cell r="B4102" t="str">
            <v>"""Transcriptional regulator, IclR family"""</v>
          </cell>
        </row>
        <row r="4103">
          <cell r="A4103" t="str">
            <v>298.3.peg.5281</v>
          </cell>
          <cell r="B4103" t="str">
            <v>probable hydrolase</v>
          </cell>
        </row>
        <row r="4104">
          <cell r="A4104" t="str">
            <v>298.3.peg.2373</v>
          </cell>
          <cell r="B4104" t="str">
            <v>Mannose-6-phosphate isomerase (EC 5.3.1.8)</v>
          </cell>
        </row>
        <row r="4105">
          <cell r="A4105" t="str">
            <v>298.3.peg.2372</v>
          </cell>
          <cell r="B4105" t="str">
            <v>3-oxoacyl-[acyl-carrier protein] reductase (EC 1.1.1.100)</v>
          </cell>
        </row>
        <row r="4106">
          <cell r="A4106" t="str">
            <v>298.3.peg.2371</v>
          </cell>
          <cell r="B4106" t="str">
            <v>"""ABC-type nitrate/sulfonate/bicarbonate transport system, permease component"""</v>
          </cell>
        </row>
        <row r="4107">
          <cell r="A4107" t="str">
            <v>298.3.peg.2370</v>
          </cell>
          <cell r="B4107" t="str">
            <v>"""ABC-type nitrate/sulfonate/bicarbonate transport systems, periplasmic components"""</v>
          </cell>
        </row>
        <row r="4108">
          <cell r="A4108" t="str">
            <v>298.3.peg.2369</v>
          </cell>
          <cell r="B4108" t="str">
            <v>"""Hydroxymethylpyrimidine ABC transporter, ATPase component"""</v>
          </cell>
        </row>
        <row r="4109">
          <cell r="A4109" t="str">
            <v>298.3.peg.2368</v>
          </cell>
          <cell r="B4109" t="str">
            <v>SAM-dependent methyltransferases</v>
          </cell>
        </row>
        <row r="4110">
          <cell r="A4110" t="str">
            <v>298.3.peg.2367</v>
          </cell>
          <cell r="B4110" t="str">
            <v>Adenylosuccinate lyase (EC 4.3.2.2)</v>
          </cell>
        </row>
        <row r="4111">
          <cell r="A4111" t="str">
            <v>298.3.peg.2366</v>
          </cell>
          <cell r="B4111" t="str">
            <v>Adenylosuccinate lyase (EC 4.3.2.2)</v>
          </cell>
        </row>
        <row r="4112">
          <cell r="A4112" t="str">
            <v>298.3.peg.2364</v>
          </cell>
          <cell r="B4112" t="str">
            <v>FIG00953193: hypothetical protein</v>
          </cell>
        </row>
        <row r="4113">
          <cell r="A4113" t="str">
            <v>298.3.peg.2365</v>
          </cell>
          <cell r="B4113" t="str">
            <v>FIG00953193: hypothetical protein</v>
          </cell>
        </row>
        <row r="4114">
          <cell r="A4114" t="str">
            <v>298.3.peg.2363</v>
          </cell>
          <cell r="B4114" t="str">
            <v>FIG00954362: hypothetical protein</v>
          </cell>
        </row>
        <row r="4115">
          <cell r="A4115" t="str">
            <v>298.3.peg.2362</v>
          </cell>
          <cell r="B4115" t="str">
            <v>Copper chaperone</v>
          </cell>
        </row>
        <row r="4116">
          <cell r="A4116" t="str">
            <v>298.3.peg.2361</v>
          </cell>
          <cell r="B4116" t="str">
            <v>"""RND efflux system, outer membrane lipoprotein CmeC"""</v>
          </cell>
        </row>
        <row r="4117">
          <cell r="A4117" t="str">
            <v>298.3.peg.2360</v>
          </cell>
          <cell r="B4117" t="str">
            <v>"""RND efflux system, inner membrane transporter CmeB"""</v>
          </cell>
        </row>
        <row r="4118">
          <cell r="A4118" t="str">
            <v>298.3.peg.2359</v>
          </cell>
          <cell r="B4118" t="str">
            <v>"""RND efflux system, membrane fusion protein CmeA"""</v>
          </cell>
        </row>
        <row r="4119">
          <cell r="A4119" t="str">
            <v>298.3.peg.2358</v>
          </cell>
          <cell r="B4119" t="str">
            <v>Lactoylglutathione lyase (EC 4.4.1.5)</v>
          </cell>
        </row>
        <row r="4120">
          <cell r="A4120" t="str">
            <v>298.3.peg.2357</v>
          </cell>
          <cell r="B4120" t="str">
            <v>Argininosuccinate synthase (EC 6.3.4.5)</v>
          </cell>
        </row>
        <row r="4121">
          <cell r="A4121" t="str">
            <v>298.3.peg.2356</v>
          </cell>
          <cell r="B4121" t="str">
            <v>Sodium-type flagellar protein motY precursor</v>
          </cell>
        </row>
        <row r="4122">
          <cell r="A4122" t="str">
            <v>298.3.peg.2355</v>
          </cell>
          <cell r="B4122" t="str">
            <v>Dihydroorotase (EC 3.5.2.3)</v>
          </cell>
        </row>
        <row r="4123">
          <cell r="A4123" t="str">
            <v>298.3.peg.2354</v>
          </cell>
          <cell r="B4123" t="str">
            <v>Ribonuclease T (EC 3.1.13.-)</v>
          </cell>
        </row>
        <row r="4124">
          <cell r="A4124" t="str">
            <v>298.3.peg.2353</v>
          </cell>
          <cell r="B4124" t="str">
            <v>Alkyl hydroperoxide reductase subunit C-like protein</v>
          </cell>
        </row>
        <row r="4125">
          <cell r="A4125" t="str">
            <v>298.3.peg.2352</v>
          </cell>
          <cell r="B4125" t="str">
            <v>Bacterioferritin-associated ferredoxin</v>
          </cell>
        </row>
        <row r="4126">
          <cell r="A4126" t="str">
            <v>298.3.peg.2351</v>
          </cell>
          <cell r="B4126" t="str">
            <v>Bacterioferritin</v>
          </cell>
        </row>
        <row r="4127">
          <cell r="A4127" t="str">
            <v>298.3.peg.2350</v>
          </cell>
          <cell r="B4127" t="str">
            <v>FIG00954934: hypothetical protein</v>
          </cell>
        </row>
        <row r="4128">
          <cell r="A4128" t="str">
            <v>298.3.peg.2349</v>
          </cell>
          <cell r="B4128" t="str">
            <v>Glutaredoxin-related protein</v>
          </cell>
        </row>
        <row r="4129">
          <cell r="A4129" t="str">
            <v>298.3.peg.2348</v>
          </cell>
          <cell r="B4129" t="str">
            <v>probable oxidoreductase</v>
          </cell>
        </row>
        <row r="4130">
          <cell r="A4130" t="str">
            <v>298.3.peg.2347</v>
          </cell>
          <cell r="B4130" t="str">
            <v>Serine protease homologue</v>
          </cell>
        </row>
        <row r="4131">
          <cell r="A4131" t="str">
            <v>298.3.peg.2346</v>
          </cell>
          <cell r="B4131" t="str">
            <v>FIG00955450: hypothetical protein</v>
          </cell>
        </row>
        <row r="4132">
          <cell r="A4132" t="str">
            <v>298.3.peg.2297</v>
          </cell>
          <cell r="B4132" t="str">
            <v>Ornithine carbamoyltransferase (EC 2.1.3.3)</v>
          </cell>
        </row>
        <row r="4133">
          <cell r="A4133" t="str">
            <v>298.3.peg.2296</v>
          </cell>
          <cell r="B4133" t="str">
            <v>"""Ferric iron ABC transporter, ATP-binding protein"""</v>
          </cell>
        </row>
        <row r="4134">
          <cell r="A4134" t="str">
            <v>298.3.peg.2295</v>
          </cell>
          <cell r="B4134" t="str">
            <v>UPF0246 protein YaaA</v>
          </cell>
        </row>
        <row r="4135">
          <cell r="A4135" t="str">
            <v>298.3.peg.2294</v>
          </cell>
          <cell r="B4135" t="str">
            <v>GDP-mannose 6-dehydrogenase (EC 1.1.1.132)</v>
          </cell>
        </row>
        <row r="4136">
          <cell r="A4136" t="str">
            <v>298.3.peg.2293</v>
          </cell>
          <cell r="B4136" t="str">
            <v>Alginate biosynthesis protein Alg8</v>
          </cell>
        </row>
        <row r="4137">
          <cell r="A4137" t="str">
            <v>298.3.peg.2292</v>
          </cell>
          <cell r="B4137" t="str">
            <v>Alginate biosynthesis protein Alg44</v>
          </cell>
        </row>
        <row r="4138">
          <cell r="A4138" t="str">
            <v>298.3.peg.2291</v>
          </cell>
          <cell r="B4138" t="str">
            <v>Alginate biosynthesis protein AlgK precursor</v>
          </cell>
        </row>
        <row r="4139">
          <cell r="A4139" t="str">
            <v>298.3.peg.2290</v>
          </cell>
          <cell r="B4139" t="str">
            <v>Outer membrane protein AlgE</v>
          </cell>
        </row>
        <row r="4140">
          <cell r="A4140" t="str">
            <v>298.3.peg.2289</v>
          </cell>
          <cell r="B4140" t="str">
            <v>Poly (beta-D-mannuronate) C5 epimerase precursor (EC 5.1.3.-)</v>
          </cell>
        </row>
        <row r="4141">
          <cell r="A4141" t="str">
            <v>298.3.peg.2288</v>
          </cell>
          <cell r="B4141" t="str">
            <v>Alginate biosynthesis protein AlgX</v>
          </cell>
        </row>
        <row r="4142">
          <cell r="A4142" t="str">
            <v>298.3.peg.2287</v>
          </cell>
          <cell r="B4142" t="str">
            <v>Alginate lyase precursor (EC 4.2.2.3)</v>
          </cell>
        </row>
        <row r="4143">
          <cell r="A4143" t="str">
            <v>xx</v>
          </cell>
          <cell r="B4143" t="str">
            <v>xx</v>
          </cell>
        </row>
        <row r="4144">
          <cell r="A4144" t="str">
            <v>298.3.peg.4450</v>
          </cell>
          <cell r="B4144" t="str">
            <v>Alginate biosynthesis protein AlgJ</v>
          </cell>
        </row>
        <row r="4145">
          <cell r="A4145" t="str">
            <v>298.3.peg.4451</v>
          </cell>
          <cell r="B4145" t="str">
            <v>Alginate o-acetyltransferase AlgF</v>
          </cell>
        </row>
        <row r="4146">
          <cell r="A4146" t="str">
            <v>298.3.peg.4452</v>
          </cell>
          <cell r="B4146" t="str">
            <v>Mannose-1-phosphate guanylyltransferase (GDP) (EC 2.7.7.22) / Mannose-6-phosphate isomerase (EC 5.3.1.8)</v>
          </cell>
        </row>
        <row r="4147">
          <cell r="A4147" t="str">
            <v>298.3.peg.4453</v>
          </cell>
          <cell r="B4147" t="str">
            <v>UDP-4-amino-4-deoxy-L-arabinose--oxoglutarate aminotransferase (EC 2.6.1.-)</v>
          </cell>
        </row>
        <row r="4148">
          <cell r="A4148" t="str">
            <v>298.3.peg.4454</v>
          </cell>
          <cell r="B4148" t="str">
            <v>"""Polymyxin resistance protein ArnC, glycosyl transferase (EC 2.4.-.-)"""</v>
          </cell>
        </row>
        <row r="4149">
          <cell r="A4149" t="str">
            <v>298.3.peg.4455</v>
          </cell>
          <cell r="B4149" t="str">
            <v>UDP-glucuronic acid oxidase (UDP-4-keto-hexauronic acid decarboxylating) (EC 1.1.1.305) / UDP-4-amino-4-deoxy-L-arabinose formyltransferase (EC 2.1.2.13)</v>
          </cell>
        </row>
        <row r="4150">
          <cell r="A4150" t="str">
            <v>298.3.peg.4456</v>
          </cell>
          <cell r="B4150" t="str">
            <v>"""Polymyxin resistance protein PmrJ, predicted deacetylase"""</v>
          </cell>
        </row>
        <row r="4151">
          <cell r="A4151" t="str">
            <v>298.3.peg.4457</v>
          </cell>
          <cell r="B4151" t="str">
            <v>"""Polymyxin resistance protein ArnT, undecaprenyl phosphate-alpha-L-Ara4N transferase; Melittin resistance protein PqaB"""</v>
          </cell>
        </row>
        <row r="4152">
          <cell r="A4152" t="str">
            <v>298.3.peg.4458</v>
          </cell>
          <cell r="B4152" t="str">
            <v>"""Polymyxin resistance protein PmrL, sucrose-6 phosphate hydrolase"""</v>
          </cell>
        </row>
        <row r="4153">
          <cell r="A4153" t="str">
            <v>298.3.peg.4459</v>
          </cell>
          <cell r="B4153" t="str">
            <v>Polymyxin resistance protein PmrM</v>
          </cell>
        </row>
        <row r="4154">
          <cell r="A4154" t="str">
            <v>298.3.peg.4460</v>
          </cell>
          <cell r="B4154" t="str">
            <v>UDP-glucose 6-dehydrogenase (EC 1.1.1.22)</v>
          </cell>
        </row>
        <row r="4155">
          <cell r="A4155" t="str">
            <v>298.3.peg.4461</v>
          </cell>
          <cell r="B4155" t="str">
            <v>"""PTS system, fructose-specific IIB component (EC 2.7.1.69) / PTS system, fructose-specific IIC component (EC 2.7.1.69)"""</v>
          </cell>
        </row>
        <row r="4156">
          <cell r="A4156" t="str">
            <v>298.3.peg.4462</v>
          </cell>
          <cell r="B4156" t="str">
            <v>1-phosphofructokinase (EC 2.7.1.56)</v>
          </cell>
        </row>
        <row r="4157">
          <cell r="A4157" t="str">
            <v>298.3.peg.4463</v>
          </cell>
          <cell r="B4157" t="str">
            <v>Phosphoenolpyruvate-protein phosphotransferase of PTS system (EC 2.7.3.9)</v>
          </cell>
        </row>
        <row r="4158">
          <cell r="A4158" t="str">
            <v>298.3.peg.4464</v>
          </cell>
          <cell r="B4158" t="str">
            <v>"""Fructose repressor FruR, LacI family"""</v>
          </cell>
        </row>
        <row r="4159">
          <cell r="A4159" t="str">
            <v>298.3.peg.4465</v>
          </cell>
          <cell r="B4159" t="str">
            <v>Putative deoxyribonuclease YjjV</v>
          </cell>
        </row>
        <row r="4160">
          <cell r="A4160" t="str">
            <v>298.3.peg.4467</v>
          </cell>
          <cell r="B4160" t="str">
            <v>"""Transcriptional regulator, LysR family"""</v>
          </cell>
        </row>
        <row r="4161">
          <cell r="A4161" t="str">
            <v>298.3.peg.4468</v>
          </cell>
          <cell r="B4161" t="str">
            <v>FIG00953298: hypothetical protein</v>
          </cell>
        </row>
        <row r="4162">
          <cell r="A4162" t="str">
            <v>298.3.peg.4469</v>
          </cell>
          <cell r="B4162" t="str">
            <v>Bifunctional protein: zinc-containing alcohol dehydrogenase; quinone oxidoreductase ( NADPH:quinone reductase) (EC 1.1.1.-); Similar to arginate lyase</v>
          </cell>
        </row>
        <row r="4163">
          <cell r="A4163" t="str">
            <v>298.3.peg.4470</v>
          </cell>
          <cell r="B4163" t="str">
            <v>Propionate--CoA ligase (EC 6.2.1.17)</v>
          </cell>
        </row>
        <row r="4164">
          <cell r="A4164" t="str">
            <v>298.3.peg.4471</v>
          </cell>
          <cell r="B4164" t="str">
            <v>3-hydroxyisobutyrate dehydrogenase (EC 1.1.1.31)</v>
          </cell>
        </row>
        <row r="4165">
          <cell r="A4165" t="str">
            <v>298.3.peg.4472</v>
          </cell>
          <cell r="B4165" t="str">
            <v>Methylmalonate-semialdehyde dehydrogenase (EC 1.2.1.27)</v>
          </cell>
        </row>
        <row r="4166">
          <cell r="A4166" t="str">
            <v>298.3.peg.4473</v>
          </cell>
          <cell r="B4166" t="str">
            <v>MmsAB operon regulatory protein</v>
          </cell>
        </row>
        <row r="4167">
          <cell r="A4167" t="str">
            <v>298.3.peg.4474</v>
          </cell>
          <cell r="B4167" t="str">
            <v>FIG00960133: hypothetical protein</v>
          </cell>
        </row>
        <row r="4168">
          <cell r="A4168" t="str">
            <v>298.3.peg.4475</v>
          </cell>
          <cell r="B4168" t="str">
            <v>"""Multidrug resistance transporter, Bcr/CflA family"""</v>
          </cell>
        </row>
        <row r="4169">
          <cell r="A4169" t="str">
            <v>298.3.peg.4476</v>
          </cell>
          <cell r="B4169" t="str">
            <v>"""Transcription repressor of multidrug efflux pump acrAB operon, TetR (AcrR) family"""</v>
          </cell>
        </row>
        <row r="4170">
          <cell r="A4170" t="str">
            <v>298.3.peg.4478</v>
          </cell>
          <cell r="B4170" t="str">
            <v>Cytochrome B561</v>
          </cell>
        </row>
        <row r="4171">
          <cell r="A4171" t="str">
            <v>298.3.peg.4479</v>
          </cell>
          <cell r="B4171" t="str">
            <v>FIG00954723: hypothetical protein</v>
          </cell>
        </row>
        <row r="4172">
          <cell r="A4172" t="str">
            <v>298.3.peg.4480</v>
          </cell>
          <cell r="B4172" t="str">
            <v>"""Uncharacterized isomerase yddE, PhzC-PhzF family"""</v>
          </cell>
        </row>
        <row r="4173">
          <cell r="A4173" t="str">
            <v>298.3.peg.4481</v>
          </cell>
          <cell r="B4173" t="str">
            <v>Glycerol kinase (EC 2.7.1.30)</v>
          </cell>
        </row>
        <row r="4174">
          <cell r="A4174" t="str">
            <v>298.3.peg.4482</v>
          </cell>
          <cell r="B4174" t="str">
            <v>Cys-tRNA(Pro) deacylase YbaK</v>
          </cell>
        </row>
        <row r="4175">
          <cell r="A4175" t="str">
            <v>298.3.peg.4483</v>
          </cell>
          <cell r="B4175" t="str">
            <v>Glycerol uptake facilitator protein</v>
          </cell>
        </row>
        <row r="4176">
          <cell r="A4176" t="str">
            <v>298.3.peg.4484</v>
          </cell>
          <cell r="B4176" t="str">
            <v>Glycerol kinase (EC 2.7.1.30)</v>
          </cell>
        </row>
        <row r="4177">
          <cell r="A4177" t="str">
            <v>298.3.peg.4486</v>
          </cell>
          <cell r="B4177" t="str">
            <v>"""Glycerol-3-phosphate regulon repressor, DeoR family"""</v>
          </cell>
        </row>
        <row r="4178">
          <cell r="A4178" t="str">
            <v>298.3.peg.4487</v>
          </cell>
          <cell r="B4178" t="str">
            <v>Aerobic glycerol-3-phosphate dehydrogenase (EC 1.1.5.3)</v>
          </cell>
        </row>
        <row r="4179">
          <cell r="A4179" t="str">
            <v>298.3.peg.4488</v>
          </cell>
          <cell r="B4179" t="str">
            <v>Membrane protein glpM</v>
          </cell>
        </row>
        <row r="4180">
          <cell r="A4180" t="str">
            <v>298.3.peg.4489</v>
          </cell>
          <cell r="B4180" t="str">
            <v>"""hydrolase, alpha/beta fold family"""</v>
          </cell>
        </row>
        <row r="4181">
          <cell r="A4181" t="str">
            <v>298.3.peg.423</v>
          </cell>
          <cell r="B4181" t="str">
            <v>Transcriptional activator MetR</v>
          </cell>
        </row>
        <row r="4182">
          <cell r="A4182" t="str">
            <v>298.3.peg.424</v>
          </cell>
          <cell r="B4182" t="str">
            <v>probable porin</v>
          </cell>
        </row>
        <row r="4183">
          <cell r="A4183" t="str">
            <v>298.3.peg.425</v>
          </cell>
          <cell r="B4183" t="str">
            <v>Acetyl-CoA acetyltransferase (EC 2.3.1.9) @ Beta-ketoadipyl CoA thiolase (EC 2.3.1.-)</v>
          </cell>
        </row>
        <row r="4184">
          <cell r="A4184" t="str">
            <v>298.3.peg.426</v>
          </cell>
          <cell r="B4184" t="str">
            <v>3-hydroxyacyl-CoA dehydrogenase (EC 1.1.1.35) / Enoyl CoA hydratase (EC 4.2.1.17)</v>
          </cell>
        </row>
        <row r="4185">
          <cell r="A4185" t="str">
            <v>298.3.peg.427</v>
          </cell>
          <cell r="B4185" t="str">
            <v>Enoyl-CoA hydratase [branched-chain amino acid degradation] (EC 4.2.1.17)</v>
          </cell>
        </row>
        <row r="4186">
          <cell r="A4186" t="str">
            <v>298.3.peg.428</v>
          </cell>
          <cell r="B4186" t="str">
            <v>L-carnitine dehydratase/bile acid-inducible protein F (EC 2.8.3.16)</v>
          </cell>
        </row>
        <row r="4187">
          <cell r="A4187" t="str">
            <v>298.3.peg.429</v>
          </cell>
          <cell r="B4187" t="str">
            <v>Acyl-CoA dehydrogenase (EC 1.3.8.7)</v>
          </cell>
        </row>
        <row r="4188">
          <cell r="A4188" t="str">
            <v>298.3.peg.430</v>
          </cell>
          <cell r="B4188" t="str">
            <v>"""Transcriptional regulator, LysR family"""</v>
          </cell>
        </row>
        <row r="4189">
          <cell r="A4189" t="str">
            <v>298.3.peg.432</v>
          </cell>
          <cell r="B4189" t="str">
            <v>Permeases of the major facilitator superfamily</v>
          </cell>
        </row>
        <row r="4190">
          <cell r="A4190" t="str">
            <v>298.3.peg.433</v>
          </cell>
          <cell r="B4190" t="str">
            <v>ADA regulatory protein / Methylated-DNA--protein-cysteine methyltransferase (EC 2.1.1.63)</v>
          </cell>
        </row>
        <row r="4191">
          <cell r="A4191" t="str">
            <v>298.3.peg.434</v>
          </cell>
          <cell r="B4191" t="str">
            <v>Amino acid transporters</v>
          </cell>
        </row>
        <row r="4192">
          <cell r="A4192" t="str">
            <v>298.3.peg.435</v>
          </cell>
          <cell r="B4192" t="str">
            <v>5-aminopentanamidase (EC 3.5.1.30) / Aliphatic amidase AmiE (EC 3.5.1.4)</v>
          </cell>
        </row>
        <row r="4193">
          <cell r="A4193" t="str">
            <v>298.3.peg.436</v>
          </cell>
          <cell r="B4193" t="str">
            <v>"""transcriptional regulator, LuxR family"""</v>
          </cell>
        </row>
        <row r="4194">
          <cell r="A4194" t="str">
            <v>298.3.peg.437</v>
          </cell>
          <cell r="B4194" t="str">
            <v>LSU ribosomal protein L36p</v>
          </cell>
        </row>
        <row r="4195">
          <cell r="A4195" t="str">
            <v>298.3.peg.438</v>
          </cell>
          <cell r="B4195" t="str">
            <v>"""LSU ribosomal protein L31p @ LSU ribosomal protein L31p, zinc-independent"""</v>
          </cell>
        </row>
        <row r="4196">
          <cell r="A4196" t="str">
            <v>298.3.peg.439</v>
          </cell>
          <cell r="B4196" t="str">
            <v>Ferredoxin-dependent glutamate synthase (EC 1.4.7.1)</v>
          </cell>
        </row>
        <row r="4197">
          <cell r="A4197" t="str">
            <v>298.3.peg.440</v>
          </cell>
          <cell r="B4197" t="str">
            <v>Diacylglycerol kinase (EC 2.7.1.107)</v>
          </cell>
        </row>
        <row r="4198">
          <cell r="A4198" t="str">
            <v>298.3.peg.441</v>
          </cell>
          <cell r="B4198" t="str">
            <v>"""Transcriptional regulator, LuxR family"""</v>
          </cell>
        </row>
        <row r="4199">
          <cell r="A4199" t="str">
            <v>298.3.peg.442</v>
          </cell>
          <cell r="B4199" t="str">
            <v>Permease of the drug/metabolite transporter (DMT) superfamily</v>
          </cell>
        </row>
        <row r="4200">
          <cell r="A4200" t="str">
            <v>298.3.peg.443</v>
          </cell>
          <cell r="B4200" t="str">
            <v>FIG074102: hypothetical protein</v>
          </cell>
        </row>
        <row r="4201">
          <cell r="A4201" t="str">
            <v>298.3.peg.444</v>
          </cell>
          <cell r="B4201" t="str">
            <v>Putrescine transport ATP-binding protein PotA (TC 3.A.1.11.1)</v>
          </cell>
        </row>
        <row r="4202">
          <cell r="A4202" t="str">
            <v>298.3.peg.445</v>
          </cell>
          <cell r="B4202" t="str">
            <v>Spermidine Putrescine ABC transporter permease component PotB (TC 3.A.1.11.1)</v>
          </cell>
        </row>
        <row r="4203">
          <cell r="A4203" t="str">
            <v>298.3.peg.446</v>
          </cell>
          <cell r="B4203" t="str">
            <v>Spermidine Putrescine ABC transporter permease component potC (TC_3.A.1.11.1)</v>
          </cell>
        </row>
        <row r="4204">
          <cell r="A4204" t="str">
            <v>298.3.peg.447</v>
          </cell>
          <cell r="B4204" t="str">
            <v>"""ABC transporter, periplasmic spermidine putrescine-binding protein PotD (TC 3.A.1.11.1)"""</v>
          </cell>
        </row>
        <row r="4205">
          <cell r="A4205" t="str">
            <v>298.3.peg.448</v>
          </cell>
          <cell r="B4205" t="str">
            <v>Putative NADPH-quinone reductase (modulator of drug activity B)</v>
          </cell>
        </row>
        <row r="4206">
          <cell r="A4206" t="str">
            <v>298.3.peg.449</v>
          </cell>
          <cell r="B4206" t="str">
            <v>FIG074102: hypothetical protein</v>
          </cell>
        </row>
        <row r="4207">
          <cell r="A4207" t="str">
            <v>298.3.peg.450</v>
          </cell>
          <cell r="B4207" t="str">
            <v>Xylulose-5-phosphate phosphoketolase (EC 4.1.2.9); Fructose-6-phosphate phosphoketolase (EC 4.1.2.22)</v>
          </cell>
        </row>
        <row r="4208">
          <cell r="A4208" t="str">
            <v>298.3.peg.451</v>
          </cell>
          <cell r="B4208" t="str">
            <v>hypothetical protein</v>
          </cell>
        </row>
        <row r="4209">
          <cell r="A4209" t="str">
            <v>298.3.peg.452</v>
          </cell>
          <cell r="B4209" t="str">
            <v>"""Metallo-beta-lactamase family protein, RNA-specific"""</v>
          </cell>
        </row>
        <row r="4210">
          <cell r="A4210" t="str">
            <v>298.3.peg.453</v>
          </cell>
          <cell r="B4210" t="str">
            <v>Decarboxylase family protein</v>
          </cell>
        </row>
        <row r="4211">
          <cell r="A4211" t="str">
            <v>298.3.peg.454</v>
          </cell>
          <cell r="B4211" t="str">
            <v>Regulatory protein RecX</v>
          </cell>
        </row>
        <row r="4212">
          <cell r="A4212" t="str">
            <v>298.3.peg.455</v>
          </cell>
          <cell r="B4212" t="str">
            <v>RecA protein</v>
          </cell>
        </row>
        <row r="4213">
          <cell r="A4213" t="str">
            <v>298.3.peg.456</v>
          </cell>
          <cell r="B4213" t="str">
            <v>C-terminal domain of CinA type S; Protein Implicated in DNA repair function with RecA and MutS</v>
          </cell>
        </row>
        <row r="4214">
          <cell r="A4214" t="str">
            <v>298.3.peg.457</v>
          </cell>
          <cell r="B4214" t="str">
            <v>Periplasmic component of the Tol biopolymer transport system</v>
          </cell>
        </row>
        <row r="4215">
          <cell r="A4215" t="str">
            <v>298.3.peg.458</v>
          </cell>
          <cell r="B4215" t="str">
            <v>DNA mismatch repair protein MutS</v>
          </cell>
        </row>
        <row r="4216">
          <cell r="A4216" t="str">
            <v>298.3.peg.459</v>
          </cell>
          <cell r="B4216" t="str">
            <v>"""4Fe-4S ferredoxin, iron-sulfur binding"""</v>
          </cell>
        </row>
        <row r="4217">
          <cell r="A4217" t="str">
            <v>298.3.peg.460</v>
          </cell>
          <cell r="B4217" t="str">
            <v>RNA polymerase sigma factor RpoS</v>
          </cell>
        </row>
        <row r="4218">
          <cell r="A4218" t="str">
            <v>298.3.peg.461</v>
          </cell>
          <cell r="B4218" t="str">
            <v>Lipoprotein NlpD</v>
          </cell>
        </row>
        <row r="4219">
          <cell r="A4219" t="str">
            <v>298.3.peg.462</v>
          </cell>
          <cell r="B4219" t="str">
            <v>Protein-L-isoaspartate O-methyltransferase (EC 2.1.1.77)</v>
          </cell>
        </row>
        <row r="4220">
          <cell r="A4220" t="str">
            <v>298.3.peg.463</v>
          </cell>
          <cell r="B4220" t="str">
            <v>5-nucleotidase SurE (EC 3.1.3.5) @ Exopolyphosphatase (EC 3.6.1.11)</v>
          </cell>
        </row>
        <row r="4221">
          <cell r="A4221" t="str">
            <v>298.3.peg.464</v>
          </cell>
          <cell r="B4221" t="str">
            <v>tRNA pseudouridine 13 synthase (EC 4.2.1.-)</v>
          </cell>
        </row>
        <row r="4222">
          <cell r="A4222" t="str">
            <v>298.3.peg.465</v>
          </cell>
          <cell r="B4222" t="str">
            <v>"""2-C-methyl-D-erythritol 2,4-cyclodiphosphate synthase (EC 4.6.1.12)"""</v>
          </cell>
        </row>
        <row r="4223">
          <cell r="A4223" t="str">
            <v>298.3.peg.466</v>
          </cell>
          <cell r="B4223" t="str">
            <v>S-formylglutathione hydrolase (EC 3.1.2.12)</v>
          </cell>
        </row>
        <row r="4224">
          <cell r="A4224" t="str">
            <v>298.3.peg.467</v>
          </cell>
          <cell r="B4224" t="str">
            <v>S-(hydroxymethyl)glutathione dehydrogenase (EC 1.1.1.284)</v>
          </cell>
        </row>
        <row r="4225">
          <cell r="A4225" t="str">
            <v>298.3.peg.468</v>
          </cell>
          <cell r="B4225" t="str">
            <v>"""Transcriptional regulator, LysR family, in formaldehyde detoxification operon"""</v>
          </cell>
        </row>
        <row r="4226">
          <cell r="A4226" t="str">
            <v>298.3.peg.469</v>
          </cell>
          <cell r="B4226" t="str">
            <v>Putative transport system permease protein</v>
          </cell>
        </row>
        <row r="4227">
          <cell r="A4227" t="str">
            <v>298.3.peg.470</v>
          </cell>
          <cell r="B4227" t="str">
            <v>UPF0033 protein YedF</v>
          </cell>
        </row>
        <row r="4228">
          <cell r="A4228" t="str">
            <v>298.3.peg.471</v>
          </cell>
          <cell r="B4228" t="str">
            <v>2-C-methyl-D-erythritol 4-phosphate cytidylyltransferase (EC 2.7.7.60)</v>
          </cell>
        </row>
        <row r="4229">
          <cell r="A4229" t="str">
            <v>298.3.peg.472</v>
          </cell>
          <cell r="B4229" t="str">
            <v>"""Cell division protein DivIC (FtsB), stabilizes FtsL against RasP cleavage"""</v>
          </cell>
        </row>
        <row r="4230">
          <cell r="A4230" t="str">
            <v>298.3.peg.473</v>
          </cell>
          <cell r="B4230" t="str">
            <v>Enolase (EC 4.2.1.11)</v>
          </cell>
        </row>
        <row r="4231">
          <cell r="A4231" t="str">
            <v>298.3.peg.474</v>
          </cell>
          <cell r="B4231" t="str">
            <v>2-Keto-3-deoxy-D-manno-octulosonate-8-phosphate synthase (EC 2.5.1.55)</v>
          </cell>
        </row>
        <row r="4232">
          <cell r="A4232" t="str">
            <v>298.3.peg.475</v>
          </cell>
          <cell r="B4232" t="str">
            <v>CTP synthase (EC 6.3.4.2)</v>
          </cell>
        </row>
        <row r="4233">
          <cell r="A4233" t="str">
            <v>298.3.peg.476</v>
          </cell>
          <cell r="B4233" t="str">
            <v>tRNA(Ile)-lysidine synthetase (EC 6.3.4.19)</v>
          </cell>
        </row>
        <row r="4234">
          <cell r="A4234" t="str">
            <v>298.3.peg.477</v>
          </cell>
          <cell r="B4234" t="str">
            <v>Acetyl-coenzyme A carboxyl transferase alpha chain (EC 6.4.1.2)</v>
          </cell>
        </row>
        <row r="4235">
          <cell r="A4235" t="str">
            <v>298.3.peg.478</v>
          </cell>
          <cell r="B4235" t="str">
            <v>DNA polymerase III alpha subunit (EC 2.7.7.7)</v>
          </cell>
        </row>
        <row r="4236">
          <cell r="A4236" t="str">
            <v>298.3.peg.479</v>
          </cell>
          <cell r="B4236" t="str">
            <v>Na+/alanine symporter</v>
          </cell>
        </row>
        <row r="4237">
          <cell r="A4237" t="str">
            <v>298.3.peg.480</v>
          </cell>
          <cell r="B4237" t="str">
            <v>Ribonuclease HII (EC 3.1.26.4)</v>
          </cell>
        </row>
        <row r="4238">
          <cell r="A4238" t="str">
            <v>298.3.peg.481</v>
          </cell>
          <cell r="B4238" t="str">
            <v>Lipid-A-disaccharide synthase (EC 2.4.1.182)</v>
          </cell>
        </row>
        <row r="4239">
          <cell r="A4239" t="str">
            <v>298.3.peg.482</v>
          </cell>
          <cell r="B4239" t="str">
            <v>Acyl-[acyl-carrier-protein]--UDP-N-acetylglucosamine O-acyltransferase (EC 2.3.1.129)</v>
          </cell>
        </row>
        <row r="4240">
          <cell r="A4240" t="str">
            <v>298.3.peg.483</v>
          </cell>
          <cell r="B4240" t="str">
            <v>"""3-hydroxyacyl-[acyl-carrier-protein] dehydratase, FabZ form (EC 4.2.1.59)"""</v>
          </cell>
        </row>
        <row r="4241">
          <cell r="A4241" t="str">
            <v>298.3.peg.484</v>
          </cell>
          <cell r="B4241" t="str">
            <v>UDP-3-O-[3-hydroxymyristoyl] glucosamine N-acyltransferase (EC 2.3.1.191)</v>
          </cell>
        </row>
        <row r="4242">
          <cell r="A4242" t="str">
            <v>298.3.peg.485</v>
          </cell>
          <cell r="B4242" t="str">
            <v>Outer membrane protein H precursor</v>
          </cell>
        </row>
        <row r="4243">
          <cell r="A4243" t="str">
            <v>298.3.peg.486</v>
          </cell>
          <cell r="B4243" t="str">
            <v>Outer membrane protein assembly factor YaeT precursor</v>
          </cell>
        </row>
        <row r="4244">
          <cell r="A4244" t="str">
            <v>298.3.peg.487</v>
          </cell>
          <cell r="B4244" t="str">
            <v>"""Intramembrane protease RasP/YluC, implicated in cell division based on FtsL cleavage"""</v>
          </cell>
        </row>
        <row r="4245">
          <cell r="A4245" t="str">
            <v>298.3.peg.488</v>
          </cell>
          <cell r="B4245" t="str">
            <v>1-deoxy-D-xylulose 5-phosphate reductoisomerase (EC 1.1.1.267)</v>
          </cell>
        </row>
        <row r="4246">
          <cell r="A4246" t="str">
            <v>298.3.peg.489</v>
          </cell>
          <cell r="B4246" t="str">
            <v>Phosphatidate cytidylyltransferase (EC 2.7.7.41)</v>
          </cell>
        </row>
        <row r="4247">
          <cell r="A4247" t="str">
            <v>298.3.peg.490</v>
          </cell>
          <cell r="B4247" t="str">
            <v>Undecaprenyl diphosphate synthase (EC 2.5.1.31)</v>
          </cell>
        </row>
        <row r="4248">
          <cell r="A4248" t="str">
            <v>298.3.peg.491</v>
          </cell>
          <cell r="B4248" t="str">
            <v>Ribosome recycling factor</v>
          </cell>
        </row>
        <row r="4249">
          <cell r="A4249" t="str">
            <v>298.3.peg.492</v>
          </cell>
          <cell r="B4249" t="str">
            <v>Uridine monophosphate kinase (EC 2.7.4.22)</v>
          </cell>
        </row>
        <row r="4250">
          <cell r="A4250" t="str">
            <v>298.3.peg.493</v>
          </cell>
          <cell r="B4250" t="str">
            <v>Translation elongation factor Ts</v>
          </cell>
        </row>
        <row r="4251">
          <cell r="A4251" t="str">
            <v>298.3.peg.494</v>
          </cell>
          <cell r="B4251" t="str">
            <v>SSU ribosomal protein S2p (SAe)</v>
          </cell>
        </row>
        <row r="4252">
          <cell r="A4252" t="str">
            <v>298.3.peg.495</v>
          </cell>
          <cell r="B4252" t="str">
            <v>Methionine aminopeptidase (EC 3.4.11.18)</v>
          </cell>
        </row>
        <row r="4253">
          <cell r="A4253" t="str">
            <v>298.3.peg.496</v>
          </cell>
          <cell r="B4253" t="str">
            <v>[Protein-PII] uridylyltransferase (EC 2.7.7.59)</v>
          </cell>
        </row>
        <row r="4254">
          <cell r="A4254" t="str">
            <v>298.3.peg.497</v>
          </cell>
          <cell r="B4254" t="str">
            <v>"""N-succinyl-L,L-diaminopimelate aminotransferase alternative (EC 2.6.1.17)"""</v>
          </cell>
        </row>
        <row r="4255">
          <cell r="A4255" t="str">
            <v>298.3.peg.498</v>
          </cell>
          <cell r="B4255" t="str">
            <v>Na+/H+ antiporter</v>
          </cell>
        </row>
        <row r="4256">
          <cell r="A4256" t="str">
            <v>298.3.peg.499</v>
          </cell>
          <cell r="B4256" t="str">
            <v>FIG00954111: hypothetical protein</v>
          </cell>
        </row>
        <row r="4257">
          <cell r="A4257" t="str">
            <v>298.3.peg.500</v>
          </cell>
          <cell r="B4257" t="str">
            <v>FIG00957919: hypothetical protein</v>
          </cell>
        </row>
        <row r="4258">
          <cell r="A4258" t="str">
            <v>298.3.peg.501</v>
          </cell>
          <cell r="B4258" t="str">
            <v>FIG00956649: hypothetical protein</v>
          </cell>
        </row>
        <row r="4259">
          <cell r="A4259" t="str">
            <v>298.3.peg.502</v>
          </cell>
          <cell r="B4259" t="str">
            <v>FIG138056: a glutathione-dependent thiol reductase</v>
          </cell>
        </row>
        <row r="4260">
          <cell r="A4260" t="str">
            <v>298.3.peg.503</v>
          </cell>
          <cell r="B4260" t="str">
            <v>Putative threonine efflux protein</v>
          </cell>
        </row>
        <row r="4261">
          <cell r="A4261" t="str">
            <v>298.3.peg.504</v>
          </cell>
          <cell r="B4261" t="str">
            <v>"""2,3,4,5-tetrahydropyridine-2,6-dicarboxylate N-succinyltransferase (EC 2.3.1.117)"""</v>
          </cell>
        </row>
        <row r="4262">
          <cell r="A4262" t="str">
            <v>298.3.peg.505</v>
          </cell>
          <cell r="B4262" t="str">
            <v>"""Cysteine desulfurase CsdA-CsdE (EC 2.8.1.7), main protein CsdA"""</v>
          </cell>
        </row>
        <row r="4263">
          <cell r="A4263" t="str">
            <v>298.3.peg.506</v>
          </cell>
          <cell r="B4263" t="str">
            <v>"""Cysteine desulfurase CsdA-CsdE, sulfur acceptor protein CsdE"""</v>
          </cell>
        </row>
        <row r="4264">
          <cell r="A4264" t="str">
            <v>298.3.peg.507</v>
          </cell>
          <cell r="B4264" t="str">
            <v>FIG00960414: hypothetical protein</v>
          </cell>
        </row>
        <row r="4265">
          <cell r="A4265" t="str">
            <v>298.3.peg.508</v>
          </cell>
          <cell r="B4265" t="str">
            <v>gliding motility protein GldG</v>
          </cell>
        </row>
        <row r="4266">
          <cell r="A4266" t="str">
            <v>298.3.peg.509</v>
          </cell>
          <cell r="B4266" t="str">
            <v>gliding motility protein GldF</v>
          </cell>
        </row>
        <row r="4267">
          <cell r="A4267" t="str">
            <v>298.3.peg.510</v>
          </cell>
          <cell r="B4267" t="str">
            <v>"""ABC-type multidrug transport system, ATPase component"""</v>
          </cell>
        </row>
        <row r="4268">
          <cell r="A4268" t="str">
            <v>298.3.peg.511</v>
          </cell>
          <cell r="B4268" t="str">
            <v>Glycerol-3-phosphate acyltransferase (EC 2.3.1.15)</v>
          </cell>
        </row>
        <row r="4269">
          <cell r="A4269" t="str">
            <v>298.3.peg.512</v>
          </cell>
          <cell r="B4269" t="str">
            <v>Lipoprotein-related protein</v>
          </cell>
        </row>
        <row r="4270">
          <cell r="A4270" t="str">
            <v>298.3.peg.513</v>
          </cell>
          <cell r="B4270" t="str">
            <v>FIG00954412: hypothetical protein</v>
          </cell>
        </row>
        <row r="4271">
          <cell r="A4271" t="str">
            <v>298.3.peg.514</v>
          </cell>
          <cell r="B4271" t="str">
            <v>RND efflux transporter</v>
          </cell>
        </row>
        <row r="4272">
          <cell r="A4272" t="str">
            <v>298.3.peg.515</v>
          </cell>
          <cell r="B4272" t="str">
            <v>Probable Co/Zn/Cd efflux system membrane fusion protein</v>
          </cell>
        </row>
        <row r="4273">
          <cell r="A4273" t="str">
            <v>298.3.peg.516</v>
          </cell>
          <cell r="B4273" t="str">
            <v>"""Transcriptional regulator, TetR family"""</v>
          </cell>
        </row>
        <row r="4274">
          <cell r="A4274" t="str">
            <v>298.3.peg.517</v>
          </cell>
          <cell r="B4274" t="str">
            <v>Cytochrome P450</v>
          </cell>
        </row>
        <row r="4275">
          <cell r="A4275" t="str">
            <v>298.3.peg.518</v>
          </cell>
          <cell r="B4275" t="str">
            <v>SAM-dependent methyltransferase (EC 2.1.1.-)</v>
          </cell>
        </row>
        <row r="4276">
          <cell r="A4276" t="str">
            <v>298.3.peg.519</v>
          </cell>
          <cell r="B4276" t="str">
            <v>extensin-like protein</v>
          </cell>
        </row>
        <row r="4277">
          <cell r="A4277" t="str">
            <v>298.3.peg.520</v>
          </cell>
          <cell r="B4277" t="str">
            <v>Probable carboxyvinyl-carboxyphosphonate phosphorylmutase (EC 2.7.8.23)</v>
          </cell>
        </row>
        <row r="4278">
          <cell r="A4278" t="str">
            <v>298.3.peg.521</v>
          </cell>
          <cell r="B4278" t="str">
            <v>FIG003003: hypothetical protein</v>
          </cell>
        </row>
        <row r="4279">
          <cell r="A4279" t="str">
            <v>298.3.peg.522</v>
          </cell>
          <cell r="B4279" t="str">
            <v>FIG00953063: hypothetical protein</v>
          </cell>
        </row>
        <row r="4280">
          <cell r="A4280" t="str">
            <v>298.3.peg.523</v>
          </cell>
          <cell r="B4280" t="str">
            <v>"""TsaB protein, required for threonylcarbamoyladenosine (t(6)A) formation in tRNA"""</v>
          </cell>
        </row>
        <row r="4281">
          <cell r="A4281" t="str">
            <v>298.3.peg.524</v>
          </cell>
          <cell r="B4281" t="str">
            <v>Adenylate kinase (EC 2.7.4.3)</v>
          </cell>
        </row>
        <row r="4282">
          <cell r="A4282" t="str">
            <v>298.3.peg.525</v>
          </cell>
          <cell r="B4282" t="str">
            <v>Phosphoenolpyruvate carboxylase (EC 4.1.1.31)</v>
          </cell>
        </row>
        <row r="4283">
          <cell r="A4283" t="str">
            <v>298.3.peg.526</v>
          </cell>
          <cell r="B4283" t="str">
            <v>FIG00958830: hypothetical protein</v>
          </cell>
        </row>
        <row r="4284">
          <cell r="A4284" t="str">
            <v>298.3.peg.527</v>
          </cell>
          <cell r="B4284" t="str">
            <v>"""Transcriptional regulator, MerR family"""</v>
          </cell>
        </row>
        <row r="4285">
          <cell r="A4285" t="str">
            <v>298.3.peg.528</v>
          </cell>
          <cell r="B4285" t="str">
            <v>"""Lead, cadmium, zinc and mercury transporting ATPase (EC 3.6.3.3) (EC 3.6.3.5); Copper-translocating P-type ATPase (EC 3.6.3.4)"""</v>
          </cell>
        </row>
        <row r="4286">
          <cell r="A4286" t="str">
            <v>298.3.peg.529</v>
          </cell>
          <cell r="B4286" t="str">
            <v>FIG00953405: hypothetical protein</v>
          </cell>
        </row>
        <row r="4287">
          <cell r="A4287" t="str">
            <v>298.3.peg.530</v>
          </cell>
          <cell r="B4287" t="str">
            <v>Outer membrane lipoprotein omp16 precursor</v>
          </cell>
        </row>
        <row r="4288">
          <cell r="A4288" t="str">
            <v>298.3.peg.531</v>
          </cell>
          <cell r="B4288" t="str">
            <v>"""COG2110, Macro domain, possibly ADP-ribose binding module"""</v>
          </cell>
        </row>
        <row r="4289">
          <cell r="A4289" t="str">
            <v>298.3.peg.532</v>
          </cell>
          <cell r="B4289" t="str">
            <v>Putative lipoprotein in cluster with COG2110</v>
          </cell>
        </row>
        <row r="4290">
          <cell r="A4290" t="str">
            <v>298.3.peg.533</v>
          </cell>
          <cell r="B4290" t="str">
            <v>Hydrolase of the alpha/beta superfamily in cluster with COG2110</v>
          </cell>
        </row>
        <row r="4291">
          <cell r="A4291" t="str">
            <v>298.3.peg.534</v>
          </cell>
          <cell r="B4291" t="str">
            <v>DUF124 domain-containing protein</v>
          </cell>
        </row>
        <row r="4292">
          <cell r="A4292" t="str">
            <v>298.3.peg.535</v>
          </cell>
          <cell r="B4292" t="str">
            <v>FIG00953322: hypothetical protein</v>
          </cell>
        </row>
        <row r="4293">
          <cell r="A4293" t="str">
            <v>298.3.peg.536</v>
          </cell>
          <cell r="B4293" t="str">
            <v>"""Putative lipoprotein, specific for Pseudomonas, in cluster with COG2110"""</v>
          </cell>
        </row>
        <row r="4294">
          <cell r="A4294" t="str">
            <v>298.3.peg.537</v>
          </cell>
          <cell r="B4294" t="str">
            <v>"""Transcriptional regulator, TetR family"""</v>
          </cell>
        </row>
        <row r="4295">
          <cell r="A4295" t="str">
            <v>298.3.peg.538</v>
          </cell>
          <cell r="B4295" t="str">
            <v>Lysyl-tRNA synthetase (class II) (EC 6.1.1.6)</v>
          </cell>
        </row>
        <row r="4296">
          <cell r="A4296" t="str">
            <v>298.3.peg.541</v>
          </cell>
          <cell r="B4296" t="str">
            <v>diguanylate cyclase (GGDEF domain) with PAS/PAC sensor</v>
          </cell>
        </row>
        <row r="4297">
          <cell r="A4297" t="str">
            <v>298.3.peg.542</v>
          </cell>
          <cell r="B4297" t="str">
            <v>Chemotaxis response regulator protein-glutamate methylesterase group 3 operon (EC 3.1.1.61)</v>
          </cell>
        </row>
        <row r="4298">
          <cell r="A4298" t="str">
            <v>298.3.peg.543</v>
          </cell>
          <cell r="B4298" t="str">
            <v>Sensor histidine kinase/response regulator</v>
          </cell>
        </row>
        <row r="4299">
          <cell r="A4299" t="str">
            <v>298.3.peg.544</v>
          </cell>
          <cell r="B4299" t="str">
            <v>Chemotaxis signal transduction protein</v>
          </cell>
        </row>
        <row r="4300">
          <cell r="A4300" t="str">
            <v>298.3.peg.545</v>
          </cell>
          <cell r="B4300" t="str">
            <v>probable protein methyltransferase</v>
          </cell>
        </row>
        <row r="4301">
          <cell r="A4301" t="str">
            <v>298.3.peg.546</v>
          </cell>
          <cell r="B4301" t="str">
            <v>Chemotaxis signal transduction protein</v>
          </cell>
        </row>
        <row r="4302">
          <cell r="A4302" t="str">
            <v>298.3.peg.547</v>
          </cell>
          <cell r="B4302" t="str">
            <v>Methyl-accepting chemotaxis protein I (serine chemoreceptor protein)</v>
          </cell>
        </row>
        <row r="4303">
          <cell r="A4303" t="str">
            <v>298.3.peg.548</v>
          </cell>
          <cell r="B4303" t="str">
            <v>Permeases of the major facilitator superfamily</v>
          </cell>
        </row>
        <row r="4304">
          <cell r="A4304" t="str">
            <v>298.3.peg.549</v>
          </cell>
          <cell r="B4304" t="str">
            <v>Choline dehydrogenase (EC 1.1.99.1)</v>
          </cell>
        </row>
        <row r="4305">
          <cell r="A4305" t="str">
            <v>298.3.peg.550</v>
          </cell>
          <cell r="B4305" t="str">
            <v>"""Transcriptional regulator, LysR family"""</v>
          </cell>
        </row>
        <row r="4306">
          <cell r="A4306" t="str">
            <v>298.3.peg.551</v>
          </cell>
          <cell r="B4306" t="str">
            <v>putative membrane protein</v>
          </cell>
        </row>
        <row r="4307">
          <cell r="A4307" t="str">
            <v>298.3.peg.552</v>
          </cell>
          <cell r="B4307" t="str">
            <v>FIG00955623: hypothetical protein</v>
          </cell>
        </row>
        <row r="4308">
          <cell r="A4308" t="str">
            <v>298.3.peg.553</v>
          </cell>
          <cell r="B4308" t="str">
            <v>"""DNA-binding response regulator, LuxR family"""</v>
          </cell>
        </row>
        <row r="4309">
          <cell r="A4309" t="str">
            <v>298.3.peg.554</v>
          </cell>
          <cell r="B4309" t="str">
            <v>"""ABC-type multidrug transport system, ATPase and permease components"""</v>
          </cell>
        </row>
        <row r="4310">
          <cell r="A4310" t="str">
            <v>298.3.peg.555</v>
          </cell>
          <cell r="B4310" t="str">
            <v>Urea amidohydrolase (urease) alpha subunit</v>
          </cell>
        </row>
        <row r="4311">
          <cell r="A4311" t="str">
            <v>298.3.peg.556</v>
          </cell>
          <cell r="B4311" t="str">
            <v>"""probable peptidyl-prolyl cis-trans isomerase, FkbP-type"""</v>
          </cell>
        </row>
        <row r="4312">
          <cell r="A4312" t="str">
            <v>298.3.peg.557</v>
          </cell>
          <cell r="B4312" t="str">
            <v>Major facilitator superfamily</v>
          </cell>
        </row>
        <row r="4313">
          <cell r="A4313" t="str">
            <v>298.3.peg.558</v>
          </cell>
          <cell r="B4313" t="str">
            <v>FIG00953867: hypothetical protein</v>
          </cell>
        </row>
        <row r="4314">
          <cell r="A4314" t="str">
            <v>298.3.peg.559</v>
          </cell>
          <cell r="B4314" t="str">
            <v>FIG00957264: hypothetical protein</v>
          </cell>
        </row>
        <row r="4315">
          <cell r="A4315" t="str">
            <v>298.3.peg.560</v>
          </cell>
          <cell r="B4315" t="str">
            <v>"""Transcriptional regulator, TetR family"""</v>
          </cell>
        </row>
        <row r="4316">
          <cell r="A4316" t="str">
            <v>298.3.peg.561</v>
          </cell>
          <cell r="B4316" t="str">
            <v>FIG00953953: hypothetical protein</v>
          </cell>
        </row>
        <row r="4317">
          <cell r="A4317" t="str">
            <v>298.3.peg.562</v>
          </cell>
          <cell r="B4317" t="str">
            <v>"""NADH:flavin oxidoreductases, Old Yellow Enzyme family"""</v>
          </cell>
        </row>
        <row r="4318">
          <cell r="A4318" t="str">
            <v>298.3.peg.563</v>
          </cell>
          <cell r="B4318" t="str">
            <v>"""Vibriolysin, extracellular zinc protease (EC 3.4.24.25) @ Pseudolysin, extracellular zinc protease (EC 3.4.24.26)"""</v>
          </cell>
        </row>
        <row r="4319">
          <cell r="A4319" t="str">
            <v>298.3.peg.564</v>
          </cell>
          <cell r="B4319" t="str">
            <v>Single-stranded-DNA-specific exonuclease RecJ (EC 3.1.-.-)</v>
          </cell>
        </row>
        <row r="4320">
          <cell r="A4320" t="str">
            <v>298.3.peg.565</v>
          </cell>
          <cell r="B4320" t="str">
            <v>YaeQ protein</v>
          </cell>
        </row>
        <row r="4321">
          <cell r="A4321" t="str">
            <v>298.3.peg.566</v>
          </cell>
          <cell r="B4321" t="str">
            <v>FIG00954878: hypothetical protein</v>
          </cell>
        </row>
        <row r="4322">
          <cell r="A4322" t="str">
            <v>298.3.peg.567</v>
          </cell>
          <cell r="B4322" t="str">
            <v>FIG00948134: hypothetical protein</v>
          </cell>
        </row>
        <row r="4323">
          <cell r="A4323" t="str">
            <v>298.3.peg.568</v>
          </cell>
          <cell r="B4323" t="str">
            <v>Inner membrane protein YqiK</v>
          </cell>
        </row>
        <row r="4324">
          <cell r="A4324" t="str">
            <v>298.3.peg.569</v>
          </cell>
          <cell r="B4324" t="str">
            <v>FIG00957120: hypothetical protein</v>
          </cell>
        </row>
        <row r="4325">
          <cell r="A4325" t="str">
            <v>298.3.peg.570</v>
          </cell>
          <cell r="B4325" t="str">
            <v>PspA/IM30 family protein</v>
          </cell>
        </row>
        <row r="4326">
          <cell r="A4326" t="str">
            <v>298.3.peg.571</v>
          </cell>
          <cell r="B4326" t="str">
            <v>FIG006163: hypothetical protein</v>
          </cell>
        </row>
        <row r="4327">
          <cell r="A4327" t="str">
            <v>298.3.peg.572</v>
          </cell>
          <cell r="B4327" t="str">
            <v>L-carnitine dehydratase/bile acid-inducible protein F (EC 2.8.3.16)</v>
          </cell>
        </row>
        <row r="4328">
          <cell r="A4328" t="str">
            <v>298.3.peg.575</v>
          </cell>
          <cell r="B4328" t="str">
            <v>Adenylate cyclase (EC 4.6.1.1)</v>
          </cell>
        </row>
        <row r="4329">
          <cell r="A4329" t="str">
            <v>298.3.peg.576</v>
          </cell>
          <cell r="B4329" t="str">
            <v>Threonine synthase (EC 4.2.3.1)</v>
          </cell>
        </row>
        <row r="4330">
          <cell r="A4330" t="str">
            <v>298.3.peg.577</v>
          </cell>
          <cell r="B4330" t="str">
            <v>Homoserine dehydrogenase (EC 1.1.1.3)</v>
          </cell>
        </row>
        <row r="4331">
          <cell r="A4331" t="str">
            <v>298.3.peg.578</v>
          </cell>
          <cell r="B4331" t="str">
            <v>Thiol:disulfide interchange protein DsbC</v>
          </cell>
        </row>
        <row r="4332">
          <cell r="A4332" t="str">
            <v>298.3.peg.579</v>
          </cell>
          <cell r="B4332" t="str">
            <v>Tyrosine recombinase XerD</v>
          </cell>
        </row>
        <row r="4333">
          <cell r="A4333" t="str">
            <v>298.3.peg.580</v>
          </cell>
          <cell r="B4333" t="str">
            <v>Sodium/hydrogen exchanger family protein</v>
          </cell>
        </row>
        <row r="4334">
          <cell r="A4334" t="str">
            <v>298.3.peg.581</v>
          </cell>
          <cell r="B4334" t="str">
            <v>"""Type II secretory pathway, ATPase PulE/Tfp pilus assembly pathway, ATPase PilB"""</v>
          </cell>
        </row>
        <row r="4335">
          <cell r="A4335" t="str">
            <v>298.3.peg.582</v>
          </cell>
          <cell r="B4335" t="str">
            <v>cytosolic long-chain acyl-CoA thioester hydrolase family protein</v>
          </cell>
        </row>
        <row r="4336">
          <cell r="A4336" t="str">
            <v>298.3.peg.583</v>
          </cell>
          <cell r="B4336" t="str">
            <v>LSU ribosomal protein L19p</v>
          </cell>
        </row>
        <row r="4337">
          <cell r="A4337" t="str">
            <v>298.3.peg.584</v>
          </cell>
          <cell r="B4337" t="str">
            <v>tRNA (Guanine37-N1) -methyltransferase (EC 2.1.1.31)</v>
          </cell>
        </row>
        <row r="4338">
          <cell r="A4338" t="str">
            <v>298.3.peg.585</v>
          </cell>
          <cell r="B4338" t="str">
            <v>16S rRNA processing protein RimM</v>
          </cell>
        </row>
        <row r="4339">
          <cell r="A4339" t="str">
            <v>298.3.peg.586</v>
          </cell>
          <cell r="B4339" t="str">
            <v>SSU ribosomal protein S16p</v>
          </cell>
        </row>
        <row r="4340">
          <cell r="A4340" t="str">
            <v>298.3.peg.587</v>
          </cell>
          <cell r="B4340" t="str">
            <v>"""Signal recognition particle, subunit Ffh SRP54 (TC 3.A.5.1.1)"""</v>
          </cell>
        </row>
        <row r="4341">
          <cell r="A4341" t="str">
            <v>298.3.peg.589</v>
          </cell>
          <cell r="B4341" t="str">
            <v>Glutamate synthase [NADPH] small chain (EC 1.4.1.13)</v>
          </cell>
        </row>
        <row r="4342">
          <cell r="A4342" t="str">
            <v>298.3.peg.590</v>
          </cell>
          <cell r="B4342" t="str">
            <v>Magnesium and cobalt efflux protein CorC</v>
          </cell>
        </row>
        <row r="4343">
          <cell r="A4343" t="str">
            <v>298.3.peg.592</v>
          </cell>
          <cell r="B4343" t="str">
            <v>Permeases of the major facilitator superfamily</v>
          </cell>
        </row>
        <row r="4344">
          <cell r="A4344" t="str">
            <v>298.3.peg.593</v>
          </cell>
          <cell r="B4344" t="str">
            <v>GDSL-like lipase/acylhydrolase</v>
          </cell>
        </row>
        <row r="4345">
          <cell r="A4345" t="str">
            <v>298.3.peg.594</v>
          </cell>
          <cell r="B4345" t="str">
            <v>Phosphoribosylglycinamide formyltransferase 2 (EC 2.1.2.-)</v>
          </cell>
        </row>
        <row r="4346">
          <cell r="A4346" t="str">
            <v>298.3.peg.595</v>
          </cell>
          <cell r="B4346" t="str">
            <v>FIG00954164: hypothetical protein</v>
          </cell>
        </row>
        <row r="4347">
          <cell r="A4347" t="str">
            <v>298.3.peg.596</v>
          </cell>
          <cell r="B4347" t="str">
            <v>"""carbonic anhydrase, family 3"""</v>
          </cell>
        </row>
        <row r="4348">
          <cell r="A4348" t="str">
            <v>298.3.peg.597</v>
          </cell>
          <cell r="B4348" t="str">
            <v>Hypothetical nudix hydrolase YeaB</v>
          </cell>
        </row>
        <row r="4349">
          <cell r="A4349" t="str">
            <v>298.3.peg.598</v>
          </cell>
          <cell r="B4349" t="str">
            <v>MutT/nudix family protein</v>
          </cell>
        </row>
        <row r="4350">
          <cell r="A4350" t="str">
            <v>298.3.peg.599</v>
          </cell>
          <cell r="B4350" t="str">
            <v>"""lipoprotein, putative"""</v>
          </cell>
        </row>
        <row r="4351">
          <cell r="A4351" t="str">
            <v>298.3.peg.600</v>
          </cell>
          <cell r="B4351" t="str">
            <v>"""Predicted transcriptional regulator of N-Acetylglucosamine utilization, GntR family"""</v>
          </cell>
        </row>
        <row r="4352">
          <cell r="A4352" t="str">
            <v>298.3.peg.601</v>
          </cell>
          <cell r="B4352" t="str">
            <v>N-acetylglucosamine-6-phosphate deacetylase (EC 3.5.1.25)</v>
          </cell>
        </row>
        <row r="4353">
          <cell r="A4353" t="str">
            <v>298.3.peg.602</v>
          </cell>
          <cell r="B4353" t="str">
            <v>"""Glucosamine-6-phosphate deaminase [isomerizing], alternative (EC 3.5.99.6)"""</v>
          </cell>
        </row>
        <row r="4354">
          <cell r="A4354" t="str">
            <v>298.3.peg.4327</v>
          </cell>
          <cell r="B4354" t="str">
            <v>"""PTS system, glucose-specific IIA component (EC 2.7.1.69) / Phosphotransferase system, phosphocarrier protein HPr / Phosphoenolpyruvate-protein phosphotransferase of PTS system (EC 2.7.3.9)"""</v>
          </cell>
        </row>
        <row r="4355">
          <cell r="A4355" t="str">
            <v>298.3.peg.4326</v>
          </cell>
          <cell r="B4355" t="str">
            <v>"""PTS system, N-acetylglucosamine-specific IIA component (EC 2.7.1.69) / PTS system, N-acetylglucosamine-specific IIB component (EC 2.7.1.69) / PTS system, N-acetylglucosamine-specific IIC component (EC 2.7.1.69)"""</v>
          </cell>
        </row>
        <row r="4356">
          <cell r="A4356" t="str">
            <v>298.3.peg.4325</v>
          </cell>
          <cell r="B4356" t="str">
            <v>Bsu YqfO NIF3/CutA domain</v>
          </cell>
        </row>
        <row r="4357">
          <cell r="A4357" t="str">
            <v>298.3.peg.4323</v>
          </cell>
          <cell r="B4357" t="str">
            <v>"""Phosphoribosylformylglycinamidine synthase, synthetase subunit (EC 6.3.5.3) / Phosphoribosylformylglycinamidine synthase, glutamine amidotransferase subunit (EC 6.3.5.3)"""</v>
          </cell>
        </row>
        <row r="4358">
          <cell r="A4358" t="str">
            <v>298.3.peg.4322</v>
          </cell>
          <cell r="B4358" t="str">
            <v>"""Transglycosylase, Slt family"""</v>
          </cell>
        </row>
        <row r="4359">
          <cell r="A4359" t="str">
            <v>298.3.peg.4321</v>
          </cell>
          <cell r="B4359" t="str">
            <v>FIG00957443: hypothetical protein</v>
          </cell>
        </row>
        <row r="4360">
          <cell r="A4360" t="str">
            <v>298.3.peg.4320</v>
          </cell>
          <cell r="B4360" t="str">
            <v>gamma-aminobutyrate (GABA) permease</v>
          </cell>
        </row>
        <row r="4361">
          <cell r="A4361" t="str">
            <v>298.3.peg.4318</v>
          </cell>
          <cell r="B4361" t="str">
            <v>tRNA-specific adenosine-34 deaminase (EC 3.5.4.-)</v>
          </cell>
        </row>
        <row r="4362">
          <cell r="A4362" t="str">
            <v>298.3.peg.4317</v>
          </cell>
          <cell r="B4362" t="str">
            <v>Multicopper oxidase</v>
          </cell>
        </row>
        <row r="4363">
          <cell r="A4363" t="str">
            <v>298.3.peg.4315</v>
          </cell>
          <cell r="B4363" t="str">
            <v>"""GMP synthase [glutamine-hydrolyzing], amidotransferase subunit (EC 6.3.5.2) / GMP synthase [glutamine-hydrolyzing], ATP pyrophosphatase subunit (EC 6.3.5.2)"""</v>
          </cell>
        </row>
        <row r="4364">
          <cell r="A4364" t="str">
            <v>298.3.peg.4314</v>
          </cell>
          <cell r="B4364" t="str">
            <v>Inosine-5'-monophosphate dehydrogenase (EC 1.1.1.205) / CBS domain</v>
          </cell>
        </row>
        <row r="4365">
          <cell r="A4365" t="str">
            <v>298.3.peg.4313</v>
          </cell>
          <cell r="B4365" t="str">
            <v>probable transcription regulator PA3771</v>
          </cell>
        </row>
        <row r="4366">
          <cell r="A4366" t="str">
            <v>298.3.peg.4312</v>
          </cell>
          <cell r="B4366" t="str">
            <v>QbdB</v>
          </cell>
        </row>
        <row r="4367">
          <cell r="A4367" t="str">
            <v>298.3.peg.4311</v>
          </cell>
          <cell r="B4367" t="str">
            <v>Permeases of the major facilitator superfamily</v>
          </cell>
        </row>
        <row r="4368">
          <cell r="A4368" t="str">
            <v>298.3.peg.4310</v>
          </cell>
          <cell r="B4368" t="str">
            <v>"""Deacetylases, including yeast histone deacetylase and acetoin utilization protein"""</v>
          </cell>
        </row>
        <row r="4369">
          <cell r="A4369" t="str">
            <v>298.3.peg.4309</v>
          </cell>
          <cell r="B4369" t="str">
            <v>putative membrane protein</v>
          </cell>
        </row>
        <row r="4370">
          <cell r="A4370" t="str">
            <v>298.3.peg.4308</v>
          </cell>
          <cell r="B4370" t="str">
            <v>"""Transcriptional regulator, LysR family"""</v>
          </cell>
        </row>
        <row r="4371">
          <cell r="A4371" t="str">
            <v>298.3.peg.4307</v>
          </cell>
          <cell r="B4371" t="str">
            <v>Exodeoxyribonuclease VII large subunit (EC 3.1.11.6)</v>
          </cell>
        </row>
        <row r="4372">
          <cell r="A4372" t="str">
            <v>298.3.peg.4306</v>
          </cell>
          <cell r="B4372" t="str">
            <v>"""Transcriptional regulator, LysR family"""</v>
          </cell>
        </row>
        <row r="4373">
          <cell r="A4373" t="str">
            <v>298.3.peg.4305</v>
          </cell>
          <cell r="B4373" t="str">
            <v>"""TRAP-type C4-dicarboxylate transport system, periplasmic component"""</v>
          </cell>
        </row>
        <row r="4374">
          <cell r="A4374" t="str">
            <v>298.3.peg.4304</v>
          </cell>
          <cell r="B4374" t="str">
            <v>"""TRAP-type C4-dicarboxylate transport system, small permease component"""</v>
          </cell>
        </row>
        <row r="4375">
          <cell r="A4375" t="str">
            <v>298.3.peg.4303</v>
          </cell>
          <cell r="B4375" t="str">
            <v>"""TRAP-type C4-dicarboxylate transport system, large permease component"""</v>
          </cell>
        </row>
        <row r="4376">
          <cell r="A4376" t="str">
            <v>298.3.peg.4301</v>
          </cell>
          <cell r="B4376" t="str">
            <v>Transcriptional regulator containing an amidase domain and an AraC-type DNA-binding HTH domain</v>
          </cell>
        </row>
        <row r="4377">
          <cell r="A4377" t="str">
            <v>298.3.peg.4300</v>
          </cell>
          <cell r="B4377" t="str">
            <v>Amidases related to nicotinamidase</v>
          </cell>
        </row>
        <row r="4378">
          <cell r="A4378" t="str">
            <v>298.3.peg.4299</v>
          </cell>
          <cell r="B4378" t="str">
            <v>FIG00955944: hypothetical protein</v>
          </cell>
        </row>
        <row r="4379">
          <cell r="A4379" t="str">
            <v>298.3.peg.4298</v>
          </cell>
          <cell r="B4379" t="str">
            <v>"""Copper metallochaperone, bacterial analog of Cox17 protein"""</v>
          </cell>
        </row>
        <row r="4380">
          <cell r="A4380" t="str">
            <v>298.3.peg.4297</v>
          </cell>
          <cell r="B4380" t="str">
            <v>FIG00956127: hypothetical protein</v>
          </cell>
        </row>
        <row r="4381">
          <cell r="A4381" t="str">
            <v>298.3.peg.4296</v>
          </cell>
          <cell r="B4381" t="str">
            <v>Membrane proteins related to metalloendopeptidases</v>
          </cell>
        </row>
        <row r="4382">
          <cell r="A4382" t="str">
            <v>298.3.peg.4295</v>
          </cell>
          <cell r="B4382" t="str">
            <v>FIG00953906: hypothetical protein</v>
          </cell>
        </row>
        <row r="4383">
          <cell r="A4383" t="str">
            <v>298.3.peg.4294</v>
          </cell>
          <cell r="B4383" t="str">
            <v>Uncharacterized iron-regulated membrane protein; Iron-uptake factor PiuB</v>
          </cell>
        </row>
        <row r="4384">
          <cell r="A4384" t="str">
            <v>298.3.peg.4293</v>
          </cell>
          <cell r="B4384" t="str">
            <v>Putative membrane receptor protein</v>
          </cell>
        </row>
        <row r="4385">
          <cell r="A4385" t="str">
            <v>298.3.peg.4292</v>
          </cell>
          <cell r="B4385" t="str">
            <v>Putative multicopper oxidases</v>
          </cell>
        </row>
        <row r="4386">
          <cell r="A4386" t="str">
            <v>298.3.peg.4290</v>
          </cell>
          <cell r="B4386" t="str">
            <v>2-isopropylmalate synthase (EC 2.3.3.13)</v>
          </cell>
        </row>
        <row r="4387">
          <cell r="A4387" t="str">
            <v>298.3.peg.4291</v>
          </cell>
          <cell r="B4387" t="str">
            <v>hypothetical protein</v>
          </cell>
        </row>
        <row r="4388">
          <cell r="A4388" t="str">
            <v>298.3.peg.4289</v>
          </cell>
          <cell r="B4388" t="str">
            <v>FIG00957322: hypothetical protein</v>
          </cell>
        </row>
        <row r="4389">
          <cell r="A4389" t="str">
            <v>298.3.peg.4288</v>
          </cell>
          <cell r="B4389" t="str">
            <v>Permeases of the major facilitator superfamily</v>
          </cell>
        </row>
        <row r="4390">
          <cell r="A4390" t="str">
            <v>298.3.peg.4287</v>
          </cell>
          <cell r="B4390" t="str">
            <v>Oxidoreductase</v>
          </cell>
        </row>
        <row r="4391">
          <cell r="A4391" t="str">
            <v>298.3.peg.4286</v>
          </cell>
          <cell r="B4391" t="str">
            <v>hypothetical protein</v>
          </cell>
        </row>
        <row r="4392">
          <cell r="A4392" t="str">
            <v>298.3.peg.1996</v>
          </cell>
          <cell r="B4392" t="str">
            <v>Aliphatic amidase AmiE (EC 3.5.1.4)</v>
          </cell>
        </row>
        <row r="4393">
          <cell r="A4393" t="str">
            <v>298.3.peg.1995</v>
          </cell>
          <cell r="B4393" t="str">
            <v>"""Methionine aminotransferase, PLP-dependent / Glutamine-dependent 2-keto-4-methylthiobutyrate transaminase"""</v>
          </cell>
        </row>
        <row r="4394">
          <cell r="A4394" t="str">
            <v>298.3.peg.1994</v>
          </cell>
          <cell r="B4394" t="str">
            <v>GTP-binding protein EngA</v>
          </cell>
        </row>
        <row r="4395">
          <cell r="A4395" t="str">
            <v>298.3.peg.1993</v>
          </cell>
          <cell r="B4395" t="str">
            <v>"""Outer membrane protein YfgL, lipoprotein component of the protein assembly complex (forms a complex with YaeT, YfiO, and NlpB)"""</v>
          </cell>
        </row>
        <row r="4396">
          <cell r="A4396" t="str">
            <v>298.3.peg.1992</v>
          </cell>
          <cell r="B4396" t="str">
            <v>Mlr7403 protein</v>
          </cell>
        </row>
        <row r="4397">
          <cell r="A4397" t="str">
            <v>298.3.peg.1991</v>
          </cell>
          <cell r="B4397" t="str">
            <v>Histidyl-tRNA synthetase (EC 6.1.1.21)</v>
          </cell>
        </row>
        <row r="4398">
          <cell r="A4398" t="str">
            <v>298.3.peg.1990</v>
          </cell>
          <cell r="B4398" t="str">
            <v>1-hydroxy-2-methyl-2-(E)-butenyl 4-diphosphate synthase (EC 1.17.7.1)</v>
          </cell>
        </row>
        <row r="4399">
          <cell r="A4399" t="str">
            <v>298.3.peg.1989</v>
          </cell>
          <cell r="B4399" t="str">
            <v>FIG021952: putative membrane protein</v>
          </cell>
        </row>
        <row r="4400">
          <cell r="A4400" t="str">
            <v>298.3.peg.1988</v>
          </cell>
          <cell r="B4400" t="str">
            <v>Type IV pilus biogenesis protein PilF</v>
          </cell>
        </row>
        <row r="4401">
          <cell r="A4401" t="str">
            <v>298.3.peg.1987</v>
          </cell>
          <cell r="B4401" t="str">
            <v>Ribosomal RNA large subunit methyltransferase N (EC 2.1.1.-)</v>
          </cell>
        </row>
        <row r="4402">
          <cell r="A4402" t="str">
            <v>298.3.peg.1986</v>
          </cell>
          <cell r="B4402" t="str">
            <v>Nucleoside diphosphate kinase (EC 2.7.4.6)</v>
          </cell>
        </row>
        <row r="4403">
          <cell r="A4403" t="str">
            <v>298.3.peg.1985</v>
          </cell>
          <cell r="B4403" t="str">
            <v>Believed to be involved in assembly of Fe-S clusters</v>
          </cell>
        </row>
        <row r="4404">
          <cell r="A4404" t="str">
            <v>298.3.peg.1984</v>
          </cell>
          <cell r="B4404" t="str">
            <v>"""Ferredoxin, 2Fe-2S"""</v>
          </cell>
        </row>
        <row r="4405">
          <cell r="A4405" t="str">
            <v>298.3.peg.1983</v>
          </cell>
          <cell r="B4405" t="str">
            <v>Chaperone protein HscA</v>
          </cell>
        </row>
        <row r="4406">
          <cell r="A4406" t="str">
            <v>298.3.peg.1982</v>
          </cell>
          <cell r="B4406" t="str">
            <v>Chaperone protein HscB</v>
          </cell>
        </row>
        <row r="4407">
          <cell r="A4407" t="str">
            <v>298.3.peg.1981</v>
          </cell>
          <cell r="B4407" t="str">
            <v>Iron binding protein IscA for iron-sulfur cluster assembly</v>
          </cell>
        </row>
        <row r="4408">
          <cell r="A4408" t="str">
            <v>298.3.peg.1980</v>
          </cell>
          <cell r="B4408" t="str">
            <v>Iron-sulfur cluster assembly scaffold protein IscU</v>
          </cell>
        </row>
        <row r="4409">
          <cell r="A4409" t="str">
            <v>298.3.peg.1979</v>
          </cell>
          <cell r="B4409" t="str">
            <v>"""Cysteine desulfurase (EC 2.8.1.7), IscS subfamily"""</v>
          </cell>
        </row>
        <row r="4410">
          <cell r="A4410" t="str">
            <v>298.3.peg.1978</v>
          </cell>
          <cell r="B4410" t="str">
            <v>Iron-sulfur cluster regulator IscR</v>
          </cell>
        </row>
        <row r="4411">
          <cell r="A4411" t="str">
            <v>298.3.peg.1977</v>
          </cell>
          <cell r="B4411" t="str">
            <v>Serine acetyltransferase (EC 2.3.1.30)</v>
          </cell>
        </row>
        <row r="4412">
          <cell r="A4412" t="str">
            <v>298.3.peg.1976</v>
          </cell>
          <cell r="B4412" t="str">
            <v>tRNA:Cm32/Um32 methyltransferase</v>
          </cell>
        </row>
        <row r="4413">
          <cell r="A4413" t="str">
            <v>298.3.peg.1975</v>
          </cell>
          <cell r="B4413" t="str">
            <v>Inositol-1-monophosphatase (EC 3.1.3.25)</v>
          </cell>
        </row>
        <row r="4414">
          <cell r="A4414" t="str">
            <v>298.3.peg.1974</v>
          </cell>
          <cell r="B4414" t="str">
            <v>probable exported protein YPO1624</v>
          </cell>
        </row>
        <row r="4415">
          <cell r="A4415" t="str">
            <v>298.3.peg.1973</v>
          </cell>
          <cell r="B4415" t="str">
            <v>Protein-export membrane protein SecF (TC 3.A.5.1.1)</v>
          </cell>
        </row>
        <row r="4416">
          <cell r="A4416" t="str">
            <v>298.3.peg.1972</v>
          </cell>
          <cell r="B4416" t="str">
            <v>Protein-export membrane protein SecD (TC 3.A.5.1.1)</v>
          </cell>
        </row>
        <row r="4417">
          <cell r="A4417" t="str">
            <v>298.3.peg.1971</v>
          </cell>
          <cell r="B4417" t="str">
            <v>Preprotein translocase subunit YajC (TC 3.A.5.1.1)</v>
          </cell>
        </row>
        <row r="4418">
          <cell r="A4418" t="str">
            <v>298.3.peg.1970</v>
          </cell>
          <cell r="B4418" t="str">
            <v>tRNA-guanine transglycosylase (EC 2.4.2.29)</v>
          </cell>
        </row>
        <row r="4419">
          <cell r="A4419" t="str">
            <v>298.3.peg.1969</v>
          </cell>
          <cell r="B4419" t="str">
            <v>S-adenosylmethionine:tRNA ribosyltransferase-isomerase (EC 5.-.-.-)</v>
          </cell>
        </row>
        <row r="4420">
          <cell r="A4420" t="str">
            <v>298.3.peg.1967</v>
          </cell>
          <cell r="B4420" t="str">
            <v>Rtn protein</v>
          </cell>
        </row>
        <row r="4421">
          <cell r="A4421" t="str">
            <v>298.3.peg.1966</v>
          </cell>
          <cell r="B4421" t="str">
            <v>FIG023103: Predicted transmembrane protein</v>
          </cell>
        </row>
        <row r="4422">
          <cell r="A4422" t="str">
            <v>298.3.peg.1965</v>
          </cell>
          <cell r="B4422" t="str">
            <v>FIG000906: Predicted Permease</v>
          </cell>
        </row>
        <row r="4423">
          <cell r="A4423" t="str">
            <v>298.3.peg.1964</v>
          </cell>
          <cell r="B4423" t="str">
            <v>FIG000988: Predicted permease</v>
          </cell>
        </row>
        <row r="4424">
          <cell r="A4424" t="str">
            <v>298.3.peg.1963</v>
          </cell>
          <cell r="B4424" t="str">
            <v>Hydrolases of the alpha/beta superfamily</v>
          </cell>
        </row>
        <row r="4425">
          <cell r="A4425" t="str">
            <v>298.3.peg.1962</v>
          </cell>
          <cell r="B4425" t="str">
            <v>"""Transcriptional regulator, AraC family"""</v>
          </cell>
        </row>
        <row r="4426">
          <cell r="A4426" t="str">
            <v>298.3.peg.1961</v>
          </cell>
          <cell r="B4426" t="str">
            <v>Cytosol aminopeptidase PepA (EC 3.4.11.1)</v>
          </cell>
        </row>
        <row r="4427">
          <cell r="A4427" t="str">
            <v>298.3.peg.1960</v>
          </cell>
          <cell r="B4427" t="str">
            <v>DNA polymerase III chi subunit (EC 2.7.7.7)</v>
          </cell>
        </row>
        <row r="4428">
          <cell r="A4428" t="str">
            <v>298.3.peg.1959</v>
          </cell>
          <cell r="B4428" t="str">
            <v>FIG00957284: hypothetical protein</v>
          </cell>
        </row>
        <row r="4429">
          <cell r="A4429" t="str">
            <v>298.3.peg.1958</v>
          </cell>
          <cell r="B4429" t="str">
            <v>Valyl-tRNA synthetase (EC 6.1.1.9)</v>
          </cell>
        </row>
        <row r="4430">
          <cell r="A4430" t="str">
            <v>xx</v>
          </cell>
          <cell r="B4430" t="str">
            <v>xx</v>
          </cell>
        </row>
        <row r="4431">
          <cell r="A4431" t="str">
            <v>298.3.peg.1956</v>
          </cell>
          <cell r="B4431" t="str">
            <v>ABC transporter substrate-binding protein</v>
          </cell>
        </row>
        <row r="4432">
          <cell r="A4432" t="str">
            <v>298.3.peg.1955</v>
          </cell>
          <cell r="B4432" t="str">
            <v>ABC transporter permease protein</v>
          </cell>
        </row>
        <row r="4433">
          <cell r="A4433" t="str">
            <v>298.3.peg.1954</v>
          </cell>
          <cell r="B4433" t="str">
            <v>"""ABC transporter, ATP-binding protein"""</v>
          </cell>
        </row>
        <row r="4434">
          <cell r="A4434" t="str">
            <v>298.3.peg.1953</v>
          </cell>
          <cell r="B4434" t="str">
            <v>probable sodium:sulfate symporter</v>
          </cell>
        </row>
        <row r="4435">
          <cell r="A4435" t="str">
            <v>298.3.peg.1952</v>
          </cell>
          <cell r="B4435" t="str">
            <v>Ribosomal RNA large subunit methyltransferase F (EC 2.1.1.51)</v>
          </cell>
        </row>
        <row r="4436">
          <cell r="A4436" t="str">
            <v>298.3.peg.1950</v>
          </cell>
          <cell r="B4436" t="str">
            <v>putative exoenzyme T</v>
          </cell>
        </row>
        <row r="4437">
          <cell r="A4437" t="str">
            <v>298.3.peg.1951</v>
          </cell>
          <cell r="B4437" t="str">
            <v>putative exoenzyme T</v>
          </cell>
        </row>
        <row r="4438">
          <cell r="A4438" t="str">
            <v>298.3.peg.1949</v>
          </cell>
          <cell r="B4438" t="str">
            <v>Type III secretion chaperone protein for YopE (SycE)</v>
          </cell>
        </row>
        <row r="4439">
          <cell r="A4439" t="str">
            <v>298.3.peg.1948</v>
          </cell>
          <cell r="B4439" t="str">
            <v>FIG00964798: hypothetical protein</v>
          </cell>
        </row>
        <row r="4440">
          <cell r="A4440" t="str">
            <v>298.3.peg.1947</v>
          </cell>
          <cell r="B4440" t="str">
            <v>"""Glutathione S-transferase, unnamed subgroup 2 (EC 2.5.1.18)"""</v>
          </cell>
        </row>
        <row r="4441">
          <cell r="A4441" t="str">
            <v>298.3.peg.1946</v>
          </cell>
          <cell r="B4441" t="str">
            <v>Glycine cleavage system transcriptional activator GcvA</v>
          </cell>
        </row>
        <row r="4442">
          <cell r="A4442" t="str">
            <v>298.3.peg.1945</v>
          </cell>
          <cell r="B4442" t="str">
            <v>Isochorismatase (EC 3.3.2.1)</v>
          </cell>
        </row>
        <row r="4443">
          <cell r="A4443" t="str">
            <v>298.3.peg.1944</v>
          </cell>
          <cell r="B4443" t="str">
            <v>FIG00959257: hypothetical protein</v>
          </cell>
        </row>
        <row r="4444">
          <cell r="A4444" t="str">
            <v>298.3.peg.1943</v>
          </cell>
          <cell r="B4444" t="str">
            <v>"""TRAP-type uncharacterized transport system, periplasmic component"""</v>
          </cell>
        </row>
        <row r="4445">
          <cell r="A4445" t="str">
            <v>298.3.peg.1942</v>
          </cell>
          <cell r="B4445" t="str">
            <v>Nucleoid-associated protein</v>
          </cell>
        </row>
        <row r="4446">
          <cell r="A4446" t="str">
            <v>298.3.peg.1941</v>
          </cell>
          <cell r="B4446" t="str">
            <v>FIG00955969: hypothetical protein</v>
          </cell>
        </row>
        <row r="4447">
          <cell r="A4447" t="str">
            <v>298.3.peg.1940</v>
          </cell>
          <cell r="B4447" t="str">
            <v>Uncharacterized membrane protein</v>
          </cell>
        </row>
        <row r="4448">
          <cell r="A4448" t="str">
            <v>298.3.peg.1939</v>
          </cell>
          <cell r="B4448" t="str">
            <v>Probable glutathione s-transferase protein (EC 2.5.1.18)</v>
          </cell>
        </row>
        <row r="4449">
          <cell r="A4449" t="str">
            <v>298.3.peg.1938</v>
          </cell>
          <cell r="B4449" t="str">
            <v>probable transferase</v>
          </cell>
        </row>
        <row r="4450">
          <cell r="A4450" t="str">
            <v>298.3.peg.1937</v>
          </cell>
          <cell r="B4450" t="str">
            <v>FIG00955494: hypothetical protein</v>
          </cell>
        </row>
        <row r="4451">
          <cell r="A4451" t="str">
            <v>298.3.peg.1936</v>
          </cell>
          <cell r="B4451" t="str">
            <v>Glutathione S-transferase</v>
          </cell>
        </row>
        <row r="4452">
          <cell r="A4452" t="str">
            <v>298.3.peg.1935</v>
          </cell>
          <cell r="B4452" t="str">
            <v>Ketosteroid isomerase-related protein</v>
          </cell>
        </row>
        <row r="4453">
          <cell r="A4453" t="str">
            <v>298.3.peg.1934</v>
          </cell>
          <cell r="B4453" t="str">
            <v>Phosphatidylcholine synthase (EC 2.7.8.24)</v>
          </cell>
        </row>
        <row r="4454">
          <cell r="A4454" t="str">
            <v>298.3.peg.1933</v>
          </cell>
          <cell r="B4454" t="str">
            <v>Glutamate Aspartate periplasmic binding protein precursor GltI (TC 3.A.1.3.4)</v>
          </cell>
        </row>
        <row r="4455">
          <cell r="A4455" t="str">
            <v>298.3.peg.1932</v>
          </cell>
          <cell r="B4455" t="str">
            <v>phospholipase/carboxylesterase family protein</v>
          </cell>
        </row>
        <row r="4456">
          <cell r="A4456" t="str">
            <v>298.3.peg.1931</v>
          </cell>
          <cell r="B4456" t="str">
            <v>Acetyl-coenzyme A synthetase (EC 6.2.1.1)</v>
          </cell>
        </row>
        <row r="4457">
          <cell r="A4457" t="str">
            <v>298.3.peg.1929</v>
          </cell>
          <cell r="B4457" t="str">
            <v>ATP-dependent RNA helicase RhlB</v>
          </cell>
        </row>
        <row r="4458">
          <cell r="A4458" t="str">
            <v>298.3.peg.1928</v>
          </cell>
          <cell r="B4458" t="str">
            <v>Ornithine cyclodeaminase (EC 4.3.1.12)</v>
          </cell>
        </row>
        <row r="4459">
          <cell r="A4459" t="str">
            <v>298.3.peg.1927</v>
          </cell>
          <cell r="B4459" t="str">
            <v>Sarcosine oxidase beta subunit (EC 1.5.3.1)</v>
          </cell>
        </row>
        <row r="4460">
          <cell r="A4460" t="str">
            <v>298.3.peg.1926</v>
          </cell>
          <cell r="B4460" t="str">
            <v>YheO-like PAS domain</v>
          </cell>
        </row>
        <row r="4461">
          <cell r="A4461" t="str">
            <v>298.3.peg.1925</v>
          </cell>
          <cell r="B4461" t="str">
            <v>"""Arginine/ornithine ABC transporter, periplasmic arginine/ornithine binding protein"""</v>
          </cell>
        </row>
        <row r="4462">
          <cell r="A4462" t="str">
            <v>xx</v>
          </cell>
          <cell r="B4462" t="str">
            <v>xx</v>
          </cell>
        </row>
        <row r="4463">
          <cell r="A4463" t="str">
            <v>xx</v>
          </cell>
          <cell r="B4463" t="str">
            <v>xx</v>
          </cell>
        </row>
        <row r="4464">
          <cell r="A4464" t="str">
            <v>xx</v>
          </cell>
          <cell r="B4464" t="str">
            <v>xx</v>
          </cell>
        </row>
        <row r="4465">
          <cell r="A4465" t="str">
            <v>xx</v>
          </cell>
          <cell r="B4465" t="str">
            <v>xx</v>
          </cell>
        </row>
        <row r="4466">
          <cell r="A4466" t="str">
            <v>xx</v>
          </cell>
          <cell r="B4466" t="str">
            <v>xx</v>
          </cell>
        </row>
        <row r="4467">
          <cell r="A4467" t="str">
            <v>298.3.peg.1924</v>
          </cell>
          <cell r="B4467" t="str">
            <v>Molybdenum cofactor biosynthesis protein MoaA</v>
          </cell>
        </row>
        <row r="4468">
          <cell r="A4468" t="str">
            <v>298.3.peg.1923</v>
          </cell>
          <cell r="B4468" t="str">
            <v>Peptidyl-prolyl cis-trans isomerase PpiD (EC 5.2.1.8)</v>
          </cell>
        </row>
        <row r="4469">
          <cell r="A4469" t="str">
            <v>298.3.peg.1922</v>
          </cell>
          <cell r="B4469" t="str">
            <v>Respiratory nitrate reductase gamma chain (EC 1.7.99.4)</v>
          </cell>
        </row>
        <row r="4470">
          <cell r="A4470" t="str">
            <v>298.3.peg.1921</v>
          </cell>
          <cell r="B4470" t="str">
            <v>Respiratory nitrate reductase delta chain (EC 1.7.99.4)</v>
          </cell>
        </row>
        <row r="4471">
          <cell r="A4471" t="str">
            <v>298.3.peg.1920</v>
          </cell>
          <cell r="B4471" t="str">
            <v>Respiratory nitrate reductase beta chain (EC 1.7.99.4)</v>
          </cell>
        </row>
        <row r="4472">
          <cell r="A4472" t="str">
            <v>298.3.peg.1919</v>
          </cell>
          <cell r="B4472" t="str">
            <v>Respiratory nitrate reductase alpha chain (EC 1.7.99.4)</v>
          </cell>
        </row>
        <row r="4473">
          <cell r="A4473" t="str">
            <v>298.3.peg.1918</v>
          </cell>
          <cell r="B4473" t="str">
            <v>Nitrate/nitrite transporter NarK</v>
          </cell>
        </row>
        <row r="4474">
          <cell r="A4474" t="str">
            <v>298.3.peg.1917</v>
          </cell>
          <cell r="B4474" t="str">
            <v>Nitrate/nitrite transporter NarK</v>
          </cell>
        </row>
        <row r="4475">
          <cell r="A4475" t="str">
            <v>298.3.peg.1916</v>
          </cell>
          <cell r="B4475" t="str">
            <v>Nitrate/nitrite sensor protein (EC 2.7.3.-)</v>
          </cell>
        </row>
        <row r="4476">
          <cell r="A4476" t="str">
            <v>298.3.peg.1915</v>
          </cell>
          <cell r="B4476" t="str">
            <v>Nitrate/nitrite response regulator protein</v>
          </cell>
        </row>
        <row r="4477">
          <cell r="A4477" t="str">
            <v>298.3.peg.1914</v>
          </cell>
          <cell r="B4477" t="str">
            <v>FIG00954415: hypothetical protein</v>
          </cell>
        </row>
        <row r="4478">
          <cell r="A4478" t="str">
            <v>298.3.peg.1913</v>
          </cell>
          <cell r="B4478" t="str">
            <v>Permeases of the drug/metabolite transporter (DMT) superfamily</v>
          </cell>
        </row>
        <row r="4479">
          <cell r="A4479" t="str">
            <v>298.3.peg.1912</v>
          </cell>
          <cell r="B4479" t="str">
            <v>SAM-dependent methyltransferases</v>
          </cell>
        </row>
        <row r="4480">
          <cell r="A4480" t="str">
            <v>298.3.peg.1911</v>
          </cell>
          <cell r="B4480" t="str">
            <v>"""Oxidoreductase, short chain dehydrogenase/reductase family"""</v>
          </cell>
        </row>
        <row r="4481">
          <cell r="A4481" t="str">
            <v>298.3.peg.1910</v>
          </cell>
          <cell r="B4481" t="str">
            <v>FIG00959904: hypothetical protein</v>
          </cell>
        </row>
        <row r="4482">
          <cell r="A4482" t="str">
            <v>298.3.peg.1909</v>
          </cell>
          <cell r="B4482" t="str">
            <v>Protein tyrosine/serine phosphatase</v>
          </cell>
        </row>
        <row r="4483">
          <cell r="A4483" t="str">
            <v>298.3.peg.1908</v>
          </cell>
          <cell r="B4483" t="str">
            <v>FIG00960554: hypothetical protein</v>
          </cell>
        </row>
        <row r="4484">
          <cell r="A4484" t="str">
            <v>298.3.peg.1906</v>
          </cell>
          <cell r="B4484" t="str">
            <v>Na+/H+ antiporter NhaP</v>
          </cell>
        </row>
        <row r="4485">
          <cell r="A4485" t="str">
            <v>298.3.peg.1905</v>
          </cell>
          <cell r="B4485" t="str">
            <v>L-proline glycine betaine ABC transport system permease protein ProW (TC 3.A.1.12.1)</v>
          </cell>
        </row>
        <row r="4486">
          <cell r="A4486" t="str">
            <v>298.3.peg.1904</v>
          </cell>
          <cell r="B4486" t="str">
            <v>"""Glycine betaine/L-proline ABC transporter, periplasmic substrate- binding protein"""</v>
          </cell>
        </row>
        <row r="4487">
          <cell r="A4487" t="str">
            <v>298.3.peg.1903</v>
          </cell>
          <cell r="B4487" t="str">
            <v>L-proline glycine betaine ABC transport system permease protein ProW (TC 3.A.1.12.1)</v>
          </cell>
        </row>
        <row r="4488">
          <cell r="A4488" t="str">
            <v>298.3.peg.1902</v>
          </cell>
          <cell r="B4488" t="str">
            <v>L-proline glycine betaine ABC transport system permease protein ProV (TC 3.A.1.12.1)</v>
          </cell>
        </row>
        <row r="4489">
          <cell r="A4489" t="str">
            <v>298.3.peg.1901</v>
          </cell>
          <cell r="B4489" t="str">
            <v>Membrane fusion component of tripartite multidrug resistance system</v>
          </cell>
        </row>
        <row r="4490">
          <cell r="A4490" t="str">
            <v>298.3.peg.1899</v>
          </cell>
          <cell r="B4490" t="str">
            <v>FIG00963268: hypothetical protein</v>
          </cell>
        </row>
        <row r="4491">
          <cell r="A4491" t="str">
            <v>298.3.peg.1898</v>
          </cell>
          <cell r="B4491" t="str">
            <v>Outer membrane component of tripartite multidrug resistance system</v>
          </cell>
        </row>
        <row r="4492">
          <cell r="A4492" t="str">
            <v>298.3.peg.1897</v>
          </cell>
          <cell r="B4492" t="str">
            <v>LysR family transcriptional regulator QseA</v>
          </cell>
        </row>
        <row r="4493">
          <cell r="A4493" t="str">
            <v>298.3.peg.1896</v>
          </cell>
          <cell r="B4493" t="str">
            <v>"""Glyoxylate reductase (EC 1.1.1.79) / Glyoxylate reductase (EC 1.1.1.26) / Hydroxypyruvate reductase (EC 1.1.1.81); 2-ketoaldonate reductase, broad specificity (EC 1.1.1.215) (EC 1.1.1.-)"""</v>
          </cell>
        </row>
        <row r="4494">
          <cell r="A4494" t="str">
            <v>298.3.peg.1895</v>
          </cell>
          <cell r="B4494" t="str">
            <v>Permease of the drug/metabolite transporter (DMT) superfamily</v>
          </cell>
        </row>
        <row r="4495">
          <cell r="A4495" t="str">
            <v>298.3.peg.1894</v>
          </cell>
          <cell r="B4495" t="str">
            <v>"""Transcriptional regulator, AraC family"""</v>
          </cell>
        </row>
        <row r="4496">
          <cell r="A4496" t="str">
            <v>298.3.peg.1893</v>
          </cell>
          <cell r="B4496" t="str">
            <v>"""FIG006045: Sigma factor, ECF subfamily"""</v>
          </cell>
        </row>
        <row r="4497">
          <cell r="A4497" t="str">
            <v>298.3.peg.1892</v>
          </cell>
          <cell r="B4497" t="str">
            <v>Iron siderophore sensor protein</v>
          </cell>
        </row>
        <row r="4498">
          <cell r="A4498" t="str">
            <v>298.3.peg.1891</v>
          </cell>
          <cell r="B4498" t="str">
            <v>Iron(III) dicitrate transport protein FecA</v>
          </cell>
        </row>
        <row r="4499">
          <cell r="A4499" t="str">
            <v>298.3.peg.1890</v>
          </cell>
          <cell r="B4499" t="str">
            <v>Inhibitor of vertebrate lysozyme precursor</v>
          </cell>
        </row>
        <row r="4500">
          <cell r="A4500" t="str">
            <v>298.3.peg.1889</v>
          </cell>
          <cell r="B4500" t="str">
            <v>Peptide chain release factor 3</v>
          </cell>
        </row>
        <row r="4501">
          <cell r="A4501" t="str">
            <v>298.3.peg.1888</v>
          </cell>
          <cell r="B4501" t="str">
            <v>FIG00961202: hypothetical protein</v>
          </cell>
        </row>
        <row r="4502">
          <cell r="A4502" t="str">
            <v>298.3.peg.1887</v>
          </cell>
          <cell r="B4502" t="str">
            <v>FIG00957107: hypothetical protein</v>
          </cell>
        </row>
        <row r="4503">
          <cell r="A4503" t="str">
            <v>298.3.peg.1886</v>
          </cell>
          <cell r="B4503" t="str">
            <v>FIG00956077: hypothetical protein</v>
          </cell>
        </row>
        <row r="4504">
          <cell r="A4504" t="str">
            <v>298.3.peg.5722</v>
          </cell>
          <cell r="B4504" t="str">
            <v>FIG00953525: hypothetical protein</v>
          </cell>
        </row>
        <row r="4505">
          <cell r="A4505" t="str">
            <v>298.3.peg.5723</v>
          </cell>
          <cell r="B4505" t="str">
            <v>FIG00958659: hypothetical protein</v>
          </cell>
        </row>
        <row r="4506">
          <cell r="A4506" t="str">
            <v>298.3.peg.5724</v>
          </cell>
          <cell r="B4506" t="str">
            <v>Extracellular deoxyribonuclease PA3909 (required for catabolism of external DNA)</v>
          </cell>
        </row>
        <row r="4507">
          <cell r="A4507" t="str">
            <v>298.3.peg.5725</v>
          </cell>
          <cell r="B4507" t="str">
            <v>Phosphodiesterase/alkaline phosphatase D</v>
          </cell>
        </row>
        <row r="4508">
          <cell r="A4508" t="str">
            <v>298.3.peg.5726</v>
          </cell>
          <cell r="B4508" t="str">
            <v>FIG138517: Putative lipid carrier protein</v>
          </cell>
        </row>
        <row r="4509">
          <cell r="A4509" t="str">
            <v>298.3.peg.5727</v>
          </cell>
          <cell r="B4509" t="str">
            <v>FIG00953386: hypothetical protein</v>
          </cell>
        </row>
        <row r="4510">
          <cell r="A4510" t="str">
            <v>298.3.peg.5728</v>
          </cell>
          <cell r="B4510" t="str">
            <v>Putative protease</v>
          </cell>
        </row>
        <row r="4511">
          <cell r="A4511" t="str">
            <v>298.3.peg.5729</v>
          </cell>
          <cell r="B4511" t="str">
            <v>Molybdopterin biosynthesis protein MoeA</v>
          </cell>
        </row>
        <row r="4512">
          <cell r="A4512" t="str">
            <v>298.3.peg.4157</v>
          </cell>
          <cell r="B4512" t="str">
            <v>Molybdenum cofactor biosynthesis protein MoaB</v>
          </cell>
        </row>
        <row r="4513">
          <cell r="A4513" t="str">
            <v>298.3.peg.4156</v>
          </cell>
          <cell r="B4513" t="str">
            <v>Molybdenum cofactor biosynthesis protein MoaE</v>
          </cell>
        </row>
        <row r="4514">
          <cell r="A4514" t="str">
            <v>298.3.peg.4155</v>
          </cell>
          <cell r="B4514" t="str">
            <v>Molybdenum cofactor biosynthesis protein MoaD</v>
          </cell>
        </row>
        <row r="4515">
          <cell r="A4515" t="str">
            <v>298.3.peg.4154</v>
          </cell>
          <cell r="B4515" t="str">
            <v>Molybdenum cofactor biosynthesis protein MoaC</v>
          </cell>
        </row>
        <row r="4516">
          <cell r="A4516" t="str">
            <v>298.3.peg.4153</v>
          </cell>
          <cell r="B4516" t="str">
            <v>Predicted ATPase related to phosphate starvation-inducible protein PhoH</v>
          </cell>
        </row>
        <row r="4517">
          <cell r="A4517" t="str">
            <v>298.3.peg.4152</v>
          </cell>
          <cell r="B4517" t="str">
            <v>"""Lead, cadmium, zinc and mercury transporting ATPase (EC 3.6.3.3) (EC 3.6.3.5); Copper-translocating P-type ATPase (EC 3.6.3.4)"""</v>
          </cell>
        </row>
        <row r="4518">
          <cell r="A4518" t="str">
            <v>298.3.peg.4151</v>
          </cell>
          <cell r="B4518" t="str">
            <v>"""Transcriptional regulator, LuxR family"""</v>
          </cell>
        </row>
        <row r="4519">
          <cell r="A4519" t="str">
            <v>298.3.peg.4150</v>
          </cell>
          <cell r="B4519" t="str">
            <v>FIG002188: hypothetical protein</v>
          </cell>
        </row>
        <row r="4520">
          <cell r="A4520" t="str">
            <v>298.3.peg.4149</v>
          </cell>
          <cell r="B4520" t="str">
            <v>FIG067310: hypothetical protein</v>
          </cell>
        </row>
        <row r="4521">
          <cell r="A4521" t="str">
            <v>298.3.peg.4147</v>
          </cell>
          <cell r="B4521" t="str">
            <v>Medium-chain-fatty-acid--CoA ligase (EC 6.2.1.-)</v>
          </cell>
        </row>
        <row r="4522">
          <cell r="A4522" t="str">
            <v>298.3.peg.4146</v>
          </cell>
          <cell r="B4522" t="str">
            <v>3-ketoacyl-CoA thiolase (EC 2.3.1.16) @ Acetyl-CoA acetyltransferase (EC 2.3.1.9)</v>
          </cell>
        </row>
        <row r="4523">
          <cell r="A4523" t="str">
            <v>298.3.peg.4145</v>
          </cell>
          <cell r="B4523" t="str">
            <v>probable MFS transporter</v>
          </cell>
        </row>
        <row r="4524">
          <cell r="A4524" t="str">
            <v>298.3.peg.4144</v>
          </cell>
          <cell r="B4524" t="str">
            <v>"""Transcriptional regulator, AraC family"""</v>
          </cell>
        </row>
        <row r="4525">
          <cell r="A4525" t="str">
            <v>298.3.peg.4143</v>
          </cell>
          <cell r="B4525" t="str">
            <v>"""Cyanide insensitive terminal oxidase, putative subunit III"""</v>
          </cell>
        </row>
        <row r="4526">
          <cell r="A4526" t="str">
            <v>298.3.peg.4142</v>
          </cell>
          <cell r="B4526" t="str">
            <v>"""putative Cytochrome bd2, subunit II"""</v>
          </cell>
        </row>
        <row r="4527">
          <cell r="A4527" t="str">
            <v>298.3.peg.4141</v>
          </cell>
          <cell r="B4527" t="str">
            <v>"""putative Cytochrome bd2, subunit I / Cyanide insensitive terminal oxidase, subunit I"""</v>
          </cell>
        </row>
        <row r="4528">
          <cell r="A4528" t="str">
            <v>298.3.peg.4139</v>
          </cell>
          <cell r="B4528" t="str">
            <v>Methionine ABC transporter substrate-binding protein</v>
          </cell>
        </row>
        <row r="4529">
          <cell r="A4529" t="str">
            <v>298.3.peg.4138</v>
          </cell>
          <cell r="B4529" t="str">
            <v>probable transcriptional regulator</v>
          </cell>
        </row>
        <row r="4530">
          <cell r="A4530" t="str">
            <v>298.3.peg.4137</v>
          </cell>
          <cell r="B4530" t="str">
            <v>High-affinity choline uptake protein BetT</v>
          </cell>
        </row>
        <row r="4531">
          <cell r="A4531" t="str">
            <v>298.3.peg.4136</v>
          </cell>
          <cell r="B4531" t="str">
            <v>oligopeptide transporter</v>
          </cell>
        </row>
        <row r="4532">
          <cell r="A4532" t="str">
            <v>298.3.peg.4135</v>
          </cell>
          <cell r="B4532" t="str">
            <v>Alpha-ketoglutarate-dependent taurine dioxygenase (EC 1.14.11.17)</v>
          </cell>
        </row>
        <row r="4533">
          <cell r="A4533" t="str">
            <v>298.3.peg.4134</v>
          </cell>
          <cell r="B4533" t="str">
            <v>Taurine transport system permease protein TauC</v>
          </cell>
        </row>
        <row r="4534">
          <cell r="A4534" t="str">
            <v>298.3.peg.4133</v>
          </cell>
          <cell r="B4534" t="str">
            <v>Taurine transport ATP-binding protein TauB</v>
          </cell>
        </row>
        <row r="4535">
          <cell r="A4535" t="str">
            <v>298.3.peg.4132</v>
          </cell>
          <cell r="B4535" t="str">
            <v>Taurine-binding periplasmic protein TauA</v>
          </cell>
        </row>
        <row r="4536">
          <cell r="A4536" t="str">
            <v>298.3.peg.4131</v>
          </cell>
          <cell r="B4536" t="str">
            <v>Acyl-CoA dehydrogenase; probable dibenzothiophene desulfurization enzyme</v>
          </cell>
        </row>
        <row r="4537">
          <cell r="A4537" t="str">
            <v>298.3.peg.4130</v>
          </cell>
          <cell r="B4537" t="str">
            <v>DNA-binding protein HU-beta</v>
          </cell>
        </row>
        <row r="4538">
          <cell r="A4538" t="str">
            <v>298.3.peg.4129</v>
          </cell>
          <cell r="B4538" t="str">
            <v>FIG00956676: hypothetical protein</v>
          </cell>
        </row>
        <row r="4539">
          <cell r="A4539" t="str">
            <v>298.3.peg.4128</v>
          </cell>
          <cell r="B4539" t="str">
            <v>Acyl-CoA thioesterase II (EC 3.1.2.-)</v>
          </cell>
        </row>
        <row r="4540">
          <cell r="A4540" t="str">
            <v>298.3.peg.4127</v>
          </cell>
          <cell r="B4540" t="str">
            <v>FIG00443271: hypothetical protein</v>
          </cell>
        </row>
        <row r="4541">
          <cell r="A4541" t="str">
            <v>298.3.peg.4126</v>
          </cell>
          <cell r="B4541" t="str">
            <v>"""acetyltransferase, GNAT family"""</v>
          </cell>
        </row>
        <row r="4542">
          <cell r="A4542" t="str">
            <v>298.3.peg.4125</v>
          </cell>
          <cell r="B4542" t="str">
            <v>"""acetyltransferase, GNAT family"""</v>
          </cell>
        </row>
        <row r="4543">
          <cell r="A4543" t="str">
            <v>298.3.peg.4124</v>
          </cell>
          <cell r="B4543" t="str">
            <v>Hybrid sensory histidine kinase in two-component regulatory system with EvgA</v>
          </cell>
        </row>
        <row r="4544">
          <cell r="A4544" t="str">
            <v>298.3.peg.4123</v>
          </cell>
          <cell r="B4544" t="str">
            <v>Sensory box/GGDEF family protein</v>
          </cell>
        </row>
        <row r="4545">
          <cell r="A4545" t="str">
            <v>298.3.peg.4121</v>
          </cell>
          <cell r="B4545" t="str">
            <v>"""DNA-binding response regulator, LuxR family"""</v>
          </cell>
        </row>
        <row r="4546">
          <cell r="A4546" t="str">
            <v>298.3.peg.4120</v>
          </cell>
          <cell r="B4546" t="str">
            <v>NAD(FAD)-utilizing dehydrogenases</v>
          </cell>
        </row>
        <row r="4547">
          <cell r="A4547" t="str">
            <v>298.3.peg.4119</v>
          </cell>
          <cell r="B4547" t="str">
            <v>ATP-dependent RNA helicase PA3950</v>
          </cell>
        </row>
        <row r="4548">
          <cell r="A4548" t="str">
            <v>298.3.peg.4118</v>
          </cell>
          <cell r="B4548" t="str">
            <v>FIG00954572: hypothetical protein</v>
          </cell>
        </row>
        <row r="4549">
          <cell r="A4549" t="str">
            <v>298.3.peg.4117</v>
          </cell>
          <cell r="B4549" t="str">
            <v>Uncharacterized protein conserved in bacteria</v>
          </cell>
        </row>
        <row r="4550">
          <cell r="A4550" t="str">
            <v>298.3.peg.2546</v>
          </cell>
          <cell r="B4550" t="str">
            <v>Amidases related to nicotinamidase</v>
          </cell>
        </row>
        <row r="4551">
          <cell r="A4551" t="str">
            <v>298.3.peg.2547</v>
          </cell>
          <cell r="B4551" t="str">
            <v>"""Coenzyme F420-dependent N5,N10-methylene tetrahydromethanopterin reductase and related flavin-dependent oxidoreductases; sulfonate monooxygenase"""</v>
          </cell>
        </row>
        <row r="4552">
          <cell r="A4552" t="str">
            <v>298.3.peg.2548</v>
          </cell>
          <cell r="B4552" t="str">
            <v>hypothetical protein</v>
          </cell>
        </row>
        <row r="4553">
          <cell r="A4553" t="str">
            <v>298.3.peg.2549</v>
          </cell>
          <cell r="B4553" t="str">
            <v>Lactoylglutathione lyase and related lyases</v>
          </cell>
        </row>
        <row r="4554">
          <cell r="A4554" t="str">
            <v>298.3.peg.2550</v>
          </cell>
          <cell r="B4554" t="str">
            <v>Short-chain dehydrogenase/reductase SDR</v>
          </cell>
        </row>
        <row r="4555">
          <cell r="A4555" t="str">
            <v>298.3.peg.2551</v>
          </cell>
          <cell r="B4555" t="str">
            <v>endonuclease/exonuclease/phosphatase family protein</v>
          </cell>
        </row>
        <row r="4556">
          <cell r="A4556" t="str">
            <v>298.3.peg.2552</v>
          </cell>
          <cell r="B4556" t="str">
            <v>FIG00956599: hypothetical protein</v>
          </cell>
        </row>
        <row r="4557">
          <cell r="A4557" t="str">
            <v>298.3.peg.2553</v>
          </cell>
          <cell r="B4557" t="str">
            <v>FIG00953823: hypothetical protein</v>
          </cell>
        </row>
        <row r="4558">
          <cell r="A4558" t="str">
            <v>298.3.peg.2555</v>
          </cell>
          <cell r="B4558" t="str">
            <v>ATP-dependent helicase HrpB</v>
          </cell>
        </row>
        <row r="4559">
          <cell r="A4559" t="str">
            <v>298.3.peg.2564</v>
          </cell>
          <cell r="B4559" t="str">
            <v>Polyribonucleotide nucleotidyltransferase (polynucleotide phosphorylase)</v>
          </cell>
        </row>
        <row r="4560">
          <cell r="A4560" t="str">
            <v>298.3.peg.2565</v>
          </cell>
          <cell r="B4560" t="str">
            <v>Cobalt-zinc-cadmium resistance protein</v>
          </cell>
        </row>
        <row r="4561">
          <cell r="A4561" t="str">
            <v>298.3.peg.2566</v>
          </cell>
          <cell r="B4561" t="str">
            <v>FIG00954854: hypothetical protein</v>
          </cell>
        </row>
        <row r="4562">
          <cell r="A4562" t="str">
            <v>298.3.peg.2567</v>
          </cell>
          <cell r="B4562" t="str">
            <v>"""Transcriptional regulator, AsnC family"""</v>
          </cell>
        </row>
        <row r="4563">
          <cell r="A4563" t="str">
            <v>298.3.peg.2568</v>
          </cell>
          <cell r="B4563" t="str">
            <v>FIG00954142: hypothetical protein</v>
          </cell>
        </row>
        <row r="4564">
          <cell r="A4564" t="str">
            <v>298.3.peg.2569</v>
          </cell>
          <cell r="B4564" t="str">
            <v>Coproporphyrinogen III oxidase and related Fe-S oxidoreductases</v>
          </cell>
        </row>
        <row r="4565">
          <cell r="A4565" t="str">
            <v>298.3.peg.2570</v>
          </cell>
          <cell r="B4565" t="str">
            <v>Ribosomal large subunit pseudouridine synthase E (EC 4.2.1.70) ## LSU Psi2457</v>
          </cell>
        </row>
        <row r="4566">
          <cell r="A4566" t="str">
            <v>298.3.peg.2571</v>
          </cell>
          <cell r="B4566" t="str">
            <v>Outer membrane protein romA</v>
          </cell>
        </row>
        <row r="4567">
          <cell r="A4567" t="str">
            <v>298.3.peg.2574</v>
          </cell>
          <cell r="B4567" t="str">
            <v>AMP nucleosidase (EC 3.2.2.4)</v>
          </cell>
        </row>
        <row r="4568">
          <cell r="A4568" t="str">
            <v>298.3.peg.2575</v>
          </cell>
          <cell r="B4568" t="str">
            <v>"""Phenylacetic acid degradation protein PaaD, thioesterase"""</v>
          </cell>
        </row>
        <row r="4569">
          <cell r="A4569" t="str">
            <v>298.3.peg.2576</v>
          </cell>
          <cell r="B4569" t="str">
            <v>Acyl-CoA dehydrogenase (EC 1.3.8.7)</v>
          </cell>
        </row>
        <row r="4570">
          <cell r="A4570" t="str">
            <v>298.3.peg.2577</v>
          </cell>
          <cell r="B4570" t="str">
            <v>"""Transcriptional regulator, TetR family"""</v>
          </cell>
        </row>
        <row r="4571">
          <cell r="A4571" t="str">
            <v>298.3.peg.2578</v>
          </cell>
          <cell r="B4571" t="str">
            <v>Sensor histidine kinase</v>
          </cell>
        </row>
        <row r="4572">
          <cell r="A4572" t="str">
            <v>298.3.peg.2579</v>
          </cell>
          <cell r="B4572" t="str">
            <v>Phosphomethylpyrimidine kinase (EC 2.7.4.7)</v>
          </cell>
        </row>
        <row r="4573">
          <cell r="A4573" t="str">
            <v>298.3.peg.2580</v>
          </cell>
          <cell r="B4573" t="str">
            <v>Thiamin-phosphate pyrophosphorylase (EC 2.5.1.3)</v>
          </cell>
        </row>
        <row r="4574">
          <cell r="A4574" t="str">
            <v>298.3.peg.2581</v>
          </cell>
          <cell r="B4574" t="str">
            <v>Glutamate-1-semialdehyde aminotransferase (EC 5.4.3.8)</v>
          </cell>
        </row>
        <row r="4575">
          <cell r="A4575" t="str">
            <v>298.3.peg.2582</v>
          </cell>
          <cell r="B4575" t="str">
            <v>"""FOG: TPR repeat, SEL1 subfamily"""</v>
          </cell>
        </row>
        <row r="4576">
          <cell r="A4576" t="str">
            <v>298.3.peg.2583</v>
          </cell>
          <cell r="B4576" t="str">
            <v>FIG00955339: hypothetical protein</v>
          </cell>
        </row>
        <row r="4577">
          <cell r="A4577" t="str">
            <v>298.3.peg.2584</v>
          </cell>
          <cell r="B4577" t="str">
            <v>tRNA-i(6)A37 methylthiotransferase</v>
          </cell>
        </row>
        <row r="4578">
          <cell r="A4578" t="str">
            <v>298.3.peg.2585</v>
          </cell>
          <cell r="B4578" t="str">
            <v>"""Phosphate starvation-inducible protein PhoH, predicted ATPase"""</v>
          </cell>
        </row>
        <row r="4579">
          <cell r="A4579" t="str">
            <v>298.3.peg.2586</v>
          </cell>
          <cell r="B4579" t="str">
            <v>"""Metal-dependent hydrolase YbeY, involved in rRNA and/or ribosome maturation and assembly"""</v>
          </cell>
        </row>
        <row r="4580">
          <cell r="A4580" t="str">
            <v>298.3.peg.2587</v>
          </cell>
          <cell r="B4580" t="str">
            <v>Magnesium and cobalt efflux protein CorC</v>
          </cell>
        </row>
        <row r="4581">
          <cell r="A4581" t="str">
            <v>298.3.peg.2588</v>
          </cell>
          <cell r="B4581" t="str">
            <v>Apolipoprotein N-acyltransferase (EC 2.3.1.-) / Copper homeostasis protein CutE</v>
          </cell>
        </row>
        <row r="4582">
          <cell r="A4582" t="str">
            <v>298.3.peg.2589</v>
          </cell>
          <cell r="B4582" t="str">
            <v>Putative membrane protein</v>
          </cell>
        </row>
        <row r="4583">
          <cell r="A4583" t="str">
            <v>298.3.peg.2590</v>
          </cell>
          <cell r="B4583" t="str">
            <v>FIG00954429: hypothetical protein</v>
          </cell>
        </row>
        <row r="4584">
          <cell r="A4584" t="str">
            <v>298.3.peg.2591</v>
          </cell>
          <cell r="B4584" t="str">
            <v>FIG00960788: hypothetical protein</v>
          </cell>
        </row>
        <row r="4585">
          <cell r="A4585" t="str">
            <v>298.3.peg.2592</v>
          </cell>
          <cell r="B4585" t="str">
            <v>Leucyl-tRNA synthetase (EC 6.1.1.4)</v>
          </cell>
        </row>
        <row r="4586">
          <cell r="A4586" t="str">
            <v>298.3.peg.2593</v>
          </cell>
          <cell r="B4586" t="str">
            <v>LPS-assembly lipoprotein RlpB precursor (Rare lipoprotein B)</v>
          </cell>
        </row>
        <row r="4587">
          <cell r="A4587" t="str">
            <v>298.3.peg.2594</v>
          </cell>
          <cell r="B4587" t="str">
            <v>DNA polymerase III delta subunit (EC 2.7.7.7)</v>
          </cell>
        </row>
        <row r="4588">
          <cell r="A4588" t="str">
            <v>298.3.peg.2595</v>
          </cell>
          <cell r="B4588" t="str">
            <v>FIG00957593: hypothetical protein</v>
          </cell>
        </row>
        <row r="4589">
          <cell r="A4589" t="str">
            <v>298.3.peg.2596</v>
          </cell>
          <cell r="B4589" t="str">
            <v>hypothetical protein</v>
          </cell>
        </row>
        <row r="4590">
          <cell r="A4590" t="str">
            <v>298.3.peg.2597</v>
          </cell>
          <cell r="B4590" t="str">
            <v>Membrane-bound lytic murein transglycosylase B precursor (EC 3.2.1.-)</v>
          </cell>
        </row>
        <row r="4591">
          <cell r="A4591" t="str">
            <v>xx</v>
          </cell>
          <cell r="B4591" t="str">
            <v>xx</v>
          </cell>
        </row>
        <row r="4592">
          <cell r="A4592" t="str">
            <v>298.3.peg.2598</v>
          </cell>
          <cell r="B4592" t="str">
            <v>Epoxide hydrolase (EC 3.3.2.9)</v>
          </cell>
        </row>
        <row r="4593">
          <cell r="A4593" t="str">
            <v>298.3.peg.2599</v>
          </cell>
          <cell r="B4593" t="str">
            <v>Transcriptional regulator</v>
          </cell>
        </row>
        <row r="4594">
          <cell r="A4594" t="str">
            <v>298.3.peg.2600</v>
          </cell>
          <cell r="B4594" t="str">
            <v>Lipoate synthase</v>
          </cell>
        </row>
        <row r="4595">
          <cell r="A4595" t="str">
            <v>298.3.peg.2601</v>
          </cell>
          <cell r="B4595" t="str">
            <v>Octanoate-[acyl-carrier-protein]-protein-N-octanoyltransferase</v>
          </cell>
        </row>
        <row r="4596">
          <cell r="A4596" t="str">
            <v>298.3.peg.2602</v>
          </cell>
          <cell r="B4596" t="str">
            <v>Proposed lipoate regulatory protein YbeD</v>
          </cell>
        </row>
        <row r="4597">
          <cell r="A4597" t="str">
            <v>298.3.peg.2603</v>
          </cell>
          <cell r="B4597" t="str">
            <v>D-alanyl-D-alanine carboxypeptidase (EC 3.4.16.4)</v>
          </cell>
        </row>
        <row r="4598">
          <cell r="A4598" t="str">
            <v>298.3.peg.2604</v>
          </cell>
          <cell r="B4598" t="str">
            <v>Rare lipoprotein A precursor</v>
          </cell>
        </row>
        <row r="4599">
          <cell r="A4599" t="str">
            <v>298.3.peg.2605</v>
          </cell>
          <cell r="B4599" t="str">
            <v>Rare lipoprotein A precursor</v>
          </cell>
        </row>
        <row r="4600">
          <cell r="A4600" t="str">
            <v>298.3.peg.2606</v>
          </cell>
          <cell r="B4600" t="str">
            <v>Membrane-bound lytic murein transglycosylase B precursor (EC 3.2.1.-)</v>
          </cell>
        </row>
        <row r="4601">
          <cell r="A4601" t="str">
            <v>298.3.peg.2607</v>
          </cell>
          <cell r="B4601" t="str">
            <v>Rod shape-determining protein RodA</v>
          </cell>
        </row>
        <row r="4602">
          <cell r="A4602" t="str">
            <v>298.3.peg.2608</v>
          </cell>
          <cell r="B4602" t="str">
            <v>Penicillin-binding protein 2 (PBP-2)</v>
          </cell>
        </row>
        <row r="4603">
          <cell r="A4603" t="str">
            <v>298.3.peg.2609</v>
          </cell>
          <cell r="B4603" t="str">
            <v>LSU m3Psi1915 methyltransferase RlmH</v>
          </cell>
        </row>
        <row r="4604">
          <cell r="A4604" t="str">
            <v>298.3.peg.2610</v>
          </cell>
          <cell r="B4604" t="str">
            <v>Iojap protein</v>
          </cell>
        </row>
        <row r="4605">
          <cell r="A4605" t="str">
            <v>298.3.peg.2611</v>
          </cell>
          <cell r="B4605" t="str">
            <v>Nicotinate-nucleotide adenylyltransferase (EC 2.7.7.18)</v>
          </cell>
        </row>
        <row r="4606">
          <cell r="A4606" t="str">
            <v>298.3.peg.2612</v>
          </cell>
          <cell r="B4606" t="str">
            <v>Gamma-glutamyl phosphate reductase (EC 1.2.1.41)</v>
          </cell>
        </row>
        <row r="4607">
          <cell r="A4607" t="str">
            <v>298.3.peg.2613</v>
          </cell>
          <cell r="B4607" t="str">
            <v>putative hydrolase</v>
          </cell>
        </row>
        <row r="4608">
          <cell r="A4608" t="str">
            <v>298.3.peg.2614</v>
          </cell>
          <cell r="B4608" t="str">
            <v>O-Methyltransferase involved in polyketide biosynthesis</v>
          </cell>
        </row>
        <row r="4609">
          <cell r="A4609" t="str">
            <v>298.3.peg.2615</v>
          </cell>
          <cell r="B4609" t="str">
            <v>DNA-3-methyladenine glycosylase II (EC 3.2.2.21)</v>
          </cell>
        </row>
        <row r="4610">
          <cell r="A4610" t="str">
            <v>298.3.peg.2616</v>
          </cell>
          <cell r="B4610" t="str">
            <v>"""Lead, cadmium, zinc and mercury transporting ATPase (EC 3.6.3.3) (EC 3.6.3.5); Copper-translocating P-type ATPase (EC 3.6.3.4)"""</v>
          </cell>
        </row>
        <row r="4611">
          <cell r="A4611" t="str">
            <v>298.3.peg.2617</v>
          </cell>
          <cell r="B4611" t="str">
            <v>"""Uncharacterized protein, similar to the N-terminal domain of Lon protease"""</v>
          </cell>
        </row>
        <row r="4612">
          <cell r="A4612" t="str">
            <v>298.3.peg.2618</v>
          </cell>
          <cell r="B4612" t="str">
            <v>LrgA-associated membrane protein LrgB</v>
          </cell>
        </row>
        <row r="4613">
          <cell r="A4613" t="str">
            <v>298.3.peg.2619</v>
          </cell>
          <cell r="B4613" t="str">
            <v>Antiholin-like protein LrgA</v>
          </cell>
        </row>
        <row r="4614">
          <cell r="A4614" t="str">
            <v>298.3.peg.2620</v>
          </cell>
          <cell r="B4614" t="str">
            <v>possible acyl dehydratase</v>
          </cell>
        </row>
        <row r="4615">
          <cell r="A4615" t="str">
            <v>298.3.peg.2621</v>
          </cell>
          <cell r="B4615" t="str">
            <v>MORN repeat family protein</v>
          </cell>
        </row>
        <row r="4616">
          <cell r="A4616" t="str">
            <v>298.3.peg.2622</v>
          </cell>
          <cell r="B4616" t="str">
            <v>Nucleoside-diphosphate-sugar epimerases</v>
          </cell>
        </row>
        <row r="4617">
          <cell r="A4617" t="str">
            <v>298.3.peg.2623</v>
          </cell>
          <cell r="B4617" t="str">
            <v>hypothetical protein</v>
          </cell>
        </row>
        <row r="4618">
          <cell r="A4618" t="str">
            <v>298.3.peg.2624</v>
          </cell>
          <cell r="B4618" t="str">
            <v>3-polyprenyl-4-hydroxybenzoate carboxy-lyase UbiX (EC 4.1.1.-)</v>
          </cell>
        </row>
        <row r="4619">
          <cell r="A4619" t="str">
            <v>298.3.peg.2625</v>
          </cell>
          <cell r="B4619" t="str">
            <v>UDP-N-acetylmuramate:L-alanyl-gamma-D-glutamyl-meso-diaminopimelate ligase (EC 6.3.2.-)</v>
          </cell>
        </row>
        <row r="4620">
          <cell r="A4620" t="str">
            <v>298.3.peg.5952</v>
          </cell>
          <cell r="B4620" t="str">
            <v>hypothetical protein</v>
          </cell>
        </row>
        <row r="4621">
          <cell r="A4621" t="str">
            <v>xx</v>
          </cell>
          <cell r="B4621" t="str">
            <v>xx</v>
          </cell>
        </row>
        <row r="4622">
          <cell r="A4622" t="str">
            <v>298.3.peg.4602</v>
          </cell>
          <cell r="B4622" t="str">
            <v>Ethanolamine permease</v>
          </cell>
        </row>
        <row r="4623">
          <cell r="A4623" t="str">
            <v>298.3.peg.4603</v>
          </cell>
          <cell r="B4623" t="str">
            <v>Ethanolamine ammonia-lyase heavy chain (EC 4.3.1.7)</v>
          </cell>
        </row>
        <row r="4624">
          <cell r="A4624" t="str">
            <v>298.3.peg.4604</v>
          </cell>
          <cell r="B4624" t="str">
            <v>Ethanolamine ammonia-lyase light chain (EC 4.3.1.7)</v>
          </cell>
        </row>
        <row r="4625">
          <cell r="A4625" t="str">
            <v>298.3.peg.4605</v>
          </cell>
          <cell r="B4625" t="str">
            <v>Histone acetyltransferase HPA2 and related acetyltransferases</v>
          </cell>
        </row>
        <row r="4626">
          <cell r="A4626" t="str">
            <v>298.3.peg.4606</v>
          </cell>
          <cell r="B4626" t="str">
            <v>FIG00953095: hypothetical protein</v>
          </cell>
        </row>
        <row r="4627">
          <cell r="A4627" t="str">
            <v>xx</v>
          </cell>
          <cell r="B4627" t="str">
            <v>xx</v>
          </cell>
        </row>
        <row r="4628">
          <cell r="A4628" t="str">
            <v>298.3.peg.4608</v>
          </cell>
          <cell r="B4628" t="str">
            <v>DedA protein</v>
          </cell>
        </row>
        <row r="4629">
          <cell r="A4629" t="str">
            <v>298.3.peg.4609</v>
          </cell>
          <cell r="B4629" t="str">
            <v>Inner membrane protein</v>
          </cell>
        </row>
        <row r="4630">
          <cell r="A4630" t="str">
            <v>298.3.peg.4610</v>
          </cell>
          <cell r="B4630" t="str">
            <v>Inorganic pyrophosphatase (EC 3.6.1.1)</v>
          </cell>
        </row>
        <row r="4631">
          <cell r="A4631" t="str">
            <v>298.3.peg.4611</v>
          </cell>
          <cell r="B4631" t="str">
            <v>Two-component response regulator</v>
          </cell>
        </row>
        <row r="4632">
          <cell r="A4632" t="str">
            <v>298.3.peg.4612</v>
          </cell>
          <cell r="B4632" t="str">
            <v>FIG00963000: hypothetical protein</v>
          </cell>
        </row>
        <row r="4633">
          <cell r="A4633" t="str">
            <v>298.3.peg.4613</v>
          </cell>
          <cell r="B4633" t="str">
            <v>Aquaporin Z</v>
          </cell>
        </row>
        <row r="4634">
          <cell r="A4634" t="str">
            <v>298.3.peg.4614</v>
          </cell>
          <cell r="B4634" t="str">
            <v>LysM domain protein</v>
          </cell>
        </row>
        <row r="4635">
          <cell r="A4635" t="str">
            <v>298.3.peg.4615</v>
          </cell>
          <cell r="B4635" t="str">
            <v>Signal transduction histidine kinase</v>
          </cell>
        </row>
        <row r="4636">
          <cell r="A4636" t="str">
            <v>298.3.peg.4616</v>
          </cell>
          <cell r="B4636" t="str">
            <v>"""ABC-type multidrug transport system, ATPase component"""</v>
          </cell>
        </row>
        <row r="4637">
          <cell r="A4637" t="str">
            <v>298.3.peg.4617</v>
          </cell>
          <cell r="B4637" t="str">
            <v>gliding motility protein GldF</v>
          </cell>
        </row>
        <row r="4638">
          <cell r="A4638" t="str">
            <v>298.3.peg.4618</v>
          </cell>
          <cell r="B4638" t="str">
            <v>gliding motility protein GldG</v>
          </cell>
        </row>
        <row r="4639">
          <cell r="A4639" t="str">
            <v>298.3.peg.4619</v>
          </cell>
          <cell r="B4639" t="str">
            <v>FIG00961806: hypothetical protein</v>
          </cell>
        </row>
        <row r="4640">
          <cell r="A4640" t="str">
            <v>298.3.peg.4620</v>
          </cell>
          <cell r="B4640" t="str">
            <v>mandelate racemase/muconate lactonizing enzyme family protein</v>
          </cell>
        </row>
        <row r="4641">
          <cell r="A4641" t="str">
            <v>298.3.peg.4621</v>
          </cell>
          <cell r="B4641" t="str">
            <v>Exodeoxyribonuclease VII small subunit (EC 3.1.11.6)</v>
          </cell>
        </row>
        <row r="4642">
          <cell r="A4642" t="str">
            <v>298.3.peg.4622</v>
          </cell>
          <cell r="B4642" t="str">
            <v>"""Octaprenyl diphosphate synthase (EC 2.5.1.90) / Dimethylallyltransferase (EC 2.5.1.1) / (2E,6E)-farnesyl diphosphate synthase (EC 2.5.1.10) / Geranylgeranyl diphosphate synthase (EC 2.5.1.29)"""</v>
          </cell>
        </row>
        <row r="4643">
          <cell r="A4643" t="str">
            <v>298.3.peg.4623</v>
          </cell>
          <cell r="B4643" t="str">
            <v>1-deoxy-D-xylulose 5-phosphate synthase (EC 2.2.1.7)</v>
          </cell>
        </row>
        <row r="4644">
          <cell r="A4644" t="str">
            <v>298.3.peg.4624</v>
          </cell>
          <cell r="B4644" t="str">
            <v>"""Vitamin B12 ABC transporter, B12-binding component BtuF"""</v>
          </cell>
        </row>
        <row r="4645">
          <cell r="A4645" t="str">
            <v>298.3.peg.4625</v>
          </cell>
          <cell r="B4645" t="str">
            <v>Permeases of the major facilitator superfamily</v>
          </cell>
        </row>
        <row r="4646">
          <cell r="A4646" t="str">
            <v>298.3.peg.4626</v>
          </cell>
          <cell r="B4646" t="str">
            <v>GTP cyclohydrolase II (EC 3.5.4.25)</v>
          </cell>
        </row>
        <row r="4647">
          <cell r="A4647" t="str">
            <v>298.3.peg.4627</v>
          </cell>
          <cell r="B4647" t="str">
            <v>Transporter</v>
          </cell>
        </row>
        <row r="4648">
          <cell r="A4648" t="str">
            <v>298.3.peg.4628</v>
          </cell>
          <cell r="B4648" t="str">
            <v>"""ABC-type amino acid transport/signal transduction systems, periplasmic component/domain"""</v>
          </cell>
        </row>
        <row r="4649">
          <cell r="A4649" t="str">
            <v>298.3.peg.4629</v>
          </cell>
          <cell r="B4649" t="str">
            <v>Phosphatidylglycerophosphatase A (EC 3.1.3.27)</v>
          </cell>
        </row>
        <row r="4650">
          <cell r="A4650" t="str">
            <v>298.3.peg.4630</v>
          </cell>
          <cell r="B4650" t="str">
            <v>Thiamine-monophosphate kinase (EC 2.7.4.16)</v>
          </cell>
        </row>
        <row r="4651">
          <cell r="A4651" t="str">
            <v>298.3.peg.4631</v>
          </cell>
          <cell r="B4651" t="str">
            <v>Transcription termination protein NusB</v>
          </cell>
        </row>
        <row r="4652">
          <cell r="A4652" t="str">
            <v>298.3.peg.4632</v>
          </cell>
          <cell r="B4652" t="str">
            <v>"""6,7-dimethyl-8-ribityllumazine synthase (EC 2.5.1.78)"""</v>
          </cell>
        </row>
        <row r="4653">
          <cell r="A4653" t="str">
            <v>298.3.peg.4633</v>
          </cell>
          <cell r="B4653" t="str">
            <v>"""3,4-dihydroxy-2-butanone 4-phosphate synthase (EC 4.1.99.12) / GTP cyclohydrolase II (EC 3.5.4.25)"""</v>
          </cell>
        </row>
        <row r="4654">
          <cell r="A4654" t="str">
            <v>298.3.peg.4634</v>
          </cell>
          <cell r="B4654" t="str">
            <v>Riboflavin synthase eubacterial/eukaryotic (EC 2.5.1.9)</v>
          </cell>
        </row>
        <row r="4655">
          <cell r="A4655" t="str">
            <v>298.3.peg.4635</v>
          </cell>
          <cell r="B4655" t="str">
            <v>Diaminohydroxyphosphoribosylaminopyrimidine deaminase (EC 3.5.4.26) / 5-amino-6-(5-phosphoribosylamino)uracil reductase (EC 1.1.1.193)</v>
          </cell>
        </row>
        <row r="4656">
          <cell r="A4656" t="str">
            <v>298.3.peg.4636</v>
          </cell>
          <cell r="B4656" t="str">
            <v>Ribonucleotide reductase transcriptional regulator NrdR</v>
          </cell>
        </row>
        <row r="4657">
          <cell r="A4657" t="str">
            <v>298.3.peg.4638</v>
          </cell>
          <cell r="B4657" t="str">
            <v>"""lipoprotein, putative"""</v>
          </cell>
        </row>
        <row r="4658">
          <cell r="A4658" t="str">
            <v>298.3.peg.4639</v>
          </cell>
          <cell r="B4658" t="str">
            <v>Glutamate synthase [NADPH] large chain (EC 1.4.1.13)</v>
          </cell>
        </row>
        <row r="4659">
          <cell r="A4659" t="str">
            <v>xx</v>
          </cell>
          <cell r="B4659" t="str">
            <v>xx</v>
          </cell>
        </row>
        <row r="4660">
          <cell r="A4660" t="str">
            <v>298.3.peg.4640</v>
          </cell>
          <cell r="B4660" t="str">
            <v>FIG000875: Thioredoxin domain-containing protein EC-YbbN</v>
          </cell>
        </row>
        <row r="4661">
          <cell r="A4661" t="str">
            <v>298.3.peg.4641</v>
          </cell>
          <cell r="B4661" t="str">
            <v>FIG00954755: hypothetical protein</v>
          </cell>
        </row>
        <row r="4662">
          <cell r="A4662" t="str">
            <v>298.3.peg.5695</v>
          </cell>
          <cell r="B4662" t="str">
            <v>Predicted zinc-binding protein</v>
          </cell>
        </row>
        <row r="4663">
          <cell r="A4663" t="str">
            <v>298.3.peg.5694</v>
          </cell>
          <cell r="B4663" t="str">
            <v>SN-glycerol-3-phosphate transport ATP-binding protein UgpC (TC 3.A.1.1.3)</v>
          </cell>
        </row>
        <row r="4664">
          <cell r="A4664" t="str">
            <v>298.3.peg.5693</v>
          </cell>
          <cell r="B4664" t="str">
            <v>"""ABC-type antimicrobial peptide transport system, permease component"""</v>
          </cell>
        </row>
        <row r="4665">
          <cell r="A4665" t="str">
            <v>298.3.peg.5692</v>
          </cell>
          <cell r="B4665" t="str">
            <v>FIG003461: hypothetical protein</v>
          </cell>
        </row>
        <row r="4666">
          <cell r="A4666" t="str">
            <v>298.3.peg.5691</v>
          </cell>
          <cell r="B4666" t="str">
            <v>Outer membrane protein W precursor</v>
          </cell>
        </row>
        <row r="4667">
          <cell r="A4667" t="str">
            <v>298.3.peg.5689</v>
          </cell>
          <cell r="B4667" t="str">
            <v>UDP-glucose 4-epimerase (EC 5.1.3.2)</v>
          </cell>
        </row>
        <row r="4668">
          <cell r="A4668" t="str">
            <v>298.3.peg.5688</v>
          </cell>
          <cell r="B4668" t="str">
            <v>dTDP-4-dehydrorhamnose reductase (EC 1.1.1.133)</v>
          </cell>
        </row>
        <row r="4669">
          <cell r="A4669" t="str">
            <v>298.3.peg.5687</v>
          </cell>
          <cell r="B4669" t="str">
            <v>"""Transcriptional regulator, AraC family"""</v>
          </cell>
        </row>
        <row r="4670">
          <cell r="A4670" t="str">
            <v>298.3.peg.5686</v>
          </cell>
          <cell r="B4670" t="str">
            <v>FIG00954773: hypothetical protein</v>
          </cell>
        </row>
        <row r="4671">
          <cell r="A4671" t="str">
            <v>298.3.peg.5685</v>
          </cell>
          <cell r="B4671" t="str">
            <v>probable amino acid permease</v>
          </cell>
        </row>
        <row r="4672">
          <cell r="A4672" t="str">
            <v>298.3.peg.5684</v>
          </cell>
          <cell r="B4672" t="str">
            <v>Phenylacetaldehyde dehydrogenase (EC 1.2.1.39)</v>
          </cell>
        </row>
        <row r="4673">
          <cell r="A4673" t="str">
            <v>298.3.peg.5160</v>
          </cell>
          <cell r="B4673" t="str">
            <v>"""Transcriptional regulator, ArsR family"""</v>
          </cell>
        </row>
        <row r="4674">
          <cell r="A4674" t="str">
            <v>298.3.peg.5159</v>
          </cell>
          <cell r="B4674" t="str">
            <v>Methyltransferase (EC 2.1.1.-)</v>
          </cell>
        </row>
        <row r="4675">
          <cell r="A4675" t="str">
            <v>298.3.peg.5158</v>
          </cell>
          <cell r="B4675" t="str">
            <v>FIG00954821: hypothetical protein</v>
          </cell>
        </row>
        <row r="4676">
          <cell r="A4676" t="str">
            <v>298.3.peg.5157</v>
          </cell>
          <cell r="B4676" t="str">
            <v>"""transcriptional regulator, MerR family"""</v>
          </cell>
        </row>
        <row r="4677">
          <cell r="A4677" t="str">
            <v>298.3.peg.5156</v>
          </cell>
          <cell r="B4677" t="str">
            <v>probable nonribosomal peptide synthetase</v>
          </cell>
        </row>
        <row r="4678">
          <cell r="A4678" t="str">
            <v>298.3.peg.5155</v>
          </cell>
          <cell r="B4678" t="str">
            <v>probable dehydrogenase</v>
          </cell>
        </row>
        <row r="4679">
          <cell r="A4679" t="str">
            <v>298.3.peg.5154</v>
          </cell>
          <cell r="B4679" t="str">
            <v>probable response regulator</v>
          </cell>
        </row>
        <row r="4680">
          <cell r="A4680" t="str">
            <v>298.3.peg.5153</v>
          </cell>
          <cell r="B4680" t="str">
            <v>probable fimbrial protein</v>
          </cell>
        </row>
        <row r="4681">
          <cell r="A4681" t="str">
            <v>298.3.peg.5152</v>
          </cell>
          <cell r="B4681" t="str">
            <v>Large exoproteins involved in heme utilization or adhesion</v>
          </cell>
        </row>
        <row r="4682">
          <cell r="A4682" t="str">
            <v>298.3.peg.5151</v>
          </cell>
          <cell r="B4682" t="str">
            <v>Probable pilin chaperone</v>
          </cell>
        </row>
        <row r="4683">
          <cell r="A4683" t="str">
            <v>298.3.peg.5150</v>
          </cell>
          <cell r="B4683" t="str">
            <v>Outer membrane usher protein FIMD</v>
          </cell>
        </row>
        <row r="4684">
          <cell r="A4684" t="str">
            <v>298.3.peg.5149</v>
          </cell>
          <cell r="B4684" t="str">
            <v>probable pili asembly chaperone</v>
          </cell>
        </row>
        <row r="4685">
          <cell r="A4685" t="str">
            <v>298.3.peg.5148</v>
          </cell>
          <cell r="B4685" t="str">
            <v>putative fimbrial major protein precursor</v>
          </cell>
        </row>
        <row r="4686">
          <cell r="A4686" t="str">
            <v>298.3.peg.5147</v>
          </cell>
          <cell r="B4686" t="str">
            <v>MoaF protein precursor</v>
          </cell>
        </row>
        <row r="4687">
          <cell r="A4687" t="str">
            <v>298.3.peg.5146</v>
          </cell>
          <cell r="B4687" t="str">
            <v>Probable aminotransferase PA4088</v>
          </cell>
        </row>
        <row r="4688">
          <cell r="A4688" t="str">
            <v>298.3.peg.5145</v>
          </cell>
          <cell r="B4688" t="str">
            <v>3-oxoacyl-[acyl-carrier protein] reductase (EC 1.1.1.100)</v>
          </cell>
        </row>
        <row r="4689">
          <cell r="A4689" t="str">
            <v>298.3.peg.5144</v>
          </cell>
          <cell r="B4689" t="str">
            <v>FIG00953824: hypothetical protein</v>
          </cell>
        </row>
        <row r="4690">
          <cell r="A4690" t="str">
            <v>298.3.peg.5143</v>
          </cell>
          <cell r="B4690" t="str">
            <v>4-hydroxyphenylacetate 3-monooxygenase (EC 1.14.13.3)</v>
          </cell>
        </row>
        <row r="4691">
          <cell r="A4691" t="str">
            <v>298.3.peg.5142</v>
          </cell>
          <cell r="B4691" t="str">
            <v>"""4-hydroxyphenylacetate 3-monooxygenase, reductase component (EC 1.6.8.-)"""</v>
          </cell>
        </row>
        <row r="4692">
          <cell r="A4692" t="str">
            <v>298.3.peg.5141</v>
          </cell>
          <cell r="B4692" t="str">
            <v>FIG00959064: hypothetical protein</v>
          </cell>
        </row>
        <row r="4693">
          <cell r="A4693" t="str">
            <v>298.3.peg.5140</v>
          </cell>
          <cell r="B4693" t="str">
            <v>"""Transcriptional regulator, AraC family"""</v>
          </cell>
        </row>
        <row r="4694">
          <cell r="A4694" t="str">
            <v>298.3.peg.5139</v>
          </cell>
          <cell r="B4694" t="str">
            <v>"""2,4'-dihydroxyacetophenone dioxygenase"""</v>
          </cell>
        </row>
        <row r="4695">
          <cell r="A4695" t="str">
            <v>298.3.peg.5138</v>
          </cell>
          <cell r="B4695" t="str">
            <v>Major facilitator family transporter</v>
          </cell>
        </row>
        <row r="4696">
          <cell r="A4696" t="str">
            <v>298.3.peg.3814</v>
          </cell>
          <cell r="B4696" t="str">
            <v>Threonine dehydrogenase and related Zn-dependent dehydrogenases</v>
          </cell>
        </row>
        <row r="4697">
          <cell r="A4697" t="str">
            <v>298.3.peg.3813</v>
          </cell>
          <cell r="B4697" t="str">
            <v>5-keto-D-gluconate 5-reductase (EC 1.1.1.69)</v>
          </cell>
        </row>
        <row r="4698">
          <cell r="A4698" t="str">
            <v>298.3.peg.3812</v>
          </cell>
          <cell r="B4698" t="str">
            <v>"""Carbohydrate-selective porin, OprB family superfamily"""</v>
          </cell>
        </row>
        <row r="4699">
          <cell r="A4699" t="str">
            <v>298.3.peg.3811</v>
          </cell>
          <cell r="B4699" t="str">
            <v>Choline dehydrogenase (EC 1.1.99.1)</v>
          </cell>
        </row>
        <row r="4700">
          <cell r="A4700" t="str">
            <v>298.3.peg.3808</v>
          </cell>
          <cell r="B4700" t="str">
            <v>DNA-binding heavy metal response regulator</v>
          </cell>
        </row>
        <row r="4701">
          <cell r="A4701" t="str">
            <v>298.3.peg.3807</v>
          </cell>
          <cell r="B4701" t="str">
            <v>sensor histidine kinase</v>
          </cell>
        </row>
        <row r="4702">
          <cell r="A4702" t="str">
            <v>298.3.peg.3806</v>
          </cell>
          <cell r="B4702" t="str">
            <v>Inner membrane protein</v>
          </cell>
        </row>
        <row r="4703">
          <cell r="A4703" t="str">
            <v>298.3.peg.3805</v>
          </cell>
          <cell r="B4703" t="str">
            <v>FIG035246: DoxX family protein</v>
          </cell>
        </row>
        <row r="4704">
          <cell r="A4704" t="str">
            <v>298.3.peg.3804</v>
          </cell>
          <cell r="B4704" t="str">
            <v>FIG005107: hypothetical protein</v>
          </cell>
        </row>
        <row r="4705">
          <cell r="A4705" t="str">
            <v>298.3.peg.3803</v>
          </cell>
          <cell r="B4705" t="str">
            <v>FIG023677: hypothetical protein</v>
          </cell>
        </row>
        <row r="4706">
          <cell r="A4706" t="str">
            <v>298.3.peg.3802</v>
          </cell>
          <cell r="B4706" t="str">
            <v>FIG024746: hypothetical protein</v>
          </cell>
        </row>
        <row r="4707">
          <cell r="A4707" t="str">
            <v>298.3.peg.3800</v>
          </cell>
          <cell r="B4707" t="str">
            <v>HDIG domain protein</v>
          </cell>
        </row>
        <row r="4708">
          <cell r="A4708" t="str">
            <v>298.3.peg.3799</v>
          </cell>
          <cell r="B4708" t="str">
            <v>HTH-type transcriptional activator ampR</v>
          </cell>
        </row>
        <row r="4709">
          <cell r="A4709" t="str">
            <v>298.3.peg.3798</v>
          </cell>
          <cell r="B4709" t="str">
            <v>Beta-lactamase (EC 3.5.2.6)</v>
          </cell>
        </row>
        <row r="4710">
          <cell r="A4710" t="str">
            <v>298.3.peg.3797</v>
          </cell>
          <cell r="B4710" t="str">
            <v>Ribosomal protein S3AE</v>
          </cell>
        </row>
        <row r="4711">
          <cell r="A4711" t="str">
            <v>298.3.peg.3796</v>
          </cell>
          <cell r="B4711" t="str">
            <v>Probable sensor/response regulator hybrid (EC 2.7.3.-)</v>
          </cell>
        </row>
        <row r="4712">
          <cell r="A4712" t="str">
            <v>298.3.peg.2048</v>
          </cell>
          <cell r="B4712" t="str">
            <v>FIG00956928: hypothetical protein</v>
          </cell>
        </row>
        <row r="4713">
          <cell r="A4713" t="str">
            <v>298.3.peg.3794</v>
          </cell>
          <cell r="B4713" t="str">
            <v>Sugar efflux transporter SotB</v>
          </cell>
        </row>
        <row r="4714">
          <cell r="A4714" t="str">
            <v>298.3.peg.3793</v>
          </cell>
          <cell r="B4714" t="str">
            <v>Histone acetyltransferase HPA2 and related acetyltransferases</v>
          </cell>
        </row>
        <row r="4715">
          <cell r="A4715" t="str">
            <v>298.3.peg.3792</v>
          </cell>
          <cell r="B4715" t="str">
            <v>Decarboxylase family protein</v>
          </cell>
        </row>
        <row r="4716">
          <cell r="A4716" t="str">
            <v>298.3.peg.3791</v>
          </cell>
          <cell r="B4716" t="str">
            <v>bacteriophytochrome heme oxygenase BphO</v>
          </cell>
        </row>
        <row r="4717">
          <cell r="A4717" t="str">
            <v>298.3.peg.3790</v>
          </cell>
          <cell r="B4717" t="str">
            <v>"""Phytochrome, two-component sensor histidine kinase (EC 2.7.3.-)"""</v>
          </cell>
        </row>
        <row r="4718">
          <cell r="A4718" t="str">
            <v>298.3.peg.3789</v>
          </cell>
          <cell r="B4718" t="str">
            <v>Predicted periplasmic protein</v>
          </cell>
        </row>
        <row r="4719">
          <cell r="A4719" t="str">
            <v>298.3.peg.3788</v>
          </cell>
          <cell r="B4719" t="str">
            <v>Aminoglycoside 3'-phosphotransferase (EC 2.7.1.95)</v>
          </cell>
        </row>
        <row r="4720">
          <cell r="A4720" t="str">
            <v>298.3.peg.3787</v>
          </cell>
          <cell r="B4720" t="str">
            <v>"""Transcriptional activator of 4-hydroxyphenylacetate 3-monooxygenase operon, XylS/AraC family"""</v>
          </cell>
        </row>
        <row r="4721">
          <cell r="A4721" t="str">
            <v>298.3.peg.3786</v>
          </cell>
          <cell r="B4721" t="str">
            <v>"""5-carboxymethyl-2-oxo-hex-3- ene-1,7-dioate decarboxylase (EC 4.1.1.68) / 2-hydroxyhepta-2,4-diene-1,7-dioate isomerase (EC 5.3.3.-)"""</v>
          </cell>
        </row>
        <row r="4722">
          <cell r="A4722" t="str">
            <v>298.3.peg.3785</v>
          </cell>
          <cell r="B4722" t="str">
            <v>"""5-carboxymethyl-2-oxo-hex-3- ene-1,7-dioate decarboxylase (EC 4.1.1.68) / 2-hydroxyhepta-2,4-diene-1,7-dioate isomerase (EC 5.3.3.-)"""</v>
          </cell>
        </row>
        <row r="4723">
          <cell r="A4723" t="str">
            <v>298.3.peg.3784</v>
          </cell>
          <cell r="B4723" t="str">
            <v>5-carboxymethyl-2-hydroxymuconate semialdehyde dehydrogenase (EC 1.2.1.60)</v>
          </cell>
        </row>
        <row r="4724">
          <cell r="A4724" t="str">
            <v>298.3.peg.3783</v>
          </cell>
          <cell r="B4724" t="str">
            <v>"""3,4-dihydroxyphenylacetate 2,3-dioxygenase (EC 1.13.11.15)"""</v>
          </cell>
        </row>
        <row r="4725">
          <cell r="A4725" t="str">
            <v>298.3.peg.3782</v>
          </cell>
          <cell r="B4725" t="str">
            <v>5-carboxymethyl-2-hydroxymuconate delta-isomerase (EC 5.3.3.10)</v>
          </cell>
        </row>
        <row r="4726">
          <cell r="A4726" t="str">
            <v>298.3.peg.3781</v>
          </cell>
          <cell r="B4726" t="str">
            <v>"""4-hydroxyphenylacetate symporter, major facilitator superfamily (MFS)"""</v>
          </cell>
        </row>
        <row r="4727">
          <cell r="A4727" t="str">
            <v>298.3.peg.3780</v>
          </cell>
          <cell r="B4727" t="str">
            <v>"""2-oxo-hepta-3-ene-1,7-dioic acid hydratase (EC 4.2.-.-)"""</v>
          </cell>
        </row>
        <row r="4728">
          <cell r="A4728" t="str">
            <v>298.3.peg.3779</v>
          </cell>
          <cell r="B4728" t="str">
            <v>"""2,4-dihydroxyhept-2-ene-1,7-dioic acid aldolase (EC 4.1.2.-)"""</v>
          </cell>
        </row>
        <row r="4729">
          <cell r="A4729" t="str">
            <v>298.3.peg.3778</v>
          </cell>
          <cell r="B4729" t="str">
            <v>Oxidoreductase probably involved in sulfite reduction</v>
          </cell>
        </row>
        <row r="4730">
          <cell r="A4730" t="str">
            <v>298.3.peg.3777</v>
          </cell>
          <cell r="B4730" t="str">
            <v>Sulfite reductase [NADPH] hemoprotein beta-component (EC 1.8.1.2)</v>
          </cell>
        </row>
        <row r="4731">
          <cell r="A4731" t="str">
            <v>298.3.peg.3776</v>
          </cell>
          <cell r="B4731" t="str">
            <v>"""Type cbb3 cytochrome oxidase biogenesis protein CcoG, involved in Cu oxidation"""</v>
          </cell>
        </row>
        <row r="4732">
          <cell r="A4732" t="str">
            <v>298.3.peg.3775</v>
          </cell>
          <cell r="B4732" t="str">
            <v>"""Transcriptional regulator, GntR family domain / Aspartate aminotransferase (EC 2.6.1.1)"""</v>
          </cell>
        </row>
        <row r="4733">
          <cell r="A4733" t="str">
            <v>298.3.peg.3774</v>
          </cell>
          <cell r="B4733" t="str">
            <v>Cytochrome c oxidase subunit CcoN (EC 1.9.3.1)</v>
          </cell>
        </row>
        <row r="4734">
          <cell r="A4734" t="str">
            <v>298.3.peg.3773</v>
          </cell>
          <cell r="B4734" t="str">
            <v>hypothetical protein</v>
          </cell>
        </row>
        <row r="4735">
          <cell r="A4735" t="str">
            <v>298.3.peg.3772</v>
          </cell>
          <cell r="B4735" t="str">
            <v>Homoprotocatechuate degradative operon repressor</v>
          </cell>
        </row>
        <row r="4736">
          <cell r="A4736" t="str">
            <v>298.3.peg.3770</v>
          </cell>
          <cell r="B4736" t="str">
            <v>Permeases of the major facilitator superfamily</v>
          </cell>
        </row>
        <row r="4737">
          <cell r="A4737" t="str">
            <v>298.3.peg.3769</v>
          </cell>
          <cell r="B4737" t="str">
            <v>probable porin</v>
          </cell>
        </row>
        <row r="4738">
          <cell r="A4738" t="str">
            <v>298.3.peg.3768</v>
          </cell>
          <cell r="B4738" t="str">
            <v>Tyrosyl-tRNA synthetase (EC 6.1.1.1)</v>
          </cell>
        </row>
        <row r="4739">
          <cell r="A4739" t="str">
            <v>298.3.peg.3767</v>
          </cell>
          <cell r="B4739" t="str">
            <v>FIG00957977: hypothetical protein</v>
          </cell>
        </row>
        <row r="4740">
          <cell r="A4740" t="str">
            <v>298.3.peg.3766</v>
          </cell>
          <cell r="B4740" t="str">
            <v>FAD/FMN-containing dehydrogenases</v>
          </cell>
        </row>
        <row r="4741">
          <cell r="A4741" t="str">
            <v>298.3.peg.3765</v>
          </cell>
          <cell r="B4741" t="str">
            <v>FIG00960578: hypothetical protein</v>
          </cell>
        </row>
        <row r="4742">
          <cell r="A4742" t="str">
            <v>298.3.peg.3764</v>
          </cell>
          <cell r="B4742" t="str">
            <v>HlyD family secretion protein</v>
          </cell>
        </row>
        <row r="4743">
          <cell r="A4743" t="str">
            <v>298.3.peg.3763</v>
          </cell>
          <cell r="B4743" t="str">
            <v>"""Type I secretion system ATPase, LssB family LapB"""</v>
          </cell>
        </row>
        <row r="4744">
          <cell r="A4744" t="str">
            <v>298.3.peg.3762</v>
          </cell>
          <cell r="B4744" t="str">
            <v>"""Type I secretion system, outer membrane component LapE"""</v>
          </cell>
        </row>
        <row r="4745">
          <cell r="A4745" t="str">
            <v>298.3.peg.3761</v>
          </cell>
          <cell r="B4745" t="str">
            <v>"""Transcriptional regulator, LysR family"""</v>
          </cell>
        </row>
        <row r="4746">
          <cell r="A4746" t="str">
            <v>298.3.peg.3760</v>
          </cell>
          <cell r="B4746" t="str">
            <v>"""Transporter, LysE family"""</v>
          </cell>
        </row>
        <row r="4747">
          <cell r="A4747" t="str">
            <v>298.3.peg.3759</v>
          </cell>
          <cell r="B4747" t="str">
            <v>Transcriptional activator of acetoin dehydrogenase operon AcoR</v>
          </cell>
        </row>
        <row r="4748">
          <cell r="A4748" t="str">
            <v>298.3.peg.5628</v>
          </cell>
          <cell r="B4748" t="str">
            <v>Short-chain alcohol dehydrogenase associated with acetoin utilization</v>
          </cell>
        </row>
        <row r="4749">
          <cell r="A4749" t="str">
            <v>298.3.peg.5627</v>
          </cell>
          <cell r="B4749" t="str">
            <v>Acetoin catabolism protein X</v>
          </cell>
        </row>
        <row r="4750">
          <cell r="A4750" t="str">
            <v>298.3.peg.5626</v>
          </cell>
          <cell r="B4750" t="str">
            <v>Acetoin dehydrogenase E1 component alpha-subunit (EC 1.2.4.-)</v>
          </cell>
        </row>
        <row r="4751">
          <cell r="A4751" t="str">
            <v>298.3.peg.5625</v>
          </cell>
          <cell r="B4751" t="str">
            <v>Acetoin dehydrogenase E1 component beta-subunit (EC 1.2.4.-)</v>
          </cell>
        </row>
        <row r="4752">
          <cell r="A4752" t="str">
            <v>298.3.peg.5624</v>
          </cell>
          <cell r="B4752" t="str">
            <v>Dihydrolipoamide acetyltransferase component (E2) of acetoin dehydrogenase complex (EC 2.3.1.-)</v>
          </cell>
        </row>
        <row r="4753">
          <cell r="A4753" t="str">
            <v>298.3.peg.5623</v>
          </cell>
          <cell r="B4753" t="str">
            <v>"""2,3-butanediol dehydrogenase, R-alcohol forming, (R)- and (S)-acetoin-specific (EC 1.1.1.4)"""</v>
          </cell>
        </row>
        <row r="4754">
          <cell r="A4754" t="str">
            <v>298.3.peg.5622</v>
          </cell>
          <cell r="B4754" t="str">
            <v>Arylsulfatase (EC 3.1.6.1)</v>
          </cell>
        </row>
        <row r="4755">
          <cell r="A4755" t="str">
            <v>298.3.peg.5621</v>
          </cell>
          <cell r="B4755" t="str">
            <v>"""Coenzyme F420-dependent N5,N10-methylene tetrahydromethanopterin reductase and related flavin-dependent oxidoreductases"""</v>
          </cell>
        </row>
        <row r="4756">
          <cell r="A4756" t="str">
            <v>298.3.peg.5620</v>
          </cell>
          <cell r="B4756" t="str">
            <v>"""Outer membrane receptor proteins, mostly Fe transport"""</v>
          </cell>
        </row>
        <row r="4757">
          <cell r="A4757" t="str">
            <v>298.3.peg.5619</v>
          </cell>
          <cell r="B4757" t="str">
            <v>"""Transcriptional regulator, IclR family"""</v>
          </cell>
        </row>
        <row r="4758">
          <cell r="A4758" t="str">
            <v>298.3.peg.5618</v>
          </cell>
          <cell r="B4758" t="str">
            <v>Ferric enterobactin transport ATP-binding protein FepC (TC 3.A.1.14.2)</v>
          </cell>
        </row>
        <row r="4759">
          <cell r="A4759" t="str">
            <v>298.3.peg.5617</v>
          </cell>
          <cell r="B4759" t="str">
            <v>Ferric enterobactin-binding periplasmic protein FepB (TC 3.A.1.14.2)</v>
          </cell>
        </row>
        <row r="4760">
          <cell r="A4760" t="str">
            <v>298.3.peg.5851</v>
          </cell>
          <cell r="B4760" t="str">
            <v>Ferric enterobactin transport system permease protein FepD (TC 3.A.1.14.2)</v>
          </cell>
        </row>
        <row r="4761">
          <cell r="A4761" t="str">
            <v>298.3.peg.5852</v>
          </cell>
          <cell r="B4761" t="str">
            <v>Ferric enterobactin transport system permease protein FepG (TC 3.A.1.14.2)</v>
          </cell>
        </row>
        <row r="4762">
          <cell r="A4762" t="str">
            <v>298.3.peg.5853</v>
          </cell>
          <cell r="B4762" t="str">
            <v>3-oxoacyl-[acyl-carrier protein] reductase (EC 1.1.1.100)</v>
          </cell>
        </row>
        <row r="4763">
          <cell r="A4763" t="str">
            <v>298.3.peg.5854</v>
          </cell>
          <cell r="B4763" t="str">
            <v>N-carbamoylputrescine amidase (EC 3.5.1.53)</v>
          </cell>
        </row>
        <row r="4764">
          <cell r="A4764" t="str">
            <v>298.3.peg.5855</v>
          </cell>
          <cell r="B4764" t="str">
            <v>FIG00956129: hypothetical protein</v>
          </cell>
        </row>
        <row r="4765">
          <cell r="A4765" t="str">
            <v>298.3.peg.5856</v>
          </cell>
          <cell r="B4765" t="str">
            <v>"""Transcriptional regulator, GntR family domain / Aspartate aminotransferase (EC 2.6.1.1)"""</v>
          </cell>
        </row>
        <row r="4766">
          <cell r="A4766" t="str">
            <v>298.3.peg.5230</v>
          </cell>
          <cell r="B4766" t="str">
            <v>Histone acetyltransferase HPA2 and related acetyltransferases</v>
          </cell>
        </row>
        <row r="4767">
          <cell r="A4767" t="str">
            <v>298.3.peg.5231</v>
          </cell>
          <cell r="B4767" t="str">
            <v>"""Methylglyoxal reductase, acetol producing (EC 1.1.1.-) / 2,5-diketo-D-gluconic acid reductase B (EC 1.1.1.274)"""</v>
          </cell>
        </row>
        <row r="4768">
          <cell r="A4768" t="str">
            <v>298.3.peg.5232</v>
          </cell>
          <cell r="B4768" t="str">
            <v>"""Outer membrane ferripyoverdine receptor FpvB, for Type I pyoverdine"""</v>
          </cell>
        </row>
        <row r="4769">
          <cell r="A4769" t="str">
            <v>298.3.peg.5233</v>
          </cell>
          <cell r="B4769" t="str">
            <v>"""Rrf2 family transcriptional regulator, group III"""</v>
          </cell>
        </row>
        <row r="4770">
          <cell r="A4770" t="str">
            <v>298.3.peg.5234</v>
          </cell>
          <cell r="B4770" t="str">
            <v>Thioredoxin reductase (EC 1.8.1.9)</v>
          </cell>
        </row>
        <row r="4771">
          <cell r="A4771" t="str">
            <v>298.3.peg.5235</v>
          </cell>
          <cell r="B4771" t="str">
            <v>ThiJ/PfpI family protein</v>
          </cell>
        </row>
        <row r="4772">
          <cell r="A4772" t="str">
            <v>298.3.peg.5236</v>
          </cell>
          <cell r="B4772" t="str">
            <v>Exodeoxyribonuclease III (EC 3.1.11.2)</v>
          </cell>
        </row>
        <row r="4773">
          <cell r="A4773" t="str">
            <v>298.3.peg.5237</v>
          </cell>
          <cell r="B4773" t="str">
            <v>"""Putative translation initiation inhibitor, yjgF family"""</v>
          </cell>
        </row>
        <row r="4774">
          <cell r="A4774" t="str">
            <v>298.3.peg.5238</v>
          </cell>
          <cell r="B4774" t="str">
            <v>"""Transcriptional regulator, LysR family"""</v>
          </cell>
        </row>
        <row r="4775">
          <cell r="A4775" t="str">
            <v>298.3.peg.5240</v>
          </cell>
          <cell r="B4775" t="str">
            <v>Lysyl endopeptidase (EC 3.4.21.50)</v>
          </cell>
        </row>
        <row r="4776">
          <cell r="A4776" t="str">
            <v>298.3.peg.5241</v>
          </cell>
          <cell r="B4776" t="str">
            <v>Peptidyl-prolyl cis-trans isomerase PpiC (EC 5.2.1.8)</v>
          </cell>
        </row>
        <row r="4777">
          <cell r="A4777" t="str">
            <v>298.3.peg.5242</v>
          </cell>
          <cell r="B4777" t="str">
            <v>Gfa-like protein</v>
          </cell>
        </row>
        <row r="4778">
          <cell r="A4778" t="str">
            <v>298.3.peg.5243</v>
          </cell>
          <cell r="B4778" t="str">
            <v>SAM-dependent methyltransferases</v>
          </cell>
        </row>
        <row r="4779">
          <cell r="A4779" t="str">
            <v>298.3.peg.5245</v>
          </cell>
          <cell r="B4779" t="str">
            <v>probable porin</v>
          </cell>
        </row>
        <row r="4780">
          <cell r="A4780" t="str">
            <v>298.3.peg.5246</v>
          </cell>
          <cell r="B4780" t="str">
            <v>Acetolactate synthase large subunit (EC 2.2.1.6)</v>
          </cell>
        </row>
        <row r="4781">
          <cell r="A4781" t="str">
            <v>298.3.peg.5248</v>
          </cell>
          <cell r="B4781" t="str">
            <v>FIG00957921: hypothetical protein</v>
          </cell>
        </row>
        <row r="4782">
          <cell r="A4782" t="str">
            <v>298.3.peg.5249</v>
          </cell>
          <cell r="B4782" t="str">
            <v>Transcriptional regulator</v>
          </cell>
        </row>
        <row r="4783">
          <cell r="A4783" t="str">
            <v>298.3.peg.5250</v>
          </cell>
          <cell r="B4783" t="str">
            <v>Conserved protein (EC 4.4.1.5)</v>
          </cell>
        </row>
        <row r="4784">
          <cell r="A4784" t="str">
            <v>298.3.peg.5251</v>
          </cell>
          <cell r="B4784" t="str">
            <v>"""Transcriptional regulator, AraC family"""</v>
          </cell>
        </row>
        <row r="4785">
          <cell r="A4785" t="str">
            <v>298.3.peg.5252</v>
          </cell>
          <cell r="B4785" t="str">
            <v>"""Transcriptional regulator, GntR family"""</v>
          </cell>
        </row>
        <row r="4786">
          <cell r="A4786" t="str">
            <v>298.3.peg.5253</v>
          </cell>
          <cell r="B4786" t="str">
            <v>Oxidoreductase</v>
          </cell>
        </row>
        <row r="4787">
          <cell r="A4787" t="str">
            <v>298.3.peg.5254</v>
          </cell>
          <cell r="B4787" t="str">
            <v>Permeases of the major facilitator superfamily</v>
          </cell>
        </row>
        <row r="4788">
          <cell r="A4788" t="str">
            <v>298.3.peg.5255</v>
          </cell>
          <cell r="B4788" t="str">
            <v>4-hydroxy-tetrahydrodipicolinate synthase (EC 4.3.3.7)</v>
          </cell>
        </row>
        <row r="4789">
          <cell r="A4789" t="str">
            <v>298.3.peg.5730</v>
          </cell>
          <cell r="B4789" t="str">
            <v>Aldehyde dehydrogenase (EC 1.2.1.3)</v>
          </cell>
        </row>
        <row r="4790">
          <cell r="A4790" t="str">
            <v>298.3.peg.5731</v>
          </cell>
          <cell r="B4790" t="str">
            <v>"""2-octaprenyl-3-methyl-6-methoxy-1,4-benzoquinol hydroxylase (EC 1.14.13.-)"""</v>
          </cell>
        </row>
        <row r="4791">
          <cell r="A4791" t="str">
            <v>298.3.peg.5732</v>
          </cell>
          <cell r="B4791" t="str">
            <v>"""Oxidoreductase, 2OG-Fe(II) oxygenase family"""</v>
          </cell>
        </row>
        <row r="4792">
          <cell r="A4792" t="str">
            <v>298.3.peg.5733</v>
          </cell>
          <cell r="B4792" t="str">
            <v>Glutamate Aspartate transport ATP-binding protein GltL (TC 3.A.1.3.4)</v>
          </cell>
        </row>
        <row r="4793">
          <cell r="A4793" t="str">
            <v>298.3.peg.5734</v>
          </cell>
          <cell r="B4793" t="str">
            <v>Glutamate Aspartate transport system permease protein GltK (TC 3.A.1.3.4)</v>
          </cell>
        </row>
        <row r="4794">
          <cell r="A4794" t="str">
            <v>298.3.peg.5735</v>
          </cell>
          <cell r="B4794" t="str">
            <v>Glutamate Aspartate transport system permease protein GltJ (TC 3.A.1.3.4)</v>
          </cell>
        </row>
        <row r="4795">
          <cell r="A4795" t="str">
            <v>298.3.peg.5736</v>
          </cell>
          <cell r="B4795" t="str">
            <v>probable binding protein component of ABC transporter</v>
          </cell>
        </row>
        <row r="4796">
          <cell r="A4796" t="str">
            <v>298.3.peg.5737</v>
          </cell>
          <cell r="B4796" t="str">
            <v>"""DNA-binding response regulator, LuxR family"""</v>
          </cell>
        </row>
        <row r="4797">
          <cell r="A4797" t="str">
            <v>298.3.peg.5738</v>
          </cell>
          <cell r="B4797" t="str">
            <v>Signal transduction histidine kinase</v>
          </cell>
        </row>
        <row r="4798">
          <cell r="A4798" t="str">
            <v>298.3.peg.3877</v>
          </cell>
          <cell r="B4798" t="str">
            <v>AMP-binding protein</v>
          </cell>
        </row>
        <row r="4799">
          <cell r="A4799" t="str">
            <v>298.3.peg.3876</v>
          </cell>
          <cell r="B4799" t="str">
            <v>Acyl-CoA dehydrogenase (EC 1.3.8.7)</v>
          </cell>
        </row>
        <row r="4800">
          <cell r="A4800" t="str">
            <v>298.3.peg.3875</v>
          </cell>
          <cell r="B4800" t="str">
            <v>"""SoxH protein, homolog"""</v>
          </cell>
        </row>
        <row r="4801">
          <cell r="A4801" t="str">
            <v>298.3.peg.3874</v>
          </cell>
          <cell r="B4801" t="str">
            <v>D-alanine--D-alanine ligase (EC 6.3.2.4)</v>
          </cell>
        </row>
        <row r="4802">
          <cell r="A4802" t="str">
            <v>298.3.peg.3873</v>
          </cell>
          <cell r="B4802" t="str">
            <v>Enoyl-[acyl-carrier-protein] reductase [FMN] (EC 1.3.1.9)</v>
          </cell>
        </row>
        <row r="4803">
          <cell r="A4803" t="str">
            <v>298.3.peg.3872</v>
          </cell>
          <cell r="B4803" t="str">
            <v>"""Regulatory protein, LysR:LysR, substrate-binding"""</v>
          </cell>
        </row>
        <row r="4804">
          <cell r="A4804" t="str">
            <v>298.3.peg.3871</v>
          </cell>
          <cell r="B4804" t="str">
            <v>3-carboxymuconate cyclase</v>
          </cell>
        </row>
        <row r="4805">
          <cell r="A4805" t="str">
            <v>298.3.peg.3870</v>
          </cell>
          <cell r="B4805" t="str">
            <v>Nucleoside-diphosphate-sugar epimerases</v>
          </cell>
        </row>
        <row r="4806">
          <cell r="A4806" t="str">
            <v>298.3.peg.3869</v>
          </cell>
          <cell r="B4806" t="str">
            <v>Probable Co/Zn/Cd efflux system membrane fusion protein</v>
          </cell>
        </row>
        <row r="4807">
          <cell r="A4807" t="str">
            <v>298.3.peg.3868</v>
          </cell>
          <cell r="B4807" t="str">
            <v>RND multidrug efflux transporter; Acriflavin resistance protein</v>
          </cell>
        </row>
        <row r="4808">
          <cell r="A4808" t="str">
            <v>298.3.peg.3819</v>
          </cell>
          <cell r="B4808" t="str">
            <v>FIG00957948: hypothetical protein</v>
          </cell>
        </row>
        <row r="4809">
          <cell r="A4809" t="str">
            <v>298.3.peg.3818</v>
          </cell>
          <cell r="B4809" t="str">
            <v>Phenazine-specific methyltransferase PhzM</v>
          </cell>
        </row>
        <row r="4810">
          <cell r="A4810" t="str">
            <v>298.3.peg.3816</v>
          </cell>
          <cell r="B4810" t="str">
            <v>Phenazine biosynthesis protein PhzA</v>
          </cell>
        </row>
        <row r="4811">
          <cell r="A4811" t="str">
            <v>298.3.peg.3815</v>
          </cell>
          <cell r="B4811" t="str">
            <v>Phenazine biosynthesis protein PhzB</v>
          </cell>
        </row>
        <row r="4812">
          <cell r="A4812" t="str">
            <v>298.3.peg.5873</v>
          </cell>
          <cell r="B4812" t="str">
            <v>2-keto-3-deoxy-D-arabino-heptulosonate-7-phosphate synthase II (EC 2.5.1.54) # AroA II</v>
          </cell>
        </row>
        <row r="4813">
          <cell r="A4813" t="str">
            <v>298.3.peg.5874</v>
          </cell>
          <cell r="B4813" t="str">
            <v>Isochorismatase (EC 3.3.2.1) of siderophore biosynthesis</v>
          </cell>
        </row>
        <row r="4814">
          <cell r="A4814" t="str">
            <v>298.3.peg.5875</v>
          </cell>
          <cell r="B4814" t="str">
            <v>2-Amino-2-deoxy-isochorismate synthase (EC 4.1.3.-) # TrpAa/TrpAb-PhzE type</v>
          </cell>
        </row>
        <row r="4815">
          <cell r="A4815" t="str">
            <v>298.3.peg.5876</v>
          </cell>
          <cell r="B4815" t="str">
            <v>Phenazine biosynthesis protein PhzF</v>
          </cell>
        </row>
        <row r="4816">
          <cell r="A4816" t="str">
            <v>298.3.peg.5877</v>
          </cell>
          <cell r="B4816" t="str">
            <v>Phenazine biosynthesis protein PhzG; Pyridoxamine 5'-phosphate oxidase (EC 1.4.3.5)</v>
          </cell>
        </row>
        <row r="4817">
          <cell r="A4817" t="str">
            <v>298.3.peg.5953</v>
          </cell>
          <cell r="B4817" t="str">
            <v>FAD-dependent monooxygenase PhzS</v>
          </cell>
        </row>
        <row r="4818">
          <cell r="A4818" t="str">
            <v>298.3.peg.5954</v>
          </cell>
          <cell r="B4818" t="str">
            <v>AmpG permease</v>
          </cell>
        </row>
        <row r="4819">
          <cell r="A4819" t="str">
            <v>298.3.peg.5955</v>
          </cell>
          <cell r="B4819" t="str">
            <v>Putative iron-regulated membrane protein FtpC in pyochelin gene cluster @ Putative iron-regulated membrane protein in siderophore cluster</v>
          </cell>
        </row>
        <row r="4820">
          <cell r="A4820" t="str">
            <v>298.3.peg.5878</v>
          </cell>
          <cell r="B4820" t="str">
            <v>hypothetical protein</v>
          </cell>
        </row>
        <row r="4821">
          <cell r="A4821" t="str">
            <v>298.3.peg.5879</v>
          </cell>
          <cell r="B4821" t="str">
            <v>"""Outer membrane ferripyoverdine receptor FpvB, for Type I pyoverdine"""</v>
          </cell>
        </row>
        <row r="4822">
          <cell r="A4822" t="str">
            <v>298.3.peg.5880</v>
          </cell>
          <cell r="B4822" t="str">
            <v>probable ATP-binding/permease fusion ABC transporter</v>
          </cell>
        </row>
        <row r="4823">
          <cell r="A4823" t="str">
            <v>298.3.peg.5975</v>
          </cell>
          <cell r="B4823" t="str">
            <v>"""Putative ABC iron siderophore transporter, fused permease and ATPase domains"""</v>
          </cell>
        </row>
        <row r="4824">
          <cell r="A4824" t="str">
            <v>xx</v>
          </cell>
          <cell r="B4824" t="str">
            <v>xx</v>
          </cell>
        </row>
        <row r="4825">
          <cell r="A4825" t="str">
            <v>298.3.peg.5872</v>
          </cell>
          <cell r="B4825" t="str">
            <v>hypothetical protein</v>
          </cell>
        </row>
        <row r="4826">
          <cell r="A4826" t="str">
            <v>298.3.peg.5048</v>
          </cell>
          <cell r="B4826" t="str">
            <v>hypothetical protein</v>
          </cell>
        </row>
        <row r="4827">
          <cell r="A4827" t="str">
            <v>298.3.peg.5871</v>
          </cell>
          <cell r="B4827" t="str">
            <v>"""Dihydroaeruginoate synthetase PchE, non-ribosomal peptide synthetase modules"""</v>
          </cell>
        </row>
        <row r="4828">
          <cell r="A4828" t="str">
            <v>298.3.peg.5049</v>
          </cell>
          <cell r="B4828" t="str">
            <v>Transcriptional regulator PchR</v>
          </cell>
        </row>
        <row r="4829">
          <cell r="A4829" t="str">
            <v>298.3.peg.5050</v>
          </cell>
          <cell r="B4829" t="str">
            <v>"""2,3-dihydroxybenzoate-AMP ligase (EC 2.7.7.58) of siderophore biosynthesis"""</v>
          </cell>
        </row>
        <row r="4830">
          <cell r="A4830" t="str">
            <v>298.3.peg.5051</v>
          </cell>
          <cell r="B4830" t="str">
            <v>"""Pyochelin biosynthetic protein PchC, predicted thioesterase"""</v>
          </cell>
        </row>
        <row r="4831">
          <cell r="A4831" t="str">
            <v>298.3.peg.5052</v>
          </cell>
          <cell r="B4831" t="str">
            <v>Isochorismate pyruvate-lyase (EC 4.-.-.-) [pyochelin] siderophore @ Isochorismate pyruvate-lyase (EC 4.-.-.-) of siderophore biosynthesis</v>
          </cell>
        </row>
        <row r="4832">
          <cell r="A4832" t="str">
            <v>298.3.peg.5053</v>
          </cell>
          <cell r="B4832" t="str">
            <v>Isochorismate synthase (EC 5.4.4.2)</v>
          </cell>
        </row>
        <row r="4833">
          <cell r="A4833" t="str">
            <v>298.3.peg.5054</v>
          </cell>
          <cell r="B4833" t="str">
            <v>Single-stranded DNA-binding protein</v>
          </cell>
        </row>
        <row r="4834">
          <cell r="A4834" t="str">
            <v>298.3.peg.5055</v>
          </cell>
          <cell r="B4834" t="str">
            <v>Putative transport protein</v>
          </cell>
        </row>
        <row r="4835">
          <cell r="A4835" t="str">
            <v>298.3.peg.5056</v>
          </cell>
          <cell r="B4835" t="str">
            <v>Excinuclease ABC subunit A</v>
          </cell>
        </row>
        <row r="4836">
          <cell r="A4836" t="str">
            <v>298.3.peg.5057</v>
          </cell>
          <cell r="B4836" t="str">
            <v>Bacterioferritin</v>
          </cell>
        </row>
        <row r="4837">
          <cell r="A4837" t="str">
            <v>298.3.peg.5058</v>
          </cell>
          <cell r="B4837" t="str">
            <v>Catalase (EC 1.11.1.6)</v>
          </cell>
        </row>
        <row r="4838">
          <cell r="A4838" t="str">
            <v>298.3.peg.5059</v>
          </cell>
          <cell r="B4838" t="str">
            <v>LSU ribosomal protein L17p</v>
          </cell>
        </row>
        <row r="4839">
          <cell r="A4839" t="str">
            <v>298.3.peg.5060</v>
          </cell>
          <cell r="B4839" t="str">
            <v>DNA-directed RNA polymerase alpha subunit (EC 2.7.7.6)</v>
          </cell>
        </row>
        <row r="4840">
          <cell r="A4840" t="str">
            <v>298.3.peg.5061</v>
          </cell>
          <cell r="B4840" t="str">
            <v>SSU ribosomal protein S4p (S9e)</v>
          </cell>
        </row>
        <row r="4841">
          <cell r="A4841" t="str">
            <v>298.3.peg.5062</v>
          </cell>
          <cell r="B4841" t="str">
            <v>SSU ribosomal protein S11p (S14e)</v>
          </cell>
        </row>
        <row r="4842">
          <cell r="A4842" t="str">
            <v>298.3.peg.5063</v>
          </cell>
          <cell r="B4842" t="str">
            <v>SSU ribosomal protein S13p (S18e)</v>
          </cell>
        </row>
        <row r="4843">
          <cell r="A4843" t="str">
            <v>298.3.peg.5064</v>
          </cell>
          <cell r="B4843" t="str">
            <v>LSU ribosomal protein L36p</v>
          </cell>
        </row>
        <row r="4844">
          <cell r="A4844" t="str">
            <v>298.3.peg.5065</v>
          </cell>
          <cell r="B4844" t="str">
            <v>Preprotein translocase secY subunit (TC 3.A.5.1.1)</v>
          </cell>
        </row>
        <row r="4845">
          <cell r="A4845" t="str">
            <v>298.3.peg.5066</v>
          </cell>
          <cell r="B4845" t="str">
            <v>LSU ribosomal protein L15p (L27Ae)</v>
          </cell>
        </row>
        <row r="4846">
          <cell r="A4846" t="str">
            <v>298.3.peg.5067</v>
          </cell>
          <cell r="B4846" t="str">
            <v>LSU ribosomal protein L30p (L7e)</v>
          </cell>
        </row>
        <row r="4847">
          <cell r="A4847" t="str">
            <v>298.3.peg.5068</v>
          </cell>
          <cell r="B4847" t="str">
            <v>SSU ribosomal protein S5p (S2e)</v>
          </cell>
        </row>
        <row r="4848">
          <cell r="A4848" t="str">
            <v>298.3.peg.5069</v>
          </cell>
          <cell r="B4848" t="str">
            <v>LSU ribosomal protein L18p (L5e)</v>
          </cell>
        </row>
        <row r="4849">
          <cell r="A4849" t="str">
            <v>298.3.peg.5070</v>
          </cell>
          <cell r="B4849" t="str">
            <v>LSU ribosomal protein L6p (L9e)</v>
          </cell>
        </row>
        <row r="4850">
          <cell r="A4850" t="str">
            <v>298.3.peg.5071</v>
          </cell>
          <cell r="B4850" t="str">
            <v>SSU ribosomal protein S8p (S15Ae)</v>
          </cell>
        </row>
        <row r="4851">
          <cell r="A4851" t="str">
            <v>298.3.peg.5072</v>
          </cell>
          <cell r="B4851" t="str">
            <v>"""SSU ribosomal protein S14p (S29e) @ SSU ribosomal protein S14p (S29e), zinc-independent"""</v>
          </cell>
        </row>
        <row r="4852">
          <cell r="A4852" t="str">
            <v>298.3.peg.5073</v>
          </cell>
          <cell r="B4852" t="str">
            <v>LSU ribosomal protein L5p (L11e)</v>
          </cell>
        </row>
        <row r="4853">
          <cell r="A4853" t="str">
            <v>298.3.peg.5074</v>
          </cell>
          <cell r="B4853" t="str">
            <v>LSU ribosomal protein L24p (L26e)</v>
          </cell>
        </row>
        <row r="4854">
          <cell r="A4854" t="str">
            <v>298.3.peg.5075</v>
          </cell>
          <cell r="B4854" t="str">
            <v>LSU ribosomal protein L14p (L23e)</v>
          </cell>
        </row>
        <row r="4855">
          <cell r="A4855" t="str">
            <v>298.3.peg.5076</v>
          </cell>
          <cell r="B4855" t="str">
            <v>SSU ribosomal protein S17p (S11e)</v>
          </cell>
        </row>
        <row r="4856">
          <cell r="A4856" t="str">
            <v>298.3.peg.5077</v>
          </cell>
          <cell r="B4856" t="str">
            <v>LSU ribosomal protein L29p (L35e)</v>
          </cell>
        </row>
        <row r="4857">
          <cell r="A4857" t="str">
            <v>298.3.peg.5078</v>
          </cell>
          <cell r="B4857" t="str">
            <v>LSU ribosomal protein L16p (L10e)</v>
          </cell>
        </row>
        <row r="4858">
          <cell r="A4858" t="str">
            <v>298.3.peg.5079</v>
          </cell>
          <cell r="B4858" t="str">
            <v>SSU ribosomal protein S3p (S3e)</v>
          </cell>
        </row>
        <row r="4859">
          <cell r="A4859" t="str">
            <v>298.3.peg.5080</v>
          </cell>
          <cell r="B4859" t="str">
            <v>LSU ribosomal protein L22p (L17e)</v>
          </cell>
        </row>
        <row r="4860">
          <cell r="A4860" t="str">
            <v>298.3.peg.5081</v>
          </cell>
          <cell r="B4860" t="str">
            <v>SSU ribosomal protein S19p (S15e)</v>
          </cell>
        </row>
        <row r="4861">
          <cell r="A4861" t="str">
            <v>298.3.peg.5082</v>
          </cell>
          <cell r="B4861" t="str">
            <v>LSU ribosomal protein L2p (L8e)</v>
          </cell>
        </row>
        <row r="4862">
          <cell r="A4862" t="str">
            <v>298.3.peg.5083</v>
          </cell>
          <cell r="B4862" t="str">
            <v>LSU ribosomal protein L23p (L23Ae)</v>
          </cell>
        </row>
        <row r="4863">
          <cell r="A4863" t="str">
            <v>298.3.peg.5084</v>
          </cell>
          <cell r="B4863" t="str">
            <v>LSU ribosomal protein L4p (L1e)</v>
          </cell>
        </row>
        <row r="4864">
          <cell r="A4864" t="str">
            <v>298.3.peg.5085</v>
          </cell>
          <cell r="B4864" t="str">
            <v>LSU ribosomal protein L3p (L3e)</v>
          </cell>
        </row>
        <row r="4865">
          <cell r="A4865" t="str">
            <v>298.3.peg.5086</v>
          </cell>
          <cell r="B4865" t="str">
            <v>SSU ribosomal protein S10p (S20e)</v>
          </cell>
        </row>
        <row r="4866">
          <cell r="A4866" t="str">
            <v>xx</v>
          </cell>
          <cell r="B4866" t="str">
            <v>xx</v>
          </cell>
        </row>
        <row r="4867">
          <cell r="A4867" t="str">
            <v>298.3.peg.5581</v>
          </cell>
          <cell r="B4867" t="str">
            <v>Translation elongation factor G</v>
          </cell>
        </row>
        <row r="4868">
          <cell r="A4868" t="str">
            <v>298.3.peg.5582</v>
          </cell>
          <cell r="B4868" t="str">
            <v>SSU ribosomal protein S7p (S5e)</v>
          </cell>
        </row>
        <row r="4869">
          <cell r="A4869" t="str">
            <v>298.3.peg.5583</v>
          </cell>
          <cell r="B4869" t="str">
            <v>SSU ribosomal protein S12p (S23e)</v>
          </cell>
        </row>
        <row r="4870">
          <cell r="A4870" t="str">
            <v>298.3.peg.5584</v>
          </cell>
          <cell r="B4870" t="str">
            <v>DNA-directed RNA polymerase beta' subunit (EC 2.7.7.6)</v>
          </cell>
        </row>
        <row r="4871">
          <cell r="A4871" t="str">
            <v>298.3.peg.5585</v>
          </cell>
          <cell r="B4871" t="str">
            <v>DNA-directed RNA polymerase beta subunit (EC 2.7.7.6)</v>
          </cell>
        </row>
        <row r="4872">
          <cell r="A4872" t="str">
            <v>298.3.peg.5586</v>
          </cell>
          <cell r="B4872" t="str">
            <v>LSU ribosomal protein L7/L12 (P1/P2)</v>
          </cell>
        </row>
        <row r="4873">
          <cell r="A4873" t="str">
            <v>298.3.peg.5587</v>
          </cell>
          <cell r="B4873" t="str">
            <v>LSU ribosomal protein L10p (P0)</v>
          </cell>
        </row>
        <row r="4874">
          <cell r="A4874" t="str">
            <v>298.3.peg.5588</v>
          </cell>
          <cell r="B4874" t="str">
            <v>LSU ribosomal protein L1p (L10Ae)</v>
          </cell>
        </row>
        <row r="4875">
          <cell r="A4875" t="str">
            <v>298.3.peg.5589</v>
          </cell>
          <cell r="B4875" t="str">
            <v>LSU ribosomal protein L11p (L12e)</v>
          </cell>
        </row>
        <row r="4876">
          <cell r="A4876" t="str">
            <v>298.3.peg.5590</v>
          </cell>
          <cell r="B4876" t="str">
            <v>Transcription antitermination protein NusG</v>
          </cell>
        </row>
        <row r="4877">
          <cell r="A4877" t="str">
            <v>298.3.peg.5591</v>
          </cell>
          <cell r="B4877" t="str">
            <v>Preprotein translocase subunit SecE (TC 3.A.5.1.1)</v>
          </cell>
        </row>
        <row r="4878">
          <cell r="A4878" t="str">
            <v>xx</v>
          </cell>
          <cell r="B4878" t="str">
            <v>xx</v>
          </cell>
        </row>
        <row r="4879">
          <cell r="A4879" t="str">
            <v>298.3.peg.5940</v>
          </cell>
          <cell r="B4879" t="str">
            <v>hypothetical protein</v>
          </cell>
        </row>
        <row r="4880">
          <cell r="A4880" t="str">
            <v>298.3.peg.5941</v>
          </cell>
          <cell r="B4880" t="str">
            <v>"""Pantothenate kinase type III, CoaX-like (EC 2.7.1.33)"""</v>
          </cell>
        </row>
        <row r="4881">
          <cell r="A4881" t="str">
            <v>xx</v>
          </cell>
          <cell r="B4881" t="str">
            <v>xx</v>
          </cell>
        </row>
        <row r="4882">
          <cell r="A4882" t="str">
            <v>298.3.peg.3481</v>
          </cell>
          <cell r="B4882" t="str">
            <v>Exonuclease SbcD</v>
          </cell>
        </row>
        <row r="4883">
          <cell r="A4883" t="str">
            <v>298.3.peg.3482</v>
          </cell>
          <cell r="B4883" t="str">
            <v>Exonuclease SbcC</v>
          </cell>
        </row>
        <row r="4884">
          <cell r="A4884" t="str">
            <v>298.3.peg.3483</v>
          </cell>
          <cell r="B4884" t="str">
            <v>Exodeoxyribonuclease V alpha chain (EC 3.1.11.5)</v>
          </cell>
        </row>
        <row r="4885">
          <cell r="A4885" t="str">
            <v>298.3.peg.3484</v>
          </cell>
          <cell r="B4885" t="str">
            <v>Exodeoxyribonuclease V beta chain (EC 3.1.11.5)</v>
          </cell>
        </row>
        <row r="4886">
          <cell r="A4886" t="str">
            <v>298.3.peg.3485</v>
          </cell>
          <cell r="B4886" t="str">
            <v>Exodeoxyribonuclease V gamma chain (EC 3.1.11.5)</v>
          </cell>
        </row>
        <row r="4887">
          <cell r="A4887" t="str">
            <v>298.3.peg.3486</v>
          </cell>
          <cell r="B4887" t="str">
            <v>Lipoate-protein ligase A</v>
          </cell>
        </row>
        <row r="4888">
          <cell r="A4888" t="str">
            <v>298.3.peg.3487</v>
          </cell>
          <cell r="B4888" t="str">
            <v>Permease of the drug/metabolite transporter (DMT) superfamily</v>
          </cell>
        </row>
        <row r="4889">
          <cell r="A4889" t="str">
            <v>298.3.peg.3488</v>
          </cell>
          <cell r="B4889" t="str">
            <v>"""Transcriptional regulator, AraC family"""</v>
          </cell>
        </row>
        <row r="4890">
          <cell r="A4890" t="str">
            <v>298.3.peg.3489</v>
          </cell>
          <cell r="B4890" t="str">
            <v>Chromate transport protein ChrA</v>
          </cell>
        </row>
        <row r="4891">
          <cell r="A4891" t="str">
            <v>298.3.peg.3490</v>
          </cell>
          <cell r="B4891" t="str">
            <v>Methyl-accepting chemotaxis protein</v>
          </cell>
        </row>
        <row r="4892">
          <cell r="A4892" t="str">
            <v>298.3.peg.3491</v>
          </cell>
          <cell r="B4892" t="str">
            <v>FIG00958311: hypothetical protein</v>
          </cell>
        </row>
        <row r="4893">
          <cell r="A4893" t="str">
            <v>298.3.peg.3492</v>
          </cell>
          <cell r="B4893" t="str">
            <v>Low-affinity inorganic phosphate transporter</v>
          </cell>
        </row>
        <row r="4894">
          <cell r="A4894" t="str">
            <v>298.3.peg.3493</v>
          </cell>
          <cell r="B4894" t="str">
            <v>Sensory box histidine kinase</v>
          </cell>
        </row>
        <row r="4895">
          <cell r="A4895" t="str">
            <v>298.3.peg.3494</v>
          </cell>
          <cell r="B4895" t="str">
            <v>Flp pilus assembly protein TadG</v>
          </cell>
        </row>
        <row r="4896">
          <cell r="A4896" t="str">
            <v>298.3.peg.3495</v>
          </cell>
          <cell r="B4896" t="str">
            <v>Flp pilus assembly protein CpaA</v>
          </cell>
        </row>
        <row r="4897">
          <cell r="A4897" t="str">
            <v>298.3.peg.3496</v>
          </cell>
          <cell r="B4897" t="str">
            <v>"""DNA-binding response regulator, LuxR family"""</v>
          </cell>
        </row>
        <row r="4898">
          <cell r="A4898" t="str">
            <v>298.3.peg.3497</v>
          </cell>
          <cell r="B4898" t="str">
            <v>Probable transmembrane protein</v>
          </cell>
        </row>
        <row r="4899">
          <cell r="A4899" t="str">
            <v>298.3.peg.3498</v>
          </cell>
          <cell r="B4899" t="str">
            <v>FIG00955051: hypothetical protein</v>
          </cell>
        </row>
        <row r="4900">
          <cell r="A4900" t="str">
            <v>298.3.peg.3499</v>
          </cell>
          <cell r="B4900" t="str">
            <v>"""Flp pilus assembly protein TadD, contains TPR repeats"""</v>
          </cell>
        </row>
        <row r="4901">
          <cell r="A4901" t="str">
            <v>298.3.peg.3500</v>
          </cell>
          <cell r="B4901" t="str">
            <v>"""Type II/IV secretion system protein TadC, associated with Flp pilus assembly"""</v>
          </cell>
        </row>
        <row r="4902">
          <cell r="A4902" t="str">
            <v>298.3.peg.3501</v>
          </cell>
          <cell r="B4902" t="str">
            <v>Flp pilus assembly protein TadB</v>
          </cell>
        </row>
        <row r="4903">
          <cell r="A4903" t="str">
            <v>298.3.peg.3502</v>
          </cell>
          <cell r="B4903" t="str">
            <v>"""Type II/IV secretion system ATP hydrolase TadA/VirB11/CpaF, TadA subfamily"""</v>
          </cell>
        </row>
        <row r="4904">
          <cell r="A4904" t="str">
            <v>298.3.peg.3503</v>
          </cell>
          <cell r="B4904" t="str">
            <v>Flp pilus assembly protein CpaE</v>
          </cell>
        </row>
        <row r="4905">
          <cell r="A4905" t="str">
            <v>298.3.peg.3504</v>
          </cell>
          <cell r="B4905" t="str">
            <v>"""Type II/IV secretion system secretin RcpA/CpaC, associated with Flp pilus assembly"""</v>
          </cell>
        </row>
        <row r="4906">
          <cell r="A4906" t="str">
            <v>298.3.peg.3505</v>
          </cell>
          <cell r="B4906" t="str">
            <v>Flp pilus assembly protein RcpC/CpaB</v>
          </cell>
        </row>
        <row r="4907">
          <cell r="A4907" t="str">
            <v>298.3.peg.3507</v>
          </cell>
          <cell r="B4907" t="str">
            <v>FIG00958579: hypothetical protein</v>
          </cell>
        </row>
        <row r="4908">
          <cell r="A4908" t="str">
            <v>298.3.peg.3508</v>
          </cell>
          <cell r="B4908" t="str">
            <v>Chemotactic transducer</v>
          </cell>
        </row>
        <row r="4909">
          <cell r="A4909" t="str">
            <v>298.3.peg.3509</v>
          </cell>
          <cell r="B4909" t="str">
            <v>ATPase component BioM of energizing module of biotin ECF transporter</v>
          </cell>
        </row>
        <row r="4910">
          <cell r="A4910" t="str">
            <v>298.3.peg.3510</v>
          </cell>
          <cell r="B4910" t="str">
            <v>Chemotactic transducer</v>
          </cell>
        </row>
        <row r="4911">
          <cell r="A4911" t="str">
            <v>298.3.peg.3511</v>
          </cell>
          <cell r="B4911" t="str">
            <v>Chemotactic transducer</v>
          </cell>
        </row>
        <row r="4912">
          <cell r="A4912" t="str">
            <v>298.3.peg.3513</v>
          </cell>
          <cell r="B4912" t="str">
            <v>"""glycosyl transferase, group 1 family protein"""</v>
          </cell>
        </row>
        <row r="4913">
          <cell r="A4913" t="str">
            <v>298.3.peg.3514</v>
          </cell>
          <cell r="B4913" t="str">
            <v>FIG00955875: hypothetical protein</v>
          </cell>
        </row>
        <row r="4914">
          <cell r="A4914" t="str">
            <v>298.3.peg.3515</v>
          </cell>
          <cell r="B4914" t="str">
            <v>FIG00955324: hypothetical protein</v>
          </cell>
        </row>
        <row r="4915">
          <cell r="A4915" t="str">
            <v>298.3.peg.3517</v>
          </cell>
          <cell r="B4915" t="str">
            <v>Formyltetrahydrofolate deformylase (EC 3.5.1.10)</v>
          </cell>
        </row>
        <row r="4916">
          <cell r="A4916" t="str">
            <v>298.3.peg.3518</v>
          </cell>
          <cell r="B4916" t="str">
            <v>"""transcriptional regulator MvaT, P16 subunit"""</v>
          </cell>
        </row>
        <row r="4917">
          <cell r="A4917" t="str">
            <v>298.3.peg.3519</v>
          </cell>
          <cell r="B4917" t="str">
            <v>Exodeoxyribonuclease I (EC 3.1.11.1)</v>
          </cell>
        </row>
        <row r="4918">
          <cell r="A4918" t="str">
            <v>298.3.peg.3520</v>
          </cell>
          <cell r="B4918" t="str">
            <v>PROBABLE PROLINE AND GLYCINE RICH TRANSMEMBRANE PROTEIN</v>
          </cell>
        </row>
        <row r="4919">
          <cell r="A4919" t="str">
            <v>298.3.peg.3521</v>
          </cell>
          <cell r="B4919" t="str">
            <v>INTEGRAL MEMBRANE PROTEIN (Rhomboid family)</v>
          </cell>
        </row>
        <row r="4920">
          <cell r="A4920" t="str">
            <v>298.3.peg.3522</v>
          </cell>
          <cell r="B4920" t="str">
            <v>FIG01248689: hypothetical protein</v>
          </cell>
        </row>
        <row r="4921">
          <cell r="A4921" t="str">
            <v>298.3.peg.3523</v>
          </cell>
          <cell r="B4921" t="str">
            <v>"""5'-nucleotidase/2',3'-cyclic phosphodiesterase and related esterases"""</v>
          </cell>
        </row>
        <row r="4922">
          <cell r="A4922" t="str">
            <v>298.3.peg.3524</v>
          </cell>
          <cell r="B4922" t="str">
            <v>FIG00955538: hypothetical protein</v>
          </cell>
        </row>
        <row r="4923">
          <cell r="A4923" t="str">
            <v>298.3.peg.3525</v>
          </cell>
          <cell r="B4923" t="str">
            <v>MoxR-like ATPases</v>
          </cell>
        </row>
        <row r="4924">
          <cell r="A4924" t="str">
            <v>298.3.peg.3526</v>
          </cell>
          <cell r="B4924" t="str">
            <v>POSSIBLE CONSERVED MEMBRANE PROTEIN</v>
          </cell>
        </row>
        <row r="4925">
          <cell r="A4925" t="str">
            <v>298.3.peg.3527</v>
          </cell>
          <cell r="B4925" t="str">
            <v>hypothetical protein</v>
          </cell>
        </row>
        <row r="4926">
          <cell r="A4926" t="str">
            <v>298.3.peg.3528</v>
          </cell>
          <cell r="B4926" t="str">
            <v>FIG00956494: hypothetical protein</v>
          </cell>
        </row>
        <row r="4927">
          <cell r="A4927" t="str">
            <v>298.3.peg.3529</v>
          </cell>
          <cell r="B4927" t="str">
            <v>FOG: TPR repeat</v>
          </cell>
        </row>
        <row r="4928">
          <cell r="A4928" t="str">
            <v>298.3.peg.3530</v>
          </cell>
          <cell r="B4928" t="str">
            <v>FIG00954537: hypothetical protein</v>
          </cell>
        </row>
        <row r="4929">
          <cell r="A4929" t="str">
            <v>298.3.peg.3531</v>
          </cell>
          <cell r="B4929" t="str">
            <v>Universal stress protein family 5</v>
          </cell>
        </row>
        <row r="4930">
          <cell r="A4930" t="str">
            <v>298.3.peg.3532</v>
          </cell>
          <cell r="B4930" t="str">
            <v>Pyruvate kinase (EC 2.7.1.40)</v>
          </cell>
        </row>
        <row r="4931">
          <cell r="A4931" t="str">
            <v>298.3.peg.5416</v>
          </cell>
          <cell r="B4931" t="str">
            <v>Enoyl-CoA hydratase (EC 4.2.1.17)</v>
          </cell>
        </row>
        <row r="4932">
          <cell r="A4932" t="str">
            <v>298.3.peg.5417</v>
          </cell>
          <cell r="B4932" t="str">
            <v>2-polyprenylphenol hydroxylase and related flavodoxin oxidoreductases</v>
          </cell>
        </row>
        <row r="4933">
          <cell r="A4933" t="str">
            <v>298.3.peg.5418</v>
          </cell>
          <cell r="B4933" t="str">
            <v>FOG: GGDEF domain</v>
          </cell>
        </row>
        <row r="4934">
          <cell r="A4934" t="str">
            <v>298.3.peg.5419</v>
          </cell>
          <cell r="B4934" t="str">
            <v>"""Fumarate hydratase class I, aerobic (EC 4.2.1.2)"""</v>
          </cell>
        </row>
        <row r="4935">
          <cell r="A4935" t="str">
            <v>298.3.peg.5420</v>
          </cell>
          <cell r="B4935" t="str">
            <v>Manganese transport protein MntH</v>
          </cell>
        </row>
        <row r="4936">
          <cell r="A4936" t="str">
            <v>298.3.peg.5421</v>
          </cell>
          <cell r="B4936" t="str">
            <v>FIG00954264: hypothetical protein</v>
          </cell>
        </row>
        <row r="4937">
          <cell r="A4937" t="str">
            <v>298.3.peg.5422</v>
          </cell>
          <cell r="B4937" t="str">
            <v>ThiJ/PfpI family protein</v>
          </cell>
        </row>
        <row r="4938">
          <cell r="A4938" t="str">
            <v>298.3.peg.5423</v>
          </cell>
          <cell r="B4938" t="str">
            <v>FIG00961595: hypothetical protein</v>
          </cell>
        </row>
        <row r="4939">
          <cell r="A4939" t="str">
            <v>298.3.peg.5424</v>
          </cell>
          <cell r="B4939" t="str">
            <v>Lysophospholipid acyltransferase</v>
          </cell>
        </row>
        <row r="4940">
          <cell r="A4940" t="str">
            <v>298.3.peg.5425</v>
          </cell>
          <cell r="B4940" t="str">
            <v>Cardiolipin synthetase (EC 2.7.8.-)</v>
          </cell>
        </row>
        <row r="4941">
          <cell r="A4941" t="str">
            <v>298.3.peg.5426</v>
          </cell>
          <cell r="B4941" t="str">
            <v>FIG00956006: hypothetical protein</v>
          </cell>
        </row>
        <row r="4942">
          <cell r="A4942" t="str">
            <v>298.3.peg.5427</v>
          </cell>
          <cell r="B4942" t="str">
            <v>"""Transcriptional regulator, IclR family"""</v>
          </cell>
        </row>
        <row r="4943">
          <cell r="A4943" t="str">
            <v>298.3.peg.5428</v>
          </cell>
          <cell r="B4943" t="str">
            <v>putative amidase</v>
          </cell>
        </row>
        <row r="4944">
          <cell r="A4944" t="str">
            <v>298.3.peg.5429</v>
          </cell>
          <cell r="B4944" t="str">
            <v>Permeases of the major facilitator superfamily</v>
          </cell>
        </row>
        <row r="4945">
          <cell r="A4945" t="str">
            <v>298.3.peg.5430</v>
          </cell>
          <cell r="B4945" t="str">
            <v>Metal-dependent amidase/aminoacylase/carboxypeptidase</v>
          </cell>
        </row>
        <row r="4946">
          <cell r="A4946" t="str">
            <v>298.3.peg.5431</v>
          </cell>
          <cell r="B4946" t="str">
            <v>FIG00956721: hypothetical protein</v>
          </cell>
        </row>
        <row r="4947">
          <cell r="A4947" t="str">
            <v>298.3.peg.5432</v>
          </cell>
          <cell r="B4947" t="str">
            <v>FIG00953409: hypothetical protein</v>
          </cell>
        </row>
        <row r="4948">
          <cell r="A4948" t="str">
            <v>298.3.peg.5433</v>
          </cell>
          <cell r="B4948" t="str">
            <v>Beta-lactamase class C and other penicillin binding proteins</v>
          </cell>
        </row>
        <row r="4949">
          <cell r="A4949" t="str">
            <v>298.3.peg.5434</v>
          </cell>
          <cell r="B4949" t="str">
            <v>CDP-abequose synthase (Fragment)</v>
          </cell>
        </row>
        <row r="4950">
          <cell r="A4950" t="str">
            <v>298.3.peg.5435</v>
          </cell>
          <cell r="B4950" t="str">
            <v>Acyl-CoA dehydrogenase; probable dibenzothiophene desulfurization enzyme</v>
          </cell>
        </row>
        <row r="4951">
          <cell r="A4951" t="str">
            <v>298.3.peg.5436</v>
          </cell>
          <cell r="B4951" t="str">
            <v>Putative hemolysin</v>
          </cell>
        </row>
        <row r="4952">
          <cell r="A4952" t="str">
            <v>298.3.peg.1394</v>
          </cell>
          <cell r="B4952" t="str">
            <v>1-acyl-sn-glycerol-3-phosphate acyltransferase (EC 2.3.1.51)</v>
          </cell>
        </row>
        <row r="4953">
          <cell r="A4953" t="str">
            <v>298.3.peg.1393</v>
          </cell>
          <cell r="B4953" t="str">
            <v>Universal stress protein family 4</v>
          </cell>
        </row>
        <row r="4954">
          <cell r="A4954" t="str">
            <v>298.3.peg.1392</v>
          </cell>
          <cell r="B4954" t="str">
            <v>Acyl carrier protein phosphodiesterase (EC 3.1.4.14)</v>
          </cell>
        </row>
        <row r="4955">
          <cell r="A4955" t="str">
            <v>298.3.peg.1391</v>
          </cell>
          <cell r="B4955" t="str">
            <v>"""Transcriptional regulator, ArsR family"""</v>
          </cell>
        </row>
        <row r="4956">
          <cell r="A4956" t="str">
            <v>298.3.peg.1390</v>
          </cell>
          <cell r="B4956" t="str">
            <v>Putative sugar transport protein</v>
          </cell>
        </row>
        <row r="4957">
          <cell r="A4957" t="str">
            <v>298.3.peg.1389</v>
          </cell>
          <cell r="B4957" t="str">
            <v>"""NADH:flavin oxidoreductases, Old Yellow Enzyme family"""</v>
          </cell>
        </row>
        <row r="4958">
          <cell r="A4958" t="str">
            <v>298.3.peg.1388</v>
          </cell>
          <cell r="B4958" t="str">
            <v>Ferrous iron-sensisng transcriptional regulator FeoC</v>
          </cell>
        </row>
        <row r="4959">
          <cell r="A4959" t="str">
            <v>298.3.peg.1387</v>
          </cell>
          <cell r="B4959" t="str">
            <v>Ferrous iron transport protein B</v>
          </cell>
        </row>
        <row r="4960">
          <cell r="A4960" t="str">
            <v>298.3.peg.1386</v>
          </cell>
          <cell r="B4960" t="str">
            <v>Ferrous iron transport protein A</v>
          </cell>
        </row>
        <row r="4961">
          <cell r="A4961" t="str">
            <v>298.3.peg.1385</v>
          </cell>
          <cell r="B4961" t="str">
            <v>Chromosome segregation ATPases</v>
          </cell>
        </row>
        <row r="4962">
          <cell r="A4962" t="str">
            <v>298.3.peg.1383</v>
          </cell>
          <cell r="B4962" t="str">
            <v>Nucleoside-diphosphate-sugar epimerases</v>
          </cell>
        </row>
        <row r="4963">
          <cell r="A4963" t="str">
            <v>298.3.peg.1382</v>
          </cell>
          <cell r="B4963" t="str">
            <v>INTEGRAL MEMBRANE PROTEIN (Rhomboid family)</v>
          </cell>
        </row>
        <row r="4964">
          <cell r="A4964" t="str">
            <v>298.3.peg.1381</v>
          </cell>
          <cell r="B4964" t="str">
            <v>Chromosome initiation inhibitor</v>
          </cell>
        </row>
        <row r="4965">
          <cell r="A4965" t="str">
            <v>298.3.peg.1380</v>
          </cell>
          <cell r="B4965" t="str">
            <v>FIG00953860: hypothetical protein</v>
          </cell>
        </row>
        <row r="4966">
          <cell r="A4966" t="str">
            <v>298.3.peg.1379</v>
          </cell>
          <cell r="B4966" t="str">
            <v>"""Transporter, LysE family"""</v>
          </cell>
        </row>
        <row r="4967">
          <cell r="A4967" t="str">
            <v>298.3.peg.1378</v>
          </cell>
          <cell r="B4967" t="str">
            <v>Superoxide dismutase [Fe] (EC 1.15.1.1)</v>
          </cell>
        </row>
        <row r="4968">
          <cell r="A4968" t="str">
            <v>298.3.peg.1377</v>
          </cell>
          <cell r="B4968" t="str">
            <v>GGDEF domain/EAL domain protein</v>
          </cell>
        </row>
        <row r="4969">
          <cell r="A4969" t="str">
            <v>298.3.peg.1376</v>
          </cell>
          <cell r="B4969" t="str">
            <v>FIG00956170: hypothetical protein</v>
          </cell>
        </row>
        <row r="4970">
          <cell r="A4970" t="str">
            <v>298.3.peg.1375</v>
          </cell>
          <cell r="B4970" t="str">
            <v>LemA PROTEIN</v>
          </cell>
        </row>
        <row r="4971">
          <cell r="A4971" t="str">
            <v>298.3.peg.1374</v>
          </cell>
          <cell r="B4971" t="str">
            <v>Iron-regulated protein A precursor</v>
          </cell>
        </row>
        <row r="4972">
          <cell r="A4972" t="str">
            <v>298.3.peg.1373</v>
          </cell>
          <cell r="B4972" t="str">
            <v>Probable thiol oxidoreductase with 2 cytochrome c heme-binding sites</v>
          </cell>
        </row>
        <row r="4973">
          <cell r="A4973" t="str">
            <v>298.3.peg.1372</v>
          </cell>
          <cell r="B4973" t="str">
            <v>Iron-regulated protein A precursor</v>
          </cell>
        </row>
        <row r="4974">
          <cell r="A4974" t="str">
            <v>298.3.peg.1371</v>
          </cell>
          <cell r="B4974" t="str">
            <v>putative exported protein</v>
          </cell>
        </row>
        <row r="4975">
          <cell r="A4975" t="str">
            <v>298.3.peg.1370</v>
          </cell>
          <cell r="B4975" t="str">
            <v>Probable RND efflux membrane fusion protein</v>
          </cell>
        </row>
        <row r="4976">
          <cell r="A4976" t="str">
            <v>298.3.peg.1369</v>
          </cell>
          <cell r="B4976" t="str">
            <v>RND multidrug efflux transporter; Acriflavin resistance protein</v>
          </cell>
        </row>
        <row r="4977">
          <cell r="A4977" t="str">
            <v>298.3.peg.1368</v>
          </cell>
          <cell r="B4977" t="str">
            <v>Nicotinate phosphoribosyltransferase (EC 2.4.2.11)</v>
          </cell>
        </row>
        <row r="4978">
          <cell r="A4978" t="str">
            <v>298.3.peg.1367</v>
          </cell>
          <cell r="B4978" t="str">
            <v>FIG00953674: hypothetical protein</v>
          </cell>
        </row>
        <row r="4979">
          <cell r="A4979" t="str">
            <v>298.3.peg.1366</v>
          </cell>
          <cell r="B4979" t="str">
            <v>InaA protein</v>
          </cell>
        </row>
        <row r="4980">
          <cell r="A4980" t="str">
            <v>298.3.peg.1365</v>
          </cell>
          <cell r="B4980" t="str">
            <v>SAM-dependent methyltransferases</v>
          </cell>
        </row>
        <row r="4981">
          <cell r="A4981" t="str">
            <v>298.3.peg.1364</v>
          </cell>
          <cell r="B4981" t="str">
            <v>two-component system sensor protein</v>
          </cell>
        </row>
        <row r="4982">
          <cell r="A4982" t="str">
            <v>298.3.peg.1363</v>
          </cell>
          <cell r="B4982" t="str">
            <v>DNA-binding response regulator ColR</v>
          </cell>
        </row>
        <row r="4983">
          <cell r="A4983" t="str">
            <v>298.3.peg.1362</v>
          </cell>
          <cell r="B4983" t="str">
            <v>PAP2 superfamily protein</v>
          </cell>
        </row>
        <row r="4984">
          <cell r="A4984" t="str">
            <v>298.3.peg.1361</v>
          </cell>
          <cell r="B4984" t="str">
            <v>CrcB protein</v>
          </cell>
        </row>
        <row r="4985">
          <cell r="A4985" t="str">
            <v>298.3.peg.1360</v>
          </cell>
          <cell r="B4985" t="str">
            <v>FIG00953411: hypothetical protein</v>
          </cell>
        </row>
        <row r="4986">
          <cell r="A4986" t="str">
            <v>298.3.peg.1359</v>
          </cell>
          <cell r="B4986" t="str">
            <v>Heat shock protein 60 family chaperone GroEL</v>
          </cell>
        </row>
        <row r="4987">
          <cell r="A4987" t="str">
            <v>298.3.peg.1358</v>
          </cell>
          <cell r="B4987" t="str">
            <v>Heat shock protein 60 family co-chaperone GroES</v>
          </cell>
        </row>
        <row r="4988">
          <cell r="A4988" t="str">
            <v>298.3.peg.1357</v>
          </cell>
          <cell r="B4988" t="str">
            <v>FxsA protein</v>
          </cell>
        </row>
        <row r="4989">
          <cell r="A4989" t="str">
            <v>298.3.peg.1356</v>
          </cell>
          <cell r="B4989" t="str">
            <v>Putative heme iron utilization protein</v>
          </cell>
        </row>
        <row r="4990">
          <cell r="A4990" t="str">
            <v>298.3.peg.1355</v>
          </cell>
          <cell r="B4990" t="str">
            <v>3-oxoacyl-[acyl-carrier protein] reductase (EC 1.1.1.100)</v>
          </cell>
        </row>
        <row r="4991">
          <cell r="A4991" t="str">
            <v>298.3.peg.1354</v>
          </cell>
          <cell r="B4991" t="str">
            <v>Peptide chain release factor RF-3</v>
          </cell>
        </row>
        <row r="4992">
          <cell r="A4992" t="str">
            <v>298.3.peg.1353</v>
          </cell>
          <cell r="B4992" t="str">
            <v>Peptide chain release factor RF-3</v>
          </cell>
        </row>
        <row r="4993">
          <cell r="A4993" t="str">
            <v>298.3.peg.1352</v>
          </cell>
          <cell r="B4993" t="str">
            <v>methylated-DNA--protein-cysteine methyltransferase-related protein</v>
          </cell>
        </row>
        <row r="4994">
          <cell r="A4994" t="str">
            <v>298.3.peg.1351</v>
          </cell>
          <cell r="B4994" t="str">
            <v>AmpG permease</v>
          </cell>
        </row>
        <row r="4995">
          <cell r="A4995" t="str">
            <v>298.3.peg.1350</v>
          </cell>
          <cell r="B4995" t="str">
            <v>Small-conductance mechanosensitive channel</v>
          </cell>
        </row>
        <row r="4996">
          <cell r="A4996" t="str">
            <v>298.3.peg.1349</v>
          </cell>
          <cell r="B4996" t="str">
            <v>FIG001943: hypothetical protein YajQ</v>
          </cell>
        </row>
        <row r="4997">
          <cell r="A4997" t="str">
            <v>298.3.peg.1348</v>
          </cell>
          <cell r="B4997" t="str">
            <v>COG3706: Response regulator containing a CheY-like receiver domain and a GGDEF domain</v>
          </cell>
        </row>
        <row r="4998">
          <cell r="A4998" t="str">
            <v>298.3.peg.1347</v>
          </cell>
          <cell r="B4998" t="str">
            <v>2-dehydropantoate 2-reductase (EC 1.1.1.169)</v>
          </cell>
        </row>
        <row r="4999">
          <cell r="A4999" t="str">
            <v>298.3.peg.1346</v>
          </cell>
          <cell r="B4999" t="str">
            <v>Sensory box histidine kinase</v>
          </cell>
        </row>
        <row r="5000">
          <cell r="A5000" t="str">
            <v>298.3.peg.1345</v>
          </cell>
          <cell r="B5000" t="str">
            <v>ATP:Cob(I)alamin adenosyltransferase (EC 2.5.1.17)</v>
          </cell>
        </row>
        <row r="5001">
          <cell r="A5001" t="str">
            <v>298.3.peg.1344</v>
          </cell>
          <cell r="B5001" t="str">
            <v>"""Mutator mutT protein (7,8-dihydro-8-oxoguanine-triphosphatase) (EC 3.6.1.-) / Thiamin-phosphate pyrophosphorylase-like protein"""</v>
          </cell>
        </row>
        <row r="5002">
          <cell r="A5002" t="str">
            <v>298.3.peg.1343</v>
          </cell>
          <cell r="B5002" t="str">
            <v>Glutathione S-transferase</v>
          </cell>
        </row>
        <row r="5003">
          <cell r="A5003" t="str">
            <v>298.3.peg.1342</v>
          </cell>
          <cell r="B5003" t="str">
            <v>Glutamate N-acetyltransferase (EC 2.3.1.35) / N-acetylglutamate synthase (EC 2.3.1.1)</v>
          </cell>
        </row>
        <row r="5004">
          <cell r="A5004" t="str">
            <v>298.3.peg.1341</v>
          </cell>
          <cell r="B5004" t="str">
            <v>Protein export cytoplasm protein SecA ATPase RNA helicase (TC 3.A.5.1.1)</v>
          </cell>
        </row>
        <row r="5005">
          <cell r="A5005" t="str">
            <v>298.3.peg.1339</v>
          </cell>
          <cell r="B5005" t="str">
            <v>"""Peptidase, M23/M37 family"""</v>
          </cell>
        </row>
        <row r="5006">
          <cell r="A5006" t="str">
            <v>298.3.peg.1338</v>
          </cell>
          <cell r="B5006" t="str">
            <v>"""Zn-ribbon-containing, possibly RNA-binding protein and truncated derivatives"""</v>
          </cell>
        </row>
        <row r="5007">
          <cell r="A5007" t="str">
            <v>298.3.peg.1337</v>
          </cell>
          <cell r="B5007" t="str">
            <v>UDP-3-O-[3-hydroxymyristoyl] N-acetylglucosamine deacetylase (EC 3.5.1.108)</v>
          </cell>
        </row>
        <row r="5008">
          <cell r="A5008" t="str">
            <v>298.3.peg.1336</v>
          </cell>
          <cell r="B5008" t="str">
            <v>Cell division protein FtsZ (EC 3.4.24.-)</v>
          </cell>
        </row>
        <row r="5009">
          <cell r="A5009" t="str">
            <v>298.3.peg.1335</v>
          </cell>
          <cell r="B5009" t="str">
            <v>Cell division protein FtsA</v>
          </cell>
        </row>
        <row r="5010">
          <cell r="A5010" t="str">
            <v>298.3.peg.1334</v>
          </cell>
          <cell r="B5010" t="str">
            <v>Cell division protein FtsQ</v>
          </cell>
        </row>
        <row r="5011">
          <cell r="A5011" t="str">
            <v>298.3.peg.1333</v>
          </cell>
          <cell r="B5011" t="str">
            <v>D-alanine--D-alanine ligase (EC 6.3.2.4)</v>
          </cell>
        </row>
        <row r="5012">
          <cell r="A5012" t="str">
            <v>298.3.peg.1332</v>
          </cell>
          <cell r="B5012" t="str">
            <v>UDP-N-acetylmuramate--alanine ligase (EC 6.3.2.8)</v>
          </cell>
        </row>
        <row r="5013">
          <cell r="A5013" t="str">
            <v>298.3.peg.1331</v>
          </cell>
          <cell r="B5013" t="str">
            <v>UDP-N-acetylglucosamine--N-acetylmuramyl-(pentapeptide) pyrophosphoryl-undecaprenol N-acetylglucosamine transferase (EC 2.4.1.227)</v>
          </cell>
        </row>
        <row r="5014">
          <cell r="A5014" t="str">
            <v>298.3.peg.1330</v>
          </cell>
          <cell r="B5014" t="str">
            <v>Cell division protein FtsW</v>
          </cell>
        </row>
        <row r="5015">
          <cell r="A5015" t="str">
            <v>298.3.peg.1329</v>
          </cell>
          <cell r="B5015" t="str">
            <v>UDP-N-acetylmuramoylalanine--D-glutamate ligase (EC 6.3.2.9)</v>
          </cell>
        </row>
        <row r="5016">
          <cell r="A5016" t="str">
            <v>298.3.peg.1328</v>
          </cell>
          <cell r="B5016" t="str">
            <v>Phospho-N-acetylmuramoyl-pentapeptide-transferase (EC 2.7.8.13)</v>
          </cell>
        </row>
        <row r="5017">
          <cell r="A5017" t="str">
            <v>298.3.peg.1327</v>
          </cell>
          <cell r="B5017" t="str">
            <v>"""UDP-N-acetylmuramoylalanyl-D-glutamyl-2,6-diaminopimelate--D-alanyl-D-alanine ligase (EC 6.3.2.10)"""</v>
          </cell>
        </row>
        <row r="5018">
          <cell r="A5018" t="str">
            <v>298.3.peg.1326</v>
          </cell>
          <cell r="B5018" t="str">
            <v>"""UDP-N-acetylmuramoylalanyl-D-glutamate--2,6-diaminopimelate ligase (EC 6.3.2.13)"""</v>
          </cell>
        </row>
        <row r="5019">
          <cell r="A5019" t="str">
            <v>298.3.peg.1325</v>
          </cell>
          <cell r="B5019" t="str">
            <v>Cell division protein FtsI [Peptidoglycan synthetase] (EC 2.4.1.129)</v>
          </cell>
        </row>
        <row r="5020">
          <cell r="A5020" t="str">
            <v>298.3.peg.1324</v>
          </cell>
          <cell r="B5020" t="str">
            <v>Cell division protein FtsL</v>
          </cell>
        </row>
        <row r="5021">
          <cell r="A5021" t="str">
            <v>298.3.peg.1323</v>
          </cell>
          <cell r="B5021" t="str">
            <v>rRNA small subunit methyltransferase H</v>
          </cell>
        </row>
        <row r="5022">
          <cell r="A5022" t="str">
            <v>298.3.peg.1322</v>
          </cell>
          <cell r="B5022" t="str">
            <v>Cell division protein MraZ</v>
          </cell>
        </row>
        <row r="5023">
          <cell r="A5023" t="str">
            <v>298.3.peg.1321</v>
          </cell>
          <cell r="B5023" t="str">
            <v>rRNA small subunit methyltransferase I</v>
          </cell>
        </row>
        <row r="5024">
          <cell r="A5024" t="str">
            <v>298.3.peg.1320</v>
          </cell>
          <cell r="B5024" t="str">
            <v>LppC putative lipoprotein</v>
          </cell>
        </row>
        <row r="5025">
          <cell r="A5025" t="str">
            <v>298.3.peg.1319</v>
          </cell>
          <cell r="B5025" t="str">
            <v>Predicted endonuclease distantly related to archaeal Holliday junction resolvase</v>
          </cell>
        </row>
        <row r="5026">
          <cell r="A5026" t="str">
            <v>298.3.peg.1318</v>
          </cell>
          <cell r="B5026" t="str">
            <v>Phosphoheptose isomerase (EC 5.3.1.-)</v>
          </cell>
        </row>
        <row r="5027">
          <cell r="A5027" t="str">
            <v>298.3.peg.1317</v>
          </cell>
          <cell r="B5027" t="str">
            <v>21 kDa hemolysin precursor</v>
          </cell>
        </row>
        <row r="5028">
          <cell r="A5028" t="str">
            <v>298.3.peg.1316</v>
          </cell>
          <cell r="B5028" t="str">
            <v>Stringent starvation protein B</v>
          </cell>
        </row>
        <row r="5029">
          <cell r="A5029" t="str">
            <v>298.3.peg.1315</v>
          </cell>
          <cell r="B5029" t="str">
            <v>Stringent starvation protein A</v>
          </cell>
        </row>
        <row r="5030">
          <cell r="A5030" t="str">
            <v>298.3.peg.1314</v>
          </cell>
          <cell r="B5030" t="str">
            <v>"""ubiquinol cytochrome C oxidoreductase, cytochrome C1 subunit"""</v>
          </cell>
        </row>
        <row r="5031">
          <cell r="A5031" t="str">
            <v>298.3.peg.1313</v>
          </cell>
          <cell r="B5031" t="str">
            <v>"""Ubiquinol--cytochrome c reductase, cytochrome B subunit (EC 1.10.2.2)"""</v>
          </cell>
        </row>
        <row r="5032">
          <cell r="A5032" t="str">
            <v>298.3.peg.1312</v>
          </cell>
          <cell r="B5032" t="str">
            <v>Ubiquinol-cytochrome C reductase iron-sulfur subunit (EC 1.10.2.2)</v>
          </cell>
        </row>
        <row r="5033">
          <cell r="A5033" t="str">
            <v>298.3.peg.1311</v>
          </cell>
          <cell r="B5033" t="str">
            <v>SSU ribosomal protein S9p (S16e)</v>
          </cell>
        </row>
        <row r="5034">
          <cell r="A5034" t="str">
            <v>298.3.peg.1310</v>
          </cell>
          <cell r="B5034" t="str">
            <v>LSU ribosomal protein L13p (L13Ae)</v>
          </cell>
        </row>
        <row r="5035">
          <cell r="A5035" t="str">
            <v>298.3.peg.1309</v>
          </cell>
          <cell r="B5035" t="str">
            <v>"""Oxidoreductase, aldo/keto reductase family"""</v>
          </cell>
        </row>
        <row r="5036">
          <cell r="A5036" t="str">
            <v>298.3.peg.1308</v>
          </cell>
          <cell r="B5036" t="str">
            <v>"""Acyl-CoA dehydrogenase, short-chain specific (EC 1.3.8.1)"""</v>
          </cell>
        </row>
        <row r="5037">
          <cell r="A5037" t="str">
            <v>298.3.peg.1307</v>
          </cell>
          <cell r="B5037" t="str">
            <v>Transcriptional regulator containing an amidase domain and an AraC-type DNA-binding HTH domain</v>
          </cell>
        </row>
        <row r="5038">
          <cell r="A5038" t="str">
            <v>298.3.peg.1306</v>
          </cell>
          <cell r="B5038" t="str">
            <v>FOG: TPR repeat</v>
          </cell>
        </row>
        <row r="5039">
          <cell r="A5039" t="str">
            <v>298.3.peg.1305</v>
          </cell>
          <cell r="B5039" t="str">
            <v>"""ATPase, AFG1 family"""</v>
          </cell>
        </row>
        <row r="5040">
          <cell r="A5040" t="str">
            <v>298.3.peg.1304</v>
          </cell>
          <cell r="B5040" t="str">
            <v>Tryptophanyl-tRNA synthetase (EC 6.1.1.2)</v>
          </cell>
        </row>
        <row r="5041">
          <cell r="A5041" t="str">
            <v>298.3.peg.1303</v>
          </cell>
          <cell r="B5041" t="str">
            <v>Alpha/beta hydrolase</v>
          </cell>
        </row>
        <row r="5042">
          <cell r="A5042" t="str">
            <v>298.3.peg.1302</v>
          </cell>
          <cell r="B5042" t="str">
            <v>FIG00958649: hypothetical protein</v>
          </cell>
        </row>
        <row r="5043">
          <cell r="A5043" t="str">
            <v>298.3.peg.1301</v>
          </cell>
          <cell r="B5043" t="str">
            <v>Sulfate adenylyltransferase subunit 1 (EC 2.7.7.4) / Adenylylsulfate kinase (EC 2.7.1.25)</v>
          </cell>
        </row>
        <row r="5044">
          <cell r="A5044" t="str">
            <v>298.3.peg.1300</v>
          </cell>
          <cell r="B5044" t="str">
            <v>Sulfate adenylyltransferase subunit 2 (EC 2.7.7.4)</v>
          </cell>
        </row>
        <row r="5045">
          <cell r="A5045" t="str">
            <v>298.3.peg.1299</v>
          </cell>
          <cell r="B5045" t="str">
            <v>Membrane-bound lytic murein transglycosylase B precursor (EC 3.2.1.-)</v>
          </cell>
        </row>
        <row r="5046">
          <cell r="A5046" t="str">
            <v>298.3.peg.1298</v>
          </cell>
          <cell r="B5046" t="str">
            <v>FIG137478: Hypothetical protein YbgI</v>
          </cell>
        </row>
        <row r="5047">
          <cell r="A5047" t="str">
            <v>298.3.peg.1297</v>
          </cell>
          <cell r="B5047" t="str">
            <v>Outer membrane stress sensor protease DegS</v>
          </cell>
        </row>
        <row r="5048">
          <cell r="A5048" t="str">
            <v>298.3.peg.1296</v>
          </cell>
          <cell r="B5048" t="str">
            <v>Histidinol-phosphate aminotransferase (EC 2.6.1.9)</v>
          </cell>
        </row>
        <row r="5049">
          <cell r="A5049" t="str">
            <v>298.3.peg.1295</v>
          </cell>
          <cell r="B5049" t="str">
            <v>Histidinol dehydrogenase (EC 1.1.1.23)</v>
          </cell>
        </row>
        <row r="5050">
          <cell r="A5050" t="str">
            <v>298.3.peg.1293</v>
          </cell>
          <cell r="B5050" t="str">
            <v>ATP phosphoribosyltransferase (EC 2.4.2.17)</v>
          </cell>
        </row>
        <row r="5051">
          <cell r="A5051" t="str">
            <v>298.3.peg.1292</v>
          </cell>
          <cell r="B5051" t="str">
            <v>UDP-N-acetylglucosamine 1-carboxyvinyltransferase (EC 2.5.1.7)</v>
          </cell>
        </row>
        <row r="5052">
          <cell r="A5052" t="str">
            <v>298.3.peg.1291</v>
          </cell>
          <cell r="B5052" t="str">
            <v>YrbA protein</v>
          </cell>
        </row>
        <row r="5053">
          <cell r="A5053" t="str">
            <v>298.3.peg.1290</v>
          </cell>
          <cell r="B5053" t="str">
            <v>Uncharacterized protein YrbB</v>
          </cell>
        </row>
        <row r="5054">
          <cell r="A5054" t="str">
            <v>298.3.peg.1289</v>
          </cell>
          <cell r="B5054" t="str">
            <v>"""Uncharacterized ABC transporter, auxiliary component YrbC"""</v>
          </cell>
        </row>
        <row r="5055">
          <cell r="A5055" t="str">
            <v>298.3.peg.1288</v>
          </cell>
          <cell r="B5055" t="str">
            <v>"""Uncharacterized ABC transporter, periplasmic component YrbD"""</v>
          </cell>
        </row>
        <row r="5056">
          <cell r="A5056" t="str">
            <v>298.3.peg.1287</v>
          </cell>
          <cell r="B5056" t="str">
            <v>"""Uncharacterized ABC transporter, permease component YrbE"""</v>
          </cell>
        </row>
        <row r="5057">
          <cell r="A5057" t="str">
            <v>298.3.peg.1286</v>
          </cell>
          <cell r="B5057" t="str">
            <v>"""Uncharacterized ABC transporter, ATP-binding protein YrbF"""</v>
          </cell>
        </row>
        <row r="5058">
          <cell r="A5058" t="str">
            <v>298.3.peg.1285</v>
          </cell>
          <cell r="B5058" t="str">
            <v>Arabinose 5-phosphate isomerase (EC 5.3.1.13)</v>
          </cell>
        </row>
        <row r="5059">
          <cell r="A5059" t="str">
            <v>298.3.peg.1284</v>
          </cell>
          <cell r="B5059" t="str">
            <v>3-deoxy-D-manno-octulosonate 8-phosphate phosphatase (EC 3.1.3.45)</v>
          </cell>
        </row>
        <row r="5060">
          <cell r="A5060" t="str">
            <v>298.3.peg.1283</v>
          </cell>
          <cell r="B5060" t="str">
            <v>Uncharacterized protein YrbK clustered with lipopolysaccharide transporters</v>
          </cell>
        </row>
        <row r="5061">
          <cell r="A5061" t="str">
            <v>298.3.peg.1282</v>
          </cell>
          <cell r="B5061" t="str">
            <v>"""LptA, protein essential for LPS transport across the periplasm"""</v>
          </cell>
        </row>
        <row r="5062">
          <cell r="A5062" t="str">
            <v>298.3.peg.1281</v>
          </cell>
          <cell r="B5062" t="str">
            <v>"""Lipopolysaccharide ABC transporter, ATP-binding protein LptB"""</v>
          </cell>
        </row>
        <row r="5063">
          <cell r="A5063" t="str">
            <v>298.3.peg.1280</v>
          </cell>
          <cell r="B5063" t="str">
            <v>RNA polymerase sigma-54 factor RpoN</v>
          </cell>
        </row>
        <row r="5064">
          <cell r="A5064" t="str">
            <v>298.3.peg.1279</v>
          </cell>
          <cell r="B5064" t="str">
            <v>Ribosome hibernation protein YhbH</v>
          </cell>
        </row>
        <row r="5065">
          <cell r="A5065" t="str">
            <v>298.3.peg.1278</v>
          </cell>
          <cell r="B5065" t="str">
            <v>PTS IIA-like nitrogen-regulatory protein PtsN</v>
          </cell>
        </row>
        <row r="5066">
          <cell r="A5066" t="str">
            <v>298.3.peg.1277</v>
          </cell>
          <cell r="B5066" t="str">
            <v>"""Hypothetical ATP-binding protein UPF0042, contains P-loop"""</v>
          </cell>
        </row>
        <row r="5067">
          <cell r="A5067" t="str">
            <v>298.3.peg.1276</v>
          </cell>
          <cell r="B5067" t="str">
            <v>"""Phosphocarrier protein, nitrogen regulation associated"""</v>
          </cell>
        </row>
        <row r="5068">
          <cell r="A5068" t="str">
            <v>298.3.peg.1275</v>
          </cell>
          <cell r="B5068" t="str">
            <v>"""Metal transporter, ZIP family"""</v>
          </cell>
        </row>
        <row r="5069">
          <cell r="A5069" t="str">
            <v>298.3.peg.1274</v>
          </cell>
          <cell r="B5069" t="str">
            <v>Manganese superoxide dismutase (EC 1.15.1.1)</v>
          </cell>
        </row>
        <row r="5070">
          <cell r="A5070" t="str">
            <v>298.3.peg.1273</v>
          </cell>
          <cell r="B5070" t="str">
            <v>FOG: TPR repeat</v>
          </cell>
        </row>
        <row r="5071">
          <cell r="A5071" t="str">
            <v>298.3.peg.1272</v>
          </cell>
          <cell r="B5071" t="str">
            <v>Fumarate hydratase class II (EC 4.2.1.2)</v>
          </cell>
        </row>
        <row r="5072">
          <cell r="A5072" t="str">
            <v>298.3.peg.1271</v>
          </cell>
          <cell r="B5072" t="str">
            <v>FagA protein</v>
          </cell>
        </row>
        <row r="5073">
          <cell r="A5073" t="str">
            <v>298.3.peg.1270</v>
          </cell>
          <cell r="B5073" t="str">
            <v>"""TldE protein, part of TldE/TldD proteolytic complex"""</v>
          </cell>
        </row>
        <row r="5074">
          <cell r="A5074" t="str">
            <v>298.3.peg.1269</v>
          </cell>
          <cell r="B5074" t="str">
            <v>FIG138315: Putative alpha helix protein</v>
          </cell>
        </row>
        <row r="5075">
          <cell r="A5075" t="str">
            <v>298.3.peg.1268</v>
          </cell>
          <cell r="B5075" t="str">
            <v>"""TldD protein, part of TldE/TldD proteolytic complex"""</v>
          </cell>
        </row>
        <row r="5076">
          <cell r="A5076" t="str">
            <v>298.3.peg.1267</v>
          </cell>
          <cell r="B5076" t="str">
            <v>FIG003879: Predicted amidohydrolase / Aliphatic amidase AmiE (EC 3.5.1.4)</v>
          </cell>
        </row>
        <row r="5077">
          <cell r="A5077" t="str">
            <v>298.3.peg.1266</v>
          </cell>
          <cell r="B5077" t="str">
            <v>FIG005080: Possible exported protein</v>
          </cell>
        </row>
        <row r="5078">
          <cell r="A5078" t="str">
            <v>298.3.peg.1265</v>
          </cell>
          <cell r="B5078" t="str">
            <v>Cytoplasmic axial filament protein CafA and Ribonuclease G (EC 3.1.4.-)</v>
          </cell>
        </row>
        <row r="5079">
          <cell r="A5079" t="str">
            <v>298.3.peg.1264</v>
          </cell>
          <cell r="B5079" t="str">
            <v>Septum formation protein Maf</v>
          </cell>
        </row>
        <row r="5080">
          <cell r="A5080" t="str">
            <v>298.3.peg.1263</v>
          </cell>
          <cell r="B5080" t="str">
            <v>Rod shape-determining protein MreD</v>
          </cell>
        </row>
        <row r="5081">
          <cell r="A5081" t="str">
            <v>xx</v>
          </cell>
          <cell r="B5081" t="str">
            <v>xx</v>
          </cell>
        </row>
        <row r="5082">
          <cell r="A5082" t="str">
            <v>298.3.peg.963</v>
          </cell>
          <cell r="B5082" t="str">
            <v>Rod shape-determining protein MreB</v>
          </cell>
        </row>
        <row r="5083">
          <cell r="A5083" t="str">
            <v>298.3.peg.964</v>
          </cell>
          <cell r="B5083" t="str">
            <v>Aspartyl-tRNA(Asn) amidotransferase subunit C (EC 6.3.5.6) @ Glutamyl-tRNA(Gln) amidotransferase subunit C (EC 6.3.5.7)</v>
          </cell>
        </row>
        <row r="5084">
          <cell r="A5084" t="str">
            <v>298.3.peg.965</v>
          </cell>
          <cell r="B5084" t="str">
            <v>Aspartyl-tRNA(Asn) amidotransferase subunit A (EC 6.3.5.6) @ Glutamyl-tRNA(Gln) amidotransferase subunit A (EC 6.3.5.7)</v>
          </cell>
        </row>
        <row r="5085">
          <cell r="A5085" t="str">
            <v>298.3.peg.966</v>
          </cell>
          <cell r="B5085" t="str">
            <v>Aspartyl-tRNA(Asn) amidotransferase subunit B (EC 6.3.5.6) @ Glutamyl-tRNA(Gln) amidotransferase subunit B (EC 6.3.5.7)</v>
          </cell>
        </row>
        <row r="5086">
          <cell r="A5086" t="str">
            <v>298.3.peg.967</v>
          </cell>
          <cell r="B5086" t="str">
            <v>Rare lipoprotein A</v>
          </cell>
        </row>
        <row r="5087">
          <cell r="A5087" t="str">
            <v>298.3.peg.968</v>
          </cell>
          <cell r="B5087" t="str">
            <v>4-carboxymuconolactone decarboxylase (EC 4.1.1.44)</v>
          </cell>
        </row>
        <row r="5088">
          <cell r="A5088" t="str">
            <v>298.3.peg.969</v>
          </cell>
          <cell r="B5088" t="str">
            <v>FIG00638718: hypothetical protein</v>
          </cell>
        </row>
        <row r="5089">
          <cell r="A5089" t="str">
            <v>298.3.peg.970</v>
          </cell>
          <cell r="B5089" t="str">
            <v>FIG00954181: hypothetical protein</v>
          </cell>
        </row>
        <row r="5090">
          <cell r="A5090" t="str">
            <v>298.3.peg.971</v>
          </cell>
          <cell r="B5090" t="str">
            <v>UPF0192 protein all5100 precursor</v>
          </cell>
        </row>
        <row r="5091">
          <cell r="A5091" t="str">
            <v>298.3.peg.972</v>
          </cell>
          <cell r="B5091" t="str">
            <v>hypothetical protein</v>
          </cell>
        </row>
        <row r="5092">
          <cell r="A5092" t="str">
            <v>298.3.peg.973</v>
          </cell>
          <cell r="B5092" t="str">
            <v>hypothetical protein</v>
          </cell>
        </row>
        <row r="5093">
          <cell r="A5093" t="str">
            <v>298.3.peg.974</v>
          </cell>
          <cell r="B5093" t="str">
            <v>Probable signal peptide protein</v>
          </cell>
        </row>
        <row r="5094">
          <cell r="A5094" t="str">
            <v>298.3.peg.975</v>
          </cell>
          <cell r="B5094" t="str">
            <v>Dna binding response regulator PrrA (RegA)</v>
          </cell>
        </row>
        <row r="5095">
          <cell r="A5095" t="str">
            <v>298.3.peg.976</v>
          </cell>
          <cell r="B5095" t="str">
            <v>Sensor histidine kinase PrrB (RegB) (EC 2.7.3.-)</v>
          </cell>
        </row>
        <row r="5096">
          <cell r="A5096" t="str">
            <v>298.3.peg.977</v>
          </cell>
          <cell r="B5096" t="str">
            <v>probable periplasmic protein NMA1059</v>
          </cell>
        </row>
        <row r="5097">
          <cell r="A5097" t="str">
            <v>298.3.peg.978</v>
          </cell>
          <cell r="B5097" t="str">
            <v>"""Dipeptide-binding ABC transporter, periplasmic substrate-binding component (TC 3.A.1.5.2)"""</v>
          </cell>
        </row>
        <row r="5098">
          <cell r="A5098" t="str">
            <v>298.3.peg.979</v>
          </cell>
          <cell r="B5098" t="str">
            <v>"""Dipeptide-binding ABC transporter, periplasmic substrate-binding component (TC 3.A.1.5.2)"""</v>
          </cell>
        </row>
        <row r="5099">
          <cell r="A5099" t="str">
            <v>298.3.peg.980</v>
          </cell>
          <cell r="B5099" t="str">
            <v>probable metallopeptidase</v>
          </cell>
        </row>
        <row r="5100">
          <cell r="A5100" t="str">
            <v>298.3.peg.981</v>
          </cell>
          <cell r="B5100" t="str">
            <v>"""Transcriptional regulator, MerR family"""</v>
          </cell>
        </row>
        <row r="5101">
          <cell r="A5101" t="str">
            <v>298.3.peg.982</v>
          </cell>
          <cell r="B5101" t="str">
            <v>"""Transcriptional regulator, MerR family"""</v>
          </cell>
        </row>
        <row r="5102">
          <cell r="A5102" t="str">
            <v>298.3.peg.983</v>
          </cell>
          <cell r="B5102" t="str">
            <v>"""Dipeptide-binding ABC transporter, periplasmic substrate-binding component (TC 3.A.1.5.2)"""</v>
          </cell>
        </row>
        <row r="5103">
          <cell r="A5103" t="str">
            <v>298.3.peg.986</v>
          </cell>
          <cell r="B5103" t="str">
            <v>"""Outer membrane porin, OprD family"""</v>
          </cell>
        </row>
        <row r="5104">
          <cell r="A5104" t="str">
            <v>298.3.peg.985</v>
          </cell>
          <cell r="B5104" t="str">
            <v>"""Outer membrane porin, OprD family"""</v>
          </cell>
        </row>
        <row r="5105">
          <cell r="A5105" t="str">
            <v>298.3.peg.987</v>
          </cell>
          <cell r="B5105" t="str">
            <v>"""Dipeptide-binding ABC transporter, periplasmic substrate-binding component (TC 3.A.1.5.2)"""</v>
          </cell>
        </row>
        <row r="5106">
          <cell r="A5106" t="str">
            <v>298.3.peg.988</v>
          </cell>
          <cell r="B5106" t="str">
            <v>Dipeptide transport system permease protein DppB (TC 3.A.1.5.2)</v>
          </cell>
        </row>
        <row r="5107">
          <cell r="A5107" t="str">
            <v>298.3.peg.989</v>
          </cell>
          <cell r="B5107" t="str">
            <v>Dipeptide transport system permease protein DppC (TC 3.A.1.5.2)</v>
          </cell>
        </row>
        <row r="5108">
          <cell r="A5108" t="str">
            <v>298.3.peg.990</v>
          </cell>
          <cell r="B5108" t="str">
            <v>Dipeptide transport ATP-binding protein DppD (TC 3.A.1.5.2)</v>
          </cell>
        </row>
        <row r="5109">
          <cell r="A5109" t="str">
            <v>298.3.peg.991</v>
          </cell>
          <cell r="B5109" t="str">
            <v>Dipeptide transport ATP-binding protein DppF (TC 3.A.1.5.2)</v>
          </cell>
        </row>
        <row r="5110">
          <cell r="A5110" t="str">
            <v>298.3.peg.992</v>
          </cell>
          <cell r="B5110" t="str">
            <v>L-lysine permease</v>
          </cell>
        </row>
        <row r="5111">
          <cell r="A5111" t="str">
            <v>298.3.peg.993</v>
          </cell>
          <cell r="B5111" t="str">
            <v>"""Transcriptional regulator, AsnC family"""</v>
          </cell>
        </row>
        <row r="5112">
          <cell r="A5112" t="str">
            <v>298.3.peg.994</v>
          </cell>
          <cell r="B5112" t="str">
            <v>Allophanate hydrolase 2 subunit 2 (EC 3.5.1.54)</v>
          </cell>
        </row>
        <row r="5113">
          <cell r="A5113" t="str">
            <v>298.3.peg.995</v>
          </cell>
          <cell r="B5113" t="str">
            <v>Allophanate hydrolase 2 subunit 1 (EC 3.5.1.54)</v>
          </cell>
        </row>
        <row r="5114">
          <cell r="A5114" t="str">
            <v>298.3.peg.996</v>
          </cell>
          <cell r="B5114" t="str">
            <v>Lactam utilization protein LamB</v>
          </cell>
        </row>
        <row r="5115">
          <cell r="A5115" t="str">
            <v>298.3.peg.997</v>
          </cell>
          <cell r="B5115" t="str">
            <v>Fe(2+)/alpha-ketoglutarate-dependent dioxygenase LpxO</v>
          </cell>
        </row>
        <row r="5116">
          <cell r="A5116" t="str">
            <v>298.3.peg.998</v>
          </cell>
          <cell r="B5116" t="str">
            <v>Uncharacterized iron-regulated membrane protein; Iron-uptake factor PiuB</v>
          </cell>
        </row>
        <row r="5117">
          <cell r="A5117" t="str">
            <v>298.3.peg.999</v>
          </cell>
          <cell r="B5117" t="str">
            <v>Ferrichrome-iron receptor</v>
          </cell>
        </row>
        <row r="5118">
          <cell r="A5118" t="str">
            <v>298.3.peg.1000</v>
          </cell>
          <cell r="B5118" t="str">
            <v>Iron-uptake factor PiuC</v>
          </cell>
        </row>
        <row r="5119">
          <cell r="A5119" t="str">
            <v>298.3.peg.1001</v>
          </cell>
          <cell r="B5119" t="str">
            <v>"""FOG: TPR repeat, SEL1 subfamily"""</v>
          </cell>
        </row>
        <row r="5120">
          <cell r="A5120" t="str">
            <v>298.3.peg.1002</v>
          </cell>
          <cell r="B5120" t="str">
            <v>UPF0141 membrane protein YijP possibly required for phosphoethanolamine modification of lipopolysaccharide</v>
          </cell>
        </row>
        <row r="5121">
          <cell r="A5121" t="str">
            <v>298.3.peg.1003</v>
          </cell>
          <cell r="B5121" t="str">
            <v>Lactoylglutathione lyase (EC 4.4.1.5)</v>
          </cell>
        </row>
        <row r="5122">
          <cell r="A5122" t="str">
            <v>298.3.peg.1004</v>
          </cell>
          <cell r="B5122" t="str">
            <v>Ornithine decarboxylase (EC 4.1.1.17)</v>
          </cell>
        </row>
        <row r="5123">
          <cell r="A5123" t="str">
            <v>298.3.peg.1006</v>
          </cell>
          <cell r="B5123" t="str">
            <v>Methyl-accepting chemotaxis protein I (serine chemoreceptor protein)</v>
          </cell>
        </row>
        <row r="5124">
          <cell r="A5124" t="str">
            <v>298.3.peg.1007</v>
          </cell>
          <cell r="B5124" t="str">
            <v>AmpE protein</v>
          </cell>
        </row>
        <row r="5125">
          <cell r="A5125" t="str">
            <v>298.3.peg.1008</v>
          </cell>
          <cell r="B5125" t="str">
            <v>N-acetylmuramoyl-L-alanine amidase (EC 3.5.1.28) AmpD</v>
          </cell>
        </row>
        <row r="5126">
          <cell r="A5126" t="str">
            <v>298.3.peg.1009</v>
          </cell>
          <cell r="B5126" t="str">
            <v>Thymidine phosphorylase (EC 2.4.2.4)</v>
          </cell>
        </row>
        <row r="5127">
          <cell r="A5127" t="str">
            <v>298.3.peg.1010</v>
          </cell>
          <cell r="B5127" t="str">
            <v>Quinolinate phosphoribosyltransferase [decarboxylating] (EC 2.4.2.19)</v>
          </cell>
        </row>
        <row r="5128">
          <cell r="A5128" t="str">
            <v>xx</v>
          </cell>
          <cell r="B5128" t="str">
            <v>xx</v>
          </cell>
        </row>
        <row r="5129">
          <cell r="A5129" t="str">
            <v>298.3.peg.1011</v>
          </cell>
          <cell r="B5129" t="str">
            <v>"""Type IV fimbrial assembly, ATPase PilB"""</v>
          </cell>
        </row>
        <row r="5130">
          <cell r="A5130" t="str">
            <v>298.3.peg.1012</v>
          </cell>
          <cell r="B5130" t="str">
            <v>Type IV fimbrial assembly protein PilC</v>
          </cell>
        </row>
        <row r="5131">
          <cell r="A5131" t="str">
            <v>298.3.peg.1013</v>
          </cell>
          <cell r="B5131" t="str">
            <v>Leader peptidase (Prepilin peptidase) (EC 3.4.23.43) / N-methyltransferase (EC 2.1.1.-)</v>
          </cell>
        </row>
        <row r="5132">
          <cell r="A5132" t="str">
            <v>298.3.peg.1014</v>
          </cell>
          <cell r="B5132" t="str">
            <v>Dephospho-CoA kinase (EC 2.7.1.24)</v>
          </cell>
        </row>
        <row r="5133">
          <cell r="A5133" t="str">
            <v>298.3.peg.1015</v>
          </cell>
          <cell r="B5133" t="str">
            <v>FIG003276: zinc-binding protein</v>
          </cell>
        </row>
        <row r="5134">
          <cell r="A5134" t="str">
            <v>298.3.peg.1016</v>
          </cell>
          <cell r="B5134" t="str">
            <v>FIG00956650: hypothetical protein</v>
          </cell>
        </row>
        <row r="5135">
          <cell r="A5135" t="str">
            <v>298.3.peg.1017</v>
          </cell>
          <cell r="B5135" t="str">
            <v>FIG028593: membrane protein</v>
          </cell>
        </row>
        <row r="5136">
          <cell r="A5136" t="str">
            <v>298.3.peg.1018</v>
          </cell>
          <cell r="B5136" t="str">
            <v>FAD/FMN-containing dehydrogenases</v>
          </cell>
        </row>
        <row r="5137">
          <cell r="A5137" t="str">
            <v>298.3.peg.1019</v>
          </cell>
          <cell r="B5137" t="str">
            <v>N-acetylglutamate synthase (EC 2.3.1.1)</v>
          </cell>
        </row>
        <row r="5138">
          <cell r="A5138" t="str">
            <v>298.3.peg.1020</v>
          </cell>
          <cell r="B5138" t="str">
            <v>FIG00953333: hypothetical protein</v>
          </cell>
        </row>
        <row r="5139">
          <cell r="A5139" t="str">
            <v>298.3.peg.1021</v>
          </cell>
          <cell r="B5139" t="str">
            <v>FIG060329: MOSC domain protein</v>
          </cell>
        </row>
        <row r="5140">
          <cell r="A5140" t="str">
            <v>298.3.peg.1022</v>
          </cell>
          <cell r="B5140" t="str">
            <v>FIG00953980: hypothetical protein</v>
          </cell>
        </row>
        <row r="5141">
          <cell r="A5141" t="str">
            <v>298.3.peg.1023</v>
          </cell>
          <cell r="B5141" t="str">
            <v>NADH dehydrogenase (EC 1.6.99.3)</v>
          </cell>
        </row>
        <row r="5142">
          <cell r="A5142" t="str">
            <v>298.3.peg.1024</v>
          </cell>
          <cell r="B5142" t="str">
            <v>ATPase component BioM of energizing module of biotin ECF transporter</v>
          </cell>
        </row>
        <row r="5143">
          <cell r="A5143" t="str">
            <v>298.3.peg.1025</v>
          </cell>
          <cell r="B5143" t="str">
            <v>Hemolysin activation/secretion protein associated with VreARI signalling system</v>
          </cell>
        </row>
        <row r="5144">
          <cell r="A5144" t="str">
            <v>298.3.peg.1026</v>
          </cell>
          <cell r="B5144" t="str">
            <v>Large exoproteins involved in heme utilization or adhesion</v>
          </cell>
        </row>
        <row r="5145">
          <cell r="A5145" t="str">
            <v>298.3.peg.1027</v>
          </cell>
          <cell r="B5145" t="str">
            <v>ClpB protein</v>
          </cell>
        </row>
        <row r="5146">
          <cell r="A5146" t="str">
            <v>298.3.peg.1028</v>
          </cell>
          <cell r="B5146" t="str">
            <v>COG1496: Uncharacterized conserved protein</v>
          </cell>
        </row>
        <row r="5147">
          <cell r="A5147" t="str">
            <v>298.3.peg.1029</v>
          </cell>
          <cell r="B5147" t="str">
            <v>Ribosomal large subunit pseudouridine synthase D (EC 4.2.1.70)</v>
          </cell>
        </row>
        <row r="5148">
          <cell r="A5148" t="str">
            <v>298.3.peg.1030</v>
          </cell>
          <cell r="B5148" t="str">
            <v>"""Probable component of the lipoprotein assembly complex (forms a complex with YaeT, YfgL, and NlpB)"""</v>
          </cell>
        </row>
        <row r="5149">
          <cell r="A5149" t="str">
            <v>298.3.peg.1032</v>
          </cell>
          <cell r="B5149" t="str">
            <v>Two-component sensor PilS</v>
          </cell>
        </row>
        <row r="5150">
          <cell r="A5150" t="str">
            <v>298.3.peg.1033</v>
          </cell>
          <cell r="B5150" t="str">
            <v>Type IV fimbriae expression regulatory protein PilR</v>
          </cell>
        </row>
        <row r="5151">
          <cell r="A5151" t="str">
            <v>298.3.peg.1034</v>
          </cell>
          <cell r="B5151" t="str">
            <v>Glycine oxidase ThiO (EC 1.4.3.19)</v>
          </cell>
        </row>
        <row r="5152">
          <cell r="A5152" t="str">
            <v>298.3.peg.1035</v>
          </cell>
          <cell r="B5152" t="str">
            <v>Type IV fimbrial biogenesis protein FimT</v>
          </cell>
        </row>
        <row r="5153">
          <cell r="A5153" t="str">
            <v>298.3.peg.1036</v>
          </cell>
          <cell r="B5153" t="str">
            <v>type 4 fimbrial biogenesis protein FimU</v>
          </cell>
        </row>
        <row r="5154">
          <cell r="A5154" t="str">
            <v>298.3.peg.1037</v>
          </cell>
          <cell r="B5154" t="str">
            <v>Type IV fimbrial biogenesis protein PilV</v>
          </cell>
        </row>
        <row r="5155">
          <cell r="A5155" t="str">
            <v>298.3.peg.1038</v>
          </cell>
          <cell r="B5155" t="str">
            <v>Type IV fimbrial biogenesis protein PilW</v>
          </cell>
        </row>
        <row r="5156">
          <cell r="A5156" t="str">
            <v>298.3.peg.1039</v>
          </cell>
          <cell r="B5156" t="str">
            <v>Type IV fimbrial biogenesis protein PilX</v>
          </cell>
        </row>
        <row r="5157">
          <cell r="A5157" t="str">
            <v>298.3.peg.1040</v>
          </cell>
          <cell r="B5157" t="str">
            <v>Type IV fimbrial biogenesis protein PilY1</v>
          </cell>
        </row>
        <row r="5158">
          <cell r="A5158" t="str">
            <v>298.3.peg.1041</v>
          </cell>
          <cell r="B5158" t="str">
            <v>Type IV fimbrial biogenesis protein PilY2</v>
          </cell>
        </row>
        <row r="5159">
          <cell r="A5159" t="str">
            <v>298.3.peg.1042</v>
          </cell>
          <cell r="B5159" t="str">
            <v>Type IV pilus biogenesis protein PilE</v>
          </cell>
        </row>
        <row r="5160">
          <cell r="A5160" t="str">
            <v>298.3.peg.1043</v>
          </cell>
          <cell r="B5160" t="str">
            <v>4-hydroxy-3-methylbut-2-enyl diphosphate reductase (EC 1.17.1.2)</v>
          </cell>
        </row>
        <row r="5161">
          <cell r="A5161" t="str">
            <v>298.3.peg.1044</v>
          </cell>
          <cell r="B5161" t="str">
            <v>FKBP-type peptidyl-prolyl cis-trans isomerase SlpA (EC 5.2.1.8)</v>
          </cell>
        </row>
        <row r="5162">
          <cell r="A5162" t="str">
            <v>298.3.peg.1045</v>
          </cell>
          <cell r="B5162" t="str">
            <v>Lipoprotein signal peptidase (EC 3.4.23.36)</v>
          </cell>
        </row>
        <row r="5163">
          <cell r="A5163" t="str">
            <v>298.3.peg.1046</v>
          </cell>
          <cell r="B5163" t="str">
            <v>Isoleucyl-tRNA synthetase (EC 6.1.1.5)</v>
          </cell>
        </row>
        <row r="5164">
          <cell r="A5164" t="str">
            <v>298.3.peg.1047</v>
          </cell>
          <cell r="B5164" t="str">
            <v>Riboflavin kinase (EC 2.7.1.26) / FMN adenylyltransferase (EC 2.7.7.2)</v>
          </cell>
        </row>
        <row r="5165">
          <cell r="A5165" t="str">
            <v>298.3.peg.1048</v>
          </cell>
          <cell r="B5165" t="str">
            <v>Proposed peptidoglycan lipid II flippase MurJ</v>
          </cell>
        </row>
        <row r="5166">
          <cell r="A5166" t="str">
            <v>298.3.peg.1049</v>
          </cell>
          <cell r="B5166" t="str">
            <v>SSU ribosomal protein S20p</v>
          </cell>
        </row>
        <row r="5167">
          <cell r="A5167" t="str">
            <v>298.3.peg.1050</v>
          </cell>
          <cell r="B5167" t="str">
            <v>Conserved uncharacterized protein CreA</v>
          </cell>
        </row>
        <row r="5168">
          <cell r="A5168" t="str">
            <v>298.3.peg.1051</v>
          </cell>
          <cell r="B5168" t="str">
            <v>Glutamate 5-kinase (EC 2.7.2.11) / RNA-binding C-terminal domain PUA</v>
          </cell>
        </row>
        <row r="5169">
          <cell r="A5169" t="str">
            <v>298.3.peg.1052</v>
          </cell>
          <cell r="B5169" t="str">
            <v>GTP-binding protein Obg</v>
          </cell>
        </row>
        <row r="5170">
          <cell r="A5170" t="str">
            <v>298.3.peg.1053</v>
          </cell>
          <cell r="B5170" t="str">
            <v>LSU ribosomal protein L27p</v>
          </cell>
        </row>
        <row r="5171">
          <cell r="A5171" t="str">
            <v>298.3.peg.1054</v>
          </cell>
          <cell r="B5171" t="str">
            <v>LSU ribosomal protein L21p</v>
          </cell>
        </row>
        <row r="5172">
          <cell r="A5172" t="str">
            <v>298.3.peg.1055</v>
          </cell>
          <cell r="B5172" t="str">
            <v>"""Octaprenyl diphosphate synthase (EC 2.5.1.90) / Dimethylallyltransferase (EC 2.5.1.1) / (2E,6E)-farnesyl diphosphate synthase (EC 2.5.1.10) / Geranylgeranyl diphosphate synthase (EC 2.5.1.29)"""</v>
          </cell>
        </row>
        <row r="5173">
          <cell r="A5173" t="str">
            <v>298.3.peg.1056</v>
          </cell>
          <cell r="B5173" t="str">
            <v>FIG00953595: hypothetical protein</v>
          </cell>
        </row>
        <row r="5174">
          <cell r="A5174" t="str">
            <v>298.3.peg.1057</v>
          </cell>
          <cell r="B5174" t="str">
            <v>Putative diheme cytochrome c-553</v>
          </cell>
        </row>
        <row r="5175">
          <cell r="A5175" t="str">
            <v>298.3.peg.1058</v>
          </cell>
          <cell r="B5175" t="str">
            <v>FKBP-type peptidyl-prolyl cis-trans isomerase FklB (EC 5.2.1.8)</v>
          </cell>
        </row>
        <row r="5176">
          <cell r="A5176" t="str">
            <v>298.3.peg.1059</v>
          </cell>
          <cell r="B5176" t="str">
            <v>FIG00953454: hypothetical protein</v>
          </cell>
        </row>
        <row r="5177">
          <cell r="A5177" t="str">
            <v>298.3.peg.1060</v>
          </cell>
          <cell r="B5177" t="str">
            <v>Putative inner membrane protein (Fragment)</v>
          </cell>
        </row>
        <row r="5178">
          <cell r="A5178" t="str">
            <v>298.3.peg.1061</v>
          </cell>
          <cell r="B5178" t="str">
            <v>FIG00956889: hypothetical protein</v>
          </cell>
        </row>
        <row r="5179">
          <cell r="A5179" t="str">
            <v>298.3.peg.1062</v>
          </cell>
          <cell r="B5179" t="str">
            <v>ATP-dependent protease La (EC 3.4.21.53) Type II</v>
          </cell>
        </row>
        <row r="5180">
          <cell r="A5180" t="str">
            <v>298.3.peg.1063</v>
          </cell>
          <cell r="B5180" t="str">
            <v>DnaK suppressor protein</v>
          </cell>
        </row>
        <row r="5181">
          <cell r="A5181" t="str">
            <v>298.3.peg.1064</v>
          </cell>
          <cell r="B5181" t="str">
            <v>FIG00953225: hypothetical protein</v>
          </cell>
        </row>
        <row r="5182">
          <cell r="A5182" t="str">
            <v>298.3.peg.1065</v>
          </cell>
          <cell r="B5182" t="str">
            <v>putative outermembrane protein</v>
          </cell>
        </row>
        <row r="5183">
          <cell r="A5183" t="str">
            <v>298.3.peg.1066</v>
          </cell>
          <cell r="B5183" t="str">
            <v>Uncharacterized domain COG3236 / GTP cyclohydrolase II (EC 3.5.4.25)</v>
          </cell>
        </row>
        <row r="5184">
          <cell r="A5184" t="str">
            <v>298.3.peg.1067</v>
          </cell>
          <cell r="B5184" t="str">
            <v>Transcriptional regulatory protein RtcR</v>
          </cell>
        </row>
        <row r="5185">
          <cell r="A5185" t="str">
            <v>298.3.peg.1070</v>
          </cell>
          <cell r="B5185" t="str">
            <v>Putative stomatin/prohibitin-family membrane protease subunit aq_911</v>
          </cell>
        </row>
        <row r="5186">
          <cell r="A5186" t="str">
            <v>298.3.peg.1071</v>
          </cell>
          <cell r="B5186" t="str">
            <v>"""RNA-2',3'-PO4:RNA-5'-OH ligase"""</v>
          </cell>
        </row>
        <row r="5187">
          <cell r="A5187" t="str">
            <v>298.3.peg.1072</v>
          </cell>
          <cell r="B5187" t="str">
            <v>hypothetical protein</v>
          </cell>
        </row>
        <row r="5188">
          <cell r="A5188" t="str">
            <v>298.3.peg.1073</v>
          </cell>
          <cell r="B5188" t="str">
            <v>RNA 3'-terminal phosphate cyclase (EC 6.5.1.4)</v>
          </cell>
        </row>
        <row r="5189">
          <cell r="A5189" t="str">
            <v>298.3.peg.1074</v>
          </cell>
          <cell r="B5189" t="str">
            <v>"""lipoprotein, putative"""</v>
          </cell>
        </row>
        <row r="5190">
          <cell r="A5190" t="str">
            <v>298.3.peg.1075</v>
          </cell>
          <cell r="B5190" t="str">
            <v>Cytochrome c551 peroxidase (EC 1.11.1.5)</v>
          </cell>
        </row>
        <row r="5191">
          <cell r="A5191" t="str">
            <v>298.3.peg.1076</v>
          </cell>
          <cell r="B5191" t="str">
            <v>NADP-specific glutamate dehydrogenase (EC 1.4.1.4)</v>
          </cell>
        </row>
        <row r="5192">
          <cell r="A5192" t="str">
            <v>298.3.peg.1078</v>
          </cell>
          <cell r="B5192" t="str">
            <v>Long-chain fatty acid transport protein</v>
          </cell>
        </row>
        <row r="5193">
          <cell r="A5193" t="str">
            <v>298.3.peg.1079</v>
          </cell>
          <cell r="B5193" t="str">
            <v>protein activator</v>
          </cell>
        </row>
        <row r="5194">
          <cell r="A5194" t="str">
            <v>298.3.peg.1080</v>
          </cell>
          <cell r="B5194" t="str">
            <v>Membrane-fusion protein</v>
          </cell>
        </row>
        <row r="5195">
          <cell r="A5195" t="str">
            <v>298.3.peg.1081</v>
          </cell>
          <cell r="B5195" t="str">
            <v>Outer membrane efflux family protein</v>
          </cell>
        </row>
        <row r="5196">
          <cell r="A5196" t="str">
            <v>298.3.peg.1082</v>
          </cell>
          <cell r="B5196" t="str">
            <v>"""ABC transporter, permease protein"""</v>
          </cell>
        </row>
        <row r="5197">
          <cell r="A5197" t="str">
            <v>298.3.peg.1083</v>
          </cell>
          <cell r="B5197" t="str">
            <v>Lipoprotein releasing system ATP-binding protein LolD</v>
          </cell>
        </row>
        <row r="5198">
          <cell r="A5198" t="str">
            <v>298.3.peg.1084</v>
          </cell>
          <cell r="B5198" t="str">
            <v>"""ABC transporter, ATP-binding protein"""</v>
          </cell>
        </row>
        <row r="5199">
          <cell r="A5199" t="str">
            <v>298.3.peg.1086</v>
          </cell>
          <cell r="B5199" t="str">
            <v>Transcriptional regulator NfxB</v>
          </cell>
        </row>
        <row r="5200">
          <cell r="A5200" t="str">
            <v>298.3.peg.1087</v>
          </cell>
          <cell r="B5200" t="str">
            <v>"""RND efflux system, outer membrane lipoprotein, NodT family"""</v>
          </cell>
        </row>
        <row r="5201">
          <cell r="A5201" t="str">
            <v>298.3.peg.1088</v>
          </cell>
          <cell r="B5201" t="str">
            <v>Multidrug efflux RND transporter MexD</v>
          </cell>
        </row>
        <row r="5202">
          <cell r="A5202" t="str">
            <v>298.3.peg.1089</v>
          </cell>
          <cell r="B5202" t="str">
            <v>Multidrug efflux RND membrane fusion protein MexC</v>
          </cell>
        </row>
        <row r="5203">
          <cell r="A5203" t="str">
            <v>298.3.peg.1090</v>
          </cell>
          <cell r="B5203" t="str">
            <v>Transcriptional regulator NfxB</v>
          </cell>
        </row>
        <row r="5204">
          <cell r="A5204" t="str">
            <v>298.3.peg.1091</v>
          </cell>
          <cell r="B5204" t="str">
            <v>Sensory box/GGDEF family protein</v>
          </cell>
        </row>
        <row r="5205">
          <cell r="A5205" t="str">
            <v>298.3.peg.1092</v>
          </cell>
          <cell r="B5205" t="str">
            <v>Serine hydroxymethyltransferase (EC 2.1.2.1)</v>
          </cell>
        </row>
        <row r="5206">
          <cell r="A5206" t="str">
            <v>298.3.peg.1093</v>
          </cell>
          <cell r="B5206" t="str">
            <v>Dehydrogenases with different specificities (related to short-chain alcohol dehydrogenases)</v>
          </cell>
        </row>
        <row r="5207">
          <cell r="A5207" t="str">
            <v>298.3.peg.1094</v>
          </cell>
          <cell r="B5207" t="str">
            <v>"""Putative metal chaperone, involved in Zn homeostasis, GTPase of COG0523 family"""</v>
          </cell>
        </row>
        <row r="5208">
          <cell r="A5208" t="str">
            <v>298.3.peg.1095</v>
          </cell>
          <cell r="B5208" t="str">
            <v>"""COG2879, Hypothetical small protein yjiX"""</v>
          </cell>
        </row>
        <row r="5209">
          <cell r="A5209" t="str">
            <v>298.3.peg.1096</v>
          </cell>
          <cell r="B5209" t="str">
            <v>Carbon starvation protein A</v>
          </cell>
        </row>
        <row r="5210">
          <cell r="A5210" t="str">
            <v>298.3.peg.1097</v>
          </cell>
          <cell r="B5210" t="str">
            <v>FIG00958560: hypothetical protein</v>
          </cell>
        </row>
        <row r="5211">
          <cell r="A5211" t="str">
            <v>298.3.peg.1098</v>
          </cell>
          <cell r="B5211" t="str">
            <v>FIG00954896: hypothetical protein</v>
          </cell>
        </row>
        <row r="5212">
          <cell r="A5212" t="str">
            <v>298.3.peg.1099</v>
          </cell>
          <cell r="B5212" t="str">
            <v>DNA repair protein RadA</v>
          </cell>
        </row>
        <row r="5213">
          <cell r="A5213" t="str">
            <v>298.3.peg.1100</v>
          </cell>
          <cell r="B5213" t="str">
            <v>Putative copper export protein</v>
          </cell>
        </row>
        <row r="5214">
          <cell r="A5214" t="str">
            <v>298.3.peg.1101</v>
          </cell>
          <cell r="B5214" t="str">
            <v>FIG00960409: hypothetical protein</v>
          </cell>
        </row>
        <row r="5215">
          <cell r="A5215" t="str">
            <v>298.3.peg.1102</v>
          </cell>
          <cell r="B5215" t="str">
            <v>FOG: Ankyrin repeat</v>
          </cell>
        </row>
        <row r="5216">
          <cell r="A5216" t="str">
            <v>298.3.peg.1103</v>
          </cell>
          <cell r="B5216" t="str">
            <v>Catalase (EC 1.11.1.6)</v>
          </cell>
        </row>
        <row r="5217">
          <cell r="A5217" t="str">
            <v>298.3.peg.1105</v>
          </cell>
          <cell r="B5217" t="str">
            <v>Large-conductance mechanosensitive channel</v>
          </cell>
        </row>
        <row r="5218">
          <cell r="A5218" t="str">
            <v>298.3.peg.1106</v>
          </cell>
          <cell r="B5218" t="str">
            <v>Ferredoxin--NADP(+) reductase (EC 1.18.1.2)</v>
          </cell>
        </row>
        <row r="5219">
          <cell r="A5219" t="str">
            <v>298.3.peg.1107</v>
          </cell>
          <cell r="B5219" t="str">
            <v>"""TRAP-type C4-dicarboxylate transport system, periplasmic component"""</v>
          </cell>
        </row>
        <row r="5220">
          <cell r="A5220" t="str">
            <v>298.3.peg.1108</v>
          </cell>
          <cell r="B5220" t="str">
            <v>23S rRNA (guanine-N-2-) -methyltransferase rlmG (EC 2.1.1.-)</v>
          </cell>
        </row>
        <row r="5221">
          <cell r="A5221" t="str">
            <v>298.3.peg.1110</v>
          </cell>
          <cell r="B5221" t="str">
            <v>"""Xanthine and CO dehydrogenases maturation factor, XdhC/CoxF family"""</v>
          </cell>
        </row>
        <row r="5222">
          <cell r="A5222" t="str">
            <v>298.3.peg.1111</v>
          </cell>
          <cell r="B5222" t="str">
            <v>Putative diheme cytochrome c-553</v>
          </cell>
        </row>
        <row r="5223">
          <cell r="A5223" t="str">
            <v>298.3.peg.1112</v>
          </cell>
          <cell r="B5223" t="str">
            <v>"""Aerobic-type carbon monoxide dehydrogenase, small subunit CoxS/CutS homologs"""</v>
          </cell>
        </row>
        <row r="5224">
          <cell r="A5224" t="str">
            <v>298.3.peg.1113</v>
          </cell>
          <cell r="B5224" t="str">
            <v>Isoquinoline 1-oxidoreductase beta subunit (EC 1.3.99.16)</v>
          </cell>
        </row>
        <row r="5225">
          <cell r="A5225" t="str">
            <v>298.3.peg.1115</v>
          </cell>
          <cell r="B5225" t="str">
            <v>MFS general substrate transporter</v>
          </cell>
        </row>
        <row r="5226">
          <cell r="A5226" t="str">
            <v>298.3.peg.1116</v>
          </cell>
          <cell r="B5226" t="str">
            <v>FIG00953777: hypothetical protein</v>
          </cell>
        </row>
        <row r="5227">
          <cell r="A5227" t="str">
            <v>298.3.peg.1117</v>
          </cell>
          <cell r="B5227" t="str">
            <v>Hemolysin activation/secretion protein associated with VreARI signalling system</v>
          </cell>
        </row>
        <row r="5228">
          <cell r="A5228" t="str">
            <v>298.3.peg.1118</v>
          </cell>
          <cell r="B5228" t="str">
            <v>Large exoproteins involved in heme utilization or adhesion</v>
          </cell>
        </row>
        <row r="5229">
          <cell r="A5229" t="str">
            <v>298.3.peg.3092</v>
          </cell>
          <cell r="B5229" t="str">
            <v>hypothetical protein</v>
          </cell>
        </row>
        <row r="5230">
          <cell r="A5230" t="str">
            <v>298.3.peg.3093</v>
          </cell>
          <cell r="B5230" t="str">
            <v>hypothetical protein</v>
          </cell>
        </row>
        <row r="5231">
          <cell r="A5231" t="str">
            <v>298.3.peg.3094</v>
          </cell>
          <cell r="B5231" t="str">
            <v>D-3-phosphoglycerate dehydrogenase (EC 1.1.1.95)</v>
          </cell>
        </row>
        <row r="5232">
          <cell r="A5232" t="str">
            <v>298.3.peg.3095</v>
          </cell>
          <cell r="B5232" t="str">
            <v>Ribosomal RNA small subunit methyltransferase C (EC 2.1.1.52)</v>
          </cell>
        </row>
        <row r="5233">
          <cell r="A5233" t="str">
            <v>298.3.peg.3096</v>
          </cell>
          <cell r="B5233" t="str">
            <v>Lysine-specific permease</v>
          </cell>
        </row>
        <row r="5234">
          <cell r="A5234" t="str">
            <v>298.3.peg.3097</v>
          </cell>
          <cell r="B5234" t="str">
            <v>Probable transmembrane protein</v>
          </cell>
        </row>
        <row r="5235">
          <cell r="A5235" t="str">
            <v>298.3.peg.3098</v>
          </cell>
          <cell r="B5235" t="str">
            <v>FIG00955189: hypothetical protein</v>
          </cell>
        </row>
        <row r="5236">
          <cell r="A5236" t="str">
            <v>298.3.peg.3099</v>
          </cell>
          <cell r="B5236" t="str">
            <v>Dihydroflavonol-4-reductase (EC 1.1.1.219)</v>
          </cell>
        </row>
        <row r="5237">
          <cell r="A5237" t="str">
            <v>298.3.peg.3100</v>
          </cell>
          <cell r="B5237" t="str">
            <v>Zn-dependent protease with chaperone function</v>
          </cell>
        </row>
        <row r="5238">
          <cell r="A5238" t="str">
            <v>298.3.peg.3101</v>
          </cell>
          <cell r="B5238" t="str">
            <v>Methyl-accepting chemotaxis protein</v>
          </cell>
        </row>
        <row r="5239">
          <cell r="A5239" t="str">
            <v>298.3.peg.3102</v>
          </cell>
          <cell r="B5239" t="str">
            <v>FIG00956396: hypothetical protein</v>
          </cell>
        </row>
        <row r="5240">
          <cell r="A5240" t="str">
            <v>298.3.peg.3103</v>
          </cell>
          <cell r="B5240" t="str">
            <v>Mg(2+) transport ATPase protein C</v>
          </cell>
        </row>
        <row r="5241">
          <cell r="A5241" t="str">
            <v>298.3.peg.3106</v>
          </cell>
          <cell r="B5241" t="str">
            <v>Glycerol-3-phosphate O-acyltransferase</v>
          </cell>
        </row>
        <row r="5242">
          <cell r="A5242" t="str">
            <v>298.3.peg.3107</v>
          </cell>
          <cell r="B5242" t="str">
            <v>FIG00955916: hypothetical protein</v>
          </cell>
        </row>
        <row r="5243">
          <cell r="A5243" t="str">
            <v>298.3.peg.3108</v>
          </cell>
          <cell r="B5243" t="str">
            <v>FIG00955938: hypothetical protein</v>
          </cell>
        </row>
        <row r="5244">
          <cell r="A5244" t="str">
            <v>298.3.peg.3109</v>
          </cell>
          <cell r="B5244" t="str">
            <v>Phosphonate ABC transporter phosphate-binding periplasmic component (TC 3.A.1.9.1)</v>
          </cell>
        </row>
        <row r="5245">
          <cell r="A5245" t="str">
            <v>298.3.peg.3110</v>
          </cell>
          <cell r="B5245" t="str">
            <v>Malate:quinone oxidoreductase (EC 1.1.5.4)</v>
          </cell>
        </row>
        <row r="5246">
          <cell r="A5246" t="str">
            <v>298.3.peg.3112</v>
          </cell>
          <cell r="B5246" t="str">
            <v>Aminopeptidase N</v>
          </cell>
        </row>
        <row r="5247">
          <cell r="A5247" t="str">
            <v>298.3.peg.3113</v>
          </cell>
          <cell r="B5247" t="str">
            <v>FIG00953775: hypothetical protein</v>
          </cell>
        </row>
        <row r="5248">
          <cell r="A5248" t="str">
            <v>298.3.peg.3114</v>
          </cell>
          <cell r="B5248" t="str">
            <v>Tryptophan synthase beta chain like (EC 4.2.1.20)</v>
          </cell>
        </row>
        <row r="5249">
          <cell r="A5249" t="str">
            <v>298.3.peg.3115</v>
          </cell>
          <cell r="B5249" t="str">
            <v>Hypoxanthine-guanine phosphoribosyltransferase (EC 2.4.2.8)</v>
          </cell>
        </row>
        <row r="5250">
          <cell r="A5250" t="str">
            <v>298.3.peg.3116</v>
          </cell>
          <cell r="B5250" t="str">
            <v>Uracil phosphoribosyltransferase (EC 2.4.2.9)</v>
          </cell>
        </row>
        <row r="5251">
          <cell r="A5251" t="str">
            <v>298.3.peg.3117</v>
          </cell>
          <cell r="B5251" t="str">
            <v>Uracil permease</v>
          </cell>
        </row>
        <row r="5252">
          <cell r="A5252" t="str">
            <v>298.3.peg.3118</v>
          </cell>
          <cell r="B5252" t="str">
            <v>Sigma-fimbriae uncharacterized paralogous subunit</v>
          </cell>
        </row>
        <row r="5253">
          <cell r="A5253" t="str">
            <v>298.3.peg.3119</v>
          </cell>
          <cell r="B5253" t="str">
            <v>Sigma-fimbriae uncharacterized paralogous subunit</v>
          </cell>
        </row>
        <row r="5254">
          <cell r="A5254" t="str">
            <v>298.3.peg.3120</v>
          </cell>
          <cell r="B5254" t="str">
            <v>Sigma-fimbriae uncharacterized subunit</v>
          </cell>
        </row>
        <row r="5255">
          <cell r="A5255" t="str">
            <v>298.3.peg.3121</v>
          </cell>
          <cell r="B5255" t="str">
            <v>Sigma-fimbriae chaperone protein</v>
          </cell>
        </row>
        <row r="5256">
          <cell r="A5256" t="str">
            <v>298.3.peg.3122</v>
          </cell>
          <cell r="B5256" t="str">
            <v>Sigma-fimbriae usher protein</v>
          </cell>
        </row>
        <row r="5257">
          <cell r="A5257" t="str">
            <v>298.3.peg.3123</v>
          </cell>
          <cell r="B5257" t="str">
            <v>Sigma-fimbriae tip adhesin</v>
          </cell>
        </row>
        <row r="5258">
          <cell r="A5258" t="str">
            <v>298.3.peg.3124</v>
          </cell>
          <cell r="B5258" t="str">
            <v>Permeases of the major facilitator superfamily</v>
          </cell>
        </row>
        <row r="5259">
          <cell r="A5259" t="str">
            <v>298.3.peg.3125</v>
          </cell>
          <cell r="B5259" t="str">
            <v>"""Ferrochelatase, protoheme ferro-lyase (EC 4.99.1.1)"""</v>
          </cell>
        </row>
        <row r="5260">
          <cell r="A5260" t="str">
            <v>298.3.peg.3126</v>
          </cell>
          <cell r="B5260" t="str">
            <v>"""Cell division inhibitor Slr1223 (YfcH in EC), contains epimerase/dehydratase and DUF1731 domains"""</v>
          </cell>
        </row>
        <row r="5261">
          <cell r="A5261" t="str">
            <v>298.3.peg.3127</v>
          </cell>
          <cell r="B5261" t="str">
            <v>"""COG3380: Amine oxidase, flavin-containing"""</v>
          </cell>
        </row>
        <row r="5262">
          <cell r="A5262" t="str">
            <v>298.3.peg.3128</v>
          </cell>
          <cell r="B5262" t="str">
            <v>COG1683: Uncharacterized conserved protein / FIG143828: Hypothetical protein YbgA</v>
          </cell>
        </row>
        <row r="5263">
          <cell r="A5263" t="str">
            <v>298.3.peg.3129</v>
          </cell>
          <cell r="B5263" t="str">
            <v>"""Transcriptional regulator, MerR family, associated with photolyase"""</v>
          </cell>
        </row>
        <row r="5264">
          <cell r="A5264" t="str">
            <v>298.3.peg.3130</v>
          </cell>
          <cell r="B5264" t="str">
            <v>Deoxyribodipyrimidine photolyase (EC 4.1.99.3)</v>
          </cell>
        </row>
        <row r="5265">
          <cell r="A5265" t="str">
            <v>298.3.peg.3131</v>
          </cell>
          <cell r="B5265" t="str">
            <v>Lipid A 3-O-deacylase</v>
          </cell>
        </row>
        <row r="5266">
          <cell r="A5266" t="str">
            <v>298.3.peg.3132</v>
          </cell>
          <cell r="B5266" t="str">
            <v>Glutamate racemase (EC 5.1.1.3)</v>
          </cell>
        </row>
        <row r="5267">
          <cell r="A5267" t="str">
            <v>298.3.peg.3133</v>
          </cell>
          <cell r="B5267" t="str">
            <v>Molybdopterin biosynthesis protein MoeB</v>
          </cell>
        </row>
        <row r="5268">
          <cell r="A5268" t="str">
            <v>298.3.peg.3134</v>
          </cell>
          <cell r="B5268" t="str">
            <v>"""Protein-N(5)-glutamine methyltransferase PrmC, methylates polypeptide chain release factors RF1 and RF2"""</v>
          </cell>
        </row>
        <row r="5269">
          <cell r="A5269" t="str">
            <v>298.3.peg.3135</v>
          </cell>
          <cell r="B5269" t="str">
            <v>Peptide chain release factor 1</v>
          </cell>
        </row>
        <row r="5270">
          <cell r="A5270" t="str">
            <v>298.3.peg.3136</v>
          </cell>
          <cell r="B5270" t="str">
            <v>Glutamyl-tRNA reductase (EC 1.2.1.70)</v>
          </cell>
        </row>
        <row r="5271">
          <cell r="A5271" t="str">
            <v>298.3.peg.3137</v>
          </cell>
          <cell r="B5271" t="str">
            <v>FIG140336: TPR domain protein</v>
          </cell>
        </row>
        <row r="5272">
          <cell r="A5272" t="str">
            <v>298.3.peg.3138</v>
          </cell>
          <cell r="B5272" t="str">
            <v>Outer membrane lipoprotein LolB</v>
          </cell>
        </row>
        <row r="5273">
          <cell r="A5273" t="str">
            <v>298.3.peg.3139</v>
          </cell>
          <cell r="B5273" t="str">
            <v>4-diphosphocytidyl-2-C-methyl-D-erythritol kinase (EC 2.7.1.148)</v>
          </cell>
        </row>
        <row r="5274">
          <cell r="A5274" t="str">
            <v>298.3.peg.3140</v>
          </cell>
          <cell r="B5274" t="str">
            <v>Ribose-phosphate pyrophosphokinase (EC 2.7.6.1)</v>
          </cell>
        </row>
        <row r="5275">
          <cell r="A5275" t="str">
            <v>298.3.peg.3141</v>
          </cell>
          <cell r="B5275" t="str">
            <v>LSU ribosomal protein L25p</v>
          </cell>
        </row>
        <row r="5276">
          <cell r="A5276" t="str">
            <v>298.3.peg.3142</v>
          </cell>
          <cell r="B5276" t="str">
            <v>Peptidyl-tRNA hydrolase (EC 3.1.1.29)</v>
          </cell>
        </row>
        <row r="5277">
          <cell r="A5277" t="str">
            <v>298.3.peg.3143</v>
          </cell>
          <cell r="B5277" t="str">
            <v>GTP-binding and nucleic acid-binding protein YchF</v>
          </cell>
        </row>
        <row r="5278">
          <cell r="A5278" t="str">
            <v>xx</v>
          </cell>
          <cell r="B5278" t="str">
            <v>xx</v>
          </cell>
        </row>
        <row r="5279">
          <cell r="A5279" t="str">
            <v>298.3.peg.3144</v>
          </cell>
          <cell r="B5279" t="str">
            <v>Aerobactin siderophore receptor IutA / Rhizobactin 1021 siderophore outer membrane receptor / Schizokinen siderophore outer membrane receptor</v>
          </cell>
        </row>
        <row r="5280">
          <cell r="A5280" t="str">
            <v>298.3.peg.3145</v>
          </cell>
          <cell r="B5280" t="str">
            <v>Carbonic anhydrase (EC 4.2.1.1)</v>
          </cell>
        </row>
        <row r="5281">
          <cell r="A5281" t="str">
            <v>298.3.peg.3146</v>
          </cell>
          <cell r="B5281" t="str">
            <v>FIG00953818: hypothetical protein</v>
          </cell>
        </row>
        <row r="5282">
          <cell r="A5282" t="str">
            <v>298.3.peg.3147</v>
          </cell>
          <cell r="B5282" t="str">
            <v>Ribosomal-protein-S18p-alanine acetyltransferase (EC 2.3.1.-)</v>
          </cell>
        </row>
        <row r="5283">
          <cell r="A5283" t="str">
            <v>298.3.peg.3148</v>
          </cell>
          <cell r="B5283" t="str">
            <v>"""Periplasmic protein TonB, links inner and outer membranes"""</v>
          </cell>
        </row>
        <row r="5284">
          <cell r="A5284" t="str">
            <v>298.3.peg.3149</v>
          </cell>
          <cell r="B5284" t="str">
            <v>RNase PH</v>
          </cell>
        </row>
        <row r="5285">
          <cell r="A5285" t="str">
            <v>298.3.peg.3150</v>
          </cell>
          <cell r="B5285" t="str">
            <v>Large exoproteins involved in heme utilization or adhesion</v>
          </cell>
        </row>
        <row r="5286">
          <cell r="A5286" t="str">
            <v>298.3.peg.3151</v>
          </cell>
          <cell r="B5286" t="str">
            <v>RTX toxins and related Ca2+-binding proteins</v>
          </cell>
        </row>
        <row r="5287">
          <cell r="A5287" t="str">
            <v>298.3.peg.3152</v>
          </cell>
          <cell r="B5287" t="str">
            <v>FIG00956780: hypothetical protein</v>
          </cell>
        </row>
        <row r="5288">
          <cell r="A5288" t="str">
            <v>298.3.peg.3153</v>
          </cell>
          <cell r="B5288" t="str">
            <v>hypothetical protein</v>
          </cell>
        </row>
        <row r="5289">
          <cell r="A5289" t="str">
            <v>298.3.peg.3154</v>
          </cell>
          <cell r="B5289" t="str">
            <v>hypothetical protein</v>
          </cell>
        </row>
        <row r="5290">
          <cell r="A5290" t="str">
            <v>298.3.peg.3155</v>
          </cell>
          <cell r="B5290" t="str">
            <v>Chromosome segregation ATPases</v>
          </cell>
        </row>
        <row r="5291">
          <cell r="A5291" t="str">
            <v>298.3.peg.3156</v>
          </cell>
          <cell r="B5291" t="str">
            <v>"""Ferric iron ABC transporter, iron-binding protein"""</v>
          </cell>
        </row>
        <row r="5292">
          <cell r="A5292" t="str">
            <v>298.3.peg.3157</v>
          </cell>
          <cell r="B5292" t="str">
            <v>Iron (III)-transport system permease HitB</v>
          </cell>
        </row>
        <row r="5293">
          <cell r="A5293" t="str">
            <v>298.3.peg.3158</v>
          </cell>
          <cell r="B5293" t="str">
            <v>Paraquat-inducible protein B</v>
          </cell>
        </row>
        <row r="5294">
          <cell r="A5294" t="str">
            <v>298.3.peg.2460</v>
          </cell>
          <cell r="B5294" t="str">
            <v>FIG001196: Membrane protein YedZ</v>
          </cell>
        </row>
        <row r="5295">
          <cell r="A5295" t="str">
            <v>298.3.peg.2461</v>
          </cell>
          <cell r="B5295" t="str">
            <v>Putative sulfite oxidase subunit YedY</v>
          </cell>
        </row>
        <row r="5296">
          <cell r="A5296" t="str">
            <v>298.3.peg.2462</v>
          </cell>
          <cell r="B5296" t="str">
            <v>CDP-diacylglycerol--serine O-phosphatidyltransferase (EC 2.7.8.8)</v>
          </cell>
        </row>
        <row r="5297">
          <cell r="A5297" t="str">
            <v>298.3.peg.2463</v>
          </cell>
          <cell r="B5297" t="str">
            <v>Ketol-acid reductoisomerase (EC 1.1.1.86)</v>
          </cell>
        </row>
        <row r="5298">
          <cell r="A5298" t="str">
            <v>298.3.peg.2464</v>
          </cell>
          <cell r="B5298" t="str">
            <v>Acetolactate synthase small subunit (EC 2.2.1.6)</v>
          </cell>
        </row>
        <row r="5299">
          <cell r="A5299" t="str">
            <v>298.3.peg.2465</v>
          </cell>
          <cell r="B5299" t="str">
            <v>Acetolactate synthase large subunit (EC 2.2.1.6)</v>
          </cell>
        </row>
        <row r="5300">
          <cell r="A5300" t="str">
            <v>298.3.peg.2466</v>
          </cell>
          <cell r="B5300" t="str">
            <v>Glycosyltransferase</v>
          </cell>
        </row>
        <row r="5301">
          <cell r="A5301" t="str">
            <v>298.3.peg.2467</v>
          </cell>
          <cell r="B5301" t="str">
            <v>Hypothetical protein YqcC (clustered with tRNA pseudouridine synthase C)</v>
          </cell>
        </row>
        <row r="5302">
          <cell r="A5302" t="str">
            <v>298.3.peg.2468</v>
          </cell>
          <cell r="B5302" t="str">
            <v>FOG: TPR repeat</v>
          </cell>
        </row>
        <row r="5303">
          <cell r="A5303" t="str">
            <v>298.3.peg.2469</v>
          </cell>
          <cell r="B5303" t="str">
            <v>Multimodular transpeptidase-transglycosylase (EC 2.4.1.129) (EC 3.4.-.-)</v>
          </cell>
        </row>
        <row r="5304">
          <cell r="A5304" t="str">
            <v>298.3.peg.2471</v>
          </cell>
          <cell r="B5304" t="str">
            <v>FIG00955330: hypothetical protein</v>
          </cell>
        </row>
        <row r="5305">
          <cell r="A5305" t="str">
            <v>298.3.peg.2472</v>
          </cell>
          <cell r="B5305" t="str">
            <v>FIG00954216: hypothetical protein</v>
          </cell>
        </row>
        <row r="5306">
          <cell r="A5306" t="str">
            <v>298.3.peg.2473</v>
          </cell>
          <cell r="B5306" t="str">
            <v>Regulator of competence-specific genes</v>
          </cell>
        </row>
        <row r="5307">
          <cell r="A5307" t="str">
            <v>298.3.peg.2474</v>
          </cell>
          <cell r="B5307" t="str">
            <v>cAMP-binding proteins - catabolite gene activator and regulatory subunit of cAMP-dependent protein kinases</v>
          </cell>
        </row>
        <row r="5308">
          <cell r="A5308" t="str">
            <v>298.3.peg.2475</v>
          </cell>
          <cell r="B5308" t="str">
            <v>"""Lipoprotein, putative"""</v>
          </cell>
        </row>
        <row r="5309">
          <cell r="A5309" t="str">
            <v>298.3.peg.2476</v>
          </cell>
          <cell r="B5309" t="str">
            <v>"""ABC-type hemin transport system, ATPase component"""</v>
          </cell>
        </row>
        <row r="5310">
          <cell r="A5310" t="str">
            <v>298.3.peg.2477</v>
          </cell>
          <cell r="B5310" t="str">
            <v>"""Hemin ABC transporter, permease protein"""</v>
          </cell>
        </row>
        <row r="5311">
          <cell r="A5311" t="str">
            <v>298.3.peg.2478</v>
          </cell>
          <cell r="B5311" t="str">
            <v>Periplasmic hemin-binding protein</v>
          </cell>
        </row>
        <row r="5312">
          <cell r="A5312" t="str">
            <v>298.3.peg.2479</v>
          </cell>
          <cell r="B5312" t="str">
            <v>Hemin transport protein HmuS</v>
          </cell>
        </row>
        <row r="5313">
          <cell r="A5313" t="str">
            <v>298.3.peg.2480</v>
          </cell>
          <cell r="B5313" t="str">
            <v>"""TonB-dependent hemin , ferrichrome receptor"""</v>
          </cell>
        </row>
        <row r="5314">
          <cell r="A5314" t="str">
            <v>298.3.peg.2481</v>
          </cell>
          <cell r="B5314" t="str">
            <v>Ferredoxin subunits of nitrite reductase and ring-hydroxylating dioxygenases</v>
          </cell>
        </row>
        <row r="5315">
          <cell r="A5315" t="str">
            <v>298.3.peg.2482</v>
          </cell>
          <cell r="B5315" t="str">
            <v>FIG00954589: hypothetical protein</v>
          </cell>
        </row>
        <row r="5316">
          <cell r="A5316" t="str">
            <v>298.3.peg.2483</v>
          </cell>
          <cell r="B5316" t="str">
            <v>FIG00960498: hypothetical protein</v>
          </cell>
        </row>
        <row r="5317">
          <cell r="A5317" t="str">
            <v>298.3.peg.2484</v>
          </cell>
          <cell r="B5317" t="str">
            <v>CopG protein</v>
          </cell>
        </row>
        <row r="5318">
          <cell r="A5318" t="str">
            <v>298.3.peg.2485</v>
          </cell>
          <cell r="B5318" t="str">
            <v>Uncharacterized PLP-dependent aminotransferase YfdZ</v>
          </cell>
        </row>
        <row r="5319">
          <cell r="A5319" t="str">
            <v>298.3.peg.2486</v>
          </cell>
          <cell r="B5319" t="str">
            <v>Phenazine biosynthesis protein PhzF like</v>
          </cell>
        </row>
        <row r="5320">
          <cell r="A5320" t="str">
            <v>298.3.peg.2487</v>
          </cell>
          <cell r="B5320" t="str">
            <v>"""YpfJ protein, zinc metalloprotease superfamily"""</v>
          </cell>
        </row>
        <row r="5321">
          <cell r="A5321" t="str">
            <v>298.3.peg.2488</v>
          </cell>
          <cell r="B5321" t="str">
            <v>Protein-export membrane protein SecD (TC 3.A.5.1.1) / Protein-export membrane protein SecF (TC 3.A.5.1.1)</v>
          </cell>
        </row>
        <row r="5322">
          <cell r="A5322" t="str">
            <v>298.3.peg.2489</v>
          </cell>
          <cell r="B5322" t="str">
            <v>Xanthine/uracil/thiamine/ascorbate permease family protein</v>
          </cell>
        </row>
        <row r="5323">
          <cell r="A5323" t="str">
            <v>298.3.peg.2490</v>
          </cell>
          <cell r="B5323" t="str">
            <v>tRNA (uracil(54)-C5)-methyltransferase (EC 2.1.1.35)</v>
          </cell>
        </row>
        <row r="5324">
          <cell r="A5324" t="str">
            <v>298.3.peg.2491</v>
          </cell>
          <cell r="B5324" t="str">
            <v>Sugar/maltose fermentation stimulation protein homolog</v>
          </cell>
        </row>
        <row r="5325">
          <cell r="A5325" t="str">
            <v>298.3.peg.2492</v>
          </cell>
          <cell r="B5325" t="str">
            <v>Valine--pyruvate aminotransferase (EC 2.6.1.66)</v>
          </cell>
        </row>
        <row r="5326">
          <cell r="A5326" t="str">
            <v>298.3.peg.2493</v>
          </cell>
          <cell r="B5326" t="str">
            <v>"""C4-type zinc finger protein, DksA/TraR family"""</v>
          </cell>
        </row>
        <row r="5327">
          <cell r="A5327" t="str">
            <v>298.3.peg.2494</v>
          </cell>
          <cell r="B5327" t="str">
            <v>glutamyl-Q-tRNA synthetase</v>
          </cell>
        </row>
        <row r="5328">
          <cell r="A5328" t="str">
            <v>298.3.peg.2495</v>
          </cell>
          <cell r="B5328" t="str">
            <v>FIG00954153: hypothetical protein</v>
          </cell>
        </row>
        <row r="5329">
          <cell r="A5329" t="str">
            <v>298.3.peg.2496</v>
          </cell>
          <cell r="B5329" t="str">
            <v>Two-component sensor CbrA: intrcellular carbon:nitrogen balance</v>
          </cell>
        </row>
        <row r="5330">
          <cell r="A5330" t="str">
            <v>298.3.peg.2497</v>
          </cell>
          <cell r="B5330" t="str">
            <v>Two-component sensor CbrB: intrcellular carbon:nitrogen balance</v>
          </cell>
        </row>
        <row r="5331">
          <cell r="A5331" t="str">
            <v>298.3.peg.2498</v>
          </cell>
          <cell r="B5331" t="str">
            <v>Poly(A) polymerase (EC 2.7.7.19)</v>
          </cell>
        </row>
        <row r="5332">
          <cell r="A5332" t="str">
            <v>298.3.peg.2499</v>
          </cell>
          <cell r="B5332" t="str">
            <v>2-amino-4-hydroxy-6-hydroxymethyldihydropteridine pyrophosphokinase (EC 2.7.6.3)</v>
          </cell>
        </row>
        <row r="5333">
          <cell r="A5333" t="str">
            <v>298.3.peg.2500</v>
          </cell>
          <cell r="B5333" t="str">
            <v>3-methyl-2-oxobutanoate hydroxymethyltransferase (EC 2.1.2.11)</v>
          </cell>
        </row>
        <row r="5334">
          <cell r="A5334" t="str">
            <v>298.3.peg.2501</v>
          </cell>
          <cell r="B5334" t="str">
            <v>Pantoate--beta-alanine ligase (EC 6.3.2.1)</v>
          </cell>
        </row>
        <row r="5335">
          <cell r="A5335" t="str">
            <v>298.3.peg.2502</v>
          </cell>
          <cell r="B5335" t="str">
            <v>Aspartate 1-decarboxylase (EC 4.1.1.11)</v>
          </cell>
        </row>
        <row r="5336">
          <cell r="A5336" t="str">
            <v>298.3.peg.2503</v>
          </cell>
          <cell r="B5336" t="str">
            <v>Glucose-6-phosphate isomerase (EC 5.3.1.9)</v>
          </cell>
        </row>
        <row r="5337">
          <cell r="A5337" t="str">
            <v>298.3.peg.2504</v>
          </cell>
          <cell r="B5337" t="str">
            <v>Acetyl-coenzyme A synthetase (EC 6.2.1.1)</v>
          </cell>
        </row>
        <row r="5338">
          <cell r="A5338" t="str">
            <v>298.3.peg.2505</v>
          </cell>
          <cell r="B5338" t="str">
            <v>FIG00953497: hypothetical protein</v>
          </cell>
        </row>
        <row r="5339">
          <cell r="A5339" t="str">
            <v>298.3.peg.2506</v>
          </cell>
          <cell r="B5339" t="str">
            <v>putative exported protein</v>
          </cell>
        </row>
        <row r="5340">
          <cell r="A5340" t="str">
            <v>298.3.peg.2507</v>
          </cell>
          <cell r="B5340" t="str">
            <v>FIG00953066: hypothetical protein</v>
          </cell>
        </row>
        <row r="5341">
          <cell r="A5341" t="str">
            <v>298.3.peg.2508</v>
          </cell>
          <cell r="B5341" t="str">
            <v>FIG00953066: hypothetical protein</v>
          </cell>
        </row>
        <row r="5342">
          <cell r="A5342" t="str">
            <v>298.3.peg.2509</v>
          </cell>
          <cell r="B5342" t="str">
            <v>Protein yjbJ</v>
          </cell>
        </row>
        <row r="5343">
          <cell r="A5343" t="str">
            <v>298.3.peg.2510</v>
          </cell>
          <cell r="B5343" t="str">
            <v>Osmotically inducible protein OsmY</v>
          </cell>
        </row>
        <row r="5344">
          <cell r="A5344" t="str">
            <v>298.3.peg.2511</v>
          </cell>
          <cell r="B5344" t="str">
            <v>Polyribonucleotide nucleotidyltransferase (EC 2.7.7.8)</v>
          </cell>
        </row>
        <row r="5345">
          <cell r="A5345" t="str">
            <v>298.3.peg.2513</v>
          </cell>
          <cell r="B5345" t="str">
            <v>SSU ribosomal protein S15p (S13e)</v>
          </cell>
        </row>
        <row r="5346">
          <cell r="A5346" t="str">
            <v>298.3.peg.2514</v>
          </cell>
          <cell r="B5346" t="str">
            <v>tRNA pseudouridine synthase B (EC 4.2.1.70)</v>
          </cell>
        </row>
        <row r="5347">
          <cell r="A5347" t="str">
            <v>298.3.peg.2515</v>
          </cell>
          <cell r="B5347" t="str">
            <v>Ribosome-binding factor A</v>
          </cell>
        </row>
        <row r="5348">
          <cell r="A5348" t="str">
            <v>298.3.peg.2516</v>
          </cell>
          <cell r="B5348" t="str">
            <v>Translation initiation factor 2</v>
          </cell>
        </row>
        <row r="5349">
          <cell r="A5349" t="str">
            <v>298.3.peg.2517</v>
          </cell>
          <cell r="B5349" t="str">
            <v>Transcription termination protein NusA</v>
          </cell>
        </row>
        <row r="5350">
          <cell r="A5350" t="str">
            <v>298.3.peg.2518</v>
          </cell>
          <cell r="B5350" t="str">
            <v>FIG000325: clustered with transcription termination protein NusA</v>
          </cell>
        </row>
        <row r="5351">
          <cell r="A5351" t="str">
            <v>298.3.peg.2519</v>
          </cell>
          <cell r="B5351" t="str">
            <v>Preprotein translocase subunit SecG (TC 3.A.5.1.1)</v>
          </cell>
        </row>
        <row r="5352">
          <cell r="A5352" t="str">
            <v>298.3.peg.2520</v>
          </cell>
          <cell r="B5352" t="str">
            <v>Triosephosphate isomerase (EC 5.3.1.1)</v>
          </cell>
        </row>
        <row r="5353">
          <cell r="A5353" t="str">
            <v>298.3.peg.2521</v>
          </cell>
          <cell r="B5353" t="str">
            <v>Phosphoglucosamine mutase (EC 5.4.2.10)</v>
          </cell>
        </row>
        <row r="5354">
          <cell r="A5354" t="str">
            <v>298.3.peg.2522</v>
          </cell>
          <cell r="B5354" t="str">
            <v>Dihydropteroate synthase (EC 2.5.1.15)</v>
          </cell>
        </row>
        <row r="5355">
          <cell r="A5355" t="str">
            <v>298.3.peg.2523</v>
          </cell>
          <cell r="B5355" t="str">
            <v>Cell division protein FtsH (EC 3.4.24.-)</v>
          </cell>
        </row>
        <row r="5356">
          <cell r="A5356" t="str">
            <v>298.3.peg.2524</v>
          </cell>
          <cell r="B5356" t="str">
            <v>Heat shock protein FtsJ/RrmJ @ Ribosomal RNA large subunit methyltransferase E (EC 2.1.1.-)</v>
          </cell>
        </row>
        <row r="5357">
          <cell r="A5357" t="str">
            <v>298.3.peg.2525</v>
          </cell>
          <cell r="B5357" t="str">
            <v>FIG004454: RNA binding protein</v>
          </cell>
        </row>
        <row r="5358">
          <cell r="A5358" t="str">
            <v>298.3.peg.2526</v>
          </cell>
          <cell r="B5358" t="str">
            <v>hypothetical protein</v>
          </cell>
        </row>
        <row r="5359">
          <cell r="A5359" t="str">
            <v>298.3.peg.2527</v>
          </cell>
          <cell r="B5359" t="str">
            <v>Transcription elongation factor GreA</v>
          </cell>
        </row>
        <row r="5360">
          <cell r="A5360" t="str">
            <v>298.3.peg.2528</v>
          </cell>
          <cell r="B5360" t="str">
            <v>Carbamoyl-phosphate synthase large chain (EC 6.3.5.5)</v>
          </cell>
        </row>
        <row r="5361">
          <cell r="A5361" t="str">
            <v>298.3.peg.2529</v>
          </cell>
          <cell r="B5361" t="str">
            <v>Threonine efflux protein</v>
          </cell>
        </row>
        <row r="5362">
          <cell r="A5362" t="str">
            <v>298.3.peg.2530</v>
          </cell>
          <cell r="B5362" t="str">
            <v>Carbamoyl-phosphate synthase small chain (EC 6.3.5.5)</v>
          </cell>
        </row>
        <row r="5363">
          <cell r="A5363" t="str">
            <v>298.3.peg.2531</v>
          </cell>
          <cell r="B5363" t="str">
            <v>4-hydroxy-tetrahydrodipicolinate reductase (EC 1.17.1.8)</v>
          </cell>
        </row>
        <row r="5364">
          <cell r="A5364" t="str">
            <v>298.3.peg.2532</v>
          </cell>
          <cell r="B5364" t="str">
            <v>Chaperone protein DnaJ</v>
          </cell>
        </row>
        <row r="5365">
          <cell r="A5365" t="str">
            <v>298.3.peg.2533</v>
          </cell>
          <cell r="B5365" t="str">
            <v>Chaperone protein DnaK</v>
          </cell>
        </row>
        <row r="5366">
          <cell r="A5366" t="str">
            <v>298.3.peg.2534</v>
          </cell>
          <cell r="B5366" t="str">
            <v>Heat shock protein GrpE</v>
          </cell>
        </row>
        <row r="5367">
          <cell r="A5367" t="str">
            <v>298.3.peg.2536</v>
          </cell>
          <cell r="B5367" t="str">
            <v>DNA repair protein RecN</v>
          </cell>
        </row>
        <row r="5368">
          <cell r="A5368" t="str">
            <v>298.3.peg.2537</v>
          </cell>
          <cell r="B5368" t="str">
            <v>Ferric uptake regulation protein FUR</v>
          </cell>
        </row>
        <row r="5369">
          <cell r="A5369" t="str">
            <v>298.3.peg.2538</v>
          </cell>
          <cell r="B5369" t="str">
            <v>"""Outer membrane lipoprotein SmpA, a component of the essential YaeT outer-membrane protein assembly complex"""</v>
          </cell>
        </row>
        <row r="5370">
          <cell r="A5370" t="str">
            <v>298.3.peg.2539</v>
          </cell>
          <cell r="B5370" t="str">
            <v>UPF0125 protein yfjF</v>
          </cell>
        </row>
        <row r="5371">
          <cell r="A5371" t="str">
            <v>298.3.peg.2540</v>
          </cell>
          <cell r="B5371" t="str">
            <v>Putative oligoketide cyclase/dehydratase or lipid transport protein YfjG</v>
          </cell>
        </row>
        <row r="5372">
          <cell r="A5372" t="str">
            <v>298.3.peg.2541</v>
          </cell>
          <cell r="B5372" t="str">
            <v>tmRNA-binding protein SmpB</v>
          </cell>
        </row>
        <row r="5373">
          <cell r="A5373" t="str">
            <v>298.3.peg.2542</v>
          </cell>
          <cell r="B5373" t="str">
            <v>"""Lactate-responsive regulator LldR in Enterobacteria, GntR family"""</v>
          </cell>
        </row>
        <row r="5374">
          <cell r="A5374" t="str">
            <v>298.3.peg.2543</v>
          </cell>
          <cell r="B5374" t="str">
            <v>L-lactate permease</v>
          </cell>
        </row>
        <row r="5375">
          <cell r="A5375" t="str">
            <v>298.3.peg.2544</v>
          </cell>
          <cell r="B5375" t="str">
            <v>L-lactate dehydrogenase (EC 1.1.2.3)</v>
          </cell>
        </row>
        <row r="5376">
          <cell r="A5376" t="str">
            <v>298.3.peg.2545</v>
          </cell>
          <cell r="B5376" t="str">
            <v>hypothetical protein</v>
          </cell>
        </row>
        <row r="5377">
          <cell r="A5377" t="str">
            <v>298.3.peg.5631</v>
          </cell>
          <cell r="B5377" t="str">
            <v>"""Predicted D-lactate dehydrogenase, Fe-S protein, FAD/FMN-containing"""</v>
          </cell>
        </row>
        <row r="5378">
          <cell r="A5378" t="str">
            <v>298.3.peg.5632</v>
          </cell>
          <cell r="B5378" t="str">
            <v>"""S-adenosylmethionine decarboxylase proenzyme (EC 4.1.1.50), prokaryotic class 1B"""</v>
          </cell>
        </row>
        <row r="5379">
          <cell r="A5379" t="str">
            <v>298.3.peg.5633</v>
          </cell>
          <cell r="B5379" t="str">
            <v>Spermidine synthase (EC 2.5.1.16)</v>
          </cell>
        </row>
        <row r="5380">
          <cell r="A5380" t="str">
            <v>298.3.peg.5634</v>
          </cell>
          <cell r="B5380" t="str">
            <v>FIG00954636: hypothetical protein</v>
          </cell>
        </row>
        <row r="5381">
          <cell r="A5381" t="str">
            <v>298.3.peg.5635</v>
          </cell>
          <cell r="B5381" t="str">
            <v>Two-component system response regulator QseB</v>
          </cell>
        </row>
        <row r="5382">
          <cell r="A5382" t="str">
            <v>298.3.peg.5636</v>
          </cell>
          <cell r="B5382" t="str">
            <v>Sensory histidine kinase QseC</v>
          </cell>
        </row>
        <row r="5383">
          <cell r="A5383" t="str">
            <v>298.3.peg.5637</v>
          </cell>
          <cell r="B5383" t="str">
            <v>Cu(I)-responsive transcriptional regulator</v>
          </cell>
        </row>
        <row r="5384">
          <cell r="A5384" t="str">
            <v>298.3.peg.5639</v>
          </cell>
          <cell r="B5384" t="str">
            <v>Permease of the drug/metabolite transporter (DMT) superfamily</v>
          </cell>
        </row>
        <row r="5385">
          <cell r="A5385" t="str">
            <v>298.3.peg.5640</v>
          </cell>
          <cell r="B5385" t="str">
            <v>hypothetical protein</v>
          </cell>
        </row>
        <row r="5386">
          <cell r="A5386" t="str">
            <v>298.3.peg.5641</v>
          </cell>
          <cell r="B5386" t="str">
            <v>Response regulator</v>
          </cell>
        </row>
        <row r="5387">
          <cell r="A5387" t="str">
            <v>298.3.peg.5642</v>
          </cell>
          <cell r="B5387" t="str">
            <v>FIG00954800: hypothetical protein</v>
          </cell>
        </row>
        <row r="5388">
          <cell r="A5388" t="str">
            <v>298.3.peg.5643</v>
          </cell>
          <cell r="B5388" t="str">
            <v>Permease of the drug/metabolite transporter (DMT) superfamily</v>
          </cell>
        </row>
        <row r="5389">
          <cell r="A5389" t="str">
            <v>298.3.peg.5644</v>
          </cell>
          <cell r="B5389" t="str">
            <v>"""Leucine-responsive regulatory protein, regulator for leucine (or lrp) regulon and high-affinity branched-chain amino acid transport system"""</v>
          </cell>
        </row>
        <row r="5390">
          <cell r="A5390" t="str">
            <v>298.3.peg.5645</v>
          </cell>
          <cell r="B5390" t="str">
            <v>3-ketoacyl-CoA thiolase (EC 2.3.1.16) @ Acetyl-CoA acetyltransferase (EC 2.3.1.9)</v>
          </cell>
        </row>
        <row r="5391">
          <cell r="A5391" t="str">
            <v>298.3.peg.5256</v>
          </cell>
          <cell r="B5391" t="str">
            <v>3-oxoacyl-[acyl-carrier protein] reductase (EC 1.1.1.100)</v>
          </cell>
        </row>
        <row r="5392">
          <cell r="A5392" t="str">
            <v>298.3.peg.5257</v>
          </cell>
          <cell r="B5392" t="str">
            <v>"""Transcriptional regulator, AraC family"""</v>
          </cell>
        </row>
        <row r="5393">
          <cell r="A5393" t="str">
            <v>298.3.peg.5258</v>
          </cell>
          <cell r="B5393" t="str">
            <v>Acyl dehydratase</v>
          </cell>
        </row>
        <row r="5394">
          <cell r="A5394" t="str">
            <v>298.3.peg.5259</v>
          </cell>
          <cell r="B5394" t="str">
            <v>FIG00953349: hypothetical protein</v>
          </cell>
        </row>
        <row r="5395">
          <cell r="A5395" t="str">
            <v>298.3.peg.5260</v>
          </cell>
          <cell r="B5395" t="str">
            <v>3-demethylubiquinone-9 3-methyltransferase (EC 2.1.1.64)</v>
          </cell>
        </row>
        <row r="5396">
          <cell r="A5396" t="str">
            <v>298.3.peg.5261</v>
          </cell>
          <cell r="B5396" t="str">
            <v>"""lipoprotein, putative"""</v>
          </cell>
        </row>
        <row r="5397">
          <cell r="A5397" t="str">
            <v>298.3.peg.5262</v>
          </cell>
          <cell r="B5397" t="str">
            <v>Glycerophosphoryl diester phosphodiesterase (EC 3.1.4.46)</v>
          </cell>
        </row>
        <row r="5398">
          <cell r="A5398" t="str">
            <v>298.3.peg.5263</v>
          </cell>
          <cell r="B5398" t="str">
            <v>Phosphonate ABC transporter phosphate-binding periplasmic component (TC 3.A.1.9.1)</v>
          </cell>
        </row>
        <row r="5399">
          <cell r="A5399" t="str">
            <v>298.3.peg.5264</v>
          </cell>
          <cell r="B5399" t="str">
            <v>Histone acetyltransferase HPA2 and related acetyltransferases</v>
          </cell>
        </row>
        <row r="5400">
          <cell r="A5400" t="str">
            <v>298.3.peg.5265</v>
          </cell>
          <cell r="B5400" t="str">
            <v>putative protein</v>
          </cell>
        </row>
        <row r="5401">
          <cell r="A5401" t="str">
            <v>298.3.peg.5266</v>
          </cell>
          <cell r="B5401" t="str">
            <v>Similar to Glycine cleavage system H protein</v>
          </cell>
        </row>
        <row r="5402">
          <cell r="A5402" t="str">
            <v>298.3.peg.5969</v>
          </cell>
          <cell r="B5402" t="str">
            <v>Mobile element protein</v>
          </cell>
        </row>
        <row r="5403">
          <cell r="A5403" t="str">
            <v>298.3.peg.5267</v>
          </cell>
          <cell r="B5403" t="str">
            <v>Uncharacterised protein family UPF0157 (COG2320)</v>
          </cell>
        </row>
        <row r="5404">
          <cell r="A5404" t="str">
            <v>298.3.peg.5268</v>
          </cell>
          <cell r="B5404" t="str">
            <v>Adenylate kinase and related kinases</v>
          </cell>
        </row>
        <row r="5405">
          <cell r="A5405" t="str">
            <v>298.3.peg.5269</v>
          </cell>
          <cell r="B5405" t="str">
            <v>FIG00955320: hypothetical protein</v>
          </cell>
        </row>
        <row r="5406">
          <cell r="A5406" t="str">
            <v>298.3.peg.5271</v>
          </cell>
          <cell r="B5406" t="str">
            <v>FIG00957401: hypothetical protein</v>
          </cell>
        </row>
        <row r="5407">
          <cell r="A5407" t="str">
            <v>298.3.peg.5272</v>
          </cell>
          <cell r="B5407" t="str">
            <v>Predicted amidohydrolase</v>
          </cell>
        </row>
        <row r="5408">
          <cell r="A5408" t="str">
            <v>298.3.peg.5276</v>
          </cell>
          <cell r="B5408" t="str">
            <v>SAM-dependent methyltransferases</v>
          </cell>
        </row>
        <row r="5409">
          <cell r="A5409" t="str">
            <v>298.3.peg.5277</v>
          </cell>
          <cell r="B5409" t="str">
            <v>Arginine/agmatine antiporter</v>
          </cell>
        </row>
        <row r="5410">
          <cell r="A5410" t="str">
            <v>298.3.peg.5278</v>
          </cell>
          <cell r="B5410" t="str">
            <v>Omega-amino acid--pyruvate aminotransferase (EC 2.6.1.18)</v>
          </cell>
        </row>
        <row r="5411">
          <cell r="A5411" t="str">
            <v>298.3.peg.5279</v>
          </cell>
          <cell r="B5411" t="str">
            <v>"""transcriptional regulator, LuxR family"""</v>
          </cell>
        </row>
        <row r="5412">
          <cell r="A5412" t="str">
            <v>298.3.peg.5280</v>
          </cell>
          <cell r="B5412" t="str">
            <v>Selenocysteine-specific translation elongation factor</v>
          </cell>
        </row>
        <row r="5413">
          <cell r="A5413" t="str">
            <v>298.3.peg.4158</v>
          </cell>
          <cell r="B5413" t="str">
            <v>hypothetical protein</v>
          </cell>
        </row>
        <row r="5414">
          <cell r="A5414" t="str">
            <v>298.3.peg.4159</v>
          </cell>
          <cell r="B5414" t="str">
            <v>formate dehydrogenase formation protein FdhE</v>
          </cell>
        </row>
        <row r="5415">
          <cell r="A5415" t="str">
            <v>298.3.peg.4160</v>
          </cell>
          <cell r="B5415" t="str">
            <v>Formate dehydrogenase O gamma subunit (EC 1.2.1.2)</v>
          </cell>
        </row>
        <row r="5416">
          <cell r="A5416" t="str">
            <v>298.3.peg.4161</v>
          </cell>
          <cell r="B5416" t="str">
            <v>Formate dehydrogenase O beta subunit (EC 1.2.1.2)</v>
          </cell>
        </row>
        <row r="5417">
          <cell r="A5417" t="str">
            <v>298.3.peg.4162</v>
          </cell>
          <cell r="B5417" t="str">
            <v>Formate dehydrogenase O alpha subunit (EC 1.2.1.2) @ selenocysteine-containing</v>
          </cell>
        </row>
        <row r="5418">
          <cell r="A5418" t="str">
            <v>298.3.peg.4163</v>
          </cell>
          <cell r="B5418" t="str">
            <v>Lipase precursor (EC 3.1.1.3)</v>
          </cell>
        </row>
        <row r="5419">
          <cell r="A5419" t="str">
            <v>298.3.peg.4164</v>
          </cell>
          <cell r="B5419" t="str">
            <v>"""2,4-dienoyl-CoA reductase [NADPH] (EC 1.3.1.34)"""</v>
          </cell>
        </row>
        <row r="5420">
          <cell r="A5420" t="str">
            <v>298.3.peg.4165</v>
          </cell>
          <cell r="B5420" t="str">
            <v>Integral membrane protein</v>
          </cell>
        </row>
        <row r="5421">
          <cell r="A5421" t="str">
            <v>298.3.peg.4166</v>
          </cell>
          <cell r="B5421" t="str">
            <v>FIG00954361: hypothetical protein</v>
          </cell>
        </row>
        <row r="5422">
          <cell r="A5422" t="str">
            <v>298.3.peg.4167</v>
          </cell>
          <cell r="B5422" t="str">
            <v>FIG00960779: hypothetical protein</v>
          </cell>
        </row>
        <row r="5423">
          <cell r="A5423" t="str">
            <v>298.3.peg.4168</v>
          </cell>
          <cell r="B5423" t="str">
            <v>"""Polymyxin resistance protein ArnT, undecaprenyl phosphate-alpha-L-Ara4N transferase; Melittin resistance protein PqaB"""</v>
          </cell>
        </row>
        <row r="5424">
          <cell r="A5424" t="str">
            <v>298.3.peg.4169</v>
          </cell>
          <cell r="B5424" t="str">
            <v>"""Polymyxin resistance protein ArnC, glycosyl transferase (EC 2.4.-.-)"""</v>
          </cell>
        </row>
        <row r="5425">
          <cell r="A5425" t="str">
            <v>298.3.peg.4170</v>
          </cell>
          <cell r="B5425" t="str">
            <v>FIG00960616: hypothetical protein</v>
          </cell>
        </row>
        <row r="5426">
          <cell r="A5426" t="str">
            <v>298.3.peg.4171</v>
          </cell>
          <cell r="B5426" t="str">
            <v>DNA-damage-inducible protein F</v>
          </cell>
        </row>
        <row r="5427">
          <cell r="A5427" t="str">
            <v>298.3.peg.4173</v>
          </cell>
          <cell r="B5427" t="str">
            <v>Sodium-dependent phosphate transporter</v>
          </cell>
        </row>
        <row r="5428">
          <cell r="A5428" t="str">
            <v>298.3.peg.4174</v>
          </cell>
          <cell r="B5428" t="str">
            <v>FIG00954210: hypothetical protein</v>
          </cell>
        </row>
        <row r="5429">
          <cell r="A5429" t="str">
            <v>298.3.peg.4175</v>
          </cell>
          <cell r="B5429" t="str">
            <v>FIG00957098: hypothetical protein</v>
          </cell>
        </row>
        <row r="5430">
          <cell r="A5430" t="str">
            <v>298.3.peg.4176</v>
          </cell>
          <cell r="B5430" t="str">
            <v>"""Mg(2+) transport ATPase, P-type (EC 3.6.3.2)"""</v>
          </cell>
        </row>
        <row r="5431">
          <cell r="A5431" t="str">
            <v>298.3.peg.4177</v>
          </cell>
          <cell r="B5431" t="str">
            <v>FIG00954838: hypothetical protein</v>
          </cell>
        </row>
        <row r="5432">
          <cell r="A5432" t="str">
            <v>298.3.peg.4178</v>
          </cell>
          <cell r="B5432" t="str">
            <v>N-hydroxyarylamine O-acetyltransferase (EC 2.3.1.118)</v>
          </cell>
        </row>
        <row r="5433">
          <cell r="A5433" t="str">
            <v>298.3.peg.4179</v>
          </cell>
          <cell r="B5433" t="str">
            <v>FIG00963354: hypothetical protein</v>
          </cell>
        </row>
        <row r="5434">
          <cell r="A5434" t="str">
            <v>298.3.peg.4180</v>
          </cell>
          <cell r="B5434" t="str">
            <v>Dihydrolipoamide dehydrogenase (EC 1.8.1.4)</v>
          </cell>
        </row>
        <row r="5435">
          <cell r="A5435" t="str">
            <v>298.3.peg.4181</v>
          </cell>
          <cell r="B5435" t="str">
            <v>Bll1207 protein</v>
          </cell>
        </row>
        <row r="5436">
          <cell r="A5436" t="str">
            <v>298.3.peg.4182</v>
          </cell>
          <cell r="B5436" t="str">
            <v>"""Transcriptional regulator, TetR family"""</v>
          </cell>
        </row>
        <row r="5437">
          <cell r="A5437" t="str">
            <v>298.3.peg.4183</v>
          </cell>
          <cell r="B5437" t="str">
            <v>probable short-chain dehydrogenase</v>
          </cell>
        </row>
        <row r="5438">
          <cell r="A5438" t="str">
            <v>298.3.peg.4184</v>
          </cell>
          <cell r="B5438" t="str">
            <v>COG1272: Predicted membrane protein hemolysin III homolog</v>
          </cell>
        </row>
        <row r="5439">
          <cell r="A5439" t="str">
            <v>298.3.peg.4185</v>
          </cell>
          <cell r="B5439" t="str">
            <v>FIG028883: Permeases of the drug/metabolite transporter (DMT) superfamily</v>
          </cell>
        </row>
        <row r="5440">
          <cell r="A5440" t="str">
            <v>298.3.peg.4186</v>
          </cell>
          <cell r="B5440" t="str">
            <v>FIG018700: hypothetical protein</v>
          </cell>
        </row>
        <row r="5441">
          <cell r="A5441" t="str">
            <v>298.3.peg.4187</v>
          </cell>
          <cell r="B5441" t="str">
            <v>FIG016157: Similar to nicotianamine synthase</v>
          </cell>
        </row>
        <row r="5442">
          <cell r="A5442" t="str">
            <v>298.3.peg.4188</v>
          </cell>
          <cell r="B5442" t="str">
            <v>Ferrichrome-iron receptor</v>
          </cell>
        </row>
        <row r="5443">
          <cell r="A5443" t="str">
            <v>298.3.peg.4189</v>
          </cell>
          <cell r="B5443" t="str">
            <v>FIG00958063: hypothetical protein</v>
          </cell>
        </row>
        <row r="5444">
          <cell r="A5444" t="str">
            <v>298.3.peg.4190</v>
          </cell>
          <cell r="B5444" t="str">
            <v>Biosynthetic arginine decarboxylase (EC 4.1.1.19)</v>
          </cell>
        </row>
        <row r="5445">
          <cell r="A5445" t="str">
            <v>298.3.peg.4191</v>
          </cell>
          <cell r="B5445" t="str">
            <v>Translation initiation factor SUI1-related protein</v>
          </cell>
        </row>
        <row r="5446">
          <cell r="A5446" t="str">
            <v>298.3.peg.4192</v>
          </cell>
          <cell r="B5446" t="str">
            <v>Putative Nudix hydrolase YfcD (EC 3.6.-.-)</v>
          </cell>
        </row>
        <row r="5447">
          <cell r="A5447" t="str">
            <v>298.3.peg.4193</v>
          </cell>
          <cell r="B5447" t="str">
            <v>FIG014328: hypothetical protein</v>
          </cell>
        </row>
        <row r="5448">
          <cell r="A5448" t="str">
            <v>298.3.peg.4195</v>
          </cell>
          <cell r="B5448" t="str">
            <v>Probable two-component response regulator</v>
          </cell>
        </row>
        <row r="5449">
          <cell r="A5449" t="str">
            <v>298.3.peg.4196</v>
          </cell>
          <cell r="B5449" t="str">
            <v>Methyl-accepting chemotaxis protein I (serine chemoreceptor protein)</v>
          </cell>
        </row>
        <row r="5450">
          <cell r="A5450" t="str">
            <v>298.3.peg.4197</v>
          </cell>
          <cell r="B5450" t="str">
            <v>"""Cytochrome c-type biogenesis protein DsbD, protein-disulfide reductase (EC 1.8.1.8)"""</v>
          </cell>
        </row>
        <row r="5451">
          <cell r="A5451" t="str">
            <v>298.3.peg.4198</v>
          </cell>
          <cell r="B5451" t="str">
            <v>3-dehydroquinate dehydratase II (EC 4.2.1.10)</v>
          </cell>
        </row>
        <row r="5452">
          <cell r="A5452" t="str">
            <v>298.3.peg.5925</v>
          </cell>
          <cell r="B5452" t="str">
            <v>Biotin carboxyl carrier protein of acetyl-CoA carboxylase</v>
          </cell>
        </row>
        <row r="5453">
          <cell r="A5453" t="str">
            <v>298.3.peg.5926</v>
          </cell>
          <cell r="B5453" t="str">
            <v>Biotin carboxylase of acetyl-CoA carboxylase (EC 6.3.4.14)</v>
          </cell>
        </row>
        <row r="5454">
          <cell r="A5454" t="str">
            <v>298.3.peg.5927</v>
          </cell>
          <cell r="B5454" t="str">
            <v>FIG00955748: hypothetical protein</v>
          </cell>
        </row>
        <row r="5455">
          <cell r="A5455" t="str">
            <v>298.3.peg.5928</v>
          </cell>
          <cell r="B5455" t="str">
            <v>Ribosomal protein L11 methyltransferase (EC 2.1.1.-)</v>
          </cell>
        </row>
        <row r="5456">
          <cell r="A5456" t="str">
            <v>298.3.peg.4372</v>
          </cell>
          <cell r="B5456" t="str">
            <v>Probable transmembrane protein</v>
          </cell>
        </row>
        <row r="5457">
          <cell r="A5457" t="str">
            <v>298.3.peg.4371</v>
          </cell>
          <cell r="B5457" t="str">
            <v>tRNA dihydrouridine synthase B (EC 1.-.-.-)</v>
          </cell>
        </row>
        <row r="5458">
          <cell r="A5458" t="str">
            <v>298.3.peg.4370</v>
          </cell>
          <cell r="B5458" t="str">
            <v>DNA-binding protein Fis</v>
          </cell>
        </row>
        <row r="5459">
          <cell r="A5459" t="str">
            <v>298.3.peg.4369</v>
          </cell>
          <cell r="B5459" t="str">
            <v>IMP cyclohydrolase (EC 3.5.4.10) / Phosphoribosylaminoimidazolecarboxamide formyltransferase (EC 2.1.2.3)</v>
          </cell>
        </row>
        <row r="5460">
          <cell r="A5460" t="str">
            <v>298.3.peg.4368</v>
          </cell>
          <cell r="B5460" t="str">
            <v>Phosphoribosylamine--glycine ligase (EC 6.3.4.13)</v>
          </cell>
        </row>
        <row r="5461">
          <cell r="A5461" t="str">
            <v>298.3.peg.4367</v>
          </cell>
          <cell r="B5461" t="str">
            <v>Sensor histidine kinase/response regulator</v>
          </cell>
        </row>
        <row r="5462">
          <cell r="A5462" t="str">
            <v>298.3.peg.4366</v>
          </cell>
          <cell r="B5462" t="str">
            <v>"""membrane protein, MarC family"""</v>
          </cell>
        </row>
        <row r="5463">
          <cell r="A5463" t="str">
            <v>298.3.peg.4364</v>
          </cell>
          <cell r="B5463" t="str">
            <v>"""Urea ABC transporter, substrate binding protein UrtA"""</v>
          </cell>
        </row>
        <row r="5464">
          <cell r="A5464" t="str">
            <v>298.3.peg.4363</v>
          </cell>
          <cell r="B5464" t="str">
            <v>"""Urea ABC transporter, permease protein UrtB"""</v>
          </cell>
        </row>
        <row r="5465">
          <cell r="A5465" t="str">
            <v>298.3.peg.4362</v>
          </cell>
          <cell r="B5465" t="str">
            <v>"""Urea ABC transporter, permease protein UrtC"""</v>
          </cell>
        </row>
        <row r="5466">
          <cell r="A5466" t="str">
            <v>298.3.peg.4361</v>
          </cell>
          <cell r="B5466" t="str">
            <v>"""Urea ABC transporter, ATPase protein UrtD"""</v>
          </cell>
        </row>
        <row r="5467">
          <cell r="A5467" t="str">
            <v>298.3.peg.4360</v>
          </cell>
          <cell r="B5467" t="str">
            <v>"""Urea ABC transporter, ATPase protein UrtE"""</v>
          </cell>
        </row>
        <row r="5468">
          <cell r="A5468" t="str">
            <v>298.3.peg.4359</v>
          </cell>
          <cell r="B5468" t="str">
            <v>Histone acetyltransferase HPA2 and related acetyltransferases</v>
          </cell>
        </row>
        <row r="5469">
          <cell r="A5469" t="str">
            <v>298.3.peg.4358</v>
          </cell>
          <cell r="B5469" t="str">
            <v>Urease accessory protein UreD</v>
          </cell>
        </row>
        <row r="5470">
          <cell r="A5470" t="str">
            <v>298.3.peg.4357</v>
          </cell>
          <cell r="B5470" t="str">
            <v>Urease gamma subunit (EC 3.5.1.5)</v>
          </cell>
        </row>
        <row r="5471">
          <cell r="A5471" t="str">
            <v>298.3.peg.4356</v>
          </cell>
          <cell r="B5471" t="str">
            <v>GCN5-related N-acetyltransferase</v>
          </cell>
        </row>
        <row r="5472">
          <cell r="A5472" t="str">
            <v>298.3.peg.4355</v>
          </cell>
          <cell r="B5472" t="str">
            <v>Urease beta subunit (EC 3.5.1.5)</v>
          </cell>
        </row>
        <row r="5473">
          <cell r="A5473" t="str">
            <v>298.3.peg.4354</v>
          </cell>
          <cell r="B5473" t="str">
            <v>Urease alpha subunit (EC 3.5.1.5)</v>
          </cell>
        </row>
        <row r="5474">
          <cell r="A5474" t="str">
            <v>298.3.peg.4353</v>
          </cell>
          <cell r="B5474" t="str">
            <v>FIG00957838: hypothetical protein</v>
          </cell>
        </row>
        <row r="5475">
          <cell r="A5475" t="str">
            <v>298.3.peg.4352</v>
          </cell>
          <cell r="B5475" t="str">
            <v>Hypothetical Zinc-finger containing protein</v>
          </cell>
        </row>
        <row r="5476">
          <cell r="A5476" t="str">
            <v>298.3.peg.4351</v>
          </cell>
          <cell r="B5476" t="str">
            <v>FIG00953539: hypothetical protein</v>
          </cell>
        </row>
        <row r="5477">
          <cell r="A5477" t="str">
            <v>298.3.peg.4350</v>
          </cell>
          <cell r="B5477" t="str">
            <v>Carboxyphosphonoenolpyruvate phosphonomutase (EC 2.7.8.23)</v>
          </cell>
        </row>
        <row r="5478">
          <cell r="A5478" t="str">
            <v>298.3.peg.4349</v>
          </cell>
          <cell r="B5478" t="str">
            <v>Putative heat shock protein YegD</v>
          </cell>
        </row>
        <row r="5479">
          <cell r="A5479" t="str">
            <v>298.3.peg.4348</v>
          </cell>
          <cell r="B5479" t="str">
            <v>Phosphate starvation-inducible protein psiF precursor</v>
          </cell>
        </row>
        <row r="5480">
          <cell r="A5480" t="str">
            <v>298.3.peg.4347</v>
          </cell>
          <cell r="B5480" t="str">
            <v>Uncharacterized protein conserved in bacteria</v>
          </cell>
        </row>
        <row r="5481">
          <cell r="A5481" t="str">
            <v>298.3.peg.4346</v>
          </cell>
          <cell r="B5481" t="str">
            <v>Osmotically inducible lipoprotein E precursor</v>
          </cell>
        </row>
        <row r="5482">
          <cell r="A5482" t="str">
            <v>298.3.peg.4345</v>
          </cell>
          <cell r="B5482" t="str">
            <v>ParE toxin protein</v>
          </cell>
        </row>
        <row r="5483">
          <cell r="A5483" t="str">
            <v>298.3.peg.4344</v>
          </cell>
          <cell r="B5483" t="str">
            <v>"""Transcriptional regulator, MerR family"""</v>
          </cell>
        </row>
        <row r="5484">
          <cell r="A5484" t="str">
            <v>298.3.peg.4343</v>
          </cell>
          <cell r="B5484" t="str">
            <v>"""exported protein, conserved"""</v>
          </cell>
        </row>
        <row r="5485">
          <cell r="A5485" t="str">
            <v>298.3.peg.4342</v>
          </cell>
          <cell r="B5485" t="str">
            <v>Bacterioferritin</v>
          </cell>
        </row>
        <row r="5486">
          <cell r="A5486" t="str">
            <v>298.3.peg.4341</v>
          </cell>
          <cell r="B5486" t="str">
            <v>FIG00956815: hypothetical protein</v>
          </cell>
        </row>
        <row r="5487">
          <cell r="A5487" t="str">
            <v>298.3.peg.4340</v>
          </cell>
          <cell r="B5487" t="str">
            <v>COG2041: Sulfite oxidase and related enzymes</v>
          </cell>
        </row>
        <row r="5488">
          <cell r="A5488" t="str">
            <v>298.3.peg.4339</v>
          </cell>
          <cell r="B5488" t="str">
            <v>Thiosulfate reductase cytochrome B subunit (membrane anchoring protein)</v>
          </cell>
        </row>
        <row r="5489">
          <cell r="A5489" t="str">
            <v>298.3.peg.4338</v>
          </cell>
          <cell r="B5489" t="str">
            <v>hypothetical protein</v>
          </cell>
        </row>
        <row r="5490">
          <cell r="A5490" t="str">
            <v>298.3.peg.4337</v>
          </cell>
          <cell r="B5490" t="str">
            <v>DNA-binding heavy metal response regulator</v>
          </cell>
        </row>
        <row r="5491">
          <cell r="A5491" t="str">
            <v>298.3.peg.4336</v>
          </cell>
          <cell r="B5491" t="str">
            <v>Heavy metal sensor histidine kinase</v>
          </cell>
        </row>
        <row r="5492">
          <cell r="A5492" t="str">
            <v>298.3.peg.4335</v>
          </cell>
          <cell r="B5492" t="str">
            <v>Probable MFS transporter</v>
          </cell>
        </row>
        <row r="5493">
          <cell r="A5493" t="str">
            <v>298.3.peg.4334</v>
          </cell>
          <cell r="B5493" t="str">
            <v>POSSIBLE LINOLEOYL-CoA DESATURASE (DELTA(6)-DESATURASE)</v>
          </cell>
        </row>
        <row r="5494">
          <cell r="A5494" t="str">
            <v>298.3.peg.4333</v>
          </cell>
          <cell r="B5494" t="str">
            <v>Flavodoxin reductases (ferredoxin-NADPH reductases) family 1</v>
          </cell>
        </row>
        <row r="5495">
          <cell r="A5495" t="str">
            <v>298.3.peg.4332</v>
          </cell>
          <cell r="B5495" t="str">
            <v>"""Unsaturated fatty acid biosythesis repressor FabR, TetR family"""</v>
          </cell>
        </row>
        <row r="5496">
          <cell r="A5496" t="str">
            <v>298.3.peg.4331</v>
          </cell>
          <cell r="B5496" t="str">
            <v>Urease accessory protein UreE</v>
          </cell>
        </row>
        <row r="5497">
          <cell r="A5497" t="str">
            <v>298.3.peg.4330</v>
          </cell>
          <cell r="B5497" t="str">
            <v>Urease accessory protein UreF</v>
          </cell>
        </row>
        <row r="5498">
          <cell r="A5498" t="str">
            <v>298.3.peg.4329</v>
          </cell>
          <cell r="B5498" t="str">
            <v>Urease accessory protein UreG</v>
          </cell>
        </row>
        <row r="5499">
          <cell r="A5499" t="str">
            <v>298.3.peg.4328</v>
          </cell>
          <cell r="B5499" t="str">
            <v>Nickel-binding accessory protein UreJ-HupE</v>
          </cell>
        </row>
        <row r="5500">
          <cell r="A5500" t="str">
            <v>xx</v>
          </cell>
          <cell r="B5500" t="str">
            <v>xx</v>
          </cell>
        </row>
        <row r="5501">
          <cell r="A5501" t="str">
            <v>298.3.peg.3364</v>
          </cell>
          <cell r="B5501" t="str">
            <v>"""FIG006045: Sigma factor, ECF subfamily"""</v>
          </cell>
        </row>
        <row r="5502">
          <cell r="A5502" t="str">
            <v>298.3.peg.3365</v>
          </cell>
          <cell r="B5502" t="str">
            <v>Iron siderophore receptor protein</v>
          </cell>
        </row>
        <row r="5503">
          <cell r="A5503" t="str">
            <v>298.3.peg.3366</v>
          </cell>
          <cell r="B5503" t="str">
            <v>benzoate-specific porin</v>
          </cell>
        </row>
        <row r="5504">
          <cell r="A5504" t="str">
            <v>298.3.peg.3367</v>
          </cell>
          <cell r="B5504" t="str">
            <v>Putative benzaldehyde dehydrogenase oxidoreductase protein (EC 1.2.1.28)</v>
          </cell>
        </row>
        <row r="5505">
          <cell r="A5505" t="str">
            <v>298.3.peg.3368</v>
          </cell>
          <cell r="B5505" t="str">
            <v>benzoate MFS transporter BenK</v>
          </cell>
        </row>
        <row r="5506">
          <cell r="A5506" t="str">
            <v>298.3.peg.3369</v>
          </cell>
          <cell r="B5506" t="str">
            <v>Benzoylformate decarboxylase (EC 4.1.1.7)</v>
          </cell>
        </row>
        <row r="5507">
          <cell r="A5507" t="str">
            <v>298.3.peg.3370</v>
          </cell>
          <cell r="B5507" t="str">
            <v>Benzoate catabolic operon transcription regulator</v>
          </cell>
        </row>
        <row r="5508">
          <cell r="A5508" t="str">
            <v>298.3.peg.3371</v>
          </cell>
          <cell r="B5508" t="str">
            <v>vannilate transporter VanK</v>
          </cell>
        </row>
        <row r="5509">
          <cell r="A5509" t="str">
            <v>298.3.peg.3372</v>
          </cell>
          <cell r="B5509" t="str">
            <v>Probable vanillate O-demethylase oxygenase subunit oxidoreductase protein (EC 1.14.13.-)</v>
          </cell>
        </row>
        <row r="5510">
          <cell r="A5510" t="str">
            <v>298.3.peg.3373</v>
          </cell>
          <cell r="B5510" t="str">
            <v>Flavodoxin reductases (ferredoxin-NADPH reductases) family 1; Vanillate O-demethylase oxidoreductase (EC 1.14.13.-)</v>
          </cell>
        </row>
        <row r="5511">
          <cell r="A5511" t="str">
            <v>298.3.peg.3374</v>
          </cell>
          <cell r="B5511" t="str">
            <v>Transcriptional regulator for ferulate or vanillate catabolism</v>
          </cell>
        </row>
        <row r="5512">
          <cell r="A5512" t="str">
            <v>298.3.peg.3375</v>
          </cell>
          <cell r="B5512" t="str">
            <v>"""Oxidoreductase, short chain dehydrogenase/reductase family"""</v>
          </cell>
        </row>
        <row r="5513">
          <cell r="A5513" t="str">
            <v>298.3.peg.3376</v>
          </cell>
          <cell r="B5513" t="str">
            <v>Ornithine cyclodeaminase (EC 4.3.1.12)</v>
          </cell>
        </row>
        <row r="5514">
          <cell r="A5514" t="str">
            <v>298.3.peg.3377</v>
          </cell>
          <cell r="B5514" t="str">
            <v>Branched-chain amino acid transport ATP-binding protein LivF (TC 3.A.1.4.1)</v>
          </cell>
        </row>
        <row r="5515">
          <cell r="A5515" t="str">
            <v>298.3.peg.3378</v>
          </cell>
          <cell r="B5515" t="str">
            <v>Branched-chain amino acid transport ATP-binding protein LivG (TC 3.A.1.4.1)</v>
          </cell>
        </row>
        <row r="5516">
          <cell r="A5516" t="str">
            <v>298.3.peg.3379</v>
          </cell>
          <cell r="B5516" t="str">
            <v>Branched-chain amino acid transport system permease protein LivM (TC 3.A.1.4.1)</v>
          </cell>
        </row>
        <row r="5517">
          <cell r="A5517" t="str">
            <v>298.3.peg.3380</v>
          </cell>
          <cell r="B5517" t="str">
            <v>High-affinity branched-chain amino acid transport system permease protein LivH (TC 3.A.1.4.1)</v>
          </cell>
        </row>
        <row r="5518">
          <cell r="A5518" t="str">
            <v>298.3.peg.3381</v>
          </cell>
          <cell r="B5518" t="str">
            <v>"""Branched-chain amino acid ABC transporter, amino acid-binding protein (TC 3.A.1.4.1)"""</v>
          </cell>
        </row>
        <row r="5519">
          <cell r="A5519" t="str">
            <v>298.3.peg.3382</v>
          </cell>
          <cell r="B5519" t="str">
            <v>"""Transcriptional regulator, LysR family"""</v>
          </cell>
        </row>
        <row r="5520">
          <cell r="A5520" t="str">
            <v>298.3.peg.3383</v>
          </cell>
          <cell r="B5520" t="str">
            <v>Methyl-accepting chemotaxis protein</v>
          </cell>
        </row>
        <row r="5521">
          <cell r="A5521" t="str">
            <v>298.3.peg.3384</v>
          </cell>
          <cell r="B5521" t="str">
            <v>Nudix-related transcriptional regulator NrtR</v>
          </cell>
        </row>
        <row r="5522">
          <cell r="A5522" t="str">
            <v>298.3.peg.3385</v>
          </cell>
          <cell r="B5522" t="str">
            <v>Nicotinate-nucleotide adenylyltransferase (EC 2.7.7.18)</v>
          </cell>
        </row>
        <row r="5523">
          <cell r="A5523" t="str">
            <v>298.3.peg.3386</v>
          </cell>
          <cell r="B5523" t="str">
            <v>Nicotinamidase (EC 3.5.1.19)</v>
          </cell>
        </row>
        <row r="5524">
          <cell r="A5524" t="str">
            <v>298.3.peg.3387</v>
          </cell>
          <cell r="B5524" t="str">
            <v>Nicotinate phosphoribosyltransferase (EC 2.4.2.11)</v>
          </cell>
        </row>
        <row r="5525">
          <cell r="A5525" t="str">
            <v>298.3.peg.3388</v>
          </cell>
          <cell r="B5525" t="str">
            <v>NAD synthetase (EC 6.3.1.5)</v>
          </cell>
        </row>
        <row r="5526">
          <cell r="A5526" t="str">
            <v>298.3.peg.3389</v>
          </cell>
          <cell r="B5526" t="str">
            <v>Phospholipase/lecithinase/hemolysin</v>
          </cell>
        </row>
        <row r="5527">
          <cell r="A5527" t="str">
            <v>298.3.peg.3390</v>
          </cell>
          <cell r="B5527" t="str">
            <v>Azurin</v>
          </cell>
        </row>
        <row r="5528">
          <cell r="A5528" t="str">
            <v>298.3.peg.3391</v>
          </cell>
          <cell r="B5528" t="str">
            <v>Lysine decarboxylase family</v>
          </cell>
        </row>
        <row r="5529">
          <cell r="A5529" t="str">
            <v>298.3.peg.3392</v>
          </cell>
          <cell r="B5529" t="str">
            <v>Lipoprotein NlpD</v>
          </cell>
        </row>
        <row r="5530">
          <cell r="A5530" t="str">
            <v>298.3.peg.3393</v>
          </cell>
          <cell r="B5530" t="str">
            <v>Small-conductance mechanosensitive channel</v>
          </cell>
        </row>
        <row r="5531">
          <cell r="A5531" t="str">
            <v>298.3.peg.3394</v>
          </cell>
          <cell r="B5531" t="str">
            <v>"""Protein containing transglutaminase-like domain, putative cysteine protease"""</v>
          </cell>
        </row>
        <row r="5532">
          <cell r="A5532" t="str">
            <v>298.3.peg.3395</v>
          </cell>
          <cell r="B5532" t="str">
            <v>"""Protein containing domains DUF404, DUF407, DUF403"""</v>
          </cell>
        </row>
        <row r="5533">
          <cell r="A5533" t="str">
            <v>298.3.peg.3396</v>
          </cell>
          <cell r="B5533" t="str">
            <v>Fe-S OXIDOREDUCTASE (1.8.-.-)</v>
          </cell>
        </row>
        <row r="5534">
          <cell r="A5534" t="str">
            <v>298.3.peg.3397</v>
          </cell>
          <cell r="B5534" t="str">
            <v>FIG00954617: hypothetical protein</v>
          </cell>
        </row>
        <row r="5535">
          <cell r="A5535" t="str">
            <v>298.3.peg.3399</v>
          </cell>
          <cell r="B5535" t="str">
            <v>Alanine racemase (EC 5.1.1.1)</v>
          </cell>
        </row>
        <row r="5536">
          <cell r="A5536" t="str">
            <v>298.3.peg.3400</v>
          </cell>
          <cell r="B5536" t="str">
            <v>Replicative DNA helicase (EC 3.6.1.-)</v>
          </cell>
        </row>
        <row r="5537">
          <cell r="A5537" t="str">
            <v>298.3.peg.3401</v>
          </cell>
          <cell r="B5537" t="str">
            <v>LSU ribosomal protein L9p</v>
          </cell>
        </row>
        <row r="5538">
          <cell r="A5538" t="str">
            <v>298.3.peg.3402</v>
          </cell>
          <cell r="B5538" t="str">
            <v>FIG003573: hypothetical protein</v>
          </cell>
        </row>
        <row r="5539">
          <cell r="A5539" t="str">
            <v>298.3.peg.3403</v>
          </cell>
          <cell r="B5539" t="str">
            <v>"""SSU ribosomal protein S18p @ SSU ribosomal protein S18p, zinc-independent"""</v>
          </cell>
        </row>
        <row r="5540">
          <cell r="A5540" t="str">
            <v>298.3.peg.3404</v>
          </cell>
          <cell r="B5540" t="str">
            <v>SSU ribosomal protein S6p</v>
          </cell>
        </row>
        <row r="5541">
          <cell r="A5541" t="str">
            <v>298.3.peg.3405</v>
          </cell>
          <cell r="B5541" t="str">
            <v>23S rRNA (guanosine-2'-O-) -methyltransferase rlmB (EC 2.1.1.-)</v>
          </cell>
        </row>
        <row r="5542">
          <cell r="A5542" t="str">
            <v>298.3.peg.3406</v>
          </cell>
          <cell r="B5542" t="str">
            <v>3'-to-5' exoribonuclease RNase R</v>
          </cell>
        </row>
        <row r="5543">
          <cell r="A5543" t="str">
            <v>298.3.peg.3407</v>
          </cell>
          <cell r="B5543" t="str">
            <v>Adenylosuccinate synthetase (EC 6.3.4.4)</v>
          </cell>
        </row>
        <row r="5544">
          <cell r="A5544" t="str">
            <v>298.3.peg.3408</v>
          </cell>
          <cell r="B5544" t="str">
            <v>ATP phosphoribosyltransferase regulatory subunit (EC 2.4.2.17)</v>
          </cell>
        </row>
        <row r="5545">
          <cell r="A5545" t="str">
            <v>298.3.peg.3409</v>
          </cell>
          <cell r="B5545" t="str">
            <v>Putative inner membrane protein YjeT (clustered with HflC)</v>
          </cell>
        </row>
        <row r="5546">
          <cell r="A5546" t="str">
            <v>298.3.peg.3410</v>
          </cell>
          <cell r="B5546" t="str">
            <v>HflC protein</v>
          </cell>
        </row>
        <row r="5547">
          <cell r="A5547" t="str">
            <v>298.3.peg.3411</v>
          </cell>
          <cell r="B5547" t="str">
            <v>HflK protein</v>
          </cell>
        </row>
        <row r="5548">
          <cell r="A5548" t="str">
            <v>298.3.peg.3412</v>
          </cell>
          <cell r="B5548" t="str">
            <v>GTP-binding protein HflX</v>
          </cell>
        </row>
        <row r="5549">
          <cell r="A5549" t="str">
            <v>298.3.peg.3413</v>
          </cell>
          <cell r="B5549" t="str">
            <v>RNA-binding protein Hfq</v>
          </cell>
        </row>
        <row r="5550">
          <cell r="A5550" t="str">
            <v>298.3.peg.3414</v>
          </cell>
          <cell r="B5550" t="str">
            <v>tRNA dimethylallyltransferase (EC 2.5.1.75)</v>
          </cell>
        </row>
        <row r="5551">
          <cell r="A5551" t="str">
            <v>298.3.peg.3415</v>
          </cell>
          <cell r="B5551" t="str">
            <v>DNA mismatch repair protein MutL</v>
          </cell>
        </row>
        <row r="5552">
          <cell r="A5552" t="str">
            <v>298.3.peg.3416</v>
          </cell>
          <cell r="B5552" t="str">
            <v>N-acetylmuramoyl-L-alanine amidase (EC 3.5.1.28)</v>
          </cell>
        </row>
        <row r="5553">
          <cell r="A5553" t="str">
            <v>298.3.peg.3417</v>
          </cell>
          <cell r="B5553" t="str">
            <v>"""TsaE protein, required for threonylcarbamoyladenosine t(6)A37 formation in tRNA"""</v>
          </cell>
        </row>
        <row r="5554">
          <cell r="A5554" t="str">
            <v>298.3.peg.3418</v>
          </cell>
          <cell r="B5554" t="str">
            <v>NAD(P)HX epimerase / NAD(P)HX dehydratase</v>
          </cell>
        </row>
        <row r="5555">
          <cell r="A5555" t="str">
            <v>298.3.peg.4800</v>
          </cell>
          <cell r="B5555" t="str">
            <v>Epoxyqueuosine (oQ) reductase QueG</v>
          </cell>
        </row>
        <row r="5556">
          <cell r="A5556" t="str">
            <v>298.3.peg.4801</v>
          </cell>
          <cell r="B5556" t="str">
            <v>3'-to-5' oligoribonuclease (orn)</v>
          </cell>
        </row>
        <row r="5557">
          <cell r="A5557" t="str">
            <v>298.3.peg.4802</v>
          </cell>
          <cell r="B5557" t="str">
            <v>Ribosome small subunit-stimulated GTPase EngC</v>
          </cell>
        </row>
        <row r="5558">
          <cell r="A5558" t="str">
            <v>298.3.peg.4803</v>
          </cell>
          <cell r="B5558" t="str">
            <v>Flagellar motor rotation protein MotB</v>
          </cell>
        </row>
        <row r="5559">
          <cell r="A5559" t="str">
            <v>298.3.peg.4804</v>
          </cell>
          <cell r="B5559" t="str">
            <v>Flagellar motor rotation protein MotA</v>
          </cell>
        </row>
        <row r="5560">
          <cell r="A5560" t="str">
            <v>298.3.peg.4805</v>
          </cell>
          <cell r="B5560" t="str">
            <v>Predicted signal transduction protein</v>
          </cell>
        </row>
        <row r="5561">
          <cell r="A5561" t="str">
            <v>298.3.peg.4806</v>
          </cell>
          <cell r="B5561" t="str">
            <v>Predicted signal transduction protein</v>
          </cell>
        </row>
        <row r="5562">
          <cell r="A5562" t="str">
            <v>298.3.peg.4807</v>
          </cell>
          <cell r="B5562" t="str">
            <v>"""Thiosulfate sulfurtransferase, rhodanese (EC 2.8.1.1)"""</v>
          </cell>
        </row>
        <row r="5563">
          <cell r="A5563" t="str">
            <v>298.3.peg.4808</v>
          </cell>
          <cell r="B5563" t="str">
            <v>Phosphatidylserine decarboxylase (EC 4.1.1.65)</v>
          </cell>
        </row>
        <row r="5564">
          <cell r="A5564" t="str">
            <v>298.3.peg.4810</v>
          </cell>
          <cell r="B5564" t="str">
            <v>DnaK-related protein</v>
          </cell>
        </row>
        <row r="5565">
          <cell r="A5565" t="str">
            <v>298.3.peg.4811</v>
          </cell>
          <cell r="B5565" t="str">
            <v>Sensory box/GGDEF family protein</v>
          </cell>
        </row>
        <row r="5566">
          <cell r="A5566" t="str">
            <v>298.3.peg.4812</v>
          </cell>
          <cell r="B5566" t="str">
            <v>Phosphoserine phosphatase (EC 3.1.3.3)</v>
          </cell>
        </row>
        <row r="5567">
          <cell r="A5567" t="str">
            <v>298.3.peg.4813</v>
          </cell>
          <cell r="B5567" t="str">
            <v>HAMP domain protein</v>
          </cell>
        </row>
        <row r="5568">
          <cell r="A5568" t="str">
            <v>298.3.peg.4814</v>
          </cell>
          <cell r="B5568" t="str">
            <v>putative membrane protein</v>
          </cell>
        </row>
        <row r="5569">
          <cell r="A5569" t="str">
            <v>298.3.peg.4815</v>
          </cell>
          <cell r="B5569" t="str">
            <v>"""lipoprotein, putative"""</v>
          </cell>
        </row>
        <row r="5570">
          <cell r="A5570" t="str">
            <v>298.3.peg.4816</v>
          </cell>
          <cell r="B5570" t="str">
            <v>Topoisomerase IV subunit A (EC 5.99.1.-)</v>
          </cell>
        </row>
        <row r="5571">
          <cell r="A5571" t="str">
            <v>298.3.peg.4817</v>
          </cell>
          <cell r="B5571" t="str">
            <v>Transporter</v>
          </cell>
        </row>
        <row r="5572">
          <cell r="A5572" t="str">
            <v>298.3.peg.4818</v>
          </cell>
          <cell r="B5572" t="str">
            <v>FIG00953138: hypothetical protein</v>
          </cell>
        </row>
        <row r="5573">
          <cell r="A5573" t="str">
            <v>298.3.peg.4819</v>
          </cell>
          <cell r="B5573" t="str">
            <v>Topoisomerase IV subunit B (EC 5.99.1.-)</v>
          </cell>
        </row>
        <row r="5574">
          <cell r="A5574" t="str">
            <v>298.3.peg.4820</v>
          </cell>
          <cell r="B5574" t="str">
            <v>"""Putative esterase, FIGfam005057"""</v>
          </cell>
        </row>
        <row r="5575">
          <cell r="A5575" t="str">
            <v>298.3.peg.4821</v>
          </cell>
          <cell r="B5575" t="str">
            <v>"""3',5'-cyclic-nucleotide phosphodiesterase (EC 3.1.4.17)"""</v>
          </cell>
        </row>
        <row r="5576">
          <cell r="A5576" t="str">
            <v>298.3.peg.4822</v>
          </cell>
          <cell r="B5576" t="str">
            <v>FIG074102: hypothetical protein</v>
          </cell>
        </row>
        <row r="5577">
          <cell r="A5577" t="str">
            <v>298.3.peg.4823</v>
          </cell>
          <cell r="B5577" t="str">
            <v>ADP-ribose pyrophosphatase (EC 3.6.1.13)</v>
          </cell>
        </row>
        <row r="5578">
          <cell r="A5578" t="str">
            <v>298.3.peg.4824</v>
          </cell>
          <cell r="B5578" t="str">
            <v>putative lipoprotein</v>
          </cell>
        </row>
        <row r="5579">
          <cell r="A5579" t="str">
            <v>298.3.peg.4825</v>
          </cell>
          <cell r="B5579" t="str">
            <v>Thiamin biosynthesis protein ThiC</v>
          </cell>
        </row>
        <row r="5580">
          <cell r="A5580" t="str">
            <v>298.3.peg.4828</v>
          </cell>
          <cell r="B5580" t="str">
            <v>"""Type I secretion outer membrane protein, TolC precursor"""</v>
          </cell>
        </row>
        <row r="5581">
          <cell r="A5581" t="str">
            <v>298.3.peg.4829</v>
          </cell>
          <cell r="B5581" t="str">
            <v>NAD(P)H oxidoreductase YRKL (EC 1.6.99.-) @ Putative NADPH-quinone reductase (modulator of drug activity B) @ Flavodoxin 2</v>
          </cell>
        </row>
        <row r="5582">
          <cell r="A5582" t="str">
            <v>298.3.peg.4830</v>
          </cell>
          <cell r="B5582" t="str">
            <v>Aspartate aminotransferase (EC 2.6.1.1)</v>
          </cell>
        </row>
        <row r="5583">
          <cell r="A5583" t="str">
            <v>298.3.peg.4831</v>
          </cell>
          <cell r="B5583" t="str">
            <v>Acetolactate synthase large subunit (EC 2.2.1.6)</v>
          </cell>
        </row>
        <row r="5584">
          <cell r="A5584" t="str">
            <v>298.3.peg.5831</v>
          </cell>
          <cell r="B5584" t="str">
            <v>"""Acetyl-CoA synthetase (ADP-forming) alpha and beta chains, putative"""</v>
          </cell>
        </row>
        <row r="5585">
          <cell r="A5585" t="str">
            <v>298.3.peg.5830</v>
          </cell>
          <cell r="B5585" t="str">
            <v>Butyryl-CoA dehydrogenase (EC 1.3.8.1)</v>
          </cell>
        </row>
        <row r="5586">
          <cell r="A5586" t="str">
            <v>298.3.peg.5829</v>
          </cell>
          <cell r="B5586" t="str">
            <v>Enoyl-CoA hydratase (EC 4.2.1.17)</v>
          </cell>
        </row>
        <row r="5587">
          <cell r="A5587" t="str">
            <v>298.3.peg.5827</v>
          </cell>
          <cell r="B5587" t="str">
            <v>Arginine permease RocE</v>
          </cell>
        </row>
        <row r="5588">
          <cell r="A5588" t="str">
            <v>298.3.peg.5705</v>
          </cell>
          <cell r="B5588" t="str">
            <v>hypothetical protein</v>
          </cell>
        </row>
        <row r="5589">
          <cell r="A5589" t="str">
            <v>298.3.peg.5707</v>
          </cell>
          <cell r="B5589" t="str">
            <v>probable two-component response regulator</v>
          </cell>
        </row>
        <row r="5590">
          <cell r="A5590" t="str">
            <v>298.3.peg.5708</v>
          </cell>
          <cell r="B5590" t="str">
            <v>"""Transcriptional regulator, TetR family"""</v>
          </cell>
        </row>
        <row r="5591">
          <cell r="A5591" t="str">
            <v>298.3.peg.5709</v>
          </cell>
          <cell r="B5591" t="str">
            <v>"""ABC transporter, periplasmic spermidine putrescine-binding protein PotD (TC 3.A.1.11.1)"""</v>
          </cell>
        </row>
        <row r="5592">
          <cell r="A5592" t="str">
            <v>298.3.peg.5710</v>
          </cell>
          <cell r="B5592" t="str">
            <v>"""2,4-dienoyl-CoA reductase [NADPH] (EC 1.3.1.34)"""</v>
          </cell>
        </row>
        <row r="5593">
          <cell r="A5593" t="str">
            <v>298.3.peg.5711</v>
          </cell>
          <cell r="B5593" t="str">
            <v>"""Transcriptional regulator, Cro/CI family"""</v>
          </cell>
        </row>
        <row r="5594">
          <cell r="A5594" t="str">
            <v>298.3.peg.5712</v>
          </cell>
          <cell r="B5594" t="str">
            <v>3-deoxy-D-manno-octulosonic-acid transferase (EC 2.-.-.-)</v>
          </cell>
        </row>
        <row r="5595">
          <cell r="A5595" t="str">
            <v>298.3.peg.5713</v>
          </cell>
          <cell r="B5595" t="str">
            <v>LysR family transcriptional regulator PA4989</v>
          </cell>
        </row>
        <row r="5596">
          <cell r="A5596" t="str">
            <v>298.3.peg.4773</v>
          </cell>
          <cell r="B5596" t="str">
            <v>Ethidium bromide-methyl viologen resistance protein EmrE</v>
          </cell>
        </row>
        <row r="5597">
          <cell r="A5597" t="str">
            <v>298.3.peg.4774</v>
          </cell>
          <cell r="B5597" t="str">
            <v>"""Oxidoreductase, FAD-binding"""</v>
          </cell>
        </row>
        <row r="5598">
          <cell r="A5598" t="str">
            <v>298.3.peg.4775</v>
          </cell>
          <cell r="B5598" t="str">
            <v>"""OXIDOREDUCTASE, ALDO/KETO REDUCTASE FAMILY"""</v>
          </cell>
        </row>
        <row r="5599">
          <cell r="A5599" t="str">
            <v>298.3.peg.4776</v>
          </cell>
          <cell r="B5599" t="str">
            <v>Cation transport ATPase</v>
          </cell>
        </row>
        <row r="5600">
          <cell r="A5600" t="str">
            <v>298.3.peg.4777</v>
          </cell>
          <cell r="B5600" t="str">
            <v>Probable acyl-CoA dehydrogenase (EC 1.3.99.3)</v>
          </cell>
        </row>
        <row r="5601">
          <cell r="A5601" t="str">
            <v>298.3.peg.4778</v>
          </cell>
          <cell r="B5601" t="str">
            <v>Acyl-CoA dehydrogenase; probable dibenzothiophene desulfurization enzyme</v>
          </cell>
        </row>
        <row r="5602">
          <cell r="A5602" t="str">
            <v>298.3.peg.4779</v>
          </cell>
          <cell r="B5602" t="str">
            <v>ADP-heptose synthase (EC 2.7.-.-) / D-glycero-beta-D-manno-heptose 7-phosphate kinase</v>
          </cell>
        </row>
        <row r="5603">
          <cell r="A5603" t="str">
            <v>298.3.peg.4780</v>
          </cell>
          <cell r="B5603" t="str">
            <v>Lipid A export ATP-binding/permease protein MsbA (EC 3.6.3.25)</v>
          </cell>
        </row>
        <row r="5604">
          <cell r="A5604" t="str">
            <v>298.3.peg.4781</v>
          </cell>
          <cell r="B5604" t="str">
            <v>Oligosaccharide repeat unit polymerase Wzy; O-antigen ligase</v>
          </cell>
        </row>
        <row r="5605">
          <cell r="A5605" t="str">
            <v>298.3.peg.4782</v>
          </cell>
          <cell r="B5605" t="str">
            <v>Oligosaccharide repeat unit polymerase Wzy; O-antigen ligase</v>
          </cell>
        </row>
        <row r="5606">
          <cell r="A5606" t="str">
            <v>298.3.peg.4783</v>
          </cell>
          <cell r="B5606" t="str">
            <v>"""alpha-1,3-rhamnosyltransferase"""</v>
          </cell>
        </row>
        <row r="5607">
          <cell r="A5607" t="str">
            <v>298.3.peg.4784</v>
          </cell>
          <cell r="B5607" t="str">
            <v>Glycosyltransferase (EC 2.4.1.-) in large core OS assembly cluster</v>
          </cell>
        </row>
        <row r="5608">
          <cell r="A5608" t="str">
            <v>298.3.peg.4785</v>
          </cell>
          <cell r="B5608" t="str">
            <v>Hypothetical protein FIG015671 in large core OS assembly cluster</v>
          </cell>
        </row>
        <row r="5609">
          <cell r="A5609" t="str">
            <v>298.3.peg.4786</v>
          </cell>
          <cell r="B5609" t="str">
            <v>Probable transcription regulator Mig-14</v>
          </cell>
        </row>
        <row r="5610">
          <cell r="A5610" t="str">
            <v>298.3.peg.4787</v>
          </cell>
          <cell r="B5610" t="str">
            <v>Glycosyl transferase in large core OS assembly cluster</v>
          </cell>
        </row>
        <row r="5611">
          <cell r="A5611" t="str">
            <v>298.3.peg.4788</v>
          </cell>
          <cell r="B5611" t="str">
            <v>Carbamoyltransferase in large core OS assembly cluster</v>
          </cell>
        </row>
        <row r="5612">
          <cell r="A5612" t="str">
            <v>298.3.peg.4789</v>
          </cell>
          <cell r="B5612" t="str">
            <v>serine/threonine protein kinase</v>
          </cell>
        </row>
        <row r="5613">
          <cell r="A5613" t="str">
            <v>298.3.peg.4790</v>
          </cell>
          <cell r="B5613" t="str">
            <v>InaA protein</v>
          </cell>
        </row>
        <row r="5614">
          <cell r="A5614" t="str">
            <v>298.3.peg.4791</v>
          </cell>
          <cell r="B5614" t="str">
            <v>"""Heptose kinase WapQ, eukaryotic type"""</v>
          </cell>
        </row>
        <row r="5615">
          <cell r="A5615" t="str">
            <v>298.3.peg.4792</v>
          </cell>
          <cell r="B5615" t="str">
            <v>"""Lipopolysaccharide core biosynthesis protein WaaP (EC 2.7.-.-), heptosyl-I-kinase"""</v>
          </cell>
        </row>
        <row r="5616">
          <cell r="A5616" t="str">
            <v>298.3.peg.4793</v>
          </cell>
          <cell r="B5616" t="str">
            <v>"""UDP-glucose:(heptosyl) LPS alpha1,3-glucosyltransferase WaaG (EC 2.4.1.-)"""</v>
          </cell>
        </row>
        <row r="5617">
          <cell r="A5617" t="str">
            <v>298.3.peg.4794</v>
          </cell>
          <cell r="B5617" t="str">
            <v>Lipopolysaccharide heptosyltransferase I (EC 2.4.1.-)</v>
          </cell>
        </row>
        <row r="5618">
          <cell r="A5618" t="str">
            <v>298.3.peg.4795</v>
          </cell>
          <cell r="B5618" t="str">
            <v>ADP-heptose--lipooligosaccharide heptosyltransferase II (EC 2.4.1.-)</v>
          </cell>
        </row>
        <row r="5619">
          <cell r="A5619" t="str">
            <v>298.3.peg.4796</v>
          </cell>
          <cell r="B5619" t="str">
            <v>Branched-chain amino acid aminotransferase (EC 2.6.1.42)</v>
          </cell>
        </row>
        <row r="5620">
          <cell r="A5620" t="str">
            <v>298.3.peg.4797</v>
          </cell>
          <cell r="B5620" t="str">
            <v>Glutamate-ammonia-ligase adenylyltransferase (EC 2.7.7.42)</v>
          </cell>
        </row>
        <row r="5621">
          <cell r="A5621" t="str">
            <v>298.3.peg.4798</v>
          </cell>
          <cell r="B5621" t="str">
            <v>Pyruvate dehydrogenase E1 component (EC 1.2.4.1)</v>
          </cell>
        </row>
        <row r="5622">
          <cell r="A5622" t="str">
            <v>298.3.peg.4832</v>
          </cell>
          <cell r="B5622" t="str">
            <v>Dihydrolipoamide acetyltransferase component of pyruvate dehydrogenase complex (EC 2.3.1.12)</v>
          </cell>
        </row>
        <row r="5623">
          <cell r="A5623" t="str">
            <v>298.3.peg.4833</v>
          </cell>
          <cell r="B5623" t="str">
            <v>Sensory box/GGDEF family protein</v>
          </cell>
        </row>
        <row r="5624">
          <cell r="A5624" t="str">
            <v>298.3.peg.4834</v>
          </cell>
          <cell r="B5624" t="str">
            <v>Peptide methionine sulfoxide reductase MsrA (EC 1.8.4.11)</v>
          </cell>
        </row>
        <row r="5625">
          <cell r="A5625" t="str">
            <v>298.3.peg.4835</v>
          </cell>
          <cell r="B5625" t="str">
            <v>Protein involved in catabolism of external DNA</v>
          </cell>
        </row>
        <row r="5626">
          <cell r="A5626" t="str">
            <v>298.3.peg.4836</v>
          </cell>
          <cell r="B5626" t="str">
            <v>Acyl-CoA dehydrogenase (EC 1.3.8.7)</v>
          </cell>
        </row>
        <row r="5627">
          <cell r="A5627" t="str">
            <v>298.3.peg.4838</v>
          </cell>
          <cell r="B5627" t="str">
            <v>Na(+)/H(+) antiporter</v>
          </cell>
        </row>
        <row r="5628">
          <cell r="A5628" t="str">
            <v>298.3.peg.4839</v>
          </cell>
          <cell r="B5628" t="str">
            <v>Potassium efflux system KefA protein / Small-conductance mechanosensitive channel</v>
          </cell>
        </row>
        <row r="5629">
          <cell r="A5629" t="str">
            <v>298.3.peg.4840</v>
          </cell>
          <cell r="B5629" t="str">
            <v>Selenoprotein O and cysteine-containing homologs</v>
          </cell>
        </row>
        <row r="5630">
          <cell r="A5630" t="str">
            <v>298.3.peg.4841</v>
          </cell>
          <cell r="B5630" t="str">
            <v>"""membrane protein, putative"""</v>
          </cell>
        </row>
        <row r="5631">
          <cell r="A5631" t="str">
            <v>298.3.peg.4842</v>
          </cell>
          <cell r="B5631" t="str">
            <v>O-acetylhomoserine sulfhydrylase (EC 2.5.1.49) / O-succinylhomoserine sulfhydrylase (EC 2.5.1.48)</v>
          </cell>
        </row>
        <row r="5632">
          <cell r="A5632" t="str">
            <v>298.3.peg.4843</v>
          </cell>
          <cell r="B5632" t="str">
            <v>Histone acetyltransferase HPA2 and related acetyltransferases</v>
          </cell>
        </row>
        <row r="5633">
          <cell r="A5633" t="str">
            <v>298.3.peg.4844</v>
          </cell>
          <cell r="B5633" t="str">
            <v>Universal stress protein family 4</v>
          </cell>
        </row>
        <row r="5634">
          <cell r="A5634" t="str">
            <v>298.3.peg.4845</v>
          </cell>
          <cell r="B5634" t="str">
            <v>Chromosome (plasmid) partitioning protein ParA</v>
          </cell>
        </row>
        <row r="5635">
          <cell r="A5635" t="str">
            <v>298.3.peg.4846</v>
          </cell>
          <cell r="B5635" t="str">
            <v>LysR family transcriptional regulator YnfL</v>
          </cell>
        </row>
        <row r="5636">
          <cell r="A5636" t="str">
            <v>298.3.peg.4847</v>
          </cell>
          <cell r="B5636" t="str">
            <v>Permeases of the major facilitator superfamily</v>
          </cell>
        </row>
        <row r="5637">
          <cell r="A5637" t="str">
            <v>298.3.peg.4848</v>
          </cell>
          <cell r="B5637" t="str">
            <v>Short-chain dehydrogenase/reductase SDR</v>
          </cell>
        </row>
        <row r="5638">
          <cell r="A5638" t="str">
            <v>298.3.peg.4849</v>
          </cell>
          <cell r="B5638" t="str">
            <v>"""Transcriptional regulator, AraC family"""</v>
          </cell>
        </row>
        <row r="5639">
          <cell r="A5639" t="str">
            <v>298.3.peg.4850</v>
          </cell>
          <cell r="B5639" t="str">
            <v>FIG00958011: hypothetical protein</v>
          </cell>
        </row>
        <row r="5640">
          <cell r="A5640" t="str">
            <v>298.3.peg.4851</v>
          </cell>
          <cell r="B5640" t="str">
            <v>Uroporphyrinogen III decarboxylase (EC 4.1.1.37)</v>
          </cell>
        </row>
        <row r="5641">
          <cell r="A5641" t="str">
            <v>298.3.peg.4852</v>
          </cell>
          <cell r="B5641" t="str">
            <v>Glutamate synthase [NADPH] small chain (EC 1.4.1.13)</v>
          </cell>
        </row>
        <row r="5642">
          <cell r="A5642" t="str">
            <v>298.3.peg.4853</v>
          </cell>
          <cell r="B5642" t="str">
            <v>Glutamate synthase [NADPH] large chain (EC 1.4.1.13)</v>
          </cell>
        </row>
        <row r="5643">
          <cell r="A5643" t="str">
            <v>xx</v>
          </cell>
          <cell r="B5643" t="str">
            <v>xx</v>
          </cell>
        </row>
        <row r="5644">
          <cell r="A5644" t="str">
            <v>298.3.peg.2702</v>
          </cell>
          <cell r="B5644" t="str">
            <v>3-dehydroquinate synthase (EC 4.2.3.4)</v>
          </cell>
        </row>
        <row r="5645">
          <cell r="A5645" t="str">
            <v>298.3.peg.2701</v>
          </cell>
          <cell r="B5645" t="str">
            <v>Shikimate kinase I (EC 2.7.1.71)</v>
          </cell>
        </row>
        <row r="5646">
          <cell r="A5646" t="str">
            <v>298.3.peg.2700</v>
          </cell>
          <cell r="B5646" t="str">
            <v>Type IV pilus biogenesis protein PilQ</v>
          </cell>
        </row>
        <row r="5647">
          <cell r="A5647" t="str">
            <v>298.3.peg.2699</v>
          </cell>
          <cell r="B5647" t="str">
            <v>Type IV pilus biogenesis protein PilP</v>
          </cell>
        </row>
        <row r="5648">
          <cell r="A5648" t="str">
            <v>298.3.peg.2698</v>
          </cell>
          <cell r="B5648" t="str">
            <v>Type IV pilus biogenesis protein PilO</v>
          </cell>
        </row>
        <row r="5649">
          <cell r="A5649" t="str">
            <v>298.3.peg.2697</v>
          </cell>
          <cell r="B5649" t="str">
            <v>Type IV pilus biogenesis protein PilN</v>
          </cell>
        </row>
        <row r="5650">
          <cell r="A5650" t="str">
            <v>298.3.peg.2696</v>
          </cell>
          <cell r="B5650" t="str">
            <v>Type IV pilus biogenesis protein PilM</v>
          </cell>
        </row>
        <row r="5651">
          <cell r="A5651" t="str">
            <v>298.3.peg.2695</v>
          </cell>
          <cell r="B5651" t="str">
            <v>Multimodular transpeptidase-transglycosylase (EC 2.4.1.129) (EC 3.4.-.-)</v>
          </cell>
        </row>
        <row r="5652">
          <cell r="A5652" t="str">
            <v>298.3.peg.2694</v>
          </cell>
          <cell r="B5652" t="str">
            <v>NADP-dependent malic enzyme (EC 1.1.1.40)</v>
          </cell>
        </row>
        <row r="5653">
          <cell r="A5653" t="str">
            <v>298.3.peg.2693</v>
          </cell>
          <cell r="B5653" t="str">
            <v>Putative Zn-dependent protease</v>
          </cell>
        </row>
        <row r="5654">
          <cell r="A5654" t="str">
            <v>298.3.peg.2692</v>
          </cell>
          <cell r="B5654" t="str">
            <v>Thermonuclease family protein</v>
          </cell>
        </row>
        <row r="5655">
          <cell r="A5655" t="str">
            <v>298.3.peg.2691</v>
          </cell>
          <cell r="B5655" t="str">
            <v>"""LSU ribosomal protein L31p @ LSU ribosomal protein L31p, zinc-dependent"""</v>
          </cell>
        </row>
        <row r="5656">
          <cell r="A5656" t="str">
            <v>298.3.peg.2690</v>
          </cell>
          <cell r="B5656" t="str">
            <v>Helicase PriA essential for oriC/DnaA-independent DNA replication</v>
          </cell>
        </row>
        <row r="5657">
          <cell r="A5657" t="str">
            <v>298.3.peg.2689</v>
          </cell>
          <cell r="B5657" t="str">
            <v>Arginyl-tRNA synthetase (EC 6.1.1.19)</v>
          </cell>
        </row>
        <row r="5658">
          <cell r="A5658" t="str">
            <v>298.3.peg.2688</v>
          </cell>
          <cell r="B5658" t="str">
            <v>Cell division protein FtsN</v>
          </cell>
        </row>
        <row r="5659">
          <cell r="A5659" t="str">
            <v>298.3.peg.2687</v>
          </cell>
          <cell r="B5659" t="str">
            <v>ATP-dependent protease HslV (EC 3.4.25.-)</v>
          </cell>
        </row>
        <row r="5660">
          <cell r="A5660" t="str">
            <v>298.3.peg.2686</v>
          </cell>
          <cell r="B5660" t="str">
            <v>ATP-dependent hsl protease ATP-binding subunit HslU</v>
          </cell>
        </row>
        <row r="5661">
          <cell r="A5661" t="str">
            <v>298.3.peg.2685</v>
          </cell>
          <cell r="B5661" t="str">
            <v>FIG028220: hypothetical protein co-occurring with HEAT repeat protein</v>
          </cell>
        </row>
        <row r="5662">
          <cell r="A5662" t="str">
            <v>298.3.peg.2684</v>
          </cell>
          <cell r="B5662" t="str">
            <v>Polyhydroxyalkanoic acid synthase</v>
          </cell>
        </row>
        <row r="5663">
          <cell r="A5663" t="str">
            <v>298.3.peg.2683</v>
          </cell>
          <cell r="B5663" t="str">
            <v>Poly(3-hydroxyalkanoate) depolymerase</v>
          </cell>
        </row>
        <row r="5664">
          <cell r="A5664" t="str">
            <v>298.3.peg.2682</v>
          </cell>
          <cell r="B5664" t="str">
            <v>Polyhydroxyalkanoic acid synthase</v>
          </cell>
        </row>
        <row r="5665">
          <cell r="A5665" t="str">
            <v>298.3.peg.2681</v>
          </cell>
          <cell r="B5665" t="str">
            <v>Transcriptional regulator PhaD</v>
          </cell>
        </row>
        <row r="5666">
          <cell r="A5666" t="str">
            <v>298.3.peg.2680</v>
          </cell>
          <cell r="B5666" t="str">
            <v>Polyhydroxyalkanoate granule-associated protein PhaF</v>
          </cell>
        </row>
        <row r="5667">
          <cell r="A5667" t="str">
            <v>298.3.peg.2679</v>
          </cell>
          <cell r="B5667" t="str">
            <v>polyhydroxyalkanoate granule-associated protein PhaI</v>
          </cell>
        </row>
        <row r="5668">
          <cell r="A5668" t="str">
            <v>298.3.peg.2678</v>
          </cell>
          <cell r="B5668" t="str">
            <v>FIG00954300: hypothetical protein</v>
          </cell>
        </row>
        <row r="5669">
          <cell r="A5669" t="str">
            <v>298.3.peg.2677</v>
          </cell>
          <cell r="B5669" t="str">
            <v>Ubiquinone/menaquinone biosynthesis methyltransferase UbiE (EC 2.1.1.-)</v>
          </cell>
        </row>
        <row r="5670">
          <cell r="A5670" t="str">
            <v>298.3.peg.2676</v>
          </cell>
          <cell r="B5670" t="str">
            <v>Protein YigP (COG3165) clustered with ubiquinone biosynthetic genes</v>
          </cell>
        </row>
        <row r="5671">
          <cell r="A5671" t="str">
            <v>298.3.peg.2675</v>
          </cell>
          <cell r="B5671" t="str">
            <v>Ubiquinone biosynthesis monooxygenase UbiB</v>
          </cell>
        </row>
        <row r="5672">
          <cell r="A5672" t="str">
            <v>298.3.peg.2674</v>
          </cell>
          <cell r="B5672" t="str">
            <v>Phosphoribosyl-AMP cyclohydrolase (EC 3.5.4.19)</v>
          </cell>
        </row>
        <row r="5673">
          <cell r="A5673" t="str">
            <v>298.3.peg.2673</v>
          </cell>
          <cell r="B5673" t="str">
            <v>Phosphoribosyl-ATP pyrophosphatase (EC 3.6.1.31)</v>
          </cell>
        </row>
        <row r="5674">
          <cell r="A5674" t="str">
            <v>298.3.peg.2672</v>
          </cell>
          <cell r="B5674" t="str">
            <v>Twin-arginine translocation protein TatA</v>
          </cell>
        </row>
        <row r="5675">
          <cell r="A5675" t="str">
            <v>298.3.peg.2671</v>
          </cell>
          <cell r="B5675" t="str">
            <v>Twin-arginine translocation protein TatB</v>
          </cell>
        </row>
        <row r="5676">
          <cell r="A5676" t="str">
            <v>298.3.peg.2670</v>
          </cell>
          <cell r="B5676" t="str">
            <v>Twin-arginine translocation protein TatC</v>
          </cell>
        </row>
        <row r="5677">
          <cell r="A5677" t="str">
            <v>298.3.peg.2669</v>
          </cell>
          <cell r="B5677" t="str">
            <v>Ribosomal RNA small subunit methyltransferase E (EC 2.1.1.-)</v>
          </cell>
        </row>
        <row r="5678">
          <cell r="A5678" t="str">
            <v>298.3.peg.2668</v>
          </cell>
          <cell r="B5678" t="str">
            <v>Methyl-accepting chemotaxis protein I (serine chemoreceptor protein)</v>
          </cell>
        </row>
        <row r="5679">
          <cell r="A5679" t="str">
            <v>298.3.peg.2667</v>
          </cell>
          <cell r="B5679" t="str">
            <v>FIG00953500: hypothetical protein</v>
          </cell>
        </row>
        <row r="5680">
          <cell r="A5680" t="str">
            <v>298.3.peg.2666</v>
          </cell>
          <cell r="B5680" t="str">
            <v>"""ABC-type polar amino acid transport system, ATPase component"""</v>
          </cell>
        </row>
        <row r="5681">
          <cell r="A5681" t="str">
            <v>298.3.peg.2665</v>
          </cell>
          <cell r="B5681" t="str">
            <v>"""Amino acid ABC transporter, permease protein"""</v>
          </cell>
        </row>
        <row r="5682">
          <cell r="A5682" t="str">
            <v>298.3.peg.2664</v>
          </cell>
          <cell r="B5682" t="str">
            <v>Lysine-arginine-ornithine-binding periplasmic protein precursor (TC 3.A.1.3.1)</v>
          </cell>
        </row>
        <row r="5683">
          <cell r="A5683" t="str">
            <v>298.3.peg.2663</v>
          </cell>
          <cell r="B5683" t="str">
            <v>Glucans biosynthesis glucosyltransferase H (EC 2.4.1.-)</v>
          </cell>
        </row>
        <row r="5684">
          <cell r="A5684" t="str">
            <v>298.3.peg.2662</v>
          </cell>
          <cell r="B5684" t="str">
            <v>Glucans biosynthesis protein G precursor</v>
          </cell>
        </row>
        <row r="5685">
          <cell r="A5685" t="str">
            <v>298.3.peg.2661</v>
          </cell>
          <cell r="B5685" t="str">
            <v>D-tyrosyl-tRNA(Tyr) deacylase (EC 3.6.1.n1)</v>
          </cell>
        </row>
        <row r="5686">
          <cell r="A5686" t="str">
            <v>298.3.peg.2660</v>
          </cell>
          <cell r="B5686" t="str">
            <v>Proline iminopeptidase (EC 3.4.11.5)</v>
          </cell>
        </row>
        <row r="5687">
          <cell r="A5687" t="str">
            <v>298.3.peg.2659</v>
          </cell>
          <cell r="B5687" t="str">
            <v>Nudix hydrolase family protein</v>
          </cell>
        </row>
        <row r="5688">
          <cell r="A5688" t="str">
            <v>298.3.peg.2658</v>
          </cell>
          <cell r="B5688" t="str">
            <v>Glutamate Aspartate periplasmic binding protein precursor GltI (TC 3.A.1.3.4)</v>
          </cell>
        </row>
        <row r="5689">
          <cell r="A5689" t="str">
            <v>298.3.peg.2657</v>
          </cell>
          <cell r="B5689" t="str">
            <v>"""Putative translation initiation inhibitor, yjgF family"""</v>
          </cell>
        </row>
        <row r="5690">
          <cell r="A5690" t="str">
            <v>298.3.peg.2656</v>
          </cell>
          <cell r="B5690" t="str">
            <v>D-amino acid dehydrogenase small subunit (EC 1.4.99.1)</v>
          </cell>
        </row>
        <row r="5691">
          <cell r="A5691" t="str">
            <v>298.3.peg.2655</v>
          </cell>
          <cell r="B5691" t="str">
            <v>"""Transcriptional regulator, LysR family"""</v>
          </cell>
        </row>
        <row r="5692">
          <cell r="A5692" t="str">
            <v>xx</v>
          </cell>
          <cell r="B5692" t="str">
            <v>xx</v>
          </cell>
        </row>
        <row r="5693">
          <cell r="A5693" t="str">
            <v>xx</v>
          </cell>
          <cell r="B5693" t="str">
            <v>xx</v>
          </cell>
        </row>
        <row r="5694">
          <cell r="A5694" t="str">
            <v>298.3.peg.2653</v>
          </cell>
          <cell r="B5694" t="str">
            <v>FIG00955668: hypothetical protein</v>
          </cell>
        </row>
        <row r="5695">
          <cell r="A5695" t="str">
            <v>298.3.peg.2652</v>
          </cell>
          <cell r="B5695" t="str">
            <v>Probable phospholipase protein</v>
          </cell>
        </row>
        <row r="5696">
          <cell r="A5696" t="str">
            <v>298.3.peg.2651</v>
          </cell>
          <cell r="B5696" t="str">
            <v>VgrG protein</v>
          </cell>
        </row>
        <row r="5697">
          <cell r="A5697" t="str">
            <v>298.3.peg.2650</v>
          </cell>
          <cell r="B5697" t="str">
            <v>N-formylglutamate deformylase (EC 3.5.1.68)</v>
          </cell>
        </row>
        <row r="5698">
          <cell r="A5698" t="str">
            <v>298.3.peg.2649</v>
          </cell>
          <cell r="B5698" t="str">
            <v>Imidazolonepropionase (EC 3.5.2.7)</v>
          </cell>
        </row>
        <row r="5699">
          <cell r="A5699" t="str">
            <v>298.3.peg.2648</v>
          </cell>
          <cell r="B5699" t="str">
            <v>Histidine ammonia-lyase (EC 4.3.1.3)</v>
          </cell>
        </row>
        <row r="5700">
          <cell r="A5700" t="str">
            <v>298.3.peg.2647</v>
          </cell>
          <cell r="B5700" t="str">
            <v>"""Histidine ABC transporter, ATP-binding protein (TC 3.A.1)"""</v>
          </cell>
        </row>
        <row r="5701">
          <cell r="A5701" t="str">
            <v>298.3.peg.2646</v>
          </cell>
          <cell r="B5701" t="str">
            <v>"""Histidine ABC transporter, permease protein (TC 3.A.1)"""</v>
          </cell>
        </row>
        <row r="5702">
          <cell r="A5702" t="str">
            <v>298.3.peg.2645</v>
          </cell>
          <cell r="B5702" t="str">
            <v>"""Histidine ABC transporter, histidine-binding protein (TC 3.A.1)"""</v>
          </cell>
        </row>
        <row r="5703">
          <cell r="A5703" t="str">
            <v>298.3.peg.2644</v>
          </cell>
          <cell r="B5703" t="str">
            <v>Histidine transport protein (permease)</v>
          </cell>
        </row>
        <row r="5704">
          <cell r="A5704" t="str">
            <v>298.3.peg.2643</v>
          </cell>
          <cell r="B5704" t="str">
            <v>Histidine ammonia-lyase (EC 4.3.1.3)</v>
          </cell>
        </row>
        <row r="5705">
          <cell r="A5705" t="str">
            <v>298.3.peg.2642</v>
          </cell>
          <cell r="B5705" t="str">
            <v>Cytosine/purine/uracil/thiamine/allantoin permease family protein</v>
          </cell>
        </row>
        <row r="5706">
          <cell r="A5706" t="str">
            <v>298.3.peg.2641</v>
          </cell>
          <cell r="B5706" t="str">
            <v>Urocanate hydratase (EC 4.2.1.49)</v>
          </cell>
        </row>
        <row r="5707">
          <cell r="A5707" t="str">
            <v>298.3.peg.2640</v>
          </cell>
          <cell r="B5707" t="str">
            <v>"""ABC-type phosphate/phosphonate transport system, periplasmic component"""</v>
          </cell>
        </row>
        <row r="5708">
          <cell r="A5708" t="str">
            <v>298.3.peg.2639</v>
          </cell>
          <cell r="B5708" t="str">
            <v>Fatty acid desaturase</v>
          </cell>
        </row>
        <row r="5709">
          <cell r="A5709" t="str">
            <v>298.3.peg.2638</v>
          </cell>
          <cell r="B5709" t="str">
            <v>"""Histidine transporter, periplasmic histidine-binding protein"""</v>
          </cell>
        </row>
        <row r="5710">
          <cell r="A5710" t="str">
            <v>298.3.peg.2637</v>
          </cell>
          <cell r="B5710" t="str">
            <v>Conserved hypothetical protein (perhaps related to histidine degradation)</v>
          </cell>
        </row>
        <row r="5711">
          <cell r="A5711" t="str">
            <v>298.3.peg.2636</v>
          </cell>
          <cell r="B5711" t="str">
            <v>Histidine utilization repressor</v>
          </cell>
        </row>
        <row r="5712">
          <cell r="A5712" t="str">
            <v>298.3.peg.2635</v>
          </cell>
          <cell r="B5712" t="str">
            <v>Formiminoglutamic iminohydrolase (EC 3.5.3.13)</v>
          </cell>
        </row>
        <row r="5713">
          <cell r="A5713" t="str">
            <v>298.3.peg.2634</v>
          </cell>
          <cell r="B5713" t="str">
            <v>Outer membrane lipoprotein Blc</v>
          </cell>
        </row>
        <row r="5714">
          <cell r="A5714" t="str">
            <v>298.3.peg.2633</v>
          </cell>
          <cell r="B5714" t="str">
            <v>Phosphonate ABC transporter phosphate-binding periplasmic component (TC 3.A.1.9.1)</v>
          </cell>
        </row>
        <row r="5715">
          <cell r="A5715" t="str">
            <v>298.3.peg.2632</v>
          </cell>
          <cell r="B5715" t="str">
            <v>FIG027190: Putative transmembrane protein</v>
          </cell>
        </row>
        <row r="5716">
          <cell r="A5716" t="str">
            <v>298.3.peg.2631</v>
          </cell>
          <cell r="B5716" t="str">
            <v>"""Fructose-1,6-bisphosphatase, type I (EC 3.1.3.11)"""</v>
          </cell>
        </row>
        <row r="5717">
          <cell r="A5717" t="str">
            <v>298.3.peg.2630</v>
          </cell>
          <cell r="B5717" t="str">
            <v>Lactoylglutathione lyase (EC 4.4.1.5)</v>
          </cell>
        </row>
        <row r="5718">
          <cell r="A5718" t="str">
            <v>298.3.peg.2629</v>
          </cell>
          <cell r="B5718" t="str">
            <v>Phospholipase/lecithinase/hemolysin</v>
          </cell>
        </row>
        <row r="5719">
          <cell r="A5719" t="str">
            <v>298.3.peg.2628</v>
          </cell>
          <cell r="B5719" t="str">
            <v>Probable transmembrane protein</v>
          </cell>
        </row>
        <row r="5720">
          <cell r="A5720" t="str">
            <v>298.3.peg.2627</v>
          </cell>
          <cell r="B5720" t="str">
            <v>FIG00955932: hypothetical protein</v>
          </cell>
        </row>
        <row r="5721">
          <cell r="A5721" t="str">
            <v>298.3.peg.2626</v>
          </cell>
          <cell r="B5721" t="str">
            <v>SAM-dependent methyltransferases</v>
          </cell>
        </row>
        <row r="5722">
          <cell r="A5722" t="str">
            <v>xx</v>
          </cell>
          <cell r="B5722" t="str">
            <v>xx</v>
          </cell>
        </row>
        <row r="5723">
          <cell r="A5723" t="str">
            <v>298.3.peg.5517</v>
          </cell>
          <cell r="B5723" t="str">
            <v>GTP-binding protein TypA/BipA</v>
          </cell>
        </row>
        <row r="5724">
          <cell r="A5724" t="str">
            <v>298.3.peg.5518</v>
          </cell>
          <cell r="B5724" t="str">
            <v>tRNA S(4)U 4-thiouridine synthase (former ThiI) / Rhodanese-like domain required for thiamine synthesis</v>
          </cell>
        </row>
        <row r="5725">
          <cell r="A5725" t="str">
            <v>298.3.peg.5520</v>
          </cell>
          <cell r="B5725" t="str">
            <v>Glutamine synthetase type I (EC 6.3.1.2)</v>
          </cell>
        </row>
        <row r="5726">
          <cell r="A5726" t="str">
            <v>298.3.peg.5521</v>
          </cell>
          <cell r="B5726" t="str">
            <v>FIG00960876: hypothetical protein</v>
          </cell>
        </row>
        <row r="5727">
          <cell r="A5727" t="str">
            <v>298.3.peg.5522</v>
          </cell>
          <cell r="B5727" t="str">
            <v>Potassium efflux system KefA protein / Small-conductance mechanosensitive channel</v>
          </cell>
        </row>
        <row r="5728">
          <cell r="A5728" t="str">
            <v>298.3.peg.5523</v>
          </cell>
          <cell r="B5728" t="str">
            <v>FIG00956533: hypothetical protein</v>
          </cell>
        </row>
        <row r="5729">
          <cell r="A5729" t="str">
            <v>298.3.peg.5524</v>
          </cell>
          <cell r="B5729" t="str">
            <v>"""DNA-directed RNA polymerase, beta subunit/140 kD subunit"""</v>
          </cell>
        </row>
        <row r="5730">
          <cell r="A5730" t="str">
            <v>298.3.peg.5525</v>
          </cell>
          <cell r="B5730" t="str">
            <v>Nitrogen regulation protein NtrB (EC 2.7.13.3)</v>
          </cell>
        </row>
        <row r="5731">
          <cell r="A5731" t="str">
            <v>298.3.peg.5526</v>
          </cell>
          <cell r="B5731" t="str">
            <v>Nitrogen regulation protein NR(I)</v>
          </cell>
        </row>
        <row r="5732">
          <cell r="A5732" t="str">
            <v>298.3.peg.5527</v>
          </cell>
          <cell r="B5732" t="str">
            <v>FIG00955429: hypothetical protein</v>
          </cell>
        </row>
        <row r="5733">
          <cell r="A5733" t="str">
            <v>298.3.peg.5528</v>
          </cell>
          <cell r="B5733" t="str">
            <v>tRNA (cytidine(34)-2'-O)-methyltransferase (EC 2.1.1.207)</v>
          </cell>
        </row>
        <row r="5734">
          <cell r="A5734" t="str">
            <v>298.3.peg.5529</v>
          </cell>
          <cell r="B5734" t="str">
            <v>"""Protein export cytoplasm chaperone protein (SecB, maintains protein to be exported in unfolded state)"""</v>
          </cell>
        </row>
        <row r="5735">
          <cell r="A5735" t="str">
            <v>298.3.peg.5530</v>
          </cell>
          <cell r="B5735" t="str">
            <v>Glutaredoxin 3 (Grx3)</v>
          </cell>
        </row>
        <row r="5736">
          <cell r="A5736" t="str">
            <v>298.3.peg.5531</v>
          </cell>
          <cell r="B5736" t="str">
            <v>FIG136845: Rhodanese-related sulfurtransferase</v>
          </cell>
        </row>
        <row r="5737">
          <cell r="A5737" t="str">
            <v>298.3.peg.5532</v>
          </cell>
          <cell r="B5737" t="str">
            <v>"""2,3-bisphosphoglycerate-independent phosphoglycerate mutase (EC 5.4.2.1)"""</v>
          </cell>
        </row>
        <row r="5738">
          <cell r="A5738" t="str">
            <v>298.3.peg.5533</v>
          </cell>
          <cell r="B5738" t="str">
            <v>putative membrane protein</v>
          </cell>
        </row>
        <row r="5739">
          <cell r="A5739" t="str">
            <v>298.3.peg.1119</v>
          </cell>
          <cell r="B5739" t="str">
            <v>Periplasmic septal ring factor with murein hydrolase activity EnvC/YibP</v>
          </cell>
        </row>
        <row r="5740">
          <cell r="A5740" t="str">
            <v>298.3.peg.5534</v>
          </cell>
          <cell r="B5740" t="str">
            <v>Periplasmic septal ring factor with murein hydrolase activity EnvC/YibP</v>
          </cell>
        </row>
        <row r="5741">
          <cell r="A5741" t="str">
            <v>298.3.peg.1120</v>
          </cell>
          <cell r="B5741" t="str">
            <v>Carboxyl-terminal protease (EC 3.4.21.102)</v>
          </cell>
        </row>
        <row r="5742">
          <cell r="A5742" t="str">
            <v>298.3.peg.1121</v>
          </cell>
          <cell r="B5742" t="str">
            <v>"""Putative periplasmic protein YibQ, distant homology with nucleoside diphosphatase and polysaccharide deacetylase"""</v>
          </cell>
        </row>
        <row r="5743">
          <cell r="A5743" t="str">
            <v>298.3.peg.1122</v>
          </cell>
          <cell r="B5743" t="str">
            <v>putative exported protein</v>
          </cell>
        </row>
        <row r="5744">
          <cell r="A5744" t="str">
            <v>298.3.peg.1123</v>
          </cell>
          <cell r="B5744" t="str">
            <v>"""ABC-type amino acid transport, signal transduction systems, periplasmic component/domain"""</v>
          </cell>
        </row>
        <row r="5745">
          <cell r="A5745" t="str">
            <v>298.3.peg.1124</v>
          </cell>
          <cell r="B5745" t="str">
            <v>"""ABC-type amino acid transport, signal transduction systems, periplasmic component/domain"""</v>
          </cell>
        </row>
        <row r="5746">
          <cell r="A5746" t="str">
            <v>298.3.peg.1125</v>
          </cell>
          <cell r="B5746" t="str">
            <v>"""ABC-type amino acid transport, signal transduction systems, periplasmic component/domain"""</v>
          </cell>
        </row>
        <row r="5747">
          <cell r="A5747" t="str">
            <v>298.3.peg.1126</v>
          </cell>
          <cell r="B5747" t="str">
            <v>Imidazole glycerol phosphate synthase cyclase subunit (EC 4.1.3.-)</v>
          </cell>
        </row>
        <row r="5748">
          <cell r="A5748" t="str">
            <v>298.3.peg.1127</v>
          </cell>
          <cell r="B5748" t="str">
            <v>Phosphoribosylformimino-5-aminoimidazole carboxamide ribotide isomerase (EC 5.3.1.16)</v>
          </cell>
        </row>
        <row r="5749">
          <cell r="A5749" t="str">
            <v>298.3.peg.1129</v>
          </cell>
          <cell r="B5749" t="str">
            <v>Imidazole glycerol phosphate synthase amidotransferase subunit (EC 2.4.2.-)</v>
          </cell>
        </row>
        <row r="5750">
          <cell r="A5750" t="str">
            <v>298.3.peg.1130</v>
          </cell>
          <cell r="B5750" t="str">
            <v>Imidazoleglycerol-phosphate dehydratase (EC 4.2.1.19)</v>
          </cell>
        </row>
        <row r="5751">
          <cell r="A5751" t="str">
            <v>298.3.peg.1131</v>
          </cell>
          <cell r="B5751" t="str">
            <v>FIG00958480: hypothetical protein</v>
          </cell>
        </row>
        <row r="5752">
          <cell r="A5752" t="str">
            <v>298.3.peg.1133</v>
          </cell>
          <cell r="B5752" t="str">
            <v>Aminobutyraldehyde dehydrogenase (EC 1.2.1.19)</v>
          </cell>
        </row>
        <row r="5753">
          <cell r="A5753" t="str">
            <v>298.3.peg.1134</v>
          </cell>
          <cell r="B5753" t="str">
            <v>A/G-specific adenine glycosylase (EC 3.2.2.-)</v>
          </cell>
        </row>
        <row r="5754">
          <cell r="A5754" t="str">
            <v>298.3.peg.1135</v>
          </cell>
          <cell r="B5754" t="str">
            <v>A/G-specific adenine glycosylase (EC 3.2.2.-)</v>
          </cell>
        </row>
        <row r="5755">
          <cell r="A5755" t="str">
            <v>298.3.peg.1136</v>
          </cell>
          <cell r="B5755" t="str">
            <v>FIG001341: Probable Fe(2+)-trafficking protein YggX</v>
          </cell>
        </row>
        <row r="5756">
          <cell r="A5756" t="str">
            <v>298.3.peg.1137</v>
          </cell>
          <cell r="B5756" t="str">
            <v>Nucleoside-diphosphate-sugar epimerases</v>
          </cell>
        </row>
        <row r="5757">
          <cell r="A5757" t="str">
            <v>298.3.peg.1138</v>
          </cell>
          <cell r="B5757" t="str">
            <v>"""Oxidoreductase, short chain dehydrogenase/reductase family"""</v>
          </cell>
        </row>
        <row r="5758">
          <cell r="A5758" t="str">
            <v>298.3.peg.1139</v>
          </cell>
          <cell r="B5758" t="str">
            <v>FIG00957022: hypothetical protein</v>
          </cell>
        </row>
        <row r="5759">
          <cell r="A5759" t="str">
            <v>298.3.peg.1140</v>
          </cell>
          <cell r="B5759" t="str">
            <v>"""Histidine ABC transporter, ATP-binding protein HisP (TC 3.A.1.3.1)"""</v>
          </cell>
        </row>
        <row r="5760">
          <cell r="A5760" t="str">
            <v>298.3.peg.1141</v>
          </cell>
          <cell r="B5760" t="str">
            <v>Lysine-arginine-ornithine-binding periplasmic protein precursor (TC 3.A.1.3.1)</v>
          </cell>
        </row>
        <row r="5761">
          <cell r="A5761" t="str">
            <v>298.3.peg.1142</v>
          </cell>
          <cell r="B5761" t="str">
            <v>"""Arginine ABC transporter, permease protein ArtQ"""</v>
          </cell>
        </row>
        <row r="5762">
          <cell r="A5762" t="str">
            <v>298.3.peg.1143</v>
          </cell>
          <cell r="B5762" t="str">
            <v>"""Amino acid ABC transporter, permease protein"""</v>
          </cell>
        </row>
        <row r="5763">
          <cell r="A5763" t="str">
            <v>298.3.peg.1144</v>
          </cell>
          <cell r="B5763" t="str">
            <v>SAM-dependent methyltransferases</v>
          </cell>
        </row>
        <row r="5764">
          <cell r="A5764" t="str">
            <v>298.3.peg.1145</v>
          </cell>
          <cell r="B5764" t="str">
            <v>"""Transcriptional regulator, MarR family"""</v>
          </cell>
        </row>
        <row r="5765">
          <cell r="A5765" t="str">
            <v>298.3.peg.1146</v>
          </cell>
          <cell r="B5765" t="str">
            <v>Outer membrane component of tripartite multidrug resistance system</v>
          </cell>
        </row>
        <row r="5766">
          <cell r="A5766" t="str">
            <v>298.3.peg.1147</v>
          </cell>
          <cell r="B5766" t="str">
            <v>Membrane fusion component of tripartite multidrug resistance system</v>
          </cell>
        </row>
        <row r="5767">
          <cell r="A5767" t="str">
            <v>298.3.peg.1148</v>
          </cell>
          <cell r="B5767" t="str">
            <v>Inner membrane component of tripartite multidrug resistance system</v>
          </cell>
        </row>
        <row r="5768">
          <cell r="A5768" t="str">
            <v>298.3.peg.1153</v>
          </cell>
          <cell r="B5768" t="str">
            <v>"""dTDP-glucose 4,6-dehydratase (EC 4.2.1.46)"""</v>
          </cell>
        </row>
        <row r="5769">
          <cell r="A5769" t="str">
            <v>298.3.peg.1154</v>
          </cell>
          <cell r="B5769" t="str">
            <v>dTDP-4-dehydrorhamnose reductase (EC 1.1.1.133)</v>
          </cell>
        </row>
        <row r="5770">
          <cell r="A5770" t="str">
            <v>298.3.peg.1155</v>
          </cell>
          <cell r="B5770" t="str">
            <v>Glucose-1-phosphate thymidylyltransferase (EC 2.7.7.24)</v>
          </cell>
        </row>
        <row r="5771">
          <cell r="A5771" t="str">
            <v>298.3.peg.1156</v>
          </cell>
          <cell r="B5771" t="str">
            <v>"""dTDP-4-dehydrorhamnose 3,5-epimerase (EC 5.1.3.13)"""</v>
          </cell>
        </row>
        <row r="5772">
          <cell r="A5772" t="str">
            <v>298.3.peg.1157</v>
          </cell>
          <cell r="B5772" t="str">
            <v>Signal transduction histidine kinase regulating C4-dicarboxylate transport system</v>
          </cell>
        </row>
        <row r="5773">
          <cell r="A5773" t="str">
            <v>298.3.peg.1158</v>
          </cell>
          <cell r="B5773" t="str">
            <v>C4-dicarboxylate transport transcriptional regulatory protein</v>
          </cell>
        </row>
        <row r="5774">
          <cell r="A5774" t="str">
            <v>298.3.peg.1159</v>
          </cell>
          <cell r="B5774" t="str">
            <v>"""TRAP-type C4-dicarboxylate transport system, periplasmic component"""</v>
          </cell>
        </row>
        <row r="5775">
          <cell r="A5775" t="str">
            <v>298.3.peg.1160</v>
          </cell>
          <cell r="B5775" t="str">
            <v>"""TRAP-type C4-dicarboxylate transport system, small permease component"""</v>
          </cell>
        </row>
        <row r="5776">
          <cell r="A5776" t="str">
            <v>298.3.peg.1161</v>
          </cell>
          <cell r="B5776" t="str">
            <v>"""TRAP-type C4-dicarboxylate transport system, large permease component"""</v>
          </cell>
        </row>
        <row r="5777">
          <cell r="A5777" t="str">
            <v>298.3.peg.1162</v>
          </cell>
          <cell r="B5777" t="str">
            <v>Arginine/ornithine antiporter ArcD</v>
          </cell>
        </row>
        <row r="5778">
          <cell r="A5778" t="str">
            <v>298.3.peg.1163</v>
          </cell>
          <cell r="B5778" t="str">
            <v>Arginine deiminase (EC 3.5.3.6)</v>
          </cell>
        </row>
        <row r="5779">
          <cell r="A5779" t="str">
            <v>298.3.peg.1164</v>
          </cell>
          <cell r="B5779" t="str">
            <v>Ornithine carbamoyltransferase (EC 2.1.3.3)</v>
          </cell>
        </row>
        <row r="5780">
          <cell r="A5780" t="str">
            <v>298.3.peg.1165</v>
          </cell>
          <cell r="B5780" t="str">
            <v>Carbamate kinase (EC 2.7.2.2)</v>
          </cell>
        </row>
        <row r="5781">
          <cell r="A5781" t="str">
            <v>298.3.peg.1166</v>
          </cell>
          <cell r="B5781" t="str">
            <v>3-oxoacyl-(acyl-carrier-protein) synthase</v>
          </cell>
        </row>
        <row r="5782">
          <cell r="A5782" t="str">
            <v>298.3.peg.1167</v>
          </cell>
          <cell r="B5782" t="str">
            <v>FIG00964849: hypothetical protein</v>
          </cell>
        </row>
        <row r="5783">
          <cell r="A5783" t="str">
            <v>298.3.peg.1168</v>
          </cell>
          <cell r="B5783" t="str">
            <v>"""3'(2'),5'-bisphosphate nucleotidase (EC 3.1.3.7)"""</v>
          </cell>
        </row>
        <row r="5784">
          <cell r="A5784" t="str">
            <v>298.3.peg.1169</v>
          </cell>
          <cell r="B5784" t="str">
            <v>ADP compounds hydrolase NudE (EC 3.6.1.-)</v>
          </cell>
        </row>
        <row r="5785">
          <cell r="A5785" t="str">
            <v>298.3.peg.1170</v>
          </cell>
          <cell r="B5785" t="str">
            <v>HAD-superfamily hydrolase</v>
          </cell>
        </row>
        <row r="5786">
          <cell r="A5786" t="str">
            <v>298.3.peg.1171</v>
          </cell>
          <cell r="B5786" t="str">
            <v>FIG00954962: hypothetical protein</v>
          </cell>
        </row>
        <row r="5787">
          <cell r="A5787" t="str">
            <v>298.3.peg.1172</v>
          </cell>
          <cell r="B5787" t="str">
            <v>Hydrogen peroxide-inducible genes activator</v>
          </cell>
        </row>
        <row r="5788">
          <cell r="A5788" t="str">
            <v>298.3.peg.1173</v>
          </cell>
          <cell r="B5788" t="str">
            <v>Formate dehydrogenase chain D (EC 1.2.1.2)</v>
          </cell>
        </row>
        <row r="5789">
          <cell r="A5789" t="str">
            <v>298.3.peg.1174</v>
          </cell>
          <cell r="B5789" t="str">
            <v>Putative formate dehydrogenase oxidoreductase protein</v>
          </cell>
        </row>
        <row r="5790">
          <cell r="A5790" t="str">
            <v>298.3.peg.1175</v>
          </cell>
          <cell r="B5790" t="str">
            <v>FIG01270322: hypothetical protein</v>
          </cell>
        </row>
        <row r="5791">
          <cell r="A5791" t="str">
            <v>298.3.peg.1176</v>
          </cell>
          <cell r="B5791" t="str">
            <v>FIG00953337: hypothetical protein</v>
          </cell>
        </row>
        <row r="5792">
          <cell r="A5792" t="str">
            <v>298.3.peg.1177</v>
          </cell>
          <cell r="B5792" t="str">
            <v>Carbon storage regulator (could also regulate swarming and quorum sensing)</v>
          </cell>
        </row>
        <row r="5793">
          <cell r="A5793" t="str">
            <v>298.3.peg.1178</v>
          </cell>
          <cell r="B5793" t="str">
            <v>Periplasmic chorismate mutase I precursor (EC 5.4.99.5)</v>
          </cell>
        </row>
        <row r="5794">
          <cell r="A5794" t="str">
            <v>298.3.peg.1179</v>
          </cell>
          <cell r="B5794" t="str">
            <v>putative 4-hydroxybenzoyl-CoA thioesterase</v>
          </cell>
        </row>
        <row r="5795">
          <cell r="A5795" t="str">
            <v>298.3.peg.1180</v>
          </cell>
          <cell r="B5795" t="str">
            <v>Alcohol dehydrogenase (EC 1.1.1.1)</v>
          </cell>
        </row>
        <row r="5796">
          <cell r="A5796" t="str">
            <v>298.3.peg.1181</v>
          </cell>
          <cell r="B5796" t="str">
            <v>Acyl-CoA dehydrogenase (EC 1.3.8.7)</v>
          </cell>
        </row>
        <row r="5797">
          <cell r="A5797" t="str">
            <v>298.3.peg.1182</v>
          </cell>
          <cell r="B5797" t="str">
            <v>Enoyl-CoA hydratase (EC 4.2.1.17) / Delta(3)-cis-delta(2)-trans-enoyl-CoA isomerase (EC 5.3.3.8) / 3-hydroxyacyl-CoA dehydrogenase (EC 1.1.1.35) / 3-hydroxybutyryl-CoA epimerase (EC 5.1.2.3)</v>
          </cell>
        </row>
        <row r="5798">
          <cell r="A5798" t="str">
            <v>298.3.peg.1183</v>
          </cell>
          <cell r="B5798" t="str">
            <v>"""Transcriptional regulator, LysR family"""</v>
          </cell>
        </row>
        <row r="5799">
          <cell r="A5799" t="str">
            <v>298.3.peg.1184</v>
          </cell>
          <cell r="B5799" t="str">
            <v>Oxygen-insensitive NAD(P)H nitroreductase (EC 1.-.-.-) / Dihydropteridine reductase (EC 1.5.1.34)</v>
          </cell>
        </row>
        <row r="5800">
          <cell r="A5800" t="str">
            <v>298.3.peg.1185</v>
          </cell>
          <cell r="B5800" t="str">
            <v>FIG00954455: hypothetical protein</v>
          </cell>
        </row>
        <row r="5801">
          <cell r="A5801" t="str">
            <v>298.3.peg.1186</v>
          </cell>
          <cell r="B5801" t="str">
            <v>Phosphoenolpyruvate carboxykinase [ATP] (EC 4.1.1.49)</v>
          </cell>
        </row>
        <row r="5802">
          <cell r="A5802" t="str">
            <v>298.3.peg.1188</v>
          </cell>
          <cell r="B5802" t="str">
            <v>33 kDa chaperonin (Heat shock protein 33) (HSP33)</v>
          </cell>
        </row>
        <row r="5803">
          <cell r="A5803" t="str">
            <v>298.3.peg.1189</v>
          </cell>
          <cell r="B5803" t="str">
            <v>Membrane-associated phospholipid phosphatase</v>
          </cell>
        </row>
        <row r="5804">
          <cell r="A5804" t="str">
            <v>298.3.peg.1190</v>
          </cell>
          <cell r="B5804" t="str">
            <v>Ribosome-associated heat shock protein implicated in the recycling of the 50S subunit (S4 paralog)</v>
          </cell>
        </row>
        <row r="5805">
          <cell r="A5805" t="str">
            <v>298.3.peg.1191</v>
          </cell>
          <cell r="B5805" t="str">
            <v>Ribosomal protein S6 glutaminyl transferase</v>
          </cell>
        </row>
        <row r="5806">
          <cell r="A5806" t="str">
            <v>298.3.peg.1192</v>
          </cell>
          <cell r="B5806" t="str">
            <v>Ribosomal protein S6 glutaminyl transferase</v>
          </cell>
        </row>
        <row r="5807">
          <cell r="A5807" t="str">
            <v>298.3.peg.1193</v>
          </cell>
          <cell r="B5807" t="str">
            <v>Muramoyltetrapeptide carboxypeptidase (EC 3.4.17.13)</v>
          </cell>
        </row>
        <row r="5808">
          <cell r="A5808" t="str">
            <v>298.3.peg.1194</v>
          </cell>
          <cell r="B5808" t="str">
            <v>Osmolarity sensory histidine kinase EnvZ</v>
          </cell>
        </row>
        <row r="5809">
          <cell r="A5809" t="str">
            <v>298.3.peg.1195</v>
          </cell>
          <cell r="B5809" t="str">
            <v>Two-component system response regulator OmpR</v>
          </cell>
        </row>
        <row r="5810">
          <cell r="A5810" t="str">
            <v>298.3.peg.1196</v>
          </cell>
          <cell r="B5810" t="str">
            <v>Transcription accessory protein (S1 RNA-binding domain)</v>
          </cell>
        </row>
        <row r="5811">
          <cell r="A5811" t="str">
            <v>298.3.peg.1197</v>
          </cell>
          <cell r="B5811" t="str">
            <v>"""Uncharacterized protein, possibly involved in aromatic compounds catabolism"""</v>
          </cell>
        </row>
        <row r="5812">
          <cell r="A5812" t="str">
            <v>298.3.peg.1198</v>
          </cell>
          <cell r="B5812" t="str">
            <v>Glutamate--cysteine ligase (EC 6.3.2.2)</v>
          </cell>
        </row>
        <row r="5813">
          <cell r="A5813" t="str">
            <v>298.3.peg.1199</v>
          </cell>
          <cell r="B5813" t="str">
            <v>N-acetylglutamate synthase (EC 2.3.1.1)</v>
          </cell>
        </row>
        <row r="5814">
          <cell r="A5814" t="str">
            <v>298.3.peg.1200</v>
          </cell>
          <cell r="B5814" t="str">
            <v>Multiple antibiotic resistance protein MarC</v>
          </cell>
        </row>
        <row r="5815">
          <cell r="A5815" t="str">
            <v>298.3.peg.1201</v>
          </cell>
          <cell r="B5815" t="str">
            <v>Acetylornithine deacetylase (EC 3.5.1.16)</v>
          </cell>
        </row>
        <row r="5816">
          <cell r="A5816" t="str">
            <v>298.3.peg.1202</v>
          </cell>
          <cell r="B5816" t="str">
            <v>Probable low-affinity inorganic phosphate transporter</v>
          </cell>
        </row>
        <row r="5817">
          <cell r="A5817" t="str">
            <v>298.3.peg.1203</v>
          </cell>
          <cell r="B5817" t="str">
            <v>Phosphate transport regulator (distant homolog of PhoU)</v>
          </cell>
        </row>
        <row r="5818">
          <cell r="A5818" t="str">
            <v>298.3.peg.1204</v>
          </cell>
          <cell r="B5818" t="str">
            <v>Adenylate cyclase (EC 4.6.1.1)</v>
          </cell>
        </row>
        <row r="5819">
          <cell r="A5819" t="str">
            <v>298.3.peg.1205</v>
          </cell>
          <cell r="B5819" t="str">
            <v>"""Type II secretory pathway, ATPase PulE/Tfp pilus assembly pathway, ATPase PilB"""</v>
          </cell>
        </row>
        <row r="5820">
          <cell r="A5820" t="str">
            <v>298.3.peg.1206</v>
          </cell>
          <cell r="B5820" t="str">
            <v>Putative activity regulator of membrane protease YbbK</v>
          </cell>
        </row>
        <row r="5821">
          <cell r="A5821" t="str">
            <v>298.3.peg.1207</v>
          </cell>
          <cell r="B5821" t="str">
            <v>"""Ribonucleotide reductase, alpha subunit"""</v>
          </cell>
        </row>
        <row r="5822">
          <cell r="A5822" t="str">
            <v>298.3.peg.1208</v>
          </cell>
          <cell r="B5822" t="str">
            <v>Glycine dehydrogenase [decarboxylating] (glycine cleavage system P protein) (EC 1.4.4.2)</v>
          </cell>
        </row>
        <row r="5823">
          <cell r="A5823" t="str">
            <v>298.3.peg.1209</v>
          </cell>
          <cell r="B5823" t="str">
            <v>Glycine cleavage system H protein</v>
          </cell>
        </row>
        <row r="5824">
          <cell r="A5824" t="str">
            <v>298.3.peg.1210</v>
          </cell>
          <cell r="B5824" t="str">
            <v>Aminomethyltransferase (glycine cleavage system T protein) (EC 2.1.2.10)</v>
          </cell>
        </row>
        <row r="5825">
          <cell r="A5825" t="str">
            <v>298.3.peg.1211</v>
          </cell>
          <cell r="B5825" t="str">
            <v>"""Ferric iron ABC transporter, permease protein"""</v>
          </cell>
        </row>
        <row r="5826">
          <cell r="A5826" t="str">
            <v>298.3.peg.1212</v>
          </cell>
          <cell r="B5826" t="str">
            <v>"""Ferric iron ABC transporter, iron-binding protein"""</v>
          </cell>
        </row>
        <row r="5827">
          <cell r="A5827" t="str">
            <v>298.3.peg.1213</v>
          </cell>
          <cell r="B5827" t="str">
            <v>LysR family transcriptional regulator PA5218</v>
          </cell>
        </row>
        <row r="5828">
          <cell r="A5828" t="str">
            <v>298.3.peg.1214</v>
          </cell>
          <cell r="B5828" t="str">
            <v>MFS transporter</v>
          </cell>
        </row>
        <row r="5829">
          <cell r="A5829" t="str">
            <v>298.3.peg.1215</v>
          </cell>
          <cell r="B5829" t="str">
            <v>FIG00955077: hypothetical protein</v>
          </cell>
        </row>
        <row r="5830">
          <cell r="A5830" t="str">
            <v>298.3.peg.1216</v>
          </cell>
          <cell r="B5830" t="str">
            <v>"""2-octaprenyl-3-methyl-6-methoxy-1,4-benzoquinol hydroxylase (EC 1.14.13.-)"""</v>
          </cell>
        </row>
        <row r="5831">
          <cell r="A5831" t="str">
            <v>298.3.peg.1217</v>
          </cell>
          <cell r="B5831" t="str">
            <v>FIG00954652: hypothetical protein</v>
          </cell>
        </row>
        <row r="5832">
          <cell r="A5832" t="str">
            <v>298.3.peg.1218</v>
          </cell>
          <cell r="B5832" t="str">
            <v>2-octaprenyl-6-methoxyphenol hydroxylase (EC 1.14.13.-)</v>
          </cell>
        </row>
        <row r="5833">
          <cell r="A5833" t="str">
            <v>298.3.peg.1219</v>
          </cell>
          <cell r="B5833" t="str">
            <v>Xaa-Pro aminopeptidase (EC 3.4.11.9)</v>
          </cell>
        </row>
        <row r="5834">
          <cell r="A5834" t="str">
            <v>298.3.peg.1220</v>
          </cell>
          <cell r="B5834" t="str">
            <v>FIG001590: Putative conserved exported protein precursor</v>
          </cell>
        </row>
        <row r="5835">
          <cell r="A5835" t="str">
            <v>298.3.peg.1221</v>
          </cell>
          <cell r="B5835" t="str">
            <v>FIG019278: hypothetical protein</v>
          </cell>
        </row>
        <row r="5836">
          <cell r="A5836" t="str">
            <v>298.3.peg.1222</v>
          </cell>
          <cell r="B5836" t="str">
            <v>Z-ring-associated protein ZapA</v>
          </cell>
        </row>
        <row r="5837">
          <cell r="A5837" t="str">
            <v>298.3.peg.1223</v>
          </cell>
          <cell r="B5837" t="str">
            <v>5-formyltetrahydrofolate cyclo-ligase (EC 6.3.3.2)</v>
          </cell>
        </row>
        <row r="5838">
          <cell r="A5838" t="str">
            <v>298.3.peg.1224</v>
          </cell>
          <cell r="B5838" t="str">
            <v>FIG006231: RNA-binding protein</v>
          </cell>
        </row>
        <row r="5839">
          <cell r="A5839" t="str">
            <v>298.3.peg.1225</v>
          </cell>
          <cell r="B5839" t="str">
            <v>"""ABC-type multidrug transport system, permease component"""</v>
          </cell>
        </row>
        <row r="5840">
          <cell r="A5840" t="str">
            <v>298.3.peg.1226</v>
          </cell>
          <cell r="B5840" t="str">
            <v>"""ABC-type multidrug transport system, permease component"""</v>
          </cell>
        </row>
        <row r="5841">
          <cell r="A5841" t="str">
            <v>298.3.peg.1227</v>
          </cell>
          <cell r="B5841" t="str">
            <v>HlyD family secretion protein</v>
          </cell>
        </row>
        <row r="5842">
          <cell r="A5842" t="str">
            <v>298.3.peg.1228</v>
          </cell>
          <cell r="B5842" t="str">
            <v>Flagellar biosynthesis protein FliL</v>
          </cell>
        </row>
        <row r="5843">
          <cell r="A5843" t="str">
            <v>298.3.peg.1229</v>
          </cell>
          <cell r="B5843" t="str">
            <v>Quinone oxidoreductase (EC 1.6.5.5)</v>
          </cell>
        </row>
        <row r="5844">
          <cell r="A5844" t="str">
            <v>298.3.peg.1230</v>
          </cell>
          <cell r="B5844" t="str">
            <v>Glycerol-3-phosphate transporter</v>
          </cell>
        </row>
        <row r="5845">
          <cell r="A5845" t="str">
            <v>298.3.peg.1231</v>
          </cell>
          <cell r="B5845" t="str">
            <v>"""2-polyprenylphenol hydroxylase and related flavodoxin oxidoreductases / CDP-6-deoxy-delta-3,4-glucoseen reductase-like"""</v>
          </cell>
        </row>
        <row r="5846">
          <cell r="A5846" t="str">
            <v>298.3.peg.1232</v>
          </cell>
          <cell r="B5846" t="str">
            <v>3-polyprenyl-4-hydroxybenzoate carboxy-lyase (EC 4.1.1.-)</v>
          </cell>
        </row>
        <row r="5847">
          <cell r="A5847" t="str">
            <v>298.3.peg.1233</v>
          </cell>
          <cell r="B5847" t="str">
            <v>O-antigen acetylase</v>
          </cell>
        </row>
        <row r="5848">
          <cell r="A5848" t="str">
            <v>298.3.peg.1234</v>
          </cell>
          <cell r="B5848" t="str">
            <v>Transcription termination factor Rho</v>
          </cell>
        </row>
        <row r="5849">
          <cell r="A5849" t="str">
            <v>298.3.peg.1235</v>
          </cell>
          <cell r="B5849" t="str">
            <v>Thioredoxin</v>
          </cell>
        </row>
        <row r="5850">
          <cell r="A5850" t="str">
            <v>298.3.peg.1236</v>
          </cell>
          <cell r="B5850" t="str">
            <v>Exopolyphosphatase (EC 3.6.1.11)</v>
          </cell>
        </row>
        <row r="5851">
          <cell r="A5851" t="str">
            <v>298.3.peg.1237</v>
          </cell>
          <cell r="B5851" t="str">
            <v>Polyphosphate kinase (EC 2.7.4.1)</v>
          </cell>
        </row>
        <row r="5852">
          <cell r="A5852" t="str">
            <v>298.3.peg.1238</v>
          </cell>
          <cell r="B5852" t="str">
            <v>Porphobilinogen synthase (EC 4.2.1.24)</v>
          </cell>
        </row>
        <row r="5853">
          <cell r="A5853" t="str">
            <v>298.3.peg.1239</v>
          </cell>
          <cell r="B5853" t="str">
            <v>FIG139438: lipoprotein B</v>
          </cell>
        </row>
        <row r="5854">
          <cell r="A5854" t="str">
            <v>298.3.peg.1240</v>
          </cell>
          <cell r="B5854" t="str">
            <v>Sigma cross-reacting protein 27A</v>
          </cell>
        </row>
        <row r="5855">
          <cell r="A5855" t="str">
            <v>298.3.peg.1241</v>
          </cell>
          <cell r="B5855" t="str">
            <v>"""putative protein PaaI, possibly involved in aromatic compounds catabolism"""</v>
          </cell>
        </row>
        <row r="5856">
          <cell r="A5856" t="str">
            <v>298.3.peg.1242</v>
          </cell>
          <cell r="B5856" t="str">
            <v>probable P23 protein</v>
          </cell>
        </row>
        <row r="5857">
          <cell r="A5857" t="str">
            <v>298.3.peg.1243</v>
          </cell>
          <cell r="B5857" t="str">
            <v>Cytochrome c family protein</v>
          </cell>
        </row>
        <row r="5858">
          <cell r="A5858" t="str">
            <v>298.3.peg.1244</v>
          </cell>
          <cell r="B5858" t="str">
            <v>Homoserine/homoserine lactone efflux protein</v>
          </cell>
        </row>
        <row r="5859">
          <cell r="A5859" t="str">
            <v>298.3.peg.1245</v>
          </cell>
          <cell r="B5859" t="str">
            <v>Integral membrane protein TerC</v>
          </cell>
        </row>
        <row r="5860">
          <cell r="A5860" t="str">
            <v>298.3.peg.1246</v>
          </cell>
          <cell r="B5860" t="str">
            <v>Small-conductance mechanosensitive channel</v>
          </cell>
        </row>
        <row r="5861">
          <cell r="A5861" t="str">
            <v>298.3.peg.1247</v>
          </cell>
          <cell r="B5861" t="str">
            <v>Glutathione-regulated potassium-efflux system ATP-binding protein</v>
          </cell>
        </row>
        <row r="5862">
          <cell r="A5862" t="str">
            <v>298.3.peg.1249</v>
          </cell>
          <cell r="B5862" t="str">
            <v>Twin-arginine translocation protein TatB</v>
          </cell>
        </row>
        <row r="5863">
          <cell r="A5863" t="str">
            <v>298.3.peg.1250</v>
          </cell>
          <cell r="B5863" t="str">
            <v>FKBP-type peptidyl-prolyl cis-trans isomerase FklB (EC 5.2.1.8)</v>
          </cell>
        </row>
        <row r="5864">
          <cell r="A5864" t="str">
            <v>298.3.peg.1251</v>
          </cell>
          <cell r="B5864" t="str">
            <v>Regulator of sigma D</v>
          </cell>
        </row>
        <row r="5865">
          <cell r="A5865" t="str">
            <v>298.3.peg.1252</v>
          </cell>
          <cell r="B5865" t="str">
            <v>"""Periplasmic thiol:disulfide oxidoreductase DsbB, required for DsbA reoxidation"""</v>
          </cell>
        </row>
        <row r="5866">
          <cell r="A5866" t="str">
            <v>298.3.peg.1253</v>
          </cell>
          <cell r="B5866" t="str">
            <v>"""Uncharacterized protein EC-HemY, likely associated with heme metabolism based on gene clustering with hemC, hemD in Proteobacteria (unrelated to HemY-type PPO in GramPositives)"""</v>
          </cell>
        </row>
        <row r="5867">
          <cell r="A5867" t="str">
            <v>298.3.peg.1254</v>
          </cell>
          <cell r="B5867" t="str">
            <v>Uroporphyrinogen-III synthase (EC 4.2.1.75)</v>
          </cell>
        </row>
        <row r="5868">
          <cell r="A5868" t="str">
            <v>298.3.peg.1255</v>
          </cell>
          <cell r="B5868" t="str">
            <v>Uroporphyrinogen-III synthase (EC 4.2.1.75)</v>
          </cell>
        </row>
        <row r="5869">
          <cell r="A5869" t="str">
            <v>298.3.peg.1256</v>
          </cell>
          <cell r="B5869" t="str">
            <v>Porphobilinogen deaminase (EC 2.5.1.61)</v>
          </cell>
        </row>
        <row r="5870">
          <cell r="A5870" t="str">
            <v>298.3.peg.1257</v>
          </cell>
          <cell r="B5870" t="str">
            <v>Autolysis response regulater LytR</v>
          </cell>
        </row>
        <row r="5871">
          <cell r="A5871" t="str">
            <v>298.3.peg.1258</v>
          </cell>
          <cell r="B5871" t="str">
            <v>Alginate biosynthesis protein AlgZ/FimS</v>
          </cell>
        </row>
        <row r="5872">
          <cell r="A5872" t="str">
            <v>298.3.peg.1259</v>
          </cell>
          <cell r="B5872" t="str">
            <v>Argininosuccinate lyase (EC 4.3.2.1)</v>
          </cell>
        </row>
        <row r="5873">
          <cell r="A5873" t="str">
            <v>298.3.peg.1260</v>
          </cell>
          <cell r="B5873" t="str">
            <v>FIG00955101: hypothetical protein</v>
          </cell>
        </row>
        <row r="5874">
          <cell r="A5874" t="str">
            <v>298.3.peg.1261</v>
          </cell>
          <cell r="B5874" t="str">
            <v>FIG00961993: hypothetical protein</v>
          </cell>
        </row>
        <row r="5875">
          <cell r="A5875" t="str">
            <v>298.3.peg.1262</v>
          </cell>
          <cell r="B5875" t="str">
            <v>VgrG protein</v>
          </cell>
        </row>
        <row r="5876">
          <cell r="A5876" t="str">
            <v>298.3.peg.5976</v>
          </cell>
          <cell r="B5876" t="str">
            <v>Secreted protein Hcp</v>
          </cell>
        </row>
        <row r="5877">
          <cell r="A5877" t="str">
            <v>298.3.peg.2703</v>
          </cell>
          <cell r="B5877" t="str">
            <v>Magnesium and cobalt transport protein CorA</v>
          </cell>
        </row>
        <row r="5878">
          <cell r="A5878" t="str">
            <v>298.3.peg.2704</v>
          </cell>
          <cell r="B5878" t="str">
            <v>FIG00954215: hypothetical protein</v>
          </cell>
        </row>
        <row r="5879">
          <cell r="A5879" t="str">
            <v>298.3.peg.2705</v>
          </cell>
          <cell r="B5879" t="str">
            <v>"""ABC-type amino acid transport/signal transduction systems, periplasmic component/domain"""</v>
          </cell>
        </row>
        <row r="5880">
          <cell r="A5880" t="str">
            <v>298.3.peg.2706</v>
          </cell>
          <cell r="B5880" t="str">
            <v>DNA-binding protein inhibitor Id-2-related protein</v>
          </cell>
        </row>
        <row r="5881">
          <cell r="A5881" t="str">
            <v>298.3.peg.2707</v>
          </cell>
          <cell r="B5881" t="str">
            <v>Adenylate cyclase (EC 4.6.1.1)</v>
          </cell>
        </row>
        <row r="5882">
          <cell r="A5882" t="str">
            <v>298.3.peg.2708</v>
          </cell>
          <cell r="B5882" t="str">
            <v>FIG00957922: hypothetical protein</v>
          </cell>
        </row>
        <row r="5883">
          <cell r="A5883" t="str">
            <v>298.3.peg.2709</v>
          </cell>
          <cell r="B5883" t="str">
            <v>Regulator of nucleoside diphosphate kinase</v>
          </cell>
        </row>
        <row r="5884">
          <cell r="A5884" t="str">
            <v>298.3.peg.2711</v>
          </cell>
          <cell r="B5884" t="str">
            <v>"""Frataxin homolog CyaY, facilitates iron supply for heme A synthesis or Fe-S cluster assembly"""</v>
          </cell>
        </row>
        <row r="5885">
          <cell r="A5885" t="str">
            <v>298.3.peg.2712</v>
          </cell>
          <cell r="B5885" t="str">
            <v>hypothetical protein</v>
          </cell>
        </row>
        <row r="5886">
          <cell r="A5886" t="str">
            <v>298.3.peg.2713</v>
          </cell>
          <cell r="B5886" t="str">
            <v>Diaminopimelate decarboxylase (EC 4.1.1.20)</v>
          </cell>
        </row>
        <row r="5887">
          <cell r="A5887" t="str">
            <v>298.3.peg.2714</v>
          </cell>
          <cell r="B5887" t="str">
            <v>Diaminopimelate epimerase (EC 5.1.1.7)</v>
          </cell>
        </row>
        <row r="5888">
          <cell r="A5888" t="str">
            <v>298.3.peg.2715</v>
          </cell>
          <cell r="B5888" t="str">
            <v>Protein of unknown function DUF484</v>
          </cell>
        </row>
        <row r="5889">
          <cell r="A5889" t="str">
            <v>298.3.peg.2716</v>
          </cell>
          <cell r="B5889" t="str">
            <v>Tyrosine recombinase XerC</v>
          </cell>
        </row>
        <row r="5890">
          <cell r="A5890" t="str">
            <v>298.3.peg.2717</v>
          </cell>
          <cell r="B5890" t="str">
            <v>Putative FMN hydrolase (EC 3.1.3.-); 5-Amino-6-(5'-phosphoribitylamino)uracil phosphatase</v>
          </cell>
        </row>
        <row r="5891">
          <cell r="A5891" t="str">
            <v>298.3.peg.2718</v>
          </cell>
          <cell r="B5891" t="str">
            <v>Probable MFS transporter</v>
          </cell>
        </row>
        <row r="5892">
          <cell r="A5892" t="str">
            <v>298.3.peg.2719</v>
          </cell>
          <cell r="B5892" t="str">
            <v>"""Transcriptional regulator, GntR family domain / Aspartate aminotransferase (EC 2.6.1.1)"""</v>
          </cell>
        </row>
        <row r="5893">
          <cell r="A5893" t="str">
            <v>298.3.peg.2720</v>
          </cell>
          <cell r="B5893" t="str">
            <v>Putative fimbrial componenet</v>
          </cell>
        </row>
        <row r="5894">
          <cell r="A5894" t="str">
            <v>298.3.peg.2721</v>
          </cell>
          <cell r="B5894" t="str">
            <v>FIG00953808: hypothetical protein</v>
          </cell>
        </row>
        <row r="5895">
          <cell r="A5895" t="str">
            <v>298.3.peg.2722</v>
          </cell>
          <cell r="B5895" t="str">
            <v>FIG004064: hypothetical protein</v>
          </cell>
        </row>
        <row r="5896">
          <cell r="A5896" t="str">
            <v>298.3.peg.2723</v>
          </cell>
          <cell r="B5896" t="str">
            <v>Ammonium transporter</v>
          </cell>
        </row>
        <row r="5897">
          <cell r="A5897" t="str">
            <v>298.3.peg.2724</v>
          </cell>
          <cell r="B5897" t="str">
            <v>"""Nitrogen regulatory protein P-II, glnK"""</v>
          </cell>
        </row>
        <row r="5898">
          <cell r="A5898" t="str">
            <v>298.3.peg.2725</v>
          </cell>
          <cell r="B5898" t="str">
            <v>FIG00953456: hypothetical protein</v>
          </cell>
        </row>
        <row r="5899">
          <cell r="A5899" t="str">
            <v>298.3.peg.2726</v>
          </cell>
          <cell r="B5899" t="str">
            <v>MG(2+) CHELATASE FAMILY PROTEIN / ComM-related protein</v>
          </cell>
        </row>
        <row r="5900">
          <cell r="A5900" t="str">
            <v>298.3.peg.2727</v>
          </cell>
          <cell r="B5900" t="str">
            <v>High-affinity choline uptake protein BetT</v>
          </cell>
        </row>
        <row r="5901">
          <cell r="A5901" t="str">
            <v>298.3.peg.2728</v>
          </cell>
          <cell r="B5901" t="str">
            <v>Phosphoserine phosphatase (EC 3.1.3.3)</v>
          </cell>
        </row>
        <row r="5902">
          <cell r="A5902" t="str">
            <v>298.3.peg.2729</v>
          </cell>
          <cell r="B5902" t="str">
            <v>Glycine cleavage system transcriptional activator</v>
          </cell>
        </row>
        <row r="5903">
          <cell r="A5903" t="str">
            <v>xx</v>
          </cell>
          <cell r="B5903" t="str">
            <v>xx</v>
          </cell>
        </row>
        <row r="5904">
          <cell r="A5904" t="str">
            <v>298.3.peg.2730</v>
          </cell>
          <cell r="B5904" t="str">
            <v>GGDEF domain/EAL domain protein</v>
          </cell>
        </row>
        <row r="5905">
          <cell r="A5905" t="str">
            <v>298.3.peg.2731</v>
          </cell>
          <cell r="B5905" t="str">
            <v>ATP-dependent DNA helicase Rep</v>
          </cell>
        </row>
        <row r="5906">
          <cell r="A5906" t="str">
            <v>298.3.peg.2732</v>
          </cell>
          <cell r="B5906" t="str">
            <v>"""Pyruvate oxidase [ubiquinone, cytochrome] (EC 1.2.2.2)"""</v>
          </cell>
        </row>
        <row r="5907">
          <cell r="A5907" t="str">
            <v>298.3.peg.2733</v>
          </cell>
          <cell r="B5907" t="str">
            <v>Xanthine phosphoribosyltransferase (EC 2.4.2.22)</v>
          </cell>
        </row>
        <row r="5908">
          <cell r="A5908" t="str">
            <v>298.3.peg.2734</v>
          </cell>
          <cell r="B5908" t="str">
            <v>Acetyl-CoA hydrolase</v>
          </cell>
        </row>
        <row r="5909">
          <cell r="A5909" t="str">
            <v>298.3.peg.2735</v>
          </cell>
          <cell r="B5909" t="str">
            <v>Cytochrome c5</v>
          </cell>
        </row>
        <row r="5910">
          <cell r="A5910" t="str">
            <v>298.3.peg.2736</v>
          </cell>
          <cell r="B5910" t="str">
            <v>Putrescine utilization regulator</v>
          </cell>
        </row>
        <row r="5911">
          <cell r="A5911" t="str">
            <v>298.3.peg.2737</v>
          </cell>
          <cell r="B5911" t="str">
            <v>Alanine racemase (EC 5.1.1.1)</v>
          </cell>
        </row>
        <row r="5912">
          <cell r="A5912" t="str">
            <v>298.3.peg.2738</v>
          </cell>
          <cell r="B5912" t="str">
            <v>Translation initiation inhibitor</v>
          </cell>
        </row>
        <row r="5913">
          <cell r="A5913" t="str">
            <v>298.3.peg.2739</v>
          </cell>
          <cell r="B5913" t="str">
            <v>D-amino acid dehydrogenase small subunit (EC 1.4.99.1)</v>
          </cell>
        </row>
        <row r="5914">
          <cell r="A5914" t="str">
            <v>298.3.peg.2740</v>
          </cell>
          <cell r="B5914" t="str">
            <v>"""Putative uncharacterized protein ydbL, may be related to amine metabolism"""</v>
          </cell>
        </row>
        <row r="5915">
          <cell r="A5915" t="str">
            <v>298.3.peg.2741</v>
          </cell>
          <cell r="B5915" t="str">
            <v>Uncharacterized protein ynbE; probable lipoprotein STY1424</v>
          </cell>
        </row>
        <row r="5916">
          <cell r="A5916" t="str">
            <v>298.3.peg.2742</v>
          </cell>
          <cell r="B5916" t="str">
            <v>Putative uncharacterized protein ydbH</v>
          </cell>
        </row>
        <row r="5917">
          <cell r="A5917" t="str">
            <v>298.3.peg.2743</v>
          </cell>
          <cell r="B5917" t="str">
            <v>"""Leucine-responsive regulatory protein, regulator for leucine (or lrp) regulon and high-affinity branched-chain amino acid transport system"""</v>
          </cell>
        </row>
        <row r="5918">
          <cell r="A5918" t="str">
            <v>298.3.peg.2745</v>
          </cell>
          <cell r="B5918" t="str">
            <v>Gamma-glutamyl-putrescine oxidase (EC1.4.3.-)</v>
          </cell>
        </row>
        <row r="5919">
          <cell r="A5919" t="str">
            <v>298.3.peg.2746</v>
          </cell>
          <cell r="B5919" t="str">
            <v>Cardiolipin synthetase (EC 2.7.8.-)</v>
          </cell>
        </row>
        <row r="5920">
          <cell r="A5920" t="str">
            <v>298.3.peg.2747</v>
          </cell>
          <cell r="B5920" t="str">
            <v>Major facilitator family transporter</v>
          </cell>
        </row>
        <row r="5921">
          <cell r="A5921" t="str">
            <v>298.3.peg.2748</v>
          </cell>
          <cell r="B5921" t="str">
            <v>Aldehyde dehydrogenase (EC 1.2.1.3)</v>
          </cell>
        </row>
        <row r="5922">
          <cell r="A5922" t="str">
            <v>298.3.peg.2750</v>
          </cell>
          <cell r="B5922" t="str">
            <v>Omega-amino acid--pyruvate aminotransferase (EC 2.6.1.18)</v>
          </cell>
        </row>
        <row r="5923">
          <cell r="A5923" t="str">
            <v>298.3.peg.2751</v>
          </cell>
          <cell r="B5923" t="str">
            <v>FIG00953403: hypothetical protein</v>
          </cell>
        </row>
        <row r="5924">
          <cell r="A5924" t="str">
            <v>298.3.peg.2752</v>
          </cell>
          <cell r="B5924" t="str">
            <v>"""LSU ribosomal protein L33p @ LSU ribosomal protein L33p, zinc-independent"""</v>
          </cell>
        </row>
        <row r="5925">
          <cell r="A5925" t="str">
            <v>298.3.peg.2753</v>
          </cell>
          <cell r="B5925" t="str">
            <v>LSU ribosomal protein L28p</v>
          </cell>
        </row>
        <row r="5926">
          <cell r="A5926" t="str">
            <v>298.3.peg.2754</v>
          </cell>
          <cell r="B5926" t="str">
            <v>"""Dipeptide-binding ABC transporter, periplasmic substrate-binding component (TC 3.A.1.5.2)"""</v>
          </cell>
        </row>
        <row r="5927">
          <cell r="A5927" t="str">
            <v>298.3.peg.2755</v>
          </cell>
          <cell r="B5927" t="str">
            <v>hypothetical protein</v>
          </cell>
        </row>
        <row r="5928">
          <cell r="A5928" t="str">
            <v>298.3.peg.2756</v>
          </cell>
          <cell r="B5928" t="str">
            <v>DNA repair protein RadC</v>
          </cell>
        </row>
        <row r="5929">
          <cell r="A5929" t="str">
            <v>298.3.peg.2757</v>
          </cell>
          <cell r="B5929" t="str">
            <v>Phosphopantothenoylcysteine decarboxylase (EC 4.1.1.36) / Phosphopantothenoylcysteine synthetase (EC 6.3.2.5)</v>
          </cell>
        </row>
        <row r="5930">
          <cell r="A5930" t="str">
            <v>298.3.peg.2758</v>
          </cell>
          <cell r="B5930" t="str">
            <v>Deoxyuridine 5'-triphosphate nucleotidohydrolase (EC 3.6.1.23)</v>
          </cell>
        </row>
        <row r="5931">
          <cell r="A5931" t="str">
            <v>298.3.peg.2759</v>
          </cell>
          <cell r="B5931" t="str">
            <v>Phosphomannomutase (EC 5.4.2.8) / Phosphoglucomutase (EC 5.4.2.2)</v>
          </cell>
        </row>
        <row r="5932">
          <cell r="A5932" t="str">
            <v>298.3.peg.2760</v>
          </cell>
          <cell r="B5932" t="str">
            <v>Acetylglutamate kinase (EC 2.7.2.8)</v>
          </cell>
        </row>
        <row r="5933">
          <cell r="A5933" t="str">
            <v>298.3.peg.2761</v>
          </cell>
          <cell r="B5933" t="str">
            <v>"""Transcriptional regulator, AraC family"""</v>
          </cell>
        </row>
        <row r="5934">
          <cell r="A5934" t="str">
            <v>298.3.peg.2762</v>
          </cell>
          <cell r="B5934" t="str">
            <v>Protein involved in meta-pathway of phenol degradation</v>
          </cell>
        </row>
        <row r="5935">
          <cell r="A5935" t="str">
            <v>298.3.peg.2763</v>
          </cell>
          <cell r="B5935" t="str">
            <v>FIG00953587: hypothetical protein</v>
          </cell>
        </row>
        <row r="5936">
          <cell r="A5936" t="str">
            <v>298.3.peg.2764</v>
          </cell>
          <cell r="B5936" t="str">
            <v>"""oxidoreductase, FAD-binding"""</v>
          </cell>
        </row>
        <row r="5937">
          <cell r="A5937" t="str">
            <v>298.3.peg.2765</v>
          </cell>
          <cell r="B5937" t="str">
            <v>Cytochrome c5</v>
          </cell>
        </row>
        <row r="5938">
          <cell r="A5938" t="str">
            <v>298.3.peg.2766</v>
          </cell>
          <cell r="B5938" t="str">
            <v>4-hydroxybenzoyl-CoA thioesterase family active site</v>
          </cell>
        </row>
        <row r="5939">
          <cell r="A5939" t="str">
            <v>298.3.peg.2767</v>
          </cell>
          <cell r="B5939" t="str">
            <v>FIG00955039: hypothetical protein</v>
          </cell>
        </row>
        <row r="5940">
          <cell r="A5940" t="str">
            <v>298.3.peg.2768</v>
          </cell>
          <cell r="B5940" t="str">
            <v>Orotate phosphoribosyltransferase (EC 2.4.2.10)</v>
          </cell>
        </row>
        <row r="5941">
          <cell r="A5941" t="str">
            <v>298.3.peg.2769</v>
          </cell>
          <cell r="B5941" t="str">
            <v>Exodeoxyribonuclease III (EC 3.1.11.2)</v>
          </cell>
        </row>
        <row r="5942">
          <cell r="A5942" t="str">
            <v>298.3.peg.2770</v>
          </cell>
          <cell r="B5942" t="str">
            <v>FIG00955116: hypothetical protein</v>
          </cell>
        </row>
        <row r="5943">
          <cell r="A5943" t="str">
            <v>298.3.peg.2771</v>
          </cell>
          <cell r="B5943" t="str">
            <v>Ribonuclease PH (EC 2.7.7.56)</v>
          </cell>
        </row>
        <row r="5944">
          <cell r="A5944" t="str">
            <v>298.3.peg.2772</v>
          </cell>
          <cell r="B5944" t="str">
            <v>Protein YicC</v>
          </cell>
        </row>
        <row r="5945">
          <cell r="A5945" t="str">
            <v>298.3.peg.2773</v>
          </cell>
          <cell r="B5945" t="str">
            <v>Guanylate kinase (EC 2.7.4.8)</v>
          </cell>
        </row>
        <row r="5946">
          <cell r="A5946" t="str">
            <v>298.3.peg.2774</v>
          </cell>
          <cell r="B5946" t="str">
            <v>DNA-directed RNA polymerase omega subunit (EC 2.7.7.6)</v>
          </cell>
        </row>
        <row r="5947">
          <cell r="A5947" t="str">
            <v>298.3.peg.2775</v>
          </cell>
          <cell r="B5947" t="str">
            <v>"""GTP pyrophosphokinase (EC 2.7.6.5), (p)ppGpp synthetase II / Guanosine-3',5'-bis(diphosphate) 3'-pyrophosphohydrolase (EC 3.1.7.2)"""</v>
          </cell>
        </row>
        <row r="5948">
          <cell r="A5948" t="str">
            <v>298.3.peg.2776</v>
          </cell>
          <cell r="B5948" t="str">
            <v>Endoribonuclease L-PSP</v>
          </cell>
        </row>
        <row r="5949">
          <cell r="A5949" t="str">
            <v>298.3.peg.2777</v>
          </cell>
          <cell r="B5949" t="str">
            <v>"""lipoprotein, putative"""</v>
          </cell>
        </row>
        <row r="5950">
          <cell r="A5950" t="str">
            <v>298.3.peg.2778</v>
          </cell>
          <cell r="B5950" t="str">
            <v>Threonine efflux protein</v>
          </cell>
        </row>
        <row r="5951">
          <cell r="A5951" t="str">
            <v>298.3.peg.2779</v>
          </cell>
          <cell r="B5951" t="str">
            <v>L-rhamnose operon transcriptional activator RhaR</v>
          </cell>
        </row>
        <row r="5952">
          <cell r="A5952" t="str">
            <v>298.3.peg.2780</v>
          </cell>
          <cell r="B5952" t="str">
            <v>Nucleoside-diphosphate-sugar epimerases</v>
          </cell>
        </row>
        <row r="5953">
          <cell r="A5953" t="str">
            <v>298.3.peg.2782</v>
          </cell>
          <cell r="B5953" t="str">
            <v>Hydrogen peroxide-inducible genes activator</v>
          </cell>
        </row>
        <row r="5954">
          <cell r="A5954" t="str">
            <v>298.3.peg.2783</v>
          </cell>
          <cell r="B5954" t="str">
            <v>ATP-dependent DNA helicase RecG (EC 3.6.1.-)</v>
          </cell>
        </row>
        <row r="5955">
          <cell r="A5955" t="str">
            <v>298.3.peg.2784</v>
          </cell>
          <cell r="B5955" t="str">
            <v>Predicted signal transduction protein</v>
          </cell>
        </row>
        <row r="5956">
          <cell r="A5956" t="str">
            <v>298.3.peg.2785</v>
          </cell>
          <cell r="B5956" t="str">
            <v>Superfamily II DNA and RNA helicases</v>
          </cell>
        </row>
        <row r="5957">
          <cell r="A5957" t="str">
            <v>298.3.peg.2786</v>
          </cell>
          <cell r="B5957" t="str">
            <v>DNA-binding protein HU-alpha</v>
          </cell>
        </row>
        <row r="5958">
          <cell r="A5958" t="str">
            <v>298.3.peg.2788</v>
          </cell>
          <cell r="B5958" t="str">
            <v>Rubredoxin-NAD(+) reductase (EC 1.18.1.1)</v>
          </cell>
        </row>
        <row r="5959">
          <cell r="A5959" t="str">
            <v>298.3.peg.2789</v>
          </cell>
          <cell r="B5959" t="str">
            <v>Rubredoxin</v>
          </cell>
        </row>
        <row r="5960">
          <cell r="A5960" t="str">
            <v>298.3.peg.2790</v>
          </cell>
          <cell r="B5960" t="str">
            <v>Rubredoxin</v>
          </cell>
        </row>
        <row r="5961">
          <cell r="A5961" t="str">
            <v>298.3.peg.2791</v>
          </cell>
          <cell r="B5961" t="str">
            <v>Hypothetical protein GlcG in glycolate utilization operon</v>
          </cell>
        </row>
        <row r="5962">
          <cell r="A5962" t="str">
            <v>298.3.peg.2792</v>
          </cell>
          <cell r="B5962" t="str">
            <v>"""Glycolate dehydrogenase (EC 1.1.99.14), iron-sulfur subunit GlcF"""</v>
          </cell>
        </row>
        <row r="5963">
          <cell r="A5963" t="str">
            <v>298.3.peg.5535</v>
          </cell>
          <cell r="B5963" t="str">
            <v>"""Glycolate dehydrogenase (EC 1.1.99.14), FAD-binding subunit GlcE"""</v>
          </cell>
        </row>
        <row r="5964">
          <cell r="A5964" t="str">
            <v>298.3.peg.5536</v>
          </cell>
          <cell r="B5964" t="str">
            <v>"""Glycolate dehydrogenase (EC 1.1.99.14), subunit GlcD"""</v>
          </cell>
        </row>
        <row r="5965">
          <cell r="A5965" t="str">
            <v>298.3.peg.5537</v>
          </cell>
          <cell r="B5965" t="str">
            <v>Glycolate utilization operon transcriptional activator GlcC</v>
          </cell>
        </row>
        <row r="5966">
          <cell r="A5966" t="str">
            <v>298.3.peg.5538</v>
          </cell>
          <cell r="B5966" t="str">
            <v>Chorismate--pyruvate lyase (EC 4.1.3.40)</v>
          </cell>
        </row>
        <row r="5967">
          <cell r="A5967" t="str">
            <v>298.3.peg.5539</v>
          </cell>
          <cell r="B5967" t="str">
            <v>4-hydroxybenzoate polyprenyltransferase (EC 2.5.1.39)</v>
          </cell>
        </row>
        <row r="5968">
          <cell r="A5968" t="str">
            <v>298.3.peg.5540</v>
          </cell>
          <cell r="B5968" t="str">
            <v>Orf21; putative lipoprotein</v>
          </cell>
        </row>
        <row r="5969">
          <cell r="A5969" t="str">
            <v>298.3.peg.5541</v>
          </cell>
          <cell r="B5969" t="str">
            <v>Phosphate regulon transcriptional regulatory protein PhoB (SphR)</v>
          </cell>
        </row>
        <row r="5970">
          <cell r="A5970" t="str">
            <v>298.3.peg.5542</v>
          </cell>
          <cell r="B5970" t="str">
            <v>Phosphate regulon sensor protein PhoR (SphS) (EC 2.7.13.3)</v>
          </cell>
        </row>
        <row r="5971">
          <cell r="A5971" t="str">
            <v>298.3.peg.5543</v>
          </cell>
          <cell r="B5971" t="str">
            <v>Phosphate regulon metal ion transporter containing CBS domains</v>
          </cell>
        </row>
        <row r="5972">
          <cell r="A5972" t="str">
            <v>298.3.peg.5544</v>
          </cell>
          <cell r="B5972" t="str">
            <v>"""Peptidase, M23/M37 family"""</v>
          </cell>
        </row>
        <row r="5973">
          <cell r="A5973" t="str">
            <v>298.3.peg.5545</v>
          </cell>
          <cell r="B5973" t="str">
            <v>Chemotaxis regulator - transmits chemoreceptor signals to flagelllar motor components CheY</v>
          </cell>
        </row>
        <row r="5974">
          <cell r="A5974" t="str">
            <v>298.3.peg.5546</v>
          </cell>
          <cell r="B5974" t="str">
            <v>Phosphate transport system regulatory protein PhoU</v>
          </cell>
        </row>
        <row r="5975">
          <cell r="A5975" t="str">
            <v>298.3.peg.5547</v>
          </cell>
          <cell r="B5975" t="str">
            <v>Phosphate transport ATP-binding protein PstB (TC 3.A.1.7.1)</v>
          </cell>
        </row>
        <row r="5976">
          <cell r="A5976" t="str">
            <v>298.3.peg.5548</v>
          </cell>
          <cell r="B5976" t="str">
            <v>Phosphate transport system permease protein PstA (TC 3.A.1.7.1)</v>
          </cell>
        </row>
        <row r="5977">
          <cell r="A5977" t="str">
            <v>298.3.peg.5549</v>
          </cell>
          <cell r="B5977" t="str">
            <v>Phosphate transport system permease protein PstC (TC 3.A.1.7.1)</v>
          </cell>
        </row>
        <row r="5978">
          <cell r="A5978" t="str">
            <v>298.3.peg.5550</v>
          </cell>
          <cell r="B5978" t="str">
            <v>"""Phosphate ABC transporter, periplasmic phosphate-binding protein PstS (TC 3.A.1.7.1)"""</v>
          </cell>
        </row>
        <row r="5979">
          <cell r="A5979" t="str">
            <v>298.3.peg.4713</v>
          </cell>
          <cell r="B5979" t="str">
            <v>L-Proline/Glycine betaine transporter ProP</v>
          </cell>
        </row>
        <row r="5980">
          <cell r="A5980" t="str">
            <v>298.3.peg.4714</v>
          </cell>
          <cell r="B5980" t="str">
            <v>cytosolic long-chain acyl-CoA thioester hydrolase family protein</v>
          </cell>
        </row>
        <row r="5981">
          <cell r="A5981" t="str">
            <v>298.3.peg.4715</v>
          </cell>
          <cell r="B5981" t="str">
            <v>Choline dehydrogenase (EC 1.1.99.1)</v>
          </cell>
        </row>
        <row r="5982">
          <cell r="A5982" t="str">
            <v>298.3.peg.4716</v>
          </cell>
          <cell r="B5982" t="str">
            <v>Betaine aldehyde dehydrogenase (EC 1.2.1.8)</v>
          </cell>
        </row>
        <row r="5983">
          <cell r="A5983" t="str">
            <v>298.3.peg.4717</v>
          </cell>
          <cell r="B5983" t="str">
            <v>HTH-type transcriptional regulator BetI</v>
          </cell>
        </row>
        <row r="5984">
          <cell r="A5984" t="str">
            <v>298.3.peg.4718</v>
          </cell>
          <cell r="B5984" t="str">
            <v>High-affinity choline uptake protein BetT</v>
          </cell>
        </row>
        <row r="5985">
          <cell r="A5985" t="str">
            <v>298.3.peg.4719</v>
          </cell>
          <cell r="B5985" t="str">
            <v>L-proline glycine betaine ABC transport system permease protein ProV (TC 3.A.1.12.1)</v>
          </cell>
        </row>
        <row r="5986">
          <cell r="A5986" t="str">
            <v>298.3.peg.4720</v>
          </cell>
          <cell r="B5986" t="str">
            <v>L-proline glycine betaine ABC transport system permease protein ProW (TC 3.A.1.12.1)</v>
          </cell>
        </row>
        <row r="5987">
          <cell r="A5987" t="str">
            <v>298.3.peg.4721</v>
          </cell>
          <cell r="B5987" t="str">
            <v>L-proline glycine betaine binding ABC transporter protein ProX (TC 3.A.1.12.1)</v>
          </cell>
        </row>
        <row r="5988">
          <cell r="A5988" t="str">
            <v>298.3.peg.4722</v>
          </cell>
          <cell r="B5988" t="str">
            <v>"""L-serine dehydratase, beta subunit (EC 4.3.1.17) / L-serine dehydratase, alpha subunit (EC 4.3.1.17)"""</v>
          </cell>
        </row>
        <row r="5989">
          <cell r="A5989" t="str">
            <v>298.3.peg.4723</v>
          </cell>
          <cell r="B5989" t="str">
            <v>Transcriptional regulator containing an amidase domain and an AraC-type DNA-binding HTH domain</v>
          </cell>
        </row>
        <row r="5990">
          <cell r="A5990" t="str">
            <v>298.3.peg.4724</v>
          </cell>
          <cell r="B5990" t="str">
            <v>FIG00953780: hypothetical protein</v>
          </cell>
        </row>
        <row r="5991">
          <cell r="A5991" t="str">
            <v>298.3.peg.4725</v>
          </cell>
          <cell r="B5991" t="str">
            <v>hypothetical protein</v>
          </cell>
        </row>
        <row r="5992">
          <cell r="A5992" t="str">
            <v>298.3.peg.4726</v>
          </cell>
          <cell r="B5992" t="str">
            <v>LysR family transcriptional regulator YeiE</v>
          </cell>
        </row>
        <row r="5993">
          <cell r="A5993" t="str">
            <v>298.3.peg.4727</v>
          </cell>
          <cell r="B5993" t="str">
            <v>Putative membrane protein YeiH</v>
          </cell>
        </row>
        <row r="5994">
          <cell r="A5994" t="str">
            <v>298.3.peg.4728</v>
          </cell>
          <cell r="B5994" t="str">
            <v>Lipolytic enzyme</v>
          </cell>
        </row>
        <row r="5995">
          <cell r="A5995" t="str">
            <v>298.3.peg.4729</v>
          </cell>
          <cell r="B5995" t="str">
            <v>FIG143042: Thioesterase-like protein</v>
          </cell>
        </row>
        <row r="5996">
          <cell r="A5996" t="str">
            <v>298.3.peg.4730</v>
          </cell>
          <cell r="B5996" t="str">
            <v>3-hydroxyacyl-CoA dehydrogenase (EC 1.1.1.35)</v>
          </cell>
        </row>
        <row r="5997">
          <cell r="A5997" t="str">
            <v>298.3.peg.4731</v>
          </cell>
          <cell r="B5997" t="str">
            <v>FIG004891: hypothetical protein in carnitine cluster</v>
          </cell>
        </row>
        <row r="5998">
          <cell r="A5998" t="str">
            <v>298.3.peg.4732</v>
          </cell>
          <cell r="B5998" t="str">
            <v>L-Carnitine transporter</v>
          </cell>
        </row>
        <row r="5999">
          <cell r="A5999" t="str">
            <v>xx</v>
          </cell>
          <cell r="B5999" t="str">
            <v>xx</v>
          </cell>
        </row>
        <row r="6000">
          <cell r="A6000" t="str">
            <v>298.3.peg.4733</v>
          </cell>
          <cell r="B6000" t="str">
            <v>Acetylornithine deacetylase (EC 3.5.1.16)</v>
          </cell>
        </row>
        <row r="6001">
          <cell r="A6001" t="str">
            <v>298.3.peg.4734</v>
          </cell>
          <cell r="B6001" t="str">
            <v>major pilin protein fimA</v>
          </cell>
        </row>
        <row r="6002">
          <cell r="A6002" t="str">
            <v>298.3.peg.4735</v>
          </cell>
          <cell r="B6002" t="str">
            <v>Bona fide RidA/YjgF/TdcF/RutC subgroup</v>
          </cell>
        </row>
        <row r="6003">
          <cell r="A6003" t="str">
            <v>298.3.peg.4736</v>
          </cell>
          <cell r="B6003" t="str">
            <v>"""monooxygenase, putative"""</v>
          </cell>
        </row>
        <row r="6004">
          <cell r="A6004" t="str">
            <v>298.3.peg.4737</v>
          </cell>
          <cell r="B6004" t="str">
            <v>Cardiolipin synthetase (EC 2.7.8.-)</v>
          </cell>
        </row>
        <row r="6005">
          <cell r="A6005" t="str">
            <v>298.3.peg.4738</v>
          </cell>
          <cell r="B6005" t="str">
            <v>COGs COG3558</v>
          </cell>
        </row>
        <row r="6006">
          <cell r="A6006" t="str">
            <v>298.3.peg.4739</v>
          </cell>
          <cell r="B6006" t="str">
            <v>Microsomal dipeptidase (EC 3.4.13.19)</v>
          </cell>
        </row>
        <row r="6007">
          <cell r="A6007" t="str">
            <v>298.3.peg.4740</v>
          </cell>
          <cell r="B6007" t="str">
            <v>FIG00953113: hypothetical protein</v>
          </cell>
        </row>
        <row r="6008">
          <cell r="A6008" t="str">
            <v>298.3.peg.4741</v>
          </cell>
          <cell r="B6008" t="str">
            <v>DgcA Dimethylglycine demethylase subunit A</v>
          </cell>
        </row>
        <row r="6009">
          <cell r="A6009" t="str">
            <v>298.3.peg.4742</v>
          </cell>
          <cell r="B6009" t="str">
            <v>Iron-sulphur-binding reductase</v>
          </cell>
        </row>
        <row r="6010">
          <cell r="A6010" t="str">
            <v>298.3.peg.4972</v>
          </cell>
          <cell r="B6010" t="str">
            <v>"""Electron transfer flavoprotein, alpha subunit"""</v>
          </cell>
        </row>
        <row r="6011">
          <cell r="A6011" t="str">
            <v>298.3.peg.4973</v>
          </cell>
          <cell r="B6011" t="str">
            <v>"""Electron transfer flavoprotein, beta subunit"""</v>
          </cell>
        </row>
        <row r="6012">
          <cell r="A6012" t="str">
            <v>298.3.peg.4974</v>
          </cell>
          <cell r="B6012" t="str">
            <v>FIG00957033: hypothetical protein</v>
          </cell>
        </row>
        <row r="6013">
          <cell r="A6013" t="str">
            <v>298.3.peg.4975</v>
          </cell>
          <cell r="B6013" t="str">
            <v>"""Transcriptional regulator, Cro/CI family"""</v>
          </cell>
        </row>
        <row r="6014">
          <cell r="A6014" t="str">
            <v>298.3.peg.4976</v>
          </cell>
          <cell r="B6014" t="str">
            <v>FIG00955034: hypothetical protein</v>
          </cell>
        </row>
        <row r="6015">
          <cell r="A6015" t="str">
            <v>298.3.peg.4977</v>
          </cell>
          <cell r="B6015" t="str">
            <v>FIG00957486: hypothetical protein</v>
          </cell>
        </row>
        <row r="6016">
          <cell r="A6016" t="str">
            <v>298.3.peg.4978</v>
          </cell>
          <cell r="B6016" t="str">
            <v>FIG00959249: hypothetical protein</v>
          </cell>
        </row>
        <row r="6017">
          <cell r="A6017" t="str">
            <v>298.3.peg.4979</v>
          </cell>
          <cell r="B6017" t="str">
            <v>FIG00957957: hypothetical protein</v>
          </cell>
        </row>
        <row r="6018">
          <cell r="A6018" t="str">
            <v>298.3.peg.4980</v>
          </cell>
          <cell r="B6018" t="str">
            <v>FIG00957507: hypothetical protein</v>
          </cell>
        </row>
        <row r="6019">
          <cell r="A6019" t="str">
            <v>298.3.peg.4981</v>
          </cell>
          <cell r="B6019" t="str">
            <v>putative membrane protein</v>
          </cell>
        </row>
        <row r="6020">
          <cell r="A6020" t="str">
            <v>298.3.peg.4982</v>
          </cell>
          <cell r="B6020" t="str">
            <v>GbcA Glycine betaine demethylase subunit A</v>
          </cell>
        </row>
        <row r="6021">
          <cell r="A6021" t="str">
            <v>298.3.peg.4983</v>
          </cell>
          <cell r="B6021" t="str">
            <v>GbcB Glycine betaine demethylase subunit B</v>
          </cell>
        </row>
        <row r="6022">
          <cell r="A6022" t="str">
            <v>298.3.peg.4984</v>
          </cell>
          <cell r="B6022" t="str">
            <v>FIG00953270: hypothetical protein</v>
          </cell>
        </row>
        <row r="6023">
          <cell r="A6023" t="str">
            <v>298.3.peg.4985</v>
          </cell>
          <cell r="B6023" t="str">
            <v>Low-specificity L-threonine aldolase (EC 4.1.2.5)</v>
          </cell>
        </row>
        <row r="6024">
          <cell r="A6024" t="str">
            <v>298.3.peg.4986</v>
          </cell>
          <cell r="B6024" t="str">
            <v>FIG00953062: hypothetical protein</v>
          </cell>
        </row>
        <row r="6025">
          <cell r="A6025" t="str">
            <v>298.3.peg.4987</v>
          </cell>
          <cell r="B6025" t="str">
            <v>Serine hydroxymethyltransferase (EC 2.1.2.1)</v>
          </cell>
        </row>
        <row r="6026">
          <cell r="A6026" t="str">
            <v>298.3.peg.4988</v>
          </cell>
          <cell r="B6026" t="str">
            <v>Sarcosine oxidase beta subunit (EC 1.5.3.1)</v>
          </cell>
        </row>
        <row r="6027">
          <cell r="A6027" t="str">
            <v>298.3.peg.4989</v>
          </cell>
          <cell r="B6027" t="str">
            <v>Sarcosine oxidase delta subunit (EC 1.5.3.1)</v>
          </cell>
        </row>
        <row r="6028">
          <cell r="A6028" t="str">
            <v>298.3.peg.4990</v>
          </cell>
          <cell r="B6028" t="str">
            <v>Sarcosine oxidase alpha subunit (EC 1.5.3.1)</v>
          </cell>
        </row>
        <row r="6029">
          <cell r="A6029" t="str">
            <v>298.3.peg.4991</v>
          </cell>
          <cell r="B6029" t="str">
            <v>Sarcosine oxidase gamma subunit (EC 1.5.3.1)</v>
          </cell>
        </row>
        <row r="6030">
          <cell r="A6030" t="str">
            <v>298.3.peg.4992</v>
          </cell>
          <cell r="B6030" t="str">
            <v>Formyltetrahydrofolate deformylase (EC 3.5.1.10)</v>
          </cell>
        </row>
        <row r="6031">
          <cell r="A6031" t="str">
            <v>298.3.peg.4993</v>
          </cell>
          <cell r="B6031" t="str">
            <v>Threonine dehydrogenase and related Zn-dependent dehydrogenases</v>
          </cell>
        </row>
        <row r="6032">
          <cell r="A6032" t="str">
            <v>298.3.peg.4994</v>
          </cell>
          <cell r="B6032" t="str">
            <v>Aldose 1-epimerase</v>
          </cell>
        </row>
        <row r="6033">
          <cell r="A6033" t="str">
            <v>298.3.peg.4995</v>
          </cell>
          <cell r="B6033" t="str">
            <v>"""lipoprotein, putative"""</v>
          </cell>
        </row>
        <row r="6034">
          <cell r="A6034" t="str">
            <v>298.3.peg.4996</v>
          </cell>
          <cell r="B6034" t="str">
            <v>FIG00953722: hypothetical protein</v>
          </cell>
        </row>
        <row r="6035">
          <cell r="A6035" t="str">
            <v>298.3.peg.4997</v>
          </cell>
          <cell r="B6035" t="str">
            <v>Phosphoribosylaminoimidazole carboxylase ATPase subunit (EC 4.1.1.21)</v>
          </cell>
        </row>
        <row r="6036">
          <cell r="A6036" t="str">
            <v>298.3.peg.4998</v>
          </cell>
          <cell r="B6036" t="str">
            <v>Phosphoribosylaminoimidazole carboxylase catalytic subunit (EC 4.1.1.21)</v>
          </cell>
        </row>
        <row r="6037">
          <cell r="A6037" t="str">
            <v>298.3.peg.5000</v>
          </cell>
          <cell r="B6037" t="str">
            <v>Alcohol dehydrogenase (EC 1.1.1.1)</v>
          </cell>
        </row>
        <row r="6038">
          <cell r="A6038" t="str">
            <v>298.3.peg.5001</v>
          </cell>
          <cell r="B6038" t="str">
            <v>Transcriptional regulator</v>
          </cell>
        </row>
        <row r="6039">
          <cell r="A6039" t="str">
            <v>298.3.peg.5002</v>
          </cell>
          <cell r="B6039" t="str">
            <v>Aspartate ammonia-lyase (EC 4.3.1.1)</v>
          </cell>
        </row>
        <row r="6040">
          <cell r="A6040" t="str">
            <v>298.3.peg.5003</v>
          </cell>
          <cell r="B6040" t="str">
            <v>FIG00954845: hypothetical protein</v>
          </cell>
        </row>
        <row r="6041">
          <cell r="A6041" t="str">
            <v>298.3.peg.5004</v>
          </cell>
          <cell r="B6041" t="str">
            <v>"""GntR family transcriptional regulator PA5431 @ Transcriptional regulator, GntR family domain"""</v>
          </cell>
        </row>
        <row r="6042">
          <cell r="A6042" t="str">
            <v>298.3.peg.784</v>
          </cell>
          <cell r="B6042" t="str">
            <v>Acetyltransferase</v>
          </cell>
        </row>
        <row r="6043">
          <cell r="A6043" t="str">
            <v>298.3.peg.783</v>
          </cell>
          <cell r="B6043" t="str">
            <v>Protein export cytoplasm protein SecA ATPase RNA helicase (TC 3.A.5.1.1)</v>
          </cell>
        </row>
        <row r="6044">
          <cell r="A6044" t="str">
            <v>298.3.peg.782</v>
          </cell>
          <cell r="B6044" t="str">
            <v>Tryptophan-specific transport protein</v>
          </cell>
        </row>
        <row r="6045">
          <cell r="A6045" t="str">
            <v>298.3.peg.781</v>
          </cell>
          <cell r="B6045" t="str">
            <v>Pyruvate carboxyl transferase subunit B (EC 6.4.1.1)</v>
          </cell>
        </row>
        <row r="6046">
          <cell r="A6046" t="str">
            <v>298.3.peg.780</v>
          </cell>
          <cell r="B6046" t="str">
            <v>Pyruvate carboxyl transferase subunit A (EC 6.4.1.1)</v>
          </cell>
        </row>
        <row r="6047">
          <cell r="A6047" t="str">
            <v>298.3.peg.779</v>
          </cell>
          <cell r="B6047" t="str">
            <v>LysR family transcriptional regulator PA5437</v>
          </cell>
        </row>
        <row r="6048">
          <cell r="A6048" t="str">
            <v>298.3.peg.777</v>
          </cell>
          <cell r="B6048" t="str">
            <v>"""Phosphogluconate repressor HexR, RpiR family"""</v>
          </cell>
        </row>
        <row r="6049">
          <cell r="A6049" t="str">
            <v>298.3.peg.776</v>
          </cell>
          <cell r="B6049" t="str">
            <v>Glucose-6-phosphate 1-dehydrogenase (EC 1.1.1.49)</v>
          </cell>
        </row>
        <row r="6050">
          <cell r="A6050" t="str">
            <v>298.3.peg.775</v>
          </cell>
          <cell r="B6050" t="str">
            <v>Putative protease</v>
          </cell>
        </row>
        <row r="6051">
          <cell r="A6051" t="str">
            <v>298.3.peg.773</v>
          </cell>
          <cell r="B6051" t="str">
            <v>FIG00955784: hypothetical protein</v>
          </cell>
        </row>
        <row r="6052">
          <cell r="A6052" t="str">
            <v>298.3.peg.772</v>
          </cell>
          <cell r="B6052" t="str">
            <v>Sensory box/GGDEF family protein</v>
          </cell>
        </row>
        <row r="6053">
          <cell r="A6053" t="str">
            <v>298.3.peg.771</v>
          </cell>
          <cell r="B6053" t="str">
            <v>ATP-dependent DNA helicase UvrD/PcrA</v>
          </cell>
        </row>
        <row r="6054">
          <cell r="A6054" t="str">
            <v>298.3.peg.770</v>
          </cell>
          <cell r="B6054" t="str">
            <v>FIG00959401: hypothetical protein</v>
          </cell>
        </row>
        <row r="6055">
          <cell r="A6055" t="str">
            <v>298.3.peg.769</v>
          </cell>
          <cell r="B6055" t="str">
            <v>Acetyl-CoA hydrolase</v>
          </cell>
        </row>
        <row r="6056">
          <cell r="A6056" t="str">
            <v>298.3.peg.768</v>
          </cell>
          <cell r="B6056" t="str">
            <v>FIG00954150: hypothetical protein</v>
          </cell>
        </row>
        <row r="6057">
          <cell r="A6057" t="str">
            <v>298.3.peg.767</v>
          </cell>
          <cell r="B6057" t="str">
            <v>Glycosyltransferase</v>
          </cell>
        </row>
        <row r="6058">
          <cell r="A6058" t="str">
            <v>298.3.peg.766</v>
          </cell>
          <cell r="B6058" t="str">
            <v>Glycosyltransferase (EC 2.4.1.-)</v>
          </cell>
        </row>
        <row r="6059">
          <cell r="A6059" t="str">
            <v>298.3.peg.765</v>
          </cell>
          <cell r="B6059" t="str">
            <v>Glycosyltransferase</v>
          </cell>
        </row>
        <row r="6060">
          <cell r="A6060" t="str">
            <v>298.3.peg.764</v>
          </cell>
          <cell r="B6060" t="str">
            <v>Teichoic acid export ATP-binding protein TagH (EC 3.6.3.40)</v>
          </cell>
        </row>
        <row r="6061">
          <cell r="A6061" t="str">
            <v>298.3.peg.763</v>
          </cell>
          <cell r="B6061" t="str">
            <v>O-antigen export system permease protein RfbD</v>
          </cell>
        </row>
        <row r="6062">
          <cell r="A6062" t="str">
            <v>298.3.peg.762</v>
          </cell>
          <cell r="B6062" t="str">
            <v>Mannose-1-phosphate guanylyltransferase (GDP) (EC 2.7.7.22) / Mannose-6-phosphate isomerase (EC 5.3.1.8)</v>
          </cell>
        </row>
        <row r="6063">
          <cell r="A6063" t="str">
            <v>298.3.peg.761</v>
          </cell>
          <cell r="B6063" t="str">
            <v>"""GDP-mannose 4,6-dehydratase (EC 4.2.1.47)"""</v>
          </cell>
        </row>
        <row r="6064">
          <cell r="A6064" t="str">
            <v>298.3.peg.760</v>
          </cell>
          <cell r="B6064" t="str">
            <v>"""GDP-mannose 4,6-dehydratase (EC 4.2.1.47)"""</v>
          </cell>
        </row>
        <row r="6065">
          <cell r="A6065" t="str">
            <v>298.3.peg.759</v>
          </cell>
          <cell r="B6065" t="str">
            <v>Glycosyltransferase</v>
          </cell>
        </row>
        <row r="6066">
          <cell r="A6066" t="str">
            <v>298.3.peg.758</v>
          </cell>
          <cell r="B6066" t="str">
            <v>Glycosyltransferase (EC 2.4.1.-)</v>
          </cell>
        </row>
        <row r="6067">
          <cell r="A6067" t="str">
            <v>298.3.peg.757</v>
          </cell>
          <cell r="B6067" t="str">
            <v>SAM-dependent methyltransferases</v>
          </cell>
        </row>
        <row r="6068">
          <cell r="A6068" t="str">
            <v>298.3.peg.756</v>
          </cell>
          <cell r="B6068" t="str">
            <v>O-antigen acetylase</v>
          </cell>
        </row>
        <row r="6069">
          <cell r="A6069" t="str">
            <v>298.3.peg.755</v>
          </cell>
          <cell r="B6069" t="str">
            <v>SAM-dependent methyltransferases</v>
          </cell>
        </row>
        <row r="6070">
          <cell r="A6070" t="str">
            <v>298.3.peg.754</v>
          </cell>
          <cell r="B6070" t="str">
            <v>FIG00956118: hypothetical protein</v>
          </cell>
        </row>
        <row r="6071">
          <cell r="A6071" t="str">
            <v>298.3.peg.753</v>
          </cell>
          <cell r="B6071" t="str">
            <v>"""Outer membrane receptor proteins, mostly Fe transport"""</v>
          </cell>
        </row>
        <row r="6072">
          <cell r="A6072" t="str">
            <v>298.3.peg.752</v>
          </cell>
          <cell r="B6072" t="str">
            <v>"""Holliday junction resolvasome, helicase subunit"""</v>
          </cell>
        </row>
        <row r="6073">
          <cell r="A6073" t="str">
            <v>298.3.peg.751</v>
          </cell>
          <cell r="B6073" t="str">
            <v>FIG00953248: hypothetical protein</v>
          </cell>
        </row>
        <row r="6074">
          <cell r="A6074" t="str">
            <v>298.3.peg.750</v>
          </cell>
          <cell r="B6074" t="str">
            <v>FIG00953482: hypothetical protein</v>
          </cell>
        </row>
        <row r="6075">
          <cell r="A6075" t="str">
            <v>298.3.peg.749</v>
          </cell>
          <cell r="B6075" t="str">
            <v>Gfa-like protein</v>
          </cell>
        </row>
        <row r="6076">
          <cell r="A6076" t="str">
            <v>298.3.peg.748</v>
          </cell>
          <cell r="B6076" t="str">
            <v>putative membrane protein</v>
          </cell>
        </row>
        <row r="6077">
          <cell r="A6077" t="str">
            <v>298.3.peg.747</v>
          </cell>
          <cell r="B6077" t="str">
            <v>FIG00956306: hypothetical protein</v>
          </cell>
        </row>
        <row r="6078">
          <cell r="A6078" t="str">
            <v>298.3.peg.746</v>
          </cell>
          <cell r="B6078" t="str">
            <v>Citrate transporter</v>
          </cell>
        </row>
        <row r="6079">
          <cell r="A6079" t="str">
            <v>298.3.peg.745</v>
          </cell>
          <cell r="B6079" t="str">
            <v>Integral membrane protein TerC</v>
          </cell>
        </row>
        <row r="6080">
          <cell r="A6080" t="str">
            <v>298.3.peg.744</v>
          </cell>
          <cell r="B6080" t="str">
            <v>Peptide chain release factor homolog</v>
          </cell>
        </row>
        <row r="6081">
          <cell r="A6081" t="str">
            <v>298.3.peg.743</v>
          </cell>
          <cell r="B6081" t="str">
            <v>Protein with similarity to RtcB</v>
          </cell>
        </row>
        <row r="6082">
          <cell r="A6082" t="str">
            <v>xx</v>
          </cell>
          <cell r="B6082" t="str">
            <v>xx</v>
          </cell>
        </row>
        <row r="6083">
          <cell r="A6083" t="str">
            <v>298.3.peg.742</v>
          </cell>
          <cell r="B6083" t="str">
            <v>FIG00956628: hypothetical protein</v>
          </cell>
        </row>
        <row r="6084">
          <cell r="A6084" t="str">
            <v>298.3.peg.740</v>
          </cell>
          <cell r="B6084" t="str">
            <v>Sodium-dependent phosphate transporter</v>
          </cell>
        </row>
        <row r="6085">
          <cell r="A6085" t="str">
            <v>298.3.peg.739</v>
          </cell>
          <cell r="B6085" t="str">
            <v>"""Metalloprotease, insulinase family"""</v>
          </cell>
        </row>
        <row r="6086">
          <cell r="A6086" t="str">
            <v>298.3.peg.738</v>
          </cell>
          <cell r="B6086" t="str">
            <v>"""Acetyl-CoA synthetase (ADP-forming) alpha and beta chains, putative"""</v>
          </cell>
        </row>
        <row r="6087">
          <cell r="A6087" t="str">
            <v>298.3.peg.736</v>
          </cell>
          <cell r="B6087" t="str">
            <v>Permeases of the major facilitator superfamily</v>
          </cell>
        </row>
        <row r="6088">
          <cell r="A6088" t="str">
            <v>298.3.peg.734</v>
          </cell>
          <cell r="B6088" t="str">
            <v>"""membrane protein, putative"""</v>
          </cell>
        </row>
        <row r="6089">
          <cell r="A6089" t="str">
            <v>298.3.peg.733</v>
          </cell>
          <cell r="B6089" t="str">
            <v>Fused spore maturation proteins A and B</v>
          </cell>
        </row>
        <row r="6090">
          <cell r="A6090" t="str">
            <v>298.3.peg.732</v>
          </cell>
          <cell r="B6090" t="str">
            <v>Glutamate-aspartate carrier protein</v>
          </cell>
        </row>
        <row r="6091">
          <cell r="A6091" t="str">
            <v>xx</v>
          </cell>
          <cell r="B6091" t="str">
            <v>xx</v>
          </cell>
        </row>
        <row r="6092">
          <cell r="A6092" t="str">
            <v>298.3.peg.731</v>
          </cell>
          <cell r="B6092" t="str">
            <v>Inhibitor of vertebrate lysozyme precursor</v>
          </cell>
        </row>
        <row r="6093">
          <cell r="A6093" t="str">
            <v>298.3.peg.730</v>
          </cell>
          <cell r="B6093" t="str">
            <v>probable exported protein YPO0432</v>
          </cell>
        </row>
        <row r="6094">
          <cell r="A6094" t="str">
            <v>298.3.peg.729</v>
          </cell>
          <cell r="B6094" t="str">
            <v>Alginate biosynthesis transcriptional regulatory protein algB</v>
          </cell>
        </row>
        <row r="6095">
          <cell r="A6095" t="str">
            <v>298.3.peg.728</v>
          </cell>
          <cell r="B6095" t="str">
            <v>Sensory box histidine kinase</v>
          </cell>
        </row>
        <row r="6096">
          <cell r="A6096" t="str">
            <v>298.3.peg.727</v>
          </cell>
          <cell r="B6096" t="str">
            <v>N-acetylmuramoyl-L-alanine amidase (EC 3.5.1.28)</v>
          </cell>
        </row>
        <row r="6097">
          <cell r="A6097" t="str">
            <v>298.3.peg.726</v>
          </cell>
          <cell r="B6097" t="str">
            <v>FIG00953738: hypothetical protein</v>
          </cell>
        </row>
        <row r="6098">
          <cell r="A6098" t="str">
            <v>298.3.peg.725</v>
          </cell>
          <cell r="B6098" t="str">
            <v>GGDEF domain protein</v>
          </cell>
        </row>
        <row r="6099">
          <cell r="A6099" t="str">
            <v>298.3.peg.724</v>
          </cell>
          <cell r="B6099" t="str">
            <v>Endonuclease/exonuclease/phosphatase family protein</v>
          </cell>
        </row>
        <row r="6100">
          <cell r="A6100" t="str">
            <v>298.3.peg.723</v>
          </cell>
          <cell r="B6100" t="str">
            <v>Periplasmic thiol:disulfide interchange protein DsbA</v>
          </cell>
        </row>
        <row r="6101">
          <cell r="A6101" t="str">
            <v>298.3.peg.722</v>
          </cell>
          <cell r="B6101" t="str">
            <v>Cytochrome c4</v>
          </cell>
        </row>
        <row r="6102">
          <cell r="A6102" t="str">
            <v>298.3.peg.721</v>
          </cell>
          <cell r="B6102" t="str">
            <v>Cytochrome c5</v>
          </cell>
        </row>
        <row r="6103">
          <cell r="A6103" t="str">
            <v>298.3.peg.720</v>
          </cell>
          <cell r="B6103" t="str">
            <v>GTP-binding protein EngB</v>
          </cell>
        </row>
        <row r="6104">
          <cell r="A6104" t="str">
            <v>298.3.peg.719</v>
          </cell>
          <cell r="B6104" t="str">
            <v>DNA polymerase I (EC 2.7.7.7)</v>
          </cell>
        </row>
        <row r="6105">
          <cell r="A6105" t="str">
            <v>298.3.peg.718</v>
          </cell>
          <cell r="B6105" t="str">
            <v>FIG00953549: hypothetical protein</v>
          </cell>
        </row>
        <row r="6106">
          <cell r="A6106" t="str">
            <v>298.3.peg.717</v>
          </cell>
          <cell r="B6106" t="str">
            <v>Homoserine kinase (EC 2.7.1.39)</v>
          </cell>
        </row>
        <row r="6107">
          <cell r="A6107" t="str">
            <v>298.3.peg.716</v>
          </cell>
          <cell r="B6107" t="str">
            <v>"""Ribonucleotide reductase of class II (coenzyme B12-dependent), alpha subunit (EC 1.17.4.1)"""</v>
          </cell>
        </row>
        <row r="6108">
          <cell r="A6108" t="str">
            <v>298.3.peg.715</v>
          </cell>
          <cell r="B6108" t="str">
            <v>Ribonucleotide reductase of class II (coenzyme B12-dependent) (EC 1.17.4.1)</v>
          </cell>
        </row>
        <row r="6109">
          <cell r="A6109" t="str">
            <v>298.3.peg.714</v>
          </cell>
          <cell r="B6109" t="str">
            <v>"""Zinc ABC transporter, periplasmic-binding protein ZnuA"""</v>
          </cell>
        </row>
        <row r="6110">
          <cell r="A6110" t="str">
            <v>298.3.peg.713</v>
          </cell>
          <cell r="B6110" t="str">
            <v>Zinc uptake regulation protein ZUR</v>
          </cell>
        </row>
        <row r="6111">
          <cell r="A6111" t="str">
            <v>298.3.peg.712</v>
          </cell>
          <cell r="B6111" t="str">
            <v>"""Zinc ABC transporter, ATP-binding protein ZnuC"""</v>
          </cell>
        </row>
        <row r="6112">
          <cell r="A6112" t="str">
            <v>298.3.peg.711</v>
          </cell>
          <cell r="B6112" t="str">
            <v>"""Zinc ABC transporter, inner membrane permease protein ZnuB"""</v>
          </cell>
        </row>
        <row r="6113">
          <cell r="A6113" t="str">
            <v>298.3.peg.710</v>
          </cell>
          <cell r="B6113" t="str">
            <v>"""lipoprotein, putative"""</v>
          </cell>
        </row>
        <row r="6114">
          <cell r="A6114" t="str">
            <v>298.3.peg.709</v>
          </cell>
          <cell r="B6114" t="str">
            <v>Methionine ABC transporter ATP-binding protein</v>
          </cell>
        </row>
        <row r="6115">
          <cell r="A6115" t="str">
            <v>298.3.peg.708</v>
          </cell>
          <cell r="B6115" t="str">
            <v>Methionine ABC transporter permease protein</v>
          </cell>
        </row>
        <row r="6116">
          <cell r="A6116" t="str">
            <v>298.3.peg.707</v>
          </cell>
          <cell r="B6116" t="str">
            <v>Methionine ABC transporter substrate-binding protein</v>
          </cell>
        </row>
        <row r="6117">
          <cell r="A6117" t="str">
            <v>298.3.peg.706</v>
          </cell>
          <cell r="B6117" t="str">
            <v>"""Transcriptional regulator, RpiR family"""</v>
          </cell>
        </row>
        <row r="6118">
          <cell r="A6118" t="str">
            <v>298.3.peg.705</v>
          </cell>
          <cell r="B6118" t="str">
            <v>Amidases related to nicotinamidase</v>
          </cell>
        </row>
        <row r="6119">
          <cell r="A6119" t="str">
            <v>298.3.peg.704</v>
          </cell>
          <cell r="B6119" t="str">
            <v>"""Glutamine synthetase (EC 6.3.1.2), putative"""</v>
          </cell>
        </row>
        <row r="6120">
          <cell r="A6120" t="str">
            <v>298.3.peg.703</v>
          </cell>
          <cell r="B6120" t="str">
            <v>FIG00960144: hypothetical protein</v>
          </cell>
        </row>
        <row r="6121">
          <cell r="A6121" t="str">
            <v>298.3.peg.702</v>
          </cell>
          <cell r="B6121" t="str">
            <v>Putrescine importer</v>
          </cell>
        </row>
        <row r="6122">
          <cell r="A6122" t="str">
            <v>298.3.peg.701</v>
          </cell>
          <cell r="B6122" t="str">
            <v>"""Two component, Sigma-54 Specific, central transcriptional regulator of acidic amino acid uptake"""</v>
          </cell>
        </row>
        <row r="6123">
          <cell r="A6123" t="str">
            <v>298.3.peg.700</v>
          </cell>
          <cell r="B6123" t="str">
            <v>C4-dicarboxylate transport sensor protein</v>
          </cell>
        </row>
        <row r="6124">
          <cell r="A6124" t="str">
            <v>298.3.peg.699</v>
          </cell>
          <cell r="B6124" t="str">
            <v>FIG00965015: hypothetical protein</v>
          </cell>
        </row>
        <row r="6125">
          <cell r="A6125" t="str">
            <v>298.3.peg.698</v>
          </cell>
          <cell r="B6125" t="str">
            <v>Beta-lactamase (EC 3.5.2.6)</v>
          </cell>
        </row>
        <row r="6126">
          <cell r="A6126" t="str">
            <v>298.3.peg.697</v>
          </cell>
          <cell r="B6126" t="str">
            <v>hypothetical protein</v>
          </cell>
        </row>
        <row r="6127">
          <cell r="A6127" t="str">
            <v>298.3.peg.696</v>
          </cell>
          <cell r="B6127" t="str">
            <v>Pyridoxal kinase (EC 2.7.1.35)</v>
          </cell>
        </row>
        <row r="6128">
          <cell r="A6128" t="str">
            <v>298.3.peg.695</v>
          </cell>
          <cell r="B6128" t="str">
            <v>FIG139438: lipoprotein B</v>
          </cell>
        </row>
        <row r="6129">
          <cell r="A6129" t="str">
            <v>298.3.peg.694</v>
          </cell>
          <cell r="B6129" t="str">
            <v>probable potassium efflux transporter</v>
          </cell>
        </row>
        <row r="6130">
          <cell r="A6130" t="str">
            <v>298.3.peg.693</v>
          </cell>
          <cell r="B6130" t="str">
            <v>cytosolic long-chain acyl-CoA thioester hydrolase family protein</v>
          </cell>
        </row>
        <row r="6131">
          <cell r="A6131" t="str">
            <v>298.3.peg.692</v>
          </cell>
          <cell r="B6131" t="str">
            <v>Excinuclease ATPase subunit</v>
          </cell>
        </row>
        <row r="6132">
          <cell r="A6132" t="str">
            <v>298.3.peg.691</v>
          </cell>
          <cell r="B6132" t="str">
            <v>3-oxoacyl-[acyl-carrier protein] reductase (EC 1.1.1.100) homolog</v>
          </cell>
        </row>
        <row r="6133">
          <cell r="A6133" t="str">
            <v>298.3.peg.690</v>
          </cell>
          <cell r="B6133" t="str">
            <v>glutamine synthetase family protein</v>
          </cell>
        </row>
        <row r="6134">
          <cell r="A6134" t="str">
            <v>298.3.peg.689</v>
          </cell>
          <cell r="B6134" t="str">
            <v>Aminotransferase class-III</v>
          </cell>
        </row>
        <row r="6135">
          <cell r="A6135" t="str">
            <v>298.3.peg.688</v>
          </cell>
          <cell r="B6135" t="str">
            <v>3-oxoacyl-[acyl-carrier protein] reductase (EC 1.1.1.100)</v>
          </cell>
        </row>
        <row r="6136">
          <cell r="A6136" t="str">
            <v>298.3.peg.687</v>
          </cell>
          <cell r="B6136" t="str">
            <v>"""Predicted regulator PutR for proline utilization, GntR family"""</v>
          </cell>
        </row>
        <row r="6137">
          <cell r="A6137" t="str">
            <v>298.3.peg.686</v>
          </cell>
          <cell r="B6137" t="str">
            <v>FIG00956601: hypothetical protein</v>
          </cell>
        </row>
        <row r="6138">
          <cell r="A6138" t="str">
            <v>298.3.peg.685</v>
          </cell>
          <cell r="B6138" t="str">
            <v>hypothetical protein</v>
          </cell>
        </row>
        <row r="6139">
          <cell r="A6139" t="str">
            <v>298.3.peg.684</v>
          </cell>
          <cell r="B6139" t="str">
            <v>putative membrane protein</v>
          </cell>
        </row>
        <row r="6140">
          <cell r="A6140" t="str">
            <v>298.3.peg.683</v>
          </cell>
          <cell r="B6140" t="str">
            <v>Sodium/hydrogen exchanger family protein</v>
          </cell>
        </row>
        <row r="6141">
          <cell r="A6141" t="str">
            <v>298.3.peg.682</v>
          </cell>
          <cell r="B6141" t="str">
            <v>Dicarboxylate MFS transporter</v>
          </cell>
        </row>
        <row r="6142">
          <cell r="A6142" t="str">
            <v>298.3.peg.681</v>
          </cell>
          <cell r="B6142" t="str">
            <v>"""Ferric siderophore transport system, periplasmic binding protein TonB"""</v>
          </cell>
        </row>
        <row r="6143">
          <cell r="A6143" t="str">
            <v>298.3.peg.680</v>
          </cell>
          <cell r="B6143" t="str">
            <v>"""Putative metal chaperone, involved in Zn homeostasis, GTPase of COG0523 family"""</v>
          </cell>
        </row>
        <row r="6144">
          <cell r="A6144" t="str">
            <v>298.3.peg.679</v>
          </cell>
          <cell r="B6144" t="str">
            <v>NADH:ubiquinone oxidoreductase 49 kD subunit 7</v>
          </cell>
        </row>
        <row r="6145">
          <cell r="A6145" t="str">
            <v>298.3.peg.678</v>
          </cell>
          <cell r="B6145" t="str">
            <v>FIG00954044: hypothetical protein</v>
          </cell>
        </row>
        <row r="6146">
          <cell r="A6146" t="str">
            <v>298.3.peg.677</v>
          </cell>
          <cell r="B6146" t="str">
            <v>"""Putative metal chaperone, involved in Zn homeostasis, GTPase of COG0523 family"""</v>
          </cell>
        </row>
        <row r="6147">
          <cell r="A6147" t="str">
            <v>298.3.peg.676</v>
          </cell>
          <cell r="B6147" t="str">
            <v>"""C4-type zinc finger protein, DksA/TraR family"""</v>
          </cell>
        </row>
        <row r="6148">
          <cell r="A6148" t="str">
            <v>298.3.peg.675</v>
          </cell>
          <cell r="B6148" t="str">
            <v>Glutamine synthetase adenylyltransferase</v>
          </cell>
        </row>
        <row r="6149">
          <cell r="A6149" t="str">
            <v>298.3.peg.674</v>
          </cell>
          <cell r="B6149" t="str">
            <v>N-acetylmuramoyl-L-alanine amidase (EC 3.5.1.28)</v>
          </cell>
        </row>
        <row r="6150">
          <cell r="A6150" t="str">
            <v>298.3.peg.673</v>
          </cell>
          <cell r="B6150" t="str">
            <v>GTP cyclohydrolase I (EC 3.5.4.16) type 2</v>
          </cell>
        </row>
        <row r="6151">
          <cell r="A6151" t="str">
            <v>298.3.peg.672</v>
          </cell>
          <cell r="B6151" t="str">
            <v>"""Carbonic anhydrase, gamma class (EC 4.2.1.1)"""</v>
          </cell>
        </row>
        <row r="6152">
          <cell r="A6152" t="str">
            <v>298.3.peg.671</v>
          </cell>
          <cell r="B6152" t="str">
            <v>Dihydroorotase (EC 3.5.2.3)</v>
          </cell>
        </row>
        <row r="6153">
          <cell r="A6153" t="str">
            <v>298.3.peg.670</v>
          </cell>
          <cell r="B6153" t="str">
            <v>Beta-lactamase class C and other penicillin binding proteins</v>
          </cell>
        </row>
        <row r="6154">
          <cell r="A6154" t="str">
            <v>298.3.peg.669</v>
          </cell>
          <cell r="B6154" t="str">
            <v>DUF1850 domain-containing protein</v>
          </cell>
        </row>
        <row r="6155">
          <cell r="A6155" t="str">
            <v>298.3.peg.668</v>
          </cell>
          <cell r="B6155" t="str">
            <v>"""TRAP transporter, 4TM/12TM fusion protein, unknown substrate 1"""</v>
          </cell>
        </row>
        <row r="6156">
          <cell r="A6156" t="str">
            <v>298.3.peg.667</v>
          </cell>
          <cell r="B6156" t="str">
            <v>"""TRAP transporter solute receptor, unknown substrate 1"""</v>
          </cell>
        </row>
        <row r="6157">
          <cell r="A6157" t="str">
            <v>298.3.peg.666</v>
          </cell>
          <cell r="B6157" t="str">
            <v>Cyclopropane-fatty-acyl-phospholipid synthase (EC 2.1.1.79)</v>
          </cell>
        </row>
        <row r="6158">
          <cell r="A6158" t="str">
            <v>298.3.peg.665</v>
          </cell>
          <cell r="B6158" t="str">
            <v>Phosphoserine phosphatase (EC 3.1.3.3)</v>
          </cell>
        </row>
        <row r="6159">
          <cell r="A6159" t="str">
            <v>298.3.peg.664</v>
          </cell>
          <cell r="B6159" t="str">
            <v>Chloramphenicol resistance protein</v>
          </cell>
        </row>
        <row r="6160">
          <cell r="A6160" t="str">
            <v>298.3.peg.663</v>
          </cell>
          <cell r="B6160" t="str">
            <v>Glucosamine--fructose-6-phosphate aminotransferase [isomerizing] (EC 2.6.1.16)</v>
          </cell>
        </row>
        <row r="6161">
          <cell r="A6161" t="str">
            <v>298.3.peg.662</v>
          </cell>
          <cell r="B6161" t="str">
            <v>"""Transcriptional regulator of glmS gene, DeoR family"""</v>
          </cell>
        </row>
        <row r="6162">
          <cell r="A6162" t="str">
            <v>298.3.peg.661</v>
          </cell>
          <cell r="B6162" t="str">
            <v>"""peptidase, M23/M37 family"""</v>
          </cell>
        </row>
        <row r="6163">
          <cell r="A6163" t="str">
            <v>298.3.peg.660</v>
          </cell>
          <cell r="B6163" t="str">
            <v>N-acetylglucosamine-1-phosphate uridyltransferase (EC 2.7.7.23) / Glucosamine-1-phosphate N-acetyltransferase (EC 2.3.1.157)</v>
          </cell>
        </row>
        <row r="6164">
          <cell r="A6164" t="str">
            <v>298.3.peg.659</v>
          </cell>
          <cell r="B6164" t="str">
            <v>ATP synthase epsilon chain (EC 3.6.3.14)</v>
          </cell>
        </row>
        <row r="6165">
          <cell r="A6165" t="str">
            <v>298.3.peg.658</v>
          </cell>
          <cell r="B6165" t="str">
            <v>ATP synthase beta chain (EC 3.6.3.14)</v>
          </cell>
        </row>
        <row r="6166">
          <cell r="A6166" t="str">
            <v>298.3.peg.657</v>
          </cell>
          <cell r="B6166" t="str">
            <v>ATP synthase gamma chain (EC 3.6.3.14)</v>
          </cell>
        </row>
        <row r="6167">
          <cell r="A6167" t="str">
            <v>298.3.peg.656</v>
          </cell>
          <cell r="B6167" t="str">
            <v>ATP synthase alpha chain (EC 3.6.3.14)</v>
          </cell>
        </row>
        <row r="6168">
          <cell r="A6168" t="str">
            <v>298.3.peg.655</v>
          </cell>
          <cell r="B6168" t="str">
            <v>ATP synthase delta chain (EC 3.6.3.14)</v>
          </cell>
        </row>
        <row r="6169">
          <cell r="A6169" t="str">
            <v>298.3.peg.654</v>
          </cell>
          <cell r="B6169" t="str">
            <v>ATP synthase F0 sector subunit b</v>
          </cell>
        </row>
        <row r="6170">
          <cell r="A6170" t="str">
            <v>298.3.peg.653</v>
          </cell>
          <cell r="B6170" t="str">
            <v>ATP synthase F0 sector subunit c (EC 3.6.3.14)</v>
          </cell>
        </row>
        <row r="6171">
          <cell r="A6171" t="str">
            <v>298.3.peg.652</v>
          </cell>
          <cell r="B6171" t="str">
            <v>ATP synthase F0 sector subunit a</v>
          </cell>
        </row>
        <row r="6172">
          <cell r="A6172" t="str">
            <v>298.3.peg.651</v>
          </cell>
          <cell r="B6172" t="str">
            <v>FIG048548: ATP synthase protein I2</v>
          </cell>
        </row>
        <row r="6173">
          <cell r="A6173" t="str">
            <v>298.3.peg.650</v>
          </cell>
          <cell r="B6173" t="str">
            <v>Chromosome (plasmid) partitioning protein ParB</v>
          </cell>
        </row>
        <row r="6174">
          <cell r="A6174" t="str">
            <v>298.3.peg.649</v>
          </cell>
          <cell r="B6174" t="str">
            <v>Chromosome (plasmid) partitioning protein ParA</v>
          </cell>
        </row>
        <row r="6175">
          <cell r="A6175" t="str">
            <v>298.3.peg.648</v>
          </cell>
          <cell r="B6175" t="str">
            <v>rRNA small subunit 7-methylguanosine (m7G) methyltransferase GidB</v>
          </cell>
        </row>
        <row r="6176">
          <cell r="A6176" t="str">
            <v>298.3.peg.647</v>
          </cell>
          <cell r="B6176" t="str">
            <v>tRNA uridine 5-carboxymethylaminomethyl modification enzyme GidA</v>
          </cell>
        </row>
        <row r="6177">
          <cell r="A6177" t="str">
            <v>298.3.peg.646</v>
          </cell>
          <cell r="B6177" t="str">
            <v>FIG00962730: hypothetical protein</v>
          </cell>
        </row>
        <row r="6178">
          <cell r="A6178" t="str">
            <v>298.3.peg.644</v>
          </cell>
          <cell r="B6178" t="str">
            <v>GTPase and tRNA-U34 5-formylation enzyme TrmE</v>
          </cell>
        </row>
        <row r="6179">
          <cell r="A6179" t="str">
            <v>298.3.peg.643</v>
          </cell>
          <cell r="B6179" t="str">
            <v>"""Inner membrane protein translocase component YidC, long form"""</v>
          </cell>
        </row>
        <row r="6180">
          <cell r="A6180" t="str">
            <v>298.3.peg.642</v>
          </cell>
          <cell r="B6180" t="str">
            <v>Ribonuclease P protein component (EC 3.1.26.5)</v>
          </cell>
        </row>
        <row r="6181">
          <cell r="A6181" t="str">
            <v>xx</v>
          </cell>
          <cell r="B6181" t="str">
            <v>xx</v>
          </cell>
        </row>
        <row r="6182">
          <cell r="A6182" t="str">
            <v>298.3.peg.2563</v>
          </cell>
          <cell r="B6182" t="str">
            <v>ATP-dependent helicase HrpB</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47"/>
  <sheetViews>
    <sheetView tabSelected="1" workbookViewId="0">
      <pane ySplit="3" topLeftCell="A4" activePane="bottomLeft" state="frozen"/>
      <selection pane="bottomLeft" activeCell="H7" sqref="H7"/>
    </sheetView>
  </sheetViews>
  <sheetFormatPr baseColWidth="10" defaultRowHeight="15" x14ac:dyDescent="0"/>
  <cols>
    <col min="1" max="1" width="24.1640625" customWidth="1"/>
    <col min="2" max="2" width="25.83203125" customWidth="1"/>
    <col min="3" max="3" width="16.6640625" customWidth="1"/>
    <col min="4" max="4" width="20.6640625" customWidth="1"/>
    <col min="5" max="5" width="24.5" customWidth="1"/>
    <col min="6" max="6" width="19" customWidth="1"/>
    <col min="7" max="7" width="15.5" customWidth="1"/>
    <col min="9" max="9" width="20.6640625" customWidth="1"/>
    <col min="10" max="10" width="25.33203125" customWidth="1"/>
    <col min="11" max="11" width="19.83203125" customWidth="1"/>
    <col min="12" max="12" width="27.5" customWidth="1"/>
    <col min="13" max="13" width="21.6640625" customWidth="1"/>
    <col min="14" max="14" width="16.5" customWidth="1"/>
    <col min="15" max="15" width="18.33203125" customWidth="1"/>
  </cols>
  <sheetData>
    <row r="1" spans="1:15">
      <c r="A1" t="s">
        <v>8263</v>
      </c>
    </row>
    <row r="3" spans="1:15" s="12" customFormat="1" ht="45">
      <c r="A3" s="51" t="s">
        <v>2159</v>
      </c>
      <c r="B3" s="51" t="s">
        <v>0</v>
      </c>
      <c r="C3" s="51" t="s">
        <v>8256</v>
      </c>
      <c r="D3" s="51" t="s">
        <v>8255</v>
      </c>
      <c r="E3" s="51" t="s">
        <v>2160</v>
      </c>
      <c r="F3" s="51" t="s">
        <v>1</v>
      </c>
      <c r="G3" s="53" t="s">
        <v>8261</v>
      </c>
      <c r="H3" s="11"/>
      <c r="I3" s="55" t="s">
        <v>2159</v>
      </c>
      <c r="J3" s="55" t="s">
        <v>0</v>
      </c>
      <c r="K3" s="55" t="s">
        <v>8254</v>
      </c>
      <c r="L3" s="55" t="s">
        <v>8255</v>
      </c>
      <c r="M3" s="55" t="s">
        <v>2160</v>
      </c>
      <c r="N3" s="55" t="s">
        <v>1</v>
      </c>
      <c r="O3" s="55" t="s">
        <v>2</v>
      </c>
    </row>
    <row r="4" spans="1:15">
      <c r="A4" s="16" t="s">
        <v>3</v>
      </c>
      <c r="B4" s="16" t="s">
        <v>4</v>
      </c>
      <c r="C4" s="16" t="s">
        <v>5</v>
      </c>
      <c r="D4" s="16" t="s">
        <v>6</v>
      </c>
      <c r="E4" s="16" t="s">
        <v>7</v>
      </c>
      <c r="F4" s="16" t="s">
        <v>4</v>
      </c>
      <c r="G4" s="27">
        <v>250</v>
      </c>
      <c r="H4" s="2"/>
      <c r="I4" s="56" t="s">
        <v>8</v>
      </c>
      <c r="J4" s="56" t="s">
        <v>9</v>
      </c>
      <c r="K4" s="56" t="s">
        <v>10</v>
      </c>
      <c r="L4" s="56" t="s">
        <v>11</v>
      </c>
      <c r="M4" s="56" t="s">
        <v>12</v>
      </c>
      <c r="N4" s="56" t="s">
        <v>9</v>
      </c>
      <c r="O4" s="56">
        <v>46.390876703280085</v>
      </c>
    </row>
    <row r="5" spans="1:15">
      <c r="A5" s="16" t="s">
        <v>13</v>
      </c>
      <c r="B5" s="16" t="s">
        <v>14</v>
      </c>
      <c r="C5" s="16" t="s">
        <v>15</v>
      </c>
      <c r="D5" s="16" t="s">
        <v>16</v>
      </c>
      <c r="E5" s="16" t="s">
        <v>17</v>
      </c>
      <c r="F5" s="16" t="s">
        <v>14</v>
      </c>
      <c r="G5" s="27">
        <v>31.746031746031747</v>
      </c>
      <c r="H5" s="2"/>
      <c r="I5" s="56" t="s">
        <v>18</v>
      </c>
      <c r="J5" s="56" t="s">
        <v>19</v>
      </c>
      <c r="K5" s="56" t="s">
        <v>20</v>
      </c>
      <c r="L5" s="56" t="s">
        <v>21</v>
      </c>
      <c r="M5" s="56" t="s">
        <v>22</v>
      </c>
      <c r="N5" s="56" t="s">
        <v>19</v>
      </c>
      <c r="O5" s="56">
        <v>46.040869770858023</v>
      </c>
    </row>
    <row r="6" spans="1:15">
      <c r="A6" s="16" t="s">
        <v>23</v>
      </c>
      <c r="B6" s="16" t="s">
        <v>24</v>
      </c>
      <c r="C6" s="16" t="s">
        <v>25</v>
      </c>
      <c r="D6" s="16" t="s">
        <v>26</v>
      </c>
      <c r="E6" s="16" t="s">
        <v>27</v>
      </c>
      <c r="F6" s="16" t="s">
        <v>24</v>
      </c>
      <c r="G6" s="27">
        <v>24.752475247524753</v>
      </c>
      <c r="H6" s="2"/>
      <c r="I6" s="56" t="s">
        <v>28</v>
      </c>
      <c r="J6" s="56" t="s">
        <v>29</v>
      </c>
      <c r="K6" s="56" t="s">
        <v>30</v>
      </c>
      <c r="L6" s="56" t="s">
        <v>31</v>
      </c>
      <c r="M6" s="56" t="s">
        <v>32</v>
      </c>
      <c r="N6" s="56" t="s">
        <v>29</v>
      </c>
      <c r="O6" s="56">
        <v>43.226272232653528</v>
      </c>
    </row>
    <row r="7" spans="1:15">
      <c r="A7" s="16" t="s">
        <v>33</v>
      </c>
      <c r="B7" s="16" t="s">
        <v>34</v>
      </c>
      <c r="C7" s="16" t="s">
        <v>35</v>
      </c>
      <c r="D7" s="16" t="s">
        <v>36</v>
      </c>
      <c r="E7" s="16" t="s">
        <v>37</v>
      </c>
      <c r="F7" s="16" t="s">
        <v>34</v>
      </c>
      <c r="G7" s="27">
        <v>23.419203747072597</v>
      </c>
      <c r="H7" s="2"/>
      <c r="I7" s="56" t="s">
        <v>38</v>
      </c>
      <c r="J7" s="56" t="s">
        <v>39</v>
      </c>
      <c r="K7" s="56" t="s">
        <v>40</v>
      </c>
      <c r="L7" s="56" t="s">
        <v>41</v>
      </c>
      <c r="M7" s="56" t="s">
        <v>42</v>
      </c>
      <c r="N7" s="56" t="s">
        <v>39</v>
      </c>
      <c r="O7" s="56">
        <v>35.418675754140175</v>
      </c>
    </row>
    <row r="8" spans="1:15">
      <c r="A8" s="16" t="s">
        <v>43</v>
      </c>
      <c r="B8" s="16" t="s">
        <v>44</v>
      </c>
      <c r="C8" s="16" t="s">
        <v>45</v>
      </c>
      <c r="D8" s="16" t="s">
        <v>46</v>
      </c>
      <c r="E8" s="16" t="s">
        <v>47</v>
      </c>
      <c r="F8" s="16" t="s">
        <v>44</v>
      </c>
      <c r="G8" s="27">
        <v>19.379844961240309</v>
      </c>
      <c r="H8" s="2"/>
      <c r="I8" s="56" t="s">
        <v>48</v>
      </c>
      <c r="J8" s="56" t="s">
        <v>49</v>
      </c>
      <c r="K8" s="56" t="s">
        <v>50</v>
      </c>
      <c r="L8" s="56" t="s">
        <v>51</v>
      </c>
      <c r="M8" s="56" t="s">
        <v>52</v>
      </c>
      <c r="N8" s="56" t="s">
        <v>49</v>
      </c>
      <c r="O8" s="56">
        <v>13.244263210962885</v>
      </c>
    </row>
    <row r="9" spans="1:15">
      <c r="A9" s="16" t="s">
        <v>53</v>
      </c>
      <c r="B9" s="16" t="s">
        <v>54</v>
      </c>
      <c r="C9" s="16" t="s">
        <v>55</v>
      </c>
      <c r="D9" s="16" t="s">
        <v>56</v>
      </c>
      <c r="E9" s="16" t="s">
        <v>57</v>
      </c>
      <c r="F9" s="16" t="s">
        <v>54</v>
      </c>
      <c r="G9" s="27">
        <v>18.903591682419659</v>
      </c>
      <c r="H9" s="2"/>
      <c r="I9" s="56" t="s">
        <v>58</v>
      </c>
      <c r="J9" s="56" t="s">
        <v>59</v>
      </c>
      <c r="K9" s="56" t="s">
        <v>60</v>
      </c>
      <c r="L9" s="56" t="s">
        <v>61</v>
      </c>
      <c r="M9" s="56" t="s">
        <v>62</v>
      </c>
      <c r="N9" s="56" t="s">
        <v>59</v>
      </c>
      <c r="O9" s="56">
        <v>11.968771273571006</v>
      </c>
    </row>
    <row r="10" spans="1:15">
      <c r="A10" s="16" t="s">
        <v>63</v>
      </c>
      <c r="B10" s="16" t="s">
        <v>64</v>
      </c>
      <c r="C10" s="16" t="s">
        <v>65</v>
      </c>
      <c r="D10" s="16" t="s">
        <v>66</v>
      </c>
      <c r="E10" s="16" t="s">
        <v>67</v>
      </c>
      <c r="F10" s="16" t="s">
        <v>64</v>
      </c>
      <c r="G10" s="27">
        <v>18.796992481203009</v>
      </c>
      <c r="H10" s="2" t="s">
        <v>8260</v>
      </c>
      <c r="I10" s="56" t="s">
        <v>68</v>
      </c>
      <c r="J10" s="56" t="s">
        <v>69</v>
      </c>
      <c r="K10" s="56" t="s">
        <v>70</v>
      </c>
      <c r="L10" s="56" t="s">
        <v>71</v>
      </c>
      <c r="M10" s="56" t="s">
        <v>72</v>
      </c>
      <c r="N10" s="56" t="s">
        <v>69</v>
      </c>
      <c r="O10" s="56">
        <v>11.163412917497558</v>
      </c>
    </row>
    <row r="11" spans="1:15">
      <c r="A11" s="16" t="s">
        <v>73</v>
      </c>
      <c r="B11" s="16" t="s">
        <v>74</v>
      </c>
      <c r="C11" s="16" t="s">
        <v>75</v>
      </c>
      <c r="D11" s="16" t="s">
        <v>76</v>
      </c>
      <c r="E11" s="16" t="s">
        <v>77</v>
      </c>
      <c r="F11" s="16" t="s">
        <v>74</v>
      </c>
      <c r="G11" s="27">
        <v>14.005602240896357</v>
      </c>
      <c r="H11" s="2"/>
      <c r="I11" s="56" t="s">
        <v>78</v>
      </c>
      <c r="J11" s="56" t="s">
        <v>79</v>
      </c>
      <c r="K11" s="56" t="s">
        <v>80</v>
      </c>
      <c r="L11" s="56" t="s">
        <v>81</v>
      </c>
      <c r="M11" s="56" t="s">
        <v>82</v>
      </c>
      <c r="N11" s="56" t="s">
        <v>79</v>
      </c>
      <c r="O11" s="56">
        <v>11.077839650612209</v>
      </c>
    </row>
    <row r="12" spans="1:15">
      <c r="A12" s="16" t="s">
        <v>83</v>
      </c>
      <c r="B12" s="16" t="s">
        <v>84</v>
      </c>
      <c r="C12" s="16" t="s">
        <v>85</v>
      </c>
      <c r="D12" s="16" t="s">
        <v>86</v>
      </c>
      <c r="E12" s="16" t="s">
        <v>87</v>
      </c>
      <c r="F12" s="16" t="s">
        <v>84</v>
      </c>
      <c r="G12" s="27">
        <v>13.280212483399733</v>
      </c>
      <c r="H12" s="2"/>
      <c r="I12" s="56" t="s">
        <v>88</v>
      </c>
      <c r="J12" s="56" t="s">
        <v>89</v>
      </c>
      <c r="K12" s="56" t="s">
        <v>90</v>
      </c>
      <c r="L12" s="56" t="s">
        <v>91</v>
      </c>
      <c r="M12" s="56" t="s">
        <v>92</v>
      </c>
      <c r="N12" s="56" t="s">
        <v>89</v>
      </c>
      <c r="O12" s="56">
        <v>10.955889055551978</v>
      </c>
    </row>
    <row r="13" spans="1:15">
      <c r="A13" s="16" t="s">
        <v>93</v>
      </c>
      <c r="B13" s="16" t="s">
        <v>94</v>
      </c>
      <c r="C13" s="16" t="s">
        <v>95</v>
      </c>
      <c r="D13" s="16" t="s">
        <v>96</v>
      </c>
      <c r="E13" s="16" t="s">
        <v>97</v>
      </c>
      <c r="F13" s="16" t="s">
        <v>94</v>
      </c>
      <c r="G13" s="27">
        <v>13.10615989515072</v>
      </c>
      <c r="H13" s="2"/>
      <c r="I13" s="56" t="s">
        <v>98</v>
      </c>
      <c r="J13" s="56" t="s">
        <v>99</v>
      </c>
      <c r="K13" s="56" t="s">
        <v>100</v>
      </c>
      <c r="L13" s="56" t="s">
        <v>101</v>
      </c>
      <c r="M13" s="56" t="s">
        <v>102</v>
      </c>
      <c r="N13" s="56" t="s">
        <v>99</v>
      </c>
      <c r="O13" s="56">
        <v>9.8307277922069556</v>
      </c>
    </row>
    <row r="14" spans="1:15">
      <c r="A14" s="16" t="s">
        <v>103</v>
      </c>
      <c r="B14" s="16" t="s">
        <v>104</v>
      </c>
      <c r="C14" s="16" t="s">
        <v>105</v>
      </c>
      <c r="D14" s="16" t="s">
        <v>106</v>
      </c>
      <c r="E14" s="16" t="s">
        <v>107</v>
      </c>
      <c r="F14" s="16" t="s">
        <v>104</v>
      </c>
      <c r="G14" s="27">
        <v>13.003901170351106</v>
      </c>
      <c r="H14" s="2"/>
      <c r="I14" s="56" t="s">
        <v>108</v>
      </c>
      <c r="J14" s="56" t="s">
        <v>109</v>
      </c>
      <c r="K14" s="56" t="s">
        <v>110</v>
      </c>
      <c r="L14" s="56" t="s">
        <v>111</v>
      </c>
      <c r="M14" s="56" t="s">
        <v>112</v>
      </c>
      <c r="N14" s="56" t="s">
        <v>109</v>
      </c>
      <c r="O14" s="56">
        <v>9.6491553573706685</v>
      </c>
    </row>
    <row r="15" spans="1:15">
      <c r="A15" s="16" t="s">
        <v>113</v>
      </c>
      <c r="B15" s="16" t="s">
        <v>114</v>
      </c>
      <c r="C15" s="16"/>
      <c r="D15" s="16"/>
      <c r="E15" s="16" t="s">
        <v>116</v>
      </c>
      <c r="F15" s="16" t="s">
        <v>114</v>
      </c>
      <c r="G15" s="27">
        <v>12.330456226880393</v>
      </c>
      <c r="H15" s="2"/>
      <c r="I15" s="56" t="s">
        <v>117</v>
      </c>
      <c r="J15" s="56" t="s">
        <v>118</v>
      </c>
      <c r="K15" s="56"/>
      <c r="L15" s="56"/>
      <c r="M15" s="56" t="s">
        <v>120</v>
      </c>
      <c r="N15" s="56" t="s">
        <v>118</v>
      </c>
      <c r="O15" s="56">
        <v>9.6097134309660195</v>
      </c>
    </row>
    <row r="16" spans="1:15">
      <c r="A16" s="16" t="s">
        <v>121</v>
      </c>
      <c r="B16" s="16" t="s">
        <v>122</v>
      </c>
      <c r="C16" s="16" t="s">
        <v>123</v>
      </c>
      <c r="D16" s="16" t="s">
        <v>124</v>
      </c>
      <c r="E16" s="16" t="s">
        <v>125</v>
      </c>
      <c r="F16" s="16" t="s">
        <v>122</v>
      </c>
      <c r="G16" s="27">
        <v>11.737089201877934</v>
      </c>
      <c r="H16" s="2"/>
      <c r="I16" s="56" t="s">
        <v>126</v>
      </c>
      <c r="J16" s="56" t="s">
        <v>127</v>
      </c>
      <c r="K16" s="56" t="s">
        <v>128</v>
      </c>
      <c r="L16" s="56" t="s">
        <v>129</v>
      </c>
      <c r="M16" s="56" t="s">
        <v>130</v>
      </c>
      <c r="N16" s="56" t="s">
        <v>127</v>
      </c>
      <c r="O16" s="56">
        <v>9.231346471165752</v>
      </c>
    </row>
    <row r="17" spans="1:15">
      <c r="A17" s="16" t="s">
        <v>131</v>
      </c>
      <c r="B17" s="16" t="s">
        <v>132</v>
      </c>
      <c r="C17" s="16" t="s">
        <v>133</v>
      </c>
      <c r="D17" s="16" t="s">
        <v>134</v>
      </c>
      <c r="E17" s="16" t="s">
        <v>135</v>
      </c>
      <c r="F17" s="16" t="s">
        <v>132</v>
      </c>
      <c r="G17" s="27">
        <v>11.286681715575622</v>
      </c>
      <c r="H17" s="2"/>
      <c r="I17" s="56" t="s">
        <v>136</v>
      </c>
      <c r="J17" s="56" t="s">
        <v>137</v>
      </c>
      <c r="K17" s="56" t="s">
        <v>138</v>
      </c>
      <c r="L17" s="56" t="s">
        <v>139</v>
      </c>
      <c r="M17" s="56" t="s">
        <v>140</v>
      </c>
      <c r="N17" s="56" t="s">
        <v>137</v>
      </c>
      <c r="O17" s="56">
        <v>9.2169162744054898</v>
      </c>
    </row>
    <row r="18" spans="1:15">
      <c r="A18" s="16" t="s">
        <v>141</v>
      </c>
      <c r="B18" s="16" t="s">
        <v>142</v>
      </c>
      <c r="C18" s="16" t="s">
        <v>143</v>
      </c>
      <c r="D18" s="16" t="s">
        <v>144</v>
      </c>
      <c r="E18" s="16" t="s">
        <v>145</v>
      </c>
      <c r="F18" s="16" t="s">
        <v>142</v>
      </c>
      <c r="G18" s="27">
        <v>11.148272017837234</v>
      </c>
      <c r="H18" s="2"/>
      <c r="I18" s="56" t="s">
        <v>146</v>
      </c>
      <c r="J18" s="56" t="s">
        <v>147</v>
      </c>
      <c r="K18" s="56" t="s">
        <v>148</v>
      </c>
      <c r="L18" s="56" t="s">
        <v>149</v>
      </c>
      <c r="M18" s="56" t="s">
        <v>150</v>
      </c>
      <c r="N18" s="56" t="s">
        <v>147</v>
      </c>
      <c r="O18" s="56">
        <v>8.8354621143505749</v>
      </c>
    </row>
    <row r="19" spans="1:15">
      <c r="A19" s="16" t="s">
        <v>151</v>
      </c>
      <c r="B19" s="16" t="s">
        <v>152</v>
      </c>
      <c r="C19" s="16" t="s">
        <v>153</v>
      </c>
      <c r="D19" s="16" t="s">
        <v>154</v>
      </c>
      <c r="E19" s="16" t="s">
        <v>155</v>
      </c>
      <c r="F19" s="16" t="s">
        <v>152</v>
      </c>
      <c r="G19" s="27">
        <v>10.570824524312895</v>
      </c>
      <c r="H19" s="2"/>
      <c r="I19" s="56" t="s">
        <v>156</v>
      </c>
      <c r="J19" s="56" t="s">
        <v>118</v>
      </c>
      <c r="K19" s="56"/>
      <c r="L19" s="56"/>
      <c r="M19" s="56" t="s">
        <v>157</v>
      </c>
      <c r="N19" s="56" t="s">
        <v>118</v>
      </c>
      <c r="O19" s="56">
        <v>8.4106204062011525</v>
      </c>
    </row>
    <row r="20" spans="1:15">
      <c r="A20" s="16" t="s">
        <v>158</v>
      </c>
      <c r="B20" s="16" t="s">
        <v>159</v>
      </c>
      <c r="C20" s="16" t="s">
        <v>160</v>
      </c>
      <c r="D20" s="16" t="s">
        <v>161</v>
      </c>
      <c r="E20" s="16" t="s">
        <v>162</v>
      </c>
      <c r="F20" s="16" t="s">
        <v>159</v>
      </c>
      <c r="G20" s="27">
        <v>9.5419847328244263</v>
      </c>
      <c r="H20" s="2"/>
      <c r="I20" s="56" t="s">
        <v>163</v>
      </c>
      <c r="J20" s="56" t="s">
        <v>164</v>
      </c>
      <c r="K20" s="56" t="s">
        <v>165</v>
      </c>
      <c r="L20" s="56" t="s">
        <v>166</v>
      </c>
      <c r="M20" s="56" t="s">
        <v>167</v>
      </c>
      <c r="N20" s="56" t="s">
        <v>164</v>
      </c>
      <c r="O20" s="56">
        <v>8.146860415759857</v>
      </c>
    </row>
    <row r="21" spans="1:15">
      <c r="A21" s="16" t="s">
        <v>168</v>
      </c>
      <c r="B21" s="16" t="s">
        <v>169</v>
      </c>
      <c r="C21" s="16" t="s">
        <v>170</v>
      </c>
      <c r="D21" s="16" t="s">
        <v>171</v>
      </c>
      <c r="E21" s="16" t="s">
        <v>172</v>
      </c>
      <c r="F21" s="16" t="s">
        <v>169</v>
      </c>
      <c r="G21" s="27">
        <v>8.4033613445378155</v>
      </c>
      <c r="H21" s="2"/>
      <c r="I21" s="56" t="s">
        <v>173</v>
      </c>
      <c r="J21" s="56" t="s">
        <v>174</v>
      </c>
      <c r="K21" s="56" t="s">
        <v>175</v>
      </c>
      <c r="L21" s="56" t="s">
        <v>176</v>
      </c>
      <c r="M21" s="56" t="s">
        <v>177</v>
      </c>
      <c r="N21" s="56" t="s">
        <v>174</v>
      </c>
      <c r="O21" s="56">
        <v>8.074746546810017</v>
      </c>
    </row>
    <row r="22" spans="1:15">
      <c r="A22" s="16" t="s">
        <v>178</v>
      </c>
      <c r="B22" s="16" t="s">
        <v>179</v>
      </c>
      <c r="C22" s="16" t="s">
        <v>180</v>
      </c>
      <c r="D22" s="16" t="s">
        <v>181</v>
      </c>
      <c r="E22" s="16" t="s">
        <v>182</v>
      </c>
      <c r="F22" s="16" t="s">
        <v>179</v>
      </c>
      <c r="G22" s="27">
        <v>8.0256821829855536</v>
      </c>
      <c r="H22" s="2"/>
      <c r="I22" s="56" t="s">
        <v>183</v>
      </c>
      <c r="J22" s="56" t="s">
        <v>184</v>
      </c>
      <c r="K22" s="56" t="s">
        <v>185</v>
      </c>
      <c r="L22" s="56" t="s">
        <v>186</v>
      </c>
      <c r="M22" s="56" t="s">
        <v>187</v>
      </c>
      <c r="N22" s="56" t="s">
        <v>184</v>
      </c>
      <c r="O22" s="56">
        <v>7.5907182071362156</v>
      </c>
    </row>
    <row r="23" spans="1:15">
      <c r="A23" s="16" t="s">
        <v>188</v>
      </c>
      <c r="B23" s="16" t="s">
        <v>189</v>
      </c>
      <c r="C23" s="16" t="s">
        <v>190</v>
      </c>
      <c r="D23" s="16" t="s">
        <v>191</v>
      </c>
      <c r="E23" s="16" t="s">
        <v>192</v>
      </c>
      <c r="F23" s="16" t="s">
        <v>189</v>
      </c>
      <c r="G23" s="27">
        <v>7.7279752704791349</v>
      </c>
      <c r="H23" s="2"/>
      <c r="I23" s="56" t="s">
        <v>193</v>
      </c>
      <c r="J23" s="56" t="s">
        <v>9</v>
      </c>
      <c r="K23" s="56" t="s">
        <v>194</v>
      </c>
      <c r="L23" s="56" t="s">
        <v>195</v>
      </c>
      <c r="M23" s="56" t="s">
        <v>196</v>
      </c>
      <c r="N23" s="56" t="s">
        <v>9</v>
      </c>
      <c r="O23" s="56">
        <v>7.4891775975284691</v>
      </c>
    </row>
    <row r="24" spans="1:15">
      <c r="A24" s="16" t="s">
        <v>197</v>
      </c>
      <c r="B24" s="16" t="s">
        <v>198</v>
      </c>
      <c r="C24" s="16" t="s">
        <v>199</v>
      </c>
      <c r="D24" s="16" t="s">
        <v>200</v>
      </c>
      <c r="E24" s="16" t="s">
        <v>201</v>
      </c>
      <c r="F24" s="16" t="s">
        <v>198</v>
      </c>
      <c r="G24" s="27">
        <v>7.7101002313030067</v>
      </c>
      <c r="H24" s="2"/>
      <c r="I24" s="56" t="s">
        <v>202</v>
      </c>
      <c r="J24" s="56" t="s">
        <v>203</v>
      </c>
      <c r="K24" s="56" t="s">
        <v>204</v>
      </c>
      <c r="L24" s="56" t="s">
        <v>205</v>
      </c>
      <c r="M24" s="56" t="s">
        <v>206</v>
      </c>
      <c r="N24" s="56" t="s">
        <v>203</v>
      </c>
      <c r="O24" s="56">
        <v>7.4596312118169896</v>
      </c>
    </row>
    <row r="25" spans="1:15">
      <c r="A25" s="16" t="s">
        <v>207</v>
      </c>
      <c r="B25" s="16" t="s">
        <v>208</v>
      </c>
      <c r="C25" s="16" t="s">
        <v>209</v>
      </c>
      <c r="D25" s="16" t="s">
        <v>210</v>
      </c>
      <c r="E25" s="16" t="s">
        <v>211</v>
      </c>
      <c r="F25" s="16" t="s">
        <v>208</v>
      </c>
      <c r="G25" s="27">
        <v>7.6863950807071486</v>
      </c>
      <c r="H25" s="2"/>
      <c r="I25" s="56" t="s">
        <v>212</v>
      </c>
      <c r="J25" s="56" t="s">
        <v>118</v>
      </c>
      <c r="K25" s="56" t="s">
        <v>290</v>
      </c>
      <c r="L25" s="56" t="s">
        <v>213</v>
      </c>
      <c r="M25" s="56" t="s">
        <v>214</v>
      </c>
      <c r="N25" s="56" t="s">
        <v>118</v>
      </c>
      <c r="O25" s="56">
        <v>7.4184328207401302</v>
      </c>
    </row>
    <row r="26" spans="1:15">
      <c r="A26" s="16" t="s">
        <v>215</v>
      </c>
      <c r="B26" s="16" t="s">
        <v>216</v>
      </c>
      <c r="C26" s="16" t="s">
        <v>217</v>
      </c>
      <c r="D26" s="16" t="s">
        <v>218</v>
      </c>
      <c r="E26" s="16" t="s">
        <v>219</v>
      </c>
      <c r="F26" s="16" t="s">
        <v>216</v>
      </c>
      <c r="G26" s="27">
        <v>7.5357950263752818</v>
      </c>
      <c r="H26" s="2"/>
      <c r="I26" s="56" t="s">
        <v>220</v>
      </c>
      <c r="J26" s="56" t="s">
        <v>221</v>
      </c>
      <c r="K26" s="56" t="s">
        <v>222</v>
      </c>
      <c r="L26" s="56" t="s">
        <v>223</v>
      </c>
      <c r="M26" s="56" t="s">
        <v>224</v>
      </c>
      <c r="N26" s="56" t="s">
        <v>221</v>
      </c>
      <c r="O26" s="56">
        <v>7.3133730783340365</v>
      </c>
    </row>
    <row r="27" spans="1:15">
      <c r="A27" s="16" t="s">
        <v>225</v>
      </c>
      <c r="B27" s="16" t="s">
        <v>226</v>
      </c>
      <c r="C27" s="16" t="s">
        <v>227</v>
      </c>
      <c r="D27" s="16" t="s">
        <v>228</v>
      </c>
      <c r="E27" s="16" t="s">
        <v>229</v>
      </c>
      <c r="F27" s="16" t="s">
        <v>226</v>
      </c>
      <c r="G27" s="27">
        <v>7.4183976261127595</v>
      </c>
      <c r="H27" s="2"/>
      <c r="I27" s="56" t="s">
        <v>230</v>
      </c>
      <c r="J27" s="56" t="s">
        <v>231</v>
      </c>
      <c r="K27" s="56" t="s">
        <v>232</v>
      </c>
      <c r="L27" s="56" t="s">
        <v>233</v>
      </c>
      <c r="M27" s="56" t="s">
        <v>234</v>
      </c>
      <c r="N27" s="56" t="s">
        <v>231</v>
      </c>
      <c r="O27" s="56">
        <v>7.0703777857460777</v>
      </c>
    </row>
    <row r="28" spans="1:15">
      <c r="A28" s="16" t="s">
        <v>235</v>
      </c>
      <c r="B28" s="16" t="s">
        <v>236</v>
      </c>
      <c r="C28" s="16" t="s">
        <v>237</v>
      </c>
      <c r="D28" s="16" t="s">
        <v>238</v>
      </c>
      <c r="E28" s="16" t="s">
        <v>239</v>
      </c>
      <c r="F28" s="16" t="s">
        <v>236</v>
      </c>
      <c r="G28" s="27">
        <v>7.2516316171138513</v>
      </c>
      <c r="H28" s="3"/>
      <c r="I28" s="56" t="s">
        <v>240</v>
      </c>
      <c r="J28" s="56" t="s">
        <v>241</v>
      </c>
      <c r="K28" s="56" t="s">
        <v>242</v>
      </c>
      <c r="L28" s="56" t="s">
        <v>243</v>
      </c>
      <c r="M28" s="56" t="s">
        <v>244</v>
      </c>
      <c r="N28" s="56" t="s">
        <v>241</v>
      </c>
      <c r="O28" s="56">
        <v>7.0594121776068599</v>
      </c>
    </row>
    <row r="29" spans="1:15">
      <c r="A29" s="16" t="s">
        <v>245</v>
      </c>
      <c r="B29" s="16" t="s">
        <v>246</v>
      </c>
      <c r="C29" s="16" t="s">
        <v>247</v>
      </c>
      <c r="D29" s="16" t="s">
        <v>248</v>
      </c>
      <c r="E29" s="16" t="s">
        <v>249</v>
      </c>
      <c r="F29" s="16" t="s">
        <v>246</v>
      </c>
      <c r="G29" s="27">
        <v>7.0175438596491233</v>
      </c>
      <c r="H29" s="2"/>
      <c r="I29" s="56" t="s">
        <v>250</v>
      </c>
      <c r="J29" s="56" t="s">
        <v>251</v>
      </c>
      <c r="K29" s="56"/>
      <c r="L29" s="56" t="s">
        <v>252</v>
      </c>
      <c r="M29" s="56" t="s">
        <v>253</v>
      </c>
      <c r="N29" s="56" t="s">
        <v>254</v>
      </c>
      <c r="O29" s="56">
        <v>6.9627508149188699</v>
      </c>
    </row>
    <row r="30" spans="1:15">
      <c r="A30" s="16" t="s">
        <v>255</v>
      </c>
      <c r="B30" s="16" t="s">
        <v>118</v>
      </c>
      <c r="C30" s="16" t="s">
        <v>256</v>
      </c>
      <c r="D30" s="16" t="s">
        <v>257</v>
      </c>
      <c r="E30" s="16" t="s">
        <v>258</v>
      </c>
      <c r="F30" s="16" t="s">
        <v>118</v>
      </c>
      <c r="G30" s="27">
        <v>6.9396252602359469</v>
      </c>
      <c r="H30" s="2"/>
      <c r="I30" s="56" t="s">
        <v>259</v>
      </c>
      <c r="J30" s="56" t="s">
        <v>260</v>
      </c>
      <c r="K30" s="56" t="s">
        <v>261</v>
      </c>
      <c r="L30" s="56" t="s">
        <v>262</v>
      </c>
      <c r="M30" s="56" t="s">
        <v>263</v>
      </c>
      <c r="N30" s="56" t="s">
        <v>260</v>
      </c>
      <c r="O30" s="56">
        <v>6.8249121953977481</v>
      </c>
    </row>
    <row r="31" spans="1:15">
      <c r="A31" s="16" t="s">
        <v>264</v>
      </c>
      <c r="B31" s="16" t="s">
        <v>265</v>
      </c>
      <c r="C31" s="16" t="s">
        <v>266</v>
      </c>
      <c r="D31" s="16" t="s">
        <v>267</v>
      </c>
      <c r="E31" s="16" t="s">
        <v>268</v>
      </c>
      <c r="F31" s="16" t="s">
        <v>265</v>
      </c>
      <c r="G31" s="27">
        <v>6.9156293222683258</v>
      </c>
      <c r="H31" s="2"/>
      <c r="I31" s="56" t="s">
        <v>269</v>
      </c>
      <c r="J31" s="56" t="s">
        <v>270</v>
      </c>
      <c r="K31" s="56" t="s">
        <v>271</v>
      </c>
      <c r="L31" s="56" t="s">
        <v>272</v>
      </c>
      <c r="M31" s="56" t="s">
        <v>273</v>
      </c>
      <c r="N31" s="56" t="s">
        <v>270</v>
      </c>
      <c r="O31" s="56">
        <v>6.7964508648925888</v>
      </c>
    </row>
    <row r="32" spans="1:15">
      <c r="A32" s="16" t="s">
        <v>274</v>
      </c>
      <c r="B32" s="16" t="s">
        <v>275</v>
      </c>
      <c r="C32" s="16" t="s">
        <v>276</v>
      </c>
      <c r="D32" s="16" t="s">
        <v>277</v>
      </c>
      <c r="E32" s="16" t="s">
        <v>278</v>
      </c>
      <c r="F32" s="16" t="s">
        <v>275</v>
      </c>
      <c r="G32" s="27">
        <v>6.8823124569855469</v>
      </c>
      <c r="H32" s="2"/>
      <c r="I32" s="56" t="s">
        <v>279</v>
      </c>
      <c r="J32" s="56" t="s">
        <v>280</v>
      </c>
      <c r="K32" s="56" t="s">
        <v>281</v>
      </c>
      <c r="L32" s="56" t="s">
        <v>282</v>
      </c>
      <c r="M32" s="56" t="s">
        <v>283</v>
      </c>
      <c r="N32" s="56" t="s">
        <v>280</v>
      </c>
      <c r="O32" s="56">
        <v>6.6401700666417245</v>
      </c>
    </row>
    <row r="33" spans="1:15">
      <c r="A33" s="16" t="s">
        <v>284</v>
      </c>
      <c r="B33" s="16" t="s">
        <v>189</v>
      </c>
      <c r="C33" s="16" t="s">
        <v>285</v>
      </c>
      <c r="D33" s="16" t="s">
        <v>286</v>
      </c>
      <c r="E33" s="16" t="s">
        <v>287</v>
      </c>
      <c r="F33" s="16" t="s">
        <v>189</v>
      </c>
      <c r="G33" s="27">
        <v>6.7750677506775068</v>
      </c>
      <c r="H33" s="2"/>
      <c r="I33" s="56" t="s">
        <v>288</v>
      </c>
      <c r="J33" s="56" t="s">
        <v>289</v>
      </c>
      <c r="K33" s="56" t="s">
        <v>290</v>
      </c>
      <c r="L33" s="56" t="s">
        <v>213</v>
      </c>
      <c r="M33" s="56" t="s">
        <v>291</v>
      </c>
      <c r="N33" s="56" t="s">
        <v>289</v>
      </c>
      <c r="O33" s="56">
        <v>6.5379643017975591</v>
      </c>
    </row>
    <row r="34" spans="1:15">
      <c r="A34" s="16" t="s">
        <v>292</v>
      </c>
      <c r="B34" s="16" t="s">
        <v>293</v>
      </c>
      <c r="C34" s="16" t="s">
        <v>294</v>
      </c>
      <c r="D34" s="16" t="s">
        <v>295</v>
      </c>
      <c r="E34" s="16" t="s">
        <v>296</v>
      </c>
      <c r="F34" s="16" t="s">
        <v>293</v>
      </c>
      <c r="G34" s="27">
        <v>6.7658998646820034</v>
      </c>
      <c r="H34" s="2"/>
      <c r="I34" s="56" t="s">
        <v>297</v>
      </c>
      <c r="J34" s="56" t="s">
        <v>298</v>
      </c>
      <c r="K34" s="56" t="s">
        <v>299</v>
      </c>
      <c r="L34" s="56" t="s">
        <v>300</v>
      </c>
      <c r="M34" s="56" t="s">
        <v>301</v>
      </c>
      <c r="N34" s="56" t="s">
        <v>298</v>
      </c>
      <c r="O34" s="56">
        <v>6.4930445883512764</v>
      </c>
    </row>
    <row r="35" spans="1:15">
      <c r="A35" s="16" t="s">
        <v>302</v>
      </c>
      <c r="B35" s="16" t="s">
        <v>303</v>
      </c>
      <c r="C35" s="16" t="s">
        <v>304</v>
      </c>
      <c r="D35" s="16" t="s">
        <v>305</v>
      </c>
      <c r="E35" s="16" t="s">
        <v>306</v>
      </c>
      <c r="F35" s="16" t="s">
        <v>303</v>
      </c>
      <c r="G35" s="27">
        <v>6.7613252197430693</v>
      </c>
      <c r="H35" s="2"/>
      <c r="I35" s="56" t="s">
        <v>307</v>
      </c>
      <c r="J35" s="56" t="s">
        <v>308</v>
      </c>
      <c r="K35" s="56"/>
      <c r="L35" s="56" t="s">
        <v>309</v>
      </c>
      <c r="M35" s="56" t="s">
        <v>310</v>
      </c>
      <c r="N35" s="56" t="s">
        <v>308</v>
      </c>
      <c r="O35" s="56">
        <v>6.4820380868004648</v>
      </c>
    </row>
    <row r="36" spans="1:15">
      <c r="A36" s="16" t="s">
        <v>311</v>
      </c>
      <c r="B36" s="16" t="s">
        <v>312</v>
      </c>
      <c r="C36" s="16" t="s">
        <v>313</v>
      </c>
      <c r="D36" s="16" t="s">
        <v>314</v>
      </c>
      <c r="E36" s="16" t="s">
        <v>315</v>
      </c>
      <c r="F36" s="16" t="s">
        <v>312</v>
      </c>
      <c r="G36" s="27">
        <v>6.561679790026246</v>
      </c>
      <c r="H36" s="2"/>
      <c r="I36" s="56" t="s">
        <v>316</v>
      </c>
      <c r="J36" s="56" t="s">
        <v>317</v>
      </c>
      <c r="K36" s="56" t="s">
        <v>318</v>
      </c>
      <c r="L36" s="56" t="s">
        <v>319</v>
      </c>
      <c r="M36" s="56" t="s">
        <v>320</v>
      </c>
      <c r="N36" s="56" t="s">
        <v>317</v>
      </c>
      <c r="O36" s="56">
        <v>6.2838579450589434</v>
      </c>
    </row>
    <row r="37" spans="1:15">
      <c r="A37" s="16" t="s">
        <v>321</v>
      </c>
      <c r="B37" s="16" t="s">
        <v>322</v>
      </c>
      <c r="C37" s="16"/>
      <c r="D37" s="16"/>
      <c r="E37" s="16" t="s">
        <v>323</v>
      </c>
      <c r="F37" s="16" t="s">
        <v>322</v>
      </c>
      <c r="G37" s="27">
        <v>6.1919504643962844</v>
      </c>
      <c r="H37" s="2"/>
      <c r="I37" s="56" t="s">
        <v>324</v>
      </c>
      <c r="J37" s="56" t="s">
        <v>325</v>
      </c>
      <c r="K37" s="56" t="s">
        <v>326</v>
      </c>
      <c r="L37" s="56" t="s">
        <v>327</v>
      </c>
      <c r="M37" s="56" t="s">
        <v>328</v>
      </c>
      <c r="N37" s="56" t="s">
        <v>329</v>
      </c>
      <c r="O37" s="56">
        <v>6.2476123741556897</v>
      </c>
    </row>
    <row r="38" spans="1:15">
      <c r="A38" s="16" t="s">
        <v>330</v>
      </c>
      <c r="B38" s="16" t="s">
        <v>331</v>
      </c>
      <c r="C38" s="16" t="s">
        <v>332</v>
      </c>
      <c r="D38" s="16" t="s">
        <v>333</v>
      </c>
      <c r="E38" s="16" t="s">
        <v>334</v>
      </c>
      <c r="F38" s="16" t="s">
        <v>331</v>
      </c>
      <c r="G38" s="27">
        <v>5.7504312823461756</v>
      </c>
      <c r="H38" s="2"/>
      <c r="I38" s="56" t="s">
        <v>335</v>
      </c>
      <c r="J38" s="56" t="s">
        <v>336</v>
      </c>
      <c r="K38" s="56" t="s">
        <v>337</v>
      </c>
      <c r="L38" s="56" t="s">
        <v>338</v>
      </c>
      <c r="M38" s="56" t="s">
        <v>339</v>
      </c>
      <c r="N38" s="56" t="s">
        <v>336</v>
      </c>
      <c r="O38" s="56">
        <v>6.2050869665707218</v>
      </c>
    </row>
    <row r="39" spans="1:15">
      <c r="A39" s="16" t="s">
        <v>340</v>
      </c>
      <c r="B39" s="16" t="s">
        <v>341</v>
      </c>
      <c r="C39" s="16" t="s">
        <v>342</v>
      </c>
      <c r="D39" s="16" t="s">
        <v>343</v>
      </c>
      <c r="E39" s="16" t="s">
        <v>344</v>
      </c>
      <c r="F39" s="16" t="s">
        <v>341</v>
      </c>
      <c r="G39" s="27">
        <v>5.6053811659192823</v>
      </c>
      <c r="H39" s="2"/>
      <c r="I39" s="56" t="s">
        <v>345</v>
      </c>
      <c r="J39" s="56" t="s">
        <v>346</v>
      </c>
      <c r="K39" s="56" t="s">
        <v>347</v>
      </c>
      <c r="L39" s="56" t="s">
        <v>348</v>
      </c>
      <c r="M39" s="56" t="s">
        <v>349</v>
      </c>
      <c r="N39" s="56" t="s">
        <v>346</v>
      </c>
      <c r="O39" s="56">
        <v>6.0991138321481326</v>
      </c>
    </row>
    <row r="40" spans="1:15">
      <c r="A40" s="16" t="s">
        <v>350</v>
      </c>
      <c r="B40" s="16" t="s">
        <v>351</v>
      </c>
      <c r="C40" s="16" t="s">
        <v>352</v>
      </c>
      <c r="D40" s="16" t="s">
        <v>353</v>
      </c>
      <c r="E40" s="16" t="s">
        <v>354</v>
      </c>
      <c r="F40" s="16" t="s">
        <v>351</v>
      </c>
      <c r="G40" s="27">
        <v>5.3908355795148246</v>
      </c>
      <c r="H40" s="3"/>
      <c r="I40" s="56" t="s">
        <v>355</v>
      </c>
      <c r="J40" s="56" t="s">
        <v>356</v>
      </c>
      <c r="K40" s="56" t="s">
        <v>357</v>
      </c>
      <c r="L40" s="56" t="s">
        <v>358</v>
      </c>
      <c r="M40" s="56" t="s">
        <v>359</v>
      </c>
      <c r="N40" s="56" t="s">
        <v>356</v>
      </c>
      <c r="O40" s="56">
        <v>6.0304839756404638</v>
      </c>
    </row>
    <row r="41" spans="1:15">
      <c r="A41" s="16" t="s">
        <v>360</v>
      </c>
      <c r="B41" s="16" t="s">
        <v>361</v>
      </c>
      <c r="C41" s="16" t="s">
        <v>362</v>
      </c>
      <c r="D41" s="16" t="s">
        <v>363</v>
      </c>
      <c r="E41" s="16" t="s">
        <v>364</v>
      </c>
      <c r="F41" s="16" t="s">
        <v>361</v>
      </c>
      <c r="G41" s="27">
        <v>5.359056806002144</v>
      </c>
      <c r="H41" s="2"/>
      <c r="I41" s="56" t="s">
        <v>365</v>
      </c>
      <c r="J41" s="56" t="s">
        <v>366</v>
      </c>
      <c r="K41" s="56" t="s">
        <v>367</v>
      </c>
      <c r="L41" s="56" t="s">
        <v>368</v>
      </c>
      <c r="M41" s="56" t="s">
        <v>369</v>
      </c>
      <c r="N41" s="56" t="s">
        <v>366</v>
      </c>
      <c r="O41" s="56">
        <v>5.5869755651192712</v>
      </c>
    </row>
    <row r="42" spans="1:15">
      <c r="A42" s="16" t="s">
        <v>370</v>
      </c>
      <c r="B42" s="16" t="s">
        <v>371</v>
      </c>
      <c r="C42" s="16" t="s">
        <v>372</v>
      </c>
      <c r="D42" s="16" t="s">
        <v>373</v>
      </c>
      <c r="E42" s="16" t="s">
        <v>374</v>
      </c>
      <c r="F42" s="16" t="s">
        <v>371</v>
      </c>
      <c r="G42" s="27">
        <v>5.3022269353128317</v>
      </c>
      <c r="H42" s="2"/>
      <c r="I42" s="56" t="s">
        <v>375</v>
      </c>
      <c r="J42" s="56" t="s">
        <v>376</v>
      </c>
      <c r="K42" s="56" t="s">
        <v>377</v>
      </c>
      <c r="L42" s="56" t="s">
        <v>378</v>
      </c>
      <c r="M42" s="56" t="s">
        <v>379</v>
      </c>
      <c r="N42" s="56" t="s">
        <v>376</v>
      </c>
      <c r="O42" s="56">
        <v>5.5492128836569181</v>
      </c>
    </row>
    <row r="43" spans="1:15">
      <c r="A43" s="16" t="s">
        <v>380</v>
      </c>
      <c r="B43" s="16" t="s">
        <v>381</v>
      </c>
      <c r="C43" s="16" t="s">
        <v>382</v>
      </c>
      <c r="D43" s="16" t="s">
        <v>383</v>
      </c>
      <c r="E43" s="16" t="s">
        <v>384</v>
      </c>
      <c r="F43" s="16" t="s">
        <v>381</v>
      </c>
      <c r="G43" s="27">
        <v>5.2029136316337148</v>
      </c>
      <c r="H43" s="2"/>
      <c r="I43" s="56" t="s">
        <v>385</v>
      </c>
      <c r="J43" s="56" t="s">
        <v>386</v>
      </c>
      <c r="K43" s="56" t="s">
        <v>387</v>
      </c>
      <c r="L43" s="56" t="s">
        <v>388</v>
      </c>
      <c r="M43" s="56" t="s">
        <v>389</v>
      </c>
      <c r="N43" s="56" t="s">
        <v>386</v>
      </c>
      <c r="O43" s="56">
        <v>5.397323605655636</v>
      </c>
    </row>
    <row r="44" spans="1:15">
      <c r="A44" s="16" t="s">
        <v>390</v>
      </c>
      <c r="B44" s="16" t="s">
        <v>391</v>
      </c>
      <c r="C44" s="16" t="s">
        <v>392</v>
      </c>
      <c r="D44" s="16" t="s">
        <v>393</v>
      </c>
      <c r="E44" s="16" t="s">
        <v>394</v>
      </c>
      <c r="F44" s="16" t="s">
        <v>391</v>
      </c>
      <c r="G44" s="27">
        <v>5.1020408163265305</v>
      </c>
      <c r="H44" s="2"/>
      <c r="I44" s="56" t="s">
        <v>395</v>
      </c>
      <c r="J44" s="56" t="s">
        <v>396</v>
      </c>
      <c r="K44" s="56" t="s">
        <v>397</v>
      </c>
      <c r="L44" s="56" t="s">
        <v>398</v>
      </c>
      <c r="M44" s="56" t="s">
        <v>399</v>
      </c>
      <c r="N44" s="56" t="s">
        <v>396</v>
      </c>
      <c r="O44" s="56">
        <v>5.3827504224923377</v>
      </c>
    </row>
    <row r="45" spans="1:15">
      <c r="A45" s="16" t="s">
        <v>400</v>
      </c>
      <c r="B45" s="16" t="s">
        <v>401</v>
      </c>
      <c r="C45" s="16" t="s">
        <v>402</v>
      </c>
      <c r="D45" s="16" t="s">
        <v>403</v>
      </c>
      <c r="E45" s="16" t="s">
        <v>404</v>
      </c>
      <c r="F45" s="16" t="s">
        <v>401</v>
      </c>
      <c r="G45" s="27">
        <v>5.0735667174023336</v>
      </c>
      <c r="H45" s="2"/>
      <c r="I45" s="56" t="s">
        <v>405</v>
      </c>
      <c r="J45" s="56" t="s">
        <v>406</v>
      </c>
      <c r="K45" s="56" t="s">
        <v>407</v>
      </c>
      <c r="L45" s="56" t="s">
        <v>408</v>
      </c>
      <c r="M45" s="56" t="s">
        <v>409</v>
      </c>
      <c r="N45" s="56" t="s">
        <v>406</v>
      </c>
      <c r="O45" s="56">
        <v>5.3362134665418788</v>
      </c>
    </row>
    <row r="46" spans="1:15">
      <c r="A46" s="16" t="s">
        <v>410</v>
      </c>
      <c r="B46" s="16" t="s">
        <v>411</v>
      </c>
      <c r="C46" s="16" t="s">
        <v>412</v>
      </c>
      <c r="D46" s="16" t="s">
        <v>413</v>
      </c>
      <c r="E46" s="16" t="s">
        <v>414</v>
      </c>
      <c r="F46" s="16" t="s">
        <v>411</v>
      </c>
      <c r="G46" s="27">
        <v>4.9067713444553478</v>
      </c>
      <c r="H46" s="2"/>
      <c r="I46" s="56" t="s">
        <v>415</v>
      </c>
      <c r="J46" s="56" t="s">
        <v>416</v>
      </c>
      <c r="K46" s="56" t="s">
        <v>417</v>
      </c>
      <c r="L46" s="56" t="s">
        <v>418</v>
      </c>
      <c r="M46" s="56" t="s">
        <v>419</v>
      </c>
      <c r="N46" s="56" t="s">
        <v>416</v>
      </c>
      <c r="O46" s="56">
        <v>5.2795849785639808</v>
      </c>
    </row>
    <row r="47" spans="1:15">
      <c r="A47" s="16" t="s">
        <v>420</v>
      </c>
      <c r="B47" s="16" t="s">
        <v>421</v>
      </c>
      <c r="C47" s="16" t="s">
        <v>422</v>
      </c>
      <c r="D47" s="16" t="s">
        <v>423</v>
      </c>
      <c r="E47" s="16" t="s">
        <v>424</v>
      </c>
      <c r="F47" s="16" t="s">
        <v>421</v>
      </c>
      <c r="G47" s="27">
        <v>4.7281323877068555</v>
      </c>
      <c r="H47" s="2"/>
      <c r="I47" s="56" t="s">
        <v>425</v>
      </c>
      <c r="J47" s="56" t="s">
        <v>426</v>
      </c>
      <c r="K47" s="56" t="s">
        <v>427</v>
      </c>
      <c r="L47" s="56" t="s">
        <v>428</v>
      </c>
      <c r="M47" s="56" t="s">
        <v>429</v>
      </c>
      <c r="N47" s="56" t="s">
        <v>426</v>
      </c>
      <c r="O47" s="56">
        <v>5.1539714744292757</v>
      </c>
    </row>
    <row r="48" spans="1:15">
      <c r="A48" s="16" t="s">
        <v>430</v>
      </c>
      <c r="B48" s="16" t="s">
        <v>431</v>
      </c>
      <c r="C48" s="16" t="s">
        <v>432</v>
      </c>
      <c r="D48" s="16" t="s">
        <v>433</v>
      </c>
      <c r="E48" s="16" t="s">
        <v>434</v>
      </c>
      <c r="F48" s="16" t="s">
        <v>431</v>
      </c>
      <c r="G48" s="27">
        <v>4.7214353163361666</v>
      </c>
      <c r="H48" s="2"/>
      <c r="I48" s="56" t="s">
        <v>435</v>
      </c>
      <c r="J48" s="56" t="s">
        <v>436</v>
      </c>
      <c r="K48" s="56" t="s">
        <v>437</v>
      </c>
      <c r="L48" s="56" t="s">
        <v>438</v>
      </c>
      <c r="M48" s="56" t="s">
        <v>439</v>
      </c>
      <c r="N48" s="56" t="s">
        <v>436</v>
      </c>
      <c r="O48" s="56">
        <v>5.1520025600400841</v>
      </c>
    </row>
    <row r="49" spans="1:15">
      <c r="A49" s="16" t="s">
        <v>440</v>
      </c>
      <c r="B49" s="16" t="s">
        <v>441</v>
      </c>
      <c r="C49" s="16" t="s">
        <v>442</v>
      </c>
      <c r="D49" s="16" t="s">
        <v>443</v>
      </c>
      <c r="E49" s="16" t="s">
        <v>444</v>
      </c>
      <c r="F49" s="16" t="s">
        <v>441</v>
      </c>
      <c r="G49" s="27">
        <v>4.7192071731949028</v>
      </c>
      <c r="H49" s="2"/>
      <c r="I49" s="56" t="s">
        <v>445</v>
      </c>
      <c r="J49" s="56" t="s">
        <v>446</v>
      </c>
      <c r="K49" s="56" t="s">
        <v>447</v>
      </c>
      <c r="L49" s="56" t="s">
        <v>448</v>
      </c>
      <c r="M49" s="56" t="s">
        <v>449</v>
      </c>
      <c r="N49" s="56" t="s">
        <v>446</v>
      </c>
      <c r="O49" s="56">
        <v>5.1175956354921697</v>
      </c>
    </row>
    <row r="50" spans="1:15">
      <c r="A50" s="16" t="s">
        <v>450</v>
      </c>
      <c r="B50" s="16" t="s">
        <v>451</v>
      </c>
      <c r="C50" s="16" t="s">
        <v>452</v>
      </c>
      <c r="D50" s="16" t="s">
        <v>453</v>
      </c>
      <c r="E50" s="16" t="s">
        <v>454</v>
      </c>
      <c r="F50" s="16" t="s">
        <v>451</v>
      </c>
      <c r="G50" s="27">
        <v>4.7036688617121349</v>
      </c>
      <c r="H50" s="3"/>
      <c r="I50" s="56" t="s">
        <v>455</v>
      </c>
      <c r="J50" s="56" t="s">
        <v>456</v>
      </c>
      <c r="K50" s="56" t="s">
        <v>457</v>
      </c>
      <c r="L50" s="56" t="s">
        <v>458</v>
      </c>
      <c r="M50" s="56" t="s">
        <v>459</v>
      </c>
      <c r="N50" s="56" t="s">
        <v>456</v>
      </c>
      <c r="O50" s="56">
        <v>5.0670154502977303</v>
      </c>
    </row>
    <row r="51" spans="1:15">
      <c r="A51" s="16" t="s">
        <v>460</v>
      </c>
      <c r="B51" s="16" t="s">
        <v>461</v>
      </c>
      <c r="C51" s="16" t="s">
        <v>462</v>
      </c>
      <c r="D51" s="16" t="s">
        <v>463</v>
      </c>
      <c r="E51" s="16" t="s">
        <v>464</v>
      </c>
      <c r="F51" s="16" t="s">
        <v>461</v>
      </c>
      <c r="G51" s="27">
        <v>4.5913682277318646</v>
      </c>
      <c r="H51" s="2"/>
      <c r="I51" s="56" t="s">
        <v>465</v>
      </c>
      <c r="J51" s="56" t="s">
        <v>466</v>
      </c>
      <c r="K51" s="56" t="s">
        <v>467</v>
      </c>
      <c r="L51" s="56" t="s">
        <v>468</v>
      </c>
      <c r="M51" s="56" t="s">
        <v>469</v>
      </c>
      <c r="N51" s="56" t="s">
        <v>466</v>
      </c>
      <c r="O51" s="56">
        <v>5.0007230248007692</v>
      </c>
    </row>
    <row r="52" spans="1:15">
      <c r="A52" s="16" t="s">
        <v>470</v>
      </c>
      <c r="B52" s="16" t="s">
        <v>471</v>
      </c>
      <c r="C52" s="16" t="s">
        <v>472</v>
      </c>
      <c r="D52" s="16" t="s">
        <v>473</v>
      </c>
      <c r="E52" s="16" t="s">
        <v>474</v>
      </c>
      <c r="F52" s="16" t="s">
        <v>471</v>
      </c>
      <c r="G52" s="27">
        <v>4.5024763619990997</v>
      </c>
      <c r="H52" s="2"/>
      <c r="I52" s="56" t="s">
        <v>475</v>
      </c>
      <c r="J52" s="56" t="s">
        <v>476</v>
      </c>
      <c r="K52" s="56" t="s">
        <v>477</v>
      </c>
      <c r="L52" s="56" t="s">
        <v>478</v>
      </c>
      <c r="M52" s="56" t="s">
        <v>479</v>
      </c>
      <c r="N52" s="56" t="s">
        <v>476</v>
      </c>
      <c r="O52" s="56">
        <v>4.833518699772938</v>
      </c>
    </row>
    <row r="53" spans="1:15">
      <c r="A53" s="16" t="s">
        <v>480</v>
      </c>
      <c r="B53" s="16" t="s">
        <v>481</v>
      </c>
      <c r="C53" s="16" t="s">
        <v>482</v>
      </c>
      <c r="D53" s="16" t="s">
        <v>483</v>
      </c>
      <c r="E53" s="16" t="s">
        <v>484</v>
      </c>
      <c r="F53" s="16" t="s">
        <v>481</v>
      </c>
      <c r="G53" s="27">
        <v>4.4923629829290208</v>
      </c>
      <c r="H53" s="2"/>
      <c r="I53" s="56" t="s">
        <v>485</v>
      </c>
      <c r="J53" s="56" t="s">
        <v>486</v>
      </c>
      <c r="K53" s="56"/>
      <c r="L53" s="56"/>
      <c r="M53" s="56" t="s">
        <v>487</v>
      </c>
      <c r="N53" s="56" t="s">
        <v>486</v>
      </c>
      <c r="O53" s="56">
        <v>4.7722891123297231</v>
      </c>
    </row>
    <row r="54" spans="1:15">
      <c r="A54" s="16" t="s">
        <v>488</v>
      </c>
      <c r="B54" s="16" t="s">
        <v>489</v>
      </c>
      <c r="C54" s="16" t="s">
        <v>490</v>
      </c>
      <c r="D54" s="16" t="s">
        <v>491</v>
      </c>
      <c r="E54" s="16" t="s">
        <v>492</v>
      </c>
      <c r="F54" s="16" t="s">
        <v>489</v>
      </c>
      <c r="G54" s="27">
        <v>4.3233895373973192</v>
      </c>
      <c r="H54" s="2"/>
      <c r="I54" s="56" t="s">
        <v>493</v>
      </c>
      <c r="J54" s="56" t="s">
        <v>494</v>
      </c>
      <c r="K54" s="56" t="s">
        <v>495</v>
      </c>
      <c r="L54" s="56" t="s">
        <v>496</v>
      </c>
      <c r="M54" s="56" t="s">
        <v>497</v>
      </c>
      <c r="N54" s="56" t="s">
        <v>494</v>
      </c>
      <c r="O54" s="56">
        <v>4.6964870666742362</v>
      </c>
    </row>
    <row r="55" spans="1:15">
      <c r="A55" s="16" t="s">
        <v>498</v>
      </c>
      <c r="B55" s="16" t="s">
        <v>499</v>
      </c>
      <c r="C55" s="16" t="s">
        <v>500</v>
      </c>
      <c r="D55" s="16" t="s">
        <v>501</v>
      </c>
      <c r="E55" s="16" t="s">
        <v>502</v>
      </c>
      <c r="F55" s="16" t="s">
        <v>499</v>
      </c>
      <c r="G55" s="27">
        <v>4.2589437819420786</v>
      </c>
      <c r="H55" s="2"/>
      <c r="I55" s="56" t="s">
        <v>503</v>
      </c>
      <c r="J55" s="56" t="s">
        <v>504</v>
      </c>
      <c r="K55" s="56" t="s">
        <v>505</v>
      </c>
      <c r="L55" s="56" t="s">
        <v>506</v>
      </c>
      <c r="M55" s="56" t="s">
        <v>507</v>
      </c>
      <c r="N55" s="56" t="s">
        <v>504</v>
      </c>
      <c r="O55" s="56">
        <v>4.6927849469752765</v>
      </c>
    </row>
    <row r="56" spans="1:15">
      <c r="A56" s="16" t="s">
        <v>508</v>
      </c>
      <c r="B56" s="16" t="s">
        <v>509</v>
      </c>
      <c r="C56" s="16" t="s">
        <v>510</v>
      </c>
      <c r="D56" s="16" t="s">
        <v>511</v>
      </c>
      <c r="E56" s="16" t="s">
        <v>512</v>
      </c>
      <c r="F56" s="16" t="s">
        <v>513</v>
      </c>
      <c r="G56" s="27">
        <v>4.2247570764681033</v>
      </c>
      <c r="H56" s="2"/>
      <c r="I56" s="56" t="s">
        <v>514</v>
      </c>
      <c r="J56" s="56" t="s">
        <v>515</v>
      </c>
      <c r="K56" s="56" t="s">
        <v>516</v>
      </c>
      <c r="L56" s="56" t="s">
        <v>517</v>
      </c>
      <c r="M56" s="56" t="s">
        <v>518</v>
      </c>
      <c r="N56" s="56" t="s">
        <v>515</v>
      </c>
      <c r="O56" s="56">
        <v>4.6262500031429648</v>
      </c>
    </row>
    <row r="57" spans="1:15">
      <c r="A57" s="16" t="s">
        <v>519</v>
      </c>
      <c r="B57" s="16" t="s">
        <v>520</v>
      </c>
      <c r="C57" s="16" t="s">
        <v>521</v>
      </c>
      <c r="D57" s="16" t="s">
        <v>522</v>
      </c>
      <c r="E57" s="16" t="s">
        <v>523</v>
      </c>
      <c r="F57" s="16" t="s">
        <v>520</v>
      </c>
      <c r="G57" s="27">
        <v>4.2122999157540013</v>
      </c>
      <c r="H57" s="2"/>
      <c r="I57" s="56" t="s">
        <v>524</v>
      </c>
      <c r="J57" s="56" t="s">
        <v>19</v>
      </c>
      <c r="K57" s="56" t="s">
        <v>20</v>
      </c>
      <c r="L57" s="56" t="s">
        <v>21</v>
      </c>
      <c r="M57" s="56" t="s">
        <v>22</v>
      </c>
      <c r="N57" s="56" t="s">
        <v>19</v>
      </c>
      <c r="O57" s="56">
        <v>4.6000944866011322</v>
      </c>
    </row>
    <row r="58" spans="1:15">
      <c r="A58" s="16" t="s">
        <v>525</v>
      </c>
      <c r="B58" s="16" t="s">
        <v>142</v>
      </c>
      <c r="C58" s="16" t="s">
        <v>526</v>
      </c>
      <c r="D58" s="16" t="s">
        <v>527</v>
      </c>
      <c r="E58" s="16" t="s">
        <v>528</v>
      </c>
      <c r="F58" s="16" t="s">
        <v>142</v>
      </c>
      <c r="G58" s="27">
        <v>4.2034468263976459</v>
      </c>
      <c r="H58" s="2"/>
      <c r="I58" s="56" t="s">
        <v>529</v>
      </c>
      <c r="J58" s="56" t="s">
        <v>530</v>
      </c>
      <c r="K58" s="56" t="s">
        <v>531</v>
      </c>
      <c r="L58" s="56" t="s">
        <v>532</v>
      </c>
      <c r="M58" s="56" t="s">
        <v>533</v>
      </c>
      <c r="N58" s="56" t="s">
        <v>530</v>
      </c>
      <c r="O58" s="56">
        <v>4.478859490702332</v>
      </c>
    </row>
    <row r="59" spans="1:15">
      <c r="A59" s="16" t="s">
        <v>534</v>
      </c>
      <c r="B59" s="16" t="s">
        <v>189</v>
      </c>
      <c r="C59" s="16" t="s">
        <v>535</v>
      </c>
      <c r="D59" s="16" t="s">
        <v>536</v>
      </c>
      <c r="E59" s="16" t="s">
        <v>537</v>
      </c>
      <c r="F59" s="16" t="s">
        <v>189</v>
      </c>
      <c r="G59" s="27">
        <v>4.1788549937317176</v>
      </c>
      <c r="H59" s="2"/>
      <c r="I59" s="56" t="s">
        <v>538</v>
      </c>
      <c r="J59" s="56" t="s">
        <v>539</v>
      </c>
      <c r="K59" s="56" t="s">
        <v>540</v>
      </c>
      <c r="L59" s="56" t="s">
        <v>541</v>
      </c>
      <c r="M59" s="56" t="s">
        <v>542</v>
      </c>
      <c r="N59" s="56" t="s">
        <v>539</v>
      </c>
      <c r="O59" s="56">
        <v>4.4699369157705728</v>
      </c>
    </row>
    <row r="60" spans="1:15">
      <c r="A60" s="16" t="s">
        <v>543</v>
      </c>
      <c r="B60" s="16" t="s">
        <v>544</v>
      </c>
      <c r="C60" s="16" t="s">
        <v>545</v>
      </c>
      <c r="D60" s="16" t="s">
        <v>546</v>
      </c>
      <c r="E60" s="16" t="s">
        <v>547</v>
      </c>
      <c r="F60" s="16" t="s">
        <v>544</v>
      </c>
      <c r="G60" s="27">
        <v>4.1288191577208915</v>
      </c>
      <c r="H60" s="2"/>
      <c r="I60" s="56" t="s">
        <v>548</v>
      </c>
      <c r="J60" s="56" t="s">
        <v>549</v>
      </c>
      <c r="K60" s="56" t="s">
        <v>550</v>
      </c>
      <c r="L60" s="56" t="s">
        <v>551</v>
      </c>
      <c r="M60" s="56" t="s">
        <v>552</v>
      </c>
      <c r="N60" s="56" t="s">
        <v>549</v>
      </c>
      <c r="O60" s="56">
        <v>4.4543541308926882</v>
      </c>
    </row>
    <row r="61" spans="1:15">
      <c r="A61" s="16" t="s">
        <v>553</v>
      </c>
      <c r="B61" s="16" t="s">
        <v>554</v>
      </c>
      <c r="C61" s="16" t="s">
        <v>555</v>
      </c>
      <c r="D61" s="16" t="s">
        <v>556</v>
      </c>
      <c r="E61" s="16" t="s">
        <v>557</v>
      </c>
      <c r="F61" s="16" t="s">
        <v>554</v>
      </c>
      <c r="G61" s="27">
        <v>4.0933278755628324</v>
      </c>
      <c r="H61" s="2"/>
      <c r="I61" s="56" t="s">
        <v>558</v>
      </c>
      <c r="J61" s="56" t="s">
        <v>559</v>
      </c>
      <c r="K61" s="56" t="s">
        <v>560</v>
      </c>
      <c r="L61" s="56" t="s">
        <v>561</v>
      </c>
      <c r="M61" s="56" t="s">
        <v>562</v>
      </c>
      <c r="N61" s="56" t="s">
        <v>559</v>
      </c>
      <c r="O61" s="56">
        <v>4.4163400991006432</v>
      </c>
    </row>
    <row r="62" spans="1:15">
      <c r="A62" s="16" t="s">
        <v>563</v>
      </c>
      <c r="B62" s="16" t="s">
        <v>564</v>
      </c>
      <c r="C62" s="16" t="s">
        <v>565</v>
      </c>
      <c r="D62" s="16" t="s">
        <v>566</v>
      </c>
      <c r="E62" s="16" t="s">
        <v>567</v>
      </c>
      <c r="F62" s="16" t="s">
        <v>564</v>
      </c>
      <c r="G62" s="27">
        <v>4.0535062829347384</v>
      </c>
      <c r="H62" s="2"/>
      <c r="I62" s="56" t="s">
        <v>568</v>
      </c>
      <c r="J62" s="56" t="s">
        <v>569</v>
      </c>
      <c r="K62" s="56" t="s">
        <v>570</v>
      </c>
      <c r="L62" s="56" t="s">
        <v>571</v>
      </c>
      <c r="M62" s="56" t="s">
        <v>572</v>
      </c>
      <c r="N62" s="56" t="s">
        <v>569</v>
      </c>
      <c r="O62" s="56">
        <v>4.3374490351664354</v>
      </c>
    </row>
    <row r="63" spans="1:15">
      <c r="A63" s="16" t="s">
        <v>573</v>
      </c>
      <c r="B63" s="16" t="s">
        <v>574</v>
      </c>
      <c r="C63" s="16" t="s">
        <v>575</v>
      </c>
      <c r="D63" s="16" t="s">
        <v>576</v>
      </c>
      <c r="E63" s="16" t="s">
        <v>577</v>
      </c>
      <c r="F63" s="16" t="s">
        <v>574</v>
      </c>
      <c r="G63" s="27">
        <v>3.9952057530962839</v>
      </c>
      <c r="H63" s="2"/>
      <c r="I63" s="56" t="s">
        <v>578</v>
      </c>
      <c r="J63" s="56" t="s">
        <v>579</v>
      </c>
      <c r="K63" s="56" t="s">
        <v>580</v>
      </c>
      <c r="L63" s="56" t="s">
        <v>581</v>
      </c>
      <c r="M63" s="56" t="s">
        <v>582</v>
      </c>
      <c r="N63" s="56" t="s">
        <v>579</v>
      </c>
      <c r="O63" s="56">
        <v>4.1503996838001891</v>
      </c>
    </row>
    <row r="64" spans="1:15">
      <c r="A64" s="16" t="s">
        <v>583</v>
      </c>
      <c r="B64" s="16" t="s">
        <v>584</v>
      </c>
      <c r="C64" s="16" t="s">
        <v>585</v>
      </c>
      <c r="D64" s="16" t="s">
        <v>586</v>
      </c>
      <c r="E64" s="16" t="s">
        <v>587</v>
      </c>
      <c r="F64" s="16" t="s">
        <v>584</v>
      </c>
      <c r="G64" s="27">
        <v>3.9308176100628929</v>
      </c>
      <c r="H64" s="2"/>
      <c r="I64" s="56" t="s">
        <v>588</v>
      </c>
      <c r="J64" s="56" t="s">
        <v>589</v>
      </c>
      <c r="K64" s="56" t="s">
        <v>590</v>
      </c>
      <c r="L64" s="56" t="s">
        <v>591</v>
      </c>
      <c r="M64" s="56" t="s">
        <v>592</v>
      </c>
      <c r="N64" s="56" t="s">
        <v>589</v>
      </c>
      <c r="O64" s="56">
        <v>4.1405662425793262</v>
      </c>
    </row>
    <row r="65" spans="1:15">
      <c r="A65" s="16" t="s">
        <v>593</v>
      </c>
      <c r="B65" s="16" t="s">
        <v>594</v>
      </c>
      <c r="C65" s="16" t="s">
        <v>595</v>
      </c>
      <c r="D65" s="54" t="s">
        <v>596</v>
      </c>
      <c r="E65" s="16" t="s">
        <v>597</v>
      </c>
      <c r="F65" s="16" t="s">
        <v>594</v>
      </c>
      <c r="G65" s="27">
        <v>3.8804811796662788</v>
      </c>
      <c r="H65" s="2"/>
      <c r="I65" s="56" t="s">
        <v>598</v>
      </c>
      <c r="J65" s="56" t="s">
        <v>19</v>
      </c>
      <c r="K65" s="56" t="s">
        <v>599</v>
      </c>
      <c r="L65" s="56" t="s">
        <v>600</v>
      </c>
      <c r="M65" s="56" t="s">
        <v>601</v>
      </c>
      <c r="N65" s="56" t="s">
        <v>19</v>
      </c>
      <c r="O65" s="56">
        <v>4.0907414249556187</v>
      </c>
    </row>
    <row r="66" spans="1:15">
      <c r="A66" s="16" t="s">
        <v>602</v>
      </c>
      <c r="B66" s="16" t="s">
        <v>603</v>
      </c>
      <c r="C66" s="16" t="s">
        <v>604</v>
      </c>
      <c r="D66" s="16" t="s">
        <v>605</v>
      </c>
      <c r="E66" s="16" t="s">
        <v>606</v>
      </c>
      <c r="F66" s="16" t="s">
        <v>603</v>
      </c>
      <c r="G66" s="27">
        <v>3.7993920972644379</v>
      </c>
      <c r="H66" s="2"/>
      <c r="I66" s="56" t="s">
        <v>607</v>
      </c>
      <c r="J66" s="56" t="s">
        <v>608</v>
      </c>
      <c r="K66" s="56" t="s">
        <v>609</v>
      </c>
      <c r="L66" s="56" t="s">
        <v>610</v>
      </c>
      <c r="M66" s="56" t="s">
        <v>611</v>
      </c>
      <c r="N66" s="56" t="s">
        <v>608</v>
      </c>
      <c r="O66" s="56">
        <v>4.0747185629760168</v>
      </c>
    </row>
    <row r="67" spans="1:15">
      <c r="A67" s="16" t="s">
        <v>612</v>
      </c>
      <c r="B67" s="16" t="s">
        <v>613</v>
      </c>
      <c r="C67" s="16" t="s">
        <v>614</v>
      </c>
      <c r="D67" s="16" t="s">
        <v>615</v>
      </c>
      <c r="E67" s="16" t="s">
        <v>616</v>
      </c>
      <c r="F67" s="16" t="s">
        <v>613</v>
      </c>
      <c r="G67" s="27">
        <v>3.7411148522259636</v>
      </c>
      <c r="H67" s="2"/>
      <c r="I67" s="56" t="s">
        <v>617</v>
      </c>
      <c r="J67" s="56" t="s">
        <v>618</v>
      </c>
      <c r="K67" s="56" t="s">
        <v>619</v>
      </c>
      <c r="L67" s="56" t="s">
        <v>620</v>
      </c>
      <c r="M67" s="56" t="s">
        <v>621</v>
      </c>
      <c r="N67" s="56" t="s">
        <v>618</v>
      </c>
      <c r="O67" s="56">
        <v>4.0422993026596732</v>
      </c>
    </row>
    <row r="68" spans="1:15">
      <c r="A68" s="16" t="s">
        <v>622</v>
      </c>
      <c r="B68" s="16" t="s">
        <v>623</v>
      </c>
      <c r="C68" s="16" t="s">
        <v>624</v>
      </c>
      <c r="D68" s="16" t="s">
        <v>625</v>
      </c>
      <c r="E68" s="16" t="s">
        <v>626</v>
      </c>
      <c r="F68" s="16" t="s">
        <v>623</v>
      </c>
      <c r="G68" s="27">
        <v>3.7188545927854224</v>
      </c>
      <c r="H68" s="2"/>
      <c r="I68" s="56" t="s">
        <v>627</v>
      </c>
      <c r="J68" s="56" t="s">
        <v>628</v>
      </c>
      <c r="K68" s="56"/>
      <c r="L68" s="56" t="s">
        <v>629</v>
      </c>
      <c r="M68" s="56" t="s">
        <v>630</v>
      </c>
      <c r="N68" s="56" t="s">
        <v>628</v>
      </c>
      <c r="O68" s="56">
        <v>4.023398478164034</v>
      </c>
    </row>
    <row r="69" spans="1:15">
      <c r="A69" s="16" t="s">
        <v>631</v>
      </c>
      <c r="B69" s="16" t="s">
        <v>632</v>
      </c>
      <c r="C69" s="16" t="s">
        <v>633</v>
      </c>
      <c r="D69" s="16" t="s">
        <v>634</v>
      </c>
      <c r="E69" s="16" t="s">
        <v>635</v>
      </c>
      <c r="F69" s="16" t="s">
        <v>632</v>
      </c>
      <c r="G69" s="27">
        <v>3.6982248520710064</v>
      </c>
      <c r="H69" s="2"/>
      <c r="I69" s="56" t="s">
        <v>636</v>
      </c>
      <c r="J69" s="56" t="s">
        <v>637</v>
      </c>
      <c r="K69" s="56" t="s">
        <v>638</v>
      </c>
      <c r="L69" s="56" t="s">
        <v>639</v>
      </c>
      <c r="M69" s="56" t="s">
        <v>640</v>
      </c>
      <c r="N69" s="56" t="s">
        <v>637</v>
      </c>
      <c r="O69" s="56">
        <v>4.0156421829311526</v>
      </c>
    </row>
    <row r="70" spans="1:15">
      <c r="A70" s="16" t="s">
        <v>641</v>
      </c>
      <c r="B70" s="16" t="s">
        <v>642</v>
      </c>
      <c r="C70" s="16" t="s">
        <v>643</v>
      </c>
      <c r="D70" s="16" t="s">
        <v>644</v>
      </c>
      <c r="E70" s="16" t="s">
        <v>645</v>
      </c>
      <c r="F70" s="16" t="s">
        <v>642</v>
      </c>
      <c r="G70" s="27">
        <v>3.6941263391207979</v>
      </c>
      <c r="H70" s="2"/>
      <c r="I70" s="56" t="s">
        <v>646</v>
      </c>
      <c r="J70" s="56" t="s">
        <v>647</v>
      </c>
      <c r="K70" s="56" t="s">
        <v>648</v>
      </c>
      <c r="L70" s="56" t="s">
        <v>649</v>
      </c>
      <c r="M70" s="56" t="s">
        <v>650</v>
      </c>
      <c r="N70" s="56" t="s">
        <v>647</v>
      </c>
      <c r="O70" s="56">
        <v>3.9696406883022042</v>
      </c>
    </row>
    <row r="71" spans="1:15">
      <c r="A71" s="16" t="s">
        <v>651</v>
      </c>
      <c r="B71" s="16" t="s">
        <v>652</v>
      </c>
      <c r="C71" s="16" t="s">
        <v>653</v>
      </c>
      <c r="D71" s="16" t="s">
        <v>654</v>
      </c>
      <c r="E71" s="16" t="s">
        <v>655</v>
      </c>
      <c r="F71" s="16" t="s">
        <v>652</v>
      </c>
      <c r="G71" s="27">
        <v>3.6656891495601176</v>
      </c>
      <c r="H71" s="2"/>
      <c r="I71" s="56" t="s">
        <v>656</v>
      </c>
      <c r="J71" s="56" t="s">
        <v>657</v>
      </c>
      <c r="K71" s="56" t="s">
        <v>658</v>
      </c>
      <c r="L71" s="56" t="s">
        <v>659</v>
      </c>
      <c r="M71" s="56" t="s">
        <v>660</v>
      </c>
      <c r="N71" s="56" t="s">
        <v>657</v>
      </c>
      <c r="O71" s="56">
        <v>3.9355454896671058</v>
      </c>
    </row>
    <row r="72" spans="1:15">
      <c r="A72" s="16" t="s">
        <v>661</v>
      </c>
      <c r="B72" s="16" t="s">
        <v>662</v>
      </c>
      <c r="C72" s="16"/>
      <c r="D72" s="16"/>
      <c r="E72" s="16" t="s">
        <v>663</v>
      </c>
      <c r="F72" s="16" t="s">
        <v>662</v>
      </c>
      <c r="G72" s="27">
        <v>3.5984166966534725</v>
      </c>
      <c r="H72" s="2"/>
      <c r="I72" s="56" t="s">
        <v>664</v>
      </c>
      <c r="J72" s="56" t="s">
        <v>618</v>
      </c>
      <c r="K72" s="56" t="s">
        <v>665</v>
      </c>
      <c r="L72" s="56" t="s">
        <v>666</v>
      </c>
      <c r="M72" s="56" t="s">
        <v>667</v>
      </c>
      <c r="N72" s="56" t="s">
        <v>618</v>
      </c>
      <c r="O72" s="56">
        <v>3.9221560382392471</v>
      </c>
    </row>
    <row r="73" spans="1:15">
      <c r="A73" s="16" t="s">
        <v>668</v>
      </c>
      <c r="B73" s="16" t="s">
        <v>669</v>
      </c>
      <c r="C73" s="16" t="s">
        <v>670</v>
      </c>
      <c r="D73" s="16" t="s">
        <v>671</v>
      </c>
      <c r="E73" s="16" t="s">
        <v>672</v>
      </c>
      <c r="F73" s="16" t="s">
        <v>673</v>
      </c>
      <c r="G73" s="27">
        <v>3.5460992907801421</v>
      </c>
      <c r="H73" s="2"/>
      <c r="I73" s="56" t="s">
        <v>674</v>
      </c>
      <c r="J73" s="56" t="s">
        <v>675</v>
      </c>
      <c r="K73" s="56" t="s">
        <v>676</v>
      </c>
      <c r="L73" s="56" t="s">
        <v>677</v>
      </c>
      <c r="M73" s="56" t="s">
        <v>678</v>
      </c>
      <c r="N73" s="56" t="s">
        <v>675</v>
      </c>
      <c r="O73" s="56">
        <v>3.9123143063827945</v>
      </c>
    </row>
    <row r="74" spans="1:15">
      <c r="A74" s="16" t="s">
        <v>679</v>
      </c>
      <c r="B74" s="16" t="s">
        <v>680</v>
      </c>
      <c r="C74" s="16" t="s">
        <v>681</v>
      </c>
      <c r="D74" s="16" t="s">
        <v>682</v>
      </c>
      <c r="E74" s="16" t="s">
        <v>683</v>
      </c>
      <c r="F74" s="16" t="s">
        <v>680</v>
      </c>
      <c r="G74" s="27">
        <v>3.5137034434293741</v>
      </c>
      <c r="H74" s="2"/>
      <c r="I74" s="56" t="s">
        <v>684</v>
      </c>
      <c r="J74" s="56" t="s">
        <v>685</v>
      </c>
      <c r="K74" s="56" t="s">
        <v>686</v>
      </c>
      <c r="L74" s="56" t="s">
        <v>687</v>
      </c>
      <c r="M74" s="56" t="s">
        <v>688</v>
      </c>
      <c r="N74" s="56" t="s">
        <v>685</v>
      </c>
      <c r="O74" s="56">
        <v>3.8177048646627236</v>
      </c>
    </row>
    <row r="75" spans="1:15">
      <c r="A75" s="16" t="s">
        <v>689</v>
      </c>
      <c r="B75" s="16" t="s">
        <v>690</v>
      </c>
      <c r="C75" s="16" t="s">
        <v>691</v>
      </c>
      <c r="D75" s="16" t="s">
        <v>692</v>
      </c>
      <c r="E75" s="16" t="s">
        <v>693</v>
      </c>
      <c r="F75" s="16" t="s">
        <v>690</v>
      </c>
      <c r="G75" s="27">
        <v>3.4518467380048325</v>
      </c>
      <c r="H75" s="2"/>
      <c r="I75" s="56" t="s">
        <v>694</v>
      </c>
      <c r="J75" s="56" t="s">
        <v>695</v>
      </c>
      <c r="K75" s="56"/>
      <c r="L75" s="56"/>
      <c r="M75" s="56" t="s">
        <v>696</v>
      </c>
      <c r="N75" s="56" t="s">
        <v>695</v>
      </c>
      <c r="O75" s="56">
        <v>3.7910273189167576</v>
      </c>
    </row>
    <row r="76" spans="1:15">
      <c r="A76" s="16" t="s">
        <v>697</v>
      </c>
      <c r="B76" s="16" t="s">
        <v>698</v>
      </c>
      <c r="C76" s="16" t="s">
        <v>699</v>
      </c>
      <c r="D76" s="16" t="s">
        <v>700</v>
      </c>
      <c r="E76" s="16" t="s">
        <v>701</v>
      </c>
      <c r="F76" s="16" t="s">
        <v>698</v>
      </c>
      <c r="G76" s="27">
        <v>3.4317089910775569</v>
      </c>
      <c r="H76" s="2"/>
      <c r="I76" s="56" t="s">
        <v>702</v>
      </c>
      <c r="J76" s="56" t="s">
        <v>703</v>
      </c>
      <c r="K76" s="56" t="s">
        <v>704</v>
      </c>
      <c r="L76" s="56" t="s">
        <v>705</v>
      </c>
      <c r="M76" s="56" t="s">
        <v>706</v>
      </c>
      <c r="N76" s="56" t="s">
        <v>703</v>
      </c>
      <c r="O76" s="56">
        <v>3.7567747678296528</v>
      </c>
    </row>
    <row r="77" spans="1:15">
      <c r="A77" s="16" t="s">
        <v>707</v>
      </c>
      <c r="B77" s="16" t="s">
        <v>708</v>
      </c>
      <c r="C77" s="16" t="s">
        <v>709</v>
      </c>
      <c r="D77" s="16" t="s">
        <v>710</v>
      </c>
      <c r="E77" s="16" t="s">
        <v>711</v>
      </c>
      <c r="F77" s="16" t="s">
        <v>708</v>
      </c>
      <c r="G77" s="27">
        <v>3.4281796366129584</v>
      </c>
      <c r="H77" s="2"/>
      <c r="I77" s="56" t="s">
        <v>712</v>
      </c>
      <c r="J77" s="56" t="s">
        <v>713</v>
      </c>
      <c r="K77" s="56" t="s">
        <v>714</v>
      </c>
      <c r="L77" s="56" t="s">
        <v>715</v>
      </c>
      <c r="M77" s="56" t="s">
        <v>716</v>
      </c>
      <c r="N77" s="56" t="s">
        <v>713</v>
      </c>
      <c r="O77" s="56">
        <v>3.7183021375519414</v>
      </c>
    </row>
    <row r="78" spans="1:15">
      <c r="A78" s="16" t="s">
        <v>717</v>
      </c>
      <c r="B78" s="16" t="s">
        <v>718</v>
      </c>
      <c r="C78" s="16" t="s">
        <v>719</v>
      </c>
      <c r="D78" s="16" t="s">
        <v>720</v>
      </c>
      <c r="E78" s="16" t="s">
        <v>721</v>
      </c>
      <c r="F78" s="16" t="s">
        <v>718</v>
      </c>
      <c r="G78" s="27">
        <v>3.3990482664853841</v>
      </c>
      <c r="H78" s="2"/>
      <c r="I78" s="56" t="s">
        <v>722</v>
      </c>
      <c r="J78" s="56" t="s">
        <v>723</v>
      </c>
      <c r="K78" s="56" t="s">
        <v>724</v>
      </c>
      <c r="L78" s="56" t="s">
        <v>725</v>
      </c>
      <c r="M78" s="56" t="s">
        <v>726</v>
      </c>
      <c r="N78" s="56" t="s">
        <v>723</v>
      </c>
      <c r="O78" s="56">
        <v>3.6946974258492915</v>
      </c>
    </row>
    <row r="79" spans="1:15">
      <c r="A79" s="16" t="s">
        <v>727</v>
      </c>
      <c r="B79" s="16" t="s">
        <v>728</v>
      </c>
      <c r="C79" s="16" t="s">
        <v>729</v>
      </c>
      <c r="D79" s="16" t="s">
        <v>730</v>
      </c>
      <c r="E79" s="16" t="s">
        <v>731</v>
      </c>
      <c r="F79" s="16" t="s">
        <v>728</v>
      </c>
      <c r="G79" s="27">
        <v>3.3057851239669422</v>
      </c>
      <c r="H79" s="2"/>
      <c r="I79" s="56" t="s">
        <v>732</v>
      </c>
      <c r="J79" s="56" t="s">
        <v>733</v>
      </c>
      <c r="K79" s="56" t="s">
        <v>734</v>
      </c>
      <c r="L79" s="56" t="s">
        <v>735</v>
      </c>
      <c r="M79" s="56" t="s">
        <v>736</v>
      </c>
      <c r="N79" s="56" t="s">
        <v>733</v>
      </c>
      <c r="O79" s="56">
        <v>3.67977060555102</v>
      </c>
    </row>
    <row r="80" spans="1:15">
      <c r="A80" s="16" t="s">
        <v>737</v>
      </c>
      <c r="B80" s="16" t="s">
        <v>738</v>
      </c>
      <c r="C80" s="16" t="s">
        <v>739</v>
      </c>
      <c r="D80" s="16" t="s">
        <v>740</v>
      </c>
      <c r="E80" s="16" t="s">
        <v>741</v>
      </c>
      <c r="F80" s="16" t="s">
        <v>738</v>
      </c>
      <c r="G80" s="27">
        <v>3.2916392363396971</v>
      </c>
      <c r="H80" s="2"/>
      <c r="I80" s="56" t="s">
        <v>742</v>
      </c>
      <c r="J80" s="56" t="s">
        <v>743</v>
      </c>
      <c r="K80" s="56" t="s">
        <v>744</v>
      </c>
      <c r="L80" s="56" t="s">
        <v>745</v>
      </c>
      <c r="M80" s="56" t="s">
        <v>746</v>
      </c>
      <c r="N80" s="56" t="s">
        <v>743</v>
      </c>
      <c r="O80" s="56">
        <v>3.615369729996186</v>
      </c>
    </row>
    <row r="81" spans="1:15">
      <c r="A81" s="16" t="s">
        <v>747</v>
      </c>
      <c r="B81" s="16" t="s">
        <v>539</v>
      </c>
      <c r="C81" s="16" t="s">
        <v>748</v>
      </c>
      <c r="D81" s="16" t="s">
        <v>749</v>
      </c>
      <c r="E81" s="16" t="s">
        <v>750</v>
      </c>
      <c r="F81" s="16" t="s">
        <v>539</v>
      </c>
      <c r="G81" s="27">
        <v>3.2894736842105265</v>
      </c>
      <c r="H81" s="2"/>
      <c r="I81" s="56" t="s">
        <v>751</v>
      </c>
      <c r="J81" s="56" t="s">
        <v>752</v>
      </c>
      <c r="K81" s="56" t="s">
        <v>753</v>
      </c>
      <c r="L81" s="56" t="s">
        <v>754</v>
      </c>
      <c r="M81" s="56" t="s">
        <v>755</v>
      </c>
      <c r="N81" s="56" t="s">
        <v>752</v>
      </c>
      <c r="O81" s="56">
        <v>3.6040813443591837</v>
      </c>
    </row>
    <row r="82" spans="1:15">
      <c r="A82" s="16" t="s">
        <v>756</v>
      </c>
      <c r="B82" s="16" t="s">
        <v>451</v>
      </c>
      <c r="C82" s="16" t="s">
        <v>757</v>
      </c>
      <c r="D82" s="16" t="s">
        <v>758</v>
      </c>
      <c r="E82" s="16" t="s">
        <v>759</v>
      </c>
      <c r="F82" s="16" t="s">
        <v>451</v>
      </c>
      <c r="G82" s="27">
        <v>3.2456994482310941</v>
      </c>
      <c r="H82" s="2"/>
      <c r="I82" s="56" t="s">
        <v>760</v>
      </c>
      <c r="J82" s="56" t="s">
        <v>761</v>
      </c>
      <c r="K82" s="56" t="s">
        <v>762</v>
      </c>
      <c r="L82" s="56" t="s">
        <v>763</v>
      </c>
      <c r="M82" s="56" t="s">
        <v>764</v>
      </c>
      <c r="N82" s="56" t="s">
        <v>761</v>
      </c>
      <c r="O82" s="56">
        <v>3.5859453622185593</v>
      </c>
    </row>
    <row r="83" spans="1:15">
      <c r="A83" s="16" t="s">
        <v>765</v>
      </c>
      <c r="B83" s="16" t="s">
        <v>766</v>
      </c>
      <c r="C83" s="16" t="s">
        <v>767</v>
      </c>
      <c r="D83" s="16" t="s">
        <v>768</v>
      </c>
      <c r="E83" s="16" t="s">
        <v>769</v>
      </c>
      <c r="F83" s="16" t="s">
        <v>766</v>
      </c>
      <c r="G83" s="27">
        <v>3.2341526520051751</v>
      </c>
      <c r="H83" s="2"/>
      <c r="I83" s="56" t="s">
        <v>770</v>
      </c>
      <c r="J83" s="56" t="s">
        <v>19</v>
      </c>
      <c r="K83" s="56" t="s">
        <v>771</v>
      </c>
      <c r="L83" s="56" t="s">
        <v>772</v>
      </c>
      <c r="M83" s="56" t="s">
        <v>773</v>
      </c>
      <c r="N83" s="56" t="s">
        <v>19</v>
      </c>
      <c r="O83" s="56">
        <v>3.5812590921987506</v>
      </c>
    </row>
    <row r="84" spans="1:15">
      <c r="A84" s="16" t="s">
        <v>774</v>
      </c>
      <c r="B84" s="16" t="s">
        <v>775</v>
      </c>
      <c r="C84" s="16" t="s">
        <v>776</v>
      </c>
      <c r="D84" s="16" t="s">
        <v>777</v>
      </c>
      <c r="E84" s="16" t="s">
        <v>778</v>
      </c>
      <c r="F84" s="16" t="s">
        <v>775</v>
      </c>
      <c r="G84" s="27">
        <v>3.1959092361776924</v>
      </c>
      <c r="H84" s="2"/>
      <c r="I84" s="56" t="s">
        <v>779</v>
      </c>
      <c r="J84" s="56" t="s">
        <v>780</v>
      </c>
      <c r="K84" s="56" t="s">
        <v>781</v>
      </c>
      <c r="L84" s="56" t="s">
        <v>782</v>
      </c>
      <c r="M84" s="56" t="s">
        <v>783</v>
      </c>
      <c r="N84" s="56" t="s">
        <v>780</v>
      </c>
      <c r="O84" s="56">
        <v>3.5194586372644956</v>
      </c>
    </row>
    <row r="85" spans="1:15">
      <c r="A85" s="16" t="s">
        <v>784</v>
      </c>
      <c r="B85" s="16" t="s">
        <v>785</v>
      </c>
      <c r="C85" s="16" t="s">
        <v>786</v>
      </c>
      <c r="D85" s="16" t="s">
        <v>787</v>
      </c>
      <c r="E85" s="16" t="s">
        <v>788</v>
      </c>
      <c r="F85" s="16" t="s">
        <v>785</v>
      </c>
      <c r="G85" s="27">
        <v>3.1857279388340234</v>
      </c>
      <c r="H85" s="2"/>
      <c r="I85" s="56" t="s">
        <v>789</v>
      </c>
      <c r="J85" s="56" t="s">
        <v>790</v>
      </c>
      <c r="K85" s="56" t="s">
        <v>791</v>
      </c>
      <c r="L85" s="56" t="s">
        <v>792</v>
      </c>
      <c r="M85" s="56" t="s">
        <v>793</v>
      </c>
      <c r="N85" s="56" t="s">
        <v>790</v>
      </c>
      <c r="O85" s="56">
        <v>3.5156066111857993</v>
      </c>
    </row>
    <row r="86" spans="1:15">
      <c r="A86" s="16" t="s">
        <v>794</v>
      </c>
      <c r="B86" s="16" t="s">
        <v>795</v>
      </c>
      <c r="C86" s="16" t="s">
        <v>796</v>
      </c>
      <c r="D86" s="16" t="s">
        <v>797</v>
      </c>
      <c r="E86" s="16" t="s">
        <v>798</v>
      </c>
      <c r="F86" s="16" t="s">
        <v>795</v>
      </c>
      <c r="G86" s="27">
        <v>3.1786395422759059</v>
      </c>
      <c r="H86" s="2"/>
      <c r="I86" s="56" t="s">
        <v>799</v>
      </c>
      <c r="J86" s="56" t="s">
        <v>800</v>
      </c>
      <c r="K86" s="56" t="s">
        <v>801</v>
      </c>
      <c r="L86" s="56" t="s">
        <v>802</v>
      </c>
      <c r="M86" s="56" t="s">
        <v>803</v>
      </c>
      <c r="N86" s="56" t="s">
        <v>800</v>
      </c>
      <c r="O86" s="56">
        <v>3.4901141859032072</v>
      </c>
    </row>
    <row r="87" spans="1:15">
      <c r="A87" s="16" t="s">
        <v>804</v>
      </c>
      <c r="B87" s="16" t="s">
        <v>805</v>
      </c>
      <c r="C87" s="16" t="s">
        <v>806</v>
      </c>
      <c r="D87" s="16" t="s">
        <v>807</v>
      </c>
      <c r="E87" s="16" t="s">
        <v>808</v>
      </c>
      <c r="F87" s="16" t="s">
        <v>805</v>
      </c>
      <c r="G87" s="27">
        <v>3.1436655139893115</v>
      </c>
      <c r="H87" s="2"/>
      <c r="I87" s="56" t="s">
        <v>809</v>
      </c>
      <c r="J87" s="56" t="s">
        <v>685</v>
      </c>
      <c r="K87" s="56" t="s">
        <v>810</v>
      </c>
      <c r="L87" s="56" t="s">
        <v>811</v>
      </c>
      <c r="M87" s="56" t="s">
        <v>812</v>
      </c>
      <c r="N87" s="56" t="s">
        <v>685</v>
      </c>
      <c r="O87" s="56">
        <v>3.4826900998572254</v>
      </c>
    </row>
    <row r="88" spans="1:15">
      <c r="A88" s="16" t="s">
        <v>813</v>
      </c>
      <c r="B88" s="16" t="s">
        <v>814</v>
      </c>
      <c r="C88" s="16" t="s">
        <v>815</v>
      </c>
      <c r="D88" s="16" t="s">
        <v>816</v>
      </c>
      <c r="E88" s="16" t="s">
        <v>817</v>
      </c>
      <c r="F88" s="16" t="s">
        <v>814</v>
      </c>
      <c r="G88" s="27">
        <v>3.0703101013202336</v>
      </c>
      <c r="H88" s="2"/>
      <c r="I88" s="56" t="s">
        <v>818</v>
      </c>
      <c r="J88" s="56" t="s">
        <v>819</v>
      </c>
      <c r="K88" s="56" t="s">
        <v>820</v>
      </c>
      <c r="L88" s="56" t="s">
        <v>821</v>
      </c>
      <c r="M88" s="56" t="s">
        <v>822</v>
      </c>
      <c r="N88" s="56" t="s">
        <v>819</v>
      </c>
      <c r="O88" s="56">
        <v>3.4348157573075491</v>
      </c>
    </row>
    <row r="89" spans="1:15">
      <c r="A89" s="16" t="s">
        <v>823</v>
      </c>
      <c r="B89" s="16" t="s">
        <v>824</v>
      </c>
      <c r="C89" s="16" t="s">
        <v>825</v>
      </c>
      <c r="D89" s="16" t="s">
        <v>826</v>
      </c>
      <c r="E89" s="16" t="s">
        <v>827</v>
      </c>
      <c r="F89" s="16" t="s">
        <v>824</v>
      </c>
      <c r="G89" s="27">
        <v>3.0684258975145746</v>
      </c>
      <c r="H89" s="2"/>
      <c r="I89" s="56" t="s">
        <v>828</v>
      </c>
      <c r="J89" s="56" t="s">
        <v>829</v>
      </c>
      <c r="K89" s="56" t="s">
        <v>830</v>
      </c>
      <c r="L89" s="56" t="s">
        <v>831</v>
      </c>
      <c r="M89" s="56" t="s">
        <v>832</v>
      </c>
      <c r="N89" s="56" t="s">
        <v>829</v>
      </c>
      <c r="O89" s="56">
        <v>3.4250698967059607</v>
      </c>
    </row>
    <row r="90" spans="1:15">
      <c r="A90" s="16" t="s">
        <v>833</v>
      </c>
      <c r="B90" s="16" t="s">
        <v>834</v>
      </c>
      <c r="C90" s="16" t="s">
        <v>835</v>
      </c>
      <c r="D90" s="16" t="s">
        <v>836</v>
      </c>
      <c r="E90" s="16" t="s">
        <v>837</v>
      </c>
      <c r="F90" s="16" t="s">
        <v>834</v>
      </c>
      <c r="G90" s="27">
        <v>3.061849357011635</v>
      </c>
      <c r="H90" s="2"/>
      <c r="I90" s="56" t="s">
        <v>838</v>
      </c>
      <c r="J90" s="56" t="s">
        <v>839</v>
      </c>
      <c r="K90" s="56" t="s">
        <v>840</v>
      </c>
      <c r="L90" s="56" t="s">
        <v>841</v>
      </c>
      <c r="M90" s="56" t="s">
        <v>842</v>
      </c>
      <c r="N90" s="56" t="s">
        <v>839</v>
      </c>
      <c r="O90" s="56">
        <v>3.3759254841255526</v>
      </c>
    </row>
    <row r="91" spans="1:15">
      <c r="A91" s="16" t="s">
        <v>843</v>
      </c>
      <c r="B91" s="16" t="s">
        <v>844</v>
      </c>
      <c r="C91" s="16" t="s">
        <v>845</v>
      </c>
      <c r="D91" s="16" t="s">
        <v>846</v>
      </c>
      <c r="E91" s="16" t="s">
        <v>847</v>
      </c>
      <c r="F91" s="16" t="s">
        <v>844</v>
      </c>
      <c r="G91" s="27">
        <v>3.0349013657056143</v>
      </c>
      <c r="H91" s="2"/>
      <c r="I91" s="56" t="s">
        <v>848</v>
      </c>
      <c r="J91" s="56" t="s">
        <v>849</v>
      </c>
      <c r="K91" s="56" t="s">
        <v>850</v>
      </c>
      <c r="L91" s="56" t="s">
        <v>851</v>
      </c>
      <c r="M91" s="56" t="s">
        <v>852</v>
      </c>
      <c r="N91" s="56" t="s">
        <v>849</v>
      </c>
      <c r="O91" s="56">
        <v>3.3577358148808001</v>
      </c>
    </row>
    <row r="92" spans="1:15">
      <c r="A92" s="16" t="s">
        <v>853</v>
      </c>
      <c r="B92" s="16" t="s">
        <v>189</v>
      </c>
      <c r="C92" s="16" t="s">
        <v>854</v>
      </c>
      <c r="D92" s="16" t="s">
        <v>855</v>
      </c>
      <c r="E92" s="16" t="s">
        <v>856</v>
      </c>
      <c r="F92" s="16" t="s">
        <v>189</v>
      </c>
      <c r="G92" s="27">
        <v>3.032140691328078</v>
      </c>
      <c r="H92" s="2"/>
      <c r="I92" s="56" t="s">
        <v>857</v>
      </c>
      <c r="J92" s="56" t="s">
        <v>800</v>
      </c>
      <c r="K92" s="56" t="s">
        <v>858</v>
      </c>
      <c r="L92" s="56" t="s">
        <v>859</v>
      </c>
      <c r="M92" s="56" t="s">
        <v>860</v>
      </c>
      <c r="N92" s="56" t="s">
        <v>800</v>
      </c>
      <c r="O92" s="56">
        <v>3.3548179954395301</v>
      </c>
    </row>
    <row r="93" spans="1:15">
      <c r="A93" s="16" t="s">
        <v>861</v>
      </c>
      <c r="B93" s="16" t="s">
        <v>118</v>
      </c>
      <c r="C93" s="16"/>
      <c r="D93" s="16"/>
      <c r="E93" s="16" t="s">
        <v>862</v>
      </c>
      <c r="F93" s="16" t="s">
        <v>118</v>
      </c>
      <c r="G93" s="27">
        <v>3.0238887208950711</v>
      </c>
      <c r="H93" s="2"/>
      <c r="I93" s="56" t="s">
        <v>863</v>
      </c>
      <c r="J93" s="56" t="s">
        <v>864</v>
      </c>
      <c r="K93" s="56" t="s">
        <v>865</v>
      </c>
      <c r="L93" s="56" t="s">
        <v>866</v>
      </c>
      <c r="M93" s="56" t="s">
        <v>867</v>
      </c>
      <c r="N93" s="56" t="s">
        <v>864</v>
      </c>
      <c r="O93" s="56">
        <v>3.3238757501567529</v>
      </c>
    </row>
    <row r="94" spans="1:15">
      <c r="A94" s="16" t="s">
        <v>868</v>
      </c>
      <c r="B94" s="16" t="s">
        <v>869</v>
      </c>
      <c r="C94" s="16" t="s">
        <v>870</v>
      </c>
      <c r="D94" s="16" t="s">
        <v>871</v>
      </c>
      <c r="E94" s="16" t="s">
        <v>872</v>
      </c>
      <c r="F94" s="16" t="s">
        <v>869</v>
      </c>
      <c r="G94" s="27">
        <v>2.9455081001472752</v>
      </c>
      <c r="H94" s="2"/>
      <c r="I94" s="56" t="s">
        <v>873</v>
      </c>
      <c r="J94" s="56" t="s">
        <v>874</v>
      </c>
      <c r="K94" s="56" t="s">
        <v>875</v>
      </c>
      <c r="L94" s="56" t="s">
        <v>876</v>
      </c>
      <c r="M94" s="56" t="s">
        <v>877</v>
      </c>
      <c r="N94" s="56" t="s">
        <v>874</v>
      </c>
      <c r="O94" s="56">
        <v>3.2832474074272495</v>
      </c>
    </row>
    <row r="95" spans="1:15">
      <c r="A95" s="16" t="s">
        <v>878</v>
      </c>
      <c r="B95" s="16" t="s">
        <v>879</v>
      </c>
      <c r="C95" s="16" t="s">
        <v>880</v>
      </c>
      <c r="D95" s="16" t="s">
        <v>881</v>
      </c>
      <c r="E95" s="16" t="s">
        <v>882</v>
      </c>
      <c r="F95" s="16" t="s">
        <v>879</v>
      </c>
      <c r="G95" s="27">
        <v>2.9342723004694835</v>
      </c>
      <c r="H95" s="2"/>
      <c r="I95" s="56" t="s">
        <v>883</v>
      </c>
      <c r="J95" s="56" t="s">
        <v>884</v>
      </c>
      <c r="K95" s="56" t="s">
        <v>885</v>
      </c>
      <c r="L95" s="56" t="s">
        <v>886</v>
      </c>
      <c r="M95" s="56" t="s">
        <v>887</v>
      </c>
      <c r="N95" s="56" t="s">
        <v>884</v>
      </c>
      <c r="O95" s="56">
        <v>3.2458117727820905</v>
      </c>
    </row>
    <row r="96" spans="1:15">
      <c r="A96" s="16" t="s">
        <v>888</v>
      </c>
      <c r="B96" s="16" t="s">
        <v>889</v>
      </c>
      <c r="C96" s="16" t="s">
        <v>890</v>
      </c>
      <c r="D96" s="16" t="s">
        <v>891</v>
      </c>
      <c r="E96" s="16" t="s">
        <v>892</v>
      </c>
      <c r="F96" s="16" t="s">
        <v>889</v>
      </c>
      <c r="G96" s="27">
        <v>2.9095141111434391</v>
      </c>
      <c r="H96" s="2"/>
      <c r="I96" s="56" t="s">
        <v>893</v>
      </c>
      <c r="J96" s="56" t="s">
        <v>894</v>
      </c>
      <c r="K96" s="56" t="s">
        <v>895</v>
      </c>
      <c r="L96" s="56" t="s">
        <v>896</v>
      </c>
      <c r="M96" s="56" t="s">
        <v>897</v>
      </c>
      <c r="N96" s="56" t="s">
        <v>894</v>
      </c>
      <c r="O96" s="56">
        <v>3.186754709936054</v>
      </c>
    </row>
    <row r="97" spans="1:15">
      <c r="A97" s="16" t="s">
        <v>898</v>
      </c>
      <c r="B97" s="16" t="s">
        <v>899</v>
      </c>
      <c r="C97" s="16" t="s">
        <v>900</v>
      </c>
      <c r="D97" s="16" t="s">
        <v>901</v>
      </c>
      <c r="E97" s="16" t="s">
        <v>902</v>
      </c>
      <c r="F97" s="16" t="s">
        <v>899</v>
      </c>
      <c r="G97" s="27">
        <v>2.8433323855558714</v>
      </c>
      <c r="H97" s="2"/>
      <c r="I97" s="56" t="s">
        <v>903</v>
      </c>
      <c r="J97" s="56" t="s">
        <v>904</v>
      </c>
      <c r="K97" s="56" t="s">
        <v>905</v>
      </c>
      <c r="L97" s="56" t="s">
        <v>906</v>
      </c>
      <c r="M97" s="56" t="s">
        <v>907</v>
      </c>
      <c r="N97" s="56" t="s">
        <v>904</v>
      </c>
      <c r="O97" s="56">
        <v>3.1654343188177609</v>
      </c>
    </row>
    <row r="98" spans="1:15">
      <c r="A98" s="16" t="s">
        <v>908</v>
      </c>
      <c r="B98" s="16" t="s">
        <v>909</v>
      </c>
      <c r="C98" s="16" t="s">
        <v>910</v>
      </c>
      <c r="D98" s="16" t="s">
        <v>911</v>
      </c>
      <c r="E98" s="16" t="s">
        <v>912</v>
      </c>
      <c r="F98" s="16" t="s">
        <v>909</v>
      </c>
      <c r="G98" s="27">
        <v>2.808988764044944</v>
      </c>
      <c r="H98" s="2"/>
      <c r="I98" s="56" t="s">
        <v>913</v>
      </c>
      <c r="J98" s="56" t="s">
        <v>914</v>
      </c>
      <c r="K98" s="56" t="s">
        <v>915</v>
      </c>
      <c r="L98" s="56" t="s">
        <v>916</v>
      </c>
      <c r="M98" s="56" t="s">
        <v>917</v>
      </c>
      <c r="N98" s="56" t="s">
        <v>914</v>
      </c>
      <c r="O98" s="56">
        <v>3.1429825725548146</v>
      </c>
    </row>
    <row r="99" spans="1:15">
      <c r="A99" s="16" t="s">
        <v>918</v>
      </c>
      <c r="B99" s="16" t="s">
        <v>919</v>
      </c>
      <c r="C99" s="16" t="s">
        <v>920</v>
      </c>
      <c r="D99" s="16" t="s">
        <v>921</v>
      </c>
      <c r="E99" s="16" t="s">
        <v>922</v>
      </c>
      <c r="F99" s="16" t="s">
        <v>919</v>
      </c>
      <c r="G99" s="27">
        <v>2.7831895352073475</v>
      </c>
      <c r="H99" s="2"/>
      <c r="I99" s="56" t="s">
        <v>923</v>
      </c>
      <c r="J99" s="56" t="s">
        <v>924</v>
      </c>
      <c r="K99" s="56" t="s">
        <v>925</v>
      </c>
      <c r="L99" s="56" t="s">
        <v>926</v>
      </c>
      <c r="M99" s="56" t="s">
        <v>927</v>
      </c>
      <c r="N99" s="56" t="s">
        <v>924</v>
      </c>
      <c r="O99" s="56">
        <v>3.0951925567253107</v>
      </c>
    </row>
    <row r="100" spans="1:15">
      <c r="A100" s="16" t="s">
        <v>928</v>
      </c>
      <c r="B100" s="16" t="s">
        <v>929</v>
      </c>
      <c r="C100" s="16" t="s">
        <v>930</v>
      </c>
      <c r="D100" s="16" t="s">
        <v>931</v>
      </c>
      <c r="E100" s="16" t="s">
        <v>932</v>
      </c>
      <c r="F100" s="16" t="s">
        <v>929</v>
      </c>
      <c r="G100" s="27">
        <v>2.7762354247640197</v>
      </c>
      <c r="H100" s="2"/>
      <c r="I100" s="56" t="s">
        <v>933</v>
      </c>
      <c r="J100" s="56" t="s">
        <v>934</v>
      </c>
      <c r="K100" s="56" t="s">
        <v>935</v>
      </c>
      <c r="L100" s="56" t="s">
        <v>936</v>
      </c>
      <c r="M100" s="56" t="s">
        <v>937</v>
      </c>
      <c r="N100" s="56" t="s">
        <v>934</v>
      </c>
      <c r="O100" s="56">
        <v>3.0878039640676045</v>
      </c>
    </row>
    <row r="101" spans="1:15">
      <c r="A101" s="16" t="s">
        <v>938</v>
      </c>
      <c r="B101" s="16" t="s">
        <v>939</v>
      </c>
      <c r="C101" s="16" t="s">
        <v>940</v>
      </c>
      <c r="D101" s="16" t="s">
        <v>941</v>
      </c>
      <c r="E101" s="16" t="s">
        <v>942</v>
      </c>
      <c r="F101" s="16" t="s">
        <v>939</v>
      </c>
      <c r="G101" s="27">
        <v>2.7601435274634278</v>
      </c>
      <c r="H101" s="2"/>
      <c r="I101" s="56" t="s">
        <v>943</v>
      </c>
      <c r="J101" s="56" t="s">
        <v>944</v>
      </c>
      <c r="K101" s="56" t="s">
        <v>945</v>
      </c>
      <c r="L101" s="56" t="s">
        <v>946</v>
      </c>
      <c r="M101" s="56" t="s">
        <v>947</v>
      </c>
      <c r="N101" s="56" t="s">
        <v>944</v>
      </c>
      <c r="O101" s="56">
        <v>3.0651005686799357</v>
      </c>
    </row>
    <row r="102" spans="1:15">
      <c r="A102" s="16" t="s">
        <v>948</v>
      </c>
      <c r="B102" s="16" t="s">
        <v>949</v>
      </c>
      <c r="C102" s="16" t="s">
        <v>950</v>
      </c>
      <c r="D102" s="16" t="s">
        <v>951</v>
      </c>
      <c r="E102" s="16" t="s">
        <v>952</v>
      </c>
      <c r="F102" s="16" t="s">
        <v>949</v>
      </c>
      <c r="G102" s="27">
        <v>2.7285129604365621</v>
      </c>
      <c r="H102" s="2"/>
      <c r="I102" s="56" t="s">
        <v>953</v>
      </c>
      <c r="J102" s="56" t="s">
        <v>761</v>
      </c>
      <c r="K102" s="56" t="s">
        <v>954</v>
      </c>
      <c r="L102" s="56" t="s">
        <v>955</v>
      </c>
      <c r="M102" s="56" t="s">
        <v>956</v>
      </c>
      <c r="N102" s="56" t="s">
        <v>761</v>
      </c>
      <c r="O102" s="56">
        <v>3.0518692585383245</v>
      </c>
    </row>
    <row r="103" spans="1:15">
      <c r="A103" s="16" t="s">
        <v>957</v>
      </c>
      <c r="B103" s="16" t="s">
        <v>958</v>
      </c>
      <c r="C103" s="16" t="s">
        <v>959</v>
      </c>
      <c r="D103" s="16" t="s">
        <v>960</v>
      </c>
      <c r="E103" s="16" t="s">
        <v>961</v>
      </c>
      <c r="F103" s="16" t="s">
        <v>958</v>
      </c>
      <c r="G103" s="27">
        <v>2.7277686852154939</v>
      </c>
      <c r="H103" s="2"/>
      <c r="I103" s="56" t="s">
        <v>962</v>
      </c>
      <c r="J103" s="56" t="s">
        <v>963</v>
      </c>
      <c r="K103" s="56" t="s">
        <v>964</v>
      </c>
      <c r="L103" s="56" t="s">
        <v>965</v>
      </c>
      <c r="M103" s="56" t="s">
        <v>966</v>
      </c>
      <c r="N103" s="56" t="s">
        <v>963</v>
      </c>
      <c r="O103" s="56">
        <v>3.0385687565754105</v>
      </c>
    </row>
    <row r="104" spans="1:15">
      <c r="A104" s="16" t="s">
        <v>967</v>
      </c>
      <c r="B104" s="16" t="s">
        <v>968</v>
      </c>
      <c r="C104" s="16" t="s">
        <v>969</v>
      </c>
      <c r="D104" s="16" t="s">
        <v>970</v>
      </c>
      <c r="E104" s="16" t="s">
        <v>971</v>
      </c>
      <c r="F104" s="16" t="s">
        <v>968</v>
      </c>
      <c r="G104" s="27">
        <v>2.7188689505165851</v>
      </c>
      <c r="H104" s="2"/>
      <c r="I104" s="56" t="s">
        <v>972</v>
      </c>
      <c r="J104" s="56" t="s">
        <v>973</v>
      </c>
      <c r="K104" s="56" t="s">
        <v>974</v>
      </c>
      <c r="L104" s="56" t="s">
        <v>975</v>
      </c>
      <c r="M104" s="56" t="s">
        <v>976</v>
      </c>
      <c r="N104" s="56" t="s">
        <v>973</v>
      </c>
      <c r="O104" s="56">
        <v>3.0376624888939827</v>
      </c>
    </row>
    <row r="105" spans="1:15">
      <c r="A105" s="16" t="s">
        <v>977</v>
      </c>
      <c r="B105" s="16" t="s">
        <v>978</v>
      </c>
      <c r="C105" s="16"/>
      <c r="D105" s="16"/>
      <c r="E105" s="16" t="s">
        <v>979</v>
      </c>
      <c r="F105" s="16" t="s">
        <v>978</v>
      </c>
      <c r="G105" s="27">
        <v>2.6975991367682766</v>
      </c>
      <c r="H105" s="2"/>
      <c r="I105" s="56" t="s">
        <v>980</v>
      </c>
      <c r="J105" s="56" t="s">
        <v>981</v>
      </c>
      <c r="K105" s="56" t="s">
        <v>982</v>
      </c>
      <c r="L105" s="56" t="s">
        <v>983</v>
      </c>
      <c r="M105" s="56" t="s">
        <v>984</v>
      </c>
      <c r="N105" s="56" t="s">
        <v>981</v>
      </c>
      <c r="O105" s="56">
        <v>3.0073792969554445</v>
      </c>
    </row>
    <row r="106" spans="1:15">
      <c r="A106" s="16" t="s">
        <v>985</v>
      </c>
      <c r="B106" s="16" t="s">
        <v>986</v>
      </c>
      <c r="C106" s="16" t="s">
        <v>987</v>
      </c>
      <c r="D106" s="16" t="s">
        <v>988</v>
      </c>
      <c r="E106" s="16" t="s">
        <v>989</v>
      </c>
      <c r="F106" s="16" t="s">
        <v>986</v>
      </c>
      <c r="G106" s="27">
        <v>2.6917900403768504</v>
      </c>
      <c r="H106" s="2"/>
      <c r="I106" s="56" t="s">
        <v>990</v>
      </c>
      <c r="J106" s="56" t="s">
        <v>904</v>
      </c>
      <c r="K106" s="56" t="s">
        <v>991</v>
      </c>
      <c r="L106" s="56" t="s">
        <v>992</v>
      </c>
      <c r="M106" s="56" t="s">
        <v>993</v>
      </c>
      <c r="N106" s="56" t="s">
        <v>904</v>
      </c>
      <c r="O106" s="56">
        <v>2.9934770360232608</v>
      </c>
    </row>
    <row r="107" spans="1:15">
      <c r="A107" s="16" t="s">
        <v>994</v>
      </c>
      <c r="B107" s="16" t="s">
        <v>995</v>
      </c>
      <c r="C107" s="16" t="s">
        <v>996</v>
      </c>
      <c r="D107" s="16" t="s">
        <v>997</v>
      </c>
      <c r="E107" s="16" t="s">
        <v>998</v>
      </c>
      <c r="F107" s="16" t="s">
        <v>995</v>
      </c>
      <c r="G107" s="27">
        <v>2.6896180742334588</v>
      </c>
      <c r="H107" s="2"/>
      <c r="I107" s="56" t="s">
        <v>999</v>
      </c>
      <c r="J107" s="56" t="s">
        <v>1000</v>
      </c>
      <c r="K107" s="56" t="s">
        <v>1001</v>
      </c>
      <c r="L107" s="56" t="s">
        <v>1002</v>
      </c>
      <c r="M107" s="56" t="s">
        <v>1003</v>
      </c>
      <c r="N107" s="56" t="s">
        <v>1000</v>
      </c>
      <c r="O107" s="56">
        <v>2.9794557369881383</v>
      </c>
    </row>
    <row r="108" spans="1:15">
      <c r="A108" s="16" t="s">
        <v>1004</v>
      </c>
      <c r="B108" s="16" t="s">
        <v>1005</v>
      </c>
      <c r="C108" s="16" t="s">
        <v>1006</v>
      </c>
      <c r="D108" s="16" t="s">
        <v>1007</v>
      </c>
      <c r="E108" s="16" t="s">
        <v>1008</v>
      </c>
      <c r="F108" s="16" t="s">
        <v>1005</v>
      </c>
      <c r="G108" s="27">
        <v>2.6406126221283337</v>
      </c>
      <c r="H108" s="3"/>
      <c r="I108" s="56" t="s">
        <v>1009</v>
      </c>
      <c r="J108" s="56" t="s">
        <v>1010</v>
      </c>
      <c r="K108" s="56" t="s">
        <v>1011</v>
      </c>
      <c r="L108" s="56" t="s">
        <v>1012</v>
      </c>
      <c r="M108" s="56" t="s">
        <v>1013</v>
      </c>
      <c r="N108" s="56" t="s">
        <v>1010</v>
      </c>
      <c r="O108" s="56">
        <v>2.9160099634023124</v>
      </c>
    </row>
    <row r="109" spans="1:15">
      <c r="A109" s="16" t="s">
        <v>1014</v>
      </c>
      <c r="B109" s="16" t="s">
        <v>1015</v>
      </c>
      <c r="C109" s="16" t="s">
        <v>1016</v>
      </c>
      <c r="D109" s="16" t="s">
        <v>1017</v>
      </c>
      <c r="E109" s="16" t="s">
        <v>1018</v>
      </c>
      <c r="F109" s="16" t="s">
        <v>1015</v>
      </c>
      <c r="G109" s="27">
        <v>2.6219192448872572</v>
      </c>
      <c r="H109" s="2"/>
      <c r="I109" s="56" t="s">
        <v>1019</v>
      </c>
      <c r="J109" s="56" t="s">
        <v>1020</v>
      </c>
      <c r="K109" s="56" t="s">
        <v>1021</v>
      </c>
      <c r="L109" s="56" t="s">
        <v>1022</v>
      </c>
      <c r="M109" s="56" t="s">
        <v>1023</v>
      </c>
      <c r="N109" s="56" t="s">
        <v>1020</v>
      </c>
      <c r="O109" s="56">
        <v>2.9153536056922347</v>
      </c>
    </row>
    <row r="110" spans="1:15">
      <c r="A110" s="16" t="s">
        <v>1024</v>
      </c>
      <c r="B110" s="16" t="s">
        <v>1025</v>
      </c>
      <c r="C110" s="16" t="s">
        <v>1026</v>
      </c>
      <c r="D110" s="16" t="s">
        <v>1027</v>
      </c>
      <c r="E110" s="16" t="s">
        <v>1028</v>
      </c>
      <c r="F110" s="16" t="s">
        <v>1029</v>
      </c>
      <c r="G110" s="27">
        <v>2.6001040041601664</v>
      </c>
      <c r="H110" s="2"/>
      <c r="I110" s="56" t="s">
        <v>1030</v>
      </c>
      <c r="J110" s="56" t="s">
        <v>1031</v>
      </c>
      <c r="K110" s="56" t="s">
        <v>1032</v>
      </c>
      <c r="L110" s="56" t="s">
        <v>1033</v>
      </c>
      <c r="M110" s="56" t="s">
        <v>1034</v>
      </c>
      <c r="N110" s="56" t="s">
        <v>1031</v>
      </c>
      <c r="O110" s="56">
        <v>2.9125095044617488</v>
      </c>
    </row>
    <row r="111" spans="1:15">
      <c r="A111" s="16" t="s">
        <v>1035</v>
      </c>
      <c r="B111" s="16" t="s">
        <v>1036</v>
      </c>
      <c r="C111" s="16" t="s">
        <v>1037</v>
      </c>
      <c r="D111" s="16" t="s">
        <v>1038</v>
      </c>
      <c r="E111" s="16" t="s">
        <v>1039</v>
      </c>
      <c r="F111" s="16" t="s">
        <v>1036</v>
      </c>
      <c r="G111" s="27">
        <v>2.5879917184265011</v>
      </c>
      <c r="H111" s="2"/>
      <c r="I111" s="56" t="s">
        <v>1040</v>
      </c>
      <c r="J111" s="56" t="s">
        <v>1041</v>
      </c>
      <c r="K111" s="56" t="s">
        <v>1042</v>
      </c>
      <c r="L111" s="56" t="s">
        <v>1043</v>
      </c>
      <c r="M111" s="56" t="s">
        <v>1044</v>
      </c>
      <c r="N111" s="56" t="s">
        <v>1041</v>
      </c>
      <c r="O111" s="56">
        <v>2.9055814368042383</v>
      </c>
    </row>
    <row r="112" spans="1:15">
      <c r="A112" s="16" t="s">
        <v>1045</v>
      </c>
      <c r="B112" s="16" t="s">
        <v>1046</v>
      </c>
      <c r="C112" s="16" t="s">
        <v>1047</v>
      </c>
      <c r="D112" s="16" t="s">
        <v>1048</v>
      </c>
      <c r="E112" s="16" t="s">
        <v>1049</v>
      </c>
      <c r="F112" s="16" t="s">
        <v>1046</v>
      </c>
      <c r="G112" s="27">
        <v>2.5746652935118433</v>
      </c>
      <c r="H112" s="2"/>
      <c r="I112" s="56" t="s">
        <v>1050</v>
      </c>
      <c r="J112" s="56" t="s">
        <v>1051</v>
      </c>
      <c r="K112" s="56" t="s">
        <v>1052</v>
      </c>
      <c r="L112" s="56" t="s">
        <v>1053</v>
      </c>
      <c r="M112" s="56" t="s">
        <v>1054</v>
      </c>
      <c r="N112" s="56" t="s">
        <v>1051</v>
      </c>
      <c r="O112" s="56">
        <v>2.8988797500074108</v>
      </c>
    </row>
    <row r="113" spans="1:15">
      <c r="A113" s="16" t="s">
        <v>1055</v>
      </c>
      <c r="B113" s="16" t="s">
        <v>1056</v>
      </c>
      <c r="C113" s="16" t="s">
        <v>1057</v>
      </c>
      <c r="D113" s="16" t="s">
        <v>1058</v>
      </c>
      <c r="E113" s="16" t="s">
        <v>1059</v>
      </c>
      <c r="F113" s="16" t="s">
        <v>1056</v>
      </c>
      <c r="G113" s="27">
        <v>2.442598925256473</v>
      </c>
      <c r="H113" s="2"/>
      <c r="I113" s="56" t="s">
        <v>1060</v>
      </c>
      <c r="J113" s="56" t="s">
        <v>1061</v>
      </c>
      <c r="K113" s="56" t="s">
        <v>1062</v>
      </c>
      <c r="L113" s="56" t="s">
        <v>1063</v>
      </c>
      <c r="M113" s="56" t="s">
        <v>1064</v>
      </c>
      <c r="N113" s="56" t="s">
        <v>1061</v>
      </c>
      <c r="O113" s="56">
        <v>2.8930048549536003</v>
      </c>
    </row>
    <row r="114" spans="1:15">
      <c r="A114" s="16" t="s">
        <v>1065</v>
      </c>
      <c r="B114" s="16" t="s">
        <v>1066</v>
      </c>
      <c r="C114" s="16" t="s">
        <v>1067</v>
      </c>
      <c r="D114" s="16" t="s">
        <v>1068</v>
      </c>
      <c r="E114" s="16" t="s">
        <v>1069</v>
      </c>
      <c r="F114" s="16" t="s">
        <v>1066</v>
      </c>
      <c r="G114" s="27">
        <v>2.4313153415998054</v>
      </c>
      <c r="H114" s="2"/>
      <c r="I114" s="56" t="s">
        <v>1070</v>
      </c>
      <c r="J114" s="56" t="s">
        <v>1071</v>
      </c>
      <c r="K114" s="56" t="s">
        <v>1072</v>
      </c>
      <c r="L114" s="56" t="s">
        <v>1073</v>
      </c>
      <c r="M114" s="56" t="s">
        <v>1074</v>
      </c>
      <c r="N114" s="56" t="s">
        <v>1071</v>
      </c>
      <c r="O114" s="56">
        <v>2.8645549422164498</v>
      </c>
    </row>
    <row r="115" spans="1:15">
      <c r="A115" s="16" t="s">
        <v>1075</v>
      </c>
      <c r="B115" s="16" t="s">
        <v>1076</v>
      </c>
      <c r="C115" s="16" t="s">
        <v>1077</v>
      </c>
      <c r="D115" s="16" t="s">
        <v>1078</v>
      </c>
      <c r="E115" s="16" t="s">
        <v>1079</v>
      </c>
      <c r="F115" s="16" t="s">
        <v>1076</v>
      </c>
      <c r="G115" s="27">
        <v>2.4230676035861398</v>
      </c>
      <c r="H115" s="2"/>
      <c r="I115" s="56" t="s">
        <v>1080</v>
      </c>
      <c r="J115" s="56" t="s">
        <v>1081</v>
      </c>
      <c r="K115" s="56"/>
      <c r="L115" s="56"/>
      <c r="M115" s="56" t="s">
        <v>1082</v>
      </c>
      <c r="N115" s="56" t="s">
        <v>1081</v>
      </c>
      <c r="O115" s="56">
        <v>2.8372677097447934</v>
      </c>
    </row>
    <row r="116" spans="1:15">
      <c r="A116" s="16" t="s">
        <v>1083</v>
      </c>
      <c r="B116" s="16" t="s">
        <v>1084</v>
      </c>
      <c r="C116" s="16" t="s">
        <v>1085</v>
      </c>
      <c r="D116" s="16" t="s">
        <v>1086</v>
      </c>
      <c r="E116" s="16" t="s">
        <v>1087</v>
      </c>
      <c r="F116" s="16" t="s">
        <v>1084</v>
      </c>
      <c r="G116" s="27">
        <v>2.4096385542168677</v>
      </c>
      <c r="H116" s="2"/>
      <c r="I116" s="56" t="s">
        <v>1088</v>
      </c>
      <c r="J116" s="56" t="s">
        <v>1089</v>
      </c>
      <c r="K116" s="56" t="s">
        <v>1090</v>
      </c>
      <c r="L116" s="56" t="s">
        <v>1091</v>
      </c>
      <c r="M116" s="56" t="s">
        <v>1092</v>
      </c>
      <c r="N116" s="56" t="s">
        <v>1089</v>
      </c>
      <c r="O116" s="56">
        <v>2.8118224772980183</v>
      </c>
    </row>
    <row r="117" spans="1:15">
      <c r="A117" s="16" t="s">
        <v>1093</v>
      </c>
      <c r="B117" s="16" t="s">
        <v>1094</v>
      </c>
      <c r="C117" s="16" t="s">
        <v>1095</v>
      </c>
      <c r="D117" s="16" t="s">
        <v>1096</v>
      </c>
      <c r="E117" s="16" t="s">
        <v>1097</v>
      </c>
      <c r="F117" s="16" t="s">
        <v>1094</v>
      </c>
      <c r="G117" s="27">
        <v>2.3986567522187574</v>
      </c>
      <c r="H117" s="2"/>
      <c r="I117" s="56" t="s">
        <v>1098</v>
      </c>
      <c r="J117" s="56" t="s">
        <v>118</v>
      </c>
      <c r="K117" s="56" t="s">
        <v>1099</v>
      </c>
      <c r="L117" s="56" t="s">
        <v>1100</v>
      </c>
      <c r="M117" s="56" t="s">
        <v>1101</v>
      </c>
      <c r="N117" s="56" t="s">
        <v>1102</v>
      </c>
      <c r="O117" s="56">
        <v>2.7911062952674359</v>
      </c>
    </row>
    <row r="118" spans="1:15">
      <c r="A118" s="16" t="s">
        <v>1103</v>
      </c>
      <c r="B118" s="16" t="s">
        <v>1104</v>
      </c>
      <c r="C118" s="16" t="s">
        <v>1105</v>
      </c>
      <c r="D118" s="16" t="s">
        <v>1106</v>
      </c>
      <c r="E118" s="16" t="s">
        <v>1107</v>
      </c>
      <c r="F118" s="16" t="s">
        <v>1104</v>
      </c>
      <c r="G118" s="27">
        <v>2.3963575365444525</v>
      </c>
      <c r="H118" s="2"/>
      <c r="I118" s="56" t="s">
        <v>1108</v>
      </c>
      <c r="J118" s="56" t="s">
        <v>1109</v>
      </c>
      <c r="K118" s="56" t="s">
        <v>1110</v>
      </c>
      <c r="L118" s="56" t="s">
        <v>1111</v>
      </c>
      <c r="M118" s="56" t="s">
        <v>1112</v>
      </c>
      <c r="N118" s="56" t="s">
        <v>1109</v>
      </c>
      <c r="O118" s="56">
        <v>2.749699827061149</v>
      </c>
    </row>
    <row r="119" spans="1:15">
      <c r="A119" s="16" t="s">
        <v>1113</v>
      </c>
      <c r="B119" s="16" t="s">
        <v>1114</v>
      </c>
      <c r="C119" s="16" t="s">
        <v>1115</v>
      </c>
      <c r="D119" s="16" t="s">
        <v>1116</v>
      </c>
      <c r="E119" s="16" t="s">
        <v>1117</v>
      </c>
      <c r="F119" s="16" t="s">
        <v>1114</v>
      </c>
      <c r="G119" s="27">
        <v>2.3752969121140142</v>
      </c>
      <c r="H119" s="2"/>
      <c r="I119" s="56" t="s">
        <v>1118</v>
      </c>
      <c r="J119" s="56" t="s">
        <v>1119</v>
      </c>
      <c r="K119" s="56" t="s">
        <v>1120</v>
      </c>
      <c r="L119" s="56" t="s">
        <v>1121</v>
      </c>
      <c r="M119" s="56" t="s">
        <v>1122</v>
      </c>
      <c r="N119" s="56" t="s">
        <v>1119</v>
      </c>
      <c r="O119" s="56">
        <v>2.7093950886504783</v>
      </c>
    </row>
    <row r="120" spans="1:15">
      <c r="A120" s="16" t="s">
        <v>1123</v>
      </c>
      <c r="B120" s="16" t="s">
        <v>1124</v>
      </c>
      <c r="C120" s="16" t="s">
        <v>1125</v>
      </c>
      <c r="D120" s="16" t="s">
        <v>1126</v>
      </c>
      <c r="E120" s="16" t="s">
        <v>1127</v>
      </c>
      <c r="F120" s="16" t="s">
        <v>1124</v>
      </c>
      <c r="G120" s="27">
        <v>2.3752969121140142</v>
      </c>
      <c r="H120" s="2"/>
      <c r="I120" s="56" t="s">
        <v>1128</v>
      </c>
      <c r="J120" s="56" t="s">
        <v>1129</v>
      </c>
      <c r="K120" s="56" t="s">
        <v>1130</v>
      </c>
      <c r="L120" s="56" t="s">
        <v>1131</v>
      </c>
      <c r="M120" s="56" t="s">
        <v>1132</v>
      </c>
      <c r="N120" s="56" t="s">
        <v>1129</v>
      </c>
      <c r="O120" s="56">
        <v>2.6934699949499237</v>
      </c>
    </row>
    <row r="121" spans="1:15">
      <c r="A121" s="16" t="s">
        <v>1133</v>
      </c>
      <c r="B121" s="16" t="s">
        <v>1134</v>
      </c>
      <c r="C121" s="16" t="s">
        <v>1135</v>
      </c>
      <c r="D121" s="16" t="s">
        <v>1136</v>
      </c>
      <c r="E121" s="16" t="s">
        <v>1137</v>
      </c>
      <c r="F121" s="16" t="s">
        <v>1134</v>
      </c>
      <c r="G121" s="27">
        <v>2.3540489642184559</v>
      </c>
      <c r="H121" s="2"/>
      <c r="I121" s="56" t="s">
        <v>1138</v>
      </c>
      <c r="J121" s="56" t="s">
        <v>1139</v>
      </c>
      <c r="K121" s="56" t="s">
        <v>1140</v>
      </c>
      <c r="L121" s="56" t="s">
        <v>1141</v>
      </c>
      <c r="M121" s="56" t="s">
        <v>1142</v>
      </c>
      <c r="N121" s="56" t="s">
        <v>1139</v>
      </c>
      <c r="O121" s="56">
        <v>2.6629566319929392</v>
      </c>
    </row>
    <row r="122" spans="1:15">
      <c r="A122" s="16" t="s">
        <v>1143</v>
      </c>
      <c r="B122" s="16" t="s">
        <v>1144</v>
      </c>
      <c r="C122" s="16" t="s">
        <v>1145</v>
      </c>
      <c r="D122" s="16" t="s">
        <v>1146</v>
      </c>
      <c r="E122" s="16" t="s">
        <v>1147</v>
      </c>
      <c r="F122" s="16" t="s">
        <v>1144</v>
      </c>
      <c r="G122" s="27">
        <v>2.3293733985557883</v>
      </c>
      <c r="H122" s="2"/>
      <c r="I122" s="56" t="s">
        <v>1148</v>
      </c>
      <c r="J122" s="56" t="s">
        <v>118</v>
      </c>
      <c r="K122" s="56" t="s">
        <v>1099</v>
      </c>
      <c r="L122" s="56" t="s">
        <v>1100</v>
      </c>
      <c r="M122" s="56" t="s">
        <v>1101</v>
      </c>
      <c r="N122" s="56" t="s">
        <v>1102</v>
      </c>
      <c r="O122" s="56">
        <v>2.6414994848953062</v>
      </c>
    </row>
    <row r="123" spans="1:15">
      <c r="A123" s="16" t="s">
        <v>1149</v>
      </c>
      <c r="B123" s="16" t="s">
        <v>1150</v>
      </c>
      <c r="C123" s="16" t="s">
        <v>1151</v>
      </c>
      <c r="D123" s="16" t="s">
        <v>1152</v>
      </c>
      <c r="E123" s="16" t="s">
        <v>1153</v>
      </c>
      <c r="F123" s="16" t="s">
        <v>1150</v>
      </c>
      <c r="G123" s="27">
        <v>2.3223409196470044</v>
      </c>
      <c r="H123" s="2"/>
      <c r="I123" s="56" t="s">
        <v>1154</v>
      </c>
      <c r="J123" s="56" t="s">
        <v>1155</v>
      </c>
      <c r="K123" s="56" t="s">
        <v>1156</v>
      </c>
      <c r="L123" s="56" t="s">
        <v>1157</v>
      </c>
      <c r="M123" s="56" t="s">
        <v>1158</v>
      </c>
      <c r="N123" s="56" t="s">
        <v>1155</v>
      </c>
      <c r="O123" s="56">
        <v>2.6326124334048098</v>
      </c>
    </row>
    <row r="124" spans="1:15">
      <c r="A124" s="16" t="s">
        <v>1159</v>
      </c>
      <c r="B124" s="16" t="s">
        <v>1160</v>
      </c>
      <c r="C124" s="16" t="s">
        <v>1161</v>
      </c>
      <c r="D124" s="16" t="s">
        <v>1162</v>
      </c>
      <c r="E124" s="16" t="s">
        <v>1163</v>
      </c>
      <c r="F124" s="16" t="s">
        <v>1160</v>
      </c>
      <c r="G124" s="27">
        <v>2.3046784973496197</v>
      </c>
      <c r="H124" s="2"/>
      <c r="I124" s="56" t="s">
        <v>1164</v>
      </c>
      <c r="J124" s="56" t="s">
        <v>1165</v>
      </c>
      <c r="K124" s="56" t="s">
        <v>1166</v>
      </c>
      <c r="L124" s="56" t="s">
        <v>1167</v>
      </c>
      <c r="M124" s="56" t="s">
        <v>1168</v>
      </c>
      <c r="N124" s="56" t="s">
        <v>1165</v>
      </c>
      <c r="O124" s="56">
        <v>2.6150887867057842</v>
      </c>
    </row>
    <row r="125" spans="1:15">
      <c r="A125" s="16" t="s">
        <v>1169</v>
      </c>
      <c r="B125" s="16" t="s">
        <v>1170</v>
      </c>
      <c r="C125" s="16" t="s">
        <v>1171</v>
      </c>
      <c r="D125" s="16" t="s">
        <v>1172</v>
      </c>
      <c r="E125" s="16" t="s">
        <v>1173</v>
      </c>
      <c r="F125" s="16" t="s">
        <v>1170</v>
      </c>
      <c r="G125" s="27">
        <v>2.2993791676247413</v>
      </c>
      <c r="H125" s="2"/>
      <c r="I125" s="56" t="s">
        <v>1174</v>
      </c>
      <c r="J125" s="56" t="s">
        <v>1175</v>
      </c>
      <c r="K125" s="56" t="s">
        <v>1176</v>
      </c>
      <c r="L125" s="56" t="s">
        <v>1177</v>
      </c>
      <c r="M125" s="56" t="s">
        <v>1178</v>
      </c>
      <c r="N125" s="56" t="s">
        <v>1175</v>
      </c>
      <c r="O125" s="56">
        <v>2.6056684745673149</v>
      </c>
    </row>
    <row r="126" spans="1:15">
      <c r="A126" s="16" t="s">
        <v>1179</v>
      </c>
      <c r="B126" s="16" t="s">
        <v>1180</v>
      </c>
      <c r="C126" s="16" t="s">
        <v>1181</v>
      </c>
      <c r="D126" s="16" t="s">
        <v>1182</v>
      </c>
      <c r="E126" s="16" t="s">
        <v>1183</v>
      </c>
      <c r="F126" s="16" t="s">
        <v>1180</v>
      </c>
      <c r="G126" s="27">
        <v>2.2935779816513762</v>
      </c>
      <c r="H126" s="2"/>
      <c r="I126" s="56" t="s">
        <v>1184</v>
      </c>
      <c r="J126" s="56" t="s">
        <v>1185</v>
      </c>
      <c r="K126" s="56" t="s">
        <v>1186</v>
      </c>
      <c r="L126" s="56" t="s">
        <v>1187</v>
      </c>
      <c r="M126" s="56" t="s">
        <v>1188</v>
      </c>
      <c r="N126" s="56" t="s">
        <v>1185</v>
      </c>
      <c r="O126" s="56">
        <v>2.5961977159953129</v>
      </c>
    </row>
    <row r="127" spans="1:15">
      <c r="A127" s="16" t="s">
        <v>1189</v>
      </c>
      <c r="B127" s="16" t="s">
        <v>1190</v>
      </c>
      <c r="C127" s="16" t="s">
        <v>1191</v>
      </c>
      <c r="D127" s="16" t="s">
        <v>1192</v>
      </c>
      <c r="E127" s="16" t="s">
        <v>1193</v>
      </c>
      <c r="F127" s="16" t="s">
        <v>1190</v>
      </c>
      <c r="G127" s="27">
        <v>2.2925263640531868</v>
      </c>
      <c r="H127" s="2"/>
      <c r="I127" s="56" t="s">
        <v>1194</v>
      </c>
      <c r="J127" s="56" t="s">
        <v>1195</v>
      </c>
      <c r="K127" s="56" t="s">
        <v>1196</v>
      </c>
      <c r="L127" s="56" t="s">
        <v>1197</v>
      </c>
      <c r="M127" s="56" t="s">
        <v>1198</v>
      </c>
      <c r="N127" s="56" t="s">
        <v>1195</v>
      </c>
      <c r="O127" s="56">
        <v>2.5947521150428581</v>
      </c>
    </row>
    <row r="128" spans="1:15">
      <c r="A128" s="16" t="s">
        <v>1199</v>
      </c>
      <c r="B128" s="16" t="s">
        <v>1200</v>
      </c>
      <c r="C128" s="16" t="s">
        <v>1201</v>
      </c>
      <c r="D128" s="16" t="s">
        <v>1202</v>
      </c>
      <c r="E128" s="16" t="s">
        <v>1203</v>
      </c>
      <c r="F128" s="16" t="s">
        <v>1200</v>
      </c>
      <c r="G128" s="27">
        <v>2.2794620469569185</v>
      </c>
      <c r="H128" s="2"/>
      <c r="I128" s="56" t="s">
        <v>1204</v>
      </c>
      <c r="J128" s="56" t="s">
        <v>1205</v>
      </c>
      <c r="K128" s="56" t="s">
        <v>1206</v>
      </c>
      <c r="L128" s="56" t="s">
        <v>1207</v>
      </c>
      <c r="M128" s="56" t="s">
        <v>1208</v>
      </c>
      <c r="N128" s="56" t="s">
        <v>1205</v>
      </c>
      <c r="O128" s="56">
        <v>2.585598668043954</v>
      </c>
    </row>
    <row r="129" spans="1:15">
      <c r="A129" s="16" t="s">
        <v>1209</v>
      </c>
      <c r="B129" s="16" t="s">
        <v>1210</v>
      </c>
      <c r="C129" s="16"/>
      <c r="D129" s="16" t="s">
        <v>1211</v>
      </c>
      <c r="E129" s="16" t="s">
        <v>1212</v>
      </c>
      <c r="F129" s="16" t="s">
        <v>1210</v>
      </c>
      <c r="G129" s="27">
        <v>2.2779043280182232</v>
      </c>
      <c r="H129" s="2"/>
      <c r="I129" s="56" t="s">
        <v>1213</v>
      </c>
      <c r="J129" s="56" t="s">
        <v>1214</v>
      </c>
      <c r="K129" s="56" t="s">
        <v>1215</v>
      </c>
      <c r="L129" s="56" t="s">
        <v>1216</v>
      </c>
      <c r="M129" s="56" t="s">
        <v>1217</v>
      </c>
      <c r="N129" s="56" t="s">
        <v>1214</v>
      </c>
      <c r="O129" s="56">
        <v>2.5771712653869678</v>
      </c>
    </row>
    <row r="130" spans="1:15">
      <c r="A130" s="16" t="s">
        <v>1218</v>
      </c>
      <c r="B130" s="16" t="s">
        <v>1219</v>
      </c>
      <c r="C130" s="16" t="s">
        <v>1220</v>
      </c>
      <c r="D130" s="16" t="s">
        <v>1221</v>
      </c>
      <c r="E130" s="16" t="s">
        <v>1222</v>
      </c>
      <c r="F130" s="16" t="s">
        <v>1219</v>
      </c>
      <c r="G130" s="27">
        <v>2.2624434389140271</v>
      </c>
      <c r="H130" s="2"/>
      <c r="I130" s="56" t="s">
        <v>1223</v>
      </c>
      <c r="J130" s="56" t="s">
        <v>391</v>
      </c>
      <c r="K130" s="56" t="s">
        <v>1224</v>
      </c>
      <c r="L130" s="56" t="s">
        <v>1225</v>
      </c>
      <c r="M130" s="56" t="s">
        <v>1226</v>
      </c>
      <c r="N130" s="56" t="s">
        <v>391</v>
      </c>
      <c r="O130" s="56">
        <v>2.569392611658738</v>
      </c>
    </row>
    <row r="131" spans="1:15">
      <c r="A131" s="16" t="s">
        <v>1227</v>
      </c>
      <c r="B131" s="16" t="s">
        <v>1228</v>
      </c>
      <c r="C131" s="16" t="s">
        <v>1229</v>
      </c>
      <c r="D131" s="16" t="s">
        <v>1230</v>
      </c>
      <c r="E131" s="16" t="s">
        <v>1231</v>
      </c>
      <c r="F131" s="16" t="s">
        <v>1228</v>
      </c>
      <c r="G131" s="27">
        <v>2.2603978300180829</v>
      </c>
      <c r="H131" s="2"/>
      <c r="I131" s="56" t="s">
        <v>1232</v>
      </c>
      <c r="J131" s="56" t="s">
        <v>1233</v>
      </c>
      <c r="K131" s="56" t="s">
        <v>1234</v>
      </c>
      <c r="L131" s="56" t="s">
        <v>1235</v>
      </c>
      <c r="M131" s="56" t="s">
        <v>1236</v>
      </c>
      <c r="N131" s="56" t="s">
        <v>1233</v>
      </c>
      <c r="O131" s="56">
        <v>2.5687739393277256</v>
      </c>
    </row>
    <row r="132" spans="1:15">
      <c r="A132" s="16" t="s">
        <v>1237</v>
      </c>
      <c r="B132" s="16" t="s">
        <v>539</v>
      </c>
      <c r="C132" s="16" t="s">
        <v>1238</v>
      </c>
      <c r="D132" s="16" t="s">
        <v>1239</v>
      </c>
      <c r="E132" s="16" t="s">
        <v>1240</v>
      </c>
      <c r="F132" s="16" t="s">
        <v>539</v>
      </c>
      <c r="G132" s="27">
        <v>2.2426553038797934</v>
      </c>
      <c r="H132" s="2"/>
      <c r="I132" s="56" t="s">
        <v>1241</v>
      </c>
      <c r="J132" s="56" t="s">
        <v>118</v>
      </c>
      <c r="K132" s="56" t="s">
        <v>1242</v>
      </c>
      <c r="L132" s="56" t="s">
        <v>1243</v>
      </c>
      <c r="M132" s="56" t="s">
        <v>1244</v>
      </c>
      <c r="N132" s="56" t="s">
        <v>118</v>
      </c>
      <c r="O132" s="56">
        <v>2.558804873904259</v>
      </c>
    </row>
    <row r="133" spans="1:15">
      <c r="A133" s="16" t="s">
        <v>1245</v>
      </c>
      <c r="B133" s="16" t="s">
        <v>1246</v>
      </c>
      <c r="C133" s="16" t="s">
        <v>1247</v>
      </c>
      <c r="D133" s="16" t="s">
        <v>1248</v>
      </c>
      <c r="E133" s="16" t="s">
        <v>1249</v>
      </c>
      <c r="F133" s="16" t="s">
        <v>1246</v>
      </c>
      <c r="G133" s="27">
        <v>2.238638907544213</v>
      </c>
      <c r="H133" s="2"/>
      <c r="I133" s="56" t="s">
        <v>1250</v>
      </c>
      <c r="J133" s="56" t="s">
        <v>1251</v>
      </c>
      <c r="K133" s="56" t="s">
        <v>1252</v>
      </c>
      <c r="L133" s="56" t="s">
        <v>1253</v>
      </c>
      <c r="M133" s="56" t="s">
        <v>1254</v>
      </c>
      <c r="N133" s="56" t="s">
        <v>1251</v>
      </c>
      <c r="O133" s="56">
        <v>2.5555818264453163</v>
      </c>
    </row>
    <row r="134" spans="1:15">
      <c r="A134" s="16" t="s">
        <v>1255</v>
      </c>
      <c r="B134" s="16" t="s">
        <v>1256</v>
      </c>
      <c r="C134" s="16" t="s">
        <v>1257</v>
      </c>
      <c r="D134" s="16" t="s">
        <v>1258</v>
      </c>
      <c r="E134" s="16" t="s">
        <v>1259</v>
      </c>
      <c r="F134" s="16" t="s">
        <v>1256</v>
      </c>
      <c r="G134" s="27">
        <v>2.188662727073758</v>
      </c>
      <c r="H134" s="2"/>
      <c r="I134" s="56" t="s">
        <v>1260</v>
      </c>
      <c r="J134" s="56" t="s">
        <v>1261</v>
      </c>
      <c r="K134" s="56" t="s">
        <v>1262</v>
      </c>
      <c r="L134" s="56" t="s">
        <v>1263</v>
      </c>
      <c r="M134" s="56" t="s">
        <v>1264</v>
      </c>
      <c r="N134" s="56" t="s">
        <v>1261</v>
      </c>
      <c r="O134" s="56">
        <v>2.5474699022639244</v>
      </c>
    </row>
    <row r="135" spans="1:15">
      <c r="A135" s="16" t="s">
        <v>1265</v>
      </c>
      <c r="B135" s="16" t="s">
        <v>1266</v>
      </c>
      <c r="C135" s="16"/>
      <c r="D135" s="16"/>
      <c r="E135" s="16" t="s">
        <v>1267</v>
      </c>
      <c r="F135" s="16" t="s">
        <v>1266</v>
      </c>
      <c r="G135" s="27">
        <v>2.1574973031283711</v>
      </c>
      <c r="H135" s="2"/>
      <c r="I135" s="56" t="s">
        <v>1268</v>
      </c>
      <c r="J135" s="56" t="s">
        <v>1251</v>
      </c>
      <c r="K135" s="56" t="s">
        <v>1269</v>
      </c>
      <c r="L135" s="56" t="s">
        <v>1270</v>
      </c>
      <c r="M135" s="56" t="s">
        <v>1271</v>
      </c>
      <c r="N135" s="56" t="s">
        <v>1251</v>
      </c>
      <c r="O135" s="56">
        <v>2.5429838719946174</v>
      </c>
    </row>
    <row r="136" spans="1:15">
      <c r="A136" s="16" t="s">
        <v>1272</v>
      </c>
      <c r="B136" s="16" t="s">
        <v>1273</v>
      </c>
      <c r="C136" s="16" t="s">
        <v>1274</v>
      </c>
      <c r="D136" s="16" t="s">
        <v>1275</v>
      </c>
      <c r="E136" s="16" t="s">
        <v>1276</v>
      </c>
      <c r="F136" s="16" t="s">
        <v>1273</v>
      </c>
      <c r="G136" s="27">
        <v>2.1463833440652502</v>
      </c>
      <c r="H136" s="2"/>
      <c r="I136" s="56" t="s">
        <v>1277</v>
      </c>
      <c r="J136" s="56" t="s">
        <v>1278</v>
      </c>
      <c r="K136" s="56" t="s">
        <v>1279</v>
      </c>
      <c r="L136" s="56" t="s">
        <v>1280</v>
      </c>
      <c r="M136" s="56" t="s">
        <v>1281</v>
      </c>
      <c r="N136" s="56" t="s">
        <v>1278</v>
      </c>
      <c r="O136" s="56">
        <v>2.5424484973946839</v>
      </c>
    </row>
    <row r="137" spans="1:15">
      <c r="A137" s="16" t="s">
        <v>1282</v>
      </c>
      <c r="B137" s="16" t="s">
        <v>1283</v>
      </c>
      <c r="C137" s="16" t="s">
        <v>1284</v>
      </c>
      <c r="D137" s="16" t="s">
        <v>1285</v>
      </c>
      <c r="E137" s="16" t="s">
        <v>1286</v>
      </c>
      <c r="F137" s="16" t="s">
        <v>1283</v>
      </c>
      <c r="G137" s="27">
        <v>2.1390374331550799</v>
      </c>
      <c r="H137" s="2"/>
      <c r="I137" s="56" t="s">
        <v>1287</v>
      </c>
      <c r="J137" s="56" t="s">
        <v>1288</v>
      </c>
      <c r="K137" s="56" t="s">
        <v>1289</v>
      </c>
      <c r="L137" s="56" t="s">
        <v>1290</v>
      </c>
      <c r="M137" s="56" t="s">
        <v>1291</v>
      </c>
      <c r="N137" s="56" t="s">
        <v>1288</v>
      </c>
      <c r="O137" s="56">
        <v>2.5394633120798145</v>
      </c>
    </row>
    <row r="138" spans="1:15">
      <c r="A138" s="16" t="s">
        <v>1292</v>
      </c>
      <c r="B138" s="16" t="s">
        <v>1293</v>
      </c>
      <c r="C138" s="16" t="s">
        <v>1294</v>
      </c>
      <c r="D138" s="16" t="s">
        <v>1295</v>
      </c>
      <c r="E138" s="16" t="s">
        <v>1296</v>
      </c>
      <c r="F138" s="16" t="s">
        <v>1293</v>
      </c>
      <c r="G138" s="27">
        <v>2.1249468763280919</v>
      </c>
      <c r="H138" s="2"/>
      <c r="I138" s="56" t="s">
        <v>1297</v>
      </c>
      <c r="J138" s="56" t="s">
        <v>1298</v>
      </c>
      <c r="K138" s="56" t="s">
        <v>1299</v>
      </c>
      <c r="L138" s="56" t="s">
        <v>1300</v>
      </c>
      <c r="M138" s="56" t="s">
        <v>1301</v>
      </c>
      <c r="N138" s="56" t="s">
        <v>1298</v>
      </c>
      <c r="O138" s="56">
        <v>2.5324209306050354</v>
      </c>
    </row>
    <row r="139" spans="1:15">
      <c r="A139" s="16" t="s">
        <v>1302</v>
      </c>
      <c r="B139" s="16" t="s">
        <v>1303</v>
      </c>
      <c r="C139" s="16" t="s">
        <v>1304</v>
      </c>
      <c r="D139" s="16" t="s">
        <v>1305</v>
      </c>
      <c r="E139" s="16" t="s">
        <v>1306</v>
      </c>
      <c r="F139" s="16" t="s">
        <v>1303</v>
      </c>
      <c r="G139" s="27">
        <v>2.0981955518254298</v>
      </c>
      <c r="H139" s="2"/>
      <c r="I139" s="56" t="s">
        <v>1307</v>
      </c>
      <c r="J139" s="56" t="s">
        <v>1308</v>
      </c>
      <c r="K139" s="56" t="s">
        <v>1309</v>
      </c>
      <c r="L139" s="56" t="s">
        <v>1310</v>
      </c>
      <c r="M139" s="56" t="s">
        <v>1311</v>
      </c>
      <c r="N139" s="56" t="s">
        <v>1308</v>
      </c>
      <c r="O139" s="56">
        <v>2.5318863222077779</v>
      </c>
    </row>
    <row r="140" spans="1:15">
      <c r="A140" s="16" t="s">
        <v>1312</v>
      </c>
      <c r="B140" s="16" t="s">
        <v>1313</v>
      </c>
      <c r="C140" s="16" t="s">
        <v>1314</v>
      </c>
      <c r="D140" s="16" t="s">
        <v>1315</v>
      </c>
      <c r="E140" s="16" t="s">
        <v>1316</v>
      </c>
      <c r="F140" s="16" t="s">
        <v>1313</v>
      </c>
      <c r="G140" s="27">
        <v>2.0889910173386252</v>
      </c>
      <c r="H140" s="2"/>
      <c r="I140" s="56" t="s">
        <v>1317</v>
      </c>
      <c r="J140" s="56" t="s">
        <v>1318</v>
      </c>
      <c r="K140" s="56" t="s">
        <v>1319</v>
      </c>
      <c r="L140" s="56" t="s">
        <v>1320</v>
      </c>
      <c r="M140" s="56" t="s">
        <v>1321</v>
      </c>
      <c r="N140" s="56" t="s">
        <v>1318</v>
      </c>
      <c r="O140" s="56">
        <v>2.5251588167752965</v>
      </c>
    </row>
    <row r="141" spans="1:15">
      <c r="A141" s="16" t="s">
        <v>1322</v>
      </c>
      <c r="B141" s="16" t="s">
        <v>1323</v>
      </c>
      <c r="C141" s="16" t="s">
        <v>1324</v>
      </c>
      <c r="D141" s="16" t="s">
        <v>1325</v>
      </c>
      <c r="E141" s="16" t="s">
        <v>1326</v>
      </c>
      <c r="F141" s="16" t="s">
        <v>1323</v>
      </c>
      <c r="G141" s="27">
        <v>2.0815986677768525</v>
      </c>
      <c r="H141" s="2"/>
      <c r="I141" s="56" t="s">
        <v>1327</v>
      </c>
      <c r="J141" s="56" t="s">
        <v>1328</v>
      </c>
      <c r="K141" s="56" t="s">
        <v>1329</v>
      </c>
      <c r="L141" s="56" t="s">
        <v>1330</v>
      </c>
      <c r="M141" s="56" t="s">
        <v>1331</v>
      </c>
      <c r="N141" s="56" t="s">
        <v>1328</v>
      </c>
      <c r="O141" s="56">
        <v>2.5055411131450041</v>
      </c>
    </row>
    <row r="142" spans="1:15">
      <c r="A142" s="16" t="s">
        <v>1332</v>
      </c>
      <c r="B142" s="16" t="s">
        <v>1333</v>
      </c>
      <c r="C142" s="16" t="s">
        <v>1334</v>
      </c>
      <c r="D142" s="16" t="s">
        <v>1335</v>
      </c>
      <c r="E142" s="16" t="s">
        <v>1336</v>
      </c>
      <c r="F142" s="16" t="s">
        <v>1333</v>
      </c>
      <c r="G142" s="27">
        <v>2.0470829068577276</v>
      </c>
      <c r="H142" s="2"/>
      <c r="I142" s="56" t="s">
        <v>1337</v>
      </c>
      <c r="J142" s="56" t="s">
        <v>1338</v>
      </c>
      <c r="K142" s="56" t="s">
        <v>1339</v>
      </c>
      <c r="L142" s="56" t="s">
        <v>1340</v>
      </c>
      <c r="M142" s="56" t="s">
        <v>1341</v>
      </c>
      <c r="N142" s="56" t="s">
        <v>1338</v>
      </c>
      <c r="O142" s="56">
        <v>2.4996758272039421</v>
      </c>
    </row>
    <row r="143" spans="1:15">
      <c r="A143" s="16" t="s">
        <v>1342</v>
      </c>
      <c r="B143" s="16" t="s">
        <v>1343</v>
      </c>
      <c r="C143" s="16" t="s">
        <v>1344</v>
      </c>
      <c r="D143" s="16" t="s">
        <v>1345</v>
      </c>
      <c r="E143" s="16" t="s">
        <v>1346</v>
      </c>
      <c r="F143" s="16" t="s">
        <v>1343</v>
      </c>
      <c r="G143" s="27">
        <v>2.0445716622367613</v>
      </c>
      <c r="H143" s="2"/>
      <c r="I143" s="56" t="s">
        <v>1347</v>
      </c>
      <c r="J143" s="56" t="s">
        <v>1348</v>
      </c>
      <c r="K143" s="56" t="s">
        <v>1349</v>
      </c>
      <c r="L143" s="56" t="s">
        <v>1350</v>
      </c>
      <c r="M143" s="56" t="s">
        <v>1351</v>
      </c>
      <c r="N143" s="56" t="s">
        <v>1348</v>
      </c>
      <c r="O143" s="56">
        <v>2.4896131512232493</v>
      </c>
    </row>
    <row r="144" spans="1:15">
      <c r="A144" s="16" t="s">
        <v>1352</v>
      </c>
      <c r="B144" s="16" t="s">
        <v>539</v>
      </c>
      <c r="C144" s="16" t="s">
        <v>1353</v>
      </c>
      <c r="D144" s="16" t="s">
        <v>1354</v>
      </c>
      <c r="E144" s="16" t="s">
        <v>1355</v>
      </c>
      <c r="F144" s="16" t="s">
        <v>539</v>
      </c>
      <c r="G144" s="27">
        <v>2.0433183489987741</v>
      </c>
      <c r="H144" s="2"/>
      <c r="I144" s="56" t="s">
        <v>1356</v>
      </c>
      <c r="J144" s="56" t="s">
        <v>1357</v>
      </c>
      <c r="K144" s="56" t="s">
        <v>1358</v>
      </c>
      <c r="L144" s="56" t="s">
        <v>1359</v>
      </c>
      <c r="M144" s="56" t="s">
        <v>1360</v>
      </c>
      <c r="N144" s="56" t="s">
        <v>1357</v>
      </c>
      <c r="O144" s="56">
        <v>2.4856933680352653</v>
      </c>
    </row>
    <row r="145" spans="1:15">
      <c r="A145" s="16" t="s">
        <v>1361</v>
      </c>
      <c r="B145" s="16" t="s">
        <v>1362</v>
      </c>
      <c r="C145" s="16" t="s">
        <v>1363</v>
      </c>
      <c r="D145" s="16" t="s">
        <v>1364</v>
      </c>
      <c r="E145" s="16" t="s">
        <v>1365</v>
      </c>
      <c r="F145" s="16" t="s">
        <v>1362</v>
      </c>
      <c r="G145" s="27">
        <v>2.0333468889792599</v>
      </c>
      <c r="H145" s="2"/>
      <c r="I145" s="56" t="s">
        <v>1366</v>
      </c>
      <c r="J145" s="56" t="s">
        <v>1367</v>
      </c>
      <c r="K145" s="56" t="s">
        <v>1368</v>
      </c>
      <c r="L145" s="56" t="s">
        <v>1369</v>
      </c>
      <c r="M145" s="56" t="s">
        <v>1370</v>
      </c>
      <c r="N145" s="56" t="s">
        <v>1367</v>
      </c>
      <c r="O145" s="56">
        <v>2.4814953087162919</v>
      </c>
    </row>
    <row r="146" spans="1:15">
      <c r="A146" s="16" t="s">
        <v>1371</v>
      </c>
      <c r="B146" s="16" t="s">
        <v>1372</v>
      </c>
      <c r="C146" s="16" t="s">
        <v>1373</v>
      </c>
      <c r="D146" s="16" t="s">
        <v>1374</v>
      </c>
      <c r="E146" s="16" t="s">
        <v>1375</v>
      </c>
      <c r="F146" s="16" t="s">
        <v>1372</v>
      </c>
      <c r="G146" s="27">
        <v>2.0040080160320639</v>
      </c>
      <c r="H146" s="2"/>
      <c r="I146" s="56" t="s">
        <v>1376</v>
      </c>
      <c r="J146" s="56" t="s">
        <v>1377</v>
      </c>
      <c r="K146" s="56" t="s">
        <v>1378</v>
      </c>
      <c r="L146" s="56" t="s">
        <v>1379</v>
      </c>
      <c r="M146" s="56" t="s">
        <v>1380</v>
      </c>
      <c r="N146" s="56" t="s">
        <v>1377</v>
      </c>
      <c r="O146" s="56">
        <v>2.4650560023544563</v>
      </c>
    </row>
    <row r="147" spans="1:15">
      <c r="A147" s="2"/>
      <c r="B147" s="2"/>
      <c r="C147" s="2"/>
      <c r="D147" s="2"/>
      <c r="E147" s="2"/>
      <c r="F147" s="2"/>
      <c r="G147" s="2"/>
      <c r="H147" s="2"/>
      <c r="I147" s="56" t="s">
        <v>1381</v>
      </c>
      <c r="J147" s="56" t="s">
        <v>1382</v>
      </c>
      <c r="K147" s="56" t="s">
        <v>1383</v>
      </c>
      <c r="L147" s="56" t="s">
        <v>1384</v>
      </c>
      <c r="M147" s="56" t="s">
        <v>1385</v>
      </c>
      <c r="N147" s="56" t="s">
        <v>1382</v>
      </c>
      <c r="O147" s="56">
        <v>2.4634531991826689</v>
      </c>
    </row>
    <row r="148" spans="1:15">
      <c r="A148" s="2"/>
      <c r="B148" s="2"/>
      <c r="C148" s="2"/>
      <c r="D148" s="2"/>
      <c r="E148" s="2"/>
      <c r="F148" s="2"/>
      <c r="G148" s="2"/>
      <c r="H148" s="3"/>
      <c r="I148" s="56" t="s">
        <v>1386</v>
      </c>
      <c r="J148" s="56" t="s">
        <v>1387</v>
      </c>
      <c r="K148" s="56" t="s">
        <v>1388</v>
      </c>
      <c r="L148" s="56" t="s">
        <v>1389</v>
      </c>
      <c r="M148" s="56" t="s">
        <v>1390</v>
      </c>
      <c r="N148" s="56" t="s">
        <v>1387</v>
      </c>
      <c r="O148" s="56">
        <v>2.4564656694488942</v>
      </c>
    </row>
    <row r="149" spans="1:15">
      <c r="A149" s="5" t="s">
        <v>4959</v>
      </c>
      <c r="E149" s="2"/>
      <c r="F149" s="2"/>
      <c r="G149" s="2"/>
      <c r="H149" s="2"/>
      <c r="I149" s="56" t="s">
        <v>1391</v>
      </c>
      <c r="J149" s="56" t="s">
        <v>1392</v>
      </c>
      <c r="K149" s="56" t="s">
        <v>1393</v>
      </c>
      <c r="L149" s="56" t="s">
        <v>1394</v>
      </c>
      <c r="M149" s="56" t="s">
        <v>1395</v>
      </c>
      <c r="N149" s="56" t="s">
        <v>1392</v>
      </c>
      <c r="O149" s="56">
        <v>2.438312195597069</v>
      </c>
    </row>
    <row r="150" spans="1:15" ht="27" customHeight="1">
      <c r="A150" s="6" t="s">
        <v>2160</v>
      </c>
      <c r="B150" s="6" t="s">
        <v>1</v>
      </c>
      <c r="C150" s="6" t="s">
        <v>2162</v>
      </c>
      <c r="E150" s="2"/>
      <c r="F150" s="2"/>
      <c r="G150" s="2"/>
      <c r="H150" s="2"/>
      <c r="I150" s="56" t="s">
        <v>1396</v>
      </c>
      <c r="J150" s="56" t="s">
        <v>1397</v>
      </c>
      <c r="K150" s="56" t="s">
        <v>1398</v>
      </c>
      <c r="L150" s="56" t="s">
        <v>1399</v>
      </c>
      <c r="M150" s="56" t="s">
        <v>1400</v>
      </c>
      <c r="N150" s="56" t="s">
        <v>1397</v>
      </c>
      <c r="O150" s="56">
        <v>2.4278839449325971</v>
      </c>
    </row>
    <row r="151" spans="1:15">
      <c r="A151" s="17" t="s">
        <v>1710</v>
      </c>
      <c r="B151" s="17" t="s">
        <v>1711</v>
      </c>
      <c r="C151" s="17">
        <v>9103.1135809387069</v>
      </c>
      <c r="E151" s="2"/>
      <c r="F151" s="2"/>
      <c r="G151" s="2"/>
      <c r="H151" s="2"/>
      <c r="I151" s="56" t="s">
        <v>1401</v>
      </c>
      <c r="J151" s="56" t="s">
        <v>1402</v>
      </c>
      <c r="K151" s="56" t="s">
        <v>1403</v>
      </c>
      <c r="L151" s="56" t="s">
        <v>1404</v>
      </c>
      <c r="M151" s="56" t="s">
        <v>1405</v>
      </c>
      <c r="N151" s="56" t="s">
        <v>1402</v>
      </c>
      <c r="O151" s="56">
        <v>2.4257820507566037</v>
      </c>
    </row>
    <row r="152" spans="1:15">
      <c r="A152" s="17" t="s">
        <v>1713</v>
      </c>
      <c r="B152" s="17" t="s">
        <v>1714</v>
      </c>
      <c r="C152" s="17">
        <v>7620.1897498838325</v>
      </c>
      <c r="E152" s="2"/>
      <c r="F152" s="2"/>
      <c r="G152" s="2"/>
      <c r="H152" s="2"/>
      <c r="I152" s="56" t="s">
        <v>1406</v>
      </c>
      <c r="J152" s="56" t="s">
        <v>1407</v>
      </c>
      <c r="K152" s="56" t="s">
        <v>1408</v>
      </c>
      <c r="L152" s="56" t="s">
        <v>1409</v>
      </c>
      <c r="M152" s="56" t="s">
        <v>1410</v>
      </c>
      <c r="N152" s="56" t="s">
        <v>1407</v>
      </c>
      <c r="O152" s="56">
        <v>2.4152395038738832</v>
      </c>
    </row>
    <row r="153" spans="1:15">
      <c r="A153" s="17" t="s">
        <v>1716</v>
      </c>
      <c r="B153" s="17" t="s">
        <v>118</v>
      </c>
      <c r="C153" s="17">
        <v>3649.7911122648889</v>
      </c>
      <c r="E153" s="2"/>
      <c r="F153" s="2"/>
      <c r="G153" s="2"/>
      <c r="H153" s="2"/>
      <c r="I153" s="56" t="s">
        <v>1411</v>
      </c>
      <c r="J153" s="56" t="s">
        <v>1412</v>
      </c>
      <c r="K153" s="56" t="s">
        <v>1413</v>
      </c>
      <c r="L153" s="56" t="s">
        <v>1414</v>
      </c>
      <c r="M153" s="56" t="s">
        <v>1415</v>
      </c>
      <c r="N153" s="56" t="s">
        <v>1412</v>
      </c>
      <c r="O153" s="56">
        <v>2.4104455300189112</v>
      </c>
    </row>
    <row r="154" spans="1:15">
      <c r="A154" s="17" t="s">
        <v>1718</v>
      </c>
      <c r="B154" s="17" t="s">
        <v>1719</v>
      </c>
      <c r="C154" s="17">
        <v>3042.0159226989695</v>
      </c>
      <c r="E154" s="2"/>
      <c r="F154" s="2"/>
      <c r="G154" s="2"/>
      <c r="H154" s="2"/>
      <c r="I154" s="56" t="s">
        <v>1416</v>
      </c>
      <c r="J154" s="56" t="s">
        <v>1417</v>
      </c>
      <c r="K154" s="56" t="s">
        <v>1418</v>
      </c>
      <c r="L154" s="56" t="s">
        <v>1419</v>
      </c>
      <c r="M154" s="56" t="s">
        <v>1420</v>
      </c>
      <c r="N154" s="56" t="s">
        <v>1417</v>
      </c>
      <c r="O154" s="56">
        <v>2.3988645382664071</v>
      </c>
    </row>
    <row r="155" spans="1:15">
      <c r="A155" s="17" t="s">
        <v>1721</v>
      </c>
      <c r="B155" s="17" t="s">
        <v>1714</v>
      </c>
      <c r="C155" s="17">
        <v>2657.7188335088258</v>
      </c>
      <c r="E155" s="2"/>
      <c r="F155" s="2"/>
      <c r="G155" s="2"/>
      <c r="H155" s="2"/>
      <c r="I155" s="56" t="s">
        <v>1421</v>
      </c>
      <c r="J155" s="56" t="s">
        <v>1422</v>
      </c>
      <c r="K155" s="56" t="s">
        <v>1423</v>
      </c>
      <c r="L155" s="56" t="s">
        <v>1424</v>
      </c>
      <c r="M155" s="56" t="s">
        <v>1425</v>
      </c>
      <c r="N155" s="56" t="s">
        <v>1422</v>
      </c>
      <c r="O155" s="56">
        <v>2.3961064361186928</v>
      </c>
    </row>
    <row r="156" spans="1:15">
      <c r="A156" s="17" t="s">
        <v>1723</v>
      </c>
      <c r="B156" s="17" t="s">
        <v>1724</v>
      </c>
      <c r="C156" s="17">
        <v>2487.9989886025292</v>
      </c>
      <c r="E156" s="3"/>
      <c r="F156" s="2"/>
      <c r="G156" s="2"/>
      <c r="H156" s="2"/>
      <c r="I156" s="56" t="s">
        <v>1426</v>
      </c>
      <c r="J156" s="56" t="s">
        <v>986</v>
      </c>
      <c r="K156" s="56" t="s">
        <v>1427</v>
      </c>
      <c r="L156" s="56" t="s">
        <v>1428</v>
      </c>
      <c r="M156" s="56" t="s">
        <v>1429</v>
      </c>
      <c r="N156" s="56" t="s">
        <v>986</v>
      </c>
      <c r="O156" s="56">
        <v>2.3904614725517148</v>
      </c>
    </row>
    <row r="157" spans="1:15">
      <c r="A157" s="17" t="s">
        <v>1726</v>
      </c>
      <c r="B157" s="17" t="s">
        <v>1727</v>
      </c>
      <c r="C157" s="17">
        <v>1984.787073561165</v>
      </c>
      <c r="E157" s="2"/>
      <c r="F157" s="2"/>
      <c r="G157" s="2"/>
      <c r="H157" s="3"/>
      <c r="I157" s="56" t="s">
        <v>1430</v>
      </c>
      <c r="J157" s="56" t="s">
        <v>1431</v>
      </c>
      <c r="K157" s="56" t="s">
        <v>1432</v>
      </c>
      <c r="L157" s="56" t="s">
        <v>1433</v>
      </c>
      <c r="M157" s="56" t="s">
        <v>1434</v>
      </c>
      <c r="N157" s="56" t="s">
        <v>1431</v>
      </c>
      <c r="O157" s="56">
        <v>2.3571626630086504</v>
      </c>
    </row>
    <row r="158" spans="1:15">
      <c r="A158" s="17" t="s">
        <v>1729</v>
      </c>
      <c r="B158" s="17" t="s">
        <v>118</v>
      </c>
      <c r="C158" s="17">
        <v>1355.0739952961947</v>
      </c>
      <c r="E158" s="2"/>
      <c r="F158" s="2"/>
      <c r="G158" s="2"/>
      <c r="H158" s="2"/>
      <c r="I158" s="56" t="s">
        <v>1435</v>
      </c>
      <c r="J158" s="56" t="s">
        <v>1436</v>
      </c>
      <c r="K158" s="56" t="s">
        <v>1437</v>
      </c>
      <c r="L158" s="56" t="s">
        <v>1438</v>
      </c>
      <c r="M158" s="56" t="s">
        <v>1439</v>
      </c>
      <c r="N158" s="56" t="s">
        <v>1436</v>
      </c>
      <c r="O158" s="56">
        <v>2.3421465120198377</v>
      </c>
    </row>
    <row r="159" spans="1:15">
      <c r="A159" s="17" t="s">
        <v>1731</v>
      </c>
      <c r="B159" s="17" t="s">
        <v>1732</v>
      </c>
      <c r="C159" s="17">
        <v>1289.7532255436452</v>
      </c>
      <c r="E159" s="2"/>
      <c r="F159" s="2"/>
      <c r="G159" s="2"/>
      <c r="H159" s="2"/>
      <c r="I159" s="56" t="s">
        <v>1440</v>
      </c>
      <c r="J159" s="56" t="s">
        <v>1441</v>
      </c>
      <c r="K159" s="56" t="s">
        <v>1442</v>
      </c>
      <c r="L159" s="56" t="s">
        <v>1443</v>
      </c>
      <c r="M159" s="56" t="s">
        <v>1444</v>
      </c>
      <c r="N159" s="56" t="s">
        <v>1441</v>
      </c>
      <c r="O159" s="56">
        <v>2.340155611664176</v>
      </c>
    </row>
    <row r="160" spans="1:15">
      <c r="A160" s="17" t="s">
        <v>1734</v>
      </c>
      <c r="B160" s="17" t="s">
        <v>118</v>
      </c>
      <c r="C160" s="17">
        <v>1185.2981291141382</v>
      </c>
      <c r="E160" s="2"/>
      <c r="F160" s="2"/>
      <c r="G160" s="2"/>
      <c r="H160" s="2"/>
      <c r="I160" s="56" t="s">
        <v>1445</v>
      </c>
      <c r="J160" s="56" t="s">
        <v>1446</v>
      </c>
      <c r="K160" s="56" t="s">
        <v>1447</v>
      </c>
      <c r="L160" s="56" t="s">
        <v>1448</v>
      </c>
      <c r="M160" s="56" t="s">
        <v>1449</v>
      </c>
      <c r="N160" s="56" t="s">
        <v>1446</v>
      </c>
      <c r="O160" s="56">
        <v>2.3368875891252827</v>
      </c>
    </row>
    <row r="161" spans="1:15">
      <c r="A161" s="17" t="s">
        <v>1736</v>
      </c>
      <c r="B161" s="17" t="s">
        <v>118</v>
      </c>
      <c r="C161" s="17">
        <v>1017.7060163970594</v>
      </c>
      <c r="E161" s="2"/>
      <c r="F161" s="2"/>
      <c r="G161" s="2"/>
      <c r="H161" s="2"/>
      <c r="I161" s="56" t="s">
        <v>1450</v>
      </c>
      <c r="J161" s="56" t="s">
        <v>1451</v>
      </c>
      <c r="K161" s="56" t="s">
        <v>1452</v>
      </c>
      <c r="L161" s="56" t="s">
        <v>1453</v>
      </c>
      <c r="M161" s="56" t="s">
        <v>1454</v>
      </c>
      <c r="N161" s="56" t="s">
        <v>1451</v>
      </c>
      <c r="O161" s="56">
        <v>2.3306345596351825</v>
      </c>
    </row>
    <row r="162" spans="1:15">
      <c r="A162" s="17" t="s">
        <v>1738</v>
      </c>
      <c r="B162" s="17" t="s">
        <v>1739</v>
      </c>
      <c r="C162" s="17">
        <v>1000.9945189559243</v>
      </c>
      <c r="E162" s="2"/>
      <c r="F162" s="2"/>
      <c r="G162" s="2"/>
      <c r="H162" s="2"/>
      <c r="I162" s="56" t="s">
        <v>1455</v>
      </c>
      <c r="J162" s="56" t="s">
        <v>118</v>
      </c>
      <c r="K162" s="56" t="s">
        <v>1456</v>
      </c>
      <c r="L162" s="56" t="s">
        <v>1457</v>
      </c>
      <c r="M162" s="56" t="s">
        <v>1458</v>
      </c>
      <c r="N162" s="56" t="s">
        <v>118</v>
      </c>
      <c r="O162" s="56">
        <v>2.3271459298246908</v>
      </c>
    </row>
    <row r="163" spans="1:15">
      <c r="A163" s="17" t="s">
        <v>1741</v>
      </c>
      <c r="B163" s="17" t="s">
        <v>127</v>
      </c>
      <c r="C163" s="17">
        <v>928.00135451027381</v>
      </c>
      <c r="E163" s="2"/>
      <c r="F163" s="2"/>
      <c r="G163" s="2"/>
      <c r="H163" s="2"/>
      <c r="I163" s="56" t="s">
        <v>1459</v>
      </c>
      <c r="J163" s="56" t="s">
        <v>1460</v>
      </c>
      <c r="K163" s="56" t="s">
        <v>1461</v>
      </c>
      <c r="L163" s="56" t="s">
        <v>1462</v>
      </c>
      <c r="M163" s="56" t="s">
        <v>1463</v>
      </c>
      <c r="N163" s="56" t="s">
        <v>1460</v>
      </c>
      <c r="O163" s="56">
        <v>2.325193434594071</v>
      </c>
    </row>
    <row r="164" spans="1:15">
      <c r="A164" s="17" t="s">
        <v>1743</v>
      </c>
      <c r="B164" s="17" t="s">
        <v>1744</v>
      </c>
      <c r="C164" s="17">
        <v>888.16853867863199</v>
      </c>
      <c r="E164" s="2"/>
      <c r="F164" s="2"/>
      <c r="G164" s="2"/>
      <c r="H164" s="2"/>
      <c r="I164" s="56" t="s">
        <v>1464</v>
      </c>
      <c r="J164" s="56" t="s">
        <v>1465</v>
      </c>
      <c r="K164" s="56" t="s">
        <v>1466</v>
      </c>
      <c r="L164" s="56" t="s">
        <v>1467</v>
      </c>
      <c r="M164" s="56" t="s">
        <v>1468</v>
      </c>
      <c r="N164" s="56" t="s">
        <v>1465</v>
      </c>
      <c r="O164" s="56">
        <v>2.324191091499868</v>
      </c>
    </row>
    <row r="165" spans="1:15">
      <c r="A165" s="17" t="s">
        <v>1746</v>
      </c>
      <c r="B165" s="17" t="s">
        <v>118</v>
      </c>
      <c r="C165" s="17">
        <v>795.62304445839709</v>
      </c>
      <c r="E165" s="2"/>
      <c r="F165" s="2"/>
      <c r="G165" s="2"/>
      <c r="H165" s="2"/>
      <c r="I165" s="56" t="s">
        <v>1469</v>
      </c>
      <c r="J165" s="56" t="s">
        <v>1470</v>
      </c>
      <c r="K165" s="56" t="s">
        <v>1471</v>
      </c>
      <c r="L165" s="56" t="s">
        <v>1472</v>
      </c>
      <c r="M165" s="56" t="s">
        <v>1473</v>
      </c>
      <c r="N165" s="56" t="s">
        <v>1470</v>
      </c>
      <c r="O165" s="56">
        <v>2.3222116814297955</v>
      </c>
    </row>
    <row r="166" spans="1:15">
      <c r="A166" s="17" t="s">
        <v>1748</v>
      </c>
      <c r="B166" s="17" t="s">
        <v>1749</v>
      </c>
      <c r="C166" s="17">
        <v>752.29293708497687</v>
      </c>
      <c r="E166" s="2"/>
      <c r="F166" s="2"/>
      <c r="G166" s="2"/>
      <c r="H166" s="2"/>
      <c r="I166" s="56" t="s">
        <v>1474</v>
      </c>
      <c r="J166" s="56" t="s">
        <v>1475</v>
      </c>
      <c r="K166" s="56" t="s">
        <v>1476</v>
      </c>
      <c r="L166" s="56" t="s">
        <v>1477</v>
      </c>
      <c r="M166" s="56" t="s">
        <v>1478</v>
      </c>
      <c r="N166" s="56" t="s">
        <v>1475</v>
      </c>
      <c r="O166" s="56">
        <v>2.3098587186247777</v>
      </c>
    </row>
    <row r="167" spans="1:15">
      <c r="A167" s="17" t="s">
        <v>1751</v>
      </c>
      <c r="B167" s="17" t="s">
        <v>1752</v>
      </c>
      <c r="C167" s="17">
        <v>686.110955589117</v>
      </c>
      <c r="E167" s="2"/>
      <c r="F167" s="2"/>
      <c r="G167" s="2"/>
      <c r="H167" s="2"/>
      <c r="I167" s="56" t="s">
        <v>1479</v>
      </c>
      <c r="J167" s="56" t="s">
        <v>1480</v>
      </c>
      <c r="K167" s="56" t="s">
        <v>1481</v>
      </c>
      <c r="L167" s="56" t="s">
        <v>1482</v>
      </c>
      <c r="M167" s="56" t="s">
        <v>1483</v>
      </c>
      <c r="N167" s="56" t="s">
        <v>1480</v>
      </c>
      <c r="O167" s="56">
        <v>2.2881696013604502</v>
      </c>
    </row>
    <row r="168" spans="1:15">
      <c r="A168" s="17" t="s">
        <v>1755</v>
      </c>
      <c r="B168" s="17" t="s">
        <v>1756</v>
      </c>
      <c r="C168" s="17">
        <v>599.71510408848769</v>
      </c>
      <c r="E168" s="2"/>
      <c r="F168" s="2"/>
      <c r="G168" s="2"/>
      <c r="H168" s="2"/>
      <c r="I168" s="56" t="s">
        <v>1484</v>
      </c>
      <c r="J168" s="56" t="s">
        <v>1485</v>
      </c>
      <c r="K168" s="56" t="s">
        <v>1486</v>
      </c>
      <c r="L168" s="56" t="s">
        <v>1487</v>
      </c>
      <c r="M168" s="56" t="s">
        <v>1488</v>
      </c>
      <c r="N168" s="56" t="s">
        <v>1485</v>
      </c>
      <c r="O168" s="56">
        <v>2.2844454339959719</v>
      </c>
    </row>
    <row r="169" spans="1:15">
      <c r="A169" s="17" t="s">
        <v>1758</v>
      </c>
      <c r="B169" s="17" t="s">
        <v>1759</v>
      </c>
      <c r="C169" s="17">
        <v>479.73207872087028</v>
      </c>
      <c r="E169" s="2"/>
      <c r="F169" s="2"/>
      <c r="G169" s="2"/>
      <c r="H169" s="2"/>
      <c r="I169" s="56" t="s">
        <v>1489</v>
      </c>
      <c r="J169" s="56" t="s">
        <v>118</v>
      </c>
      <c r="K169" s="56"/>
      <c r="L169" s="56"/>
      <c r="M169" s="56" t="s">
        <v>1490</v>
      </c>
      <c r="N169" s="56" t="s">
        <v>118</v>
      </c>
      <c r="O169" s="56">
        <v>2.2801360607988017</v>
      </c>
    </row>
    <row r="170" spans="1:15">
      <c r="A170" s="17" t="s">
        <v>1761</v>
      </c>
      <c r="B170" s="17" t="s">
        <v>1762</v>
      </c>
      <c r="C170" s="17">
        <v>472.09579223963738</v>
      </c>
      <c r="E170" s="2"/>
      <c r="F170" s="2"/>
      <c r="G170" s="2"/>
      <c r="H170" s="2"/>
      <c r="I170" s="56" t="s">
        <v>1491</v>
      </c>
      <c r="J170" s="56" t="s">
        <v>1492</v>
      </c>
      <c r="K170" s="56" t="s">
        <v>1493</v>
      </c>
      <c r="L170" s="56" t="s">
        <v>1494</v>
      </c>
      <c r="M170" s="56" t="s">
        <v>1495</v>
      </c>
      <c r="N170" s="56" t="s">
        <v>1492</v>
      </c>
      <c r="O170" s="56">
        <v>2.2588987499808502</v>
      </c>
    </row>
    <row r="171" spans="1:15">
      <c r="A171" s="17" t="s">
        <v>1764</v>
      </c>
      <c r="B171" s="17" t="s">
        <v>1765</v>
      </c>
      <c r="C171" s="17">
        <v>469.24295184478768</v>
      </c>
      <c r="E171" s="2"/>
      <c r="F171" s="2"/>
      <c r="G171" s="2"/>
      <c r="H171" s="2"/>
      <c r="I171" s="56" t="s">
        <v>1496</v>
      </c>
      <c r="J171" s="56" t="s">
        <v>1497</v>
      </c>
      <c r="K171" s="56" t="s">
        <v>1498</v>
      </c>
      <c r="L171" s="56" t="s">
        <v>1499</v>
      </c>
      <c r="M171" s="56" t="s">
        <v>1500</v>
      </c>
      <c r="N171" s="56" t="s">
        <v>1497</v>
      </c>
      <c r="O171" s="56">
        <v>2.2568483717855807</v>
      </c>
    </row>
    <row r="172" spans="1:15">
      <c r="A172" s="17" t="s">
        <v>1767</v>
      </c>
      <c r="B172" s="17" t="s">
        <v>1768</v>
      </c>
      <c r="C172" s="17">
        <v>468.6164435438298</v>
      </c>
      <c r="E172" s="2"/>
      <c r="F172" s="2"/>
      <c r="G172" s="2"/>
      <c r="H172" s="3"/>
      <c r="I172" s="56" t="s">
        <v>1501</v>
      </c>
      <c r="J172" s="56" t="s">
        <v>1502</v>
      </c>
      <c r="K172" s="56" t="s">
        <v>1503</v>
      </c>
      <c r="L172" s="56" t="s">
        <v>1504</v>
      </c>
      <c r="M172" s="56" t="s">
        <v>1505</v>
      </c>
      <c r="N172" s="56" t="s">
        <v>1502</v>
      </c>
      <c r="O172" s="56">
        <v>2.2430317045794608</v>
      </c>
    </row>
    <row r="173" spans="1:15">
      <c r="A173" s="17" t="s">
        <v>1770</v>
      </c>
      <c r="B173" s="17" t="s">
        <v>1771</v>
      </c>
      <c r="C173" s="17">
        <v>403.94784859223546</v>
      </c>
      <c r="E173" s="2"/>
      <c r="F173" s="2"/>
      <c r="G173" s="2"/>
      <c r="H173" s="2"/>
      <c r="I173" s="56" t="s">
        <v>1506</v>
      </c>
      <c r="J173" s="56" t="s">
        <v>1507</v>
      </c>
      <c r="K173" s="56" t="s">
        <v>1508</v>
      </c>
      <c r="L173" s="56" t="s">
        <v>1509</v>
      </c>
      <c r="M173" s="56" t="s">
        <v>1510</v>
      </c>
      <c r="N173" s="56" t="s">
        <v>1507</v>
      </c>
      <c r="O173" s="56">
        <v>2.2423418684952399</v>
      </c>
    </row>
    <row r="174" spans="1:15">
      <c r="A174" s="17" t="s">
        <v>1773</v>
      </c>
      <c r="B174" s="17" t="s">
        <v>118</v>
      </c>
      <c r="C174" s="17">
        <v>401.33124509171807</v>
      </c>
      <c r="E174" s="2"/>
      <c r="F174" s="2"/>
      <c r="G174" s="2"/>
      <c r="H174" s="2"/>
      <c r="I174" s="56" t="s">
        <v>1511</v>
      </c>
      <c r="J174" s="56" t="s">
        <v>1512</v>
      </c>
      <c r="K174" s="56" t="s">
        <v>1513</v>
      </c>
      <c r="L174" s="56" t="s">
        <v>1514</v>
      </c>
      <c r="M174" s="56" t="s">
        <v>1515</v>
      </c>
      <c r="N174" s="56" t="s">
        <v>1512</v>
      </c>
      <c r="O174" s="56">
        <v>2.2402676533315771</v>
      </c>
    </row>
    <row r="175" spans="1:15">
      <c r="A175" s="17" t="s">
        <v>1775</v>
      </c>
      <c r="B175" s="17" t="s">
        <v>1776</v>
      </c>
      <c r="C175" s="17">
        <v>363.06160482073136</v>
      </c>
      <c r="E175" s="2"/>
      <c r="F175" s="2"/>
      <c r="G175" s="2"/>
      <c r="H175" s="2"/>
      <c r="I175" s="56" t="s">
        <v>1516</v>
      </c>
      <c r="J175" s="56" t="s">
        <v>1517</v>
      </c>
      <c r="K175" s="56" t="s">
        <v>1518</v>
      </c>
      <c r="L175" s="56" t="s">
        <v>1519</v>
      </c>
      <c r="M175" s="56" t="s">
        <v>1520</v>
      </c>
      <c r="N175" s="56" t="s">
        <v>1517</v>
      </c>
      <c r="O175" s="56">
        <v>2.236585343215165</v>
      </c>
    </row>
    <row r="176" spans="1:15">
      <c r="A176" s="17" t="s">
        <v>1778</v>
      </c>
      <c r="B176" s="17" t="s">
        <v>1779</v>
      </c>
      <c r="C176" s="17">
        <v>345.5024510847029</v>
      </c>
      <c r="E176" s="2"/>
      <c r="F176" s="2"/>
      <c r="G176" s="2"/>
      <c r="H176" s="2"/>
      <c r="I176" s="56" t="s">
        <v>1521</v>
      </c>
      <c r="J176" s="56" t="s">
        <v>1522</v>
      </c>
      <c r="K176" s="56" t="s">
        <v>1523</v>
      </c>
      <c r="L176" s="56" t="s">
        <v>1524</v>
      </c>
      <c r="M176" s="56" t="s">
        <v>1525</v>
      </c>
      <c r="N176" s="56" t="s">
        <v>1522</v>
      </c>
      <c r="O176" s="56">
        <v>2.2251151979700992</v>
      </c>
    </row>
    <row r="177" spans="1:15">
      <c r="A177" s="17" t="s">
        <v>1781</v>
      </c>
      <c r="B177" s="17" t="s">
        <v>713</v>
      </c>
      <c r="C177" s="17">
        <v>314.09639001429633</v>
      </c>
      <c r="E177" s="2"/>
      <c r="F177" s="2"/>
      <c r="G177" s="2"/>
      <c r="H177" s="2"/>
      <c r="I177" s="56" t="s">
        <v>1526</v>
      </c>
      <c r="J177" s="56" t="s">
        <v>1527</v>
      </c>
      <c r="K177" s="56" t="s">
        <v>1528</v>
      </c>
      <c r="L177" s="56" t="s">
        <v>1529</v>
      </c>
      <c r="M177" s="56" t="s">
        <v>1530</v>
      </c>
      <c r="N177" s="56" t="s">
        <v>1527</v>
      </c>
      <c r="O177" s="56">
        <v>2.2164070897189925</v>
      </c>
    </row>
    <row r="178" spans="1:15">
      <c r="A178" s="17" t="s">
        <v>1783</v>
      </c>
      <c r="B178" s="17" t="s">
        <v>1784</v>
      </c>
      <c r="C178" s="17">
        <v>307.86046096438264</v>
      </c>
      <c r="E178" s="2"/>
      <c r="F178" s="2"/>
      <c r="G178" s="2"/>
      <c r="H178" s="2"/>
      <c r="I178" s="56" t="s">
        <v>1531</v>
      </c>
      <c r="J178" s="56" t="s">
        <v>1532</v>
      </c>
      <c r="K178" s="56" t="s">
        <v>1533</v>
      </c>
      <c r="L178" s="56" t="s">
        <v>1534</v>
      </c>
      <c r="M178" s="56" t="s">
        <v>1535</v>
      </c>
      <c r="N178" s="56" t="s">
        <v>1532</v>
      </c>
      <c r="O178" s="56">
        <v>2.2096358172295849</v>
      </c>
    </row>
    <row r="179" spans="1:15">
      <c r="A179" s="17" t="s">
        <v>1786</v>
      </c>
      <c r="B179" s="17" t="s">
        <v>1787</v>
      </c>
      <c r="C179" s="17">
        <v>293.20905973117675</v>
      </c>
      <c r="E179" s="2"/>
      <c r="F179" s="2"/>
      <c r="G179" s="2"/>
      <c r="H179" s="2"/>
      <c r="I179" s="56" t="s">
        <v>1536</v>
      </c>
      <c r="J179" s="56" t="s">
        <v>1537</v>
      </c>
      <c r="K179" s="56"/>
      <c r="L179" s="56"/>
      <c r="M179" s="56" t="s">
        <v>1538</v>
      </c>
      <c r="N179" s="56" t="s">
        <v>1537</v>
      </c>
      <c r="O179" s="56">
        <v>2.200274924340218</v>
      </c>
    </row>
    <row r="180" spans="1:15">
      <c r="A180" s="17" t="s">
        <v>1789</v>
      </c>
      <c r="B180" s="17" t="s">
        <v>1790</v>
      </c>
      <c r="C180" s="17">
        <v>292.63126558111293</v>
      </c>
      <c r="E180" s="2"/>
      <c r="F180" s="2"/>
      <c r="G180" s="2"/>
      <c r="H180" s="2"/>
      <c r="I180" s="56" t="s">
        <v>1539</v>
      </c>
      <c r="J180" s="56" t="s">
        <v>1540</v>
      </c>
      <c r="K180" s="56" t="s">
        <v>1541</v>
      </c>
      <c r="L180" s="56" t="s">
        <v>1542</v>
      </c>
      <c r="M180" s="56" t="s">
        <v>1543</v>
      </c>
      <c r="N180" s="56" t="s">
        <v>1540</v>
      </c>
      <c r="O180" s="56">
        <v>2.1825075055939052</v>
      </c>
    </row>
    <row r="181" spans="1:15">
      <c r="A181" s="17" t="s">
        <v>1792</v>
      </c>
      <c r="B181" s="17" t="s">
        <v>1790</v>
      </c>
      <c r="C181" s="17">
        <v>275.25197991294243</v>
      </c>
      <c r="E181" s="2"/>
      <c r="F181" s="2"/>
      <c r="G181" s="2"/>
      <c r="H181" s="2"/>
      <c r="I181" s="56" t="s">
        <v>1544</v>
      </c>
      <c r="J181" s="56" t="s">
        <v>1545</v>
      </c>
      <c r="K181" s="56" t="s">
        <v>1546</v>
      </c>
      <c r="L181" s="56" t="s">
        <v>1547</v>
      </c>
      <c r="M181" s="56" t="s">
        <v>1548</v>
      </c>
      <c r="N181" s="56" t="s">
        <v>1545</v>
      </c>
      <c r="O181" s="56">
        <v>2.1814709522357374</v>
      </c>
    </row>
    <row r="182" spans="1:15">
      <c r="A182" s="17" t="s">
        <v>1794</v>
      </c>
      <c r="B182" s="17" t="s">
        <v>1795</v>
      </c>
      <c r="C182" s="17">
        <v>266.97364264615135</v>
      </c>
      <c r="E182" s="2"/>
      <c r="F182" s="2"/>
      <c r="G182" s="2"/>
      <c r="H182" s="2"/>
      <c r="I182" s="56" t="s">
        <v>1549</v>
      </c>
      <c r="J182" s="56" t="s">
        <v>1550</v>
      </c>
      <c r="K182" s="56" t="s">
        <v>1551</v>
      </c>
      <c r="L182" s="56" t="s">
        <v>1552</v>
      </c>
      <c r="M182" s="56" t="s">
        <v>1553</v>
      </c>
      <c r="N182" s="56" t="s">
        <v>1550</v>
      </c>
      <c r="O182" s="56">
        <v>2.1748427700458168</v>
      </c>
    </row>
    <row r="183" spans="1:15">
      <c r="A183" s="17" t="s">
        <v>1797</v>
      </c>
      <c r="B183" s="17" t="s">
        <v>118</v>
      </c>
      <c r="C183" s="17">
        <v>256.8802019304938</v>
      </c>
      <c r="E183" s="2"/>
      <c r="F183" s="2"/>
      <c r="G183" s="2"/>
      <c r="H183" s="2"/>
      <c r="I183" s="56" t="s">
        <v>1554</v>
      </c>
      <c r="J183" s="56" t="s">
        <v>1555</v>
      </c>
      <c r="K183" s="56" t="s">
        <v>1556</v>
      </c>
      <c r="L183" s="56" t="s">
        <v>1557</v>
      </c>
      <c r="M183" s="56" t="s">
        <v>1558</v>
      </c>
      <c r="N183" s="56" t="s">
        <v>1555</v>
      </c>
      <c r="O183" s="56">
        <v>2.1642914846417125</v>
      </c>
    </row>
    <row r="184" spans="1:15">
      <c r="A184" s="17" t="s">
        <v>1799</v>
      </c>
      <c r="B184" s="17" t="s">
        <v>1800</v>
      </c>
      <c r="C184" s="17">
        <v>210.30647783994456</v>
      </c>
      <c r="E184" s="2"/>
      <c r="F184" s="2"/>
      <c r="G184" s="2"/>
      <c r="H184" s="2"/>
      <c r="I184" s="56" t="s">
        <v>1559</v>
      </c>
      <c r="J184" s="56" t="s">
        <v>1560</v>
      </c>
      <c r="K184" s="56" t="s">
        <v>1561</v>
      </c>
      <c r="L184" s="56" t="s">
        <v>1562</v>
      </c>
      <c r="M184" s="56" t="s">
        <v>1563</v>
      </c>
      <c r="N184" s="56" t="s">
        <v>1560</v>
      </c>
      <c r="O184" s="56">
        <v>2.155785234300736</v>
      </c>
    </row>
    <row r="185" spans="1:15">
      <c r="A185" s="17" t="s">
        <v>1802</v>
      </c>
      <c r="B185" s="17" t="s">
        <v>1803</v>
      </c>
      <c r="C185" s="17">
        <v>209.1789683945332</v>
      </c>
      <c r="E185" s="2"/>
      <c r="F185" s="2"/>
      <c r="G185" s="2"/>
      <c r="H185" s="2"/>
      <c r="I185" s="56" t="s">
        <v>1564</v>
      </c>
      <c r="J185" s="56" t="s">
        <v>1565</v>
      </c>
      <c r="K185" s="56" t="s">
        <v>1566</v>
      </c>
      <c r="L185" s="56" t="s">
        <v>1567</v>
      </c>
      <c r="M185" s="56" t="s">
        <v>1568</v>
      </c>
      <c r="N185" s="56" t="s">
        <v>1565</v>
      </c>
      <c r="O185" s="56">
        <v>2.1531864410882027</v>
      </c>
    </row>
    <row r="186" spans="1:15">
      <c r="A186" s="17" t="s">
        <v>1805</v>
      </c>
      <c r="B186" s="17" t="s">
        <v>1806</v>
      </c>
      <c r="C186" s="17">
        <v>201.35637968766127</v>
      </c>
      <c r="E186" s="2"/>
      <c r="F186" s="2"/>
      <c r="G186" s="2"/>
      <c r="H186" s="2"/>
      <c r="I186" s="56" t="s">
        <v>1569</v>
      </c>
      <c r="J186" s="56" t="s">
        <v>1570</v>
      </c>
      <c r="K186" s="56" t="s">
        <v>1571</v>
      </c>
      <c r="L186" s="56" t="s">
        <v>1572</v>
      </c>
      <c r="M186" s="56" t="s">
        <v>1573</v>
      </c>
      <c r="N186" s="56" t="s">
        <v>1570</v>
      </c>
      <c r="O186" s="56">
        <v>2.1338973908703522</v>
      </c>
    </row>
    <row r="187" spans="1:15">
      <c r="A187" s="17" t="s">
        <v>1808</v>
      </c>
      <c r="B187" s="17" t="s">
        <v>1809</v>
      </c>
      <c r="C187" s="17">
        <v>198.4665586911681</v>
      </c>
      <c r="E187" s="2"/>
      <c r="F187" s="2"/>
      <c r="G187" s="2"/>
      <c r="H187" s="2"/>
      <c r="I187" s="56" t="s">
        <v>1574</v>
      </c>
      <c r="J187" s="56" t="s">
        <v>1575</v>
      </c>
      <c r="K187" s="56" t="s">
        <v>1576</v>
      </c>
      <c r="L187" s="56" t="s">
        <v>1577</v>
      </c>
      <c r="M187" s="56" t="s">
        <v>1578</v>
      </c>
      <c r="N187" s="56" t="s">
        <v>1575</v>
      </c>
      <c r="O187" s="56">
        <v>2.1331543621504525</v>
      </c>
    </row>
    <row r="188" spans="1:15">
      <c r="A188" s="17" t="s">
        <v>1811</v>
      </c>
      <c r="B188" s="17" t="s">
        <v>118</v>
      </c>
      <c r="C188" s="17">
        <v>181.88756283393261</v>
      </c>
      <c r="E188" s="2"/>
      <c r="F188" s="2"/>
      <c r="G188" s="2"/>
      <c r="H188" s="2"/>
      <c r="I188" s="56" t="s">
        <v>1579</v>
      </c>
      <c r="J188" s="56" t="s">
        <v>1532</v>
      </c>
      <c r="K188" s="56" t="s">
        <v>1580</v>
      </c>
      <c r="L188" s="56" t="s">
        <v>1581</v>
      </c>
      <c r="M188" s="56" t="s">
        <v>1582</v>
      </c>
      <c r="N188" s="56" t="s">
        <v>1532</v>
      </c>
      <c r="O188" s="56">
        <v>2.1308860678710553</v>
      </c>
    </row>
    <row r="189" spans="1:15">
      <c r="A189" s="17" t="s">
        <v>1813</v>
      </c>
      <c r="B189" s="17" t="s">
        <v>1814</v>
      </c>
      <c r="C189" s="17">
        <v>176.52265361390027</v>
      </c>
      <c r="E189" s="2"/>
      <c r="F189" s="2"/>
      <c r="G189" s="2"/>
      <c r="H189" s="2"/>
      <c r="I189" s="56" t="s">
        <v>1583</v>
      </c>
      <c r="J189" s="56" t="s">
        <v>1584</v>
      </c>
      <c r="K189" s="56" t="s">
        <v>1585</v>
      </c>
      <c r="L189" s="56" t="s">
        <v>1586</v>
      </c>
      <c r="M189" s="56" t="s">
        <v>1587</v>
      </c>
      <c r="N189" s="56" t="s">
        <v>1584</v>
      </c>
      <c r="O189" s="56">
        <v>2.1183529035342197</v>
      </c>
    </row>
    <row r="190" spans="1:15">
      <c r="A190" s="17" t="s">
        <v>1816</v>
      </c>
      <c r="B190" s="17" t="s">
        <v>118</v>
      </c>
      <c r="C190" s="17">
        <v>173.61028570526207</v>
      </c>
      <c r="E190" s="2"/>
      <c r="F190" s="2"/>
      <c r="G190" s="2"/>
      <c r="H190" s="2"/>
      <c r="I190" s="56" t="s">
        <v>1588</v>
      </c>
      <c r="J190" s="56" t="s">
        <v>118</v>
      </c>
      <c r="K190" s="56"/>
      <c r="L190" s="56"/>
      <c r="M190" s="56" t="s">
        <v>1589</v>
      </c>
      <c r="N190" s="56" t="s">
        <v>118</v>
      </c>
      <c r="O190" s="56">
        <v>2.1139163812278006</v>
      </c>
    </row>
    <row r="191" spans="1:15">
      <c r="A191" s="17" t="s">
        <v>1818</v>
      </c>
      <c r="B191" s="17" t="s">
        <v>1819</v>
      </c>
      <c r="C191" s="17">
        <v>164.51094221820958</v>
      </c>
      <c r="E191" s="2"/>
      <c r="F191" s="2"/>
      <c r="G191" s="2"/>
      <c r="H191" s="2"/>
      <c r="I191" s="56" t="s">
        <v>1590</v>
      </c>
      <c r="J191" s="56" t="s">
        <v>1591</v>
      </c>
      <c r="K191" s="56" t="s">
        <v>1592</v>
      </c>
      <c r="L191" s="56" t="s">
        <v>1593</v>
      </c>
      <c r="M191" s="56" t="s">
        <v>1594</v>
      </c>
      <c r="N191" s="56" t="s">
        <v>1591</v>
      </c>
      <c r="O191" s="56">
        <v>2.1122460126444316</v>
      </c>
    </row>
    <row r="192" spans="1:15">
      <c r="A192" s="17" t="s">
        <v>1821</v>
      </c>
      <c r="B192" s="17" t="s">
        <v>1822</v>
      </c>
      <c r="C192" s="17">
        <v>147.47663362867252</v>
      </c>
      <c r="E192" s="2"/>
      <c r="F192" s="2"/>
      <c r="G192" s="2"/>
      <c r="H192" s="3"/>
      <c r="I192" s="56" t="s">
        <v>1595</v>
      </c>
      <c r="J192" s="56" t="s">
        <v>1596</v>
      </c>
      <c r="K192" s="56" t="s">
        <v>1597</v>
      </c>
      <c r="L192" s="56" t="s">
        <v>1598</v>
      </c>
      <c r="M192" s="56" t="s">
        <v>1599</v>
      </c>
      <c r="N192" s="56" t="s">
        <v>1596</v>
      </c>
      <c r="O192" s="56">
        <v>2.1096769241950848</v>
      </c>
    </row>
    <row r="193" spans="1:15">
      <c r="A193" s="17" t="s">
        <v>1824</v>
      </c>
      <c r="B193" s="17" t="s">
        <v>1825</v>
      </c>
      <c r="C193" s="17">
        <v>146.13138014695357</v>
      </c>
      <c r="E193" s="2"/>
      <c r="F193" s="2"/>
      <c r="G193" s="2"/>
      <c r="H193" s="2"/>
      <c r="I193" s="56" t="s">
        <v>1600</v>
      </c>
      <c r="J193" s="56" t="s">
        <v>1601</v>
      </c>
      <c r="K193" s="56" t="s">
        <v>1602</v>
      </c>
      <c r="L193" s="56" t="s">
        <v>1603</v>
      </c>
      <c r="M193" s="56" t="s">
        <v>1604</v>
      </c>
      <c r="N193" s="56" t="s">
        <v>1601</v>
      </c>
      <c r="O193" s="56">
        <v>2.1084524352573655</v>
      </c>
    </row>
    <row r="194" spans="1:15">
      <c r="A194" s="17" t="s">
        <v>1827</v>
      </c>
      <c r="B194" s="17" t="s">
        <v>1565</v>
      </c>
      <c r="C194" s="17">
        <v>144.06911208972971</v>
      </c>
      <c r="E194" s="2"/>
      <c r="F194" s="2"/>
      <c r="G194" s="2"/>
      <c r="H194" s="2"/>
      <c r="I194" s="56" t="s">
        <v>1605</v>
      </c>
      <c r="J194" s="56" t="s">
        <v>1606</v>
      </c>
      <c r="K194" s="56" t="s">
        <v>1607</v>
      </c>
      <c r="L194" s="56" t="s">
        <v>1608</v>
      </c>
      <c r="M194" s="56" t="s">
        <v>1609</v>
      </c>
      <c r="N194" s="56" t="s">
        <v>1606</v>
      </c>
      <c r="O194" s="56">
        <v>2.104518700410801</v>
      </c>
    </row>
    <row r="195" spans="1:15">
      <c r="A195" s="17" t="s">
        <v>1829</v>
      </c>
      <c r="B195" s="17" t="s">
        <v>1830</v>
      </c>
      <c r="C195" s="17">
        <v>142.77497620052449</v>
      </c>
      <c r="E195" s="2"/>
      <c r="F195" s="2"/>
      <c r="G195" s="2"/>
      <c r="H195" s="2"/>
      <c r="I195" s="56" t="s">
        <v>1610</v>
      </c>
      <c r="J195" s="56" t="s">
        <v>1005</v>
      </c>
      <c r="K195" s="56" t="s">
        <v>1611</v>
      </c>
      <c r="L195" s="56" t="s">
        <v>1612</v>
      </c>
      <c r="M195" s="56" t="s">
        <v>1613</v>
      </c>
      <c r="N195" s="56" t="s">
        <v>1005</v>
      </c>
      <c r="O195" s="56">
        <v>2.103519994639647</v>
      </c>
    </row>
    <row r="196" spans="1:15">
      <c r="A196" s="17" t="s">
        <v>1832</v>
      </c>
      <c r="B196" s="17" t="s">
        <v>1833</v>
      </c>
      <c r="C196" s="17">
        <v>133.50110863239274</v>
      </c>
      <c r="E196" s="2"/>
      <c r="F196" s="2"/>
      <c r="G196" s="2"/>
      <c r="H196" s="2"/>
      <c r="I196" s="56" t="s">
        <v>1614</v>
      </c>
      <c r="J196" s="56" t="s">
        <v>1615</v>
      </c>
      <c r="K196" s="56" t="s">
        <v>1616</v>
      </c>
      <c r="L196" s="56" t="s">
        <v>1617</v>
      </c>
      <c r="M196" s="56" t="s">
        <v>1618</v>
      </c>
      <c r="N196" s="56" t="s">
        <v>1615</v>
      </c>
      <c r="O196" s="56">
        <v>2.1013684213738748</v>
      </c>
    </row>
    <row r="197" spans="1:15">
      <c r="A197" s="17" t="s">
        <v>1835</v>
      </c>
      <c r="B197" s="17" t="s">
        <v>1836</v>
      </c>
      <c r="C197" s="17">
        <v>131.33367034113007</v>
      </c>
      <c r="E197" s="2"/>
      <c r="F197" s="2"/>
      <c r="G197" s="2"/>
      <c r="H197" s="2"/>
      <c r="I197" s="56" t="s">
        <v>1619</v>
      </c>
      <c r="J197" s="56" t="s">
        <v>19</v>
      </c>
      <c r="K197" s="56" t="s">
        <v>1620</v>
      </c>
      <c r="L197" s="56" t="s">
        <v>1621</v>
      </c>
      <c r="M197" s="56" t="s">
        <v>1622</v>
      </c>
      <c r="N197" s="56" t="s">
        <v>19</v>
      </c>
      <c r="O197" s="56">
        <v>2.0984228638406281</v>
      </c>
    </row>
    <row r="198" spans="1:15">
      <c r="A198" s="17" t="s">
        <v>1838</v>
      </c>
      <c r="B198" s="17" t="s">
        <v>1565</v>
      </c>
      <c r="C198" s="17">
        <v>128.86132293270069</v>
      </c>
      <c r="E198" s="2"/>
      <c r="F198" s="2"/>
      <c r="G198" s="2"/>
      <c r="H198" s="3"/>
      <c r="I198" s="56" t="s">
        <v>1623</v>
      </c>
      <c r="J198" s="56" t="s">
        <v>1624</v>
      </c>
      <c r="K198" s="56" t="s">
        <v>1625</v>
      </c>
      <c r="L198" s="56" t="s">
        <v>1626</v>
      </c>
      <c r="M198" s="56" t="s">
        <v>1627</v>
      </c>
      <c r="N198" s="56" t="s">
        <v>1624</v>
      </c>
      <c r="O198" s="56">
        <v>2.0966003590509827</v>
      </c>
    </row>
    <row r="199" spans="1:15">
      <c r="A199" s="17" t="s">
        <v>1840</v>
      </c>
      <c r="B199" s="17" t="s">
        <v>118</v>
      </c>
      <c r="C199" s="17">
        <v>128.29933150208834</v>
      </c>
      <c r="E199" s="2"/>
      <c r="F199" s="2"/>
      <c r="G199" s="2"/>
      <c r="H199" s="2"/>
      <c r="I199" s="56" t="s">
        <v>1628</v>
      </c>
      <c r="J199" s="56" t="s">
        <v>1629</v>
      </c>
      <c r="K199" s="56" t="s">
        <v>1630</v>
      </c>
      <c r="L199" s="56" t="s">
        <v>1631</v>
      </c>
      <c r="M199" s="56" t="s">
        <v>1632</v>
      </c>
      <c r="N199" s="56" t="s">
        <v>1629</v>
      </c>
      <c r="O199" s="56">
        <v>2.0854143916385928</v>
      </c>
    </row>
    <row r="200" spans="1:15">
      <c r="A200" s="17" t="s">
        <v>1842</v>
      </c>
      <c r="B200" s="17" t="s">
        <v>1843</v>
      </c>
      <c r="C200" s="17">
        <v>128.06915045065074</v>
      </c>
      <c r="E200" s="2"/>
      <c r="F200" s="2"/>
      <c r="G200" s="2"/>
      <c r="H200" s="2"/>
      <c r="I200" s="56" t="s">
        <v>1633</v>
      </c>
      <c r="J200" s="56" t="s">
        <v>1634</v>
      </c>
      <c r="K200" s="56" t="s">
        <v>1635</v>
      </c>
      <c r="L200" s="56" t="s">
        <v>1636</v>
      </c>
      <c r="M200" s="56" t="s">
        <v>1637</v>
      </c>
      <c r="N200" s="56" t="s">
        <v>1634</v>
      </c>
      <c r="O200" s="56">
        <v>2.0766119491611108</v>
      </c>
    </row>
    <row r="201" spans="1:15">
      <c r="A201" s="17" t="s">
        <v>1845</v>
      </c>
      <c r="B201" s="17" t="s">
        <v>1846</v>
      </c>
      <c r="C201" s="17">
        <v>122.6578953966831</v>
      </c>
      <c r="E201" s="2"/>
      <c r="F201" s="2"/>
      <c r="G201" s="2"/>
      <c r="H201" s="2"/>
      <c r="I201" s="56" t="s">
        <v>1638</v>
      </c>
      <c r="J201" s="56" t="s">
        <v>1639</v>
      </c>
      <c r="K201" s="56" t="s">
        <v>1640</v>
      </c>
      <c r="L201" s="56" t="s">
        <v>1641</v>
      </c>
      <c r="M201" s="56" t="s">
        <v>1642</v>
      </c>
      <c r="N201" s="56" t="s">
        <v>1639</v>
      </c>
      <c r="O201" s="56">
        <v>2.0730189793875669</v>
      </c>
    </row>
    <row r="202" spans="1:15">
      <c r="A202" s="17" t="s">
        <v>1848</v>
      </c>
      <c r="B202" s="17" t="s">
        <v>1849</v>
      </c>
      <c r="C202" s="17">
        <v>117.3127035292152</v>
      </c>
      <c r="E202" s="2"/>
      <c r="F202" s="2"/>
      <c r="G202" s="2"/>
      <c r="H202" s="3"/>
      <c r="I202" s="56" t="s">
        <v>1643</v>
      </c>
      <c r="J202" s="56" t="s">
        <v>1644</v>
      </c>
      <c r="K202" s="56" t="s">
        <v>1645</v>
      </c>
      <c r="L202" s="56" t="s">
        <v>1646</v>
      </c>
      <c r="M202" s="56" t="s">
        <v>1647</v>
      </c>
      <c r="N202" s="56" t="s">
        <v>1644</v>
      </c>
      <c r="O202" s="56">
        <v>2.067351191108465</v>
      </c>
    </row>
    <row r="203" spans="1:15">
      <c r="A203" s="17" t="s">
        <v>1851</v>
      </c>
      <c r="B203" s="17" t="s">
        <v>1852</v>
      </c>
      <c r="C203" s="17">
        <v>116.47337442652906</v>
      </c>
      <c r="E203" s="2"/>
      <c r="F203" s="2"/>
      <c r="G203" s="2"/>
      <c r="H203" s="2"/>
      <c r="I203" s="56" t="s">
        <v>1648</v>
      </c>
      <c r="J203" s="56" t="s">
        <v>1649</v>
      </c>
      <c r="K203" s="56" t="s">
        <v>1650</v>
      </c>
      <c r="L203" s="56" t="s">
        <v>1651</v>
      </c>
      <c r="M203" s="56" t="s">
        <v>1652</v>
      </c>
      <c r="N203" s="56" t="s">
        <v>1649</v>
      </c>
      <c r="O203" s="56">
        <v>2.0635372076796994</v>
      </c>
    </row>
    <row r="204" spans="1:15">
      <c r="A204" s="17" t="s">
        <v>1854</v>
      </c>
      <c r="B204" s="17" t="s">
        <v>1855</v>
      </c>
      <c r="C204" s="17">
        <v>115.93712226246862</v>
      </c>
      <c r="E204" s="2"/>
      <c r="F204" s="2"/>
      <c r="G204" s="2"/>
      <c r="H204" s="2"/>
      <c r="I204" s="56" t="s">
        <v>1653</v>
      </c>
      <c r="J204" s="56" t="s">
        <v>1654</v>
      </c>
      <c r="K204" s="56" t="s">
        <v>1655</v>
      </c>
      <c r="L204" s="56" t="s">
        <v>1656</v>
      </c>
      <c r="M204" s="56" t="s">
        <v>1657</v>
      </c>
      <c r="N204" s="56" t="s">
        <v>1654</v>
      </c>
      <c r="O204" s="56">
        <v>2.061982090731286</v>
      </c>
    </row>
    <row r="205" spans="1:15">
      <c r="A205" s="17" t="s">
        <v>1857</v>
      </c>
      <c r="B205" s="17" t="s">
        <v>1858</v>
      </c>
      <c r="C205" s="17">
        <v>109.70101044800526</v>
      </c>
      <c r="E205" s="2"/>
      <c r="F205" s="2"/>
      <c r="G205" s="2"/>
      <c r="H205" s="2"/>
      <c r="I205" s="56" t="s">
        <v>1658</v>
      </c>
      <c r="J205" s="56" t="s">
        <v>1659</v>
      </c>
      <c r="K205" s="56" t="s">
        <v>1660</v>
      </c>
      <c r="L205" s="56" t="s">
        <v>1661</v>
      </c>
      <c r="M205" s="56" t="s">
        <v>1662</v>
      </c>
      <c r="N205" s="56" t="s">
        <v>1659</v>
      </c>
      <c r="O205" s="56">
        <v>2.0598802088489507</v>
      </c>
    </row>
    <row r="206" spans="1:15">
      <c r="A206" s="17" t="s">
        <v>1860</v>
      </c>
      <c r="B206" s="17" t="s">
        <v>1861</v>
      </c>
      <c r="C206" s="17">
        <v>107.58924467801701</v>
      </c>
      <c r="E206" s="2"/>
      <c r="F206" s="2"/>
      <c r="G206" s="2"/>
      <c r="H206" s="2"/>
      <c r="I206" s="56" t="s">
        <v>1663</v>
      </c>
      <c r="J206" s="56" t="s">
        <v>1664</v>
      </c>
      <c r="K206" s="56" t="s">
        <v>1665</v>
      </c>
      <c r="L206" s="56" t="s">
        <v>1666</v>
      </c>
      <c r="M206" s="56" t="s">
        <v>1667</v>
      </c>
      <c r="N206" s="56" t="s">
        <v>1664</v>
      </c>
      <c r="O206" s="56">
        <v>2.0571776777424082</v>
      </c>
    </row>
    <row r="207" spans="1:15">
      <c r="A207" s="17" t="s">
        <v>1863</v>
      </c>
      <c r="B207" s="17" t="s">
        <v>1864</v>
      </c>
      <c r="C207" s="17">
        <v>105.79718285798965</v>
      </c>
      <c r="E207" s="2"/>
      <c r="F207" s="2"/>
      <c r="G207" s="2"/>
      <c r="H207" s="2"/>
      <c r="I207" s="56" t="s">
        <v>1668</v>
      </c>
      <c r="J207" s="56" t="s">
        <v>1669</v>
      </c>
      <c r="K207" s="56" t="s">
        <v>1670</v>
      </c>
      <c r="L207" s="56" t="s">
        <v>1671</v>
      </c>
      <c r="M207" s="56" t="s">
        <v>1672</v>
      </c>
      <c r="N207" s="56" t="s">
        <v>1669</v>
      </c>
      <c r="O207" s="56">
        <v>2.0562751358700848</v>
      </c>
    </row>
    <row r="208" spans="1:15">
      <c r="A208" s="17" t="s">
        <v>1866</v>
      </c>
      <c r="B208" s="17" t="s">
        <v>1867</v>
      </c>
      <c r="C208" s="17">
        <v>105.28810145165433</v>
      </c>
      <c r="E208" s="2"/>
      <c r="F208" s="2"/>
      <c r="G208" s="2"/>
      <c r="H208" s="2"/>
      <c r="I208" s="56" t="s">
        <v>1673</v>
      </c>
      <c r="J208" s="56" t="s">
        <v>1674</v>
      </c>
      <c r="K208" s="56" t="s">
        <v>1675</v>
      </c>
      <c r="L208" s="56" t="s">
        <v>1676</v>
      </c>
      <c r="M208" s="56" t="s">
        <v>1677</v>
      </c>
      <c r="N208" s="56" t="s">
        <v>1674</v>
      </c>
      <c r="O208" s="56">
        <v>2.0407428007606416</v>
      </c>
    </row>
    <row r="209" spans="1:15">
      <c r="A209" s="17" t="s">
        <v>1869</v>
      </c>
      <c r="B209" s="17" t="s">
        <v>1870</v>
      </c>
      <c r="C209" s="17">
        <v>102.46444415484673</v>
      </c>
      <c r="E209" s="2"/>
      <c r="F209" s="2"/>
      <c r="G209" s="2"/>
      <c r="H209" s="3"/>
      <c r="I209" s="56" t="s">
        <v>1678</v>
      </c>
      <c r="J209" s="56" t="s">
        <v>1679</v>
      </c>
      <c r="K209" s="56" t="s">
        <v>1680</v>
      </c>
      <c r="L209" s="56" t="s">
        <v>1681</v>
      </c>
      <c r="M209" s="56" t="s">
        <v>1682</v>
      </c>
      <c r="N209" s="56" t="s">
        <v>1679</v>
      </c>
      <c r="O209" s="56">
        <v>2.0377336597144859</v>
      </c>
    </row>
    <row r="210" spans="1:15">
      <c r="A210" s="17" t="s">
        <v>1872</v>
      </c>
      <c r="B210" s="17" t="s">
        <v>780</v>
      </c>
      <c r="C210" s="17">
        <v>99.949275368876627</v>
      </c>
      <c r="E210" s="2"/>
      <c r="F210" s="2"/>
      <c r="G210" s="2"/>
      <c r="H210" s="2"/>
      <c r="I210" s="56" t="s">
        <v>1683</v>
      </c>
      <c r="J210" s="56" t="s">
        <v>118</v>
      </c>
      <c r="K210" s="56" t="s">
        <v>595</v>
      </c>
      <c r="L210" s="56" t="s">
        <v>596</v>
      </c>
      <c r="M210" s="56" t="s">
        <v>597</v>
      </c>
      <c r="N210" s="56" t="s">
        <v>594</v>
      </c>
      <c r="O210" s="56">
        <v>2.0200873708149758</v>
      </c>
    </row>
    <row r="211" spans="1:15">
      <c r="A211" s="17" t="s">
        <v>1874</v>
      </c>
      <c r="B211" s="17" t="s">
        <v>1875</v>
      </c>
      <c r="C211" s="17">
        <v>98.397442608131783</v>
      </c>
      <c r="E211" s="2"/>
      <c r="F211" s="2"/>
      <c r="G211" s="2"/>
      <c r="H211" s="2"/>
      <c r="I211" s="56" t="s">
        <v>1684</v>
      </c>
      <c r="J211" s="56" t="s">
        <v>1685</v>
      </c>
      <c r="K211" s="56" t="s">
        <v>1686</v>
      </c>
      <c r="L211" s="56" t="s">
        <v>1687</v>
      </c>
      <c r="M211" s="56" t="s">
        <v>1688</v>
      </c>
      <c r="N211" s="56" t="s">
        <v>1685</v>
      </c>
      <c r="O211" s="56">
        <v>2.0178221323348819</v>
      </c>
    </row>
    <row r="212" spans="1:15">
      <c r="A212" s="17" t="s">
        <v>1877</v>
      </c>
      <c r="B212" s="17" t="s">
        <v>1878</v>
      </c>
      <c r="C212" s="17">
        <v>92.785696951458348</v>
      </c>
      <c r="E212" s="2"/>
      <c r="F212" s="2"/>
      <c r="G212" s="2"/>
      <c r="H212" s="2"/>
      <c r="I212" s="56" t="s">
        <v>1689</v>
      </c>
      <c r="J212" s="56" t="s">
        <v>713</v>
      </c>
      <c r="K212" s="56" t="s">
        <v>1690</v>
      </c>
      <c r="L212" s="56" t="s">
        <v>1691</v>
      </c>
      <c r="M212" s="56" t="s">
        <v>1692</v>
      </c>
      <c r="N212" s="56" t="s">
        <v>713</v>
      </c>
      <c r="O212" s="56">
        <v>2.0119895462583655</v>
      </c>
    </row>
    <row r="213" spans="1:15">
      <c r="A213" s="17" t="s">
        <v>1880</v>
      </c>
      <c r="B213" s="17" t="s">
        <v>1881</v>
      </c>
      <c r="C213" s="17">
        <v>90.439348555679871</v>
      </c>
      <c r="E213" s="2"/>
      <c r="F213" s="2"/>
      <c r="G213" s="2"/>
      <c r="H213" s="3"/>
      <c r="I213" s="56" t="s">
        <v>1693</v>
      </c>
      <c r="J213" s="56" t="s">
        <v>1694</v>
      </c>
      <c r="K213" s="56" t="s">
        <v>1695</v>
      </c>
      <c r="L213" s="56" t="s">
        <v>1696</v>
      </c>
      <c r="M213" s="56" t="s">
        <v>1697</v>
      </c>
      <c r="N213" s="56" t="s">
        <v>1694</v>
      </c>
      <c r="O213" s="56">
        <v>2.0014207373176052</v>
      </c>
    </row>
    <row r="214" spans="1:15">
      <c r="A214" s="17" t="s">
        <v>1883</v>
      </c>
      <c r="B214" s="17" t="s">
        <v>1884</v>
      </c>
      <c r="C214" s="17">
        <v>89.396416623933689</v>
      </c>
      <c r="E214" s="2"/>
      <c r="F214" s="2"/>
      <c r="G214" s="2"/>
      <c r="H214" s="2"/>
      <c r="I214" s="2"/>
      <c r="J214" s="2"/>
      <c r="K214" s="2"/>
      <c r="L214" s="2"/>
      <c r="M214" s="2"/>
      <c r="N214" s="2"/>
      <c r="O214" s="2"/>
    </row>
    <row r="215" spans="1:15">
      <c r="A215" s="17" t="s">
        <v>1886</v>
      </c>
      <c r="B215" s="17" t="s">
        <v>118</v>
      </c>
      <c r="C215" s="17">
        <v>88.285213366053185</v>
      </c>
      <c r="E215" s="2"/>
      <c r="F215" s="2"/>
      <c r="G215" s="2"/>
      <c r="H215" s="2"/>
      <c r="I215" s="5" t="s">
        <v>4960</v>
      </c>
      <c r="M215" s="2"/>
      <c r="N215" s="2"/>
      <c r="O215" s="2"/>
    </row>
    <row r="216" spans="1:15" ht="30">
      <c r="A216" s="17" t="s">
        <v>1888</v>
      </c>
      <c r="B216" s="17" t="s">
        <v>1889</v>
      </c>
      <c r="C216" s="17">
        <v>85.652641401479613</v>
      </c>
      <c r="E216" s="2"/>
      <c r="F216" s="2"/>
      <c r="G216" s="2"/>
      <c r="H216" s="2"/>
      <c r="I216" s="19" t="s">
        <v>2159</v>
      </c>
      <c r="J216" s="19" t="s">
        <v>0</v>
      </c>
      <c r="K216" s="20" t="s">
        <v>2162</v>
      </c>
      <c r="L216" s="22"/>
      <c r="M216" s="2"/>
      <c r="N216" s="2"/>
      <c r="O216" s="2"/>
    </row>
    <row r="217" spans="1:15">
      <c r="A217" s="17" t="s">
        <v>1891</v>
      </c>
      <c r="B217" s="17" t="s">
        <v>118</v>
      </c>
      <c r="C217" s="17">
        <v>85.051810886087324</v>
      </c>
      <c r="E217" s="2"/>
      <c r="F217" s="2"/>
      <c r="G217" s="2"/>
      <c r="H217" s="2"/>
      <c r="I217" s="21" t="s">
        <v>1698</v>
      </c>
      <c r="J217" s="21" t="s">
        <v>1699</v>
      </c>
      <c r="K217" s="21">
        <v>3258.9037148656766</v>
      </c>
      <c r="L217" s="22"/>
      <c r="M217" s="2"/>
      <c r="N217" s="2"/>
      <c r="O217" s="3"/>
    </row>
    <row r="218" spans="1:15">
      <c r="A218" s="17" t="s">
        <v>1893</v>
      </c>
      <c r="B218" s="17" t="s">
        <v>1894</v>
      </c>
      <c r="C218" s="17">
        <v>84.791246502654886</v>
      </c>
      <c r="E218" s="2"/>
      <c r="F218" s="2"/>
      <c r="G218" s="2"/>
      <c r="H218" s="2"/>
      <c r="I218" s="21" t="s">
        <v>1700</v>
      </c>
      <c r="J218" s="21" t="str">
        <f>VLOOKUP(I218,'[1]33988 - RPKM &amp; TTEST'!$A$5:$B$6182,2,FALSE)</f>
        <v>FIG00961348: hypothetical protein</v>
      </c>
      <c r="K218" s="21">
        <v>1815.5213949317397</v>
      </c>
      <c r="L218" s="22"/>
      <c r="M218" s="2"/>
      <c r="N218" s="2"/>
      <c r="O218" s="3"/>
    </row>
    <row r="219" spans="1:15">
      <c r="A219" s="17" t="s">
        <v>1896</v>
      </c>
      <c r="B219" s="17" t="s">
        <v>1897</v>
      </c>
      <c r="C219" s="17">
        <v>81.914015361692577</v>
      </c>
      <c r="E219" s="2"/>
      <c r="F219" s="2"/>
      <c r="G219" s="2"/>
      <c r="H219" s="2"/>
      <c r="I219" s="21" t="s">
        <v>1701</v>
      </c>
      <c r="J219" s="21" t="str">
        <f>VLOOKUP(I219,'[1]33988 - RPKM &amp; TTEST'!$A$5:$B$6182,2,FALSE)</f>
        <v>Beta-glucosidase (EC 3.2.1.21)</v>
      </c>
      <c r="K219" s="21">
        <v>1518.8404508123747</v>
      </c>
      <c r="L219" s="22"/>
      <c r="M219" s="2"/>
      <c r="N219" s="2"/>
      <c r="O219" s="3"/>
    </row>
    <row r="220" spans="1:15">
      <c r="A220" s="17" t="s">
        <v>2118</v>
      </c>
      <c r="B220" s="17" t="s">
        <v>2119</v>
      </c>
      <c r="C220" s="17">
        <v>77.099999999999994</v>
      </c>
      <c r="E220" s="2"/>
      <c r="F220" s="2"/>
      <c r="G220" s="2"/>
      <c r="H220" s="2"/>
      <c r="I220" s="21" t="s">
        <v>1702</v>
      </c>
      <c r="J220" s="21" t="str">
        <f>VLOOKUP(I220,'[1]33988 - RPKM &amp; TTEST'!$A$5:$B$6182,2,FALSE)</f>
        <v>FIG00960455: hypothetical protein</v>
      </c>
      <c r="K220" s="21">
        <v>1339.5869491709161</v>
      </c>
      <c r="L220" s="22"/>
      <c r="N220" s="2"/>
      <c r="O220" s="3"/>
    </row>
    <row r="221" spans="1:15">
      <c r="A221" s="17" t="s">
        <v>1899</v>
      </c>
      <c r="B221" s="17" t="s">
        <v>118</v>
      </c>
      <c r="C221" s="17">
        <v>76.828311075313579</v>
      </c>
      <c r="E221" s="2"/>
      <c r="F221" s="2"/>
      <c r="G221" s="2"/>
      <c r="H221" s="2"/>
      <c r="I221" s="21" t="s">
        <v>1703</v>
      </c>
      <c r="J221" s="21" t="str">
        <f>VLOOKUP(I221,'[1]33988 - RPKM &amp; TTEST'!$A$5:$B$6182,2,FALSE)</f>
        <v>FIG00961448: hypothetical protein</v>
      </c>
      <c r="K221" s="21">
        <v>1090.5680111052716</v>
      </c>
      <c r="L221" s="22"/>
      <c r="N221" s="2"/>
      <c r="O221" s="3"/>
    </row>
    <row r="222" spans="1:15">
      <c r="A222" s="17" t="s">
        <v>1901</v>
      </c>
      <c r="B222" s="17" t="s">
        <v>1902</v>
      </c>
      <c r="C222" s="17">
        <v>75.404301306222393</v>
      </c>
      <c r="E222" s="2"/>
      <c r="F222" s="2"/>
      <c r="G222" s="2"/>
      <c r="H222" s="2"/>
      <c r="I222" s="21" t="s">
        <v>250</v>
      </c>
      <c r="J222" s="21" t="str">
        <f>VLOOKUP(I222,'[1]33988 - RPKM &amp; TTEST'!$A$5:$B$6182,2,FALSE)</f>
        <v>"""UDP-N-acetylglucosamine 4,6-dehydratase (EC 4.2.1.-)"""</v>
      </c>
      <c r="K222" s="21">
        <v>920.2192523648406</v>
      </c>
      <c r="L222" s="22"/>
      <c r="N222" s="2"/>
      <c r="O222" s="3"/>
    </row>
    <row r="223" spans="1:15">
      <c r="A223" s="17" t="s">
        <v>1904</v>
      </c>
      <c r="B223" s="17" t="s">
        <v>1905</v>
      </c>
      <c r="C223" s="17">
        <v>73.35901602968589</v>
      </c>
      <c r="E223" s="2"/>
      <c r="F223" s="2"/>
      <c r="G223" s="2"/>
      <c r="H223" s="2"/>
      <c r="I223" s="21" t="s">
        <v>1704</v>
      </c>
      <c r="J223" s="21" t="s">
        <v>1705</v>
      </c>
      <c r="K223" s="21">
        <v>813.04658380118292</v>
      </c>
      <c r="L223" s="22"/>
      <c r="N223" s="2"/>
      <c r="O223" s="3"/>
    </row>
    <row r="224" spans="1:15">
      <c r="A224" s="17" t="s">
        <v>1907</v>
      </c>
      <c r="B224" s="17" t="s">
        <v>118</v>
      </c>
      <c r="C224" s="17">
        <v>72.442670766993601</v>
      </c>
      <c r="E224" s="2"/>
      <c r="F224" s="2"/>
      <c r="G224" s="2"/>
      <c r="H224" s="2"/>
      <c r="I224" s="21" t="s">
        <v>1706</v>
      </c>
      <c r="J224" s="21" t="str">
        <f>VLOOKUP(I224,'[1]33988 - RPKM &amp; TTEST'!$A$5:$B$6182,2,FALSE)</f>
        <v>hypothetical protein</v>
      </c>
      <c r="K224" s="21">
        <v>652.83384492350683</v>
      </c>
      <c r="L224" s="22"/>
      <c r="N224" s="2"/>
      <c r="O224" s="3"/>
    </row>
    <row r="225" spans="1:15">
      <c r="A225" s="17" t="s">
        <v>1909</v>
      </c>
      <c r="B225" s="17" t="s">
        <v>1066</v>
      </c>
      <c r="C225" s="17">
        <v>71.028506255958931</v>
      </c>
      <c r="E225" s="2"/>
      <c r="F225" s="2"/>
      <c r="G225" s="2"/>
      <c r="H225" s="2"/>
      <c r="I225" s="21" t="s">
        <v>1707</v>
      </c>
      <c r="J225" s="21" t="str">
        <f>VLOOKUP(I225,'[1]33988 - RPKM &amp; TTEST'!$A$5:$B$6182,2,FALSE)</f>
        <v>Putative glycosyltransferase</v>
      </c>
      <c r="K225" s="21">
        <v>637.77717074849249</v>
      </c>
      <c r="L225" s="22"/>
      <c r="N225" s="2"/>
      <c r="O225" s="3"/>
    </row>
    <row r="226" spans="1:15">
      <c r="A226" s="17" t="s">
        <v>1911</v>
      </c>
      <c r="B226" s="17" t="s">
        <v>1912</v>
      </c>
      <c r="C226" s="17">
        <v>71.024072180756761</v>
      </c>
      <c r="E226" s="2"/>
      <c r="F226" s="2"/>
      <c r="G226" s="2"/>
      <c r="H226" s="2"/>
      <c r="I226" s="21" t="s">
        <v>1708</v>
      </c>
      <c r="J226" s="21" t="str">
        <f>VLOOKUP(I226,'[1]33988 - RPKM &amp; TTEST'!$A$5:$B$6182,2,FALSE)</f>
        <v>hypothetical protein</v>
      </c>
      <c r="K226" s="21">
        <v>631.36300742221465</v>
      </c>
      <c r="L226" s="22"/>
      <c r="N226" s="2"/>
      <c r="O226" s="3"/>
    </row>
    <row r="227" spans="1:15">
      <c r="A227" s="17" t="s">
        <v>1914</v>
      </c>
      <c r="B227" s="17" t="s">
        <v>1915</v>
      </c>
      <c r="C227" s="17">
        <v>70.404249706262576</v>
      </c>
      <c r="E227" s="2"/>
      <c r="F227" s="2"/>
      <c r="G227" s="2"/>
      <c r="H227" s="7"/>
      <c r="I227" s="21" t="s">
        <v>1709</v>
      </c>
      <c r="J227" s="21" t="str">
        <f>VLOOKUP(I227,'[1]33988 - RPKM &amp; TTEST'!$A$5:$B$6182,2,FALSE)</f>
        <v>FIG00957948: hypothetical protein</v>
      </c>
      <c r="K227" s="21">
        <v>629.39927482293444</v>
      </c>
      <c r="L227" s="22"/>
      <c r="N227" s="2"/>
      <c r="O227" s="3"/>
    </row>
    <row r="228" spans="1:15">
      <c r="A228" s="17" t="s">
        <v>1917</v>
      </c>
      <c r="B228" s="17" t="s">
        <v>1918</v>
      </c>
      <c r="C228" s="17">
        <v>69.737370397813336</v>
      </c>
      <c r="E228" s="2"/>
      <c r="F228" s="2"/>
      <c r="G228" s="2"/>
      <c r="H228" s="2"/>
      <c r="I228" s="21" t="s">
        <v>1712</v>
      </c>
      <c r="J228" s="21" t="str">
        <f>VLOOKUP(I228,'[1]33988 - RPKM &amp; TTEST'!$A$5:$B$6182,2,FALSE)</f>
        <v>4-oxalocrotonate tautomerase (EC 5.3.2.-)</v>
      </c>
      <c r="K228" s="21">
        <v>539.2950163832096</v>
      </c>
      <c r="L228" s="22"/>
      <c r="N228" s="2"/>
      <c r="O228" s="3"/>
    </row>
    <row r="229" spans="1:15">
      <c r="A229" s="17" t="s">
        <v>1920</v>
      </c>
      <c r="B229" s="17" t="s">
        <v>1921</v>
      </c>
      <c r="C229" s="17">
        <v>69.566295642692594</v>
      </c>
      <c r="E229" s="2"/>
      <c r="F229" s="2"/>
      <c r="G229" s="2"/>
      <c r="H229" s="2"/>
      <c r="I229" s="21" t="s">
        <v>1715</v>
      </c>
      <c r="J229" s="21" t="str">
        <f>VLOOKUP(I229,'[1]33988 - RPKM &amp; TTEST'!$A$5:$B$6182,2,FALSE)</f>
        <v>hypothetical protein</v>
      </c>
      <c r="K229" s="21">
        <v>474.56942963436899</v>
      </c>
      <c r="L229" s="22"/>
      <c r="N229" s="2"/>
      <c r="O229" s="3"/>
    </row>
    <row r="230" spans="1:15">
      <c r="A230" s="17" t="s">
        <v>1923</v>
      </c>
      <c r="B230" s="17" t="s">
        <v>118</v>
      </c>
      <c r="C230" s="17">
        <v>69.153507276654921</v>
      </c>
      <c r="E230" s="2"/>
      <c r="F230" s="2"/>
      <c r="G230" s="2"/>
      <c r="H230" s="2"/>
      <c r="I230" s="21" t="s">
        <v>1717</v>
      </c>
      <c r="J230" s="21" t="str">
        <f>VLOOKUP(I230,'[1]33988 - RPKM &amp; TTEST'!$A$5:$B$6182,2,FALSE)</f>
        <v>hypothetical protein</v>
      </c>
      <c r="K230" s="21">
        <v>467.15510198830572</v>
      </c>
      <c r="L230" s="22"/>
      <c r="N230" s="2"/>
      <c r="O230" s="3"/>
    </row>
    <row r="231" spans="1:15">
      <c r="A231" s="17" t="s">
        <v>1925</v>
      </c>
      <c r="B231" s="17" t="s">
        <v>1926</v>
      </c>
      <c r="C231" s="17">
        <v>67.631923376813717</v>
      </c>
      <c r="G231" s="5"/>
      <c r="H231" s="2"/>
      <c r="I231" s="21" t="s">
        <v>1720</v>
      </c>
      <c r="J231" s="21" t="str">
        <f>VLOOKUP(I231,'[1]33988 - RPKM &amp; TTEST'!$A$5:$B$6182,2,FALSE)</f>
        <v>CRISPR-associated RecB family exonuclease Cas4</v>
      </c>
      <c r="K231" s="21">
        <v>461.95844730524476</v>
      </c>
      <c r="L231" s="22"/>
      <c r="N231" s="2"/>
      <c r="O231" s="3"/>
    </row>
    <row r="232" spans="1:15">
      <c r="A232" s="17" t="s">
        <v>1928</v>
      </c>
      <c r="B232" s="17" t="s">
        <v>1929</v>
      </c>
      <c r="C232" s="17">
        <v>64.328326608708593</v>
      </c>
      <c r="G232" s="9"/>
      <c r="I232" s="21" t="s">
        <v>1722</v>
      </c>
      <c r="J232" s="21" t="str">
        <f>VLOOKUP(I232,'[1]33988 - RPKM &amp; TTEST'!$A$5:$B$6182,2,FALSE)</f>
        <v>hypothetical protein</v>
      </c>
      <c r="K232" s="21">
        <v>451.10356655185302</v>
      </c>
      <c r="L232" s="22"/>
      <c r="N232" s="2"/>
      <c r="O232" s="3"/>
    </row>
    <row r="233" spans="1:15">
      <c r="A233" s="17" t="s">
        <v>1931</v>
      </c>
      <c r="B233" s="17" t="s">
        <v>1932</v>
      </c>
      <c r="C233" s="17">
        <v>59.284069464800545</v>
      </c>
      <c r="G233" s="9"/>
      <c r="I233" s="21" t="s">
        <v>1725</v>
      </c>
      <c r="J233" s="21" t="str">
        <f>VLOOKUP(I233,'[1]33988 - RPKM &amp; TTEST'!$A$5:$B$6182,2,FALSE)</f>
        <v>Endonuclease</v>
      </c>
      <c r="K233" s="21">
        <v>441.86911645724712</v>
      </c>
      <c r="L233" s="22"/>
      <c r="N233" s="2"/>
      <c r="O233" s="3"/>
    </row>
    <row r="234" spans="1:15">
      <c r="A234" s="17" t="s">
        <v>1934</v>
      </c>
      <c r="B234" s="17" t="s">
        <v>1935</v>
      </c>
      <c r="C234" s="17">
        <v>55.729999236608343</v>
      </c>
      <c r="G234" s="9"/>
      <c r="I234" s="21" t="s">
        <v>1728</v>
      </c>
      <c r="J234" s="21" t="str">
        <f>VLOOKUP(I234,'[1]33988 - RPKM &amp; TTEST'!$A$5:$B$6182,2,FALSE)</f>
        <v>DNA-cytosine methyltransferase (EC 2.1.1.37)</v>
      </c>
      <c r="K234" s="21">
        <v>425.46384148751696</v>
      </c>
      <c r="L234" s="22"/>
      <c r="N234" s="2"/>
      <c r="O234" s="3"/>
    </row>
    <row r="235" spans="1:15">
      <c r="A235" s="17" t="s">
        <v>1937</v>
      </c>
      <c r="B235" s="17" t="s">
        <v>1938</v>
      </c>
      <c r="C235" s="17">
        <v>54.062698551775441</v>
      </c>
      <c r="G235" s="9"/>
      <c r="I235" s="21" t="s">
        <v>1730</v>
      </c>
      <c r="J235" s="21" t="str">
        <f>VLOOKUP(I235,'[1]33988 - RPKM &amp; TTEST'!$A$5:$B$6182,2,FALSE)</f>
        <v>Phage repressor protein C2</v>
      </c>
      <c r="K235" s="21">
        <v>404.66634498311527</v>
      </c>
      <c r="L235" s="22"/>
      <c r="N235" s="2"/>
      <c r="O235" s="3"/>
    </row>
    <row r="236" spans="1:15">
      <c r="A236" s="17" t="s">
        <v>1940</v>
      </c>
      <c r="B236" s="17" t="s">
        <v>1941</v>
      </c>
      <c r="C236" s="17">
        <v>53.890369533713653</v>
      </c>
      <c r="G236" s="9"/>
      <c r="I236" s="21" t="s">
        <v>1733</v>
      </c>
      <c r="J236" s="21" t="str">
        <f>VLOOKUP(I236,'[1]33988 - RPKM &amp; TTEST'!$A$5:$B$6182,2,FALSE)</f>
        <v>hypothetical protein</v>
      </c>
      <c r="K236" s="21">
        <v>389.43447194533854</v>
      </c>
      <c r="L236" s="22"/>
      <c r="N236" s="2"/>
      <c r="O236" s="3"/>
    </row>
    <row r="237" spans="1:15">
      <c r="A237" s="17" t="s">
        <v>1943</v>
      </c>
      <c r="B237" s="17" t="s">
        <v>718</v>
      </c>
      <c r="C237" s="17">
        <v>53.510081248937958</v>
      </c>
      <c r="G237" s="9"/>
      <c r="I237" s="21" t="s">
        <v>1735</v>
      </c>
      <c r="J237" s="21" t="str">
        <f>VLOOKUP(I237,'[1]33988 - RPKM &amp; TTEST'!$A$5:$B$6182,2,FALSE)</f>
        <v>FIG01232333: hypothetical protein</v>
      </c>
      <c r="K237" s="21">
        <v>366.94060015986003</v>
      </c>
      <c r="L237" s="22"/>
      <c r="N237" s="2"/>
      <c r="O237" s="3"/>
    </row>
    <row r="238" spans="1:15">
      <c r="A238" s="17" t="s">
        <v>1945</v>
      </c>
      <c r="B238" s="17" t="s">
        <v>1915</v>
      </c>
      <c r="C238" s="17">
        <v>53.175947327841392</v>
      </c>
      <c r="G238" s="9"/>
      <c r="I238" s="21" t="s">
        <v>1737</v>
      </c>
      <c r="J238" s="21" t="str">
        <f>VLOOKUP(I238,'[1]33988 - RPKM &amp; TTEST'!$A$5:$B$6182,2,FALSE)</f>
        <v>Putative oxidoreductase</v>
      </c>
      <c r="K238" s="21">
        <v>354.83687600817785</v>
      </c>
      <c r="L238" s="22"/>
      <c r="N238" s="2"/>
      <c r="O238" s="3"/>
    </row>
    <row r="239" spans="1:15">
      <c r="A239" s="17" t="s">
        <v>1947</v>
      </c>
      <c r="B239" s="17" t="s">
        <v>1948</v>
      </c>
      <c r="C239" s="17">
        <v>51.374534864301957</v>
      </c>
      <c r="G239" s="9"/>
      <c r="I239" s="21" t="s">
        <v>1740</v>
      </c>
      <c r="J239" s="21" t="str">
        <f>VLOOKUP(I239,'[1]33988 - RPKM &amp; TTEST'!$A$5:$B$6182,2,FALSE)</f>
        <v>3-oxoacyl-[acyl-carrier protein] reductase (EC 1.1.1.100)</v>
      </c>
      <c r="K239" s="21">
        <v>331.94294930285292</v>
      </c>
      <c r="L239" s="22"/>
      <c r="N239" s="2"/>
      <c r="O239" s="3"/>
    </row>
    <row r="240" spans="1:15">
      <c r="A240" s="17" t="s">
        <v>1951</v>
      </c>
      <c r="B240" s="17" t="s">
        <v>1952</v>
      </c>
      <c r="C240" s="17">
        <v>51.328369777455499</v>
      </c>
      <c r="G240" s="9"/>
      <c r="I240" s="21" t="s">
        <v>1742</v>
      </c>
      <c r="J240" s="21" t="str">
        <f>VLOOKUP(I240,'[1]33988 - RPKM &amp; TTEST'!$A$5:$B$6182,2,FALSE)</f>
        <v>Integrase</v>
      </c>
      <c r="K240" s="21">
        <v>321.39347855652454</v>
      </c>
      <c r="L240" s="22"/>
      <c r="N240" s="2"/>
      <c r="O240" s="3"/>
    </row>
    <row r="241" spans="1:15">
      <c r="A241" s="17" t="s">
        <v>1954</v>
      </c>
      <c r="B241" s="17" t="s">
        <v>118</v>
      </c>
      <c r="C241" s="17">
        <v>49.961647733773979</v>
      </c>
      <c r="G241" s="9"/>
      <c r="I241" s="21" t="s">
        <v>1745</v>
      </c>
      <c r="J241" s="21" t="str">
        <f>VLOOKUP(I241,'[1]33988 - RPKM &amp; TTEST'!$A$5:$B$6182,2,FALSE)</f>
        <v>putative helicase</v>
      </c>
      <c r="K241" s="21">
        <v>321.01167009496504</v>
      </c>
      <c r="L241" s="22"/>
      <c r="N241" s="2"/>
      <c r="O241" s="3"/>
    </row>
    <row r="242" spans="1:15">
      <c r="A242" s="17" t="s">
        <v>1956</v>
      </c>
      <c r="B242" s="17" t="s">
        <v>1957</v>
      </c>
      <c r="C242" s="17">
        <v>49.714330128947552</v>
      </c>
      <c r="G242" s="9"/>
      <c r="I242" s="21" t="s">
        <v>1747</v>
      </c>
      <c r="J242" s="21" t="str">
        <f>VLOOKUP(I242,'[1]33988 - RPKM &amp; TTEST'!$A$5:$B$6182,2,FALSE)</f>
        <v>FIG00960652: hypothetical protein</v>
      </c>
      <c r="K242" s="21">
        <v>316.24343255182038</v>
      </c>
      <c r="L242" s="22"/>
      <c r="N242" s="2"/>
      <c r="O242" s="3"/>
    </row>
    <row r="243" spans="1:15">
      <c r="A243" s="17" t="s">
        <v>1959</v>
      </c>
      <c r="B243" s="17" t="s">
        <v>1960</v>
      </c>
      <c r="C243" s="17">
        <v>47.458504563330699</v>
      </c>
      <c r="G243" s="9"/>
      <c r="I243" s="21" t="s">
        <v>1750</v>
      </c>
      <c r="J243" s="21" t="str">
        <f>VLOOKUP(I243,'[1]33988 - RPKM &amp; TTEST'!$A$5:$B$6182,2,FALSE)</f>
        <v>FIG00953460: hypothetical protein</v>
      </c>
      <c r="K243" s="21">
        <v>311.61357579318889</v>
      </c>
      <c r="L243" s="22"/>
      <c r="N243" s="2"/>
      <c r="O243" s="3"/>
    </row>
    <row r="244" spans="1:15">
      <c r="A244" s="17" t="s">
        <v>1962</v>
      </c>
      <c r="B244" s="17" t="s">
        <v>118</v>
      </c>
      <c r="C244" s="17">
        <v>47.048596338962113</v>
      </c>
      <c r="G244" s="9"/>
      <c r="I244" s="21" t="s">
        <v>1753</v>
      </c>
      <c r="J244" s="21" t="s">
        <v>1754</v>
      </c>
      <c r="K244" s="21">
        <v>283.63943032505648</v>
      </c>
      <c r="L244" s="22"/>
      <c r="N244" s="2"/>
      <c r="O244" s="3"/>
    </row>
    <row r="245" spans="1:15">
      <c r="A245" s="17" t="s">
        <v>1964</v>
      </c>
      <c r="B245" s="17" t="s">
        <v>118</v>
      </c>
      <c r="C245" s="17">
        <v>46.084467200910133</v>
      </c>
      <c r="G245" s="9"/>
      <c r="I245" s="21" t="s">
        <v>1757</v>
      </c>
      <c r="J245" s="21" t="str">
        <f>VLOOKUP(I245,'[1]33988 - RPKM &amp; TTEST'!$A$5:$B$6182,2,FALSE)</f>
        <v>hypothetical protein</v>
      </c>
      <c r="K245" s="21">
        <v>280.33852632814131</v>
      </c>
      <c r="L245" s="22"/>
      <c r="N245" s="2"/>
      <c r="O245" s="3"/>
    </row>
    <row r="246" spans="1:15">
      <c r="A246" s="17" t="s">
        <v>1966</v>
      </c>
      <c r="B246" s="17" t="s">
        <v>1950</v>
      </c>
      <c r="C246" s="17">
        <v>41.848595492659882</v>
      </c>
      <c r="G246" s="9"/>
      <c r="I246" s="21" t="s">
        <v>1760</v>
      </c>
      <c r="J246" s="21" t="str">
        <f>VLOOKUP(I246,'[1]33988 - RPKM &amp; TTEST'!$A$5:$B$6182,2,FALSE)</f>
        <v>"""CRISPR-associated protein, Csd2/Csh2 family"""</v>
      </c>
      <c r="K246" s="21">
        <v>277.13854931014151</v>
      </c>
      <c r="L246" s="22"/>
      <c r="N246" s="2"/>
      <c r="O246" s="3"/>
    </row>
    <row r="247" spans="1:15">
      <c r="A247" s="17" t="s">
        <v>1968</v>
      </c>
      <c r="B247" s="17" t="s">
        <v>118</v>
      </c>
      <c r="C247" s="17">
        <v>41.591697328527999</v>
      </c>
      <c r="G247" s="9"/>
      <c r="I247" s="21" t="s">
        <v>1763</v>
      </c>
      <c r="J247" s="21" t="str">
        <f>VLOOKUP(I247,'[1]33988 - RPKM &amp; TTEST'!$A$5:$B$6182,2,FALSE)</f>
        <v>hypothetical protein</v>
      </c>
      <c r="K247" s="21">
        <v>270.21658648025567</v>
      </c>
      <c r="L247" s="22"/>
      <c r="N247" s="2"/>
      <c r="O247" s="3"/>
    </row>
    <row r="248" spans="1:15">
      <c r="A248" s="17" t="s">
        <v>1970</v>
      </c>
      <c r="B248" s="17" t="s">
        <v>1971</v>
      </c>
      <c r="C248" s="17">
        <v>37.234857187955825</v>
      </c>
      <c r="G248" s="9"/>
      <c r="I248" s="21" t="s">
        <v>1766</v>
      </c>
      <c r="J248" s="21" t="str">
        <f>VLOOKUP(I248,'[1]33988 - RPKM &amp; TTEST'!$A$5:$B$6182,2,FALSE)</f>
        <v>FIG00715517: hypothetical protein</v>
      </c>
      <c r="K248" s="21">
        <v>264.39875682648056</v>
      </c>
      <c r="L248" s="22"/>
      <c r="N248" s="2"/>
      <c r="O248" s="3"/>
    </row>
    <row r="249" spans="1:15">
      <c r="A249" s="17" t="s">
        <v>1973</v>
      </c>
      <c r="B249" s="17" t="s">
        <v>1974</v>
      </c>
      <c r="C249" s="17">
        <v>36.94477224965577</v>
      </c>
      <c r="G249" s="9"/>
      <c r="I249" s="21" t="s">
        <v>2152</v>
      </c>
      <c r="J249" s="21" t="s">
        <v>2153</v>
      </c>
      <c r="K249" s="21">
        <v>260.48</v>
      </c>
      <c r="L249" s="22"/>
      <c r="N249" s="2"/>
      <c r="O249" s="3"/>
    </row>
    <row r="250" spans="1:15">
      <c r="A250" s="17" t="s">
        <v>1976</v>
      </c>
      <c r="B250" s="17" t="s">
        <v>1977</v>
      </c>
      <c r="C250" s="17">
        <v>35.093633218773618</v>
      </c>
      <c r="G250" s="9"/>
      <c r="I250" s="21" t="s">
        <v>1769</v>
      </c>
      <c r="J250" s="21" t="str">
        <f>VLOOKUP(I250,'[1]33988 - RPKM &amp; TTEST'!$A$5:$B$6182,2,FALSE)</f>
        <v>"""Transcriptional regulator, TetR family"""</v>
      </c>
      <c r="K250" s="21">
        <v>237.24470616155807</v>
      </c>
      <c r="L250" s="22"/>
      <c r="N250" s="2"/>
      <c r="O250" s="3"/>
    </row>
    <row r="251" spans="1:15">
      <c r="A251" s="17" t="s">
        <v>1979</v>
      </c>
      <c r="B251" s="17" t="s">
        <v>1980</v>
      </c>
      <c r="C251" s="17">
        <v>33.988699070609222</v>
      </c>
      <c r="G251" s="9"/>
      <c r="I251" s="21" t="s">
        <v>1772</v>
      </c>
      <c r="J251" s="21" t="str">
        <f>VLOOKUP(I251,'[1]33988 - RPKM &amp; TTEST'!$A$5:$B$6182,2,FALSE)</f>
        <v>FIG149030: hypothetical protein</v>
      </c>
      <c r="K251" s="21">
        <v>223.72505996242452</v>
      </c>
      <c r="L251" s="22"/>
      <c r="N251" s="2"/>
      <c r="O251" s="3"/>
    </row>
    <row r="252" spans="1:15">
      <c r="A252" s="17" t="s">
        <v>1982</v>
      </c>
      <c r="B252" s="17" t="s">
        <v>1983</v>
      </c>
      <c r="C252" s="17">
        <v>33.752879510469363</v>
      </c>
      <c r="G252" s="9"/>
      <c r="I252" s="21" t="s">
        <v>1774</v>
      </c>
      <c r="J252" s="21" t="str">
        <f>VLOOKUP(I252,'[1]33988 - RPKM &amp; TTEST'!$A$5:$B$6182,2,FALSE)</f>
        <v>hypothetical protein</v>
      </c>
      <c r="K252" s="21">
        <v>213.91999311288274</v>
      </c>
      <c r="L252" s="22"/>
      <c r="N252" s="2"/>
      <c r="O252" s="3"/>
    </row>
    <row r="253" spans="1:15">
      <c r="A253" s="17" t="s">
        <v>1985</v>
      </c>
      <c r="B253" s="17" t="s">
        <v>346</v>
      </c>
      <c r="C253" s="17">
        <v>32.116291636944574</v>
      </c>
      <c r="G253" s="9"/>
      <c r="I253" s="21" t="s">
        <v>1777</v>
      </c>
      <c r="J253" s="21" t="str">
        <f>VLOOKUP(I253,'[1]33988 - RPKM &amp; TTEST'!$A$5:$B$6182,2,FALSE)</f>
        <v>hypothetical protein</v>
      </c>
      <c r="K253" s="21">
        <v>213.69216588580284</v>
      </c>
      <c r="L253" s="22"/>
      <c r="N253" s="2"/>
      <c r="O253" s="3"/>
    </row>
    <row r="254" spans="1:15">
      <c r="A254" s="17" t="s">
        <v>1987</v>
      </c>
      <c r="B254" s="17" t="s">
        <v>1988</v>
      </c>
      <c r="C254" s="17">
        <v>31.968108250353094</v>
      </c>
      <c r="G254" s="9"/>
      <c r="I254" s="21" t="s">
        <v>1780</v>
      </c>
      <c r="J254" s="21" t="str">
        <f>VLOOKUP(I254,'[1]33988 - RPKM &amp; TTEST'!$A$5:$B$6182,2,FALSE)</f>
        <v>"""Transcriptional regulator, TetR family"""</v>
      </c>
      <c r="K254" s="21">
        <v>212.44023444986013</v>
      </c>
      <c r="L254" s="22"/>
      <c r="N254" s="2"/>
      <c r="O254" s="3"/>
    </row>
    <row r="255" spans="1:15">
      <c r="A255" s="17" t="s">
        <v>1990</v>
      </c>
      <c r="B255" s="17" t="s">
        <v>1991</v>
      </c>
      <c r="C255" s="17">
        <v>31.809396102908323</v>
      </c>
      <c r="G255" s="9"/>
      <c r="I255" s="21" t="s">
        <v>1782</v>
      </c>
      <c r="J255" s="21" t="str">
        <f>VLOOKUP(I255,'[1]33988 - RPKM &amp; TTEST'!$A$5:$B$6182,2,FALSE)</f>
        <v>hypothetical protein</v>
      </c>
      <c r="K255" s="21">
        <v>209.36965972693579</v>
      </c>
      <c r="L255" s="22"/>
      <c r="N255" s="2"/>
      <c r="O255" s="3"/>
    </row>
    <row r="256" spans="1:15">
      <c r="A256" s="17" t="s">
        <v>1993</v>
      </c>
      <c r="B256" s="17" t="s">
        <v>118</v>
      </c>
      <c r="C256" s="17">
        <v>30.649156052696735</v>
      </c>
      <c r="G256" s="9"/>
      <c r="I256" s="21" t="s">
        <v>1785</v>
      </c>
      <c r="J256" s="21" t="str">
        <f>VLOOKUP(I256,'[1]33988 - RPKM &amp; TTEST'!$A$5:$B$6182,2,FALSE)</f>
        <v>COG1156: Archaeal/vacuolar-type H+-ATPase subunit B</v>
      </c>
      <c r="K256" s="21">
        <v>208.31024813854143</v>
      </c>
      <c r="L256" s="22"/>
      <c r="N256" s="2"/>
      <c r="O256" s="3"/>
    </row>
    <row r="257" spans="1:15">
      <c r="A257" s="17" t="s">
        <v>1995</v>
      </c>
      <c r="B257" s="17" t="s">
        <v>1996</v>
      </c>
      <c r="C257" s="17">
        <v>27.473247317947408</v>
      </c>
      <c r="G257" s="9"/>
      <c r="I257" s="21" t="s">
        <v>1788</v>
      </c>
      <c r="J257" s="21" t="str">
        <f>VLOOKUP(I257,'[1]33988 - RPKM &amp; TTEST'!$A$5:$B$6182,2,FALSE)</f>
        <v>hypothetical protein</v>
      </c>
      <c r="K257" s="21">
        <v>194.46622564342363</v>
      </c>
      <c r="L257" s="22"/>
      <c r="N257" s="2"/>
      <c r="O257" s="3"/>
    </row>
    <row r="258" spans="1:15">
      <c r="A258" s="17" t="s">
        <v>1998</v>
      </c>
      <c r="B258" s="17" t="s">
        <v>1999</v>
      </c>
      <c r="C258" s="17">
        <v>27.472286745083512</v>
      </c>
      <c r="G258" s="9"/>
      <c r="I258" s="21" t="s">
        <v>1791</v>
      </c>
      <c r="J258" s="21" t="str">
        <f>VLOOKUP(I258,'[1]33988 - RPKM &amp; TTEST'!$A$5:$B$6182,2,FALSE)</f>
        <v>ATPase involved in DNA repair</v>
      </c>
      <c r="K258" s="21">
        <v>189.66863604542291</v>
      </c>
      <c r="L258" s="22"/>
      <c r="N258" s="2"/>
      <c r="O258" s="3"/>
    </row>
    <row r="259" spans="1:15">
      <c r="A259" s="17" t="s">
        <v>2001</v>
      </c>
      <c r="B259" s="17" t="s">
        <v>733</v>
      </c>
      <c r="C259" s="17">
        <v>26.970956464958064</v>
      </c>
      <c r="G259" s="9"/>
      <c r="I259" s="21" t="s">
        <v>1793</v>
      </c>
      <c r="J259" s="21" t="str">
        <f>VLOOKUP(I259,'[1]33988 - RPKM &amp; TTEST'!$A$5:$B$6182,2,FALSE)</f>
        <v>hypothetical protein</v>
      </c>
      <c r="K259" s="21">
        <v>182.22309481587862</v>
      </c>
      <c r="L259" s="22"/>
      <c r="N259" s="2"/>
      <c r="O259" s="3"/>
    </row>
    <row r="260" spans="1:15">
      <c r="A260" s="17" t="s">
        <v>2003</v>
      </c>
      <c r="B260" s="17" t="s">
        <v>2004</v>
      </c>
      <c r="C260" s="17">
        <v>26.608080857740706</v>
      </c>
      <c r="G260" s="9"/>
      <c r="I260" s="21" t="s">
        <v>1796</v>
      </c>
      <c r="J260" s="21" t="str">
        <f>VLOOKUP(I260,'[1]33988 - RPKM &amp; TTEST'!$A$5:$B$6182,2,FALSE)</f>
        <v>"""Type I restriction-modification system, specificity subunit S (EC 3.1.21.3)"""</v>
      </c>
      <c r="K260" s="21">
        <v>170.11408492362793</v>
      </c>
      <c r="L260" s="22"/>
      <c r="N260" s="2"/>
      <c r="O260" s="3"/>
    </row>
    <row r="261" spans="1:15">
      <c r="A261" s="17" t="s">
        <v>2006</v>
      </c>
      <c r="B261" s="17" t="s">
        <v>2007</v>
      </c>
      <c r="C261" s="17">
        <v>26.046475281651606</v>
      </c>
      <c r="G261" s="9"/>
      <c r="I261" s="21" t="s">
        <v>1798</v>
      </c>
      <c r="J261" s="21" t="str">
        <f>VLOOKUP(I261,'[1]33988 - RPKM &amp; TTEST'!$A$5:$B$6182,2,FALSE)</f>
        <v>hypothetical protein</v>
      </c>
      <c r="K261" s="21">
        <v>167.31741395122793</v>
      </c>
      <c r="L261" s="22"/>
      <c r="N261" s="2"/>
      <c r="O261" s="3"/>
    </row>
    <row r="262" spans="1:15">
      <c r="A262" s="17" t="s">
        <v>2009</v>
      </c>
      <c r="B262" s="17" t="s">
        <v>189</v>
      </c>
      <c r="C262" s="17">
        <v>25.703831379215956</v>
      </c>
      <c r="G262" s="9"/>
      <c r="I262" s="21" t="s">
        <v>1801</v>
      </c>
      <c r="J262" s="21" t="str">
        <f>VLOOKUP(I262,'[1]33988 - RPKM &amp; TTEST'!$A$5:$B$6182,2,FALSE)</f>
        <v>FIG007317: Chromosome segregation protein SMC-like</v>
      </c>
      <c r="K262" s="21">
        <v>161.90733676167193</v>
      </c>
      <c r="L262" s="22"/>
      <c r="N262" s="2"/>
      <c r="O262" s="3"/>
    </row>
    <row r="263" spans="1:15">
      <c r="A263" s="17" t="s">
        <v>2011</v>
      </c>
      <c r="B263" s="17" t="s">
        <v>2012</v>
      </c>
      <c r="C263" s="17">
        <v>25.47902056250064</v>
      </c>
      <c r="G263" s="9"/>
      <c r="I263" s="21" t="s">
        <v>1804</v>
      </c>
      <c r="J263" s="21" t="str">
        <f>VLOOKUP(I263,'[1]33988 - RPKM &amp; TTEST'!$A$5:$B$6182,2,FALSE)</f>
        <v>hypothetical protein</v>
      </c>
      <c r="K263" s="21">
        <v>161.38819548531083</v>
      </c>
      <c r="L263" s="22"/>
      <c r="N263" s="2"/>
      <c r="O263" s="3"/>
    </row>
    <row r="264" spans="1:15">
      <c r="A264" s="17" t="s">
        <v>2014</v>
      </c>
      <c r="B264" s="17" t="s">
        <v>539</v>
      </c>
      <c r="C264" s="17">
        <v>25.172136047993686</v>
      </c>
      <c r="G264" s="9"/>
      <c r="I264" s="21" t="s">
        <v>1807</v>
      </c>
      <c r="J264" s="21" t="str">
        <f>VLOOKUP(I264,'[1]33988 - RPKM &amp; TTEST'!$A$5:$B$6182,2,FALSE)</f>
        <v>hypothetical protein</v>
      </c>
      <c r="K264" s="21">
        <v>160.29839063980515</v>
      </c>
      <c r="L264" s="22"/>
      <c r="N264" s="2"/>
      <c r="O264" s="3"/>
    </row>
    <row r="265" spans="1:15">
      <c r="A265" s="17" t="s">
        <v>2016</v>
      </c>
      <c r="B265" s="17" t="s">
        <v>2017</v>
      </c>
      <c r="C265" s="17">
        <v>24.46651296300999</v>
      </c>
      <c r="G265" s="9"/>
      <c r="I265" s="21" t="s">
        <v>1810</v>
      </c>
      <c r="J265" s="21" t="str">
        <f>VLOOKUP(I265,'[1]33988 - RPKM &amp; TTEST'!$A$5:$B$6182,2,FALSE)</f>
        <v>hypothetical protein</v>
      </c>
      <c r="K265" s="21">
        <v>158.40635007911513</v>
      </c>
      <c r="L265" s="22"/>
      <c r="N265" s="2"/>
      <c r="O265" s="3"/>
    </row>
    <row r="266" spans="1:15">
      <c r="A266" s="17" t="s">
        <v>2019</v>
      </c>
      <c r="B266" s="17" t="s">
        <v>2020</v>
      </c>
      <c r="C266" s="17">
        <v>23.43490160871276</v>
      </c>
      <c r="G266" s="9"/>
      <c r="I266" s="21" t="s">
        <v>1812</v>
      </c>
      <c r="J266" s="21" t="str">
        <f>VLOOKUP(I266,'[1]33988 - RPKM &amp; TTEST'!$A$5:$B$6182,2,FALSE)</f>
        <v>FIG00965705: hypothetical protein</v>
      </c>
      <c r="K266" s="21">
        <v>151.47392603420008</v>
      </c>
      <c r="L266" s="22"/>
      <c r="N266" s="2"/>
      <c r="O266" s="3"/>
    </row>
    <row r="267" spans="1:15">
      <c r="A267" s="17" t="s">
        <v>2022</v>
      </c>
      <c r="B267" s="17" t="s">
        <v>118</v>
      </c>
      <c r="C267" s="17">
        <v>22.573493370042527</v>
      </c>
      <c r="G267" s="9"/>
      <c r="I267" s="21" t="s">
        <v>1815</v>
      </c>
      <c r="J267" s="21" t="str">
        <f>VLOOKUP(I267,'[1]33988 - RPKM &amp; TTEST'!$A$5:$B$6182,2,FALSE)</f>
        <v>CRISPR-associated protein Cas2</v>
      </c>
      <c r="K267" s="21">
        <v>148.42563049544228</v>
      </c>
      <c r="L267" s="22"/>
      <c r="N267" s="2"/>
      <c r="O267" s="3"/>
    </row>
    <row r="268" spans="1:15">
      <c r="A268" s="17" t="s">
        <v>2024</v>
      </c>
      <c r="B268" s="17" t="s">
        <v>2025</v>
      </c>
      <c r="C268" s="17">
        <v>22.30893989637779</v>
      </c>
      <c r="G268" s="9"/>
      <c r="I268" s="21" t="s">
        <v>1817</v>
      </c>
      <c r="J268" s="21" t="str">
        <f>VLOOKUP(I268,'[1]33988 - RPKM &amp; TTEST'!$A$5:$B$6182,2,FALSE)</f>
        <v>hypothetical protein</v>
      </c>
      <c r="K268" s="21">
        <v>142.25163845918567</v>
      </c>
      <c r="L268" s="22"/>
      <c r="N268" s="2"/>
      <c r="O268" s="3"/>
    </row>
    <row r="269" spans="1:15">
      <c r="A269" s="17" t="s">
        <v>2028</v>
      </c>
      <c r="B269" s="17" t="s">
        <v>2029</v>
      </c>
      <c r="C269" s="17">
        <v>21.833526984434883</v>
      </c>
      <c r="G269" s="9"/>
      <c r="I269" s="21" t="s">
        <v>1820</v>
      </c>
      <c r="J269" s="21" t="str">
        <f>VLOOKUP(I269,'[1]33988 - RPKM &amp; TTEST'!$A$5:$B$6182,2,FALSE)</f>
        <v>FIG00956084: hypothetical protein</v>
      </c>
      <c r="K269" s="21">
        <v>140.61074169768349</v>
      </c>
      <c r="L269" s="22"/>
      <c r="N269" s="2"/>
      <c r="O269" s="3"/>
    </row>
    <row r="270" spans="1:15">
      <c r="A270" s="17" t="s">
        <v>2031</v>
      </c>
      <c r="B270" s="17" t="s">
        <v>2032</v>
      </c>
      <c r="C270" s="17">
        <v>19.997891998787196</v>
      </c>
      <c r="G270" s="9"/>
      <c r="I270" s="21" t="s">
        <v>1823</v>
      </c>
      <c r="J270" s="21" t="str">
        <f>VLOOKUP(I270,'[1]33988 - RPKM &amp; TTEST'!$A$5:$B$6182,2,FALSE)</f>
        <v>ChaX protein</v>
      </c>
      <c r="K270" s="21">
        <v>140.46030587702629</v>
      </c>
      <c r="L270" s="22"/>
      <c r="N270" s="2"/>
      <c r="O270" s="3"/>
    </row>
    <row r="271" spans="1:15">
      <c r="A271" s="17" t="s">
        <v>2034</v>
      </c>
      <c r="B271" s="17" t="s">
        <v>2035</v>
      </c>
      <c r="C271" s="17">
        <v>19.976584582720914</v>
      </c>
      <c r="G271" s="9"/>
      <c r="I271" s="21" t="s">
        <v>1826</v>
      </c>
      <c r="J271" s="21" t="str">
        <f>VLOOKUP(I271,'[1]33988 - RPKM &amp; TTEST'!$A$5:$B$6182,2,FALSE)</f>
        <v>Eha</v>
      </c>
      <c r="K271" s="21">
        <v>139.71916551683555</v>
      </c>
      <c r="L271" s="22"/>
      <c r="N271" s="2"/>
      <c r="O271" s="3"/>
    </row>
    <row r="272" spans="1:15">
      <c r="A272" s="17" t="s">
        <v>2037</v>
      </c>
      <c r="B272" s="17" t="s">
        <v>1020</v>
      </c>
      <c r="C272" s="17">
        <v>19.199219954156444</v>
      </c>
      <c r="G272" s="9"/>
      <c r="I272" s="21" t="s">
        <v>1828</v>
      </c>
      <c r="J272" s="21" t="str">
        <f>VLOOKUP(I272,'[1]33988 - RPKM &amp; TTEST'!$A$5:$B$6182,2,FALSE)</f>
        <v>hypothetical protein</v>
      </c>
      <c r="K272" s="21">
        <v>134.9728494196072</v>
      </c>
      <c r="L272" s="22"/>
      <c r="N272" s="2"/>
      <c r="O272" s="3"/>
    </row>
    <row r="273" spans="1:15">
      <c r="A273" s="17" t="s">
        <v>2039</v>
      </c>
      <c r="B273" s="17" t="s">
        <v>2040</v>
      </c>
      <c r="C273" s="17">
        <v>19.162208500388331</v>
      </c>
      <c r="G273" s="9"/>
      <c r="I273" s="21" t="s">
        <v>1831</v>
      </c>
      <c r="J273" s="21" t="str">
        <f>VLOOKUP(I273,'[1]33988 - RPKM &amp; TTEST'!$A$5:$B$6182,2,FALSE)</f>
        <v>His-Xaa-Ser system radical SAM maturase HxsB</v>
      </c>
      <c r="K273" s="21">
        <v>132.12638567795983</v>
      </c>
      <c r="L273" s="22"/>
      <c r="N273" s="2"/>
      <c r="O273" s="3"/>
    </row>
    <row r="274" spans="1:15">
      <c r="A274" s="17" t="s">
        <v>2042</v>
      </c>
      <c r="B274" s="17" t="s">
        <v>2043</v>
      </c>
      <c r="C274" s="17">
        <v>16.517320462907872</v>
      </c>
      <c r="G274" s="9"/>
      <c r="I274" s="21" t="s">
        <v>2151</v>
      </c>
      <c r="J274" s="21" t="s">
        <v>1875</v>
      </c>
      <c r="K274" s="21">
        <v>130.47999999999999</v>
      </c>
      <c r="L274" s="22"/>
      <c r="N274" s="2"/>
      <c r="O274" s="3"/>
    </row>
    <row r="275" spans="1:15">
      <c r="A275" s="17" t="s">
        <v>2045</v>
      </c>
      <c r="B275" s="17" t="s">
        <v>539</v>
      </c>
      <c r="C275" s="17">
        <v>16.255164097015097</v>
      </c>
      <c r="G275" s="9"/>
      <c r="I275" s="21" t="s">
        <v>1834</v>
      </c>
      <c r="J275" s="21" t="str">
        <f>VLOOKUP(I275,'[1]33988 - RPKM &amp; TTEST'!$A$5:$B$6182,2,FALSE)</f>
        <v>hypothetical protein</v>
      </c>
      <c r="K275" s="21">
        <v>129.63351196640906</v>
      </c>
      <c r="L275" s="22"/>
      <c r="N275" s="2"/>
      <c r="O275" s="3"/>
    </row>
    <row r="276" spans="1:15">
      <c r="A276" s="17" t="s">
        <v>2047</v>
      </c>
      <c r="B276" s="17" t="s">
        <v>2048</v>
      </c>
      <c r="C276" s="17">
        <v>15.87321114989733</v>
      </c>
      <c r="G276" s="9"/>
      <c r="I276" s="21" t="s">
        <v>1837</v>
      </c>
      <c r="J276" s="21" t="str">
        <f>VLOOKUP(I276,'[1]33988 - RPKM &amp; TTEST'!$A$5:$B$6182,2,FALSE)</f>
        <v>"""COG1088: dTDP-D-glucose 4,6-dehydratase"""</v>
      </c>
      <c r="K276" s="21">
        <v>129.45758463610107</v>
      </c>
      <c r="L276" s="22"/>
      <c r="N276" s="2"/>
      <c r="O276" s="3"/>
    </row>
    <row r="277" spans="1:15">
      <c r="A277" s="17" t="s">
        <v>2050</v>
      </c>
      <c r="B277" s="17" t="s">
        <v>2051</v>
      </c>
      <c r="C277" s="17">
        <v>15.370343458643738</v>
      </c>
      <c r="G277" s="9"/>
      <c r="I277" s="21" t="s">
        <v>1839</v>
      </c>
      <c r="J277" s="21" t="str">
        <f>VLOOKUP(I277,'[1]33988 - RPKM &amp; TTEST'!$A$5:$B$6182,2,FALSE)</f>
        <v>hypothetical protein</v>
      </c>
      <c r="K277" s="21">
        <v>127.54345844152029</v>
      </c>
      <c r="L277" s="22"/>
      <c r="N277" s="2"/>
      <c r="O277" s="3"/>
    </row>
    <row r="278" spans="1:15">
      <c r="A278" s="17" t="s">
        <v>2053</v>
      </c>
      <c r="B278" s="17" t="s">
        <v>2054</v>
      </c>
      <c r="C278" s="17">
        <v>14.237841168269382</v>
      </c>
      <c r="G278" s="9"/>
      <c r="I278" s="21" t="s">
        <v>1841</v>
      </c>
      <c r="J278" s="21" t="str">
        <f>VLOOKUP(I278,'[1]33988 - RPKM &amp; TTEST'!$A$5:$B$6182,2,FALSE)</f>
        <v>hypothetical protein</v>
      </c>
      <c r="K278" s="21">
        <v>121.16062743337756</v>
      </c>
      <c r="L278" s="22"/>
      <c r="N278" s="2"/>
      <c r="O278" s="3"/>
    </row>
    <row r="279" spans="1:15">
      <c r="A279" s="17" t="s">
        <v>2056</v>
      </c>
      <c r="B279" s="17" t="s">
        <v>118</v>
      </c>
      <c r="C279" s="17">
        <v>14.112564961569946</v>
      </c>
      <c r="G279" s="9"/>
      <c r="I279" s="21" t="s">
        <v>1844</v>
      </c>
      <c r="J279" s="21" t="str">
        <f>VLOOKUP(I279,'[1]33988 - RPKM &amp; TTEST'!$A$5:$B$6182,2,FALSE)</f>
        <v>"""CRISPR-associated protein, Cas5d family"""</v>
      </c>
      <c r="K279" s="21">
        <v>120.36540431934361</v>
      </c>
      <c r="L279" s="22"/>
      <c r="N279" s="2"/>
      <c r="O279" s="3"/>
    </row>
    <row r="280" spans="1:15">
      <c r="A280" s="17" t="s">
        <v>2058</v>
      </c>
      <c r="B280" s="17" t="s">
        <v>2059</v>
      </c>
      <c r="C280" s="17">
        <v>13.381506808133308</v>
      </c>
      <c r="G280" s="9"/>
      <c r="I280" s="21" t="s">
        <v>1847</v>
      </c>
      <c r="J280" s="21" t="str">
        <f>VLOOKUP(I280,'[1]33988 - RPKM &amp; TTEST'!$A$5:$B$6182,2,FALSE)</f>
        <v>Histidinol-phosphatase (EC 3.1.3.15)</v>
      </c>
      <c r="K280" s="21">
        <v>119.62016345601485</v>
      </c>
      <c r="L280" s="22"/>
      <c r="N280" s="2"/>
      <c r="O280" s="3"/>
    </row>
    <row r="281" spans="1:15">
      <c r="A281" s="17" t="s">
        <v>2061</v>
      </c>
      <c r="B281" s="17" t="s">
        <v>839</v>
      </c>
      <c r="C281" s="17">
        <v>13.245751949430945</v>
      </c>
      <c r="G281" s="9"/>
      <c r="I281" s="21" t="s">
        <v>1850</v>
      </c>
      <c r="J281" s="21" t="str">
        <f>VLOOKUP(I281,'[1]33988 - RPKM &amp; TTEST'!$A$5:$B$6182,2,FALSE)</f>
        <v>CRISPR-associated protein Cas1</v>
      </c>
      <c r="K281" s="21">
        <v>118.53374186540287</v>
      </c>
      <c r="L281" s="22"/>
      <c r="N281" s="2"/>
      <c r="O281" s="3"/>
    </row>
    <row r="282" spans="1:15">
      <c r="A282" s="17" t="s">
        <v>2063</v>
      </c>
      <c r="B282" s="17" t="s">
        <v>118</v>
      </c>
      <c r="C282" s="17">
        <v>12.517989350024257</v>
      </c>
      <c r="G282" s="9"/>
      <c r="I282" s="21" t="s">
        <v>1853</v>
      </c>
      <c r="J282" s="21" t="s">
        <v>118</v>
      </c>
      <c r="K282" s="21">
        <v>116.15603501654802</v>
      </c>
      <c r="L282" s="22"/>
      <c r="N282" s="2"/>
      <c r="O282" s="3"/>
    </row>
    <row r="283" spans="1:15">
      <c r="A283" s="17" t="s">
        <v>2065</v>
      </c>
      <c r="B283" s="17" t="s">
        <v>2066</v>
      </c>
      <c r="C283" s="17">
        <v>11.992579443023315</v>
      </c>
      <c r="G283" s="9"/>
      <c r="I283" s="21" t="s">
        <v>1856</v>
      </c>
      <c r="J283" s="21" t="str">
        <f>VLOOKUP(I283,'[1]33988 - RPKM &amp; TTEST'!$A$5:$B$6182,2,FALSE)</f>
        <v>Phage-related protein</v>
      </c>
      <c r="K283" s="21">
        <v>114.40953370257461</v>
      </c>
      <c r="L283" s="22"/>
      <c r="N283" s="2"/>
      <c r="O283" s="3"/>
    </row>
    <row r="284" spans="1:15">
      <c r="A284" s="17" t="s">
        <v>2068</v>
      </c>
      <c r="B284" s="17" t="s">
        <v>2069</v>
      </c>
      <c r="C284" s="17">
        <v>11.806276817623685</v>
      </c>
      <c r="G284" s="9"/>
      <c r="I284" s="21" t="s">
        <v>1859</v>
      </c>
      <c r="J284" s="21" t="str">
        <f>VLOOKUP(I284,'[1]33988 - RPKM &amp; TTEST'!$A$5:$B$6182,2,FALSE)</f>
        <v>hypothetical protein</v>
      </c>
      <c r="K284" s="21">
        <v>108.78024410126217</v>
      </c>
      <c r="L284" s="22"/>
      <c r="N284" s="2"/>
      <c r="O284" s="3"/>
    </row>
    <row r="285" spans="1:15">
      <c r="A285" s="17" t="s">
        <v>2071</v>
      </c>
      <c r="B285" s="17" t="s">
        <v>2072</v>
      </c>
      <c r="C285" s="17">
        <v>11.478576250639165</v>
      </c>
      <c r="G285" s="9"/>
      <c r="I285" s="21" t="s">
        <v>1862</v>
      </c>
      <c r="J285" s="21" t="str">
        <f>VLOOKUP(I285,'[1]33988 - RPKM &amp; TTEST'!$A$5:$B$6182,2,FALSE)</f>
        <v>FIG00954712: hypothetical protein</v>
      </c>
      <c r="K285" s="21">
        <v>107.03252546373771</v>
      </c>
      <c r="L285" s="22"/>
      <c r="N285" s="2"/>
      <c r="O285" s="3"/>
    </row>
    <row r="286" spans="1:15">
      <c r="A286" s="17" t="s">
        <v>2074</v>
      </c>
      <c r="B286" s="17" t="s">
        <v>1606</v>
      </c>
      <c r="C286" s="17">
        <v>11.358236091889845</v>
      </c>
      <c r="G286" s="9"/>
      <c r="I286" s="21" t="s">
        <v>1865</v>
      </c>
      <c r="J286" s="21" t="str">
        <f>VLOOKUP(I286,'[1]33988 - RPKM &amp; TTEST'!$A$5:$B$6182,2,FALSE)</f>
        <v>FIG00961308: hypothetical protein</v>
      </c>
      <c r="K286" s="21">
        <v>100.95634802999272</v>
      </c>
      <c r="L286" s="22"/>
      <c r="N286" s="2"/>
      <c r="O286" s="3"/>
    </row>
    <row r="287" spans="1:15">
      <c r="A287" s="17" t="s">
        <v>2076</v>
      </c>
      <c r="B287" s="17" t="s">
        <v>118</v>
      </c>
      <c r="C287" s="17">
        <v>11.152331315300222</v>
      </c>
      <c r="G287" s="9"/>
      <c r="I287" s="21" t="s">
        <v>1868</v>
      </c>
      <c r="J287" s="21" t="str">
        <f>VLOOKUP(I287,'[1]33988 - RPKM &amp; TTEST'!$A$5:$B$6182,2,FALSE)</f>
        <v>hypothetical protein</v>
      </c>
      <c r="K287" s="21">
        <v>100.54469997713998</v>
      </c>
      <c r="L287" s="22"/>
      <c r="N287" s="2"/>
      <c r="O287" s="3"/>
    </row>
    <row r="288" spans="1:15">
      <c r="A288" s="17" t="s">
        <v>2078</v>
      </c>
      <c r="B288" s="17" t="s">
        <v>1124</v>
      </c>
      <c r="C288" s="17">
        <v>10.432077670280067</v>
      </c>
      <c r="G288" s="9"/>
      <c r="I288" s="21" t="s">
        <v>1871</v>
      </c>
      <c r="J288" s="21" t="str">
        <f>VLOOKUP(I288,'[1]33988 - RPKM &amp; TTEST'!$A$5:$B$6182,2,FALSE)</f>
        <v>"""Ferrichrome-iron receptor @ Ferric siderophore receptor, TonB dependent"""</v>
      </c>
      <c r="K288" s="21">
        <v>99.744098052330912</v>
      </c>
      <c r="L288" s="22"/>
      <c r="N288" s="2"/>
      <c r="O288" s="3"/>
    </row>
    <row r="289" spans="1:15">
      <c r="A289" s="17" t="s">
        <v>2080</v>
      </c>
      <c r="B289" s="17" t="s">
        <v>1089</v>
      </c>
      <c r="C289" s="17">
        <v>9.9375166718995942</v>
      </c>
      <c r="G289" s="9"/>
      <c r="I289" s="21" t="s">
        <v>1873</v>
      </c>
      <c r="J289" s="21" t="s">
        <v>118</v>
      </c>
      <c r="K289" s="21">
        <v>99.174428240936905</v>
      </c>
      <c r="L289" s="22"/>
      <c r="N289" s="2"/>
      <c r="O289" s="3"/>
    </row>
    <row r="290" spans="1:15">
      <c r="A290" s="17" t="s">
        <v>2082</v>
      </c>
      <c r="B290" s="17" t="s">
        <v>2083</v>
      </c>
      <c r="C290" s="17">
        <v>9.4311243590344276</v>
      </c>
      <c r="G290" s="9"/>
      <c r="I290" s="21" t="s">
        <v>1876</v>
      </c>
      <c r="J290" s="21" t="str">
        <f>VLOOKUP(I290,'[1]33988 - RPKM &amp; TTEST'!$A$5:$B$6182,2,FALSE)</f>
        <v>"""CRISPR-associated protein, Csd1 family"""</v>
      </c>
      <c r="K290" s="21">
        <v>98.901990585738659</v>
      </c>
      <c r="L290" s="22"/>
      <c r="N290" s="2"/>
      <c r="O290" s="3"/>
    </row>
    <row r="291" spans="1:15">
      <c r="A291" s="17" t="s">
        <v>2085</v>
      </c>
      <c r="B291" s="17" t="s">
        <v>2086</v>
      </c>
      <c r="C291" s="17">
        <v>9.2382125170738139</v>
      </c>
      <c r="G291" s="9"/>
      <c r="I291" s="21" t="s">
        <v>1879</v>
      </c>
      <c r="J291" s="21" t="str">
        <f>VLOOKUP(I291,'[1]33988 - RPKM &amp; TTEST'!$A$5:$B$6182,2,FALSE)</f>
        <v>Isochorismatase (EC 3.3.2.1)</v>
      </c>
      <c r="K291" s="21">
        <v>93.826793522464598</v>
      </c>
      <c r="L291" s="22"/>
      <c r="N291" s="2"/>
      <c r="O291" s="3"/>
    </row>
    <row r="292" spans="1:15">
      <c r="A292" s="17" t="s">
        <v>2088</v>
      </c>
      <c r="B292" s="17" t="s">
        <v>2089</v>
      </c>
      <c r="C292" s="17">
        <v>9.1156145853731392</v>
      </c>
      <c r="G292" s="9"/>
      <c r="I292" s="21" t="s">
        <v>1882</v>
      </c>
      <c r="J292" s="21" t="str">
        <f>VLOOKUP(I292,'[1]33988 - RPKM &amp; TTEST'!$A$5:$B$6182,2,FALSE)</f>
        <v>putative lipoprotein</v>
      </c>
      <c r="K292" s="21">
        <v>92.720997165314373</v>
      </c>
      <c r="L292" s="22"/>
      <c r="N292" s="2"/>
      <c r="O292" s="3"/>
    </row>
    <row r="293" spans="1:15">
      <c r="A293" s="17" t="s">
        <v>2091</v>
      </c>
      <c r="B293" s="17" t="s">
        <v>2092</v>
      </c>
      <c r="C293" s="17">
        <v>8.9116663119735851</v>
      </c>
      <c r="G293" s="9"/>
      <c r="I293" s="21" t="s">
        <v>1885</v>
      </c>
      <c r="J293" s="21" t="str">
        <f>VLOOKUP(I293,'[1]33988 - RPKM &amp; TTEST'!$A$5:$B$6182,2,FALSE)</f>
        <v>acetyltransferase</v>
      </c>
      <c r="K293" s="21">
        <v>91.847267020691447</v>
      </c>
      <c r="L293" s="22"/>
      <c r="N293" s="2"/>
      <c r="O293" s="3"/>
    </row>
    <row r="294" spans="1:15">
      <c r="A294" s="17" t="s">
        <v>2094</v>
      </c>
      <c r="B294" s="17" t="s">
        <v>336</v>
      </c>
      <c r="C294" s="17">
        <v>8.5727523881471601</v>
      </c>
      <c r="G294" s="9"/>
      <c r="I294" s="21" t="s">
        <v>1887</v>
      </c>
      <c r="J294" s="21" t="str">
        <f>VLOOKUP(I294,'[1]33988 - RPKM &amp; TTEST'!$A$5:$B$6182,2,FALSE)</f>
        <v>hypothetical protein</v>
      </c>
      <c r="K294" s="21">
        <v>88.611126979822416</v>
      </c>
      <c r="L294" s="22"/>
      <c r="N294" s="2"/>
      <c r="O294" s="3"/>
    </row>
    <row r="295" spans="1:15">
      <c r="A295" s="17" t="s">
        <v>2096</v>
      </c>
      <c r="B295" s="17" t="s">
        <v>2097</v>
      </c>
      <c r="C295" s="17">
        <v>8.3988977445521265</v>
      </c>
      <c r="G295" s="9"/>
      <c r="I295" s="21" t="s">
        <v>1890</v>
      </c>
      <c r="J295" s="21" t="str">
        <f>VLOOKUP(I295,'[1]33988 - RPKM &amp; TTEST'!$A$5:$B$6182,2,FALSE)</f>
        <v>FIG00958233: hypothetical protein</v>
      </c>
      <c r="K295" s="21">
        <v>88.430795055929806</v>
      </c>
      <c r="L295" s="22"/>
      <c r="N295" s="2"/>
      <c r="O295" s="3"/>
    </row>
    <row r="296" spans="1:15">
      <c r="A296" s="17" t="s">
        <v>2099</v>
      </c>
      <c r="B296" s="17" t="s">
        <v>118</v>
      </c>
      <c r="C296" s="17">
        <v>8.3423625492766114</v>
      </c>
      <c r="G296" s="9"/>
      <c r="I296" s="21" t="s">
        <v>1892</v>
      </c>
      <c r="J296" s="21" t="str">
        <f>VLOOKUP(I296,'[1]33988 - RPKM &amp; TTEST'!$A$5:$B$6182,2,FALSE)</f>
        <v>hypothetical protein</v>
      </c>
      <c r="K296" s="21">
        <v>88.31971551345616</v>
      </c>
      <c r="L296" s="22"/>
      <c r="N296" s="2"/>
      <c r="O296" s="3"/>
    </row>
    <row r="297" spans="1:15">
      <c r="A297" s="17" t="s">
        <v>2101</v>
      </c>
      <c r="B297" s="17" t="s">
        <v>2102</v>
      </c>
      <c r="C297" s="17">
        <v>7.1838922513022609</v>
      </c>
      <c r="G297" s="9"/>
      <c r="I297" s="21" t="s">
        <v>1895</v>
      </c>
      <c r="J297" s="21" t="str">
        <f>VLOOKUP(I297,'[1]33988 - RPKM &amp; TTEST'!$A$5:$B$6182,2,FALSE)</f>
        <v>FIG00963733: hypothetical protein</v>
      </c>
      <c r="K297" s="21">
        <v>83.489654477529101</v>
      </c>
      <c r="L297" s="22"/>
      <c r="N297" s="2"/>
      <c r="O297" s="3"/>
    </row>
    <row r="298" spans="1:15">
      <c r="A298" s="17" t="s">
        <v>2104</v>
      </c>
      <c r="B298" s="17" t="s">
        <v>118</v>
      </c>
      <c r="C298" s="17">
        <v>7.126662165284217</v>
      </c>
      <c r="G298" s="9"/>
      <c r="I298" s="21" t="s">
        <v>1898</v>
      </c>
      <c r="J298" s="21" t="str">
        <f>VLOOKUP(I298,'[1]33988 - RPKM &amp; TTEST'!$A$5:$B$6182,2,FALSE)</f>
        <v>TnpR protein</v>
      </c>
      <c r="K298" s="21">
        <v>81.688373981251971</v>
      </c>
      <c r="L298" s="22"/>
      <c r="N298" s="2"/>
      <c r="O298" s="3"/>
    </row>
    <row r="299" spans="1:15">
      <c r="A299" s="17" t="s">
        <v>2106</v>
      </c>
      <c r="B299" s="17" t="s">
        <v>2107</v>
      </c>
      <c r="C299" s="17">
        <v>6.7667890727721067</v>
      </c>
      <c r="G299" s="9"/>
      <c r="I299" s="21" t="s">
        <v>1900</v>
      </c>
      <c r="J299" s="21" t="str">
        <f>VLOOKUP(I299,'[1]33988 - RPKM &amp; TTEST'!$A$5:$B$6182,2,FALSE)</f>
        <v>Trx</v>
      </c>
      <c r="K299" s="21">
        <v>81.028510006471564</v>
      </c>
      <c r="L299" s="22"/>
      <c r="N299" s="2"/>
      <c r="O299" s="3"/>
    </row>
    <row r="300" spans="1:15">
      <c r="A300" s="17" t="s">
        <v>2109</v>
      </c>
      <c r="B300" s="17" t="s">
        <v>2110</v>
      </c>
      <c r="C300" s="17">
        <v>6.5377463766875836</v>
      </c>
      <c r="G300" s="9"/>
      <c r="I300" s="21" t="s">
        <v>1903</v>
      </c>
      <c r="J300" s="21" t="str">
        <f>VLOOKUP(I300,'[1]33988 - RPKM &amp; TTEST'!$A$5:$B$6182,2,FALSE)</f>
        <v>FIG039767: hypothetical protein</v>
      </c>
      <c r="K300" s="21">
        <v>80.676360926688716</v>
      </c>
      <c r="L300" s="22"/>
      <c r="N300" s="2"/>
      <c r="O300" s="3"/>
    </row>
    <row r="301" spans="1:15">
      <c r="A301" s="17" t="s">
        <v>2112</v>
      </c>
      <c r="B301" s="17" t="s">
        <v>2113</v>
      </c>
      <c r="C301" s="17">
        <v>2.4822780633806025</v>
      </c>
      <c r="G301" s="9"/>
      <c r="I301" s="21" t="s">
        <v>1906</v>
      </c>
      <c r="J301" s="21" t="str">
        <f>VLOOKUP(I301,'[1]33988 - RPKM &amp; TTEST'!$A$5:$B$6182,2,FALSE)</f>
        <v>Chloramphenicol acetyltransferase (EC 2.3.1.28)</v>
      </c>
      <c r="K301" s="21">
        <v>80.084025987292591</v>
      </c>
      <c r="L301" s="22"/>
      <c r="N301" s="2"/>
      <c r="O301" s="3"/>
    </row>
    <row r="302" spans="1:15">
      <c r="A302" s="17" t="s">
        <v>2115</v>
      </c>
      <c r="B302" s="17" t="s">
        <v>2116</v>
      </c>
      <c r="C302" s="17">
        <v>2.3144442683293289</v>
      </c>
      <c r="G302" s="9"/>
      <c r="I302" s="21" t="s">
        <v>1908</v>
      </c>
      <c r="J302" s="21" t="str">
        <f>VLOOKUP(I302,'[1]33988 - RPKM &amp; TTEST'!$A$5:$B$6182,2,FALSE)</f>
        <v>"""transcriptional regulator MvaT, P16 subunit, putative"""</v>
      </c>
      <c r="K302" s="21">
        <v>79.875103851022232</v>
      </c>
      <c r="L302" s="22"/>
      <c r="N302" s="2"/>
      <c r="O302" s="3"/>
    </row>
    <row r="303" spans="1:15">
      <c r="G303" s="9"/>
      <c r="I303" s="21" t="s">
        <v>1910</v>
      </c>
      <c r="J303" s="21" t="str">
        <f>VLOOKUP(I303,'[1]33988 - RPKM &amp; TTEST'!$A$5:$B$6182,2,FALSE)</f>
        <v>Integrase</v>
      </c>
      <c r="K303" s="21">
        <v>77.961461210649119</v>
      </c>
      <c r="L303" s="22"/>
      <c r="N303" s="2"/>
      <c r="O303" s="3"/>
    </row>
    <row r="304" spans="1:15">
      <c r="G304" s="9"/>
      <c r="I304" s="21" t="s">
        <v>1913</v>
      </c>
      <c r="J304" s="21" t="str">
        <f>VLOOKUP(I304,'[1]33988 - RPKM &amp; TTEST'!$A$5:$B$6182,2,FALSE)</f>
        <v>Putative large exoprotein involved in heme utilization or adhesion of ShlA/HecA/FhaA family</v>
      </c>
      <c r="K304" s="21">
        <v>77.845440874168574</v>
      </c>
      <c r="L304" s="22"/>
      <c r="N304" s="2"/>
      <c r="O304" s="3"/>
    </row>
    <row r="305" spans="7:15">
      <c r="G305" s="9"/>
      <c r="I305" s="21" t="s">
        <v>1916</v>
      </c>
      <c r="J305" s="21" t="str">
        <f>VLOOKUP(I305,'[1]33988 - RPKM &amp; TTEST'!$A$5:$B$6182,2,FALSE)</f>
        <v>Predicted transcriptional regulators containing the CopG/Arc/MetJ DNA-binding domain</v>
      </c>
      <c r="K305" s="21">
        <v>75.687498077597397</v>
      </c>
      <c r="L305" s="22"/>
      <c r="N305" s="2"/>
      <c r="O305" s="3"/>
    </row>
    <row r="306" spans="7:15">
      <c r="G306" s="9"/>
      <c r="I306" s="21" t="s">
        <v>1919</v>
      </c>
      <c r="J306" s="21" t="str">
        <f>VLOOKUP(I306,'[1]33988 - RPKM &amp; TTEST'!$A$5:$B$6182,2,FALSE)</f>
        <v>"""FIG051360: Periplasmic protein TonB, links inner and outer membranes"""</v>
      </c>
      <c r="K306" s="21">
        <v>75.673609365550362</v>
      </c>
      <c r="L306" s="22"/>
      <c r="N306" s="2"/>
      <c r="O306" s="3"/>
    </row>
    <row r="307" spans="7:15">
      <c r="G307" s="9"/>
      <c r="I307" s="21" t="s">
        <v>1922</v>
      </c>
      <c r="J307" s="21" t="str">
        <f>VLOOKUP(I307,'[1]33988 - RPKM &amp; TTEST'!$A$5:$B$6182,2,FALSE)</f>
        <v>"""integrase, putative"""</v>
      </c>
      <c r="K307" s="21">
        <v>74.887764686983274</v>
      </c>
      <c r="L307" s="22"/>
      <c r="N307" s="2"/>
      <c r="O307" s="3"/>
    </row>
    <row r="308" spans="7:15">
      <c r="G308" s="9"/>
      <c r="I308" s="21" t="s">
        <v>1924</v>
      </c>
      <c r="J308" s="21" t="str">
        <f>VLOOKUP(I308,'[1]33988 - RPKM &amp; TTEST'!$A$5:$B$6182,2,FALSE)</f>
        <v>"""NADH:flavin oxidoreductases, Old Yellow Enzyme family"""</v>
      </c>
      <c r="K308" s="21">
        <v>73.822884479856882</v>
      </c>
      <c r="L308" s="22"/>
      <c r="N308" s="2"/>
      <c r="O308" s="3"/>
    </row>
    <row r="309" spans="7:15">
      <c r="G309" s="9"/>
      <c r="I309" s="21" t="s">
        <v>1927</v>
      </c>
      <c r="J309" s="21" t="str">
        <f>VLOOKUP(I309,'[1]33988 - RPKM &amp; TTEST'!$A$5:$B$6182,2,FALSE)</f>
        <v>"""Pyruvate/2-oxoglutarate dehydrogenase complex, dihydrolipoamide acyltransferase (E2) component, and related enzymes"""</v>
      </c>
      <c r="K309" s="21">
        <v>71.735492364060335</v>
      </c>
      <c r="L309" s="22"/>
      <c r="N309" s="2"/>
      <c r="O309" s="3"/>
    </row>
    <row r="310" spans="7:15">
      <c r="G310" s="9"/>
      <c r="I310" s="21" t="s">
        <v>1930</v>
      </c>
      <c r="J310" s="21" t="s">
        <v>118</v>
      </c>
      <c r="K310" s="21">
        <v>71.043402179352157</v>
      </c>
      <c r="L310" s="22"/>
      <c r="N310" s="2"/>
      <c r="O310" s="3"/>
    </row>
    <row r="311" spans="7:15">
      <c r="G311" s="9"/>
      <c r="I311" s="21" t="s">
        <v>1933</v>
      </c>
      <c r="J311" s="21" t="str">
        <f>VLOOKUP(I311,'[1]33988 - RPKM &amp; TTEST'!$A$5:$B$6182,2,FALSE)</f>
        <v>putative membrane protein</v>
      </c>
      <c r="K311" s="21">
        <v>70.852942530295579</v>
      </c>
      <c r="L311" s="22"/>
      <c r="N311" s="2"/>
      <c r="O311" s="3"/>
    </row>
    <row r="312" spans="7:15">
      <c r="G312" s="9"/>
      <c r="I312" s="21" t="s">
        <v>1936</v>
      </c>
      <c r="J312" s="21" t="str">
        <f>VLOOKUP(I312,'[1]33988 - RPKM &amp; TTEST'!$A$5:$B$6182,2,FALSE)</f>
        <v>putative membrane protein</v>
      </c>
      <c r="K312" s="21">
        <v>69.744709550909604</v>
      </c>
      <c r="L312" s="22"/>
      <c r="N312" s="2"/>
      <c r="O312" s="3"/>
    </row>
    <row r="313" spans="7:15">
      <c r="G313" s="9"/>
      <c r="I313" s="21" t="s">
        <v>1939</v>
      </c>
      <c r="J313" s="21" t="str">
        <f>VLOOKUP(I313,'[1]33988 - RPKM &amp; TTEST'!$A$5:$B$6182,2,FALSE)</f>
        <v>CRISPR-associated helicase Cas3</v>
      </c>
      <c r="K313" s="21">
        <v>69.087175935981421</v>
      </c>
      <c r="L313" s="22"/>
      <c r="N313" s="2"/>
      <c r="O313" s="3"/>
    </row>
    <row r="314" spans="7:15">
      <c r="G314" s="9"/>
      <c r="I314" s="21" t="s">
        <v>1942</v>
      </c>
      <c r="J314" s="21" t="str">
        <f>VLOOKUP(I314,'[1]33988 - RPKM &amp; TTEST'!$A$5:$B$6182,2,FALSE)</f>
        <v>hypothetical protein</v>
      </c>
      <c r="K314" s="21">
        <v>64.58076430910377</v>
      </c>
      <c r="L314" s="22"/>
      <c r="N314" s="2"/>
      <c r="O314" s="3"/>
    </row>
    <row r="315" spans="7:15">
      <c r="G315" s="9"/>
      <c r="I315" s="21" t="s">
        <v>1944</v>
      </c>
      <c r="J315" s="21" t="str">
        <f>VLOOKUP(I315,'[1]33988 - RPKM &amp; TTEST'!$A$5:$B$6182,2,FALSE)</f>
        <v>conserved domain protein</v>
      </c>
      <c r="K315" s="21">
        <v>64.05008577700174</v>
      </c>
      <c r="L315" s="22"/>
      <c r="N315" s="2"/>
      <c r="O315" s="3"/>
    </row>
    <row r="316" spans="7:15">
      <c r="G316" s="9"/>
      <c r="I316" s="21" t="s">
        <v>1946</v>
      </c>
      <c r="J316" s="21" t="str">
        <f>VLOOKUP(I316,'[1]33988 - RPKM &amp; TTEST'!$A$5:$B$6182,2,FALSE)</f>
        <v>Rhs family protein</v>
      </c>
      <c r="K316" s="21">
        <v>61.789274242097996</v>
      </c>
      <c r="L316" s="22"/>
      <c r="N316" s="2"/>
      <c r="O316" s="3"/>
    </row>
    <row r="317" spans="7:15">
      <c r="G317" s="9"/>
      <c r="I317" s="21" t="s">
        <v>1949</v>
      </c>
      <c r="J317" s="21" t="s">
        <v>1950</v>
      </c>
      <c r="K317" s="21">
        <v>61.75801280021156</v>
      </c>
      <c r="L317" s="22"/>
      <c r="N317" s="2"/>
      <c r="O317" s="3"/>
    </row>
    <row r="318" spans="7:15">
      <c r="G318" s="9"/>
      <c r="I318" s="21" t="s">
        <v>1953</v>
      </c>
      <c r="J318" s="21" t="str">
        <f>VLOOKUP(I318,'[1]33988 - RPKM &amp; TTEST'!$A$5:$B$6182,2,FALSE)</f>
        <v>hypothetical protein</v>
      </c>
      <c r="K318" s="21">
        <v>61.221177045954903</v>
      </c>
      <c r="L318" s="22"/>
      <c r="N318" s="2"/>
      <c r="O318" s="3"/>
    </row>
    <row r="319" spans="7:15">
      <c r="G319" s="9"/>
      <c r="I319" s="21" t="s">
        <v>1955</v>
      </c>
      <c r="J319" s="21" t="str">
        <f>VLOOKUP(I319,'[1]33988 - RPKM &amp; TTEST'!$A$5:$B$6182,2,FALSE)</f>
        <v>Rhs-family protein</v>
      </c>
      <c r="K319" s="21">
        <v>58.273706306628533</v>
      </c>
      <c r="L319" s="22"/>
      <c r="N319" s="2"/>
      <c r="O319" s="3"/>
    </row>
    <row r="320" spans="7:15">
      <c r="G320" s="9"/>
      <c r="I320" s="21" t="s">
        <v>1958</v>
      </c>
      <c r="J320" s="21" t="str">
        <f>VLOOKUP(I320,'[1]33988 - RPKM &amp; TTEST'!$A$5:$B$6182,2,FALSE)</f>
        <v>putative DNA helicase</v>
      </c>
      <c r="K320" s="21">
        <v>57.725332769032185</v>
      </c>
      <c r="L320" s="22"/>
      <c r="N320" s="2"/>
      <c r="O320" s="3"/>
    </row>
    <row r="321" spans="7:15">
      <c r="G321" s="9"/>
      <c r="I321" s="21" t="s">
        <v>1961</v>
      </c>
      <c r="J321" s="21" t="str">
        <f>VLOOKUP(I321,'[1]33988 - RPKM &amp; TTEST'!$A$5:$B$6182,2,FALSE)</f>
        <v>FIG00960783: hypothetical protein</v>
      </c>
      <c r="K321" s="21">
        <v>57.086262011778778</v>
      </c>
      <c r="L321" s="22"/>
      <c r="N321" s="2"/>
      <c r="O321" s="3"/>
    </row>
    <row r="322" spans="7:15">
      <c r="G322" s="9"/>
      <c r="I322" s="21" t="s">
        <v>1963</v>
      </c>
      <c r="J322" s="21" t="str">
        <f>VLOOKUP(I322,'[1]33988 - RPKM &amp; TTEST'!$A$5:$B$6182,2,FALSE)</f>
        <v>FIG00961420: hypothetical protein</v>
      </c>
      <c r="K322" s="21">
        <v>56.84391026410642</v>
      </c>
      <c r="L322" s="22"/>
      <c r="N322" s="2"/>
      <c r="O322" s="3"/>
    </row>
    <row r="323" spans="7:15">
      <c r="G323" s="9"/>
      <c r="I323" s="21" t="s">
        <v>1965</v>
      </c>
      <c r="J323" s="21" t="str">
        <f>VLOOKUP(I323,'[1]33988 - RPKM &amp; TTEST'!$A$5:$B$6182,2,FALSE)</f>
        <v>hypothetical protein</v>
      </c>
      <c r="K323" s="21">
        <v>56.01605884171272</v>
      </c>
      <c r="L323" s="22"/>
      <c r="N323" s="2"/>
      <c r="O323" s="3"/>
    </row>
    <row r="324" spans="7:15">
      <c r="G324" s="9"/>
      <c r="I324" s="21" t="s">
        <v>1967</v>
      </c>
      <c r="J324" s="21" t="str">
        <f>VLOOKUP(I324,'[1]33988 - RPKM &amp; TTEST'!$A$5:$B$6182,2,FALSE)</f>
        <v>FIG00955915: hypothetical protein</v>
      </c>
      <c r="K324" s="21">
        <v>55.301447462451961</v>
      </c>
      <c r="L324" s="22"/>
      <c r="N324" s="2"/>
      <c r="O324" s="3"/>
    </row>
    <row r="325" spans="7:15">
      <c r="G325" s="9"/>
      <c r="I325" s="21" t="s">
        <v>1969</v>
      </c>
      <c r="J325" s="21" t="str">
        <f>VLOOKUP(I325,'[1]33988 - RPKM &amp; TTEST'!$A$5:$B$6182,2,FALSE)</f>
        <v>Pyoverdine sidechain non-ribosomal peptide synthetase PvdJ</v>
      </c>
      <c r="K325" s="21">
        <v>54.218807754399222</v>
      </c>
      <c r="L325" s="22"/>
      <c r="N325" s="2"/>
      <c r="O325" s="3"/>
    </row>
    <row r="326" spans="7:15">
      <c r="G326" s="9"/>
      <c r="I326" s="21" t="s">
        <v>1972</v>
      </c>
      <c r="J326" s="21" t="str">
        <f>VLOOKUP(I326,'[1]33988 - RPKM &amp; TTEST'!$A$5:$B$6182,2,FALSE)</f>
        <v>Conjugative transfer protein PilM in PFGI-1-like cluster</v>
      </c>
      <c r="K326" s="21">
        <v>51.282878312697527</v>
      </c>
      <c r="L326" s="22"/>
      <c r="N326" s="2"/>
      <c r="O326" s="3"/>
    </row>
    <row r="327" spans="7:15">
      <c r="G327" s="9"/>
      <c r="I327" s="21" t="s">
        <v>1975</v>
      </c>
      <c r="J327" s="21" t="str">
        <f>VLOOKUP(I327,'[1]33988 - RPKM &amp; TTEST'!$A$5:$B$6182,2,FALSE)</f>
        <v>"""Error-prone, lesion bypass DNA polymerase V (UmuC)"""</v>
      </c>
      <c r="K327" s="21">
        <v>49.595919355320063</v>
      </c>
      <c r="L327" s="22"/>
      <c r="N327" s="2"/>
      <c r="O327" s="3"/>
    </row>
    <row r="328" spans="7:15">
      <c r="G328" s="9"/>
      <c r="I328" s="21" t="s">
        <v>1978</v>
      </c>
      <c r="J328" s="21" t="str">
        <f>VLOOKUP(I328,'[1]33988 - RPKM &amp; TTEST'!$A$5:$B$6182,2,FALSE)</f>
        <v>possible bacteriophage Mu G-like protein</v>
      </c>
      <c r="K328" s="21">
        <v>49.372661032858566</v>
      </c>
      <c r="L328" s="22"/>
      <c r="N328" s="2"/>
      <c r="O328" s="3"/>
    </row>
    <row r="329" spans="7:15">
      <c r="G329" s="9"/>
      <c r="I329" s="21" t="s">
        <v>1981</v>
      </c>
      <c r="J329" s="21" t="str">
        <f>VLOOKUP(I329,'[1]33988 - RPKM &amp; TTEST'!$A$5:$B$6182,2,FALSE)</f>
        <v>putative membrane protein</v>
      </c>
      <c r="K329" s="21">
        <v>48.546783135814316</v>
      </c>
      <c r="L329" s="22"/>
      <c r="N329" s="2"/>
      <c r="O329" s="3"/>
    </row>
    <row r="330" spans="7:15">
      <c r="G330" s="9"/>
      <c r="I330" s="21" t="s">
        <v>1984</v>
      </c>
      <c r="J330" s="21" t="str">
        <f>VLOOKUP(I330,'[1]33988 - RPKM &amp; TTEST'!$A$5:$B$6182,2,FALSE)</f>
        <v>hypothetical protein</v>
      </c>
      <c r="K330" s="21">
        <v>48.095270699180695</v>
      </c>
      <c r="L330" s="22"/>
      <c r="N330" s="2"/>
      <c r="O330" s="3"/>
    </row>
    <row r="331" spans="7:15">
      <c r="G331" s="9"/>
      <c r="I331" s="21" t="s">
        <v>1986</v>
      </c>
      <c r="J331" s="21" t="str">
        <f>VLOOKUP(I331,'[1]33988 - RPKM &amp; TTEST'!$A$5:$B$6182,2,FALSE)</f>
        <v>hypothetical protein</v>
      </c>
      <c r="K331" s="21">
        <v>46.771041919100448</v>
      </c>
      <c r="L331" s="22"/>
      <c r="N331" s="2"/>
      <c r="O331" s="3"/>
    </row>
    <row r="332" spans="7:15">
      <c r="G332" s="9"/>
      <c r="I332" s="21" t="s">
        <v>2155</v>
      </c>
      <c r="J332" s="21" t="s">
        <v>2156</v>
      </c>
      <c r="K332" s="21">
        <v>46.5</v>
      </c>
      <c r="L332" s="22"/>
      <c r="N332" s="2"/>
      <c r="O332" s="3"/>
    </row>
    <row r="333" spans="7:15">
      <c r="G333" s="9"/>
      <c r="I333" s="21" t="s">
        <v>1989</v>
      </c>
      <c r="J333" s="21" t="str">
        <f>VLOOKUP(I333,'[1]33988 - RPKM &amp; TTEST'!$A$5:$B$6182,2,FALSE)</f>
        <v>FIG00958851: hypothetical protein</v>
      </c>
      <c r="K333" s="21">
        <v>43.039159719605635</v>
      </c>
      <c r="L333" s="22"/>
      <c r="N333" s="2"/>
      <c r="O333" s="3"/>
    </row>
    <row r="334" spans="7:15">
      <c r="G334" s="9"/>
      <c r="I334" s="21" t="s">
        <v>1992</v>
      </c>
      <c r="J334" s="21" t="str">
        <f>VLOOKUP(I334,'[1]33988 - RPKM &amp; TTEST'!$A$5:$B$6182,2,FALSE)</f>
        <v>Soluble lytic murein transglycosylase and related regulatory proteins (some contain LysM/invasin domains)</v>
      </c>
      <c r="K334" s="21">
        <v>42.721751076453238</v>
      </c>
      <c r="L334" s="22"/>
      <c r="N334" s="2"/>
      <c r="O334" s="3"/>
    </row>
    <row r="335" spans="7:15">
      <c r="G335" s="9"/>
      <c r="I335" s="21" t="s">
        <v>1994</v>
      </c>
      <c r="J335" s="21" t="str">
        <f>VLOOKUP(I335,'[1]33988 - RPKM &amp; TTEST'!$A$5:$B$6182,2,FALSE)</f>
        <v>FIG00957911: hypothetical protein</v>
      </c>
      <c r="K335" s="21">
        <v>39.852459912536638</v>
      </c>
      <c r="L335" s="22"/>
      <c r="N335" s="2"/>
      <c r="O335" s="3"/>
    </row>
    <row r="336" spans="7:15">
      <c r="G336" s="9"/>
      <c r="I336" s="21" t="s">
        <v>1997</v>
      </c>
      <c r="J336" s="21" t="str">
        <f>VLOOKUP(I336,'[1]33988 - RPKM &amp; TTEST'!$A$5:$B$6182,2,FALSE)</f>
        <v>hypothetical protein</v>
      </c>
      <c r="K336" s="21">
        <v>38.798901202337014</v>
      </c>
      <c r="L336" s="22"/>
      <c r="N336" s="2"/>
      <c r="O336" s="3"/>
    </row>
    <row r="337" spans="7:15">
      <c r="G337" s="9"/>
      <c r="I337" s="21" t="s">
        <v>2000</v>
      </c>
      <c r="J337" s="21" t="str">
        <f>VLOOKUP(I337,'[1]33988 - RPKM &amp; TTEST'!$A$5:$B$6182,2,FALSE)</f>
        <v>FIG00966001: hypothetical protein</v>
      </c>
      <c r="K337" s="21">
        <v>38.542821557269917</v>
      </c>
      <c r="L337" s="22"/>
      <c r="N337" s="2"/>
      <c r="O337" s="3"/>
    </row>
    <row r="338" spans="7:15">
      <c r="G338" s="9"/>
      <c r="I338" s="21" t="s">
        <v>2002</v>
      </c>
      <c r="J338" s="21" t="str">
        <f>VLOOKUP(I338,'[1]33988 - RPKM &amp; TTEST'!$A$5:$B$6182,2,FALSE)</f>
        <v>Putative large exoprotein involved in heme utilization or adhesion of ShlA/HecA/FhaA family</v>
      </c>
      <c r="K338" s="21">
        <v>38.000008789018032</v>
      </c>
      <c r="L338" s="22"/>
      <c r="N338" s="2"/>
      <c r="O338" s="3"/>
    </row>
    <row r="339" spans="7:15">
      <c r="G339" s="9"/>
      <c r="I339" s="21" t="s">
        <v>2005</v>
      </c>
      <c r="J339" s="21" t="str">
        <f>VLOOKUP(I339,'[1]33988 - RPKM &amp; TTEST'!$A$5:$B$6182,2,FALSE)</f>
        <v>FIG00960315: hypothetical protein</v>
      </c>
      <c r="K339" s="21">
        <v>37.81201948318725</v>
      </c>
      <c r="L339" s="22"/>
      <c r="N339" s="2"/>
      <c r="O339" s="3"/>
    </row>
    <row r="340" spans="7:15">
      <c r="G340" s="9"/>
      <c r="I340" s="21" t="s">
        <v>2008</v>
      </c>
      <c r="J340" s="21" t="str">
        <f>VLOOKUP(I340,'[1]33988 - RPKM &amp; TTEST'!$A$5:$B$6182,2,FALSE)</f>
        <v>Protein involved in biosynthesis of mitomycin antibiotics/polyketide fumonisin</v>
      </c>
      <c r="K340" s="21">
        <v>37.688625697590055</v>
      </c>
      <c r="L340" s="22"/>
      <c r="N340" s="2"/>
      <c r="O340" s="3"/>
    </row>
    <row r="341" spans="7:15">
      <c r="G341" s="9"/>
      <c r="I341" s="21" t="s">
        <v>2010</v>
      </c>
      <c r="J341" s="21" t="str">
        <f>VLOOKUP(I341,'[1]33988 - RPKM &amp; TTEST'!$A$5:$B$6182,2,FALSE)</f>
        <v>"""Type IV secretory pathway, VirB4 components"""</v>
      </c>
      <c r="K341" s="21">
        <v>37.459194076981518</v>
      </c>
      <c r="L341" s="22"/>
      <c r="N341" s="2"/>
      <c r="O341" s="3"/>
    </row>
    <row r="342" spans="7:15">
      <c r="G342" s="9"/>
      <c r="I342" s="21" t="s">
        <v>2013</v>
      </c>
      <c r="J342" s="21" t="str">
        <f>VLOOKUP(I342,'[1]33988 - RPKM &amp; TTEST'!$A$5:$B$6182,2,FALSE)</f>
        <v>hypothetical protein</v>
      </c>
      <c r="K342" s="21">
        <v>37.090477386711264</v>
      </c>
      <c r="L342" s="22"/>
      <c r="N342" s="2"/>
      <c r="O342" s="3"/>
    </row>
    <row r="343" spans="7:15">
      <c r="G343" s="9"/>
      <c r="I343" s="21" t="s">
        <v>2015</v>
      </c>
      <c r="J343" s="21" t="str">
        <f>VLOOKUP(I343,'[1]33988 - RPKM &amp; TTEST'!$A$5:$B$6182,2,FALSE)</f>
        <v>FIG00964183: hypothetical protein</v>
      </c>
      <c r="K343" s="21">
        <v>36.320286833099487</v>
      </c>
      <c r="L343" s="22"/>
      <c r="N343" s="2"/>
      <c r="O343" s="3"/>
    </row>
    <row r="344" spans="7:15">
      <c r="G344" s="9"/>
      <c r="I344" s="21" t="s">
        <v>2018</v>
      </c>
      <c r="J344" s="21" t="str">
        <f>VLOOKUP(I344,'[1]33988 - RPKM &amp; TTEST'!$A$5:$B$6182,2,FALSE)</f>
        <v>Propionate catabolism operon regulatory protein PrpR</v>
      </c>
      <c r="K344" s="21">
        <v>36.245575720277948</v>
      </c>
      <c r="L344" s="22"/>
      <c r="N344" s="2"/>
      <c r="O344" s="3"/>
    </row>
    <row r="345" spans="7:15">
      <c r="G345" s="9"/>
      <c r="I345" s="21" t="s">
        <v>2021</v>
      </c>
      <c r="J345" s="21" t="str">
        <f>VLOOKUP(I345,'[1]33988 - RPKM &amp; TTEST'!$A$5:$B$6182,2,FALSE)</f>
        <v>"""DNA adenine methyltransferase, phage-associated"""</v>
      </c>
      <c r="K345" s="21">
        <v>35.576990687534426</v>
      </c>
      <c r="L345" s="22"/>
      <c r="N345" s="2"/>
      <c r="O345" s="3"/>
    </row>
    <row r="346" spans="7:15">
      <c r="G346" s="9"/>
      <c r="I346" s="21" t="s">
        <v>2023</v>
      </c>
      <c r="J346" s="21" t="str">
        <f>VLOOKUP(I346,'[1]33988 - RPKM &amp; TTEST'!$A$5:$B$6182,2,FALSE)</f>
        <v>FIG046709: Hypothetical protein</v>
      </c>
      <c r="K346" s="21">
        <v>35.487143236066807</v>
      </c>
      <c r="L346" s="22"/>
      <c r="N346" s="2"/>
      <c r="O346" s="3"/>
    </row>
    <row r="347" spans="7:15">
      <c r="G347" s="9"/>
      <c r="I347" s="21" t="s">
        <v>2026</v>
      </c>
      <c r="J347" s="21" t="s">
        <v>2027</v>
      </c>
      <c r="K347" s="21">
        <v>35.315623193892684</v>
      </c>
      <c r="L347" s="22"/>
      <c r="N347" s="2"/>
      <c r="O347" s="3"/>
    </row>
    <row r="348" spans="7:15">
      <c r="G348" s="9"/>
      <c r="I348" s="21" t="s">
        <v>2030</v>
      </c>
      <c r="J348" s="21" t="str">
        <f>VLOOKUP(I348,'[1]33988 - RPKM &amp; TTEST'!$A$5:$B$6182,2,FALSE)</f>
        <v>FIG00964821: hypothetical protein</v>
      </c>
      <c r="K348" s="21">
        <v>34.899331946055845</v>
      </c>
      <c r="L348" s="22"/>
      <c r="N348" s="2"/>
      <c r="O348" s="3"/>
    </row>
    <row r="349" spans="7:15">
      <c r="G349" s="9"/>
      <c r="I349" s="21" t="s">
        <v>2033</v>
      </c>
      <c r="J349" s="21" t="str">
        <f>VLOOKUP(I349,'[1]33988 - RPKM &amp; TTEST'!$A$5:$B$6182,2,FALSE)</f>
        <v>FIG00956273: hypothetical protein</v>
      </c>
      <c r="K349" s="21">
        <v>34.518886673812752</v>
      </c>
      <c r="L349" s="22"/>
      <c r="N349" s="2"/>
      <c r="O349" s="3"/>
    </row>
    <row r="350" spans="7:15">
      <c r="G350" s="9"/>
      <c r="I350" s="21" t="s">
        <v>2036</v>
      </c>
      <c r="J350" s="21" t="str">
        <f>VLOOKUP(I350,'[1]33988 - RPKM &amp; TTEST'!$A$5:$B$6182,2,FALSE)</f>
        <v>Rhs family protein</v>
      </c>
      <c r="K350" s="21">
        <v>33.704741601085864</v>
      </c>
      <c r="L350" s="22"/>
      <c r="N350" s="2"/>
      <c r="O350" s="3"/>
    </row>
    <row r="351" spans="7:15">
      <c r="G351" s="9"/>
      <c r="I351" s="21" t="s">
        <v>2038</v>
      </c>
      <c r="J351" s="21" t="str">
        <f>VLOOKUP(I351,'[1]33988 - RPKM &amp; TTEST'!$A$5:$B$6182,2,FALSE)</f>
        <v>hypothetical protein</v>
      </c>
      <c r="K351" s="21">
        <v>32.829852637906875</v>
      </c>
      <c r="L351" s="22"/>
      <c r="N351" s="2"/>
      <c r="O351" s="3"/>
    </row>
    <row r="352" spans="7:15">
      <c r="G352" s="9"/>
      <c r="I352" s="21" t="s">
        <v>2041</v>
      </c>
      <c r="J352" s="21" t="str">
        <f>VLOOKUP(I352,'[1]33988 - RPKM &amp; TTEST'!$A$5:$B$6182,2,FALSE)</f>
        <v>Mu-like prophage FluMu I protein</v>
      </c>
      <c r="K352" s="21">
        <v>32.519854903882269</v>
      </c>
      <c r="L352" s="22"/>
      <c r="N352" s="2"/>
      <c r="O352" s="3"/>
    </row>
    <row r="353" spans="7:15">
      <c r="G353" s="9"/>
      <c r="I353" s="21" t="s">
        <v>2044</v>
      </c>
      <c r="J353" s="21" t="str">
        <f>VLOOKUP(I353,'[1]33988 - RPKM &amp; TTEST'!$A$5:$B$6182,2,FALSE)</f>
        <v>hypothetical protein</v>
      </c>
      <c r="K353" s="21">
        <v>32.05667863695632</v>
      </c>
      <c r="L353" s="22"/>
      <c r="N353" s="2"/>
      <c r="O353" s="3"/>
    </row>
    <row r="354" spans="7:15">
      <c r="G354" s="9"/>
      <c r="I354" s="21" t="s">
        <v>2046</v>
      </c>
      <c r="J354" s="21" t="str">
        <f>VLOOKUP(I354,'[1]33988 - RPKM &amp; TTEST'!$A$5:$B$6182,2,FALSE)</f>
        <v>"""monooxygenase, flavin-binding family"""</v>
      </c>
      <c r="K354" s="21">
        <v>31.572880732021385</v>
      </c>
      <c r="L354" s="22"/>
      <c r="N354" s="2"/>
      <c r="O354" s="3"/>
    </row>
    <row r="355" spans="7:15">
      <c r="G355" s="9"/>
      <c r="I355" s="21" t="s">
        <v>2049</v>
      </c>
      <c r="J355" s="21" t="str">
        <f>VLOOKUP(I355,'[1]33988 - RPKM &amp; TTEST'!$A$5:$B$6182,2,FALSE)</f>
        <v>Predicted transcriptional regulators</v>
      </c>
      <c r="K355" s="21">
        <v>31.52384687074608</v>
      </c>
      <c r="L355" s="22"/>
      <c r="N355" s="2"/>
      <c r="O355" s="3"/>
    </row>
    <row r="356" spans="7:15">
      <c r="G356" s="9"/>
      <c r="I356" s="21" t="s">
        <v>2052</v>
      </c>
      <c r="J356" s="21" t="str">
        <f>VLOOKUP(I356,'[1]33988 - RPKM &amp; TTEST'!$A$5:$B$6182,2,FALSE)</f>
        <v>hypothetical protein</v>
      </c>
      <c r="K356" s="21">
        <v>31.353858065798349</v>
      </c>
      <c r="L356" s="22"/>
      <c r="N356" s="2"/>
      <c r="O356" s="3"/>
    </row>
    <row r="357" spans="7:15">
      <c r="G357" s="9"/>
      <c r="I357" s="21" t="s">
        <v>2055</v>
      </c>
      <c r="J357" s="21" t="str">
        <f>VLOOKUP(I357,'[1]33988 - RPKM &amp; TTEST'!$A$5:$B$6182,2,FALSE)</f>
        <v>iron-chelator utilization protein</v>
      </c>
      <c r="K357" s="21">
        <v>31.141482349658929</v>
      </c>
      <c r="L357" s="22"/>
      <c r="N357" s="2"/>
      <c r="O357" s="3"/>
    </row>
    <row r="358" spans="7:15">
      <c r="G358" s="9"/>
      <c r="I358" s="21" t="s">
        <v>2057</v>
      </c>
      <c r="J358" s="21" t="str">
        <f>VLOOKUP(I358,'[1]33988 - RPKM &amp; TTEST'!$A$5:$B$6182,2,FALSE)</f>
        <v>hypothetical protein</v>
      </c>
      <c r="K358" s="21">
        <v>30.488188517859978</v>
      </c>
      <c r="L358" s="22"/>
      <c r="N358" s="2"/>
      <c r="O358" s="3"/>
    </row>
    <row r="359" spans="7:15">
      <c r="G359" s="9"/>
      <c r="I359" s="21" t="s">
        <v>2060</v>
      </c>
      <c r="J359" s="21" t="str">
        <f>VLOOKUP(I359,'[1]33988 - RPKM &amp; TTEST'!$A$5:$B$6182,2,FALSE)</f>
        <v>hypothetical protein</v>
      </c>
      <c r="K359" s="21">
        <v>30.289283655514936</v>
      </c>
      <c r="L359" s="22"/>
      <c r="N359" s="2"/>
      <c r="O359" s="3"/>
    </row>
    <row r="360" spans="7:15">
      <c r="G360" s="9"/>
      <c r="I360" s="21" t="s">
        <v>2062</v>
      </c>
      <c r="J360" s="21" t="str">
        <f>VLOOKUP(I360,'[1]33988 - RPKM &amp; TTEST'!$A$5:$B$6182,2,FALSE)</f>
        <v>Flavohemoprotein (Hemoglobin-like protein) (Flavohemoglobin) (Nitric oxide dioxygenase) (EC 1.14.12.17)</v>
      </c>
      <c r="K360" s="21">
        <v>29.954626877001676</v>
      </c>
      <c r="L360" s="22"/>
      <c r="N360" s="2"/>
      <c r="O360" s="3"/>
    </row>
    <row r="361" spans="7:15">
      <c r="G361" s="9"/>
      <c r="I361" s="21" t="s">
        <v>2064</v>
      </c>
      <c r="J361" s="21" t="str">
        <f>VLOOKUP(I361,'[1]33988 - RPKM &amp; TTEST'!$A$5:$B$6182,2,FALSE)</f>
        <v>Methyl-accepting chemotaxis protein</v>
      </c>
      <c r="K361" s="21">
        <v>27.573853842165221</v>
      </c>
      <c r="L361" s="22"/>
      <c r="N361" s="2"/>
      <c r="O361" s="3"/>
    </row>
    <row r="362" spans="7:15">
      <c r="G362" s="9"/>
      <c r="I362" s="21" t="s">
        <v>2067</v>
      </c>
      <c r="J362" s="21" t="str">
        <f>VLOOKUP(I362,'[1]33988 - RPKM &amp; TTEST'!$A$5:$B$6182,2,FALSE)</f>
        <v>amino acid permease family protein</v>
      </c>
      <c r="K362" s="21">
        <v>27.091752356394377</v>
      </c>
      <c r="L362" s="22"/>
      <c r="N362" s="2"/>
      <c r="O362" s="3"/>
    </row>
    <row r="363" spans="7:15">
      <c r="G363" s="9"/>
      <c r="I363" s="21" t="s">
        <v>2070</v>
      </c>
      <c r="J363" s="21" t="str">
        <f>VLOOKUP(I363,'[1]33988 - RPKM &amp; TTEST'!$A$5:$B$6182,2,FALSE)</f>
        <v>FIG034376: Hypothetical protein</v>
      </c>
      <c r="K363" s="21">
        <v>25.808318752408912</v>
      </c>
      <c r="L363" s="22"/>
      <c r="N363" s="2"/>
      <c r="O363" s="3"/>
    </row>
    <row r="364" spans="7:15">
      <c r="G364" s="9"/>
      <c r="I364" s="21" t="s">
        <v>2073</v>
      </c>
      <c r="J364" s="21" t="str">
        <f>VLOOKUP(I364,'[1]33988 - RPKM &amp; TTEST'!$A$5:$B$6182,2,FALSE)</f>
        <v>NinG recombination protein</v>
      </c>
      <c r="K364" s="21">
        <v>24.768917405774491</v>
      </c>
      <c r="L364" s="22"/>
      <c r="N364" s="2"/>
      <c r="O364" s="3"/>
    </row>
    <row r="365" spans="7:15">
      <c r="G365" s="9"/>
      <c r="I365" s="21" t="s">
        <v>2075</v>
      </c>
      <c r="J365" s="21" t="str">
        <f>VLOOKUP(I365,'[1]33988 - RPKM &amp; TTEST'!$A$5:$B$6182,2,FALSE)</f>
        <v>Mu-like prophage FluMu protein gp29</v>
      </c>
      <c r="K365" s="21">
        <v>24.293682169683631</v>
      </c>
      <c r="L365" s="22"/>
      <c r="N365" s="2"/>
      <c r="O365" s="3"/>
    </row>
    <row r="366" spans="7:15">
      <c r="G366" s="9"/>
      <c r="I366" s="21" t="s">
        <v>2077</v>
      </c>
      <c r="J366" s="21" t="str">
        <f>VLOOKUP(I366,'[1]33988 - RPKM &amp; TTEST'!$A$5:$B$6182,2,FALSE)</f>
        <v>Conjugative transfer pilus-tip adhesin protein PilV in PFGI-1-like cluster</v>
      </c>
      <c r="K366" s="21">
        <v>23.914104962711562</v>
      </c>
      <c r="L366" s="22"/>
      <c r="N366" s="2"/>
      <c r="O366" s="3"/>
    </row>
    <row r="367" spans="7:15">
      <c r="G367" s="9"/>
      <c r="I367" s="21" t="s">
        <v>2079</v>
      </c>
      <c r="J367" s="21" t="str">
        <f>VLOOKUP(I367,'[1]33988 - RPKM &amp; TTEST'!$A$5:$B$6182,2,FALSE)</f>
        <v>FIG00956549: hypothetical protein</v>
      </c>
      <c r="K367" s="21">
        <v>23.647790992742745</v>
      </c>
      <c r="L367" s="22"/>
      <c r="N367" s="2"/>
      <c r="O367" s="3"/>
    </row>
    <row r="368" spans="7:15">
      <c r="G368" s="9"/>
      <c r="I368" s="21" t="s">
        <v>2081</v>
      </c>
      <c r="J368" s="21" t="str">
        <f>VLOOKUP(I368,'[1]33988 - RPKM &amp; TTEST'!$A$5:$B$6182,2,FALSE)</f>
        <v>OsmC family protein</v>
      </c>
      <c r="K368" s="21">
        <v>23.435102789711362</v>
      </c>
      <c r="L368" s="22"/>
      <c r="N368" s="2"/>
      <c r="O368" s="3"/>
    </row>
    <row r="369" spans="5:15">
      <c r="G369" s="9"/>
      <c r="I369" s="21" t="s">
        <v>2084</v>
      </c>
      <c r="J369" s="21" t="str">
        <f>VLOOKUP(I369,'[1]33988 - RPKM &amp; TTEST'!$A$5:$B$6182,2,FALSE)</f>
        <v>putative exported protein</v>
      </c>
      <c r="K369" s="21">
        <v>23.248167108052883</v>
      </c>
      <c r="L369" s="22"/>
      <c r="N369" s="2"/>
      <c r="O369" s="3"/>
    </row>
    <row r="370" spans="5:15">
      <c r="G370" s="9"/>
      <c r="I370" s="21" t="s">
        <v>2087</v>
      </c>
      <c r="J370" s="21" t="str">
        <f>VLOOKUP(I370,'[1]33988 - RPKM &amp; TTEST'!$A$5:$B$6182,2,FALSE)</f>
        <v>Nucleoside-diphosphate-sugar epimerases</v>
      </c>
      <c r="K370" s="21">
        <v>23.242234824047198</v>
      </c>
      <c r="L370" s="22"/>
      <c r="N370" s="2"/>
      <c r="O370" s="3"/>
    </row>
    <row r="371" spans="5:15">
      <c r="G371" s="9"/>
      <c r="I371" s="21" t="s">
        <v>2090</v>
      </c>
      <c r="J371" s="21" t="str">
        <f>VLOOKUP(I371,'[1]33988 - RPKM &amp; TTEST'!$A$5:$B$6182,2,FALSE)</f>
        <v>"""Multidrug-efflux transporter, major facilitator superfamily (MFS) (TC 2.A.1)"""</v>
      </c>
      <c r="K371" s="21">
        <v>23.183976423193133</v>
      </c>
      <c r="L371" s="22"/>
      <c r="N371" s="2"/>
      <c r="O371" s="3"/>
    </row>
    <row r="372" spans="5:15">
      <c r="G372" s="9"/>
      <c r="I372" s="21" t="s">
        <v>2093</v>
      </c>
      <c r="J372" s="21" t="str">
        <f>VLOOKUP(I372,'[1]33988 - RPKM &amp; TTEST'!$A$5:$B$6182,2,FALSE)</f>
        <v>"""Type IV secretory pathway, VirD4 components"""</v>
      </c>
      <c r="K372" s="21">
        <v>22.69783038887282</v>
      </c>
      <c r="L372" s="22"/>
      <c r="N372" s="2"/>
      <c r="O372" s="3"/>
    </row>
    <row r="373" spans="5:15">
      <c r="G373" s="9"/>
      <c r="I373" s="21" t="s">
        <v>2095</v>
      </c>
      <c r="J373" s="21" t="str">
        <f>VLOOKUP(I373,'[1]33988 - RPKM &amp; TTEST'!$A$5:$B$6182,2,FALSE)</f>
        <v>hypothetical protein</v>
      </c>
      <c r="K373" s="21">
        <v>22.14788878662273</v>
      </c>
      <c r="L373" s="22"/>
      <c r="N373" s="2"/>
      <c r="O373" s="3"/>
    </row>
    <row r="374" spans="5:15">
      <c r="G374" s="9"/>
      <c r="I374" s="21" t="s">
        <v>2098</v>
      </c>
      <c r="J374" s="21" t="str">
        <f>VLOOKUP(I374,'[1]33988 - RPKM &amp; TTEST'!$A$5:$B$6182,2,FALSE)</f>
        <v>hypothetical protein</v>
      </c>
      <c r="K374" s="21">
        <v>21.664439113033556</v>
      </c>
      <c r="L374" s="22"/>
      <c r="N374" s="2"/>
      <c r="O374" s="3"/>
    </row>
    <row r="375" spans="5:15">
      <c r="G375" s="9"/>
      <c r="I375" s="21" t="s">
        <v>2100</v>
      </c>
      <c r="J375" s="21" t="str">
        <f>VLOOKUP(I375,'[1]33988 - RPKM &amp; TTEST'!$A$5:$B$6182,2,FALSE)</f>
        <v>hypothetical protein</v>
      </c>
      <c r="K375" s="21">
        <v>20.372732108497164</v>
      </c>
      <c r="L375" s="22"/>
      <c r="N375" s="2"/>
      <c r="O375" s="3"/>
    </row>
    <row r="376" spans="5:15">
      <c r="G376" s="9"/>
      <c r="I376" s="21" t="s">
        <v>2103</v>
      </c>
      <c r="J376" s="21" t="str">
        <f>VLOOKUP(I376,'[1]33988 - RPKM &amp; TTEST'!$A$5:$B$6182,2,FALSE)</f>
        <v>FIG00959863: hypothetical protein</v>
      </c>
      <c r="K376" s="21">
        <v>20.215296800946124</v>
      </c>
      <c r="L376" s="22"/>
      <c r="N376" s="2"/>
      <c r="O376" s="3"/>
    </row>
    <row r="377" spans="5:15">
      <c r="G377" s="9"/>
      <c r="I377" s="21" t="s">
        <v>2105</v>
      </c>
      <c r="J377" s="21" t="str">
        <f>VLOOKUP(I377,'[1]33988 - RPKM &amp; TTEST'!$A$5:$B$6182,2,FALSE)</f>
        <v>"""hydrolase, alpha/beta fold family"""</v>
      </c>
      <c r="K377" s="21">
        <v>19.818403752010401</v>
      </c>
      <c r="L377" s="22"/>
      <c r="N377" s="2"/>
      <c r="O377" s="3"/>
    </row>
    <row r="378" spans="5:15">
      <c r="E378" s="10"/>
      <c r="F378" s="10"/>
      <c r="G378" s="9"/>
      <c r="I378" s="21" t="s">
        <v>2108</v>
      </c>
      <c r="J378" s="21" t="str">
        <f>VLOOKUP(I378,'[1]33988 - RPKM &amp; TTEST'!$A$5:$B$6182,2,FALSE)</f>
        <v>FIG00954405: hypothetical protein</v>
      </c>
      <c r="K378" s="21">
        <v>19.601036894845475</v>
      </c>
      <c r="L378" s="22"/>
      <c r="N378" s="2"/>
      <c r="O378" s="3"/>
    </row>
    <row r="379" spans="5:15">
      <c r="E379" s="10"/>
      <c r="F379" s="10"/>
      <c r="G379" s="9"/>
      <c r="I379" s="21" t="s">
        <v>2111</v>
      </c>
      <c r="J379" s="21" t="str">
        <f>VLOOKUP(I379,'[1]33988 - RPKM &amp; TTEST'!$A$5:$B$6182,2,FALSE)</f>
        <v>hypothetical protein</v>
      </c>
      <c r="K379" s="21">
        <v>19.487756770973732</v>
      </c>
      <c r="L379" s="22"/>
      <c r="N379" s="2"/>
      <c r="O379" s="3"/>
    </row>
    <row r="380" spans="5:15">
      <c r="E380" s="10"/>
      <c r="F380" s="10"/>
      <c r="G380" s="9"/>
      <c r="I380" s="21" t="s">
        <v>2114</v>
      </c>
      <c r="J380" s="21" t="str">
        <f>VLOOKUP(I380,'[1]33988 - RPKM &amp; TTEST'!$A$5:$B$6182,2,FALSE)</f>
        <v>Alcohol dehydrogenase (EC 1.1.1.1)</v>
      </c>
      <c r="K380" s="21">
        <v>18.503298773647007</v>
      </c>
      <c r="L380" s="22"/>
      <c r="N380" s="2"/>
      <c r="O380" s="3"/>
    </row>
    <row r="381" spans="5:15">
      <c r="E381" s="10"/>
      <c r="F381" s="10"/>
      <c r="G381" s="9"/>
      <c r="I381" s="21" t="s">
        <v>2117</v>
      </c>
      <c r="J381" s="21" t="str">
        <f>VLOOKUP(I381,'[1]33988 - RPKM &amp; TTEST'!$A$5:$B$6182,2,FALSE)</f>
        <v>Paraquat-inducible protein B</v>
      </c>
      <c r="K381" s="21">
        <v>18.189161564332228</v>
      </c>
      <c r="L381" s="22"/>
      <c r="N381" s="2"/>
      <c r="O381" s="3"/>
    </row>
    <row r="382" spans="5:15">
      <c r="E382" s="10"/>
      <c r="F382" s="10"/>
      <c r="G382" s="9"/>
      <c r="I382" s="21" t="s">
        <v>2120</v>
      </c>
      <c r="J382" s="21" t="str">
        <f>VLOOKUP(I382,'[1]33988 - RPKM &amp; TTEST'!$A$5:$B$6182,2,FALSE)</f>
        <v>VgrG protein</v>
      </c>
      <c r="K382" s="21">
        <v>18.075307352621806</v>
      </c>
      <c r="L382" s="22"/>
      <c r="N382" s="2"/>
      <c r="O382" s="3"/>
    </row>
    <row r="383" spans="5:15">
      <c r="E383" s="10"/>
      <c r="F383" s="10"/>
      <c r="G383" s="9"/>
      <c r="I383" s="21" t="s">
        <v>2121</v>
      </c>
      <c r="J383" s="21" t="str">
        <f>VLOOKUP(I383,'[1]33988 - RPKM &amp; TTEST'!$A$5:$B$6182,2,FALSE)</f>
        <v>FIG00958817: hypothetical protein</v>
      </c>
      <c r="K383" s="21">
        <v>17.68106850198394</v>
      </c>
      <c r="L383" s="22"/>
      <c r="N383" s="2"/>
      <c r="O383" s="3"/>
    </row>
    <row r="384" spans="5:15">
      <c r="E384" s="10"/>
      <c r="F384" s="10"/>
      <c r="G384" s="9"/>
      <c r="I384" s="21" t="s">
        <v>2122</v>
      </c>
      <c r="J384" s="21" t="str">
        <f>VLOOKUP(I384,'[1]33988 - RPKM &amp; TTEST'!$A$5:$B$6182,2,FALSE)</f>
        <v>hypothetical protein</v>
      </c>
      <c r="K384" s="21">
        <v>17.623959415026835</v>
      </c>
      <c r="L384" s="22"/>
      <c r="N384" s="2"/>
      <c r="O384" s="3"/>
    </row>
    <row r="385" spans="1:15">
      <c r="A385" s="2"/>
      <c r="B385" s="2"/>
      <c r="C385" s="2"/>
      <c r="D385" s="2"/>
      <c r="E385" s="10"/>
      <c r="F385" s="10"/>
      <c r="G385" s="9"/>
      <c r="I385" s="21" t="s">
        <v>2123</v>
      </c>
      <c r="J385" s="21" t="str">
        <f>VLOOKUP(I385,'[1]33988 - RPKM &amp; TTEST'!$A$5:$B$6182,2,FALSE)</f>
        <v>FIG00967075: hypothetical protein</v>
      </c>
      <c r="K385" s="21">
        <v>17.582970803480645</v>
      </c>
      <c r="L385" s="22"/>
      <c r="N385" s="2"/>
      <c r="O385" s="3"/>
    </row>
    <row r="386" spans="1:15">
      <c r="A386" s="2"/>
      <c r="B386" s="2"/>
      <c r="C386" s="2"/>
      <c r="D386" s="2"/>
      <c r="E386" s="10"/>
      <c r="F386" s="10"/>
      <c r="G386" s="9"/>
      <c r="I386" s="21" t="s">
        <v>2124</v>
      </c>
      <c r="J386" s="21" t="str">
        <f>VLOOKUP(I386,'[1]33988 - RPKM &amp; TTEST'!$A$5:$B$6182,2,FALSE)</f>
        <v>FIG005548: transport protein</v>
      </c>
      <c r="K386" s="21">
        <v>17.420097194282754</v>
      </c>
      <c r="L386" s="22"/>
      <c r="N386" s="2"/>
      <c r="O386" s="3"/>
    </row>
    <row r="387" spans="1:15">
      <c r="A387" s="2"/>
      <c r="B387" s="2"/>
      <c r="C387" s="2"/>
      <c r="D387" s="2"/>
      <c r="E387" s="10"/>
      <c r="F387" s="10"/>
      <c r="G387" s="9"/>
      <c r="I387" s="21" t="s">
        <v>2157</v>
      </c>
      <c r="J387" s="21" t="s">
        <v>2158</v>
      </c>
      <c r="K387" s="21">
        <v>17.38</v>
      </c>
      <c r="L387" s="22"/>
      <c r="N387" s="2"/>
      <c r="O387" s="3"/>
    </row>
    <row r="388" spans="1:15">
      <c r="A388" s="2"/>
      <c r="B388" s="2"/>
      <c r="C388" s="2"/>
      <c r="D388" s="2"/>
      <c r="E388" s="10"/>
      <c r="F388" s="10"/>
      <c r="G388" s="9"/>
      <c r="I388" s="21" t="s">
        <v>2154</v>
      </c>
      <c r="J388" s="21" t="s">
        <v>1950</v>
      </c>
      <c r="K388" s="21">
        <v>16.78</v>
      </c>
      <c r="L388" s="22"/>
      <c r="N388" s="2"/>
      <c r="O388" s="3"/>
    </row>
    <row r="389" spans="1:15">
      <c r="A389" s="2"/>
      <c r="B389" s="2"/>
      <c r="C389" s="2"/>
      <c r="D389" s="2"/>
      <c r="E389" s="10"/>
      <c r="F389" s="10"/>
      <c r="G389" s="9"/>
      <c r="I389" s="21" t="s">
        <v>2125</v>
      </c>
      <c r="J389" s="21" t="str">
        <f>VLOOKUP(I389,'[1]33988 - RPKM &amp; TTEST'!$A$5:$B$6182,2,FALSE)</f>
        <v>Conjugative transfer protein PilN in PFGI-1-like cluster</v>
      </c>
      <c r="K389" s="21">
        <v>16.207365619249632</v>
      </c>
      <c r="L389" s="22"/>
      <c r="N389" s="2"/>
      <c r="O389" s="3"/>
    </row>
    <row r="390" spans="1:15">
      <c r="A390" s="2"/>
      <c r="B390" s="2"/>
      <c r="C390" s="2"/>
      <c r="D390" s="2"/>
      <c r="E390" s="10"/>
      <c r="F390" s="10"/>
      <c r="G390" s="9"/>
      <c r="I390" s="21" t="s">
        <v>2126</v>
      </c>
      <c r="J390" s="21" t="str">
        <f>VLOOKUP(I390,'[1]33988 - RPKM &amp; TTEST'!$A$5:$B$6182,2,FALSE)</f>
        <v>hypothetical protein</v>
      </c>
      <c r="K390" s="21">
        <v>15.898768066326832</v>
      </c>
      <c r="L390" s="22"/>
      <c r="N390" s="2"/>
      <c r="O390" s="3"/>
    </row>
    <row r="391" spans="1:15">
      <c r="A391" s="2"/>
      <c r="B391" s="2"/>
      <c r="C391" s="2"/>
      <c r="D391" s="2"/>
      <c r="E391" s="10"/>
      <c r="F391" s="10"/>
      <c r="G391" s="9"/>
      <c r="I391" s="21" t="s">
        <v>2127</v>
      </c>
      <c r="J391" s="21" t="str">
        <f>VLOOKUP(I391,'[1]33988 - RPKM &amp; TTEST'!$A$5:$B$6182,2,FALSE)</f>
        <v>FIG00954671: hypothetical protein</v>
      </c>
      <c r="K391" s="21">
        <v>15.646061748824122</v>
      </c>
      <c r="L391" s="22"/>
      <c r="N391" s="2"/>
      <c r="O391" s="3"/>
    </row>
    <row r="392" spans="1:15">
      <c r="A392" s="2"/>
      <c r="B392" s="2"/>
      <c r="C392" s="2"/>
      <c r="D392" s="2"/>
      <c r="E392" s="10"/>
      <c r="F392" s="10"/>
      <c r="G392" s="9"/>
      <c r="I392" s="21" t="s">
        <v>2128</v>
      </c>
      <c r="J392" s="21" t="str">
        <f>VLOOKUP(I392,'[1]33988 - RPKM &amp; TTEST'!$A$5:$B$6182,2,FALSE)</f>
        <v>Conjugative transfer protein PilS in PFGI-1-like cluster</v>
      </c>
      <c r="K392" s="21">
        <v>14.923632121401321</v>
      </c>
      <c r="L392" s="22"/>
      <c r="N392" s="2"/>
      <c r="O392" s="3"/>
    </row>
    <row r="393" spans="1:15">
      <c r="A393" s="2"/>
      <c r="B393" s="2"/>
      <c r="C393" s="2"/>
      <c r="D393" s="2"/>
      <c r="E393" s="10"/>
      <c r="F393" s="10"/>
      <c r="G393" s="9"/>
      <c r="I393" s="21" t="s">
        <v>2129</v>
      </c>
      <c r="J393" s="21" t="str">
        <f>VLOOKUP(I393,'[1]33988 - RPKM &amp; TTEST'!$A$5:$B$6182,2,FALSE)</f>
        <v>4-aminobutyraldehyde dehydrogenase (EC 1.2.1.19)</v>
      </c>
      <c r="K393" s="21">
        <v>14.324236403217066</v>
      </c>
      <c r="L393" s="22"/>
      <c r="N393" s="2"/>
      <c r="O393" s="3"/>
    </row>
    <row r="394" spans="1:15">
      <c r="A394" s="2"/>
      <c r="B394" s="2"/>
      <c r="C394" s="2"/>
      <c r="D394" s="2"/>
      <c r="E394" s="10"/>
      <c r="F394" s="10"/>
      <c r="G394" s="9"/>
      <c r="I394" s="21" t="s">
        <v>2130</v>
      </c>
      <c r="J394" s="21" t="str">
        <f>VLOOKUP(I394,'[1]33988 - RPKM &amp; TTEST'!$A$5:$B$6182,2,FALSE)</f>
        <v>ATP-dependent Clp protease proteolytic subunit (EC 3.4.21.92)</v>
      </c>
      <c r="K394" s="21">
        <v>14.304770960749385</v>
      </c>
      <c r="L394" s="22"/>
      <c r="N394" s="2"/>
      <c r="O394" s="3"/>
    </row>
    <row r="395" spans="1:15">
      <c r="A395" s="2"/>
      <c r="B395" s="2"/>
      <c r="C395" s="2"/>
      <c r="D395" s="2"/>
      <c r="E395" s="10"/>
      <c r="F395" s="10"/>
      <c r="G395" s="9"/>
      <c r="I395" s="21" t="s">
        <v>2131</v>
      </c>
      <c r="J395" s="21" t="str">
        <f>VLOOKUP(I395,'[1]33988 - RPKM &amp; TTEST'!$A$5:$B$6182,2,FALSE)</f>
        <v>"""Error-prone, lesion bypass DNA polymerase V (UmuC)"""</v>
      </c>
      <c r="K395" s="21">
        <v>14.250244991085813</v>
      </c>
      <c r="L395" s="22"/>
      <c r="N395" s="2"/>
      <c r="O395" s="3"/>
    </row>
    <row r="396" spans="1:15">
      <c r="A396" s="2"/>
      <c r="B396" s="2"/>
      <c r="C396" s="2"/>
      <c r="D396" s="2"/>
      <c r="E396" s="10"/>
      <c r="F396" s="10"/>
      <c r="G396" s="9"/>
      <c r="I396" s="21" t="s">
        <v>2132</v>
      </c>
      <c r="J396" s="21" t="str">
        <f>VLOOKUP(I396,'[1]33988 - RPKM &amp; TTEST'!$A$5:$B$6182,2,FALSE)</f>
        <v>FIG00957818: hypothetical protein</v>
      </c>
      <c r="K396" s="21">
        <v>14.022860126829457</v>
      </c>
      <c r="L396" s="22"/>
      <c r="N396" s="2"/>
      <c r="O396" s="3"/>
    </row>
    <row r="397" spans="1:15">
      <c r="A397" s="2"/>
      <c r="B397" s="2"/>
      <c r="C397" s="2"/>
      <c r="D397" s="2"/>
      <c r="E397" s="10"/>
      <c r="F397" s="10"/>
      <c r="G397" s="9"/>
      <c r="I397" s="21" t="s">
        <v>2133</v>
      </c>
      <c r="J397" s="21" t="str">
        <f>VLOOKUP(I397,'[1]33988 - RPKM &amp; TTEST'!$A$5:$B$6182,2,FALSE)</f>
        <v>Phage transposase</v>
      </c>
      <c r="K397" s="21">
        <v>13.867953368407493</v>
      </c>
      <c r="L397" s="22"/>
      <c r="N397" s="2"/>
      <c r="O397" s="3"/>
    </row>
    <row r="398" spans="1:15">
      <c r="A398" s="2"/>
      <c r="B398" s="2"/>
      <c r="C398" s="2"/>
      <c r="D398" s="2"/>
      <c r="E398" s="10"/>
      <c r="F398" s="10"/>
      <c r="G398" s="9"/>
      <c r="I398" s="21" t="s">
        <v>2134</v>
      </c>
      <c r="J398" s="21" t="str">
        <f>VLOOKUP(I398,'[1]33988 - RPKM &amp; TTEST'!$A$5:$B$6182,2,FALSE)</f>
        <v>hypothetical protein</v>
      </c>
      <c r="K398" s="21">
        <v>13.763473066973338</v>
      </c>
      <c r="L398" s="22"/>
      <c r="N398" s="2"/>
      <c r="O398" s="3"/>
    </row>
    <row r="399" spans="1:15">
      <c r="A399" s="2"/>
      <c r="B399" s="2"/>
      <c r="C399" s="2"/>
      <c r="D399" s="2"/>
      <c r="E399" s="10"/>
      <c r="F399" s="10"/>
      <c r="G399" s="9"/>
      <c r="I399" s="21" t="s">
        <v>2135</v>
      </c>
      <c r="J399" s="21" t="str">
        <f>VLOOKUP(I399,'[1]33988 - RPKM &amp; TTEST'!$A$5:$B$6182,2,FALSE)</f>
        <v>hypothetical protein</v>
      </c>
      <c r="K399" s="21">
        <v>13.513513364069185</v>
      </c>
      <c r="L399" s="22"/>
      <c r="N399" s="2"/>
      <c r="O399" s="3"/>
    </row>
    <row r="400" spans="1:15">
      <c r="A400" s="2"/>
      <c r="B400" s="2"/>
      <c r="C400" s="2"/>
      <c r="D400" s="2"/>
      <c r="E400" s="10"/>
      <c r="F400" s="10"/>
      <c r="G400" s="9"/>
      <c r="I400" s="21" t="s">
        <v>2136</v>
      </c>
      <c r="J400" s="21" t="str">
        <f>VLOOKUP(I400,'[1]33988 - RPKM &amp; TTEST'!$A$5:$B$6182,2,FALSE)</f>
        <v>FIG00955335: hypothetical protein</v>
      </c>
      <c r="K400" s="21">
        <v>13.328001616458488</v>
      </c>
      <c r="L400" s="22"/>
      <c r="N400" s="2"/>
      <c r="O400" s="3"/>
    </row>
    <row r="401" spans="1:15">
      <c r="A401" s="2"/>
      <c r="B401" s="2"/>
      <c r="C401" s="2"/>
      <c r="D401" s="2"/>
      <c r="E401" s="10"/>
      <c r="F401" s="10"/>
      <c r="G401" s="9"/>
      <c r="I401" s="21" t="s">
        <v>2137</v>
      </c>
      <c r="J401" s="21" t="str">
        <f>VLOOKUP(I401,'[1]33988 - RPKM &amp; TTEST'!$A$5:$B$6182,2,FALSE)</f>
        <v>FIG00953975: hypothetical protein</v>
      </c>
      <c r="K401" s="21">
        <v>13.211862111043061</v>
      </c>
      <c r="L401" s="22"/>
      <c r="N401" s="2"/>
      <c r="O401" s="3"/>
    </row>
    <row r="402" spans="1:15">
      <c r="A402" s="2"/>
      <c r="B402" s="2"/>
      <c r="C402" s="2"/>
      <c r="D402" s="2"/>
      <c r="E402" s="10"/>
      <c r="F402" s="10"/>
      <c r="G402" s="9"/>
      <c r="I402" s="21" t="s">
        <v>2138</v>
      </c>
      <c r="J402" s="21" t="str">
        <f>VLOOKUP(I402,'[1]33988 - RPKM &amp; TTEST'!$A$5:$B$6182,2,FALSE)</f>
        <v>Aconitase B</v>
      </c>
      <c r="K402" s="21">
        <v>13.191626408794583</v>
      </c>
      <c r="L402" s="22"/>
      <c r="N402" s="2"/>
      <c r="O402" s="3"/>
    </row>
    <row r="403" spans="1:15">
      <c r="A403" s="2"/>
      <c r="B403" s="2"/>
      <c r="C403" s="2"/>
      <c r="D403" s="2"/>
      <c r="E403" s="10"/>
      <c r="F403" s="10"/>
      <c r="G403" s="9"/>
      <c r="I403" s="21" t="s">
        <v>2139</v>
      </c>
      <c r="J403" s="21" t="str">
        <f>VLOOKUP(I403,'[1]33988 - RPKM &amp; TTEST'!$A$5:$B$6182,2,FALSE)</f>
        <v>FIG00960195: hypothetical protein</v>
      </c>
      <c r="K403" s="21">
        <v>12.571620254353222</v>
      </c>
      <c r="L403" s="22"/>
      <c r="N403" s="2"/>
      <c r="O403" s="3"/>
    </row>
    <row r="404" spans="1:15">
      <c r="A404" s="2"/>
      <c r="B404" s="2"/>
      <c r="C404" s="2"/>
      <c r="D404" s="2"/>
      <c r="E404" s="10"/>
      <c r="F404" s="10"/>
      <c r="G404" s="9"/>
      <c r="I404" s="21" t="s">
        <v>2140</v>
      </c>
      <c r="J404" s="21" t="str">
        <f>VLOOKUP(I404,'[1]33988 - RPKM &amp; TTEST'!$A$5:$B$6182,2,FALSE)</f>
        <v>FIG002188: hypothetical protein</v>
      </c>
      <c r="K404" s="21">
        <v>12.279123151443448</v>
      </c>
      <c r="L404" s="22"/>
      <c r="N404" s="2"/>
      <c r="O404" s="3"/>
    </row>
    <row r="405" spans="1:15">
      <c r="A405" s="2"/>
      <c r="B405" s="2"/>
      <c r="C405" s="2"/>
      <c r="D405" s="2"/>
      <c r="E405" s="10"/>
      <c r="F405" s="10"/>
      <c r="G405" s="9"/>
      <c r="I405" s="21" t="s">
        <v>2141</v>
      </c>
      <c r="J405" s="21" t="str">
        <f>VLOOKUP(I405,'[1]33988 - RPKM &amp; TTEST'!$A$5:$B$6182,2,FALSE)</f>
        <v>FIG00963969: hypothetical protein</v>
      </c>
      <c r="K405" s="21">
        <v>11.36056989235931</v>
      </c>
      <c r="L405" s="22"/>
      <c r="N405" s="2"/>
      <c r="O405" s="3"/>
    </row>
    <row r="406" spans="1:15">
      <c r="A406" s="2"/>
      <c r="B406" s="2"/>
      <c r="C406" s="2"/>
      <c r="D406" s="2"/>
      <c r="E406" s="10"/>
      <c r="F406" s="10"/>
      <c r="G406" s="9"/>
      <c r="I406" s="21" t="s">
        <v>2142</v>
      </c>
      <c r="J406" s="21" t="str">
        <f>VLOOKUP(I406,'[1]33988 - RPKM &amp; TTEST'!$A$5:$B$6182,2,FALSE)</f>
        <v>Conjugative transfer protein PilO in PFGI-1-like cluster</v>
      </c>
      <c r="K406" s="21">
        <v>11.080864608535387</v>
      </c>
      <c r="L406" s="22"/>
      <c r="N406" s="2"/>
      <c r="O406" s="3"/>
    </row>
    <row r="407" spans="1:15">
      <c r="A407" s="2"/>
      <c r="B407" s="2"/>
      <c r="C407" s="2"/>
      <c r="D407" s="2"/>
      <c r="E407" s="10"/>
      <c r="F407" s="10"/>
      <c r="G407" s="9"/>
      <c r="I407" s="21" t="s">
        <v>2143</v>
      </c>
      <c r="J407" s="21" t="str">
        <f>VLOOKUP(I407,'[1]33988 - RPKM &amp; TTEST'!$A$5:$B$6182,2,FALSE)</f>
        <v>"""Transcriptional regulator, LuxR family"""</v>
      </c>
      <c r="K407" s="21">
        <v>10.5411628862404</v>
      </c>
      <c r="L407" s="22"/>
      <c r="N407" s="2"/>
      <c r="O407" s="3"/>
    </row>
    <row r="408" spans="1:15">
      <c r="A408" s="2"/>
      <c r="B408" s="2"/>
      <c r="C408" s="2"/>
      <c r="D408" s="2"/>
      <c r="E408" s="10"/>
      <c r="F408" s="10"/>
      <c r="G408" s="9"/>
      <c r="I408" s="21" t="s">
        <v>2144</v>
      </c>
      <c r="J408" s="21" t="str">
        <f>VLOOKUP(I408,'[1]33988 - RPKM &amp; TTEST'!$A$5:$B$6182,2,FALSE)</f>
        <v>Phage-related protein</v>
      </c>
      <c r="K408" s="21">
        <v>10.495495379427066</v>
      </c>
      <c r="L408" s="22"/>
      <c r="N408" s="2"/>
      <c r="O408" s="3"/>
    </row>
    <row r="409" spans="1:15">
      <c r="A409" s="2"/>
      <c r="B409" s="2"/>
      <c r="C409" s="2"/>
      <c r="D409" s="2"/>
      <c r="E409" s="10"/>
      <c r="F409" s="10"/>
      <c r="G409" s="9"/>
      <c r="I409" s="21" t="s">
        <v>2145</v>
      </c>
      <c r="J409" s="21" t="str">
        <f>VLOOKUP(I409,'[1]33988 - RPKM &amp; TTEST'!$A$5:$B$6182,2,FALSE)</f>
        <v>Conjugative transfer ATPase PilQ in PFGI-1-like cluster</v>
      </c>
      <c r="K409" s="21">
        <v>9.5207825683979728</v>
      </c>
      <c r="L409" s="22"/>
      <c r="N409" s="2"/>
      <c r="O409" s="3"/>
    </row>
    <row r="410" spans="1:15">
      <c r="A410" s="2"/>
      <c r="B410" s="2"/>
      <c r="C410" s="2"/>
      <c r="D410" s="2"/>
      <c r="E410" s="10"/>
      <c r="F410" s="10"/>
      <c r="G410" s="9"/>
      <c r="I410" s="21" t="s">
        <v>2146</v>
      </c>
      <c r="J410" s="21" t="str">
        <f>VLOOKUP(I410,'[1]33988 - RPKM &amp; TTEST'!$A$5:$B$6182,2,FALSE)</f>
        <v>AMP-binding protein</v>
      </c>
      <c r="K410" s="21">
        <v>8.446796535758466</v>
      </c>
      <c r="L410" s="22"/>
      <c r="N410" s="2"/>
      <c r="O410" s="3"/>
    </row>
    <row r="411" spans="1:15">
      <c r="A411" s="2"/>
      <c r="B411" s="2"/>
      <c r="C411" s="2"/>
      <c r="D411" s="2"/>
      <c r="E411" s="10"/>
      <c r="F411" s="10"/>
      <c r="G411" s="9"/>
      <c r="I411" s="21" t="s">
        <v>2147</v>
      </c>
      <c r="J411" s="21" t="str">
        <f>VLOOKUP(I411,'[1]33988 - RPKM &amp; TTEST'!$A$5:$B$6182,2,FALSE)</f>
        <v>Butyryl-CoA dehydrogenase (EC 1.3.8.1)</v>
      </c>
      <c r="K411" s="21">
        <v>6.7453272856060122</v>
      </c>
      <c r="L411" s="22"/>
      <c r="N411" s="2"/>
      <c r="O411" s="3"/>
    </row>
    <row r="412" spans="1:15">
      <c r="A412" s="2"/>
      <c r="B412" s="2"/>
      <c r="C412" s="2"/>
      <c r="D412" s="2"/>
      <c r="E412" s="10"/>
      <c r="F412" s="10"/>
      <c r="G412" s="9"/>
      <c r="I412" s="21" t="s">
        <v>2148</v>
      </c>
      <c r="J412" s="21" t="str">
        <f>VLOOKUP(I412,'[1]33988 - RPKM &amp; TTEST'!$A$5:$B$6182,2,FALSE)</f>
        <v>Phage tail length tape-measure protein</v>
      </c>
      <c r="K412" s="21">
        <v>5.6217172980109247</v>
      </c>
      <c r="L412" s="22"/>
      <c r="N412" s="2"/>
      <c r="O412" s="3"/>
    </row>
    <row r="413" spans="1:15">
      <c r="A413" s="2"/>
      <c r="B413" s="2"/>
      <c r="C413" s="2"/>
      <c r="D413" s="2"/>
      <c r="E413" s="10"/>
      <c r="F413" s="10"/>
      <c r="G413" s="9"/>
      <c r="I413" s="21" t="s">
        <v>2149</v>
      </c>
      <c r="J413" s="21" t="str">
        <f>VLOOKUP(I413,'[1]33988 - RPKM &amp; TTEST'!$A$5:$B$6182,2,FALSE)</f>
        <v>Short-chain dehydrogenase/reductase SDR</v>
      </c>
      <c r="K413" s="21">
        <v>3.1560038895440989</v>
      </c>
      <c r="L413" s="22"/>
      <c r="N413" s="2"/>
      <c r="O413" s="3"/>
    </row>
    <row r="414" spans="1:15">
      <c r="A414" s="2"/>
      <c r="B414" s="2"/>
      <c r="C414" s="2"/>
      <c r="D414" s="2"/>
      <c r="E414" s="10"/>
      <c r="F414" s="10"/>
      <c r="G414" s="9"/>
      <c r="I414" s="21" t="s">
        <v>2150</v>
      </c>
      <c r="J414" s="21" t="str">
        <f>VLOOKUP(I414,'[1]33988 - RPKM &amp; TTEST'!$A$5:$B$6182,2,FALSE)</f>
        <v>Conjugative transfer protein PilP in PFGI-1-like cluster</v>
      </c>
      <c r="K414" s="21">
        <v>2.8720541862706122</v>
      </c>
      <c r="L414" s="22"/>
      <c r="N414" s="2"/>
      <c r="O414" s="3"/>
    </row>
    <row r="415" spans="1:15">
      <c r="A415" s="2"/>
      <c r="B415" s="2"/>
      <c r="C415" s="2"/>
      <c r="D415" s="2"/>
      <c r="E415" s="10"/>
      <c r="F415" s="10"/>
      <c r="G415" s="9"/>
      <c r="I415" s="2"/>
      <c r="L415" s="3"/>
      <c r="N415" s="2"/>
      <c r="O415" s="3"/>
    </row>
    <row r="416" spans="1:15">
      <c r="A416" s="2"/>
      <c r="B416" s="2"/>
      <c r="C416" s="2"/>
      <c r="D416" s="2"/>
      <c r="E416" s="10"/>
      <c r="F416" s="10"/>
      <c r="G416" s="9"/>
      <c r="I416" s="2"/>
      <c r="L416" s="3"/>
      <c r="N416" s="2"/>
      <c r="O416" s="3"/>
    </row>
    <row r="417" spans="1:15">
      <c r="A417" s="2"/>
      <c r="B417" s="2"/>
      <c r="C417" s="2"/>
      <c r="D417" s="2"/>
      <c r="E417" s="10"/>
      <c r="F417" s="10"/>
      <c r="G417" s="9"/>
      <c r="I417" s="2"/>
      <c r="L417" s="3"/>
      <c r="N417" s="2"/>
      <c r="O417" s="3"/>
    </row>
    <row r="418" spans="1:15">
      <c r="A418" s="2"/>
      <c r="B418" s="2"/>
      <c r="C418" s="2"/>
      <c r="D418" s="2"/>
      <c r="E418" s="10"/>
      <c r="F418" s="10"/>
      <c r="G418" s="9"/>
      <c r="I418" s="2"/>
      <c r="L418" s="3"/>
      <c r="N418" s="2"/>
      <c r="O418" s="3"/>
    </row>
    <row r="419" spans="1:15">
      <c r="A419" s="2"/>
      <c r="B419" s="2"/>
      <c r="C419" s="2"/>
      <c r="D419" s="2"/>
      <c r="E419" s="10"/>
      <c r="F419" s="10"/>
      <c r="G419" s="9"/>
      <c r="I419" s="2"/>
      <c r="L419" s="3"/>
      <c r="N419" s="2"/>
      <c r="O419" s="3"/>
    </row>
    <row r="420" spans="1:15">
      <c r="A420" s="10"/>
      <c r="B420" s="10"/>
      <c r="C420" s="10"/>
      <c r="D420" s="10"/>
      <c r="E420" s="10"/>
      <c r="F420" s="10"/>
      <c r="G420" s="9"/>
      <c r="I420" s="2"/>
      <c r="J420" s="2"/>
      <c r="K420" s="2"/>
      <c r="L420" s="2"/>
      <c r="M420" s="2"/>
      <c r="N420" s="2"/>
      <c r="O420" s="3"/>
    </row>
    <row r="421" spans="1:15">
      <c r="L421" s="3"/>
    </row>
    <row r="422" spans="1:15">
      <c r="L422" s="3"/>
    </row>
    <row r="423" spans="1:15">
      <c r="L423" s="3"/>
    </row>
    <row r="424" spans="1:15">
      <c r="L424" s="3"/>
    </row>
    <row r="425" spans="1:15">
      <c r="L425" s="3"/>
    </row>
    <row r="426" spans="1:15">
      <c r="L426" s="3"/>
    </row>
    <row r="427" spans="1:15">
      <c r="L427" s="3"/>
    </row>
    <row r="428" spans="1:15">
      <c r="L428" s="3"/>
    </row>
    <row r="429" spans="1:15">
      <c r="L429" s="3"/>
    </row>
    <row r="430" spans="1:15">
      <c r="L430" s="3"/>
    </row>
    <row r="431" spans="1:15">
      <c r="L431" s="3"/>
    </row>
    <row r="432" spans="1:15">
      <c r="L432" s="3"/>
    </row>
    <row r="433" spans="12:12">
      <c r="L433" s="3"/>
    </row>
    <row r="434" spans="12:12">
      <c r="L434" s="3"/>
    </row>
    <row r="435" spans="12:12">
      <c r="L435" s="3"/>
    </row>
    <row r="436" spans="12:12">
      <c r="L436" s="3"/>
    </row>
    <row r="437" spans="12:12">
      <c r="L437" s="3"/>
    </row>
    <row r="438" spans="12:12">
      <c r="L438" s="3"/>
    </row>
    <row r="439" spans="12:12">
      <c r="L439" s="3"/>
    </row>
    <row r="440" spans="12:12">
      <c r="L440" s="3"/>
    </row>
    <row r="441" spans="12:12">
      <c r="L441" s="3"/>
    </row>
    <row r="442" spans="12:12">
      <c r="L442" s="3"/>
    </row>
    <row r="443" spans="12:12">
      <c r="L443" s="3"/>
    </row>
    <row r="444" spans="12:12">
      <c r="L444" s="3"/>
    </row>
    <row r="445" spans="12:12">
      <c r="L445" s="3"/>
    </row>
    <row r="446" spans="12:12">
      <c r="L446" s="3"/>
    </row>
    <row r="447" spans="12:12">
      <c r="L447" s="3"/>
    </row>
  </sheetData>
  <sortState ref="I4:O213">
    <sortCondition descending="1" ref="O4:O213"/>
  </sortState>
  <conditionalFormatting sqref="I411">
    <cfRule type="duplicateValues" dxfId="3" priority="2"/>
  </conditionalFormatting>
  <conditionalFormatting sqref="J411">
    <cfRule type="duplicateValues" dxfId="2"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12"/>
  <sheetViews>
    <sheetView workbookViewId="0">
      <pane ySplit="4" topLeftCell="A5" activePane="bottomLeft" state="frozen"/>
      <selection pane="bottomLeft"/>
    </sheetView>
  </sheetViews>
  <sheetFormatPr baseColWidth="10" defaultRowHeight="15" x14ac:dyDescent="0"/>
  <cols>
    <col min="1" max="1" width="25.6640625" customWidth="1"/>
    <col min="2" max="2" width="21.83203125" customWidth="1"/>
    <col min="4" max="4" width="18.1640625" customWidth="1"/>
    <col min="5" max="5" width="23.6640625" customWidth="1"/>
    <col min="6" max="6" width="16.6640625" customWidth="1"/>
    <col min="7" max="7" width="24.83203125" customWidth="1"/>
    <col min="9" max="9" width="20.83203125" customWidth="1"/>
    <col min="10" max="10" width="15.6640625" customWidth="1"/>
    <col min="12" max="12" width="18.5" customWidth="1"/>
    <col min="13" max="13" width="28.6640625" customWidth="1"/>
    <col min="14" max="14" width="18" customWidth="1"/>
    <col min="15" max="15" width="32.6640625" customWidth="1"/>
  </cols>
  <sheetData>
    <row r="1" spans="1:15">
      <c r="A1" t="s">
        <v>8262</v>
      </c>
    </row>
    <row r="4" spans="1:15" ht="45">
      <c r="A4" s="28" t="s">
        <v>2159</v>
      </c>
      <c r="B4" s="28" t="s">
        <v>0</v>
      </c>
      <c r="C4" s="28" t="s">
        <v>8256</v>
      </c>
      <c r="D4" s="28" t="s">
        <v>8255</v>
      </c>
      <c r="E4" s="28" t="s">
        <v>2160</v>
      </c>
      <c r="F4" s="28" t="s">
        <v>1</v>
      </c>
      <c r="G4" s="29" t="s">
        <v>4955</v>
      </c>
      <c r="H4" s="1"/>
      <c r="I4" s="28" t="s">
        <v>2159</v>
      </c>
      <c r="J4" s="30" t="s">
        <v>0</v>
      </c>
      <c r="K4" s="30" t="s">
        <v>8256</v>
      </c>
      <c r="L4" s="30" t="s">
        <v>8255</v>
      </c>
      <c r="M4" s="30" t="s">
        <v>2160</v>
      </c>
      <c r="N4" s="30" t="s">
        <v>1</v>
      </c>
      <c r="O4" s="31" t="s">
        <v>2163</v>
      </c>
    </row>
    <row r="5" spans="1:15" ht="23" customHeight="1">
      <c r="A5" s="26" t="s">
        <v>2164</v>
      </c>
      <c r="B5" s="26" t="s">
        <v>2165</v>
      </c>
      <c r="C5" s="26" t="s">
        <v>2166</v>
      </c>
      <c r="D5" s="26" t="s">
        <v>2167</v>
      </c>
      <c r="E5" s="26" t="s">
        <v>2168</v>
      </c>
      <c r="F5" s="26" t="s">
        <v>2165</v>
      </c>
      <c r="G5" s="32" t="s">
        <v>4956</v>
      </c>
      <c r="H5" s="23"/>
      <c r="I5" s="13" t="s">
        <v>2169</v>
      </c>
      <c r="J5" s="14" t="s">
        <v>2170</v>
      </c>
      <c r="K5" s="14" t="s">
        <v>119</v>
      </c>
      <c r="L5" s="14"/>
      <c r="M5" s="15" t="s">
        <v>2171</v>
      </c>
      <c r="N5" s="15" t="s">
        <v>2170</v>
      </c>
      <c r="O5" s="33" t="s">
        <v>4957</v>
      </c>
    </row>
    <row r="6" spans="1:15">
      <c r="A6" s="26" t="s">
        <v>2172</v>
      </c>
      <c r="B6" s="26" t="s">
        <v>2173</v>
      </c>
      <c r="C6" s="26" t="s">
        <v>2174</v>
      </c>
      <c r="D6" s="26" t="s">
        <v>2175</v>
      </c>
      <c r="E6" s="26" t="s">
        <v>2176</v>
      </c>
      <c r="F6" s="26" t="s">
        <v>2173</v>
      </c>
      <c r="G6" s="27">
        <v>442.47787610619474</v>
      </c>
      <c r="H6" s="23"/>
      <c r="I6" s="25" t="s">
        <v>28</v>
      </c>
      <c r="J6" s="15" t="s">
        <v>29</v>
      </c>
      <c r="K6" s="15" t="s">
        <v>30</v>
      </c>
      <c r="L6" s="15" t="s">
        <v>31</v>
      </c>
      <c r="M6" s="15" t="s">
        <v>32</v>
      </c>
      <c r="N6" s="15" t="s">
        <v>29</v>
      </c>
      <c r="O6" s="35">
        <v>53.971519999999998</v>
      </c>
    </row>
    <row r="7" spans="1:15">
      <c r="A7" s="26" t="s">
        <v>2177</v>
      </c>
      <c r="B7" s="26" t="s">
        <v>2178</v>
      </c>
      <c r="C7" s="26" t="s">
        <v>2179</v>
      </c>
      <c r="D7" s="26" t="s">
        <v>2180</v>
      </c>
      <c r="E7" s="26" t="s">
        <v>2181</v>
      </c>
      <c r="F7" s="26" t="s">
        <v>2178</v>
      </c>
      <c r="G7" s="27">
        <v>400</v>
      </c>
      <c r="H7" s="23"/>
      <c r="I7" s="25" t="s">
        <v>2182</v>
      </c>
      <c r="J7" s="15" t="s">
        <v>2183</v>
      </c>
      <c r="K7" s="15" t="s">
        <v>2184</v>
      </c>
      <c r="L7" s="15" t="s">
        <v>2185</v>
      </c>
      <c r="M7" s="15" t="s">
        <v>2186</v>
      </c>
      <c r="N7" s="15" t="s">
        <v>2183</v>
      </c>
      <c r="O7" s="35">
        <v>51.269469999999998</v>
      </c>
    </row>
    <row r="8" spans="1:15">
      <c r="A8" s="26" t="s">
        <v>2187</v>
      </c>
      <c r="B8" s="26" t="s">
        <v>2188</v>
      </c>
      <c r="C8" s="26" t="s">
        <v>2189</v>
      </c>
      <c r="D8" s="26" t="s">
        <v>2190</v>
      </c>
      <c r="E8" s="26" t="s">
        <v>2191</v>
      </c>
      <c r="F8" s="26" t="s">
        <v>2188</v>
      </c>
      <c r="G8" s="27">
        <v>184.16206261510129</v>
      </c>
      <c r="H8" s="23"/>
      <c r="I8" s="25" t="s">
        <v>8</v>
      </c>
      <c r="J8" s="15" t="s">
        <v>9</v>
      </c>
      <c r="K8" s="15" t="s">
        <v>10</v>
      </c>
      <c r="L8" s="15" t="s">
        <v>11</v>
      </c>
      <c r="M8" s="15" t="s">
        <v>12</v>
      </c>
      <c r="N8" s="15" t="s">
        <v>9</v>
      </c>
      <c r="O8" s="35">
        <v>37.305219999999998</v>
      </c>
    </row>
    <row r="9" spans="1:15">
      <c r="A9" s="26" t="s">
        <v>2192</v>
      </c>
      <c r="B9" s="26" t="s">
        <v>2193</v>
      </c>
      <c r="C9" s="26" t="s">
        <v>2194</v>
      </c>
      <c r="D9" s="26" t="s">
        <v>2195</v>
      </c>
      <c r="E9" s="26" t="s">
        <v>2196</v>
      </c>
      <c r="F9" s="26" t="s">
        <v>2193</v>
      </c>
      <c r="G9" s="27">
        <v>152.4390243902439</v>
      </c>
      <c r="H9" s="23"/>
      <c r="I9" s="25" t="s">
        <v>2197</v>
      </c>
      <c r="J9" s="15" t="s">
        <v>2198</v>
      </c>
      <c r="K9" s="15" t="s">
        <v>2199</v>
      </c>
      <c r="L9" s="15" t="s">
        <v>2200</v>
      </c>
      <c r="M9" s="15" t="s">
        <v>2201</v>
      </c>
      <c r="N9" s="15" t="s">
        <v>2198</v>
      </c>
      <c r="O9" s="35">
        <v>35.212240000000001</v>
      </c>
    </row>
    <row r="10" spans="1:15">
      <c r="A10" s="26" t="s">
        <v>2202</v>
      </c>
      <c r="B10" s="26" t="s">
        <v>2203</v>
      </c>
      <c r="C10" s="26" t="s">
        <v>2204</v>
      </c>
      <c r="D10" s="26" t="s">
        <v>2205</v>
      </c>
      <c r="E10" s="26" t="s">
        <v>2206</v>
      </c>
      <c r="F10" s="26" t="s">
        <v>2203</v>
      </c>
      <c r="G10" s="27">
        <v>123.4567901234568</v>
      </c>
      <c r="H10" s="23"/>
      <c r="I10" s="25" t="s">
        <v>2207</v>
      </c>
      <c r="J10" s="15" t="s">
        <v>2208</v>
      </c>
      <c r="K10" s="15" t="s">
        <v>2209</v>
      </c>
      <c r="L10" s="15" t="s">
        <v>2210</v>
      </c>
      <c r="M10" s="15" t="s">
        <v>2211</v>
      </c>
      <c r="N10" s="15" t="s">
        <v>2208</v>
      </c>
      <c r="O10" s="35">
        <v>32.03152</v>
      </c>
    </row>
    <row r="11" spans="1:15">
      <c r="A11" s="26" t="s">
        <v>2212</v>
      </c>
      <c r="B11" s="26" t="s">
        <v>2213</v>
      </c>
      <c r="C11" s="26" t="s">
        <v>2214</v>
      </c>
      <c r="D11" s="26" t="s">
        <v>2215</v>
      </c>
      <c r="E11" s="26" t="s">
        <v>2216</v>
      </c>
      <c r="F11" s="26" t="s">
        <v>2213</v>
      </c>
      <c r="G11" s="27">
        <v>118.76484560570071</v>
      </c>
      <c r="H11" s="23"/>
      <c r="I11" s="25" t="s">
        <v>2217</v>
      </c>
      <c r="J11" s="15" t="s">
        <v>2218</v>
      </c>
      <c r="K11" s="15" t="s">
        <v>2219</v>
      </c>
      <c r="L11" s="15" t="s">
        <v>2220</v>
      </c>
      <c r="M11" s="15" t="s">
        <v>2221</v>
      </c>
      <c r="N11" s="15" t="s">
        <v>2218</v>
      </c>
      <c r="O11" s="35">
        <v>30.681619999999999</v>
      </c>
    </row>
    <row r="12" spans="1:15">
      <c r="A12" s="26" t="s">
        <v>2222</v>
      </c>
      <c r="B12" s="26" t="s">
        <v>2223</v>
      </c>
      <c r="C12" s="26" t="s">
        <v>2224</v>
      </c>
      <c r="D12" s="26" t="s">
        <v>2225</v>
      </c>
      <c r="E12" s="26" t="s">
        <v>2226</v>
      </c>
      <c r="F12" s="26" t="s">
        <v>2223</v>
      </c>
      <c r="G12" s="27">
        <v>116.00928074245941</v>
      </c>
      <c r="H12" s="23"/>
      <c r="I12" s="25" t="s">
        <v>38</v>
      </c>
      <c r="J12" s="15" t="s">
        <v>39</v>
      </c>
      <c r="K12" s="15" t="s">
        <v>40</v>
      </c>
      <c r="L12" s="15" t="s">
        <v>41</v>
      </c>
      <c r="M12" s="15" t="s">
        <v>42</v>
      </c>
      <c r="N12" s="15" t="s">
        <v>39</v>
      </c>
      <c r="O12" s="35">
        <v>30.062429999999999</v>
      </c>
    </row>
    <row r="13" spans="1:15">
      <c r="A13" s="26" t="s">
        <v>2227</v>
      </c>
      <c r="B13" s="26" t="s">
        <v>2228</v>
      </c>
      <c r="C13" s="26" t="s">
        <v>2229</v>
      </c>
      <c r="D13" s="26" t="s">
        <v>2230</v>
      </c>
      <c r="E13" s="26" t="s">
        <v>2231</v>
      </c>
      <c r="F13" s="26" t="s">
        <v>2228</v>
      </c>
      <c r="G13" s="27">
        <v>113.50737797956867</v>
      </c>
      <c r="H13" s="23"/>
      <c r="I13" s="25" t="s">
        <v>2232</v>
      </c>
      <c r="J13" s="15" t="s">
        <v>2233</v>
      </c>
      <c r="K13" s="15" t="s">
        <v>2234</v>
      </c>
      <c r="L13" s="15" t="s">
        <v>2235</v>
      </c>
      <c r="M13" s="15" t="s">
        <v>2236</v>
      </c>
      <c r="N13" s="15" t="s">
        <v>2233</v>
      </c>
      <c r="O13" s="35">
        <v>29.465720000000001</v>
      </c>
    </row>
    <row r="14" spans="1:15">
      <c r="A14" s="26" t="s">
        <v>2237</v>
      </c>
      <c r="B14" s="26" t="s">
        <v>2238</v>
      </c>
      <c r="C14" s="26" t="s">
        <v>2239</v>
      </c>
      <c r="D14" s="26" t="s">
        <v>2240</v>
      </c>
      <c r="E14" s="26" t="s">
        <v>2241</v>
      </c>
      <c r="F14" s="26" t="s">
        <v>2238</v>
      </c>
      <c r="G14" s="27">
        <v>105.15247108307047</v>
      </c>
      <c r="H14" s="23"/>
      <c r="I14" s="25" t="s">
        <v>2242</v>
      </c>
      <c r="J14" s="15" t="s">
        <v>2243</v>
      </c>
      <c r="K14" s="15" t="s">
        <v>2244</v>
      </c>
      <c r="L14" s="15" t="s">
        <v>2245</v>
      </c>
      <c r="M14" s="15" t="s">
        <v>2246</v>
      </c>
      <c r="N14" s="15" t="s">
        <v>2243</v>
      </c>
      <c r="O14" s="35">
        <v>27.04074</v>
      </c>
    </row>
    <row r="15" spans="1:15">
      <c r="A15" s="26" t="s">
        <v>2247</v>
      </c>
      <c r="B15" s="26" t="s">
        <v>2248</v>
      </c>
      <c r="C15" s="26" t="s">
        <v>2249</v>
      </c>
      <c r="D15" s="26" t="s">
        <v>2250</v>
      </c>
      <c r="E15" s="26" t="s">
        <v>2251</v>
      </c>
      <c r="F15" s="26" t="s">
        <v>2248</v>
      </c>
      <c r="G15" s="27">
        <v>95.510983763132757</v>
      </c>
      <c r="H15" s="23"/>
      <c r="I15" s="25" t="s">
        <v>2252</v>
      </c>
      <c r="J15" s="15" t="s">
        <v>2253</v>
      </c>
      <c r="K15" s="15" t="s">
        <v>2254</v>
      </c>
      <c r="L15" s="15" t="s">
        <v>2255</v>
      </c>
      <c r="M15" s="15" t="s">
        <v>2256</v>
      </c>
      <c r="N15" s="15" t="s">
        <v>2253</v>
      </c>
      <c r="O15" s="35">
        <v>23.322479999999999</v>
      </c>
    </row>
    <row r="16" spans="1:15">
      <c r="A16" s="26" t="s">
        <v>2257</v>
      </c>
      <c r="B16" s="26" t="s">
        <v>2258</v>
      </c>
      <c r="C16" s="26" t="s">
        <v>2259</v>
      </c>
      <c r="D16" s="26" t="s">
        <v>2260</v>
      </c>
      <c r="E16" s="26" t="s">
        <v>2261</v>
      </c>
      <c r="F16" s="26" t="s">
        <v>2258</v>
      </c>
      <c r="G16" s="27">
        <v>91.911764705882348</v>
      </c>
      <c r="H16" s="23"/>
      <c r="I16" s="25" t="s">
        <v>2262</v>
      </c>
      <c r="J16" s="15" t="s">
        <v>2263</v>
      </c>
      <c r="K16" s="15" t="s">
        <v>2264</v>
      </c>
      <c r="L16" s="15" t="s">
        <v>2265</v>
      </c>
      <c r="M16" s="15" t="s">
        <v>2266</v>
      </c>
      <c r="N16" s="15" t="s">
        <v>2263</v>
      </c>
      <c r="O16" s="35">
        <v>22.9496</v>
      </c>
    </row>
    <row r="17" spans="1:15">
      <c r="A17" s="26" t="s">
        <v>2267</v>
      </c>
      <c r="B17" s="26" t="s">
        <v>2268</v>
      </c>
      <c r="C17" s="26" t="s">
        <v>2269</v>
      </c>
      <c r="D17" s="26" t="s">
        <v>2270</v>
      </c>
      <c r="E17" s="26" t="s">
        <v>2271</v>
      </c>
      <c r="F17" s="26" t="s">
        <v>2268</v>
      </c>
      <c r="G17" s="27">
        <v>90.826521344232503</v>
      </c>
      <c r="H17" s="23"/>
      <c r="I17" s="25" t="s">
        <v>2272</v>
      </c>
      <c r="J17" s="15" t="s">
        <v>1323</v>
      </c>
      <c r="K17" s="15" t="s">
        <v>2273</v>
      </c>
      <c r="L17" s="15" t="s">
        <v>2274</v>
      </c>
      <c r="M17" s="15" t="s">
        <v>2275</v>
      </c>
      <c r="N17" s="15" t="s">
        <v>1323</v>
      </c>
      <c r="O17" s="35">
        <v>20.848050000000001</v>
      </c>
    </row>
    <row r="18" spans="1:15">
      <c r="A18" s="26" t="s">
        <v>2276</v>
      </c>
      <c r="B18" s="26" t="s">
        <v>2277</v>
      </c>
      <c r="C18" s="26" t="s">
        <v>2278</v>
      </c>
      <c r="D18" s="26" t="s">
        <v>2279</v>
      </c>
      <c r="E18" s="26" t="s">
        <v>2280</v>
      </c>
      <c r="F18" s="26" t="s">
        <v>2277</v>
      </c>
      <c r="G18" s="27">
        <v>89.605734767025098</v>
      </c>
      <c r="H18" s="23"/>
      <c r="I18" s="25" t="s">
        <v>2281</v>
      </c>
      <c r="J18" s="15" t="s">
        <v>2282</v>
      </c>
      <c r="K18" s="15" t="s">
        <v>2283</v>
      </c>
      <c r="L18" s="15" t="s">
        <v>2284</v>
      </c>
      <c r="M18" s="15" t="s">
        <v>2285</v>
      </c>
      <c r="N18" s="15" t="s">
        <v>2282</v>
      </c>
      <c r="O18" s="35">
        <v>20.62933</v>
      </c>
    </row>
    <row r="19" spans="1:15">
      <c r="A19" s="26" t="s">
        <v>2286</v>
      </c>
      <c r="B19" s="26" t="s">
        <v>2287</v>
      </c>
      <c r="C19" s="26" t="s">
        <v>2288</v>
      </c>
      <c r="D19" s="26" t="s">
        <v>2289</v>
      </c>
      <c r="E19" s="26" t="s">
        <v>2290</v>
      </c>
      <c r="F19" s="26" t="s">
        <v>2287</v>
      </c>
      <c r="G19" s="27">
        <v>85.984522785898534</v>
      </c>
      <c r="H19" s="23"/>
      <c r="I19" s="25" t="s">
        <v>2291</v>
      </c>
      <c r="J19" s="15" t="s">
        <v>2292</v>
      </c>
      <c r="K19" s="15" t="s">
        <v>2293</v>
      </c>
      <c r="L19" s="15" t="s">
        <v>2294</v>
      </c>
      <c r="M19" s="15" t="s">
        <v>2295</v>
      </c>
      <c r="N19" s="15" t="s">
        <v>2292</v>
      </c>
      <c r="O19" s="35">
        <v>19.971990000000002</v>
      </c>
    </row>
    <row r="20" spans="1:15">
      <c r="A20" s="26" t="s">
        <v>2296</v>
      </c>
      <c r="B20" s="26" t="s">
        <v>632</v>
      </c>
      <c r="C20" s="26" t="s">
        <v>2297</v>
      </c>
      <c r="D20" s="26" t="s">
        <v>2298</v>
      </c>
      <c r="E20" s="26" t="s">
        <v>2299</v>
      </c>
      <c r="F20" s="26" t="s">
        <v>632</v>
      </c>
      <c r="G20" s="27">
        <v>71.994240460763137</v>
      </c>
      <c r="H20" s="23"/>
      <c r="I20" s="25" t="s">
        <v>2300</v>
      </c>
      <c r="J20" s="15" t="s">
        <v>2301</v>
      </c>
      <c r="K20" s="15" t="s">
        <v>2302</v>
      </c>
      <c r="L20" s="15" t="s">
        <v>2303</v>
      </c>
      <c r="M20" s="15" t="s">
        <v>2304</v>
      </c>
      <c r="N20" s="15" t="s">
        <v>2301</v>
      </c>
      <c r="O20" s="35">
        <v>19.725449999999999</v>
      </c>
    </row>
    <row r="21" spans="1:15">
      <c r="A21" s="26" t="s">
        <v>2305</v>
      </c>
      <c r="B21" s="26" t="s">
        <v>2306</v>
      </c>
      <c r="C21" s="26" t="s">
        <v>2307</v>
      </c>
      <c r="D21" s="26" t="s">
        <v>2308</v>
      </c>
      <c r="E21" s="26" t="s">
        <v>2309</v>
      </c>
      <c r="F21" s="26" t="s">
        <v>2306</v>
      </c>
      <c r="G21" s="27">
        <v>68.25938566552901</v>
      </c>
      <c r="H21" s="23"/>
      <c r="I21" s="25" t="s">
        <v>2310</v>
      </c>
      <c r="J21" s="15" t="s">
        <v>2311</v>
      </c>
      <c r="K21" s="15" t="s">
        <v>2312</v>
      </c>
      <c r="L21" s="15" t="s">
        <v>2313</v>
      </c>
      <c r="M21" s="15" t="s">
        <v>2314</v>
      </c>
      <c r="N21" s="15" t="s">
        <v>2311</v>
      </c>
      <c r="O21" s="35">
        <v>18.032620000000001</v>
      </c>
    </row>
    <row r="22" spans="1:15">
      <c r="A22" s="26" t="s">
        <v>2315</v>
      </c>
      <c r="B22" s="26" t="s">
        <v>2316</v>
      </c>
      <c r="C22" s="26" t="s">
        <v>2317</v>
      </c>
      <c r="D22" s="26" t="s">
        <v>2318</v>
      </c>
      <c r="E22" s="26" t="s">
        <v>2319</v>
      </c>
      <c r="F22" s="26" t="s">
        <v>2316</v>
      </c>
      <c r="G22" s="27">
        <v>64.391500321957494</v>
      </c>
      <c r="H22" s="24"/>
      <c r="I22" s="25" t="s">
        <v>2320</v>
      </c>
      <c r="J22" s="15" t="s">
        <v>2321</v>
      </c>
      <c r="K22" s="15" t="s">
        <v>2322</v>
      </c>
      <c r="L22" s="15" t="s">
        <v>2323</v>
      </c>
      <c r="M22" s="15" t="s">
        <v>2324</v>
      </c>
      <c r="N22" s="15" t="s">
        <v>2321</v>
      </c>
      <c r="O22" s="35">
        <v>17.88702</v>
      </c>
    </row>
    <row r="23" spans="1:15">
      <c r="A23" s="26" t="s">
        <v>2325</v>
      </c>
      <c r="B23" s="26" t="s">
        <v>118</v>
      </c>
      <c r="C23" s="26" t="s">
        <v>2189</v>
      </c>
      <c r="D23" s="26" t="s">
        <v>2190</v>
      </c>
      <c r="E23" s="26" t="s">
        <v>2191</v>
      </c>
      <c r="F23" s="26" t="s">
        <v>2188</v>
      </c>
      <c r="G23" s="27">
        <v>56.465273856578207</v>
      </c>
      <c r="H23" s="23"/>
      <c r="I23" s="25" t="s">
        <v>2326</v>
      </c>
      <c r="J23" s="15" t="s">
        <v>2327</v>
      </c>
      <c r="K23" s="15" t="s">
        <v>2328</v>
      </c>
      <c r="L23" s="15" t="s">
        <v>2329</v>
      </c>
      <c r="M23" s="15" t="s">
        <v>2330</v>
      </c>
      <c r="N23" s="15" t="s">
        <v>2327</v>
      </c>
      <c r="O23" s="35">
        <v>16.90598</v>
      </c>
    </row>
    <row r="24" spans="1:15">
      <c r="A24" s="26" t="s">
        <v>2331</v>
      </c>
      <c r="B24" s="26" t="s">
        <v>2188</v>
      </c>
      <c r="C24" s="26" t="s">
        <v>2332</v>
      </c>
      <c r="D24" s="26" t="s">
        <v>2333</v>
      </c>
      <c r="E24" s="26" t="s">
        <v>2334</v>
      </c>
      <c r="F24" s="26" t="s">
        <v>2188</v>
      </c>
      <c r="G24" s="27">
        <v>50.025012506253127</v>
      </c>
      <c r="H24" s="23"/>
      <c r="I24" s="25" t="s">
        <v>163</v>
      </c>
      <c r="J24" s="15" t="s">
        <v>164</v>
      </c>
      <c r="K24" s="15" t="s">
        <v>165</v>
      </c>
      <c r="L24" s="15" t="s">
        <v>166</v>
      </c>
      <c r="M24" s="15" t="s">
        <v>167</v>
      </c>
      <c r="N24" s="15" t="s">
        <v>164</v>
      </c>
      <c r="O24" s="35">
        <v>16.553170000000001</v>
      </c>
    </row>
    <row r="25" spans="1:15">
      <c r="A25" s="26" t="s">
        <v>2335</v>
      </c>
      <c r="B25" s="26" t="s">
        <v>2336</v>
      </c>
      <c r="C25" s="26" t="s">
        <v>2337</v>
      </c>
      <c r="D25" s="26" t="s">
        <v>2338</v>
      </c>
      <c r="E25" s="26" t="s">
        <v>2339</v>
      </c>
      <c r="F25" s="26" t="s">
        <v>2336</v>
      </c>
      <c r="G25" s="27">
        <v>47.551117451260104</v>
      </c>
      <c r="H25" s="24"/>
      <c r="I25" s="25" t="s">
        <v>2340</v>
      </c>
      <c r="J25" s="15" t="s">
        <v>2341</v>
      </c>
      <c r="K25" s="15" t="s">
        <v>2342</v>
      </c>
      <c r="L25" s="15" t="s">
        <v>2343</v>
      </c>
      <c r="M25" s="15" t="s">
        <v>2344</v>
      </c>
      <c r="N25" s="15" t="s">
        <v>2341</v>
      </c>
      <c r="O25" s="35">
        <v>16.058700000000002</v>
      </c>
    </row>
    <row r="26" spans="1:15">
      <c r="A26" s="26" t="s">
        <v>2345</v>
      </c>
      <c r="B26" s="26" t="s">
        <v>2336</v>
      </c>
      <c r="C26" s="26" t="s">
        <v>2346</v>
      </c>
      <c r="D26" s="26" t="s">
        <v>2347</v>
      </c>
      <c r="E26" s="26" t="s">
        <v>2348</v>
      </c>
      <c r="F26" s="26" t="s">
        <v>2336</v>
      </c>
      <c r="G26" s="27">
        <v>47.460844803037496</v>
      </c>
      <c r="H26" s="23"/>
      <c r="I26" s="25" t="s">
        <v>2349</v>
      </c>
      <c r="J26" s="15" t="s">
        <v>99</v>
      </c>
      <c r="K26" s="15" t="s">
        <v>2350</v>
      </c>
      <c r="L26" s="15" t="s">
        <v>2351</v>
      </c>
      <c r="M26" s="15" t="s">
        <v>2352</v>
      </c>
      <c r="N26" s="15" t="s">
        <v>99</v>
      </c>
      <c r="O26" s="35">
        <v>15.75784</v>
      </c>
    </row>
    <row r="27" spans="1:15">
      <c r="A27" s="26" t="s">
        <v>2353</v>
      </c>
      <c r="B27" s="26" t="s">
        <v>2354</v>
      </c>
      <c r="C27" s="26" t="s">
        <v>2355</v>
      </c>
      <c r="D27" s="26" t="s">
        <v>2356</v>
      </c>
      <c r="E27" s="26" t="s">
        <v>2357</v>
      </c>
      <c r="F27" s="26" t="s">
        <v>2354</v>
      </c>
      <c r="G27" s="27">
        <v>47.326076668244205</v>
      </c>
      <c r="H27" s="23"/>
      <c r="I27" s="25" t="s">
        <v>2358</v>
      </c>
      <c r="J27" s="15" t="s">
        <v>2359</v>
      </c>
      <c r="K27" s="15" t="s">
        <v>2360</v>
      </c>
      <c r="L27" s="15" t="s">
        <v>2361</v>
      </c>
      <c r="M27" s="15" t="s">
        <v>2362</v>
      </c>
      <c r="N27" s="15" t="s">
        <v>2359</v>
      </c>
      <c r="O27" s="35">
        <v>15.64256</v>
      </c>
    </row>
    <row r="28" spans="1:15">
      <c r="A28" s="26" t="s">
        <v>2363</v>
      </c>
      <c r="B28" s="26" t="s">
        <v>2364</v>
      </c>
      <c r="C28" s="26" t="s">
        <v>2332</v>
      </c>
      <c r="D28" s="26" t="s">
        <v>2333</v>
      </c>
      <c r="E28" s="26" t="s">
        <v>2334</v>
      </c>
      <c r="F28" s="26" t="s">
        <v>2188</v>
      </c>
      <c r="G28" s="27">
        <v>36.036036036036037</v>
      </c>
      <c r="H28" s="23"/>
      <c r="I28" s="25" t="s">
        <v>2365</v>
      </c>
      <c r="J28" s="15" t="s">
        <v>2366</v>
      </c>
      <c r="K28" s="15" t="s">
        <v>2367</v>
      </c>
      <c r="L28" s="15" t="s">
        <v>2368</v>
      </c>
      <c r="M28" s="15" t="s">
        <v>2369</v>
      </c>
      <c r="N28" s="15" t="s">
        <v>2366</v>
      </c>
      <c r="O28" s="35">
        <v>15.08615</v>
      </c>
    </row>
    <row r="29" spans="1:15">
      <c r="A29" s="26" t="s">
        <v>2370</v>
      </c>
      <c r="B29" s="26" t="s">
        <v>2371</v>
      </c>
      <c r="C29" s="26" t="s">
        <v>2372</v>
      </c>
      <c r="D29" s="26" t="s">
        <v>2373</v>
      </c>
      <c r="E29" s="26" t="s">
        <v>2374</v>
      </c>
      <c r="F29" s="26" t="s">
        <v>2371</v>
      </c>
      <c r="G29" s="27">
        <v>35.637918745545257</v>
      </c>
      <c r="H29" s="23"/>
      <c r="I29" s="25" t="s">
        <v>2375</v>
      </c>
      <c r="J29" s="15" t="s">
        <v>2376</v>
      </c>
      <c r="K29" s="15" t="s">
        <v>2377</v>
      </c>
      <c r="L29" s="15" t="s">
        <v>2378</v>
      </c>
      <c r="M29" s="15" t="s">
        <v>2379</v>
      </c>
      <c r="N29" s="15" t="s">
        <v>2376</v>
      </c>
      <c r="O29" s="35">
        <v>15.00268</v>
      </c>
    </row>
    <row r="30" spans="1:15">
      <c r="A30" s="26" t="s">
        <v>2380</v>
      </c>
      <c r="B30" s="26" t="s">
        <v>2381</v>
      </c>
      <c r="C30" s="26" t="s">
        <v>2382</v>
      </c>
      <c r="D30" s="26" t="s">
        <v>2383</v>
      </c>
      <c r="E30" s="26" t="s">
        <v>2384</v>
      </c>
      <c r="F30" s="26" t="s">
        <v>2381</v>
      </c>
      <c r="G30" s="27">
        <v>32.89473684210526</v>
      </c>
      <c r="H30" s="23"/>
      <c r="I30" s="25" t="s">
        <v>2385</v>
      </c>
      <c r="J30" s="15" t="s">
        <v>2386</v>
      </c>
      <c r="K30" s="15" t="s">
        <v>2387</v>
      </c>
      <c r="L30" s="15" t="s">
        <v>2388</v>
      </c>
      <c r="M30" s="15" t="s">
        <v>2389</v>
      </c>
      <c r="N30" s="15" t="s">
        <v>2386</v>
      </c>
      <c r="O30" s="35">
        <v>14.136340000000001</v>
      </c>
    </row>
    <row r="31" spans="1:15">
      <c r="A31" s="26" t="s">
        <v>2390</v>
      </c>
      <c r="B31" s="26" t="s">
        <v>118</v>
      </c>
      <c r="C31" s="26" t="s">
        <v>2332</v>
      </c>
      <c r="D31" s="26" t="s">
        <v>2333</v>
      </c>
      <c r="E31" s="26" t="s">
        <v>2334</v>
      </c>
      <c r="F31" s="26" t="s">
        <v>2188</v>
      </c>
      <c r="G31" s="27">
        <v>31.565656565656568</v>
      </c>
      <c r="H31" s="23"/>
      <c r="I31" s="25" t="s">
        <v>2391</v>
      </c>
      <c r="J31" s="15" t="s">
        <v>2392</v>
      </c>
      <c r="K31" s="15" t="s">
        <v>2393</v>
      </c>
      <c r="L31" s="15" t="s">
        <v>2394</v>
      </c>
      <c r="M31" s="15" t="s">
        <v>2395</v>
      </c>
      <c r="N31" s="15" t="s">
        <v>2392</v>
      </c>
      <c r="O31" s="35">
        <v>13.863350000000001</v>
      </c>
    </row>
    <row r="32" spans="1:15">
      <c r="A32" s="26" t="s">
        <v>2396</v>
      </c>
      <c r="B32" s="26" t="s">
        <v>2397</v>
      </c>
      <c r="C32" s="26" t="s">
        <v>2398</v>
      </c>
      <c r="D32" s="26" t="s">
        <v>2399</v>
      </c>
      <c r="E32" s="26" t="s">
        <v>2400</v>
      </c>
      <c r="F32" s="26" t="s">
        <v>2397</v>
      </c>
      <c r="G32" s="27">
        <v>28.35270768358378</v>
      </c>
      <c r="H32" s="23"/>
      <c r="I32" s="25" t="s">
        <v>2401</v>
      </c>
      <c r="J32" s="15" t="s">
        <v>2402</v>
      </c>
      <c r="K32" s="15" t="s">
        <v>2403</v>
      </c>
      <c r="L32" s="15" t="s">
        <v>2404</v>
      </c>
      <c r="M32" s="15" t="s">
        <v>2405</v>
      </c>
      <c r="N32" s="15" t="s">
        <v>2402</v>
      </c>
      <c r="O32" s="35">
        <v>13.73113</v>
      </c>
    </row>
    <row r="33" spans="1:15">
      <c r="A33" s="26" t="s">
        <v>2406</v>
      </c>
      <c r="B33" s="26" t="s">
        <v>2407</v>
      </c>
      <c r="C33" s="26" t="s">
        <v>2408</v>
      </c>
      <c r="D33" s="26" t="s">
        <v>2409</v>
      </c>
      <c r="E33" s="26" t="s">
        <v>2410</v>
      </c>
      <c r="F33" s="26" t="s">
        <v>2407</v>
      </c>
      <c r="G33" s="27">
        <v>26.903416733925209</v>
      </c>
      <c r="H33" s="23"/>
      <c r="I33" s="25" t="s">
        <v>2411</v>
      </c>
      <c r="J33" s="15" t="s">
        <v>2412</v>
      </c>
      <c r="K33" s="15" t="s">
        <v>2413</v>
      </c>
      <c r="L33" s="15" t="s">
        <v>2414</v>
      </c>
      <c r="M33" s="15" t="s">
        <v>2415</v>
      </c>
      <c r="N33" s="15" t="s">
        <v>2412</v>
      </c>
      <c r="O33" s="35">
        <v>13.567259999999999</v>
      </c>
    </row>
    <row r="34" spans="1:15">
      <c r="A34" s="26" t="s">
        <v>2416</v>
      </c>
      <c r="B34" s="26" t="s">
        <v>2417</v>
      </c>
      <c r="C34" s="26" t="s">
        <v>2418</v>
      </c>
      <c r="D34" s="26" t="s">
        <v>2419</v>
      </c>
      <c r="E34" s="26" t="s">
        <v>2420</v>
      </c>
      <c r="F34" s="26" t="s">
        <v>2417</v>
      </c>
      <c r="G34" s="27">
        <v>25.536261491317671</v>
      </c>
      <c r="H34" s="23"/>
      <c r="I34" s="25" t="s">
        <v>2421</v>
      </c>
      <c r="J34" s="15" t="s">
        <v>1051</v>
      </c>
      <c r="K34" s="15" t="s">
        <v>2422</v>
      </c>
      <c r="L34" s="15" t="s">
        <v>2423</v>
      </c>
      <c r="M34" s="15" t="s">
        <v>2424</v>
      </c>
      <c r="N34" s="15" t="s">
        <v>1051</v>
      </c>
      <c r="O34" s="35">
        <v>13.4163</v>
      </c>
    </row>
    <row r="35" spans="1:15">
      <c r="A35" s="26" t="s">
        <v>33</v>
      </c>
      <c r="B35" s="26" t="s">
        <v>34</v>
      </c>
      <c r="C35" s="26" t="s">
        <v>35</v>
      </c>
      <c r="D35" s="26" t="s">
        <v>36</v>
      </c>
      <c r="E35" s="26" t="s">
        <v>37</v>
      </c>
      <c r="F35" s="26" t="s">
        <v>34</v>
      </c>
      <c r="G35" s="27">
        <v>25.188916876574307</v>
      </c>
      <c r="H35" s="23"/>
      <c r="I35" s="25" t="s">
        <v>68</v>
      </c>
      <c r="J35" s="15" t="s">
        <v>69</v>
      </c>
      <c r="K35" s="15" t="s">
        <v>70</v>
      </c>
      <c r="L35" s="15" t="s">
        <v>71</v>
      </c>
      <c r="M35" s="15" t="s">
        <v>72</v>
      </c>
      <c r="N35" s="15" t="s">
        <v>69</v>
      </c>
      <c r="O35" s="35">
        <v>13.09539</v>
      </c>
    </row>
    <row r="36" spans="1:15">
      <c r="A36" s="26" t="s">
        <v>2425</v>
      </c>
      <c r="B36" s="26" t="s">
        <v>2426</v>
      </c>
      <c r="C36" s="26" t="s">
        <v>2427</v>
      </c>
      <c r="D36" s="26" t="s">
        <v>2428</v>
      </c>
      <c r="E36" s="26" t="s">
        <v>2429</v>
      </c>
      <c r="F36" s="26" t="s">
        <v>2426</v>
      </c>
      <c r="G36" s="27">
        <v>24.826216484607745</v>
      </c>
      <c r="H36" s="23"/>
      <c r="I36" s="25" t="s">
        <v>2430</v>
      </c>
      <c r="J36" s="15" t="s">
        <v>2431</v>
      </c>
      <c r="K36" s="15" t="s">
        <v>2432</v>
      </c>
      <c r="L36" s="15" t="s">
        <v>2433</v>
      </c>
      <c r="M36" s="15" t="s">
        <v>2434</v>
      </c>
      <c r="N36" s="15" t="s">
        <v>2431</v>
      </c>
      <c r="O36" s="35">
        <v>12.77887</v>
      </c>
    </row>
    <row r="37" spans="1:15">
      <c r="A37" s="26" t="s">
        <v>23</v>
      </c>
      <c r="B37" s="26" t="s">
        <v>24</v>
      </c>
      <c r="C37" s="26" t="s">
        <v>25</v>
      </c>
      <c r="D37" s="26" t="s">
        <v>26</v>
      </c>
      <c r="E37" s="26" t="s">
        <v>27</v>
      </c>
      <c r="F37" s="26" t="s">
        <v>24</v>
      </c>
      <c r="G37" s="27">
        <v>23.402761525860054</v>
      </c>
      <c r="H37" s="23"/>
      <c r="I37" s="25" t="s">
        <v>2435</v>
      </c>
      <c r="J37" s="15" t="s">
        <v>2402</v>
      </c>
      <c r="K37" s="15" t="s">
        <v>2436</v>
      </c>
      <c r="L37" s="15" t="s">
        <v>2437</v>
      </c>
      <c r="M37" s="15" t="s">
        <v>2438</v>
      </c>
      <c r="N37" s="15" t="s">
        <v>2402</v>
      </c>
      <c r="O37" s="35">
        <v>12.74342</v>
      </c>
    </row>
    <row r="38" spans="1:15">
      <c r="A38" s="26" t="s">
        <v>2439</v>
      </c>
      <c r="B38" s="26" t="s">
        <v>2440</v>
      </c>
      <c r="C38" s="26" t="s">
        <v>2441</v>
      </c>
      <c r="D38" s="26" t="s">
        <v>2442</v>
      </c>
      <c r="E38" s="26" t="s">
        <v>2443</v>
      </c>
      <c r="F38" s="26" t="s">
        <v>2440</v>
      </c>
      <c r="G38" s="27">
        <v>19.131432944327532</v>
      </c>
      <c r="H38" s="23"/>
      <c r="I38" s="25" t="s">
        <v>2444</v>
      </c>
      <c r="J38" s="15" t="s">
        <v>2445</v>
      </c>
      <c r="K38" s="15" t="s">
        <v>2446</v>
      </c>
      <c r="L38" s="15" t="s">
        <v>2447</v>
      </c>
      <c r="M38" s="15" t="s">
        <v>2448</v>
      </c>
      <c r="N38" s="15" t="s">
        <v>2445</v>
      </c>
      <c r="O38" s="35">
        <v>12.46252</v>
      </c>
    </row>
    <row r="39" spans="1:15">
      <c r="A39" s="26" t="s">
        <v>2449</v>
      </c>
      <c r="B39" s="26" t="s">
        <v>2450</v>
      </c>
      <c r="C39" s="26" t="s">
        <v>2451</v>
      </c>
      <c r="D39" s="26" t="s">
        <v>2452</v>
      </c>
      <c r="E39" s="26" t="s">
        <v>2453</v>
      </c>
      <c r="F39" s="26" t="s">
        <v>2450</v>
      </c>
      <c r="G39" s="27">
        <v>17.664723547076488</v>
      </c>
      <c r="H39" s="23"/>
      <c r="I39" s="25" t="s">
        <v>2454</v>
      </c>
      <c r="J39" s="15" t="s">
        <v>2455</v>
      </c>
      <c r="K39" s="15" t="s">
        <v>2456</v>
      </c>
      <c r="L39" s="15" t="s">
        <v>2457</v>
      </c>
      <c r="M39" s="15" t="s">
        <v>2458</v>
      </c>
      <c r="N39" s="15" t="s">
        <v>2455</v>
      </c>
      <c r="O39" s="35">
        <v>12.162190000000001</v>
      </c>
    </row>
    <row r="40" spans="1:15">
      <c r="A40" s="26" t="s">
        <v>103</v>
      </c>
      <c r="B40" s="26" t="s">
        <v>104</v>
      </c>
      <c r="C40" s="26" t="s">
        <v>105</v>
      </c>
      <c r="D40" s="26" t="s">
        <v>106</v>
      </c>
      <c r="E40" s="26" t="s">
        <v>107</v>
      </c>
      <c r="F40" s="26" t="s">
        <v>104</v>
      </c>
      <c r="G40" s="27">
        <v>16.217969510217319</v>
      </c>
      <c r="H40" s="23"/>
      <c r="I40" s="25" t="s">
        <v>2459</v>
      </c>
      <c r="J40" s="15" t="s">
        <v>2460</v>
      </c>
      <c r="K40" s="15" t="s">
        <v>2461</v>
      </c>
      <c r="L40" s="15" t="s">
        <v>2462</v>
      </c>
      <c r="M40" s="15" t="s">
        <v>2463</v>
      </c>
      <c r="N40" s="15" t="s">
        <v>2460</v>
      </c>
      <c r="O40" s="35">
        <v>12.14438</v>
      </c>
    </row>
    <row r="41" spans="1:15">
      <c r="A41" s="26" t="s">
        <v>13</v>
      </c>
      <c r="B41" s="26" t="s">
        <v>14</v>
      </c>
      <c r="C41" s="26" t="s">
        <v>15</v>
      </c>
      <c r="D41" s="26" t="s">
        <v>16</v>
      </c>
      <c r="E41" s="26" t="s">
        <v>17</v>
      </c>
      <c r="F41" s="26" t="s">
        <v>14</v>
      </c>
      <c r="G41" s="27">
        <v>15.750511891636476</v>
      </c>
      <c r="H41" s="23"/>
      <c r="I41" s="25" t="s">
        <v>2464</v>
      </c>
      <c r="J41" s="15" t="s">
        <v>2465</v>
      </c>
      <c r="K41" s="15" t="s">
        <v>2466</v>
      </c>
      <c r="L41" s="15" t="s">
        <v>2467</v>
      </c>
      <c r="M41" s="15" t="s">
        <v>2468</v>
      </c>
      <c r="N41" s="15" t="s">
        <v>2465</v>
      </c>
      <c r="O41" s="35">
        <v>12.06114</v>
      </c>
    </row>
    <row r="42" spans="1:15">
      <c r="A42" s="26" t="s">
        <v>2469</v>
      </c>
      <c r="B42" s="26" t="s">
        <v>2470</v>
      </c>
      <c r="C42" s="26" t="s">
        <v>2471</v>
      </c>
      <c r="D42" s="26" t="s">
        <v>2472</v>
      </c>
      <c r="E42" s="26" t="s">
        <v>2473</v>
      </c>
      <c r="F42" s="26" t="s">
        <v>2470</v>
      </c>
      <c r="G42" s="27">
        <v>14.806040864672786</v>
      </c>
      <c r="H42" s="23"/>
      <c r="I42" s="25" t="s">
        <v>2474</v>
      </c>
      <c r="J42" s="15" t="s">
        <v>2475</v>
      </c>
      <c r="K42" s="15" t="s">
        <v>2476</v>
      </c>
      <c r="L42" s="15" t="s">
        <v>2477</v>
      </c>
      <c r="M42" s="15" t="s">
        <v>2478</v>
      </c>
      <c r="N42" s="15" t="s">
        <v>2475</v>
      </c>
      <c r="O42" s="35">
        <v>11.840669999999999</v>
      </c>
    </row>
    <row r="43" spans="1:15">
      <c r="A43" s="26" t="s">
        <v>2479</v>
      </c>
      <c r="B43" s="26" t="s">
        <v>2480</v>
      </c>
      <c r="C43" s="26" t="s">
        <v>2481</v>
      </c>
      <c r="D43" s="26" t="s">
        <v>2482</v>
      </c>
      <c r="E43" s="26" t="s">
        <v>2483</v>
      </c>
      <c r="F43" s="26" t="s">
        <v>2480</v>
      </c>
      <c r="G43" s="27">
        <v>14.64557703573521</v>
      </c>
      <c r="H43" s="23"/>
      <c r="I43" s="25" t="s">
        <v>2484</v>
      </c>
      <c r="J43" s="15" t="s">
        <v>99</v>
      </c>
      <c r="K43" s="15" t="s">
        <v>2485</v>
      </c>
      <c r="L43" s="15" t="s">
        <v>2486</v>
      </c>
      <c r="M43" s="15" t="s">
        <v>2487</v>
      </c>
      <c r="N43" s="15" t="s">
        <v>99</v>
      </c>
      <c r="O43" s="35">
        <v>11.759399999999999</v>
      </c>
    </row>
    <row r="44" spans="1:15">
      <c r="A44" s="26" t="s">
        <v>2488</v>
      </c>
      <c r="B44" s="26" t="s">
        <v>2354</v>
      </c>
      <c r="C44" s="26" t="s">
        <v>2489</v>
      </c>
      <c r="D44" s="26" t="s">
        <v>2490</v>
      </c>
      <c r="E44" s="26" t="s">
        <v>2491</v>
      </c>
      <c r="F44" s="26" t="s">
        <v>2354</v>
      </c>
      <c r="G44" s="27">
        <v>14.027212792818066</v>
      </c>
      <c r="H44" s="23"/>
      <c r="I44" s="25" t="s">
        <v>2492</v>
      </c>
      <c r="J44" s="15" t="s">
        <v>2493</v>
      </c>
      <c r="K44" s="15" t="s">
        <v>2494</v>
      </c>
      <c r="L44" s="15" t="s">
        <v>2495</v>
      </c>
      <c r="M44" s="15" t="s">
        <v>2496</v>
      </c>
      <c r="N44" s="15" t="s">
        <v>2493</v>
      </c>
      <c r="O44" s="35">
        <v>11.708769999999999</v>
      </c>
    </row>
    <row r="45" spans="1:15">
      <c r="A45" s="26" t="s">
        <v>2497</v>
      </c>
      <c r="B45" s="26" t="s">
        <v>2498</v>
      </c>
      <c r="C45" s="26" t="s">
        <v>2499</v>
      </c>
      <c r="D45" s="26" t="s">
        <v>2500</v>
      </c>
      <c r="E45" s="26" t="s">
        <v>2501</v>
      </c>
      <c r="F45" s="26" t="s">
        <v>2498</v>
      </c>
      <c r="G45" s="27">
        <v>12.923235978288963</v>
      </c>
      <c r="H45" s="23"/>
      <c r="I45" s="25" t="s">
        <v>2502</v>
      </c>
      <c r="J45" s="15" t="s">
        <v>2503</v>
      </c>
      <c r="K45" s="15" t="s">
        <v>2504</v>
      </c>
      <c r="L45" s="15" t="s">
        <v>2505</v>
      </c>
      <c r="M45" s="15" t="s">
        <v>2506</v>
      </c>
      <c r="N45" s="15" t="s">
        <v>2503</v>
      </c>
      <c r="O45" s="35">
        <v>11.249879999999999</v>
      </c>
    </row>
    <row r="46" spans="1:15">
      <c r="A46" s="26" t="s">
        <v>2507</v>
      </c>
      <c r="B46" s="26" t="s">
        <v>2508</v>
      </c>
      <c r="C46" s="26" t="s">
        <v>2509</v>
      </c>
      <c r="D46" s="26" t="s">
        <v>2510</v>
      </c>
      <c r="E46" s="26" t="s">
        <v>2511</v>
      </c>
      <c r="F46" s="26" t="s">
        <v>2508</v>
      </c>
      <c r="G46" s="27">
        <v>11.697274535033337</v>
      </c>
      <c r="H46" s="23"/>
      <c r="I46" s="25" t="s">
        <v>193</v>
      </c>
      <c r="J46" s="15" t="s">
        <v>9</v>
      </c>
      <c r="K46" s="15" t="s">
        <v>194</v>
      </c>
      <c r="L46" s="15" t="s">
        <v>195</v>
      </c>
      <c r="M46" s="15" t="s">
        <v>196</v>
      </c>
      <c r="N46" s="15" t="s">
        <v>9</v>
      </c>
      <c r="O46" s="35">
        <v>10.95392</v>
      </c>
    </row>
    <row r="47" spans="1:15">
      <c r="A47" s="26" t="s">
        <v>2512</v>
      </c>
      <c r="B47" s="26" t="s">
        <v>2513</v>
      </c>
      <c r="C47" s="26" t="s">
        <v>2514</v>
      </c>
      <c r="D47" s="26" t="s">
        <v>2515</v>
      </c>
      <c r="E47" s="26" t="s">
        <v>2516</v>
      </c>
      <c r="F47" s="26" t="s">
        <v>2513</v>
      </c>
      <c r="G47" s="27">
        <v>11.348161597821152</v>
      </c>
      <c r="H47" s="23"/>
      <c r="I47" s="25" t="s">
        <v>2517</v>
      </c>
      <c r="J47" s="15" t="s">
        <v>2518</v>
      </c>
      <c r="K47" s="15" t="s">
        <v>2519</v>
      </c>
      <c r="L47" s="15" t="s">
        <v>2520</v>
      </c>
      <c r="M47" s="15" t="s">
        <v>2521</v>
      </c>
      <c r="N47" s="15" t="s">
        <v>2518</v>
      </c>
      <c r="O47" s="35">
        <v>10.88748</v>
      </c>
    </row>
    <row r="48" spans="1:15">
      <c r="A48" s="26" t="s">
        <v>2522</v>
      </c>
      <c r="B48" s="26" t="s">
        <v>2523</v>
      </c>
      <c r="C48" s="26" t="s">
        <v>2524</v>
      </c>
      <c r="D48" s="26" t="s">
        <v>2525</v>
      </c>
      <c r="E48" s="26" t="s">
        <v>2526</v>
      </c>
      <c r="F48" s="26" t="s">
        <v>2523</v>
      </c>
      <c r="G48" s="27">
        <v>11.335298118340512</v>
      </c>
      <c r="H48" s="23"/>
      <c r="I48" s="25" t="s">
        <v>2527</v>
      </c>
      <c r="J48" s="15" t="s">
        <v>118</v>
      </c>
      <c r="K48" s="15" t="s">
        <v>2528</v>
      </c>
      <c r="L48" s="15" t="s">
        <v>2529</v>
      </c>
      <c r="M48" s="15" t="s">
        <v>2530</v>
      </c>
      <c r="N48" s="15" t="s">
        <v>118</v>
      </c>
      <c r="O48" s="35">
        <v>10.69238</v>
      </c>
    </row>
    <row r="49" spans="1:15">
      <c r="A49" s="26" t="s">
        <v>668</v>
      </c>
      <c r="B49" s="26" t="s">
        <v>669</v>
      </c>
      <c r="C49" s="26" t="s">
        <v>670</v>
      </c>
      <c r="D49" s="26" t="s">
        <v>671</v>
      </c>
      <c r="E49" s="26" t="s">
        <v>672</v>
      </c>
      <c r="F49" s="26" t="s">
        <v>673</v>
      </c>
      <c r="G49" s="27">
        <v>10.985389432055367</v>
      </c>
      <c r="H49" s="23"/>
      <c r="I49" s="25" t="s">
        <v>2531</v>
      </c>
      <c r="J49" s="15" t="s">
        <v>2532</v>
      </c>
      <c r="K49" s="15" t="s">
        <v>2533</v>
      </c>
      <c r="L49" s="15" t="s">
        <v>2534</v>
      </c>
      <c r="M49" s="15" t="s">
        <v>2535</v>
      </c>
      <c r="N49" s="15" t="s">
        <v>2532</v>
      </c>
      <c r="O49" s="35">
        <v>10.209849999999999</v>
      </c>
    </row>
    <row r="50" spans="1:15">
      <c r="A50" s="26" t="s">
        <v>2536</v>
      </c>
      <c r="B50" s="26" t="s">
        <v>2537</v>
      </c>
      <c r="C50" s="26" t="s">
        <v>2538</v>
      </c>
      <c r="D50" s="26" t="s">
        <v>2539</v>
      </c>
      <c r="E50" s="26" t="s">
        <v>2540</v>
      </c>
      <c r="F50" s="26" t="s">
        <v>2537</v>
      </c>
      <c r="G50" s="27">
        <v>10.934937124111537</v>
      </c>
      <c r="H50" s="23"/>
      <c r="I50" s="25" t="s">
        <v>2541</v>
      </c>
      <c r="J50" s="15" t="s">
        <v>2542</v>
      </c>
      <c r="K50" s="15" t="s">
        <v>2543</v>
      </c>
      <c r="L50" s="15" t="s">
        <v>2544</v>
      </c>
      <c r="M50" s="15" t="s">
        <v>2545</v>
      </c>
      <c r="N50" s="15" t="s">
        <v>2542</v>
      </c>
      <c r="O50" s="35">
        <v>9.9379500000000007</v>
      </c>
    </row>
    <row r="51" spans="1:15">
      <c r="A51" s="26" t="s">
        <v>2546</v>
      </c>
      <c r="B51" s="26" t="s">
        <v>118</v>
      </c>
      <c r="C51" s="26" t="s">
        <v>2547</v>
      </c>
      <c r="D51" s="26" t="s">
        <v>2548</v>
      </c>
      <c r="E51" s="26" t="s">
        <v>2549</v>
      </c>
      <c r="F51" s="26" t="s">
        <v>1833</v>
      </c>
      <c r="G51" s="27">
        <v>10.649627263045794</v>
      </c>
      <c r="H51" s="23"/>
      <c r="I51" s="25" t="s">
        <v>2550</v>
      </c>
      <c r="J51" s="15" t="s">
        <v>2551</v>
      </c>
      <c r="K51" s="15" t="s">
        <v>2552</v>
      </c>
      <c r="L51" s="15" t="s">
        <v>2553</v>
      </c>
      <c r="M51" s="15" t="s">
        <v>2554</v>
      </c>
      <c r="N51" s="15" t="s">
        <v>2551</v>
      </c>
      <c r="O51" s="35">
        <v>9.7699099999999994</v>
      </c>
    </row>
    <row r="52" spans="1:15">
      <c r="A52" s="26" t="s">
        <v>2555</v>
      </c>
      <c r="B52" s="26" t="s">
        <v>2556</v>
      </c>
      <c r="C52" s="26" t="s">
        <v>2557</v>
      </c>
      <c r="D52" s="26" t="s">
        <v>2558</v>
      </c>
      <c r="E52" s="26" t="s">
        <v>2559</v>
      </c>
      <c r="F52" s="26" t="s">
        <v>2556</v>
      </c>
      <c r="G52" s="27">
        <v>10.071507704703393</v>
      </c>
      <c r="H52" s="23"/>
      <c r="I52" s="25" t="s">
        <v>2560</v>
      </c>
      <c r="J52" s="15" t="s">
        <v>2561</v>
      </c>
      <c r="K52" s="15" t="s">
        <v>2562</v>
      </c>
      <c r="L52" s="15" t="s">
        <v>2563</v>
      </c>
      <c r="M52" s="15" t="s">
        <v>2564</v>
      </c>
      <c r="N52" s="15" t="s">
        <v>2561</v>
      </c>
      <c r="O52" s="35">
        <v>9.6052599999999995</v>
      </c>
    </row>
    <row r="53" spans="1:15">
      <c r="A53" s="26" t="s">
        <v>2565</v>
      </c>
      <c r="B53" s="26" t="s">
        <v>2566</v>
      </c>
      <c r="C53" s="26" t="s">
        <v>2567</v>
      </c>
      <c r="D53" s="26" t="s">
        <v>2568</v>
      </c>
      <c r="E53" s="26" t="s">
        <v>2569</v>
      </c>
      <c r="F53" s="26" t="s">
        <v>2566</v>
      </c>
      <c r="G53" s="27">
        <v>9.5969289827255277</v>
      </c>
      <c r="H53" s="23"/>
      <c r="I53" s="25" t="s">
        <v>2570</v>
      </c>
      <c r="J53" s="15" t="s">
        <v>2571</v>
      </c>
      <c r="K53" s="15" t="s">
        <v>2572</v>
      </c>
      <c r="L53" s="15" t="s">
        <v>2573</v>
      </c>
      <c r="M53" s="15" t="s">
        <v>2574</v>
      </c>
      <c r="N53" s="15" t="s">
        <v>2571</v>
      </c>
      <c r="O53" s="35">
        <v>9.4088200000000004</v>
      </c>
    </row>
    <row r="54" spans="1:15">
      <c r="A54" s="26" t="s">
        <v>131</v>
      </c>
      <c r="B54" s="26" t="s">
        <v>132</v>
      </c>
      <c r="C54" s="26" t="s">
        <v>133</v>
      </c>
      <c r="D54" s="26" t="s">
        <v>134</v>
      </c>
      <c r="E54" s="26" t="s">
        <v>135</v>
      </c>
      <c r="F54" s="26" t="s">
        <v>132</v>
      </c>
      <c r="G54" s="27">
        <v>9.5803793830235673</v>
      </c>
      <c r="H54" s="23"/>
      <c r="I54" s="25" t="s">
        <v>2575</v>
      </c>
      <c r="J54" s="15" t="s">
        <v>2576</v>
      </c>
      <c r="K54" s="15" t="s">
        <v>2577</v>
      </c>
      <c r="L54" s="15" t="s">
        <v>2578</v>
      </c>
      <c r="M54" s="15" t="s">
        <v>2579</v>
      </c>
      <c r="N54" s="15" t="s">
        <v>2576</v>
      </c>
      <c r="O54" s="35">
        <v>9.2901299999999996</v>
      </c>
    </row>
    <row r="55" spans="1:15">
      <c r="A55" s="26" t="s">
        <v>2580</v>
      </c>
      <c r="B55" s="26" t="s">
        <v>2581</v>
      </c>
      <c r="C55" s="26" t="s">
        <v>2582</v>
      </c>
      <c r="D55" s="26" t="s">
        <v>2583</v>
      </c>
      <c r="E55" s="26" t="s">
        <v>1829</v>
      </c>
      <c r="F55" s="4" t="s">
        <v>2581</v>
      </c>
      <c r="G55" s="27">
        <v>9.4885662776354494</v>
      </c>
      <c r="H55" s="23"/>
      <c r="I55" s="25" t="s">
        <v>999</v>
      </c>
      <c r="J55" s="15" t="s">
        <v>1000</v>
      </c>
      <c r="K55" s="15" t="s">
        <v>1001</v>
      </c>
      <c r="L55" s="15" t="s">
        <v>1002</v>
      </c>
      <c r="M55" s="15" t="s">
        <v>1003</v>
      </c>
      <c r="N55" s="15" t="s">
        <v>1000</v>
      </c>
      <c r="O55" s="35">
        <v>9.1687799999999999</v>
      </c>
    </row>
    <row r="56" spans="1:15">
      <c r="A56" s="16" t="s">
        <v>2584</v>
      </c>
      <c r="B56" s="16" t="s">
        <v>2585</v>
      </c>
      <c r="C56" s="16" t="s">
        <v>119</v>
      </c>
      <c r="D56" s="16" t="s">
        <v>2586</v>
      </c>
      <c r="E56" s="26" t="s">
        <v>2587</v>
      </c>
      <c r="F56" s="26" t="s">
        <v>2585</v>
      </c>
      <c r="G56" s="27">
        <v>9.1877986034546115</v>
      </c>
      <c r="H56" s="23"/>
      <c r="I56" s="25" t="s">
        <v>2588</v>
      </c>
      <c r="J56" s="15" t="s">
        <v>2589</v>
      </c>
      <c r="K56" s="15" t="s">
        <v>2590</v>
      </c>
      <c r="L56" s="15" t="s">
        <v>2591</v>
      </c>
      <c r="M56" s="15" t="s">
        <v>2592</v>
      </c>
      <c r="N56" s="15" t="s">
        <v>2589</v>
      </c>
      <c r="O56" s="35">
        <v>8.7974200000000007</v>
      </c>
    </row>
    <row r="57" spans="1:15">
      <c r="A57" s="26" t="s">
        <v>2593</v>
      </c>
      <c r="B57" s="26" t="s">
        <v>2594</v>
      </c>
      <c r="C57" s="26" t="s">
        <v>2595</v>
      </c>
      <c r="D57" s="26" t="s">
        <v>2596</v>
      </c>
      <c r="E57" s="26" t="s">
        <v>2597</v>
      </c>
      <c r="F57" s="26" t="s">
        <v>2594</v>
      </c>
      <c r="G57" s="27">
        <v>9.1810503121557101</v>
      </c>
      <c r="H57" s="23"/>
      <c r="I57" s="25" t="s">
        <v>2598</v>
      </c>
      <c r="J57" s="15" t="s">
        <v>2599</v>
      </c>
      <c r="K57" s="15" t="s">
        <v>2600</v>
      </c>
      <c r="L57" s="15" t="s">
        <v>2601</v>
      </c>
      <c r="M57" s="15" t="s">
        <v>2602</v>
      </c>
      <c r="N57" s="15" t="s">
        <v>2599</v>
      </c>
      <c r="O57" s="35">
        <v>8.6913999999999998</v>
      </c>
    </row>
    <row r="58" spans="1:15">
      <c r="A58" s="26" t="s">
        <v>2603</v>
      </c>
      <c r="B58" s="26" t="s">
        <v>2604</v>
      </c>
      <c r="C58" s="26" t="s">
        <v>2605</v>
      </c>
      <c r="D58" s="26" t="s">
        <v>2606</v>
      </c>
      <c r="E58" s="26" t="s">
        <v>2607</v>
      </c>
      <c r="F58" s="26" t="s">
        <v>2608</v>
      </c>
      <c r="G58" s="27">
        <v>8.6948960959916537</v>
      </c>
      <c r="H58" s="23"/>
      <c r="I58" s="25" t="s">
        <v>2609</v>
      </c>
      <c r="J58" s="15" t="s">
        <v>2610</v>
      </c>
      <c r="K58" s="15" t="s">
        <v>2611</v>
      </c>
      <c r="L58" s="15" t="s">
        <v>2612</v>
      </c>
      <c r="M58" s="15" t="s">
        <v>2613</v>
      </c>
      <c r="N58" s="15" t="s">
        <v>2610</v>
      </c>
      <c r="O58" s="35">
        <v>8.6456400000000002</v>
      </c>
    </row>
    <row r="59" spans="1:15">
      <c r="A59" s="26" t="s">
        <v>2614</v>
      </c>
      <c r="B59" s="26" t="s">
        <v>2615</v>
      </c>
      <c r="C59" s="26" t="s">
        <v>2616</v>
      </c>
      <c r="D59" s="26" t="s">
        <v>2617</v>
      </c>
      <c r="E59" s="26" t="s">
        <v>2618</v>
      </c>
      <c r="F59" s="26" t="s">
        <v>2615</v>
      </c>
      <c r="G59" s="27">
        <v>8.4352593842260646</v>
      </c>
      <c r="H59" s="23"/>
      <c r="I59" s="25" t="s">
        <v>2619</v>
      </c>
      <c r="J59" s="15" t="s">
        <v>2620</v>
      </c>
      <c r="K59" s="15" t="s">
        <v>2621</v>
      </c>
      <c r="L59" s="15" t="s">
        <v>2622</v>
      </c>
      <c r="M59" s="15" t="s">
        <v>2623</v>
      </c>
      <c r="N59" s="15" t="s">
        <v>2620</v>
      </c>
      <c r="O59" s="35">
        <v>8.6202100000000002</v>
      </c>
    </row>
    <row r="60" spans="1:15">
      <c r="A60" s="26" t="s">
        <v>2624</v>
      </c>
      <c r="B60" s="26" t="s">
        <v>1005</v>
      </c>
      <c r="C60" s="26" t="s">
        <v>2625</v>
      </c>
      <c r="D60" s="26" t="s">
        <v>2626</v>
      </c>
      <c r="E60" s="26" t="s">
        <v>2627</v>
      </c>
      <c r="F60" s="26" t="s">
        <v>1005</v>
      </c>
      <c r="G60" s="27">
        <v>8.3340278356529716</v>
      </c>
      <c r="H60" s="23"/>
      <c r="I60" s="25" t="s">
        <v>2628</v>
      </c>
      <c r="J60" s="15" t="s">
        <v>2629</v>
      </c>
      <c r="K60" s="15" t="s">
        <v>2630</v>
      </c>
      <c r="L60" s="15" t="s">
        <v>2631</v>
      </c>
      <c r="M60" s="15" t="s">
        <v>2632</v>
      </c>
      <c r="N60" s="15" t="s">
        <v>2629</v>
      </c>
      <c r="O60" s="35">
        <v>8.5687099999999994</v>
      </c>
    </row>
    <row r="61" spans="1:15">
      <c r="A61" s="26" t="s">
        <v>2633</v>
      </c>
      <c r="B61" s="26" t="s">
        <v>2634</v>
      </c>
      <c r="C61" s="26" t="s">
        <v>2635</v>
      </c>
      <c r="D61" s="26" t="s">
        <v>2636</v>
      </c>
      <c r="E61" s="26" t="s">
        <v>2637</v>
      </c>
      <c r="F61" s="26" t="s">
        <v>2634</v>
      </c>
      <c r="G61" s="27">
        <v>8.2047915982934025</v>
      </c>
      <c r="H61" s="23"/>
      <c r="I61" s="25" t="s">
        <v>2638</v>
      </c>
      <c r="J61" s="15" t="s">
        <v>2639</v>
      </c>
      <c r="K61" s="15" t="s">
        <v>2640</v>
      </c>
      <c r="L61" s="15" t="s">
        <v>2641</v>
      </c>
      <c r="M61" s="15" t="s">
        <v>2642</v>
      </c>
      <c r="N61" s="15" t="s">
        <v>2639</v>
      </c>
      <c r="O61" s="35">
        <v>8.5427099999999996</v>
      </c>
    </row>
    <row r="62" spans="1:15">
      <c r="A62" s="26" t="s">
        <v>2643</v>
      </c>
      <c r="B62" s="26" t="s">
        <v>2644</v>
      </c>
      <c r="C62" s="26" t="s">
        <v>2645</v>
      </c>
      <c r="D62" s="26" t="s">
        <v>2646</v>
      </c>
      <c r="E62" s="26" t="s">
        <v>2647</v>
      </c>
      <c r="F62" s="26" t="s">
        <v>2644</v>
      </c>
      <c r="G62" s="27">
        <v>8.1129320136297256</v>
      </c>
      <c r="H62" s="23"/>
      <c r="I62" s="25" t="s">
        <v>2648</v>
      </c>
      <c r="J62" s="15" t="s">
        <v>2649</v>
      </c>
      <c r="K62" s="15" t="s">
        <v>2650</v>
      </c>
      <c r="L62" s="15" t="s">
        <v>2651</v>
      </c>
      <c r="M62" s="15" t="s">
        <v>2652</v>
      </c>
      <c r="N62" s="15" t="s">
        <v>2649</v>
      </c>
      <c r="O62" s="35">
        <v>8.5023900000000001</v>
      </c>
    </row>
    <row r="63" spans="1:15">
      <c r="A63" s="26" t="s">
        <v>2653</v>
      </c>
      <c r="B63" s="26" t="s">
        <v>2654</v>
      </c>
      <c r="C63" s="26" t="s">
        <v>2655</v>
      </c>
      <c r="D63" s="26" t="s">
        <v>2656</v>
      </c>
      <c r="E63" s="26" t="s">
        <v>2657</v>
      </c>
      <c r="F63" s="26" t="s">
        <v>2654</v>
      </c>
      <c r="G63" s="27">
        <v>8.090614886731391</v>
      </c>
      <c r="H63" s="23"/>
      <c r="I63" s="25" t="s">
        <v>2658</v>
      </c>
      <c r="J63" s="15" t="s">
        <v>2659</v>
      </c>
      <c r="K63" s="15" t="s">
        <v>2660</v>
      </c>
      <c r="L63" s="15" t="s">
        <v>2661</v>
      </c>
      <c r="M63" s="15" t="s">
        <v>2662</v>
      </c>
      <c r="N63" s="15" t="s">
        <v>2659</v>
      </c>
      <c r="O63" s="35">
        <v>8.4495100000000001</v>
      </c>
    </row>
    <row r="64" spans="1:15">
      <c r="A64" s="26" t="s">
        <v>737</v>
      </c>
      <c r="B64" s="26" t="s">
        <v>738</v>
      </c>
      <c r="C64" s="26" t="s">
        <v>739</v>
      </c>
      <c r="D64" s="26" t="s">
        <v>740</v>
      </c>
      <c r="E64" s="26" t="s">
        <v>741</v>
      </c>
      <c r="F64" s="26" t="s">
        <v>738</v>
      </c>
      <c r="G64" s="27">
        <v>8.0599661481421769</v>
      </c>
      <c r="H64" s="23"/>
      <c r="I64" s="25" t="s">
        <v>2663</v>
      </c>
      <c r="J64" s="15" t="s">
        <v>2664</v>
      </c>
      <c r="K64" s="15" t="s">
        <v>2665</v>
      </c>
      <c r="L64" s="15" t="s">
        <v>2666</v>
      </c>
      <c r="M64" s="15" t="s">
        <v>2667</v>
      </c>
      <c r="N64" s="15" t="s">
        <v>2664</v>
      </c>
      <c r="O64" s="35">
        <v>8.2643799999999992</v>
      </c>
    </row>
    <row r="65" spans="1:15">
      <c r="A65" s="26" t="s">
        <v>141</v>
      </c>
      <c r="B65" s="26" t="s">
        <v>142</v>
      </c>
      <c r="C65" s="26" t="s">
        <v>143</v>
      </c>
      <c r="D65" s="26" t="s">
        <v>144</v>
      </c>
      <c r="E65" s="26" t="s">
        <v>145</v>
      </c>
      <c r="F65" s="26" t="s">
        <v>142</v>
      </c>
      <c r="G65" s="27">
        <v>8.0160320641282556</v>
      </c>
      <c r="H65" s="23"/>
      <c r="I65" s="25" t="s">
        <v>2668</v>
      </c>
      <c r="J65" s="15" t="s">
        <v>2669</v>
      </c>
      <c r="K65" s="15" t="s">
        <v>2670</v>
      </c>
      <c r="L65" s="15" t="s">
        <v>2671</v>
      </c>
      <c r="M65" s="15" t="s">
        <v>2672</v>
      </c>
      <c r="N65" s="15" t="s">
        <v>2669</v>
      </c>
      <c r="O65" s="35">
        <v>7.8979900000000001</v>
      </c>
    </row>
    <row r="66" spans="1:15">
      <c r="A66" s="26" t="s">
        <v>2673</v>
      </c>
      <c r="B66" s="26" t="s">
        <v>2674</v>
      </c>
      <c r="C66" s="26" t="s">
        <v>2675</v>
      </c>
      <c r="D66" s="26" t="s">
        <v>2676</v>
      </c>
      <c r="E66" s="26" t="s">
        <v>2677</v>
      </c>
      <c r="F66" s="26" t="s">
        <v>2674</v>
      </c>
      <c r="G66" s="27">
        <v>7.9459674215335721</v>
      </c>
      <c r="H66" s="23"/>
      <c r="I66" s="25" t="s">
        <v>2678</v>
      </c>
      <c r="J66" s="15" t="s">
        <v>1005</v>
      </c>
      <c r="K66" s="15" t="s">
        <v>2679</v>
      </c>
      <c r="L66" s="15" t="s">
        <v>2680</v>
      </c>
      <c r="M66" s="15" t="s">
        <v>2681</v>
      </c>
      <c r="N66" s="15" t="s">
        <v>1005</v>
      </c>
      <c r="O66" s="35">
        <v>7.8670600000000004</v>
      </c>
    </row>
    <row r="67" spans="1:15">
      <c r="A67" s="26" t="s">
        <v>2682</v>
      </c>
      <c r="B67" s="26" t="s">
        <v>2683</v>
      </c>
      <c r="C67" s="26" t="s">
        <v>2684</v>
      </c>
      <c r="D67" s="26" t="s">
        <v>2685</v>
      </c>
      <c r="E67" s="26" t="s">
        <v>2686</v>
      </c>
      <c r="F67" s="26" t="s">
        <v>2683</v>
      </c>
      <c r="G67" s="27">
        <v>7.883326763894364</v>
      </c>
      <c r="H67" s="23"/>
      <c r="I67" s="25" t="s">
        <v>2687</v>
      </c>
      <c r="J67" s="15" t="s">
        <v>2688</v>
      </c>
      <c r="K67" s="15" t="s">
        <v>2689</v>
      </c>
      <c r="L67" s="15" t="s">
        <v>2690</v>
      </c>
      <c r="M67" s="15" t="s">
        <v>2691</v>
      </c>
      <c r="N67" s="15" t="s">
        <v>2688</v>
      </c>
      <c r="O67" s="35">
        <v>7.8489699999999996</v>
      </c>
    </row>
    <row r="68" spans="1:15">
      <c r="A68" s="26" t="s">
        <v>2692</v>
      </c>
      <c r="B68" s="26" t="s">
        <v>2693</v>
      </c>
      <c r="C68" s="26" t="s">
        <v>2694</v>
      </c>
      <c r="D68" s="26" t="s">
        <v>2695</v>
      </c>
      <c r="E68" s="26" t="s">
        <v>2696</v>
      </c>
      <c r="F68" s="26" t="s">
        <v>2693</v>
      </c>
      <c r="G68" s="27">
        <v>7.8789788843365898</v>
      </c>
      <c r="H68" s="23"/>
      <c r="I68" s="13" t="s">
        <v>2697</v>
      </c>
      <c r="J68" s="14" t="s">
        <v>2698</v>
      </c>
      <c r="K68" s="14" t="s">
        <v>119</v>
      </c>
      <c r="L68" s="14"/>
      <c r="M68" s="15" t="s">
        <v>2699</v>
      </c>
      <c r="N68" s="15" t="s">
        <v>2698</v>
      </c>
      <c r="O68" s="35">
        <v>7.8029299999999999</v>
      </c>
    </row>
    <row r="69" spans="1:15">
      <c r="A69" s="26" t="s">
        <v>2700</v>
      </c>
      <c r="B69" s="26" t="s">
        <v>118</v>
      </c>
      <c r="C69" s="26" t="s">
        <v>2701</v>
      </c>
      <c r="D69" s="26" t="s">
        <v>2702</v>
      </c>
      <c r="E69" s="26" t="s">
        <v>2703</v>
      </c>
      <c r="F69" s="26" t="s">
        <v>2704</v>
      </c>
      <c r="G69" s="27">
        <v>7.7071290944123314</v>
      </c>
      <c r="H69" s="23"/>
      <c r="I69" s="25" t="s">
        <v>558</v>
      </c>
      <c r="J69" s="15" t="s">
        <v>559</v>
      </c>
      <c r="K69" s="15" t="s">
        <v>560</v>
      </c>
      <c r="L69" s="15" t="s">
        <v>561</v>
      </c>
      <c r="M69" s="15" t="s">
        <v>562</v>
      </c>
      <c r="N69" s="15" t="s">
        <v>559</v>
      </c>
      <c r="O69" s="35">
        <v>7.7629799999999998</v>
      </c>
    </row>
    <row r="70" spans="1:15">
      <c r="A70" s="26" t="s">
        <v>2705</v>
      </c>
      <c r="B70" s="26" t="s">
        <v>2706</v>
      </c>
      <c r="C70" s="26" t="s">
        <v>2707</v>
      </c>
      <c r="D70" s="26" t="s">
        <v>2708</v>
      </c>
      <c r="E70" s="26" t="s">
        <v>2709</v>
      </c>
      <c r="F70" s="26" t="s">
        <v>2706</v>
      </c>
      <c r="G70" s="27">
        <v>7.6405867970660148</v>
      </c>
      <c r="H70" s="23"/>
      <c r="I70" s="25" t="s">
        <v>2710</v>
      </c>
      <c r="J70" s="15" t="s">
        <v>2711</v>
      </c>
      <c r="K70" s="15" t="s">
        <v>2712</v>
      </c>
      <c r="L70" s="15" t="s">
        <v>2713</v>
      </c>
      <c r="M70" s="15" t="s">
        <v>2714</v>
      </c>
      <c r="N70" s="15" t="s">
        <v>2711</v>
      </c>
      <c r="O70" s="35">
        <v>7.5925399999999996</v>
      </c>
    </row>
    <row r="71" spans="1:15">
      <c r="A71" s="26" t="s">
        <v>2715</v>
      </c>
      <c r="B71" s="26" t="s">
        <v>2716</v>
      </c>
      <c r="C71" s="26" t="s">
        <v>2717</v>
      </c>
      <c r="D71" s="26" t="s">
        <v>2718</v>
      </c>
      <c r="E71" s="26" t="s">
        <v>2719</v>
      </c>
      <c r="F71" s="26" t="s">
        <v>2716</v>
      </c>
      <c r="G71" s="27">
        <v>7.628346937218704</v>
      </c>
      <c r="H71" s="23"/>
      <c r="I71" s="13" t="s">
        <v>2720</v>
      </c>
      <c r="J71" s="14" t="s">
        <v>118</v>
      </c>
      <c r="K71" s="14" t="s">
        <v>119</v>
      </c>
      <c r="L71" s="14" t="s">
        <v>2505</v>
      </c>
      <c r="M71" s="15" t="s">
        <v>2721</v>
      </c>
      <c r="N71" s="15" t="s">
        <v>118</v>
      </c>
      <c r="O71" s="35">
        <v>7.3705800000000004</v>
      </c>
    </row>
    <row r="72" spans="1:15">
      <c r="A72" s="26" t="s">
        <v>1159</v>
      </c>
      <c r="B72" s="26" t="s">
        <v>1160</v>
      </c>
      <c r="C72" s="26" t="s">
        <v>1161</v>
      </c>
      <c r="D72" s="26" t="s">
        <v>1162</v>
      </c>
      <c r="E72" s="26" t="s">
        <v>1163</v>
      </c>
      <c r="F72" s="26" t="s">
        <v>1160</v>
      </c>
      <c r="G72" s="27">
        <v>7.5861022606584738</v>
      </c>
      <c r="H72" s="23"/>
      <c r="I72" s="25" t="s">
        <v>2722</v>
      </c>
      <c r="J72" s="15" t="s">
        <v>2723</v>
      </c>
      <c r="K72" s="15" t="s">
        <v>2724</v>
      </c>
      <c r="L72" s="15" t="s">
        <v>2725</v>
      </c>
      <c r="M72" s="15" t="s">
        <v>2726</v>
      </c>
      <c r="N72" s="15" t="s">
        <v>2723</v>
      </c>
      <c r="O72" s="35">
        <v>7.3408300000000004</v>
      </c>
    </row>
    <row r="73" spans="1:15">
      <c r="A73" s="26" t="s">
        <v>93</v>
      </c>
      <c r="B73" s="26" t="s">
        <v>94</v>
      </c>
      <c r="C73" s="26" t="s">
        <v>95</v>
      </c>
      <c r="D73" s="26" t="s">
        <v>96</v>
      </c>
      <c r="E73" s="26" t="s">
        <v>97</v>
      </c>
      <c r="F73" s="26" t="s">
        <v>94</v>
      </c>
      <c r="G73" s="27">
        <v>7.3464590067587432</v>
      </c>
      <c r="H73" s="23"/>
      <c r="I73" s="25" t="s">
        <v>2727</v>
      </c>
      <c r="J73" s="15" t="s">
        <v>2728</v>
      </c>
      <c r="K73" s="15" t="s">
        <v>2729</v>
      </c>
      <c r="L73" s="15" t="s">
        <v>2730</v>
      </c>
      <c r="M73" s="15" t="s">
        <v>2731</v>
      </c>
      <c r="N73" s="15" t="s">
        <v>2728</v>
      </c>
      <c r="O73" s="35">
        <v>7.2362200000000003</v>
      </c>
    </row>
    <row r="74" spans="1:15">
      <c r="A74" s="26" t="s">
        <v>2732</v>
      </c>
      <c r="B74" s="26" t="s">
        <v>2450</v>
      </c>
      <c r="C74" s="26" t="s">
        <v>2733</v>
      </c>
      <c r="D74" s="26" t="s">
        <v>2734</v>
      </c>
      <c r="E74" s="26" t="s">
        <v>2735</v>
      </c>
      <c r="F74" s="26" t="s">
        <v>2450</v>
      </c>
      <c r="G74" s="27">
        <v>7.0057447106627428</v>
      </c>
      <c r="H74" s="24"/>
      <c r="I74" s="25" t="s">
        <v>2736</v>
      </c>
      <c r="J74" s="15" t="s">
        <v>1041</v>
      </c>
      <c r="K74" s="15" t="s">
        <v>2737</v>
      </c>
      <c r="L74" s="15" t="s">
        <v>2738</v>
      </c>
      <c r="M74" s="15" t="s">
        <v>2739</v>
      </c>
      <c r="N74" s="15" t="s">
        <v>1041</v>
      </c>
      <c r="O74" s="35">
        <v>7.1823899999999998</v>
      </c>
    </row>
    <row r="75" spans="1:15">
      <c r="A75" s="26" t="s">
        <v>2740</v>
      </c>
      <c r="B75" s="26" t="s">
        <v>2741</v>
      </c>
      <c r="C75" s="26" t="s">
        <v>2742</v>
      </c>
      <c r="D75" s="26" t="s">
        <v>2743</v>
      </c>
      <c r="E75" s="26" t="s">
        <v>2744</v>
      </c>
      <c r="F75" s="26" t="s">
        <v>2745</v>
      </c>
      <c r="G75" s="27">
        <v>7.0032915470271027</v>
      </c>
      <c r="H75" s="23"/>
      <c r="I75" s="25" t="s">
        <v>674</v>
      </c>
      <c r="J75" s="15" t="s">
        <v>675</v>
      </c>
      <c r="K75" s="15" t="s">
        <v>676</v>
      </c>
      <c r="L75" s="15" t="s">
        <v>677</v>
      </c>
      <c r="M75" s="15" t="s">
        <v>678</v>
      </c>
      <c r="N75" s="15" t="s">
        <v>675</v>
      </c>
      <c r="O75" s="35">
        <v>7.1765600000000003</v>
      </c>
    </row>
    <row r="76" spans="1:15">
      <c r="A76" s="26" t="s">
        <v>2746</v>
      </c>
      <c r="B76" s="26" t="s">
        <v>2747</v>
      </c>
      <c r="C76" s="26" t="s">
        <v>2748</v>
      </c>
      <c r="D76" s="26" t="s">
        <v>2749</v>
      </c>
      <c r="E76" s="26" t="s">
        <v>2750</v>
      </c>
      <c r="F76" s="26" t="s">
        <v>2747</v>
      </c>
      <c r="G76" s="27">
        <v>6.9623337742811389</v>
      </c>
      <c r="H76" s="23"/>
      <c r="I76" s="13" t="s">
        <v>2751</v>
      </c>
      <c r="J76" s="14" t="s">
        <v>118</v>
      </c>
      <c r="K76" s="14" t="s">
        <v>115</v>
      </c>
      <c r="L76" s="14"/>
      <c r="M76" s="15" t="s">
        <v>2752</v>
      </c>
      <c r="N76" s="15" t="s">
        <v>118</v>
      </c>
      <c r="O76" s="35">
        <v>7.1708600000000002</v>
      </c>
    </row>
    <row r="77" spans="1:15">
      <c r="A77" s="26" t="s">
        <v>311</v>
      </c>
      <c r="B77" s="26" t="s">
        <v>312</v>
      </c>
      <c r="C77" s="26" t="s">
        <v>313</v>
      </c>
      <c r="D77" s="26" t="s">
        <v>314</v>
      </c>
      <c r="E77" s="26" t="s">
        <v>315</v>
      </c>
      <c r="F77" s="26" t="s">
        <v>312</v>
      </c>
      <c r="G77" s="27">
        <v>6.9075084616978648</v>
      </c>
      <c r="H77" s="23"/>
      <c r="I77" s="25" t="s">
        <v>2753</v>
      </c>
      <c r="J77" s="15" t="s">
        <v>2754</v>
      </c>
      <c r="K77" s="15" t="s">
        <v>2755</v>
      </c>
      <c r="L77" s="15" t="s">
        <v>2756</v>
      </c>
      <c r="M77" s="15" t="s">
        <v>2757</v>
      </c>
      <c r="N77" s="15" t="s">
        <v>2754</v>
      </c>
      <c r="O77" s="35">
        <v>7.1588500000000002</v>
      </c>
    </row>
    <row r="78" spans="1:15">
      <c r="A78" s="26" t="s">
        <v>2758</v>
      </c>
      <c r="B78" s="26" t="s">
        <v>2759</v>
      </c>
      <c r="C78" s="26" t="s">
        <v>2760</v>
      </c>
      <c r="D78" s="26" t="s">
        <v>2761</v>
      </c>
      <c r="E78" s="26" t="s">
        <v>2762</v>
      </c>
      <c r="F78" s="26" t="s">
        <v>2759</v>
      </c>
      <c r="G78" s="27">
        <v>6.6418703506907546</v>
      </c>
      <c r="H78" s="23"/>
      <c r="I78" s="25" t="s">
        <v>2763</v>
      </c>
      <c r="J78" s="15" t="s">
        <v>2764</v>
      </c>
      <c r="K78" s="15" t="s">
        <v>2765</v>
      </c>
      <c r="L78" s="15" t="s">
        <v>2766</v>
      </c>
      <c r="M78" s="15" t="s">
        <v>2767</v>
      </c>
      <c r="N78" s="15" t="s">
        <v>2764</v>
      </c>
      <c r="O78" s="35">
        <v>7.1547799999999997</v>
      </c>
    </row>
    <row r="79" spans="1:15">
      <c r="A79" s="26" t="s">
        <v>2768</v>
      </c>
      <c r="B79" s="26" t="s">
        <v>2769</v>
      </c>
      <c r="C79" s="26" t="s">
        <v>2770</v>
      </c>
      <c r="D79" s="26" t="s">
        <v>2771</v>
      </c>
      <c r="E79" s="26" t="s">
        <v>2772</v>
      </c>
      <c r="F79" s="26" t="s">
        <v>2769</v>
      </c>
      <c r="G79" s="27">
        <v>6.5629717135919146</v>
      </c>
      <c r="H79" s="23"/>
      <c r="I79" s="25" t="s">
        <v>2773</v>
      </c>
      <c r="J79" s="15" t="s">
        <v>2774</v>
      </c>
      <c r="K79" s="15" t="s">
        <v>2775</v>
      </c>
      <c r="L79" s="15" t="s">
        <v>2776</v>
      </c>
      <c r="M79" s="15" t="s">
        <v>2777</v>
      </c>
      <c r="N79" s="15" t="s">
        <v>2774</v>
      </c>
      <c r="O79" s="35">
        <v>7.1044799999999997</v>
      </c>
    </row>
    <row r="80" spans="1:15">
      <c r="A80" s="26" t="s">
        <v>2778</v>
      </c>
      <c r="B80" s="26" t="s">
        <v>2779</v>
      </c>
      <c r="C80" s="26" t="s">
        <v>2780</v>
      </c>
      <c r="D80" s="26" t="s">
        <v>2781</v>
      </c>
      <c r="E80" s="26" t="s">
        <v>2782</v>
      </c>
      <c r="F80" s="26" t="s">
        <v>2779</v>
      </c>
      <c r="G80" s="27">
        <v>6.5095690665277957</v>
      </c>
      <c r="H80" s="23"/>
      <c r="I80" s="13" t="s">
        <v>2783</v>
      </c>
      <c r="J80" s="14" t="s">
        <v>2784</v>
      </c>
      <c r="K80" s="14" t="s">
        <v>119</v>
      </c>
      <c r="L80" s="14"/>
      <c r="M80" s="15" t="s">
        <v>2785</v>
      </c>
      <c r="N80" s="15" t="s">
        <v>2784</v>
      </c>
      <c r="O80" s="35">
        <v>7.1021599999999996</v>
      </c>
    </row>
    <row r="81" spans="1:15">
      <c r="A81" s="26" t="s">
        <v>360</v>
      </c>
      <c r="B81" s="26" t="s">
        <v>361</v>
      </c>
      <c r="C81" s="26" t="s">
        <v>362</v>
      </c>
      <c r="D81" s="26" t="s">
        <v>363</v>
      </c>
      <c r="E81" s="26" t="s">
        <v>364</v>
      </c>
      <c r="F81" s="26" t="s">
        <v>361</v>
      </c>
      <c r="G81" s="27">
        <v>6.4892926670992868</v>
      </c>
      <c r="H81" s="23"/>
      <c r="I81" s="25" t="s">
        <v>2786</v>
      </c>
      <c r="J81" s="15" t="s">
        <v>2787</v>
      </c>
      <c r="K81" s="15" t="s">
        <v>2788</v>
      </c>
      <c r="L81" s="15" t="s">
        <v>2789</v>
      </c>
      <c r="M81" s="15" t="s">
        <v>2790</v>
      </c>
      <c r="N81" s="15" t="s">
        <v>2787</v>
      </c>
      <c r="O81" s="35">
        <v>7.0146899999999999</v>
      </c>
    </row>
    <row r="82" spans="1:15">
      <c r="A82" s="26" t="s">
        <v>2791</v>
      </c>
      <c r="B82" s="26" t="s">
        <v>2792</v>
      </c>
      <c r="C82" s="26" t="s">
        <v>2793</v>
      </c>
      <c r="D82" s="26" t="s">
        <v>2794</v>
      </c>
      <c r="E82" s="26" t="s">
        <v>2795</v>
      </c>
      <c r="F82" s="26" t="s">
        <v>2792</v>
      </c>
      <c r="G82" s="27">
        <v>6.4061499039077523</v>
      </c>
      <c r="H82" s="23"/>
      <c r="I82" s="25" t="s">
        <v>2796</v>
      </c>
      <c r="J82" s="15" t="s">
        <v>2797</v>
      </c>
      <c r="K82" s="15" t="s">
        <v>2798</v>
      </c>
      <c r="L82" s="15" t="s">
        <v>2799</v>
      </c>
      <c r="M82" s="15" t="s">
        <v>2800</v>
      </c>
      <c r="N82" s="15" t="s">
        <v>2797</v>
      </c>
      <c r="O82" s="35">
        <v>6.9752200000000002</v>
      </c>
    </row>
    <row r="83" spans="1:15">
      <c r="A83" s="26" t="s">
        <v>2801</v>
      </c>
      <c r="B83" s="26" t="s">
        <v>2802</v>
      </c>
      <c r="C83" s="26" t="s">
        <v>2803</v>
      </c>
      <c r="D83" s="26" t="s">
        <v>2804</v>
      </c>
      <c r="E83" s="26" t="s">
        <v>2805</v>
      </c>
      <c r="F83" s="26" t="s">
        <v>2802</v>
      </c>
      <c r="G83" s="27">
        <v>6.2418076274889209</v>
      </c>
      <c r="H83" s="23"/>
      <c r="I83" s="25" t="s">
        <v>335</v>
      </c>
      <c r="J83" s="15" t="s">
        <v>336</v>
      </c>
      <c r="K83" s="15" t="s">
        <v>337</v>
      </c>
      <c r="L83" s="15" t="s">
        <v>338</v>
      </c>
      <c r="M83" s="15" t="s">
        <v>339</v>
      </c>
      <c r="N83" s="15" t="s">
        <v>336</v>
      </c>
      <c r="O83" s="35">
        <v>6.9355700000000002</v>
      </c>
    </row>
    <row r="84" spans="1:15">
      <c r="A84" s="26" t="s">
        <v>2806</v>
      </c>
      <c r="B84" s="26" t="s">
        <v>2807</v>
      </c>
      <c r="C84" s="26" t="s">
        <v>2808</v>
      </c>
      <c r="D84" s="26" t="s">
        <v>2809</v>
      </c>
      <c r="E84" s="26" t="s">
        <v>2810</v>
      </c>
      <c r="F84" s="26" t="s">
        <v>2811</v>
      </c>
      <c r="G84" s="27">
        <v>6.0328185328185331</v>
      </c>
      <c r="H84" s="23"/>
      <c r="I84" s="25" t="s">
        <v>2812</v>
      </c>
      <c r="J84" s="15" t="s">
        <v>2813</v>
      </c>
      <c r="K84" s="15" t="s">
        <v>2814</v>
      </c>
      <c r="L84" s="15" t="s">
        <v>2815</v>
      </c>
      <c r="M84" s="15" t="s">
        <v>2816</v>
      </c>
      <c r="N84" s="15" t="s">
        <v>2813</v>
      </c>
      <c r="O84" s="35">
        <v>6.8882899999999996</v>
      </c>
    </row>
    <row r="85" spans="1:15">
      <c r="A85" s="26" t="s">
        <v>2817</v>
      </c>
      <c r="B85" s="26" t="s">
        <v>2818</v>
      </c>
      <c r="C85" s="26" t="s">
        <v>2819</v>
      </c>
      <c r="D85" s="26" t="s">
        <v>2820</v>
      </c>
      <c r="E85" s="26" t="s">
        <v>2821</v>
      </c>
      <c r="F85" s="26" t="s">
        <v>2818</v>
      </c>
      <c r="G85" s="27">
        <v>5.9319017677067265</v>
      </c>
      <c r="H85" s="23"/>
      <c r="I85" s="25" t="s">
        <v>1396</v>
      </c>
      <c r="J85" s="15" t="s">
        <v>1397</v>
      </c>
      <c r="K85" s="15" t="s">
        <v>1398</v>
      </c>
      <c r="L85" s="15" t="s">
        <v>1399</v>
      </c>
      <c r="M85" s="15" t="s">
        <v>1400</v>
      </c>
      <c r="N85" s="15" t="s">
        <v>1397</v>
      </c>
      <c r="O85" s="35">
        <v>6.8289999999999997</v>
      </c>
    </row>
    <row r="86" spans="1:15">
      <c r="A86" s="26" t="s">
        <v>2822</v>
      </c>
      <c r="B86" s="26" t="s">
        <v>2823</v>
      </c>
      <c r="C86" s="26" t="s">
        <v>2824</v>
      </c>
      <c r="D86" s="26" t="s">
        <v>2825</v>
      </c>
      <c r="E86" s="26" t="s">
        <v>2826</v>
      </c>
      <c r="F86" s="26" t="s">
        <v>2823</v>
      </c>
      <c r="G86" s="27">
        <v>5.8565153733528543</v>
      </c>
      <c r="H86" s="23"/>
      <c r="I86" s="25" t="s">
        <v>2827</v>
      </c>
      <c r="J86" s="15" t="s">
        <v>2828</v>
      </c>
      <c r="K86" s="15" t="s">
        <v>2829</v>
      </c>
      <c r="L86" s="15" t="s">
        <v>2830</v>
      </c>
      <c r="M86" s="15" t="s">
        <v>2831</v>
      </c>
      <c r="N86" s="15" t="s">
        <v>2828</v>
      </c>
      <c r="O86" s="35">
        <v>6.8077899999999998</v>
      </c>
    </row>
    <row r="87" spans="1:15">
      <c r="A87" s="26" t="s">
        <v>2832</v>
      </c>
      <c r="B87" s="26" t="s">
        <v>733</v>
      </c>
      <c r="C87" s="26" t="s">
        <v>2833</v>
      </c>
      <c r="D87" s="26" t="s">
        <v>2834</v>
      </c>
      <c r="E87" s="26" t="s">
        <v>2835</v>
      </c>
      <c r="F87" s="26" t="s">
        <v>733</v>
      </c>
      <c r="G87" s="27">
        <v>5.8479532163742682</v>
      </c>
      <c r="H87" s="23"/>
      <c r="I87" s="25" t="s">
        <v>2836</v>
      </c>
      <c r="J87" s="15" t="s">
        <v>2837</v>
      </c>
      <c r="K87" s="15" t="s">
        <v>2838</v>
      </c>
      <c r="L87" s="15" t="s">
        <v>2839</v>
      </c>
      <c r="M87" s="15" t="s">
        <v>2840</v>
      </c>
      <c r="N87" s="15" t="s">
        <v>2837</v>
      </c>
      <c r="O87" s="35">
        <v>6.7433500000000004</v>
      </c>
    </row>
    <row r="88" spans="1:15">
      <c r="A88" s="26" t="s">
        <v>2841</v>
      </c>
      <c r="B88" s="26" t="s">
        <v>2842</v>
      </c>
      <c r="C88" s="26" t="s">
        <v>2843</v>
      </c>
      <c r="D88" s="26" t="s">
        <v>2844</v>
      </c>
      <c r="E88" s="26" t="s">
        <v>2845</v>
      </c>
      <c r="F88" s="26" t="s">
        <v>2842</v>
      </c>
      <c r="G88" s="27">
        <v>5.802146794313896</v>
      </c>
      <c r="H88" s="23"/>
      <c r="I88" s="25" t="s">
        <v>2846</v>
      </c>
      <c r="J88" s="15" t="s">
        <v>2847</v>
      </c>
      <c r="K88" s="15" t="s">
        <v>2848</v>
      </c>
      <c r="L88" s="15" t="s">
        <v>2849</v>
      </c>
      <c r="M88" s="15" t="s">
        <v>2850</v>
      </c>
      <c r="N88" s="15" t="s">
        <v>2847</v>
      </c>
      <c r="O88" s="35">
        <v>6.7264699999999999</v>
      </c>
    </row>
    <row r="89" spans="1:15">
      <c r="A89" s="26" t="s">
        <v>2851</v>
      </c>
      <c r="B89" s="26" t="s">
        <v>118</v>
      </c>
      <c r="C89" s="26" t="s">
        <v>2605</v>
      </c>
      <c r="D89" s="26" t="s">
        <v>2606</v>
      </c>
      <c r="E89" s="26" t="s">
        <v>2607</v>
      </c>
      <c r="F89" s="26" t="s">
        <v>2608</v>
      </c>
      <c r="G89" s="27">
        <v>5.7494394296556086</v>
      </c>
      <c r="H89" s="23"/>
      <c r="I89" s="25" t="s">
        <v>2852</v>
      </c>
      <c r="J89" s="15" t="s">
        <v>2853</v>
      </c>
      <c r="K89" s="15" t="s">
        <v>2854</v>
      </c>
      <c r="L89" s="15" t="s">
        <v>2855</v>
      </c>
      <c r="M89" s="15" t="s">
        <v>2856</v>
      </c>
      <c r="N89" s="15" t="s">
        <v>2853</v>
      </c>
      <c r="O89" s="35">
        <v>6.5997599999999998</v>
      </c>
    </row>
    <row r="90" spans="1:15">
      <c r="A90" s="26" t="s">
        <v>2857</v>
      </c>
      <c r="B90" s="26" t="s">
        <v>2858</v>
      </c>
      <c r="C90" s="26" t="s">
        <v>2859</v>
      </c>
      <c r="D90" s="26" t="s">
        <v>2860</v>
      </c>
      <c r="E90" s="26" t="s">
        <v>2861</v>
      </c>
      <c r="F90" s="26" t="s">
        <v>2858</v>
      </c>
      <c r="G90" s="27">
        <v>5.7067853678023175</v>
      </c>
      <c r="H90" s="23"/>
      <c r="I90" s="25" t="s">
        <v>2862</v>
      </c>
      <c r="J90" s="15" t="s">
        <v>2629</v>
      </c>
      <c r="K90" s="15" t="s">
        <v>2863</v>
      </c>
      <c r="L90" s="15" t="s">
        <v>2864</v>
      </c>
      <c r="M90" s="15" t="s">
        <v>2865</v>
      </c>
      <c r="N90" s="15" t="s">
        <v>2629</v>
      </c>
      <c r="O90" s="35">
        <v>6.5639700000000003</v>
      </c>
    </row>
    <row r="91" spans="1:15">
      <c r="A91" s="26" t="s">
        <v>2866</v>
      </c>
      <c r="B91" s="26" t="s">
        <v>2867</v>
      </c>
      <c r="C91" s="26" t="s">
        <v>2868</v>
      </c>
      <c r="D91" s="26" t="s">
        <v>2869</v>
      </c>
      <c r="E91" s="26" t="s">
        <v>2870</v>
      </c>
      <c r="F91" s="26" t="s">
        <v>2867</v>
      </c>
      <c r="G91" s="27">
        <v>5.6686128904257123</v>
      </c>
      <c r="H91" s="23"/>
      <c r="I91" s="25" t="s">
        <v>2871</v>
      </c>
      <c r="J91" s="15" t="s">
        <v>2872</v>
      </c>
      <c r="K91" s="15" t="s">
        <v>2873</v>
      </c>
      <c r="L91" s="15" t="s">
        <v>2874</v>
      </c>
      <c r="M91" s="15" t="s">
        <v>2875</v>
      </c>
      <c r="N91" s="15" t="s">
        <v>2872</v>
      </c>
      <c r="O91" s="35">
        <v>6.4542700000000002</v>
      </c>
    </row>
    <row r="92" spans="1:15">
      <c r="A92" s="26" t="s">
        <v>83</v>
      </c>
      <c r="B92" s="26" t="s">
        <v>84</v>
      </c>
      <c r="C92" s="26" t="s">
        <v>85</v>
      </c>
      <c r="D92" s="26" t="s">
        <v>86</v>
      </c>
      <c r="E92" s="26" t="s">
        <v>87</v>
      </c>
      <c r="F92" s="26" t="s">
        <v>84</v>
      </c>
      <c r="G92" s="27">
        <v>5.5254724278925851</v>
      </c>
      <c r="H92" s="23"/>
      <c r="I92" s="25" t="s">
        <v>2876</v>
      </c>
      <c r="J92" s="15" t="s">
        <v>2877</v>
      </c>
      <c r="K92" s="15" t="s">
        <v>2878</v>
      </c>
      <c r="L92" s="15" t="s">
        <v>2879</v>
      </c>
      <c r="M92" s="15" t="s">
        <v>2880</v>
      </c>
      <c r="N92" s="15" t="s">
        <v>2877</v>
      </c>
      <c r="O92" s="35">
        <v>6.3653300000000002</v>
      </c>
    </row>
    <row r="93" spans="1:15">
      <c r="A93" s="26" t="s">
        <v>804</v>
      </c>
      <c r="B93" s="26" t="s">
        <v>805</v>
      </c>
      <c r="C93" s="26" t="s">
        <v>806</v>
      </c>
      <c r="D93" s="26" t="s">
        <v>807</v>
      </c>
      <c r="E93" s="26" t="s">
        <v>808</v>
      </c>
      <c r="F93" s="26" t="s">
        <v>805</v>
      </c>
      <c r="G93" s="27">
        <v>5.5069111735227709</v>
      </c>
      <c r="H93" s="23"/>
      <c r="I93" s="25" t="s">
        <v>2881</v>
      </c>
      <c r="J93" s="15" t="s">
        <v>2882</v>
      </c>
      <c r="K93" s="15" t="s">
        <v>2883</v>
      </c>
      <c r="L93" s="15" t="s">
        <v>2884</v>
      </c>
      <c r="M93" s="15" t="s">
        <v>2885</v>
      </c>
      <c r="N93" s="15" t="s">
        <v>2882</v>
      </c>
      <c r="O93" s="35">
        <v>6.3093199999999996</v>
      </c>
    </row>
    <row r="94" spans="1:15">
      <c r="A94" s="26" t="s">
        <v>2886</v>
      </c>
      <c r="B94" s="26" t="s">
        <v>2887</v>
      </c>
      <c r="C94" s="26" t="s">
        <v>2888</v>
      </c>
      <c r="D94" s="26" t="s">
        <v>2889</v>
      </c>
      <c r="E94" s="26" t="s">
        <v>2890</v>
      </c>
      <c r="F94" s="26" t="s">
        <v>2887</v>
      </c>
      <c r="G94" s="27">
        <v>5.5023660173874767</v>
      </c>
      <c r="H94" s="23"/>
      <c r="I94" s="25" t="s">
        <v>2891</v>
      </c>
      <c r="J94" s="15" t="s">
        <v>1104</v>
      </c>
      <c r="K94" s="15" t="s">
        <v>2892</v>
      </c>
      <c r="L94" s="15" t="s">
        <v>2893</v>
      </c>
      <c r="M94" s="15" t="s">
        <v>2894</v>
      </c>
      <c r="N94" s="15" t="s">
        <v>1104</v>
      </c>
      <c r="O94" s="35">
        <v>6.1942700000000004</v>
      </c>
    </row>
    <row r="95" spans="1:15">
      <c r="A95" s="16" t="s">
        <v>2895</v>
      </c>
      <c r="B95" s="16" t="s">
        <v>2896</v>
      </c>
      <c r="C95" s="16" t="s">
        <v>119</v>
      </c>
      <c r="D95" s="16"/>
      <c r="E95" s="26" t="s">
        <v>2897</v>
      </c>
      <c r="F95" s="26" t="s">
        <v>2896</v>
      </c>
      <c r="G95" s="27">
        <v>5.4683655055503912</v>
      </c>
      <c r="H95" s="23"/>
      <c r="I95" s="25" t="s">
        <v>2898</v>
      </c>
      <c r="J95" s="15" t="s">
        <v>2899</v>
      </c>
      <c r="K95" s="15" t="s">
        <v>2900</v>
      </c>
      <c r="L95" s="15" t="s">
        <v>2901</v>
      </c>
      <c r="M95" s="15" t="s">
        <v>2902</v>
      </c>
      <c r="N95" s="15" t="s">
        <v>2899</v>
      </c>
      <c r="O95" s="35">
        <v>6.1844400000000004</v>
      </c>
    </row>
    <row r="96" spans="1:15">
      <c r="A96" s="26" t="s">
        <v>2903</v>
      </c>
      <c r="B96" s="26" t="s">
        <v>2904</v>
      </c>
      <c r="C96" s="26" t="s">
        <v>2905</v>
      </c>
      <c r="D96" s="26" t="s">
        <v>2906</v>
      </c>
      <c r="E96" s="26" t="s">
        <v>2907</v>
      </c>
      <c r="F96" s="26" t="s">
        <v>2904</v>
      </c>
      <c r="G96" s="27">
        <v>5.2235687421646473</v>
      </c>
      <c r="H96" s="23"/>
      <c r="I96" s="25" t="s">
        <v>1426</v>
      </c>
      <c r="J96" s="15" t="s">
        <v>986</v>
      </c>
      <c r="K96" s="15" t="s">
        <v>1427</v>
      </c>
      <c r="L96" s="15" t="s">
        <v>1428</v>
      </c>
      <c r="M96" s="15" t="s">
        <v>1429</v>
      </c>
      <c r="N96" s="15" t="s">
        <v>986</v>
      </c>
      <c r="O96" s="35">
        <v>6.1449299999999996</v>
      </c>
    </row>
    <row r="97" spans="1:15">
      <c r="A97" s="26" t="s">
        <v>2908</v>
      </c>
      <c r="B97" s="26" t="s">
        <v>2909</v>
      </c>
      <c r="C97" s="26" t="s">
        <v>2910</v>
      </c>
      <c r="D97" s="26" t="s">
        <v>2911</v>
      </c>
      <c r="E97" s="26" t="s">
        <v>2912</v>
      </c>
      <c r="F97" s="26" t="s">
        <v>2909</v>
      </c>
      <c r="G97" s="27">
        <v>5.1912993822353739</v>
      </c>
      <c r="H97" s="23"/>
      <c r="I97" s="25" t="s">
        <v>2913</v>
      </c>
      <c r="J97" s="15" t="s">
        <v>2914</v>
      </c>
      <c r="K97" s="15" t="s">
        <v>2915</v>
      </c>
      <c r="L97" s="15" t="s">
        <v>2916</v>
      </c>
      <c r="M97" s="15" t="s">
        <v>2917</v>
      </c>
      <c r="N97" s="15" t="s">
        <v>2914</v>
      </c>
      <c r="O97" s="35">
        <v>6.1034300000000004</v>
      </c>
    </row>
    <row r="98" spans="1:15">
      <c r="A98" s="26" t="s">
        <v>2918</v>
      </c>
      <c r="B98" s="26" t="s">
        <v>2919</v>
      </c>
      <c r="C98" s="26" t="s">
        <v>2920</v>
      </c>
      <c r="D98" s="26" t="s">
        <v>2921</v>
      </c>
      <c r="E98" s="26" t="s">
        <v>2922</v>
      </c>
      <c r="F98" s="26" t="s">
        <v>2919</v>
      </c>
      <c r="G98" s="27">
        <v>5.1671575466335966</v>
      </c>
      <c r="H98" s="2"/>
      <c r="I98" s="25" t="s">
        <v>1406</v>
      </c>
      <c r="J98" s="15" t="s">
        <v>1407</v>
      </c>
      <c r="K98" s="15" t="s">
        <v>1408</v>
      </c>
      <c r="L98" s="15" t="s">
        <v>1409</v>
      </c>
      <c r="M98" s="15" t="s">
        <v>1410</v>
      </c>
      <c r="N98" s="15" t="s">
        <v>1407</v>
      </c>
      <c r="O98" s="35">
        <v>6.0810899999999997</v>
      </c>
    </row>
    <row r="99" spans="1:15">
      <c r="A99" s="26" t="s">
        <v>2923</v>
      </c>
      <c r="B99" s="26" t="s">
        <v>118</v>
      </c>
      <c r="C99" s="26" t="s">
        <v>2924</v>
      </c>
      <c r="D99" s="26" t="s">
        <v>2925</v>
      </c>
      <c r="E99" s="26" t="s">
        <v>2926</v>
      </c>
      <c r="F99" s="26" t="s">
        <v>2927</v>
      </c>
      <c r="G99" s="27">
        <v>5.1318895617366316</v>
      </c>
      <c r="H99" s="23"/>
      <c r="I99" s="25" t="s">
        <v>2928</v>
      </c>
      <c r="J99" s="15" t="s">
        <v>2929</v>
      </c>
      <c r="K99" s="15" t="s">
        <v>2930</v>
      </c>
      <c r="L99" s="15" t="s">
        <v>2931</v>
      </c>
      <c r="M99" s="15" t="s">
        <v>2932</v>
      </c>
      <c r="N99" s="15" t="s">
        <v>2929</v>
      </c>
      <c r="O99" s="35">
        <v>6.01389</v>
      </c>
    </row>
    <row r="100" spans="1:15">
      <c r="A100" s="26" t="s">
        <v>2933</v>
      </c>
      <c r="B100" s="26" t="s">
        <v>2934</v>
      </c>
      <c r="C100" s="26" t="s">
        <v>2935</v>
      </c>
      <c r="D100" s="26" t="s">
        <v>2936</v>
      </c>
      <c r="E100" s="26" t="s">
        <v>2937</v>
      </c>
      <c r="F100" s="26" t="s">
        <v>2934</v>
      </c>
      <c r="G100" s="27">
        <v>5.0115265109752434</v>
      </c>
      <c r="H100" s="23"/>
      <c r="I100" s="25" t="s">
        <v>2938</v>
      </c>
      <c r="J100" s="15" t="s">
        <v>2939</v>
      </c>
      <c r="K100" s="15" t="s">
        <v>2940</v>
      </c>
      <c r="L100" s="15" t="s">
        <v>2941</v>
      </c>
      <c r="M100" s="15" t="s">
        <v>2942</v>
      </c>
      <c r="N100" s="15" t="s">
        <v>2939</v>
      </c>
      <c r="O100" s="35">
        <v>5.9769500000000004</v>
      </c>
    </row>
    <row r="101" spans="1:15">
      <c r="A101" s="26" t="s">
        <v>2943</v>
      </c>
      <c r="B101" s="26" t="s">
        <v>2203</v>
      </c>
      <c r="C101" s="26" t="s">
        <v>2944</v>
      </c>
      <c r="D101" s="26" t="s">
        <v>2945</v>
      </c>
      <c r="E101" s="26" t="s">
        <v>2946</v>
      </c>
      <c r="F101" s="26" t="s">
        <v>2203</v>
      </c>
      <c r="G101" s="27">
        <v>4.9704259655052434</v>
      </c>
      <c r="H101" s="23"/>
      <c r="I101" s="25" t="s">
        <v>2947</v>
      </c>
      <c r="J101" s="15" t="s">
        <v>2948</v>
      </c>
      <c r="K101" s="15" t="s">
        <v>2949</v>
      </c>
      <c r="L101" s="15" t="s">
        <v>2950</v>
      </c>
      <c r="M101" s="15" t="s">
        <v>2951</v>
      </c>
      <c r="N101" s="15" t="s">
        <v>2948</v>
      </c>
      <c r="O101" s="35">
        <v>5.9678899999999997</v>
      </c>
    </row>
    <row r="102" spans="1:15">
      <c r="A102" s="26" t="s">
        <v>121</v>
      </c>
      <c r="B102" s="26" t="s">
        <v>122</v>
      </c>
      <c r="C102" s="26" t="s">
        <v>123</v>
      </c>
      <c r="D102" s="26" t="s">
        <v>124</v>
      </c>
      <c r="E102" s="26" t="s">
        <v>125</v>
      </c>
      <c r="F102" s="26" t="s">
        <v>122</v>
      </c>
      <c r="G102" s="27">
        <v>4.9549103161232786</v>
      </c>
      <c r="H102" s="23"/>
      <c r="I102" s="25" t="s">
        <v>2952</v>
      </c>
      <c r="J102" s="15" t="s">
        <v>2953</v>
      </c>
      <c r="K102" s="15" t="s">
        <v>2954</v>
      </c>
      <c r="L102" s="15" t="s">
        <v>2955</v>
      </c>
      <c r="M102" s="15" t="s">
        <v>2956</v>
      </c>
      <c r="N102" s="15" t="s">
        <v>2953</v>
      </c>
      <c r="O102" s="35">
        <v>5.9677300000000004</v>
      </c>
    </row>
    <row r="103" spans="1:15">
      <c r="A103" s="26" t="s">
        <v>2957</v>
      </c>
      <c r="B103" s="26" t="s">
        <v>2958</v>
      </c>
      <c r="C103" s="26" t="s">
        <v>2959</v>
      </c>
      <c r="D103" s="26" t="s">
        <v>2960</v>
      </c>
      <c r="E103" s="26" t="s">
        <v>2961</v>
      </c>
      <c r="F103" s="26" t="s">
        <v>2958</v>
      </c>
      <c r="G103" s="27">
        <v>4.9251379038613079</v>
      </c>
      <c r="H103" s="23"/>
      <c r="I103" s="25" t="s">
        <v>2962</v>
      </c>
      <c r="J103" s="15" t="s">
        <v>118</v>
      </c>
      <c r="K103" s="15" t="s">
        <v>2963</v>
      </c>
      <c r="L103" s="15" t="s">
        <v>2964</v>
      </c>
      <c r="M103" s="15" t="s">
        <v>2965</v>
      </c>
      <c r="N103" s="15" t="s">
        <v>118</v>
      </c>
      <c r="O103" s="35">
        <v>5.9129699999999996</v>
      </c>
    </row>
    <row r="104" spans="1:15">
      <c r="A104" s="26" t="s">
        <v>2966</v>
      </c>
      <c r="B104" s="26" t="s">
        <v>2967</v>
      </c>
      <c r="C104" s="26" t="s">
        <v>2968</v>
      </c>
      <c r="D104" s="26" t="s">
        <v>2969</v>
      </c>
      <c r="E104" s="26" t="s">
        <v>2970</v>
      </c>
      <c r="F104" s="26" t="s">
        <v>2967</v>
      </c>
      <c r="G104" s="27">
        <v>4.8090795421756276</v>
      </c>
      <c r="H104" s="23"/>
      <c r="I104" s="25" t="s">
        <v>2971</v>
      </c>
      <c r="J104" s="15" t="s">
        <v>2316</v>
      </c>
      <c r="K104" s="15" t="s">
        <v>2972</v>
      </c>
      <c r="L104" s="15" t="s">
        <v>2973</v>
      </c>
      <c r="M104" s="15" t="s">
        <v>2974</v>
      </c>
      <c r="N104" s="15" t="s">
        <v>2316</v>
      </c>
      <c r="O104" s="35">
        <v>5.83514</v>
      </c>
    </row>
    <row r="105" spans="1:15">
      <c r="A105" s="26" t="s">
        <v>2975</v>
      </c>
      <c r="B105" s="26" t="s">
        <v>2976</v>
      </c>
      <c r="C105" s="26" t="s">
        <v>2977</v>
      </c>
      <c r="D105" s="26" t="s">
        <v>2978</v>
      </c>
      <c r="E105" s="26" t="s">
        <v>2979</v>
      </c>
      <c r="F105" s="26" t="s">
        <v>2976</v>
      </c>
      <c r="G105" s="27">
        <v>4.7975436576472852</v>
      </c>
      <c r="H105" s="23"/>
      <c r="I105" s="25" t="s">
        <v>2980</v>
      </c>
      <c r="J105" s="15" t="s">
        <v>2981</v>
      </c>
      <c r="K105" s="15" t="s">
        <v>2982</v>
      </c>
      <c r="L105" s="15" t="s">
        <v>2983</v>
      </c>
      <c r="M105" s="15" t="s">
        <v>2984</v>
      </c>
      <c r="N105" s="15" t="s">
        <v>2981</v>
      </c>
      <c r="O105" s="35">
        <v>5.7764800000000003</v>
      </c>
    </row>
    <row r="106" spans="1:15">
      <c r="A106" s="26" t="s">
        <v>235</v>
      </c>
      <c r="B106" s="26" t="s">
        <v>236</v>
      </c>
      <c r="C106" s="26" t="s">
        <v>237</v>
      </c>
      <c r="D106" s="26" t="s">
        <v>238</v>
      </c>
      <c r="E106" s="26" t="s">
        <v>239</v>
      </c>
      <c r="F106" s="26" t="s">
        <v>236</v>
      </c>
      <c r="G106" s="27">
        <v>4.6884523418819448</v>
      </c>
      <c r="H106" s="24"/>
      <c r="I106" s="25" t="s">
        <v>2985</v>
      </c>
      <c r="J106" s="15" t="s">
        <v>2986</v>
      </c>
      <c r="K106" s="15" t="s">
        <v>2987</v>
      </c>
      <c r="L106" s="15" t="s">
        <v>2988</v>
      </c>
      <c r="M106" s="15" t="s">
        <v>2989</v>
      </c>
      <c r="N106" s="15" t="s">
        <v>2986</v>
      </c>
      <c r="O106" s="35">
        <v>5.7458200000000001</v>
      </c>
    </row>
    <row r="107" spans="1:15">
      <c r="A107" s="26" t="s">
        <v>2990</v>
      </c>
      <c r="B107" s="26" t="s">
        <v>2991</v>
      </c>
      <c r="C107" s="26" t="s">
        <v>2992</v>
      </c>
      <c r="D107" s="26" t="s">
        <v>2993</v>
      </c>
      <c r="E107" s="26" t="s">
        <v>2994</v>
      </c>
      <c r="F107" s="26" t="s">
        <v>2991</v>
      </c>
      <c r="G107" s="27">
        <v>4.6589638464405514</v>
      </c>
      <c r="H107" s="2"/>
      <c r="I107" s="25" t="s">
        <v>2995</v>
      </c>
      <c r="J107" s="15" t="s">
        <v>2996</v>
      </c>
      <c r="K107" s="15" t="s">
        <v>2997</v>
      </c>
      <c r="L107" s="15" t="s">
        <v>2998</v>
      </c>
      <c r="M107" s="15" t="s">
        <v>2999</v>
      </c>
      <c r="N107" s="15" t="s">
        <v>2996</v>
      </c>
      <c r="O107" s="35">
        <v>5.7386699999999999</v>
      </c>
    </row>
    <row r="108" spans="1:15">
      <c r="A108" s="26" t="s">
        <v>3000</v>
      </c>
      <c r="B108" s="26" t="s">
        <v>3001</v>
      </c>
      <c r="C108" s="26" t="s">
        <v>3002</v>
      </c>
      <c r="D108" s="26" t="s">
        <v>3003</v>
      </c>
      <c r="E108" s="26" t="s">
        <v>3004</v>
      </c>
      <c r="F108" s="26" t="s">
        <v>3001</v>
      </c>
      <c r="G108" s="27">
        <v>4.638434064659771</v>
      </c>
      <c r="H108" s="2"/>
      <c r="I108" s="25" t="s">
        <v>3005</v>
      </c>
      <c r="J108" s="15" t="s">
        <v>3006</v>
      </c>
      <c r="K108" s="15" t="s">
        <v>3007</v>
      </c>
      <c r="L108" s="15" t="s">
        <v>3008</v>
      </c>
      <c r="M108" s="15" t="s">
        <v>3009</v>
      </c>
      <c r="N108" s="15" t="s">
        <v>3006</v>
      </c>
      <c r="O108" s="35">
        <v>5.6957700000000004</v>
      </c>
    </row>
    <row r="109" spans="1:15">
      <c r="A109" s="26" t="s">
        <v>274</v>
      </c>
      <c r="B109" s="26" t="s">
        <v>275</v>
      </c>
      <c r="C109" s="26" t="s">
        <v>276</v>
      </c>
      <c r="D109" s="26" t="s">
        <v>277</v>
      </c>
      <c r="E109" s="26" t="s">
        <v>278</v>
      </c>
      <c r="F109" s="26" t="s">
        <v>275</v>
      </c>
      <c r="G109" s="27">
        <v>4.5316536003987853</v>
      </c>
      <c r="H109" s="2"/>
      <c r="I109" s="25" t="s">
        <v>3010</v>
      </c>
      <c r="J109" s="15" t="s">
        <v>1950</v>
      </c>
      <c r="K109" s="15" t="s">
        <v>3011</v>
      </c>
      <c r="L109" s="15" t="s">
        <v>3012</v>
      </c>
      <c r="M109" s="15" t="s">
        <v>3013</v>
      </c>
      <c r="N109" s="15" t="s">
        <v>1974</v>
      </c>
      <c r="O109" s="35">
        <v>5.6797700000000004</v>
      </c>
    </row>
    <row r="110" spans="1:15">
      <c r="A110" s="26" t="s">
        <v>3014</v>
      </c>
      <c r="B110" s="26" t="s">
        <v>3015</v>
      </c>
      <c r="C110" s="26" t="s">
        <v>3016</v>
      </c>
      <c r="D110" s="26" t="s">
        <v>3017</v>
      </c>
      <c r="E110" s="26" t="s">
        <v>3018</v>
      </c>
      <c r="F110" s="26" t="s">
        <v>3015</v>
      </c>
      <c r="G110" s="27">
        <v>4.5259108395564605</v>
      </c>
      <c r="H110" s="2"/>
      <c r="I110" s="25" t="s">
        <v>3019</v>
      </c>
      <c r="J110" s="15" t="s">
        <v>3020</v>
      </c>
      <c r="K110" s="15" t="s">
        <v>3021</v>
      </c>
      <c r="L110" s="15" t="s">
        <v>3022</v>
      </c>
      <c r="M110" s="15" t="s">
        <v>3023</v>
      </c>
      <c r="N110" s="15" t="s">
        <v>3020</v>
      </c>
      <c r="O110" s="35">
        <v>5.5742399999999996</v>
      </c>
    </row>
    <row r="111" spans="1:15">
      <c r="A111" s="26" t="s">
        <v>3024</v>
      </c>
      <c r="B111" s="26" t="s">
        <v>3025</v>
      </c>
      <c r="C111" s="26" t="s">
        <v>3026</v>
      </c>
      <c r="D111" s="26" t="s">
        <v>3027</v>
      </c>
      <c r="E111" s="26" t="s">
        <v>3028</v>
      </c>
      <c r="F111" s="26" t="s">
        <v>3025</v>
      </c>
      <c r="G111" s="27">
        <v>4.5103964638491725</v>
      </c>
      <c r="H111" s="2"/>
      <c r="I111" s="25" t="s">
        <v>3029</v>
      </c>
      <c r="J111" s="15" t="s">
        <v>3030</v>
      </c>
      <c r="K111" s="15" t="s">
        <v>3031</v>
      </c>
      <c r="L111" s="15" t="s">
        <v>3032</v>
      </c>
      <c r="M111" s="15" t="s">
        <v>3033</v>
      </c>
      <c r="N111" s="15" t="s">
        <v>3030</v>
      </c>
      <c r="O111" s="35">
        <v>5.4097499999999998</v>
      </c>
    </row>
    <row r="112" spans="1:15">
      <c r="A112" s="26" t="s">
        <v>3034</v>
      </c>
      <c r="B112" s="26" t="s">
        <v>3035</v>
      </c>
      <c r="C112" s="26" t="s">
        <v>3036</v>
      </c>
      <c r="D112" s="26" t="s">
        <v>3037</v>
      </c>
      <c r="E112" s="26" t="s">
        <v>3038</v>
      </c>
      <c r="F112" s="26" t="s">
        <v>3035</v>
      </c>
      <c r="G112" s="27">
        <v>4.4618954131715149</v>
      </c>
      <c r="H112" s="2"/>
      <c r="I112" s="25" t="s">
        <v>1416</v>
      </c>
      <c r="J112" s="15" t="s">
        <v>1417</v>
      </c>
      <c r="K112" s="15" t="s">
        <v>1418</v>
      </c>
      <c r="L112" s="15" t="s">
        <v>1419</v>
      </c>
      <c r="M112" s="15" t="s">
        <v>1420</v>
      </c>
      <c r="N112" s="15" t="s">
        <v>1417</v>
      </c>
      <c r="O112" s="35">
        <v>5.38598</v>
      </c>
    </row>
    <row r="113" spans="1:15">
      <c r="A113" s="26" t="s">
        <v>43</v>
      </c>
      <c r="B113" s="26" t="s">
        <v>44</v>
      </c>
      <c r="C113" s="26" t="s">
        <v>45</v>
      </c>
      <c r="D113" s="26" t="s">
        <v>46</v>
      </c>
      <c r="E113" s="26" t="s">
        <v>47</v>
      </c>
      <c r="F113" s="26" t="s">
        <v>44</v>
      </c>
      <c r="G113" s="27">
        <v>4.4290902648595978</v>
      </c>
      <c r="H113" s="2"/>
      <c r="I113" s="25" t="s">
        <v>3039</v>
      </c>
      <c r="J113" s="15" t="s">
        <v>3040</v>
      </c>
      <c r="K113" s="15" t="s">
        <v>3041</v>
      </c>
      <c r="L113" s="15" t="s">
        <v>3042</v>
      </c>
      <c r="M113" s="15" t="s">
        <v>3043</v>
      </c>
      <c r="N113" s="15" t="s">
        <v>3040</v>
      </c>
      <c r="O113" s="35">
        <v>5.32761</v>
      </c>
    </row>
    <row r="114" spans="1:15">
      <c r="A114" s="26" t="s">
        <v>1149</v>
      </c>
      <c r="B114" s="26" t="s">
        <v>1150</v>
      </c>
      <c r="C114" s="26" t="s">
        <v>1151</v>
      </c>
      <c r="D114" s="26" t="s">
        <v>1152</v>
      </c>
      <c r="E114" s="26" t="s">
        <v>1153</v>
      </c>
      <c r="F114" s="26" t="s">
        <v>1150</v>
      </c>
      <c r="G114" s="27">
        <v>4.3903938183255038</v>
      </c>
      <c r="H114" s="2"/>
      <c r="I114" s="25" t="s">
        <v>3044</v>
      </c>
      <c r="J114" s="15" t="s">
        <v>3045</v>
      </c>
      <c r="K114" s="15" t="s">
        <v>3046</v>
      </c>
      <c r="L114" s="15" t="s">
        <v>3047</v>
      </c>
      <c r="M114" s="15" t="s">
        <v>3048</v>
      </c>
      <c r="N114" s="15" t="s">
        <v>3045</v>
      </c>
      <c r="O114" s="35">
        <v>5.3192700000000004</v>
      </c>
    </row>
    <row r="115" spans="1:15">
      <c r="A115" s="26" t="s">
        <v>3049</v>
      </c>
      <c r="B115" s="26" t="s">
        <v>3050</v>
      </c>
      <c r="C115" s="26" t="s">
        <v>3051</v>
      </c>
      <c r="D115" s="26" t="s">
        <v>3052</v>
      </c>
      <c r="E115" s="26" t="s">
        <v>3053</v>
      </c>
      <c r="F115" s="26" t="s">
        <v>3050</v>
      </c>
      <c r="G115" s="27">
        <v>4.3516100957354222</v>
      </c>
      <c r="H115" s="2"/>
      <c r="I115" s="25" t="s">
        <v>3054</v>
      </c>
      <c r="J115" s="15" t="s">
        <v>3055</v>
      </c>
      <c r="K115" s="15" t="s">
        <v>3056</v>
      </c>
      <c r="L115" s="15" t="s">
        <v>3057</v>
      </c>
      <c r="M115" s="15" t="s">
        <v>3058</v>
      </c>
      <c r="N115" s="15" t="s">
        <v>3055</v>
      </c>
      <c r="O115" s="35">
        <v>5.2859400000000001</v>
      </c>
    </row>
    <row r="116" spans="1:15">
      <c r="A116" s="26" t="s">
        <v>3059</v>
      </c>
      <c r="B116" s="26" t="s">
        <v>3060</v>
      </c>
      <c r="C116" s="26" t="s">
        <v>3061</v>
      </c>
      <c r="D116" s="26" t="s">
        <v>3062</v>
      </c>
      <c r="E116" s="26" t="s">
        <v>3063</v>
      </c>
      <c r="F116" s="26" t="s">
        <v>3060</v>
      </c>
      <c r="G116" s="27">
        <v>4.2653017701002351</v>
      </c>
      <c r="H116" s="2"/>
      <c r="I116" s="25" t="s">
        <v>1148</v>
      </c>
      <c r="J116" s="15" t="s">
        <v>118</v>
      </c>
      <c r="K116" s="15" t="s">
        <v>1099</v>
      </c>
      <c r="L116" s="15" t="s">
        <v>1100</v>
      </c>
      <c r="M116" s="15" t="s">
        <v>1101</v>
      </c>
      <c r="N116" s="15" t="s">
        <v>1102</v>
      </c>
      <c r="O116" s="35">
        <v>5.27684</v>
      </c>
    </row>
    <row r="117" spans="1:15">
      <c r="A117" s="26" t="s">
        <v>3064</v>
      </c>
      <c r="B117" s="26" t="s">
        <v>3065</v>
      </c>
      <c r="C117" s="26" t="s">
        <v>3066</v>
      </c>
      <c r="D117" s="26" t="s">
        <v>3067</v>
      </c>
      <c r="E117" s="26" t="s">
        <v>3068</v>
      </c>
      <c r="F117" s="26" t="s">
        <v>3065</v>
      </c>
      <c r="G117" s="27">
        <v>4.1618112202430497</v>
      </c>
      <c r="H117" s="2"/>
      <c r="I117" s="25" t="s">
        <v>3069</v>
      </c>
      <c r="J117" s="15" t="s">
        <v>3070</v>
      </c>
      <c r="K117" s="15" t="s">
        <v>3071</v>
      </c>
      <c r="L117" s="15" t="s">
        <v>3072</v>
      </c>
      <c r="M117" s="15" t="s">
        <v>3073</v>
      </c>
      <c r="N117" s="15" t="s">
        <v>3070</v>
      </c>
      <c r="O117" s="35">
        <v>5.2411000000000003</v>
      </c>
    </row>
    <row r="118" spans="1:15">
      <c r="A118" s="26" t="s">
        <v>3074</v>
      </c>
      <c r="B118" s="26" t="s">
        <v>3075</v>
      </c>
      <c r="C118" s="26" t="s">
        <v>3076</v>
      </c>
      <c r="D118" s="26" t="s">
        <v>3077</v>
      </c>
      <c r="E118" s="26" t="s">
        <v>3078</v>
      </c>
      <c r="F118" s="26" t="s">
        <v>3075</v>
      </c>
      <c r="G118" s="27">
        <v>4.1509277323481797</v>
      </c>
      <c r="H118" s="2"/>
      <c r="I118" s="25" t="s">
        <v>3079</v>
      </c>
      <c r="J118" s="15" t="s">
        <v>3080</v>
      </c>
      <c r="K118" s="15" t="s">
        <v>3081</v>
      </c>
      <c r="L118" s="15" t="s">
        <v>3082</v>
      </c>
      <c r="M118" s="15" t="s">
        <v>3083</v>
      </c>
      <c r="N118" s="15" t="s">
        <v>3080</v>
      </c>
      <c r="O118" s="35">
        <v>5.2160599999999997</v>
      </c>
    </row>
    <row r="119" spans="1:15">
      <c r="A119" s="26" t="s">
        <v>3084</v>
      </c>
      <c r="B119" s="26" t="s">
        <v>3085</v>
      </c>
      <c r="C119" s="26" t="s">
        <v>3086</v>
      </c>
      <c r="D119" s="26" t="s">
        <v>3087</v>
      </c>
      <c r="E119" s="26" t="s">
        <v>3088</v>
      </c>
      <c r="F119" s="26" t="s">
        <v>3085</v>
      </c>
      <c r="G119" s="27">
        <v>4.1442188147534189</v>
      </c>
      <c r="H119" s="2"/>
      <c r="I119" s="25" t="s">
        <v>3089</v>
      </c>
      <c r="J119" s="15" t="s">
        <v>118</v>
      </c>
      <c r="K119" s="15" t="s">
        <v>3090</v>
      </c>
      <c r="L119" s="15" t="s">
        <v>3091</v>
      </c>
      <c r="M119" s="15" t="s">
        <v>3092</v>
      </c>
      <c r="N119" s="15" t="s">
        <v>118</v>
      </c>
      <c r="O119" s="35">
        <v>5.0964900000000002</v>
      </c>
    </row>
    <row r="120" spans="1:15">
      <c r="A120" s="26" t="s">
        <v>543</v>
      </c>
      <c r="B120" s="26" t="s">
        <v>544</v>
      </c>
      <c r="C120" s="26" t="s">
        <v>545</v>
      </c>
      <c r="D120" s="26" t="s">
        <v>546</v>
      </c>
      <c r="E120" s="26" t="s">
        <v>547</v>
      </c>
      <c r="F120" s="26" t="s">
        <v>544</v>
      </c>
      <c r="G120" s="27">
        <v>4.1370180373986436</v>
      </c>
      <c r="H120" s="2"/>
      <c r="I120" s="25" t="s">
        <v>3093</v>
      </c>
      <c r="J120" s="15" t="s">
        <v>3094</v>
      </c>
      <c r="K120" s="15" t="s">
        <v>3095</v>
      </c>
      <c r="L120" s="15" t="s">
        <v>3096</v>
      </c>
      <c r="M120" s="15" t="s">
        <v>3097</v>
      </c>
      <c r="N120" s="15" t="s">
        <v>3094</v>
      </c>
      <c r="O120" s="35">
        <v>5.08005</v>
      </c>
    </row>
    <row r="121" spans="1:15">
      <c r="A121" s="26" t="s">
        <v>3098</v>
      </c>
      <c r="B121" s="26" t="s">
        <v>3099</v>
      </c>
      <c r="C121" s="26" t="s">
        <v>3100</v>
      </c>
      <c r="D121" s="26" t="s">
        <v>3101</v>
      </c>
      <c r="E121" s="26" t="s">
        <v>3102</v>
      </c>
      <c r="F121" s="26" t="s">
        <v>3099</v>
      </c>
      <c r="G121" s="27">
        <v>4.1300128030396897</v>
      </c>
      <c r="H121" s="2"/>
      <c r="I121" s="25" t="s">
        <v>3103</v>
      </c>
      <c r="J121" s="15" t="s">
        <v>3104</v>
      </c>
      <c r="K121" s="15" t="s">
        <v>3105</v>
      </c>
      <c r="L121" s="15" t="s">
        <v>3106</v>
      </c>
      <c r="M121" s="15" t="s">
        <v>3107</v>
      </c>
      <c r="N121" s="15" t="s">
        <v>3104</v>
      </c>
      <c r="O121" s="35">
        <v>5.0762400000000003</v>
      </c>
    </row>
    <row r="122" spans="1:15">
      <c r="A122" s="26" t="s">
        <v>178</v>
      </c>
      <c r="B122" s="26" t="s">
        <v>179</v>
      </c>
      <c r="C122" s="26" t="s">
        <v>180</v>
      </c>
      <c r="D122" s="26" t="s">
        <v>181</v>
      </c>
      <c r="E122" s="26" t="s">
        <v>182</v>
      </c>
      <c r="F122" s="26" t="s">
        <v>179</v>
      </c>
      <c r="G122" s="27">
        <v>4.1271151465125877</v>
      </c>
      <c r="H122" s="2"/>
      <c r="I122" s="25" t="s">
        <v>828</v>
      </c>
      <c r="J122" s="15" t="s">
        <v>829</v>
      </c>
      <c r="K122" s="15" t="s">
        <v>830</v>
      </c>
      <c r="L122" s="15" t="s">
        <v>831</v>
      </c>
      <c r="M122" s="15" t="s">
        <v>832</v>
      </c>
      <c r="N122" s="15" t="s">
        <v>829</v>
      </c>
      <c r="O122" s="35">
        <v>5.0550199999999998</v>
      </c>
    </row>
    <row r="123" spans="1:15">
      <c r="A123" s="26" t="s">
        <v>1579</v>
      </c>
      <c r="B123" s="26" t="s">
        <v>1532</v>
      </c>
      <c r="C123" s="26" t="s">
        <v>1580</v>
      </c>
      <c r="D123" s="26" t="s">
        <v>1581</v>
      </c>
      <c r="E123" s="26" t="s">
        <v>1582</v>
      </c>
      <c r="F123" s="26" t="s">
        <v>1532</v>
      </c>
      <c r="G123" s="27">
        <v>4.1113349504584136</v>
      </c>
      <c r="H123" s="2"/>
      <c r="I123" s="25" t="s">
        <v>3108</v>
      </c>
      <c r="J123" s="15" t="s">
        <v>1756</v>
      </c>
      <c r="K123" s="15" t="s">
        <v>3109</v>
      </c>
      <c r="L123" s="15" t="s">
        <v>3110</v>
      </c>
      <c r="M123" s="15" t="s">
        <v>3111</v>
      </c>
      <c r="N123" s="15" t="s">
        <v>3112</v>
      </c>
      <c r="O123" s="35">
        <v>5.0498900000000004</v>
      </c>
    </row>
    <row r="124" spans="1:15">
      <c r="A124" s="26" t="s">
        <v>3113</v>
      </c>
      <c r="B124" s="26" t="s">
        <v>3114</v>
      </c>
      <c r="C124" s="26" t="s">
        <v>3115</v>
      </c>
      <c r="D124" s="26" t="s">
        <v>3116</v>
      </c>
      <c r="E124" s="26" t="s">
        <v>3117</v>
      </c>
      <c r="F124" s="26" t="s">
        <v>3114</v>
      </c>
      <c r="G124" s="27">
        <v>4.0951717924566937</v>
      </c>
      <c r="H124" s="2"/>
      <c r="I124" s="25" t="s">
        <v>646</v>
      </c>
      <c r="J124" s="15" t="s">
        <v>647</v>
      </c>
      <c r="K124" s="15" t="s">
        <v>648</v>
      </c>
      <c r="L124" s="15" t="s">
        <v>649</v>
      </c>
      <c r="M124" s="15" t="s">
        <v>650</v>
      </c>
      <c r="N124" s="15" t="s">
        <v>647</v>
      </c>
      <c r="O124" s="35">
        <v>5.0237999999999996</v>
      </c>
    </row>
    <row r="125" spans="1:15">
      <c r="A125" s="26" t="s">
        <v>3118</v>
      </c>
      <c r="B125" s="26" t="s">
        <v>3119</v>
      </c>
      <c r="C125" s="26" t="s">
        <v>3120</v>
      </c>
      <c r="D125" s="26" t="s">
        <v>3121</v>
      </c>
      <c r="E125" s="26" t="s">
        <v>3122</v>
      </c>
      <c r="F125" s="26" t="s">
        <v>3119</v>
      </c>
      <c r="G125" s="27">
        <v>4.0768070447225728</v>
      </c>
      <c r="H125" s="2"/>
      <c r="I125" s="25" t="s">
        <v>3123</v>
      </c>
      <c r="J125" s="15" t="s">
        <v>3124</v>
      </c>
      <c r="K125" s="15" t="s">
        <v>3125</v>
      </c>
      <c r="L125" s="15" t="s">
        <v>3126</v>
      </c>
      <c r="M125" s="15" t="s">
        <v>3127</v>
      </c>
      <c r="N125" s="15" t="s">
        <v>3124</v>
      </c>
      <c r="O125" s="35">
        <v>5.0098799999999999</v>
      </c>
    </row>
    <row r="126" spans="1:15">
      <c r="A126" s="26" t="s">
        <v>3128</v>
      </c>
      <c r="B126" s="26" t="s">
        <v>3129</v>
      </c>
      <c r="C126" s="26" t="s">
        <v>3130</v>
      </c>
      <c r="D126" s="26" t="s">
        <v>3131</v>
      </c>
      <c r="E126" s="26" t="s">
        <v>3132</v>
      </c>
      <c r="F126" s="26" t="s">
        <v>3129</v>
      </c>
      <c r="G126" s="27">
        <v>4.0438351732783371</v>
      </c>
      <c r="H126" s="2"/>
      <c r="I126" s="25" t="s">
        <v>3133</v>
      </c>
      <c r="J126" s="15" t="s">
        <v>3134</v>
      </c>
      <c r="K126" s="15" t="s">
        <v>3135</v>
      </c>
      <c r="L126" s="15" t="s">
        <v>3136</v>
      </c>
      <c r="M126" s="15" t="s">
        <v>3137</v>
      </c>
      <c r="N126" s="15" t="s">
        <v>3134</v>
      </c>
      <c r="O126" s="35">
        <v>5.0091000000000001</v>
      </c>
    </row>
    <row r="127" spans="1:15">
      <c r="A127" s="26" t="s">
        <v>3138</v>
      </c>
      <c r="B127" s="26" t="s">
        <v>118</v>
      </c>
      <c r="C127" s="26" t="s">
        <v>2547</v>
      </c>
      <c r="D127" s="26" t="s">
        <v>2548</v>
      </c>
      <c r="E127" s="26" t="s">
        <v>2549</v>
      </c>
      <c r="F127" s="26" t="s">
        <v>1833</v>
      </c>
      <c r="G127" s="27">
        <v>4.0152579803252362</v>
      </c>
      <c r="H127" s="2"/>
      <c r="I127" s="25" t="s">
        <v>3139</v>
      </c>
      <c r="J127" s="15" t="s">
        <v>3140</v>
      </c>
      <c r="K127" s="15" t="s">
        <v>3141</v>
      </c>
      <c r="L127" s="15" t="s">
        <v>3142</v>
      </c>
      <c r="M127" s="15" t="s">
        <v>3143</v>
      </c>
      <c r="N127" s="15" t="s">
        <v>3140</v>
      </c>
      <c r="O127" s="35">
        <v>4.9708199999999998</v>
      </c>
    </row>
    <row r="128" spans="1:15">
      <c r="A128" s="16" t="s">
        <v>3144</v>
      </c>
      <c r="B128" s="16" t="s">
        <v>3145</v>
      </c>
      <c r="C128" s="16" t="s">
        <v>119</v>
      </c>
      <c r="D128" s="16"/>
      <c r="E128" s="26" t="s">
        <v>3146</v>
      </c>
      <c r="F128" s="26" t="s">
        <v>3145</v>
      </c>
      <c r="G128" s="27">
        <v>3.9181882297625577</v>
      </c>
      <c r="H128" s="2"/>
      <c r="I128" s="25" t="s">
        <v>3147</v>
      </c>
      <c r="J128" s="15" t="s">
        <v>3148</v>
      </c>
      <c r="K128" s="15" t="s">
        <v>3149</v>
      </c>
      <c r="L128" s="15" t="s">
        <v>3150</v>
      </c>
      <c r="M128" s="15" t="s">
        <v>3151</v>
      </c>
      <c r="N128" s="15" t="s">
        <v>3148</v>
      </c>
      <c r="O128" s="35">
        <v>4.96713</v>
      </c>
    </row>
    <row r="129" spans="1:15">
      <c r="A129" s="26" t="s">
        <v>3152</v>
      </c>
      <c r="B129" s="26" t="s">
        <v>3153</v>
      </c>
      <c r="C129" s="26" t="s">
        <v>3154</v>
      </c>
      <c r="D129" s="26" t="s">
        <v>3155</v>
      </c>
      <c r="E129" s="26" t="s">
        <v>3156</v>
      </c>
      <c r="F129" s="26" t="s">
        <v>3153</v>
      </c>
      <c r="G129" s="27">
        <v>3.8601096271134097</v>
      </c>
      <c r="H129" s="2"/>
      <c r="I129" s="25" t="s">
        <v>3157</v>
      </c>
      <c r="J129" s="15" t="s">
        <v>3158</v>
      </c>
      <c r="K129" s="15" t="s">
        <v>3159</v>
      </c>
      <c r="L129" s="15" t="s">
        <v>3160</v>
      </c>
      <c r="M129" s="15" t="s">
        <v>3161</v>
      </c>
      <c r="N129" s="15" t="s">
        <v>3158</v>
      </c>
      <c r="O129" s="35">
        <v>4.9635199999999999</v>
      </c>
    </row>
    <row r="130" spans="1:15">
      <c r="A130" s="26" t="s">
        <v>1065</v>
      </c>
      <c r="B130" s="26" t="s">
        <v>1066</v>
      </c>
      <c r="C130" s="26" t="s">
        <v>1067</v>
      </c>
      <c r="D130" s="26" t="s">
        <v>1068</v>
      </c>
      <c r="E130" s="26" t="s">
        <v>1069</v>
      </c>
      <c r="F130" s="26" t="s">
        <v>1066</v>
      </c>
      <c r="G130" s="27">
        <v>3.8431975403535743</v>
      </c>
      <c r="H130" s="2"/>
      <c r="I130" s="13" t="s">
        <v>3162</v>
      </c>
      <c r="J130" s="14" t="s">
        <v>118</v>
      </c>
      <c r="K130" s="14" t="s">
        <v>119</v>
      </c>
      <c r="L130" s="14" t="s">
        <v>3163</v>
      </c>
      <c r="M130" s="14" t="s">
        <v>1746</v>
      </c>
      <c r="N130" s="15" t="s">
        <v>118</v>
      </c>
      <c r="O130" s="35">
        <v>4.9082600000000003</v>
      </c>
    </row>
    <row r="131" spans="1:15">
      <c r="A131" s="26" t="s">
        <v>3164</v>
      </c>
      <c r="B131" s="26" t="s">
        <v>3165</v>
      </c>
      <c r="C131" s="26" t="s">
        <v>3166</v>
      </c>
      <c r="D131" s="26" t="s">
        <v>3167</v>
      </c>
      <c r="E131" s="26" t="s">
        <v>3168</v>
      </c>
      <c r="F131" s="26" t="s">
        <v>3165</v>
      </c>
      <c r="G131" s="27">
        <v>3.7388768413968445</v>
      </c>
      <c r="H131" s="2"/>
      <c r="I131" s="25" t="s">
        <v>3169</v>
      </c>
      <c r="J131" s="15" t="s">
        <v>3170</v>
      </c>
      <c r="K131" s="15" t="s">
        <v>3171</v>
      </c>
      <c r="L131" s="15" t="s">
        <v>3172</v>
      </c>
      <c r="M131" s="15" t="s">
        <v>3173</v>
      </c>
      <c r="N131" s="15" t="s">
        <v>3170</v>
      </c>
      <c r="O131" s="35">
        <v>4.85839</v>
      </c>
    </row>
    <row r="132" spans="1:15">
      <c r="A132" s="26" t="s">
        <v>3174</v>
      </c>
      <c r="B132" s="26" t="s">
        <v>3175</v>
      </c>
      <c r="C132" s="26" t="s">
        <v>3176</v>
      </c>
      <c r="D132" s="26" t="s">
        <v>3177</v>
      </c>
      <c r="E132" s="26" t="s">
        <v>3178</v>
      </c>
      <c r="F132" s="26" t="s">
        <v>3175</v>
      </c>
      <c r="G132" s="27">
        <v>3.7167812674224119</v>
      </c>
      <c r="H132" s="2"/>
      <c r="I132" s="25" t="s">
        <v>980</v>
      </c>
      <c r="J132" s="15" t="s">
        <v>981</v>
      </c>
      <c r="K132" s="15" t="s">
        <v>982</v>
      </c>
      <c r="L132" s="15" t="s">
        <v>983</v>
      </c>
      <c r="M132" s="15" t="s">
        <v>984</v>
      </c>
      <c r="N132" s="15" t="s">
        <v>981</v>
      </c>
      <c r="O132" s="35">
        <v>4.8408699999999998</v>
      </c>
    </row>
    <row r="133" spans="1:15">
      <c r="A133" s="26" t="s">
        <v>460</v>
      </c>
      <c r="B133" s="26" t="s">
        <v>461</v>
      </c>
      <c r="C133" s="26" t="s">
        <v>462</v>
      </c>
      <c r="D133" s="26" t="s">
        <v>463</v>
      </c>
      <c r="E133" s="26" t="s">
        <v>464</v>
      </c>
      <c r="F133" s="26" t="s">
        <v>461</v>
      </c>
      <c r="G133" s="27">
        <v>3.7144342916573803</v>
      </c>
      <c r="H133" s="2"/>
      <c r="I133" s="25" t="s">
        <v>3179</v>
      </c>
      <c r="J133" s="15" t="s">
        <v>118</v>
      </c>
      <c r="K133" s="15" t="s">
        <v>3180</v>
      </c>
      <c r="L133" s="15"/>
      <c r="M133" s="15" t="s">
        <v>3181</v>
      </c>
      <c r="N133" s="15" t="s">
        <v>3182</v>
      </c>
      <c r="O133" s="35">
        <v>4.80802</v>
      </c>
    </row>
    <row r="134" spans="1:15">
      <c r="A134" s="26" t="s">
        <v>3183</v>
      </c>
      <c r="B134" s="26" t="s">
        <v>3184</v>
      </c>
      <c r="C134" s="26" t="s">
        <v>3185</v>
      </c>
      <c r="D134" s="26" t="s">
        <v>3186</v>
      </c>
      <c r="E134" s="26" t="s">
        <v>3187</v>
      </c>
      <c r="F134" s="26" t="s">
        <v>3184</v>
      </c>
      <c r="G134" s="27">
        <v>3.7032922267896162</v>
      </c>
      <c r="H134" s="2"/>
      <c r="I134" s="25" t="s">
        <v>1531</v>
      </c>
      <c r="J134" s="15" t="s">
        <v>1532</v>
      </c>
      <c r="K134" s="15" t="s">
        <v>1533</v>
      </c>
      <c r="L134" s="15" t="s">
        <v>1534</v>
      </c>
      <c r="M134" s="15" t="s">
        <v>1535</v>
      </c>
      <c r="N134" s="15" t="s">
        <v>1532</v>
      </c>
      <c r="O134" s="35">
        <v>4.8069899999999999</v>
      </c>
    </row>
    <row r="135" spans="1:15">
      <c r="A135" s="26" t="s">
        <v>3188</v>
      </c>
      <c r="B135" s="26" t="s">
        <v>3189</v>
      </c>
      <c r="C135" s="26" t="s">
        <v>3190</v>
      </c>
      <c r="D135" s="26" t="s">
        <v>3191</v>
      </c>
      <c r="E135" s="26" t="s">
        <v>3192</v>
      </c>
      <c r="F135" s="26" t="s">
        <v>3189</v>
      </c>
      <c r="G135" s="27">
        <v>3.6541694072937219</v>
      </c>
      <c r="H135" s="2"/>
      <c r="I135" s="25" t="s">
        <v>3193</v>
      </c>
      <c r="J135" s="15" t="s">
        <v>3194</v>
      </c>
      <c r="K135" s="15" t="s">
        <v>3195</v>
      </c>
      <c r="L135" s="15" t="s">
        <v>3196</v>
      </c>
      <c r="M135" s="15" t="s">
        <v>3197</v>
      </c>
      <c r="N135" s="15" t="s">
        <v>3194</v>
      </c>
      <c r="O135" s="35">
        <v>4.8016800000000002</v>
      </c>
    </row>
    <row r="136" spans="1:15">
      <c r="A136" s="26" t="s">
        <v>3198</v>
      </c>
      <c r="B136" s="26" t="s">
        <v>3199</v>
      </c>
      <c r="C136" s="26" t="s">
        <v>3200</v>
      </c>
      <c r="D136" s="26" t="s">
        <v>3201</v>
      </c>
      <c r="E136" s="26" t="s">
        <v>3202</v>
      </c>
      <c r="F136" s="26" t="s">
        <v>3199</v>
      </c>
      <c r="G136" s="27">
        <v>3.6427218417601632</v>
      </c>
      <c r="H136" s="2"/>
      <c r="I136" s="25" t="s">
        <v>3203</v>
      </c>
      <c r="J136" s="15" t="s">
        <v>1836</v>
      </c>
      <c r="K136" s="15" t="s">
        <v>3204</v>
      </c>
      <c r="L136" s="15" t="s">
        <v>3205</v>
      </c>
      <c r="M136" s="15" t="s">
        <v>3206</v>
      </c>
      <c r="N136" s="15" t="s">
        <v>1836</v>
      </c>
      <c r="O136" s="35">
        <v>4.70153</v>
      </c>
    </row>
    <row r="137" spans="1:15">
      <c r="A137" s="26" t="s">
        <v>3207</v>
      </c>
      <c r="B137" s="26" t="s">
        <v>3208</v>
      </c>
      <c r="C137" s="26" t="s">
        <v>3209</v>
      </c>
      <c r="D137" s="26" t="s">
        <v>3210</v>
      </c>
      <c r="E137" s="26" t="s">
        <v>3211</v>
      </c>
      <c r="F137" s="26" t="s">
        <v>3208</v>
      </c>
      <c r="G137" s="27">
        <v>3.6331928498764716</v>
      </c>
      <c r="H137" s="2"/>
      <c r="I137" s="25" t="s">
        <v>415</v>
      </c>
      <c r="J137" s="15" t="s">
        <v>416</v>
      </c>
      <c r="K137" s="15" t="s">
        <v>417</v>
      </c>
      <c r="L137" s="15" t="s">
        <v>418</v>
      </c>
      <c r="M137" s="15" t="s">
        <v>419</v>
      </c>
      <c r="N137" s="15" t="s">
        <v>416</v>
      </c>
      <c r="O137" s="35">
        <v>4.7011200000000004</v>
      </c>
    </row>
    <row r="138" spans="1:15">
      <c r="A138" s="26" t="s">
        <v>3212</v>
      </c>
      <c r="B138" s="26" t="s">
        <v>3213</v>
      </c>
      <c r="C138" s="26" t="s">
        <v>3214</v>
      </c>
      <c r="D138" s="26" t="s">
        <v>3215</v>
      </c>
      <c r="E138" s="26" t="s">
        <v>3216</v>
      </c>
      <c r="F138" s="26" t="s">
        <v>3213</v>
      </c>
      <c r="G138" s="27">
        <v>3.607243344636029</v>
      </c>
      <c r="H138" s="2"/>
      <c r="I138" s="25" t="s">
        <v>3217</v>
      </c>
      <c r="J138" s="15" t="s">
        <v>451</v>
      </c>
      <c r="K138" s="15" t="s">
        <v>3218</v>
      </c>
      <c r="L138" s="15" t="s">
        <v>3219</v>
      </c>
      <c r="M138" s="15" t="s">
        <v>3220</v>
      </c>
      <c r="N138" s="15" t="s">
        <v>451</v>
      </c>
      <c r="O138" s="35">
        <v>4.6858300000000002</v>
      </c>
    </row>
    <row r="139" spans="1:15">
      <c r="A139" s="26" t="s">
        <v>202</v>
      </c>
      <c r="B139" s="26" t="s">
        <v>203</v>
      </c>
      <c r="C139" s="26" t="s">
        <v>204</v>
      </c>
      <c r="D139" s="26" t="s">
        <v>205</v>
      </c>
      <c r="E139" s="26" t="s">
        <v>206</v>
      </c>
      <c r="F139" s="26" t="s">
        <v>203</v>
      </c>
      <c r="G139" s="27">
        <v>3.587572648346129</v>
      </c>
      <c r="H139" s="2"/>
      <c r="I139" s="25" t="s">
        <v>3221</v>
      </c>
      <c r="J139" s="15" t="s">
        <v>3222</v>
      </c>
      <c r="K139" s="15" t="s">
        <v>3223</v>
      </c>
      <c r="L139" s="15" t="s">
        <v>3224</v>
      </c>
      <c r="M139" s="15" t="s">
        <v>3225</v>
      </c>
      <c r="N139" s="15" t="s">
        <v>3222</v>
      </c>
      <c r="O139" s="35">
        <v>4.64506</v>
      </c>
    </row>
    <row r="140" spans="1:15">
      <c r="A140" s="26" t="s">
        <v>3226</v>
      </c>
      <c r="B140" s="26" t="s">
        <v>3227</v>
      </c>
      <c r="C140" s="26" t="s">
        <v>3228</v>
      </c>
      <c r="D140" s="26" t="s">
        <v>3229</v>
      </c>
      <c r="E140" s="26" t="s">
        <v>3230</v>
      </c>
      <c r="F140" s="26" t="s">
        <v>3227</v>
      </c>
      <c r="G140" s="27">
        <v>3.5859002402553162</v>
      </c>
      <c r="H140" s="2"/>
      <c r="I140" s="25" t="s">
        <v>3231</v>
      </c>
      <c r="J140" s="15" t="s">
        <v>3232</v>
      </c>
      <c r="K140" s="15" t="s">
        <v>3233</v>
      </c>
      <c r="L140" s="15" t="s">
        <v>3234</v>
      </c>
      <c r="M140" s="15" t="s">
        <v>3235</v>
      </c>
      <c r="N140" s="15" t="s">
        <v>3232</v>
      </c>
      <c r="O140" s="35">
        <v>4.6246400000000003</v>
      </c>
    </row>
    <row r="141" spans="1:15">
      <c r="A141" s="26" t="s">
        <v>3236</v>
      </c>
      <c r="B141" s="26" t="s">
        <v>3237</v>
      </c>
      <c r="C141" s="26" t="s">
        <v>3238</v>
      </c>
      <c r="D141" s="26" t="s">
        <v>3239</v>
      </c>
      <c r="E141" s="26" t="s">
        <v>3240</v>
      </c>
      <c r="F141" s="26" t="s">
        <v>3237</v>
      </c>
      <c r="G141" s="27">
        <v>3.5513885929398397</v>
      </c>
      <c r="H141" s="2"/>
      <c r="I141" s="25" t="s">
        <v>3241</v>
      </c>
      <c r="J141" s="15" t="s">
        <v>839</v>
      </c>
      <c r="K141" s="15" t="s">
        <v>3242</v>
      </c>
      <c r="L141" s="15" t="s">
        <v>3243</v>
      </c>
      <c r="M141" s="15" t="s">
        <v>3244</v>
      </c>
      <c r="N141" s="15" t="s">
        <v>839</v>
      </c>
      <c r="O141" s="35">
        <v>4.6123799999999999</v>
      </c>
    </row>
    <row r="142" spans="1:15">
      <c r="A142" s="26" t="s">
        <v>3245</v>
      </c>
      <c r="B142" s="26" t="s">
        <v>3246</v>
      </c>
      <c r="C142" s="26" t="s">
        <v>3247</v>
      </c>
      <c r="D142" s="26" t="s">
        <v>3248</v>
      </c>
      <c r="E142" s="26" t="s">
        <v>3249</v>
      </c>
      <c r="F142" s="26" t="s">
        <v>3246</v>
      </c>
      <c r="G142" s="27">
        <v>3.516792685071215</v>
      </c>
      <c r="H142" s="2"/>
      <c r="I142" s="25" t="s">
        <v>3250</v>
      </c>
      <c r="J142" s="15" t="s">
        <v>3251</v>
      </c>
      <c r="K142" s="15" t="s">
        <v>3252</v>
      </c>
      <c r="L142" s="15" t="s">
        <v>3253</v>
      </c>
      <c r="M142" s="15" t="s">
        <v>3254</v>
      </c>
      <c r="N142" s="15" t="s">
        <v>3251</v>
      </c>
      <c r="O142" s="35">
        <v>4.6063999999999998</v>
      </c>
    </row>
    <row r="143" spans="1:15">
      <c r="A143" s="26" t="s">
        <v>3255</v>
      </c>
      <c r="B143" s="26" t="s">
        <v>3256</v>
      </c>
      <c r="C143" s="26" t="s">
        <v>3257</v>
      </c>
      <c r="D143" s="26" t="s">
        <v>3258</v>
      </c>
      <c r="E143" s="26" t="s">
        <v>3259</v>
      </c>
      <c r="F143" s="26" t="s">
        <v>3256</v>
      </c>
      <c r="G143" s="27">
        <v>3.4756012790212711</v>
      </c>
      <c r="H143" s="2"/>
      <c r="I143" s="25" t="s">
        <v>3260</v>
      </c>
      <c r="J143" s="15" t="s">
        <v>3261</v>
      </c>
      <c r="K143" s="15" t="s">
        <v>3262</v>
      </c>
      <c r="L143" s="15" t="s">
        <v>3263</v>
      </c>
      <c r="M143" s="15" t="s">
        <v>3264</v>
      </c>
      <c r="N143" s="15" t="s">
        <v>3261</v>
      </c>
      <c r="O143" s="35">
        <v>4.5974700000000004</v>
      </c>
    </row>
    <row r="144" spans="1:15">
      <c r="A144" s="26" t="s">
        <v>302</v>
      </c>
      <c r="B144" s="26" t="s">
        <v>303</v>
      </c>
      <c r="C144" s="26" t="s">
        <v>304</v>
      </c>
      <c r="D144" s="26" t="s">
        <v>305</v>
      </c>
      <c r="E144" s="26" t="s">
        <v>306</v>
      </c>
      <c r="F144" s="26" t="s">
        <v>303</v>
      </c>
      <c r="G144" s="27">
        <v>3.4735489249366078</v>
      </c>
      <c r="H144" s="2"/>
      <c r="I144" s="25" t="s">
        <v>3265</v>
      </c>
      <c r="J144" s="15" t="s">
        <v>3266</v>
      </c>
      <c r="K144" s="15" t="s">
        <v>3267</v>
      </c>
      <c r="L144" s="15" t="s">
        <v>3268</v>
      </c>
      <c r="M144" s="15" t="s">
        <v>3269</v>
      </c>
      <c r="N144" s="15" t="s">
        <v>3266</v>
      </c>
      <c r="O144" s="35">
        <v>4.5806500000000003</v>
      </c>
    </row>
    <row r="145" spans="1:15">
      <c r="A145" s="26" t="s">
        <v>3270</v>
      </c>
      <c r="B145" s="26" t="s">
        <v>1089</v>
      </c>
      <c r="C145" s="26" t="s">
        <v>3271</v>
      </c>
      <c r="D145" s="26" t="s">
        <v>3272</v>
      </c>
      <c r="E145" s="26" t="s">
        <v>3273</v>
      </c>
      <c r="F145" s="26" t="s">
        <v>1089</v>
      </c>
      <c r="G145" s="27">
        <v>3.4692107545533388</v>
      </c>
      <c r="H145" s="2"/>
      <c r="I145" s="25" t="s">
        <v>3274</v>
      </c>
      <c r="J145" s="15" t="s">
        <v>2537</v>
      </c>
      <c r="K145" s="15" t="s">
        <v>3275</v>
      </c>
      <c r="L145" s="15" t="s">
        <v>3276</v>
      </c>
      <c r="M145" s="15" t="s">
        <v>3277</v>
      </c>
      <c r="N145" s="15" t="s">
        <v>2537</v>
      </c>
      <c r="O145" s="35">
        <v>4.5797699999999999</v>
      </c>
    </row>
    <row r="146" spans="1:15">
      <c r="A146" s="16" t="s">
        <v>661</v>
      </c>
      <c r="B146" s="16" t="s">
        <v>662</v>
      </c>
      <c r="C146" s="16" t="s">
        <v>119</v>
      </c>
      <c r="D146" s="16"/>
      <c r="E146" s="26" t="s">
        <v>663</v>
      </c>
      <c r="F146" s="26" t="s">
        <v>662</v>
      </c>
      <c r="G146" s="27">
        <v>3.4381983840467596</v>
      </c>
      <c r="H146" s="2"/>
      <c r="I146" s="25" t="s">
        <v>3278</v>
      </c>
      <c r="J146" s="15" t="s">
        <v>3279</v>
      </c>
      <c r="K146" s="15" t="s">
        <v>3280</v>
      </c>
      <c r="L146" s="15" t="s">
        <v>3281</v>
      </c>
      <c r="M146" s="15" t="s">
        <v>3282</v>
      </c>
      <c r="N146" s="15" t="s">
        <v>3279</v>
      </c>
      <c r="O146" s="35">
        <v>4.55654</v>
      </c>
    </row>
    <row r="147" spans="1:15">
      <c r="A147" s="26" t="s">
        <v>622</v>
      </c>
      <c r="B147" s="26" t="s">
        <v>623</v>
      </c>
      <c r="C147" s="26" t="s">
        <v>624</v>
      </c>
      <c r="D147" s="26" t="s">
        <v>625</v>
      </c>
      <c r="E147" s="26" t="s">
        <v>626</v>
      </c>
      <c r="F147" s="26" t="s">
        <v>623</v>
      </c>
      <c r="G147" s="27">
        <v>3.4275921165381318</v>
      </c>
      <c r="H147" s="2"/>
      <c r="I147" s="25" t="s">
        <v>3283</v>
      </c>
      <c r="J147" s="15" t="s">
        <v>3284</v>
      </c>
      <c r="K147" s="15" t="s">
        <v>3285</v>
      </c>
      <c r="L147" s="15" t="s">
        <v>3286</v>
      </c>
      <c r="M147" s="15" t="s">
        <v>3287</v>
      </c>
      <c r="N147" s="15" t="s">
        <v>3284</v>
      </c>
      <c r="O147" s="35">
        <v>4.5369599999999997</v>
      </c>
    </row>
    <row r="148" spans="1:15">
      <c r="A148" s="26" t="s">
        <v>3288</v>
      </c>
      <c r="B148" s="26" t="s">
        <v>3289</v>
      </c>
      <c r="C148" s="26" t="s">
        <v>3290</v>
      </c>
      <c r="D148" s="26" t="s">
        <v>3291</v>
      </c>
      <c r="E148" s="26" t="s">
        <v>3292</v>
      </c>
      <c r="F148" s="26" t="s">
        <v>3289</v>
      </c>
      <c r="G148" s="27">
        <v>3.4183359540575644</v>
      </c>
      <c r="H148" s="2"/>
      <c r="I148" s="25" t="s">
        <v>3293</v>
      </c>
      <c r="J148" s="15" t="s">
        <v>3294</v>
      </c>
      <c r="K148" s="15" t="s">
        <v>3295</v>
      </c>
      <c r="L148" s="15" t="s">
        <v>3296</v>
      </c>
      <c r="M148" s="15" t="s">
        <v>3297</v>
      </c>
      <c r="N148" s="15" t="s">
        <v>3294</v>
      </c>
      <c r="O148" s="35">
        <v>4.5288000000000004</v>
      </c>
    </row>
    <row r="149" spans="1:15">
      <c r="A149" s="26" t="s">
        <v>3298</v>
      </c>
      <c r="B149" s="26" t="s">
        <v>118</v>
      </c>
      <c r="C149" s="26" t="s">
        <v>991</v>
      </c>
      <c r="D149" s="26" t="s">
        <v>992</v>
      </c>
      <c r="E149" s="26" t="s">
        <v>993</v>
      </c>
      <c r="F149" s="26" t="s">
        <v>904</v>
      </c>
      <c r="G149" s="27">
        <v>3.3886818027787196</v>
      </c>
      <c r="H149" s="2"/>
      <c r="I149" s="25" t="s">
        <v>3299</v>
      </c>
      <c r="J149" s="15" t="s">
        <v>3300</v>
      </c>
      <c r="K149" s="15" t="s">
        <v>3301</v>
      </c>
      <c r="L149" s="15" t="s">
        <v>3302</v>
      </c>
      <c r="M149" s="15" t="s">
        <v>3303</v>
      </c>
      <c r="N149" s="15" t="s">
        <v>3300</v>
      </c>
      <c r="O149" s="35">
        <v>4.5178000000000003</v>
      </c>
    </row>
    <row r="150" spans="1:15">
      <c r="A150" s="26" t="s">
        <v>3304</v>
      </c>
      <c r="B150" s="26" t="s">
        <v>539</v>
      </c>
      <c r="C150" s="26" t="s">
        <v>3305</v>
      </c>
      <c r="D150" s="26" t="s">
        <v>3306</v>
      </c>
      <c r="E150" s="26" t="s">
        <v>3307</v>
      </c>
      <c r="F150" s="26" t="s">
        <v>539</v>
      </c>
      <c r="G150" s="27">
        <v>3.3486253892777014</v>
      </c>
      <c r="H150" s="2"/>
      <c r="I150" s="25" t="s">
        <v>1327</v>
      </c>
      <c r="J150" s="15" t="s">
        <v>1328</v>
      </c>
      <c r="K150" s="15" t="s">
        <v>1329</v>
      </c>
      <c r="L150" s="15" t="s">
        <v>1330</v>
      </c>
      <c r="M150" s="15" t="s">
        <v>1331</v>
      </c>
      <c r="N150" s="15" t="s">
        <v>1328</v>
      </c>
      <c r="O150" s="35">
        <v>4.5002300000000002</v>
      </c>
    </row>
    <row r="151" spans="1:15">
      <c r="A151" s="26" t="s">
        <v>727</v>
      </c>
      <c r="B151" s="26" t="s">
        <v>728</v>
      </c>
      <c r="C151" s="26" t="s">
        <v>729</v>
      </c>
      <c r="D151" s="26" t="s">
        <v>730</v>
      </c>
      <c r="E151" s="26" t="s">
        <v>731</v>
      </c>
      <c r="F151" s="26" t="s">
        <v>728</v>
      </c>
      <c r="G151" s="27">
        <v>3.3307797355360891</v>
      </c>
      <c r="H151" s="2"/>
      <c r="I151" s="25" t="s">
        <v>1164</v>
      </c>
      <c r="J151" s="15" t="s">
        <v>1165</v>
      </c>
      <c r="K151" s="15" t="s">
        <v>1166</v>
      </c>
      <c r="L151" s="15" t="s">
        <v>1167</v>
      </c>
      <c r="M151" s="15" t="s">
        <v>1168</v>
      </c>
      <c r="N151" s="15" t="s">
        <v>1165</v>
      </c>
      <c r="O151" s="35">
        <v>4.4927700000000002</v>
      </c>
    </row>
    <row r="152" spans="1:15">
      <c r="A152" s="26" t="s">
        <v>3308</v>
      </c>
      <c r="B152" s="26" t="s">
        <v>3309</v>
      </c>
      <c r="C152" s="26" t="s">
        <v>3310</v>
      </c>
      <c r="D152" s="26" t="s">
        <v>3311</v>
      </c>
      <c r="E152" s="26" t="s">
        <v>3312</v>
      </c>
      <c r="F152" s="26" t="s">
        <v>3309</v>
      </c>
      <c r="G152" s="27">
        <v>3.3186207812033319</v>
      </c>
      <c r="H152" s="2"/>
      <c r="I152" s="25" t="s">
        <v>3313</v>
      </c>
      <c r="J152" s="15" t="s">
        <v>3314</v>
      </c>
      <c r="K152" s="15" t="s">
        <v>3315</v>
      </c>
      <c r="L152" s="15" t="s">
        <v>3316</v>
      </c>
      <c r="M152" s="15" t="s">
        <v>3317</v>
      </c>
      <c r="N152" s="15" t="s">
        <v>3314</v>
      </c>
      <c r="O152" s="35">
        <v>4.4619400000000002</v>
      </c>
    </row>
    <row r="153" spans="1:15">
      <c r="A153" s="26" t="s">
        <v>553</v>
      </c>
      <c r="B153" s="26" t="s">
        <v>554</v>
      </c>
      <c r="C153" s="26" t="s">
        <v>555</v>
      </c>
      <c r="D153" s="26" t="s">
        <v>556</v>
      </c>
      <c r="E153" s="26" t="s">
        <v>557</v>
      </c>
      <c r="F153" s="26" t="s">
        <v>554</v>
      </c>
      <c r="G153" s="27">
        <v>3.2789035346580104</v>
      </c>
      <c r="H153" s="2"/>
      <c r="I153" s="25" t="s">
        <v>3318</v>
      </c>
      <c r="J153" s="15" t="s">
        <v>3319</v>
      </c>
      <c r="K153" s="15" t="s">
        <v>3320</v>
      </c>
      <c r="L153" s="15" t="s">
        <v>3321</v>
      </c>
      <c r="M153" s="15" t="s">
        <v>3322</v>
      </c>
      <c r="N153" s="15" t="s">
        <v>3319</v>
      </c>
      <c r="O153" s="35">
        <v>4.4520999999999997</v>
      </c>
    </row>
    <row r="154" spans="1:15">
      <c r="A154" s="26" t="s">
        <v>3323</v>
      </c>
      <c r="B154" s="26" t="s">
        <v>3324</v>
      </c>
      <c r="C154" s="26" t="s">
        <v>3325</v>
      </c>
      <c r="D154" s="26" t="s">
        <v>3326</v>
      </c>
      <c r="E154" s="26" t="s">
        <v>3327</v>
      </c>
      <c r="F154" s="26" t="s">
        <v>3324</v>
      </c>
      <c r="G154" s="27">
        <v>3.2724654754892333</v>
      </c>
      <c r="H154" s="2"/>
      <c r="I154" s="25" t="s">
        <v>3328</v>
      </c>
      <c r="J154" s="15" t="s">
        <v>3329</v>
      </c>
      <c r="K154" s="15" t="s">
        <v>3330</v>
      </c>
      <c r="L154" s="15" t="s">
        <v>3331</v>
      </c>
      <c r="M154" s="15" t="s">
        <v>3332</v>
      </c>
      <c r="N154" s="15" t="s">
        <v>3329</v>
      </c>
      <c r="O154" s="35">
        <v>4.4502499999999996</v>
      </c>
    </row>
    <row r="155" spans="1:15">
      <c r="A155" s="26" t="s">
        <v>3333</v>
      </c>
      <c r="B155" s="26" t="s">
        <v>3334</v>
      </c>
      <c r="C155" s="26" t="s">
        <v>3335</v>
      </c>
      <c r="D155" s="26" t="s">
        <v>3336</v>
      </c>
      <c r="E155" s="26" t="s">
        <v>3337</v>
      </c>
      <c r="F155" s="26" t="s">
        <v>3334</v>
      </c>
      <c r="G155" s="27">
        <v>3.2684010981827689</v>
      </c>
      <c r="H155" s="2"/>
      <c r="I155" s="25" t="s">
        <v>3338</v>
      </c>
      <c r="J155" s="15" t="s">
        <v>1809</v>
      </c>
      <c r="K155" s="15" t="s">
        <v>3339</v>
      </c>
      <c r="L155" s="15" t="s">
        <v>3340</v>
      </c>
      <c r="M155" s="15" t="s">
        <v>3341</v>
      </c>
      <c r="N155" s="15" t="s">
        <v>1809</v>
      </c>
      <c r="O155" s="35">
        <v>4.4026800000000001</v>
      </c>
    </row>
    <row r="156" spans="1:15">
      <c r="A156" s="26" t="s">
        <v>3342</v>
      </c>
      <c r="B156" s="26" t="s">
        <v>3343</v>
      </c>
      <c r="C156" s="26" t="s">
        <v>3344</v>
      </c>
      <c r="D156" s="26" t="s">
        <v>3345</v>
      </c>
      <c r="E156" s="26" t="s">
        <v>3346</v>
      </c>
      <c r="F156" s="26" t="s">
        <v>3343</v>
      </c>
      <c r="G156" s="27">
        <v>3.2567985670086306</v>
      </c>
      <c r="H156" s="2"/>
      <c r="I156" s="25" t="s">
        <v>1684</v>
      </c>
      <c r="J156" s="15" t="s">
        <v>1685</v>
      </c>
      <c r="K156" s="15" t="s">
        <v>1686</v>
      </c>
      <c r="L156" s="15" t="s">
        <v>1687</v>
      </c>
      <c r="M156" s="15" t="s">
        <v>1688</v>
      </c>
      <c r="N156" s="15" t="s">
        <v>1685</v>
      </c>
      <c r="O156" s="35">
        <v>4.3856099999999998</v>
      </c>
    </row>
    <row r="157" spans="1:15">
      <c r="A157" s="26" t="s">
        <v>3347</v>
      </c>
      <c r="B157" s="26" t="s">
        <v>3348</v>
      </c>
      <c r="C157" s="26" t="s">
        <v>3349</v>
      </c>
      <c r="D157" s="26" t="s">
        <v>3350</v>
      </c>
      <c r="E157" s="26" t="s">
        <v>3351</v>
      </c>
      <c r="F157" s="26" t="s">
        <v>3348</v>
      </c>
      <c r="G157" s="27">
        <v>3.1785385079940243</v>
      </c>
      <c r="H157" s="2"/>
      <c r="I157" s="25" t="s">
        <v>3352</v>
      </c>
      <c r="J157" s="15" t="s">
        <v>2376</v>
      </c>
      <c r="K157" s="15" t="s">
        <v>3353</v>
      </c>
      <c r="L157" s="15" t="s">
        <v>3354</v>
      </c>
      <c r="M157" s="15" t="s">
        <v>3355</v>
      </c>
      <c r="N157" s="15" t="s">
        <v>2376</v>
      </c>
      <c r="O157" s="35">
        <v>4.3479299999999999</v>
      </c>
    </row>
    <row r="158" spans="1:15">
      <c r="A158" s="26" t="s">
        <v>3356</v>
      </c>
      <c r="B158" s="26" t="s">
        <v>3357</v>
      </c>
      <c r="C158" s="26" t="s">
        <v>3358</v>
      </c>
      <c r="D158" s="26" t="s">
        <v>3359</v>
      </c>
      <c r="E158" s="26" t="s">
        <v>3360</v>
      </c>
      <c r="F158" s="26" t="s">
        <v>3357</v>
      </c>
      <c r="G158" s="27">
        <v>3.176115610608226</v>
      </c>
      <c r="H158" s="2"/>
      <c r="I158" s="25" t="s">
        <v>3361</v>
      </c>
      <c r="J158" s="15" t="s">
        <v>3362</v>
      </c>
      <c r="K158" s="15" t="s">
        <v>3363</v>
      </c>
      <c r="L158" s="15" t="s">
        <v>3364</v>
      </c>
      <c r="M158" s="15" t="s">
        <v>3365</v>
      </c>
      <c r="N158" s="15" t="s">
        <v>3362</v>
      </c>
      <c r="O158" s="35">
        <v>4.3196399999999997</v>
      </c>
    </row>
    <row r="159" spans="1:15">
      <c r="A159" s="26" t="s">
        <v>3366</v>
      </c>
      <c r="B159" s="26" t="s">
        <v>3367</v>
      </c>
      <c r="C159" s="26" t="s">
        <v>3368</v>
      </c>
      <c r="D159" s="26" t="s">
        <v>3369</v>
      </c>
      <c r="E159" s="26" t="s">
        <v>3370</v>
      </c>
      <c r="F159" s="26" t="s">
        <v>3367</v>
      </c>
      <c r="G159" s="27">
        <v>3.1642565579217163</v>
      </c>
      <c r="H159" s="2"/>
      <c r="I159" s="25" t="s">
        <v>3371</v>
      </c>
      <c r="J159" s="15" t="s">
        <v>3372</v>
      </c>
      <c r="K159" s="15" t="s">
        <v>3373</v>
      </c>
      <c r="L159" s="15" t="s">
        <v>3374</v>
      </c>
      <c r="M159" s="15" t="s">
        <v>3375</v>
      </c>
      <c r="N159" s="15" t="s">
        <v>3372</v>
      </c>
      <c r="O159" s="35">
        <v>4.2879699999999996</v>
      </c>
    </row>
    <row r="160" spans="1:15">
      <c r="A160" s="26" t="s">
        <v>3376</v>
      </c>
      <c r="B160" s="26" t="s">
        <v>3377</v>
      </c>
      <c r="C160" s="26" t="s">
        <v>3378</v>
      </c>
      <c r="D160" s="26" t="s">
        <v>3379</v>
      </c>
      <c r="E160" s="26" t="s">
        <v>3380</v>
      </c>
      <c r="F160" s="26" t="s">
        <v>3377</v>
      </c>
      <c r="G160" s="27">
        <v>3.1614555341279127</v>
      </c>
      <c r="H160" s="2"/>
      <c r="I160" s="13" t="s">
        <v>3381</v>
      </c>
      <c r="J160" s="14" t="s">
        <v>3382</v>
      </c>
      <c r="K160" s="14" t="s">
        <v>119</v>
      </c>
      <c r="L160" s="14" t="s">
        <v>3383</v>
      </c>
      <c r="M160" s="15" t="s">
        <v>3384</v>
      </c>
      <c r="N160" s="15" t="s">
        <v>3382</v>
      </c>
      <c r="O160" s="35">
        <v>4.2832600000000003</v>
      </c>
    </row>
    <row r="161" spans="1:15">
      <c r="A161" s="26" t="s">
        <v>3385</v>
      </c>
      <c r="B161" s="26" t="s">
        <v>539</v>
      </c>
      <c r="C161" s="26" t="s">
        <v>3386</v>
      </c>
      <c r="D161" s="26" t="s">
        <v>3387</v>
      </c>
      <c r="E161" s="26" t="s">
        <v>3388</v>
      </c>
      <c r="F161" s="26" t="s">
        <v>539</v>
      </c>
      <c r="G161" s="27">
        <v>3.1351893654376721</v>
      </c>
      <c r="H161" s="2"/>
      <c r="I161" s="25" t="s">
        <v>3389</v>
      </c>
      <c r="J161" s="15" t="s">
        <v>3390</v>
      </c>
      <c r="K161" s="15" t="s">
        <v>3391</v>
      </c>
      <c r="L161" s="15" t="s">
        <v>3392</v>
      </c>
      <c r="M161" s="15" t="s">
        <v>3393</v>
      </c>
      <c r="N161" s="15" t="s">
        <v>3390</v>
      </c>
      <c r="O161" s="35">
        <v>4.2722499999999997</v>
      </c>
    </row>
    <row r="162" spans="1:15">
      <c r="A162" s="26" t="s">
        <v>3394</v>
      </c>
      <c r="B162" s="26" t="s">
        <v>3395</v>
      </c>
      <c r="C162" s="26" t="s">
        <v>3396</v>
      </c>
      <c r="D162" s="26" t="s">
        <v>3397</v>
      </c>
      <c r="E162" s="26" t="s">
        <v>3398</v>
      </c>
      <c r="F162" s="26" t="s">
        <v>3395</v>
      </c>
      <c r="G162" s="27">
        <v>3.1298904538341157</v>
      </c>
      <c r="H162" s="2"/>
      <c r="I162" s="25" t="s">
        <v>3399</v>
      </c>
      <c r="J162" s="15" t="s">
        <v>1952</v>
      </c>
      <c r="K162" s="15" t="s">
        <v>3400</v>
      </c>
      <c r="L162" s="15" t="s">
        <v>3401</v>
      </c>
      <c r="M162" s="15" t="s">
        <v>3402</v>
      </c>
      <c r="N162" s="15" t="s">
        <v>1952</v>
      </c>
      <c r="O162" s="35">
        <v>4.2612399999999999</v>
      </c>
    </row>
    <row r="163" spans="1:15">
      <c r="A163" s="26" t="s">
        <v>3403</v>
      </c>
      <c r="B163" s="26" t="s">
        <v>549</v>
      </c>
      <c r="C163" s="26" t="s">
        <v>3404</v>
      </c>
      <c r="D163" s="26" t="s">
        <v>3405</v>
      </c>
      <c r="E163" s="26" t="s">
        <v>3406</v>
      </c>
      <c r="F163" s="26" t="s">
        <v>549</v>
      </c>
      <c r="G163" s="27">
        <v>3.1226580064951284</v>
      </c>
      <c r="H163" s="2"/>
      <c r="I163" s="25" t="s">
        <v>3407</v>
      </c>
      <c r="J163" s="15" t="s">
        <v>3408</v>
      </c>
      <c r="K163" s="15" t="s">
        <v>3409</v>
      </c>
      <c r="L163" s="15" t="s">
        <v>3410</v>
      </c>
      <c r="M163" s="15" t="s">
        <v>3411</v>
      </c>
      <c r="N163" s="15" t="s">
        <v>3408</v>
      </c>
      <c r="O163" s="35">
        <v>4.2460699999999996</v>
      </c>
    </row>
    <row r="164" spans="1:15">
      <c r="A164" s="26" t="s">
        <v>3412</v>
      </c>
      <c r="B164" s="26" t="s">
        <v>3413</v>
      </c>
      <c r="C164" s="26" t="s">
        <v>3414</v>
      </c>
      <c r="D164" s="26" t="s">
        <v>3415</v>
      </c>
      <c r="E164" s="26" t="s">
        <v>3416</v>
      </c>
      <c r="F164" s="26" t="s">
        <v>3413</v>
      </c>
      <c r="G164" s="27">
        <v>3.1225604996096803</v>
      </c>
      <c r="H164" s="2"/>
      <c r="I164" s="25" t="s">
        <v>3417</v>
      </c>
      <c r="J164" s="15" t="s">
        <v>3418</v>
      </c>
      <c r="K164" s="15" t="s">
        <v>3419</v>
      </c>
      <c r="L164" s="15" t="s">
        <v>3420</v>
      </c>
      <c r="M164" s="15" t="s">
        <v>3421</v>
      </c>
      <c r="N164" s="15" t="s">
        <v>3418</v>
      </c>
      <c r="O164" s="35">
        <v>4.2233299999999998</v>
      </c>
    </row>
    <row r="165" spans="1:15">
      <c r="A165" s="26" t="s">
        <v>3422</v>
      </c>
      <c r="B165" s="26" t="s">
        <v>3423</v>
      </c>
      <c r="C165" s="26" t="s">
        <v>3424</v>
      </c>
      <c r="D165" s="26" t="s">
        <v>3425</v>
      </c>
      <c r="E165" s="26" t="s">
        <v>3426</v>
      </c>
      <c r="F165" s="26" t="s">
        <v>3423</v>
      </c>
      <c r="G165" s="27">
        <v>3.105975897627034</v>
      </c>
      <c r="H165" s="2"/>
      <c r="I165" s="25" t="s">
        <v>3427</v>
      </c>
      <c r="J165" s="15" t="s">
        <v>3428</v>
      </c>
      <c r="K165" s="15" t="s">
        <v>3429</v>
      </c>
      <c r="L165" s="15" t="s">
        <v>3430</v>
      </c>
      <c r="M165" s="15" t="s">
        <v>3431</v>
      </c>
      <c r="N165" s="15" t="s">
        <v>3428</v>
      </c>
      <c r="O165" s="35">
        <v>4.2125399999999997</v>
      </c>
    </row>
    <row r="166" spans="1:15">
      <c r="A166" s="26" t="s">
        <v>3432</v>
      </c>
      <c r="B166" s="26" t="s">
        <v>3433</v>
      </c>
      <c r="C166" s="26" t="s">
        <v>3434</v>
      </c>
      <c r="D166" s="26" t="s">
        <v>3435</v>
      </c>
      <c r="E166" s="26" t="s">
        <v>3436</v>
      </c>
      <c r="F166" s="26" t="s">
        <v>3433</v>
      </c>
      <c r="G166" s="27">
        <v>3.0577299412915853</v>
      </c>
      <c r="H166" s="2"/>
      <c r="I166" s="25" t="s">
        <v>636</v>
      </c>
      <c r="J166" s="15" t="s">
        <v>637</v>
      </c>
      <c r="K166" s="15" t="s">
        <v>638</v>
      </c>
      <c r="L166" s="15" t="s">
        <v>639</v>
      </c>
      <c r="M166" s="15" t="s">
        <v>640</v>
      </c>
      <c r="N166" s="15" t="s">
        <v>637</v>
      </c>
      <c r="O166" s="35">
        <v>4.1897599999999997</v>
      </c>
    </row>
    <row r="167" spans="1:15">
      <c r="A167" s="26" t="s">
        <v>3437</v>
      </c>
      <c r="B167" s="26" t="s">
        <v>3438</v>
      </c>
      <c r="C167" s="26" t="s">
        <v>3439</v>
      </c>
      <c r="D167" s="26" t="s">
        <v>3440</v>
      </c>
      <c r="E167" s="26" t="s">
        <v>3441</v>
      </c>
      <c r="F167" s="26" t="s">
        <v>3438</v>
      </c>
      <c r="G167" s="27">
        <v>3.0163182819051069</v>
      </c>
      <c r="H167" s="2"/>
      <c r="I167" s="25" t="s">
        <v>3442</v>
      </c>
      <c r="J167" s="15" t="s">
        <v>3443</v>
      </c>
      <c r="K167" s="15" t="s">
        <v>3444</v>
      </c>
      <c r="L167" s="15" t="s">
        <v>3445</v>
      </c>
      <c r="M167" s="15" t="s">
        <v>3446</v>
      </c>
      <c r="N167" s="15" t="s">
        <v>3443</v>
      </c>
      <c r="O167" s="35">
        <v>4.1840200000000003</v>
      </c>
    </row>
    <row r="168" spans="1:15">
      <c r="A168" s="26" t="s">
        <v>1227</v>
      </c>
      <c r="B168" s="26" t="s">
        <v>1228</v>
      </c>
      <c r="C168" s="26" t="s">
        <v>1229</v>
      </c>
      <c r="D168" s="26" t="s">
        <v>1230</v>
      </c>
      <c r="E168" s="26" t="s">
        <v>1231</v>
      </c>
      <c r="F168" s="26" t="s">
        <v>1228</v>
      </c>
      <c r="G168" s="27">
        <v>2.9896259977876767</v>
      </c>
      <c r="H168" s="2"/>
      <c r="I168" s="25" t="s">
        <v>3447</v>
      </c>
      <c r="J168" s="15" t="s">
        <v>3448</v>
      </c>
      <c r="K168" s="15" t="s">
        <v>3449</v>
      </c>
      <c r="L168" s="15" t="s">
        <v>3450</v>
      </c>
      <c r="M168" s="15" t="s">
        <v>3451</v>
      </c>
      <c r="N168" s="15" t="s">
        <v>3448</v>
      </c>
      <c r="O168" s="35">
        <v>4.1390099999999999</v>
      </c>
    </row>
    <row r="169" spans="1:15">
      <c r="A169" s="16" t="s">
        <v>3452</v>
      </c>
      <c r="B169" s="16" t="s">
        <v>3453</v>
      </c>
      <c r="C169" s="16" t="s">
        <v>119</v>
      </c>
      <c r="D169" s="16" t="s">
        <v>2718</v>
      </c>
      <c r="E169" s="26" t="s">
        <v>3454</v>
      </c>
      <c r="F169" s="26" t="s">
        <v>3453</v>
      </c>
      <c r="G169" s="27">
        <v>2.9848073306868041</v>
      </c>
      <c r="H169" s="2"/>
      <c r="I169" s="25" t="s">
        <v>3455</v>
      </c>
      <c r="J169" s="15" t="s">
        <v>3456</v>
      </c>
      <c r="K169" s="15" t="s">
        <v>3457</v>
      </c>
      <c r="L169" s="15" t="s">
        <v>3458</v>
      </c>
      <c r="M169" s="15" t="s">
        <v>3459</v>
      </c>
      <c r="N169" s="15" t="s">
        <v>3456</v>
      </c>
      <c r="O169" s="35">
        <v>4.1321700000000003</v>
      </c>
    </row>
    <row r="170" spans="1:15">
      <c r="A170" s="26" t="s">
        <v>3460</v>
      </c>
      <c r="B170" s="26" t="s">
        <v>3461</v>
      </c>
      <c r="C170" s="26" t="s">
        <v>3462</v>
      </c>
      <c r="D170" s="26" t="s">
        <v>3463</v>
      </c>
      <c r="E170" s="26" t="s">
        <v>3464</v>
      </c>
      <c r="F170" s="26" t="s">
        <v>3461</v>
      </c>
      <c r="G170" s="27">
        <v>2.9840057292910003</v>
      </c>
      <c r="H170" s="2"/>
      <c r="I170" s="25" t="s">
        <v>3465</v>
      </c>
      <c r="J170" s="15" t="s">
        <v>3466</v>
      </c>
      <c r="K170" s="15" t="s">
        <v>3467</v>
      </c>
      <c r="L170" s="15" t="s">
        <v>3468</v>
      </c>
      <c r="M170" s="15" t="s">
        <v>3469</v>
      </c>
      <c r="N170" s="15" t="s">
        <v>3466</v>
      </c>
      <c r="O170" s="35">
        <v>4.1297100000000002</v>
      </c>
    </row>
    <row r="171" spans="1:15">
      <c r="A171" s="26" t="s">
        <v>3470</v>
      </c>
      <c r="B171" s="26" t="s">
        <v>3471</v>
      </c>
      <c r="C171" s="26" t="s">
        <v>3472</v>
      </c>
      <c r="D171" s="26" t="s">
        <v>3473</v>
      </c>
      <c r="E171" s="26" t="s">
        <v>3474</v>
      </c>
      <c r="F171" s="26" t="s">
        <v>3471</v>
      </c>
      <c r="G171" s="27">
        <v>2.9682398337785694</v>
      </c>
      <c r="H171" s="2"/>
      <c r="I171" s="25" t="s">
        <v>3475</v>
      </c>
      <c r="J171" s="15" t="s">
        <v>3476</v>
      </c>
      <c r="K171" s="15" t="s">
        <v>3477</v>
      </c>
      <c r="L171" s="15" t="s">
        <v>3478</v>
      </c>
      <c r="M171" s="15" t="s">
        <v>3479</v>
      </c>
      <c r="N171" s="15" t="s">
        <v>3476</v>
      </c>
      <c r="O171" s="35">
        <v>4.12662</v>
      </c>
    </row>
    <row r="172" spans="1:15">
      <c r="A172" s="26" t="s">
        <v>508</v>
      </c>
      <c r="B172" s="26" t="s">
        <v>509</v>
      </c>
      <c r="C172" s="26" t="s">
        <v>510</v>
      </c>
      <c r="D172" s="26" t="s">
        <v>511</v>
      </c>
      <c r="E172" s="26" t="s">
        <v>512</v>
      </c>
      <c r="F172" s="26" t="s">
        <v>513</v>
      </c>
      <c r="G172" s="27">
        <v>2.9456816307293505</v>
      </c>
      <c r="H172" s="2"/>
      <c r="I172" s="25" t="s">
        <v>3480</v>
      </c>
      <c r="J172" s="15" t="s">
        <v>1020</v>
      </c>
      <c r="K172" s="15" t="s">
        <v>3481</v>
      </c>
      <c r="L172" s="15" t="s">
        <v>3482</v>
      </c>
      <c r="M172" s="15" t="s">
        <v>3483</v>
      </c>
      <c r="N172" s="15" t="s">
        <v>1020</v>
      </c>
      <c r="O172" s="35">
        <v>4.1105600000000004</v>
      </c>
    </row>
    <row r="173" spans="1:15">
      <c r="A173" s="26" t="s">
        <v>470</v>
      </c>
      <c r="B173" s="26" t="s">
        <v>471</v>
      </c>
      <c r="C173" s="26" t="s">
        <v>472</v>
      </c>
      <c r="D173" s="26" t="s">
        <v>473</v>
      </c>
      <c r="E173" s="26" t="s">
        <v>474</v>
      </c>
      <c r="F173" s="26" t="s">
        <v>471</v>
      </c>
      <c r="G173" s="27">
        <v>2.9390154298310067</v>
      </c>
      <c r="H173" s="2"/>
      <c r="I173" s="25" t="s">
        <v>3484</v>
      </c>
      <c r="J173" s="15" t="s">
        <v>1020</v>
      </c>
      <c r="K173" s="15" t="s">
        <v>3485</v>
      </c>
      <c r="L173" s="15" t="s">
        <v>3486</v>
      </c>
      <c r="M173" s="15" t="s">
        <v>3487</v>
      </c>
      <c r="N173" s="15" t="s">
        <v>1020</v>
      </c>
      <c r="O173" s="35">
        <v>4.1057499999999996</v>
      </c>
    </row>
    <row r="174" spans="1:15">
      <c r="A174" s="26" t="s">
        <v>3488</v>
      </c>
      <c r="B174" s="26" t="s">
        <v>3489</v>
      </c>
      <c r="C174" s="26" t="s">
        <v>3490</v>
      </c>
      <c r="D174" s="26" t="s">
        <v>3491</v>
      </c>
      <c r="E174" s="26" t="s">
        <v>3492</v>
      </c>
      <c r="F174" s="26" t="s">
        <v>3489</v>
      </c>
      <c r="G174" s="27">
        <v>2.9272290849481881</v>
      </c>
      <c r="H174" s="2"/>
      <c r="I174" s="25" t="s">
        <v>3493</v>
      </c>
      <c r="J174" s="15" t="s">
        <v>3494</v>
      </c>
      <c r="K174" s="15" t="s">
        <v>3495</v>
      </c>
      <c r="L174" s="15" t="s">
        <v>3496</v>
      </c>
      <c r="M174" s="15" t="s">
        <v>3497</v>
      </c>
      <c r="N174" s="15" t="s">
        <v>3494</v>
      </c>
      <c r="O174" s="35">
        <v>4.0704500000000001</v>
      </c>
    </row>
    <row r="175" spans="1:15">
      <c r="A175" s="16" t="s">
        <v>1209</v>
      </c>
      <c r="B175" s="16" t="s">
        <v>1210</v>
      </c>
      <c r="C175" s="16" t="s">
        <v>119</v>
      </c>
      <c r="D175" s="16" t="s">
        <v>1211</v>
      </c>
      <c r="E175" s="26" t="s">
        <v>1212</v>
      </c>
      <c r="F175" s="26" t="s">
        <v>1210</v>
      </c>
      <c r="G175" s="27">
        <v>2.914602156805596</v>
      </c>
      <c r="H175" s="2"/>
      <c r="I175" s="25" t="s">
        <v>3498</v>
      </c>
      <c r="J175" s="15" t="s">
        <v>3499</v>
      </c>
      <c r="K175" s="15" t="s">
        <v>3500</v>
      </c>
      <c r="L175" s="15" t="s">
        <v>3501</v>
      </c>
      <c r="M175" s="15" t="s">
        <v>3502</v>
      </c>
      <c r="N175" s="15" t="s">
        <v>3499</v>
      </c>
      <c r="O175" s="35">
        <v>4.0559500000000002</v>
      </c>
    </row>
    <row r="176" spans="1:15">
      <c r="A176" s="26" t="s">
        <v>3503</v>
      </c>
      <c r="B176" s="26" t="s">
        <v>669</v>
      </c>
      <c r="C176" s="26" t="s">
        <v>3504</v>
      </c>
      <c r="D176" s="26" t="s">
        <v>3505</v>
      </c>
      <c r="E176" s="26" t="s">
        <v>3506</v>
      </c>
      <c r="F176" s="26" t="s">
        <v>1261</v>
      </c>
      <c r="G176" s="27">
        <v>2.9130738755534842</v>
      </c>
      <c r="H176" s="2"/>
      <c r="I176" s="25" t="s">
        <v>3507</v>
      </c>
      <c r="J176" s="15" t="s">
        <v>3508</v>
      </c>
      <c r="K176" s="15" t="s">
        <v>3509</v>
      </c>
      <c r="L176" s="15" t="s">
        <v>3510</v>
      </c>
      <c r="M176" s="15" t="s">
        <v>3511</v>
      </c>
      <c r="N176" s="15" t="s">
        <v>3508</v>
      </c>
      <c r="O176" s="35">
        <v>4.0173399999999999</v>
      </c>
    </row>
    <row r="177" spans="1:15">
      <c r="A177" s="26" t="s">
        <v>215</v>
      </c>
      <c r="B177" s="26" t="s">
        <v>216</v>
      </c>
      <c r="C177" s="26" t="s">
        <v>217</v>
      </c>
      <c r="D177" s="26" t="s">
        <v>218</v>
      </c>
      <c r="E177" s="26" t="s">
        <v>219</v>
      </c>
      <c r="F177" s="26" t="s">
        <v>216</v>
      </c>
      <c r="G177" s="27">
        <v>2.9127344751252475</v>
      </c>
      <c r="H177" s="2"/>
      <c r="I177" s="25" t="s">
        <v>3512</v>
      </c>
      <c r="J177" s="15" t="s">
        <v>3513</v>
      </c>
      <c r="K177" s="15" t="s">
        <v>3514</v>
      </c>
      <c r="L177" s="15" t="s">
        <v>3515</v>
      </c>
      <c r="M177" s="15" t="s">
        <v>3516</v>
      </c>
      <c r="N177" s="15" t="s">
        <v>3513</v>
      </c>
      <c r="O177" s="35">
        <v>4.0166599999999999</v>
      </c>
    </row>
    <row r="178" spans="1:15">
      <c r="A178" s="26" t="s">
        <v>3517</v>
      </c>
      <c r="B178" s="26" t="s">
        <v>3518</v>
      </c>
      <c r="C178" s="26" t="s">
        <v>3519</v>
      </c>
      <c r="D178" s="26" t="s">
        <v>3520</v>
      </c>
      <c r="E178" s="26" t="s">
        <v>3521</v>
      </c>
      <c r="F178" s="26" t="s">
        <v>3518</v>
      </c>
      <c r="G178" s="27">
        <v>2.8729027809698922</v>
      </c>
      <c r="H178" s="2"/>
      <c r="I178" s="25" t="s">
        <v>3522</v>
      </c>
      <c r="J178" s="15" t="s">
        <v>489</v>
      </c>
      <c r="K178" s="15" t="s">
        <v>3523</v>
      </c>
      <c r="L178" s="15" t="s">
        <v>3524</v>
      </c>
      <c r="M178" s="15" t="s">
        <v>3525</v>
      </c>
      <c r="N178" s="15" t="s">
        <v>489</v>
      </c>
      <c r="O178" s="35">
        <v>4.0101500000000003</v>
      </c>
    </row>
    <row r="179" spans="1:15">
      <c r="A179" s="26" t="s">
        <v>3526</v>
      </c>
      <c r="B179" s="26" t="s">
        <v>3527</v>
      </c>
      <c r="C179" s="26" t="s">
        <v>3528</v>
      </c>
      <c r="D179" s="26" t="s">
        <v>3529</v>
      </c>
      <c r="E179" s="26" t="s">
        <v>3530</v>
      </c>
      <c r="F179" s="26" t="s">
        <v>3527</v>
      </c>
      <c r="G179" s="27">
        <v>2.8692757947893952</v>
      </c>
      <c r="H179" s="2"/>
      <c r="I179" s="25" t="s">
        <v>3531</v>
      </c>
      <c r="J179" s="15" t="s">
        <v>3532</v>
      </c>
      <c r="K179" s="15" t="s">
        <v>3533</v>
      </c>
      <c r="L179" s="15" t="s">
        <v>3534</v>
      </c>
      <c r="M179" s="15" t="s">
        <v>3535</v>
      </c>
      <c r="N179" s="15" t="s">
        <v>3532</v>
      </c>
      <c r="O179" s="35">
        <v>3.9917099999999999</v>
      </c>
    </row>
    <row r="180" spans="1:15">
      <c r="A180" s="26" t="s">
        <v>3536</v>
      </c>
      <c r="B180" s="26" t="s">
        <v>3537</v>
      </c>
      <c r="C180" s="26" t="s">
        <v>3538</v>
      </c>
      <c r="D180" s="26" t="s">
        <v>3539</v>
      </c>
      <c r="E180" s="26" t="s">
        <v>3540</v>
      </c>
      <c r="F180" s="26" t="s">
        <v>3537</v>
      </c>
      <c r="G180" s="27">
        <v>2.8581227849548414</v>
      </c>
      <c r="H180" s="2"/>
      <c r="I180" s="25" t="s">
        <v>3541</v>
      </c>
      <c r="J180" s="15" t="s">
        <v>3542</v>
      </c>
      <c r="K180" s="15" t="s">
        <v>3543</v>
      </c>
      <c r="L180" s="15" t="s">
        <v>3544</v>
      </c>
      <c r="M180" s="15" t="s">
        <v>3545</v>
      </c>
      <c r="N180" s="15" t="s">
        <v>3542</v>
      </c>
      <c r="O180" s="35">
        <v>3.97993</v>
      </c>
    </row>
    <row r="181" spans="1:15">
      <c r="A181" s="26" t="s">
        <v>3546</v>
      </c>
      <c r="B181" s="26" t="s">
        <v>1497</v>
      </c>
      <c r="C181" s="26" t="s">
        <v>3547</v>
      </c>
      <c r="D181" s="26" t="s">
        <v>3548</v>
      </c>
      <c r="E181" s="26" t="s">
        <v>3549</v>
      </c>
      <c r="F181" s="26" t="s">
        <v>1497</v>
      </c>
      <c r="G181" s="27">
        <v>2.8581227849548414</v>
      </c>
      <c r="H181" s="2"/>
      <c r="I181" s="25" t="s">
        <v>3550</v>
      </c>
      <c r="J181" s="15" t="s">
        <v>3551</v>
      </c>
      <c r="K181" s="15" t="s">
        <v>3552</v>
      </c>
      <c r="L181" s="15" t="s">
        <v>3553</v>
      </c>
      <c r="M181" s="15" t="s">
        <v>3554</v>
      </c>
      <c r="N181" s="15" t="s">
        <v>3551</v>
      </c>
      <c r="O181" s="35">
        <v>3.9772400000000001</v>
      </c>
    </row>
    <row r="182" spans="1:15">
      <c r="A182" s="26" t="s">
        <v>3555</v>
      </c>
      <c r="B182" s="26" t="s">
        <v>3556</v>
      </c>
      <c r="C182" s="26" t="s">
        <v>3557</v>
      </c>
      <c r="D182" s="26" t="s">
        <v>3558</v>
      </c>
      <c r="E182" s="26" t="s">
        <v>3559</v>
      </c>
      <c r="F182" s="26" t="s">
        <v>3556</v>
      </c>
      <c r="G182" s="27">
        <v>2.8461647929415115</v>
      </c>
      <c r="H182" s="2"/>
      <c r="I182" s="25" t="s">
        <v>3560</v>
      </c>
      <c r="J182" s="15" t="s">
        <v>2688</v>
      </c>
      <c r="K182" s="15" t="s">
        <v>3561</v>
      </c>
      <c r="L182" s="15" t="s">
        <v>3562</v>
      </c>
      <c r="M182" s="15" t="s">
        <v>3563</v>
      </c>
      <c r="N182" s="15" t="s">
        <v>2688</v>
      </c>
      <c r="O182" s="35">
        <v>3.9706100000000002</v>
      </c>
    </row>
    <row r="183" spans="1:15">
      <c r="A183" s="26" t="s">
        <v>3564</v>
      </c>
      <c r="B183" s="26" t="s">
        <v>2842</v>
      </c>
      <c r="C183" s="26" t="s">
        <v>3565</v>
      </c>
      <c r="D183" s="26" t="s">
        <v>3566</v>
      </c>
      <c r="E183" s="26" t="s">
        <v>3567</v>
      </c>
      <c r="F183" s="26" t="s">
        <v>2842</v>
      </c>
      <c r="G183" s="27">
        <v>2.8453549580310145</v>
      </c>
      <c r="H183" s="2"/>
      <c r="I183" s="25" t="s">
        <v>712</v>
      </c>
      <c r="J183" s="15" t="s">
        <v>713</v>
      </c>
      <c r="K183" s="15" t="s">
        <v>714</v>
      </c>
      <c r="L183" s="15" t="s">
        <v>715</v>
      </c>
      <c r="M183" s="15" t="s">
        <v>716</v>
      </c>
      <c r="N183" s="15" t="s">
        <v>713</v>
      </c>
      <c r="O183" s="35">
        <v>3.96278</v>
      </c>
    </row>
    <row r="184" spans="1:15">
      <c r="A184" s="26" t="s">
        <v>3568</v>
      </c>
      <c r="B184" s="26" t="s">
        <v>3569</v>
      </c>
      <c r="C184" s="26" t="s">
        <v>3570</v>
      </c>
      <c r="D184" s="26" t="s">
        <v>3571</v>
      </c>
      <c r="E184" s="26" t="s">
        <v>3572</v>
      </c>
      <c r="F184" s="26" t="s">
        <v>3569</v>
      </c>
      <c r="G184" s="27">
        <v>2.8443028613686785</v>
      </c>
      <c r="H184" s="2"/>
      <c r="I184" s="25" t="s">
        <v>3573</v>
      </c>
      <c r="J184" s="15" t="s">
        <v>3574</v>
      </c>
      <c r="K184" s="15" t="s">
        <v>3575</v>
      </c>
      <c r="L184" s="15" t="s">
        <v>3576</v>
      </c>
      <c r="M184" s="15" t="s">
        <v>3577</v>
      </c>
      <c r="N184" s="15" t="s">
        <v>3574</v>
      </c>
      <c r="O184" s="35">
        <v>3.9618899999999999</v>
      </c>
    </row>
    <row r="185" spans="1:15">
      <c r="A185" s="26" t="s">
        <v>3578</v>
      </c>
      <c r="B185" s="26" t="s">
        <v>3579</v>
      </c>
      <c r="C185" s="26" t="s">
        <v>3580</v>
      </c>
      <c r="D185" s="26" t="s">
        <v>3581</v>
      </c>
      <c r="E185" s="26" t="s">
        <v>3582</v>
      </c>
      <c r="F185" s="26" t="s">
        <v>3579</v>
      </c>
      <c r="G185" s="27">
        <v>2.8401829077792611</v>
      </c>
      <c r="H185" s="2"/>
      <c r="I185" s="25" t="s">
        <v>3583</v>
      </c>
      <c r="J185" s="15" t="s">
        <v>3584</v>
      </c>
      <c r="K185" s="15" t="s">
        <v>3585</v>
      </c>
      <c r="L185" s="15" t="s">
        <v>3586</v>
      </c>
      <c r="M185" s="15" t="s">
        <v>3587</v>
      </c>
      <c r="N185" s="15" t="s">
        <v>3584</v>
      </c>
      <c r="O185" s="35">
        <v>3.9546999999999999</v>
      </c>
    </row>
    <row r="186" spans="1:15">
      <c r="A186" s="26" t="s">
        <v>3588</v>
      </c>
      <c r="B186" s="26" t="s">
        <v>3589</v>
      </c>
      <c r="C186" s="26" t="s">
        <v>3590</v>
      </c>
      <c r="D186" s="26" t="s">
        <v>3591</v>
      </c>
      <c r="E186" s="26" t="s">
        <v>3592</v>
      </c>
      <c r="F186" s="26" t="s">
        <v>3589</v>
      </c>
      <c r="G186" s="27">
        <v>2.8319787035201496</v>
      </c>
      <c r="H186" s="2"/>
      <c r="I186" s="25" t="s">
        <v>3593</v>
      </c>
      <c r="J186" s="15" t="s">
        <v>3594</v>
      </c>
      <c r="K186" s="15" t="s">
        <v>3595</v>
      </c>
      <c r="L186" s="15" t="s">
        <v>3596</v>
      </c>
      <c r="M186" s="15" t="s">
        <v>3597</v>
      </c>
      <c r="N186" s="15" t="s">
        <v>3594</v>
      </c>
      <c r="O186" s="35">
        <v>3.9360300000000001</v>
      </c>
    </row>
    <row r="187" spans="1:15">
      <c r="A187" s="26" t="s">
        <v>3598</v>
      </c>
      <c r="B187" s="26" t="s">
        <v>1560</v>
      </c>
      <c r="C187" s="26" t="s">
        <v>3599</v>
      </c>
      <c r="D187" s="26" t="s">
        <v>3600</v>
      </c>
      <c r="E187" s="26" t="s">
        <v>3601</v>
      </c>
      <c r="F187" s="26" t="s">
        <v>1560</v>
      </c>
      <c r="G187" s="27">
        <v>2.8248587570621471</v>
      </c>
      <c r="H187" s="2"/>
      <c r="I187" s="25" t="s">
        <v>3602</v>
      </c>
      <c r="J187" s="15" t="s">
        <v>3603</v>
      </c>
      <c r="K187" s="15" t="s">
        <v>3604</v>
      </c>
      <c r="L187" s="15" t="s">
        <v>3605</v>
      </c>
      <c r="M187" s="15" t="s">
        <v>3606</v>
      </c>
      <c r="N187" s="15" t="s">
        <v>3603</v>
      </c>
      <c r="O187" s="35">
        <v>3.92109</v>
      </c>
    </row>
    <row r="188" spans="1:15">
      <c r="A188" s="26" t="s">
        <v>3607</v>
      </c>
      <c r="B188" s="26" t="s">
        <v>3608</v>
      </c>
      <c r="C188" s="26" t="s">
        <v>3609</v>
      </c>
      <c r="D188" s="26" t="s">
        <v>3610</v>
      </c>
      <c r="E188" s="26" t="s">
        <v>3611</v>
      </c>
      <c r="F188" s="26" t="s">
        <v>3608</v>
      </c>
      <c r="G188" s="27">
        <v>2.8218296743608557</v>
      </c>
      <c r="H188" s="2"/>
      <c r="I188" s="25" t="s">
        <v>1469</v>
      </c>
      <c r="J188" s="15" t="s">
        <v>1470</v>
      </c>
      <c r="K188" s="15" t="s">
        <v>1471</v>
      </c>
      <c r="L188" s="15" t="s">
        <v>1472</v>
      </c>
      <c r="M188" s="15" t="s">
        <v>1473</v>
      </c>
      <c r="N188" s="15" t="s">
        <v>1470</v>
      </c>
      <c r="O188" s="35">
        <v>3.9188499999999999</v>
      </c>
    </row>
    <row r="189" spans="1:15">
      <c r="A189" s="26" t="s">
        <v>3612</v>
      </c>
      <c r="B189" s="26" t="s">
        <v>3613</v>
      </c>
      <c r="C189" s="26" t="s">
        <v>3614</v>
      </c>
      <c r="D189" s="26" t="s">
        <v>3615</v>
      </c>
      <c r="E189" s="26" t="s">
        <v>3616</v>
      </c>
      <c r="F189" s="26" t="s">
        <v>3613</v>
      </c>
      <c r="G189" s="27">
        <v>2.813493514897448</v>
      </c>
      <c r="H189" s="2"/>
      <c r="I189" s="25" t="s">
        <v>3617</v>
      </c>
      <c r="J189" s="15" t="s">
        <v>1532</v>
      </c>
      <c r="K189" s="15" t="s">
        <v>3618</v>
      </c>
      <c r="L189" s="15" t="s">
        <v>3619</v>
      </c>
      <c r="M189" s="15" t="s">
        <v>3620</v>
      </c>
      <c r="N189" s="15" t="s">
        <v>1532</v>
      </c>
      <c r="O189" s="35">
        <v>3.9112300000000002</v>
      </c>
    </row>
    <row r="190" spans="1:15">
      <c r="A190" s="26" t="s">
        <v>1255</v>
      </c>
      <c r="B190" s="26" t="s">
        <v>1256</v>
      </c>
      <c r="C190" s="26" t="s">
        <v>1257</v>
      </c>
      <c r="D190" s="26" t="s">
        <v>1258</v>
      </c>
      <c r="E190" s="26" t="s">
        <v>1259</v>
      </c>
      <c r="F190" s="26" t="s">
        <v>1256</v>
      </c>
      <c r="G190" s="27">
        <v>2.8109627547434997</v>
      </c>
      <c r="H190" s="2"/>
      <c r="I190" s="25" t="s">
        <v>3621</v>
      </c>
      <c r="J190" s="15" t="s">
        <v>3622</v>
      </c>
      <c r="K190" s="15" t="s">
        <v>3623</v>
      </c>
      <c r="L190" s="15" t="s">
        <v>3624</v>
      </c>
      <c r="M190" s="15" t="s">
        <v>3625</v>
      </c>
      <c r="N190" s="15" t="s">
        <v>3622</v>
      </c>
      <c r="O190" s="35">
        <v>3.9028499999999999</v>
      </c>
    </row>
    <row r="191" spans="1:15">
      <c r="A191" s="26" t="s">
        <v>3626</v>
      </c>
      <c r="B191" s="26" t="s">
        <v>3627</v>
      </c>
      <c r="C191" s="26" t="s">
        <v>3628</v>
      </c>
      <c r="D191" s="26" t="s">
        <v>3629</v>
      </c>
      <c r="E191" s="26" t="s">
        <v>3630</v>
      </c>
      <c r="F191" s="26" t="s">
        <v>3627</v>
      </c>
      <c r="G191" s="27">
        <v>2.794857462269424</v>
      </c>
      <c r="H191" s="2"/>
      <c r="I191" s="25" t="s">
        <v>3631</v>
      </c>
      <c r="J191" s="15" t="s">
        <v>986</v>
      </c>
      <c r="K191" s="15" t="s">
        <v>3632</v>
      </c>
      <c r="L191" s="15" t="s">
        <v>3633</v>
      </c>
      <c r="M191" s="15" t="s">
        <v>3634</v>
      </c>
      <c r="N191" s="15" t="s">
        <v>986</v>
      </c>
      <c r="O191" s="35">
        <v>3.9026000000000001</v>
      </c>
    </row>
    <row r="192" spans="1:15">
      <c r="A192" s="26" t="s">
        <v>3635</v>
      </c>
      <c r="B192" s="26" t="s">
        <v>3636</v>
      </c>
      <c r="C192" s="26" t="s">
        <v>3637</v>
      </c>
      <c r="D192" s="26" t="s">
        <v>3638</v>
      </c>
      <c r="E192" s="26" t="s">
        <v>3639</v>
      </c>
      <c r="F192" s="26" t="s">
        <v>3636</v>
      </c>
      <c r="G192" s="27">
        <v>2.7440111955656783</v>
      </c>
      <c r="H192" s="2"/>
      <c r="I192" s="25" t="s">
        <v>1154</v>
      </c>
      <c r="J192" s="15" t="s">
        <v>1155</v>
      </c>
      <c r="K192" s="15" t="s">
        <v>1156</v>
      </c>
      <c r="L192" s="15" t="s">
        <v>1157</v>
      </c>
      <c r="M192" s="15" t="s">
        <v>1158</v>
      </c>
      <c r="N192" s="15" t="s">
        <v>1155</v>
      </c>
      <c r="O192" s="35">
        <v>3.87263</v>
      </c>
    </row>
    <row r="193" spans="1:15">
      <c r="A193" s="26" t="s">
        <v>3640</v>
      </c>
      <c r="B193" s="26" t="s">
        <v>3641</v>
      </c>
      <c r="C193" s="26" t="s">
        <v>3642</v>
      </c>
      <c r="D193" s="26" t="s">
        <v>3643</v>
      </c>
      <c r="E193" s="26" t="s">
        <v>3644</v>
      </c>
      <c r="F193" s="26" t="s">
        <v>3641</v>
      </c>
      <c r="G193" s="27">
        <v>2.7362026978958598</v>
      </c>
      <c r="H193" s="2"/>
      <c r="I193" s="25" t="s">
        <v>3645</v>
      </c>
      <c r="J193" s="15" t="s">
        <v>3646</v>
      </c>
      <c r="K193" s="15" t="s">
        <v>3647</v>
      </c>
      <c r="L193" s="15" t="s">
        <v>3648</v>
      </c>
      <c r="M193" s="15" t="s">
        <v>3649</v>
      </c>
      <c r="N193" s="15" t="s">
        <v>3646</v>
      </c>
      <c r="O193" s="35">
        <v>3.8574799999999998</v>
      </c>
    </row>
    <row r="194" spans="1:15">
      <c r="A194" s="26" t="s">
        <v>3650</v>
      </c>
      <c r="B194" s="26" t="s">
        <v>3651</v>
      </c>
      <c r="C194" s="26" t="s">
        <v>3652</v>
      </c>
      <c r="D194" s="26" t="s">
        <v>3653</v>
      </c>
      <c r="E194" s="26" t="s">
        <v>3654</v>
      </c>
      <c r="F194" s="26" t="s">
        <v>3651</v>
      </c>
      <c r="G194" s="27">
        <v>2.732165787820005</v>
      </c>
      <c r="H194" s="2"/>
      <c r="I194" s="25" t="s">
        <v>3655</v>
      </c>
      <c r="J194" s="15" t="s">
        <v>3656</v>
      </c>
      <c r="K194" s="15" t="s">
        <v>3657</v>
      </c>
      <c r="L194" s="15" t="s">
        <v>3658</v>
      </c>
      <c r="M194" s="15" t="s">
        <v>3659</v>
      </c>
      <c r="N194" s="15" t="s">
        <v>3656</v>
      </c>
      <c r="O194" s="35">
        <v>3.8313999999999999</v>
      </c>
    </row>
    <row r="195" spans="1:15">
      <c r="A195" s="26" t="s">
        <v>3660</v>
      </c>
      <c r="B195" s="26" t="s">
        <v>3661</v>
      </c>
      <c r="C195" s="26" t="s">
        <v>3662</v>
      </c>
      <c r="D195" s="26" t="s">
        <v>3663</v>
      </c>
      <c r="E195" s="26" t="s">
        <v>3664</v>
      </c>
      <c r="F195" s="26" t="s">
        <v>3661</v>
      </c>
      <c r="G195" s="27">
        <v>2.7253154552639471</v>
      </c>
      <c r="H195" s="2"/>
      <c r="I195" s="25" t="s">
        <v>3665</v>
      </c>
      <c r="J195" s="15" t="s">
        <v>3666</v>
      </c>
      <c r="K195" s="15" t="s">
        <v>3667</v>
      </c>
      <c r="L195" s="15" t="s">
        <v>3668</v>
      </c>
      <c r="M195" s="15" t="s">
        <v>3669</v>
      </c>
      <c r="N195" s="15" t="s">
        <v>3666</v>
      </c>
      <c r="O195" s="35">
        <v>3.8170500000000001</v>
      </c>
    </row>
    <row r="196" spans="1:15">
      <c r="A196" s="26" t="s">
        <v>3670</v>
      </c>
      <c r="B196" s="26" t="s">
        <v>3671</v>
      </c>
      <c r="C196" s="26" t="s">
        <v>3672</v>
      </c>
      <c r="D196" s="26" t="s">
        <v>3673</v>
      </c>
      <c r="E196" s="26" t="s">
        <v>3674</v>
      </c>
      <c r="F196" s="26" t="s">
        <v>3671</v>
      </c>
      <c r="G196" s="27">
        <v>2.7210884353741496</v>
      </c>
      <c r="H196" s="2"/>
      <c r="I196" s="25" t="s">
        <v>3675</v>
      </c>
      <c r="J196" s="15" t="s">
        <v>3676</v>
      </c>
      <c r="K196" s="15" t="s">
        <v>3677</v>
      </c>
      <c r="L196" s="15" t="s">
        <v>3678</v>
      </c>
      <c r="M196" s="15" t="s">
        <v>3679</v>
      </c>
      <c r="N196" s="15" t="s">
        <v>3676</v>
      </c>
      <c r="O196" s="35">
        <v>3.81209</v>
      </c>
    </row>
    <row r="197" spans="1:15">
      <c r="A197" s="26" t="s">
        <v>3680</v>
      </c>
      <c r="B197" s="26" t="s">
        <v>3681</v>
      </c>
      <c r="C197" s="26" t="s">
        <v>3682</v>
      </c>
      <c r="D197" s="26" t="s">
        <v>3683</v>
      </c>
      <c r="E197" s="26" t="s">
        <v>3684</v>
      </c>
      <c r="F197" s="26" t="s">
        <v>3681</v>
      </c>
      <c r="G197" s="27">
        <v>2.6981086258532767</v>
      </c>
      <c r="H197" s="2"/>
      <c r="I197" s="25" t="s">
        <v>3685</v>
      </c>
      <c r="J197" s="15" t="s">
        <v>3686</v>
      </c>
      <c r="K197" s="15" t="s">
        <v>3687</v>
      </c>
      <c r="L197" s="15" t="s">
        <v>3688</v>
      </c>
      <c r="M197" s="15" t="s">
        <v>3689</v>
      </c>
      <c r="N197" s="15" t="s">
        <v>3686</v>
      </c>
      <c r="O197" s="35">
        <v>3.7837700000000001</v>
      </c>
    </row>
    <row r="198" spans="1:15">
      <c r="A198" s="26" t="s">
        <v>3690</v>
      </c>
      <c r="B198" s="26" t="s">
        <v>3691</v>
      </c>
      <c r="C198" s="26" t="s">
        <v>3692</v>
      </c>
      <c r="D198" s="26" t="s">
        <v>3693</v>
      </c>
      <c r="E198" s="26" t="s">
        <v>3694</v>
      </c>
      <c r="F198" s="26" t="s">
        <v>3691</v>
      </c>
      <c r="G198" s="27">
        <v>2.6895457357252361</v>
      </c>
      <c r="H198" s="2"/>
      <c r="I198" s="25" t="s">
        <v>3695</v>
      </c>
      <c r="J198" s="15" t="s">
        <v>3696</v>
      </c>
      <c r="K198" s="15" t="s">
        <v>3697</v>
      </c>
      <c r="L198" s="15" t="s">
        <v>3698</v>
      </c>
      <c r="M198" s="15" t="s">
        <v>3699</v>
      </c>
      <c r="N198" s="15" t="s">
        <v>3696</v>
      </c>
      <c r="O198" s="35">
        <v>3.7538499999999999</v>
      </c>
    </row>
    <row r="199" spans="1:15">
      <c r="A199" s="26" t="s">
        <v>1302</v>
      </c>
      <c r="B199" s="26" t="s">
        <v>1303</v>
      </c>
      <c r="C199" s="26" t="s">
        <v>1304</v>
      </c>
      <c r="D199" s="26" t="s">
        <v>1305</v>
      </c>
      <c r="E199" s="26" t="s">
        <v>1306</v>
      </c>
      <c r="F199" s="26" t="s">
        <v>1303</v>
      </c>
      <c r="G199" s="27">
        <v>2.6722963042142114</v>
      </c>
      <c r="H199" s="2"/>
      <c r="I199" s="25" t="s">
        <v>3700</v>
      </c>
      <c r="J199" s="15" t="s">
        <v>3701</v>
      </c>
      <c r="K199" s="15" t="s">
        <v>3702</v>
      </c>
      <c r="L199" s="15" t="s">
        <v>3703</v>
      </c>
      <c r="M199" s="15" t="s">
        <v>3704</v>
      </c>
      <c r="N199" s="15" t="s">
        <v>3701</v>
      </c>
      <c r="O199" s="35">
        <v>3.70235</v>
      </c>
    </row>
    <row r="200" spans="1:15">
      <c r="A200" s="26" t="s">
        <v>3705</v>
      </c>
      <c r="B200" s="26" t="s">
        <v>3706</v>
      </c>
      <c r="C200" s="26" t="s">
        <v>3707</v>
      </c>
      <c r="D200" s="26" t="s">
        <v>3708</v>
      </c>
      <c r="E200" s="26" t="s">
        <v>3709</v>
      </c>
      <c r="F200" s="26" t="s">
        <v>3706</v>
      </c>
      <c r="G200" s="27">
        <v>2.6633286281194235</v>
      </c>
      <c r="H200" s="2"/>
      <c r="I200" s="25" t="s">
        <v>3710</v>
      </c>
      <c r="J200" s="15" t="s">
        <v>3711</v>
      </c>
      <c r="K200" s="15" t="s">
        <v>3712</v>
      </c>
      <c r="L200" s="15" t="s">
        <v>3713</v>
      </c>
      <c r="M200" s="15" t="s">
        <v>3714</v>
      </c>
      <c r="N200" s="15" t="s">
        <v>3711</v>
      </c>
      <c r="O200" s="35">
        <v>3.6901999999999999</v>
      </c>
    </row>
    <row r="201" spans="1:15">
      <c r="A201" s="26" t="s">
        <v>985</v>
      </c>
      <c r="B201" s="26" t="s">
        <v>986</v>
      </c>
      <c r="C201" s="26" t="s">
        <v>987</v>
      </c>
      <c r="D201" s="26" t="s">
        <v>988</v>
      </c>
      <c r="E201" s="26" t="s">
        <v>989</v>
      </c>
      <c r="F201" s="26" t="s">
        <v>986</v>
      </c>
      <c r="G201" s="27">
        <v>2.6583725443283623</v>
      </c>
      <c r="H201" s="2"/>
      <c r="I201" s="25" t="s">
        <v>3715</v>
      </c>
      <c r="J201" s="15" t="s">
        <v>3716</v>
      </c>
      <c r="K201" s="15" t="s">
        <v>3717</v>
      </c>
      <c r="L201" s="15" t="s">
        <v>3718</v>
      </c>
      <c r="M201" s="15" t="s">
        <v>3719</v>
      </c>
      <c r="N201" s="15" t="s">
        <v>3716</v>
      </c>
      <c r="O201" s="35">
        <v>3.68269</v>
      </c>
    </row>
    <row r="202" spans="1:15">
      <c r="A202" s="26" t="s">
        <v>3720</v>
      </c>
      <c r="B202" s="26" t="s">
        <v>3721</v>
      </c>
      <c r="C202" s="26" t="s">
        <v>3722</v>
      </c>
      <c r="D202" s="26" t="s">
        <v>3723</v>
      </c>
      <c r="E202" s="26" t="s">
        <v>3724</v>
      </c>
      <c r="F202" s="26" t="s">
        <v>3721</v>
      </c>
      <c r="G202" s="27">
        <v>2.6532236667551072</v>
      </c>
      <c r="H202" s="2"/>
      <c r="I202" s="25" t="s">
        <v>3725</v>
      </c>
      <c r="J202" s="15" t="s">
        <v>3726</v>
      </c>
      <c r="K202" s="15" t="s">
        <v>3727</v>
      </c>
      <c r="L202" s="15" t="s">
        <v>3728</v>
      </c>
      <c r="M202" s="15" t="s">
        <v>3729</v>
      </c>
      <c r="N202" s="15" t="s">
        <v>3726</v>
      </c>
      <c r="O202" s="35">
        <v>3.6436600000000001</v>
      </c>
    </row>
    <row r="203" spans="1:15">
      <c r="A203" s="26" t="s">
        <v>3730</v>
      </c>
      <c r="B203" s="26" t="s">
        <v>1338</v>
      </c>
      <c r="C203" s="26" t="s">
        <v>3731</v>
      </c>
      <c r="D203" s="26" t="s">
        <v>3732</v>
      </c>
      <c r="E203" s="26" t="s">
        <v>3733</v>
      </c>
      <c r="F203" s="26" t="s">
        <v>1338</v>
      </c>
      <c r="G203" s="27">
        <v>2.6521681474605492</v>
      </c>
      <c r="H203" s="2"/>
      <c r="I203" s="25" t="s">
        <v>375</v>
      </c>
      <c r="J203" s="15" t="s">
        <v>376</v>
      </c>
      <c r="K203" s="15" t="s">
        <v>377</v>
      </c>
      <c r="L203" s="15" t="s">
        <v>378</v>
      </c>
      <c r="M203" s="15" t="s">
        <v>379</v>
      </c>
      <c r="N203" s="15" t="s">
        <v>376</v>
      </c>
      <c r="O203" s="35">
        <v>3.6191399999999998</v>
      </c>
    </row>
    <row r="204" spans="1:15">
      <c r="A204" s="26" t="s">
        <v>3734</v>
      </c>
      <c r="B204" s="26" t="s">
        <v>3735</v>
      </c>
      <c r="C204" s="26" t="s">
        <v>3736</v>
      </c>
      <c r="D204" s="26" t="s">
        <v>3737</v>
      </c>
      <c r="E204" s="26" t="s">
        <v>3738</v>
      </c>
      <c r="F204" s="26" t="s">
        <v>3735</v>
      </c>
      <c r="G204" s="27">
        <v>2.6466229091679017</v>
      </c>
      <c r="H204" s="2"/>
      <c r="I204" s="25" t="s">
        <v>455</v>
      </c>
      <c r="J204" s="15" t="s">
        <v>456</v>
      </c>
      <c r="K204" s="15" t="s">
        <v>457</v>
      </c>
      <c r="L204" s="15" t="s">
        <v>458</v>
      </c>
      <c r="M204" s="15" t="s">
        <v>459</v>
      </c>
      <c r="N204" s="15" t="s">
        <v>456</v>
      </c>
      <c r="O204" s="35">
        <v>3.6101000000000001</v>
      </c>
    </row>
    <row r="205" spans="1:15">
      <c r="A205" s="26" t="s">
        <v>3739</v>
      </c>
      <c r="B205" s="26" t="s">
        <v>3740</v>
      </c>
      <c r="C205" s="26" t="s">
        <v>3741</v>
      </c>
      <c r="D205" s="26" t="s">
        <v>3742</v>
      </c>
      <c r="E205" s="26" t="s">
        <v>3743</v>
      </c>
      <c r="F205" s="26" t="s">
        <v>3740</v>
      </c>
      <c r="G205" s="27">
        <v>2.6423569824283262</v>
      </c>
      <c r="H205" s="2"/>
      <c r="I205" s="25" t="s">
        <v>3744</v>
      </c>
      <c r="J205" s="15" t="s">
        <v>3745</v>
      </c>
      <c r="K205" s="15" t="s">
        <v>3746</v>
      </c>
      <c r="L205" s="15" t="s">
        <v>3747</v>
      </c>
      <c r="M205" s="15" t="s">
        <v>3748</v>
      </c>
      <c r="N205" s="15" t="s">
        <v>3745</v>
      </c>
      <c r="O205" s="35">
        <v>3.60486</v>
      </c>
    </row>
    <row r="206" spans="1:15">
      <c r="A206" s="26" t="s">
        <v>3749</v>
      </c>
      <c r="B206" s="26" t="s">
        <v>3750</v>
      </c>
      <c r="C206" s="26" t="s">
        <v>3751</v>
      </c>
      <c r="D206" s="26" t="s">
        <v>3752</v>
      </c>
      <c r="E206" s="26" t="s">
        <v>3753</v>
      </c>
      <c r="F206" s="26" t="s">
        <v>3750</v>
      </c>
      <c r="G206" s="27">
        <v>2.6372003481104458</v>
      </c>
      <c r="H206" s="2"/>
      <c r="I206" s="25" t="s">
        <v>3754</v>
      </c>
      <c r="J206" s="15" t="s">
        <v>3755</v>
      </c>
      <c r="K206" s="15" t="s">
        <v>3756</v>
      </c>
      <c r="L206" s="15" t="s">
        <v>3757</v>
      </c>
      <c r="M206" s="15" t="s">
        <v>3758</v>
      </c>
      <c r="N206" s="15" t="s">
        <v>3755</v>
      </c>
      <c r="O206" s="35">
        <v>3.6034700000000002</v>
      </c>
    </row>
    <row r="207" spans="1:15">
      <c r="A207" s="16" t="s">
        <v>3759</v>
      </c>
      <c r="B207" s="16" t="s">
        <v>3760</v>
      </c>
      <c r="C207" s="16" t="s">
        <v>119</v>
      </c>
      <c r="D207" s="16"/>
      <c r="E207" s="26" t="s">
        <v>3761</v>
      </c>
      <c r="F207" s="26" t="s">
        <v>3760</v>
      </c>
      <c r="G207" s="27">
        <v>2.626878217925817</v>
      </c>
      <c r="H207" s="2"/>
      <c r="I207" s="25" t="s">
        <v>3762</v>
      </c>
      <c r="J207" s="15" t="s">
        <v>1846</v>
      </c>
      <c r="K207" s="15" t="s">
        <v>3763</v>
      </c>
      <c r="L207" s="15" t="s">
        <v>3764</v>
      </c>
      <c r="M207" s="15" t="s">
        <v>3765</v>
      </c>
      <c r="N207" s="15" t="s">
        <v>1846</v>
      </c>
      <c r="O207" s="35">
        <v>3.5905</v>
      </c>
    </row>
    <row r="208" spans="1:15">
      <c r="A208" s="26" t="s">
        <v>3766</v>
      </c>
      <c r="B208" s="26" t="s">
        <v>3767</v>
      </c>
      <c r="C208" s="26" t="s">
        <v>3768</v>
      </c>
      <c r="D208" s="26" t="s">
        <v>3769</v>
      </c>
      <c r="E208" s="26" t="s">
        <v>3770</v>
      </c>
      <c r="F208" s="26" t="s">
        <v>3767</v>
      </c>
      <c r="G208" s="27">
        <v>2.6228132294699296</v>
      </c>
      <c r="H208" s="2"/>
      <c r="I208" s="25" t="s">
        <v>3771</v>
      </c>
      <c r="J208" s="15" t="s">
        <v>3772</v>
      </c>
      <c r="K208" s="15" t="s">
        <v>3773</v>
      </c>
      <c r="L208" s="15" t="s">
        <v>3774</v>
      </c>
      <c r="M208" s="15" t="s">
        <v>3775</v>
      </c>
      <c r="N208" s="15" t="s">
        <v>3772</v>
      </c>
      <c r="O208" s="35">
        <v>3.55905</v>
      </c>
    </row>
    <row r="209" spans="1:15">
      <c r="A209" s="26" t="s">
        <v>3776</v>
      </c>
      <c r="B209" s="26" t="s">
        <v>3777</v>
      </c>
      <c r="C209" s="26" t="s">
        <v>3778</v>
      </c>
      <c r="D209" s="26" t="s">
        <v>3779</v>
      </c>
      <c r="E209" s="26" t="s">
        <v>3780</v>
      </c>
      <c r="F209" s="26" t="s">
        <v>3777</v>
      </c>
      <c r="G209" s="27">
        <v>2.6167050450073268</v>
      </c>
      <c r="H209" s="2"/>
      <c r="I209" s="25" t="s">
        <v>3781</v>
      </c>
      <c r="J209" s="15" t="s">
        <v>1020</v>
      </c>
      <c r="K209" s="15" t="s">
        <v>3782</v>
      </c>
      <c r="L209" s="15" t="s">
        <v>3783</v>
      </c>
      <c r="M209" s="15" t="s">
        <v>3784</v>
      </c>
      <c r="N209" s="15" t="s">
        <v>1020</v>
      </c>
      <c r="O209" s="35">
        <v>3.5341300000000002</v>
      </c>
    </row>
    <row r="210" spans="1:15">
      <c r="A210" s="26" t="s">
        <v>3785</v>
      </c>
      <c r="B210" s="26" t="s">
        <v>3786</v>
      </c>
      <c r="C210" s="26" t="s">
        <v>3787</v>
      </c>
      <c r="D210" s="26" t="s">
        <v>3788</v>
      </c>
      <c r="E210" s="26" t="s">
        <v>3789</v>
      </c>
      <c r="F210" s="26" t="s">
        <v>3786</v>
      </c>
      <c r="G210" s="27">
        <v>2.6145841503908804</v>
      </c>
      <c r="H210" s="2"/>
      <c r="I210" s="25" t="s">
        <v>3790</v>
      </c>
      <c r="J210" s="15" t="s">
        <v>3791</v>
      </c>
      <c r="K210" s="15" t="s">
        <v>3792</v>
      </c>
      <c r="L210" s="15" t="s">
        <v>3793</v>
      </c>
      <c r="M210" s="15" t="s">
        <v>3794</v>
      </c>
      <c r="N210" s="15" t="s">
        <v>3791</v>
      </c>
      <c r="O210" s="35">
        <v>3.5254400000000001</v>
      </c>
    </row>
    <row r="211" spans="1:15">
      <c r="A211" s="26" t="s">
        <v>3795</v>
      </c>
      <c r="B211" s="26" t="s">
        <v>3796</v>
      </c>
      <c r="C211" s="26" t="s">
        <v>3797</v>
      </c>
      <c r="D211" s="26" t="s">
        <v>3798</v>
      </c>
      <c r="E211" s="26" t="s">
        <v>3799</v>
      </c>
      <c r="F211" s="26" t="s">
        <v>3796</v>
      </c>
      <c r="G211" s="27">
        <v>2.604370133083314</v>
      </c>
      <c r="H211" s="2"/>
      <c r="I211" s="25" t="s">
        <v>3800</v>
      </c>
      <c r="J211" s="15" t="s">
        <v>3801</v>
      </c>
      <c r="K211" s="15" t="s">
        <v>3802</v>
      </c>
      <c r="L211" s="15" t="s">
        <v>3803</v>
      </c>
      <c r="M211" s="15" t="s">
        <v>3804</v>
      </c>
      <c r="N211" s="15" t="s">
        <v>3801</v>
      </c>
      <c r="O211" s="35">
        <v>3.49891</v>
      </c>
    </row>
    <row r="212" spans="1:15">
      <c r="A212" s="26" t="s">
        <v>3805</v>
      </c>
      <c r="B212" s="26" t="s">
        <v>3806</v>
      </c>
      <c r="C212" s="26" t="s">
        <v>3807</v>
      </c>
      <c r="D212" s="26" t="s">
        <v>3808</v>
      </c>
      <c r="E212" s="26" t="s">
        <v>3809</v>
      </c>
      <c r="F212" s="26" t="s">
        <v>3806</v>
      </c>
      <c r="G212" s="27">
        <v>2.6026078130286545</v>
      </c>
      <c r="H212" s="2"/>
      <c r="I212" s="25" t="s">
        <v>883</v>
      </c>
      <c r="J212" s="15" t="s">
        <v>884</v>
      </c>
      <c r="K212" s="15" t="s">
        <v>885</v>
      </c>
      <c r="L212" s="15" t="s">
        <v>886</v>
      </c>
      <c r="M212" s="15" t="s">
        <v>887</v>
      </c>
      <c r="N212" s="15" t="s">
        <v>884</v>
      </c>
      <c r="O212" s="35">
        <v>3.4793699999999999</v>
      </c>
    </row>
    <row r="213" spans="1:15">
      <c r="A213" s="26" t="s">
        <v>534</v>
      </c>
      <c r="B213" s="26" t="s">
        <v>189</v>
      </c>
      <c r="C213" s="26" t="s">
        <v>535</v>
      </c>
      <c r="D213" s="26" t="s">
        <v>536</v>
      </c>
      <c r="E213" s="26" t="s">
        <v>537</v>
      </c>
      <c r="F213" s="26" t="s">
        <v>189</v>
      </c>
      <c r="G213" s="27">
        <v>2.5945048387515244</v>
      </c>
      <c r="H213" s="2"/>
      <c r="I213" s="25" t="s">
        <v>3810</v>
      </c>
      <c r="J213" s="15" t="s">
        <v>3811</v>
      </c>
      <c r="K213" s="15" t="s">
        <v>3812</v>
      </c>
      <c r="L213" s="15" t="s">
        <v>3813</v>
      </c>
      <c r="M213" s="15" t="s">
        <v>3814</v>
      </c>
      <c r="N213" s="15" t="s">
        <v>3811</v>
      </c>
      <c r="O213" s="35">
        <v>3.4609299999999998</v>
      </c>
    </row>
    <row r="214" spans="1:15">
      <c r="A214" s="26" t="s">
        <v>3815</v>
      </c>
      <c r="B214" s="26" t="s">
        <v>3816</v>
      </c>
      <c r="C214" s="26" t="s">
        <v>3817</v>
      </c>
      <c r="D214" s="26" t="s">
        <v>3818</v>
      </c>
      <c r="E214" s="26" t="s">
        <v>3819</v>
      </c>
      <c r="F214" s="26" t="s">
        <v>3816</v>
      </c>
      <c r="G214" s="27">
        <v>2.592957527355702</v>
      </c>
      <c r="H214" s="2"/>
      <c r="I214" s="25" t="s">
        <v>3820</v>
      </c>
      <c r="J214" s="15" t="s">
        <v>1180</v>
      </c>
      <c r="K214" s="15" t="s">
        <v>3821</v>
      </c>
      <c r="L214" s="15" t="s">
        <v>3822</v>
      </c>
      <c r="M214" s="15" t="s">
        <v>3823</v>
      </c>
      <c r="N214" s="15" t="s">
        <v>1180</v>
      </c>
      <c r="O214" s="35">
        <v>3.4422100000000002</v>
      </c>
    </row>
    <row r="215" spans="1:15">
      <c r="A215" s="26" t="s">
        <v>3824</v>
      </c>
      <c r="B215" s="26" t="s">
        <v>3825</v>
      </c>
      <c r="C215" s="26" t="s">
        <v>3826</v>
      </c>
      <c r="D215" s="26" t="s">
        <v>3827</v>
      </c>
      <c r="E215" s="26" t="s">
        <v>3828</v>
      </c>
      <c r="F215" s="26" t="s">
        <v>3825</v>
      </c>
      <c r="G215" s="27">
        <v>2.5890637945318971</v>
      </c>
      <c r="H215" s="2"/>
      <c r="I215" s="13" t="s">
        <v>3829</v>
      </c>
      <c r="J215" s="14" t="s">
        <v>3830</v>
      </c>
      <c r="K215" s="14" t="s">
        <v>119</v>
      </c>
      <c r="L215" s="14" t="s">
        <v>3831</v>
      </c>
      <c r="M215" s="15" t="s">
        <v>3832</v>
      </c>
      <c r="N215" s="15" t="s">
        <v>3830</v>
      </c>
      <c r="O215" s="35">
        <v>3.4415200000000001</v>
      </c>
    </row>
    <row r="216" spans="1:15">
      <c r="A216" s="26" t="s">
        <v>3833</v>
      </c>
      <c r="B216" s="26" t="s">
        <v>3834</v>
      </c>
      <c r="C216" s="26" t="s">
        <v>3835</v>
      </c>
      <c r="D216" s="26" t="s">
        <v>3836</v>
      </c>
      <c r="E216" s="26" t="s">
        <v>3837</v>
      </c>
      <c r="F216" s="26" t="s">
        <v>3834</v>
      </c>
      <c r="G216" s="27">
        <v>2.5865190626454915</v>
      </c>
      <c r="H216" s="2"/>
      <c r="I216" s="25" t="s">
        <v>410</v>
      </c>
      <c r="J216" s="15" t="s">
        <v>411</v>
      </c>
      <c r="K216" s="15" t="s">
        <v>412</v>
      </c>
      <c r="L216" s="15" t="s">
        <v>413</v>
      </c>
      <c r="M216" s="15" t="s">
        <v>414</v>
      </c>
      <c r="N216" s="15" t="s">
        <v>411</v>
      </c>
      <c r="O216" s="35">
        <v>3.43344</v>
      </c>
    </row>
    <row r="217" spans="1:15">
      <c r="A217" s="26" t="s">
        <v>3838</v>
      </c>
      <c r="B217" s="26" t="s">
        <v>3839</v>
      </c>
      <c r="C217" s="26" t="s">
        <v>3840</v>
      </c>
      <c r="D217" s="26" t="s">
        <v>3841</v>
      </c>
      <c r="E217" s="26" t="s">
        <v>3842</v>
      </c>
      <c r="F217" s="26" t="s">
        <v>3839</v>
      </c>
      <c r="G217" s="27">
        <v>2.5795800443687766</v>
      </c>
      <c r="H217" s="2"/>
      <c r="I217" s="25" t="s">
        <v>3843</v>
      </c>
      <c r="J217" s="15" t="s">
        <v>3844</v>
      </c>
      <c r="K217" s="15" t="s">
        <v>3845</v>
      </c>
      <c r="L217" s="15" t="s">
        <v>3846</v>
      </c>
      <c r="M217" s="15" t="s">
        <v>3847</v>
      </c>
      <c r="N217" s="15" t="s">
        <v>3844</v>
      </c>
      <c r="O217" s="35">
        <v>3.3760599999999998</v>
      </c>
    </row>
    <row r="218" spans="1:15">
      <c r="A218" s="26" t="s">
        <v>3848</v>
      </c>
      <c r="B218" s="26" t="s">
        <v>3849</v>
      </c>
      <c r="C218" s="26" t="s">
        <v>3850</v>
      </c>
      <c r="D218" s="26" t="s">
        <v>3851</v>
      </c>
      <c r="E218" s="26" t="s">
        <v>3852</v>
      </c>
      <c r="F218" s="26" t="s">
        <v>3849</v>
      </c>
      <c r="G218" s="27">
        <v>2.5717518773788703</v>
      </c>
      <c r="H218" s="2"/>
      <c r="I218" s="25" t="s">
        <v>3853</v>
      </c>
      <c r="J218" s="15" t="s">
        <v>3854</v>
      </c>
      <c r="K218" s="15" t="s">
        <v>3855</v>
      </c>
      <c r="L218" s="15" t="s">
        <v>3856</v>
      </c>
      <c r="M218" s="15" t="s">
        <v>3857</v>
      </c>
      <c r="N218" s="15" t="s">
        <v>3854</v>
      </c>
      <c r="O218" s="35">
        <v>3.3607999999999998</v>
      </c>
    </row>
    <row r="219" spans="1:15">
      <c r="A219" s="26" t="s">
        <v>3858</v>
      </c>
      <c r="B219" s="26" t="s">
        <v>3859</v>
      </c>
      <c r="C219" s="26" t="s">
        <v>3860</v>
      </c>
      <c r="D219" s="26" t="s">
        <v>3861</v>
      </c>
      <c r="E219" s="26" t="s">
        <v>3862</v>
      </c>
      <c r="F219" s="26" t="s">
        <v>3859</v>
      </c>
      <c r="G219" s="27">
        <v>2.5685151413967584</v>
      </c>
      <c r="H219" s="2"/>
      <c r="I219" s="25" t="s">
        <v>1564</v>
      </c>
      <c r="J219" s="15" t="s">
        <v>1565</v>
      </c>
      <c r="K219" s="15" t="s">
        <v>1566</v>
      </c>
      <c r="L219" s="15" t="s">
        <v>1567</v>
      </c>
      <c r="M219" s="15" t="s">
        <v>1568</v>
      </c>
      <c r="N219" s="15" t="s">
        <v>1565</v>
      </c>
      <c r="O219" s="35">
        <v>3.3589699999999998</v>
      </c>
    </row>
    <row r="220" spans="1:15">
      <c r="A220" s="26" t="s">
        <v>3863</v>
      </c>
      <c r="B220" s="26" t="s">
        <v>3864</v>
      </c>
      <c r="C220" s="26" t="s">
        <v>3865</v>
      </c>
      <c r="D220" s="26" t="s">
        <v>3866</v>
      </c>
      <c r="E220" s="26" t="s">
        <v>3867</v>
      </c>
      <c r="F220" s="26" t="s">
        <v>3864</v>
      </c>
      <c r="G220" s="27">
        <v>2.5521271980195492</v>
      </c>
      <c r="H220" s="2"/>
      <c r="I220" s="25" t="s">
        <v>3868</v>
      </c>
      <c r="J220" s="15" t="s">
        <v>3869</v>
      </c>
      <c r="K220" s="15" t="s">
        <v>3870</v>
      </c>
      <c r="L220" s="15" t="s">
        <v>3871</v>
      </c>
      <c r="M220" s="15" t="s">
        <v>3872</v>
      </c>
      <c r="N220" s="15" t="s">
        <v>3869</v>
      </c>
      <c r="O220" s="35">
        <v>3.3407499999999999</v>
      </c>
    </row>
    <row r="221" spans="1:15">
      <c r="A221" s="26" t="s">
        <v>3873</v>
      </c>
      <c r="B221" s="26" t="s">
        <v>2513</v>
      </c>
      <c r="C221" s="26" t="s">
        <v>3874</v>
      </c>
      <c r="D221" s="26" t="s">
        <v>3875</v>
      </c>
      <c r="E221" s="26" t="s">
        <v>3876</v>
      </c>
      <c r="F221" s="26" t="s">
        <v>2513</v>
      </c>
      <c r="G221" s="27">
        <v>2.5479654495885038</v>
      </c>
      <c r="H221" s="2"/>
      <c r="I221" s="25" t="s">
        <v>3877</v>
      </c>
      <c r="J221" s="15" t="s">
        <v>3878</v>
      </c>
      <c r="K221" s="15" t="s">
        <v>3879</v>
      </c>
      <c r="L221" s="15" t="s">
        <v>3880</v>
      </c>
      <c r="M221" s="15" t="s">
        <v>3881</v>
      </c>
      <c r="N221" s="15" t="s">
        <v>3878</v>
      </c>
      <c r="O221" s="35">
        <v>3.33819</v>
      </c>
    </row>
    <row r="222" spans="1:15">
      <c r="A222" s="26" t="s">
        <v>3882</v>
      </c>
      <c r="B222" s="26" t="s">
        <v>3883</v>
      </c>
      <c r="C222" s="26" t="s">
        <v>3884</v>
      </c>
      <c r="D222" s="26" t="s">
        <v>3885</v>
      </c>
      <c r="E222" s="26" t="s">
        <v>3886</v>
      </c>
      <c r="F222" s="26" t="s">
        <v>3883</v>
      </c>
      <c r="G222" s="27">
        <v>2.5131311100500113</v>
      </c>
      <c r="H222" s="2"/>
      <c r="I222" s="25" t="s">
        <v>220</v>
      </c>
      <c r="J222" s="15" t="s">
        <v>221</v>
      </c>
      <c r="K222" s="15" t="s">
        <v>222</v>
      </c>
      <c r="L222" s="15" t="s">
        <v>223</v>
      </c>
      <c r="M222" s="15" t="s">
        <v>224</v>
      </c>
      <c r="N222" s="15" t="s">
        <v>221</v>
      </c>
      <c r="O222" s="35">
        <v>3.3284799999999999</v>
      </c>
    </row>
    <row r="223" spans="1:15">
      <c r="A223" s="26" t="s">
        <v>3887</v>
      </c>
      <c r="B223" s="26" t="s">
        <v>3888</v>
      </c>
      <c r="C223" s="26" t="s">
        <v>3889</v>
      </c>
      <c r="D223" s="26" t="s">
        <v>3890</v>
      </c>
      <c r="E223" s="26" t="s">
        <v>3891</v>
      </c>
      <c r="F223" s="26" t="s">
        <v>3888</v>
      </c>
      <c r="G223" s="27">
        <v>2.5107333852218234</v>
      </c>
      <c r="H223" s="2"/>
      <c r="I223" s="25" t="s">
        <v>3892</v>
      </c>
      <c r="J223" s="15" t="s">
        <v>3893</v>
      </c>
      <c r="K223" s="15" t="s">
        <v>3894</v>
      </c>
      <c r="L223" s="15" t="s">
        <v>3895</v>
      </c>
      <c r="M223" s="15" t="s">
        <v>3896</v>
      </c>
      <c r="N223" s="15" t="s">
        <v>3893</v>
      </c>
      <c r="O223" s="35">
        <v>3.32443</v>
      </c>
    </row>
    <row r="224" spans="1:15">
      <c r="A224" s="16" t="s">
        <v>380</v>
      </c>
      <c r="B224" s="16" t="s">
        <v>381</v>
      </c>
      <c r="C224" s="16" t="s">
        <v>382</v>
      </c>
      <c r="D224" s="16" t="s">
        <v>383</v>
      </c>
      <c r="E224" s="26" t="s">
        <v>384</v>
      </c>
      <c r="F224" s="26" t="s">
        <v>381</v>
      </c>
      <c r="G224" s="27">
        <v>2.4966295501073552</v>
      </c>
      <c r="H224" s="2"/>
      <c r="I224" s="25" t="s">
        <v>3897</v>
      </c>
      <c r="J224" s="15" t="s">
        <v>3898</v>
      </c>
      <c r="K224" s="15" t="s">
        <v>3899</v>
      </c>
      <c r="L224" s="15" t="s">
        <v>3900</v>
      </c>
      <c r="M224" s="15" t="s">
        <v>3901</v>
      </c>
      <c r="N224" s="15" t="s">
        <v>3898</v>
      </c>
      <c r="O224" s="35">
        <v>3.2939400000000001</v>
      </c>
    </row>
    <row r="225" spans="1:15">
      <c r="A225" s="26" t="s">
        <v>868</v>
      </c>
      <c r="B225" s="26" t="s">
        <v>869</v>
      </c>
      <c r="C225" s="26" t="s">
        <v>870</v>
      </c>
      <c r="D225" s="26" t="s">
        <v>871</v>
      </c>
      <c r="E225" s="26" t="s">
        <v>872</v>
      </c>
      <c r="F225" s="26" t="s">
        <v>869</v>
      </c>
      <c r="G225" s="27">
        <v>2.4948232417733203</v>
      </c>
      <c r="H225" s="2"/>
      <c r="I225" s="25" t="s">
        <v>3902</v>
      </c>
      <c r="J225" s="15" t="s">
        <v>3903</v>
      </c>
      <c r="K225" s="15" t="s">
        <v>3904</v>
      </c>
      <c r="L225" s="15" t="s">
        <v>3905</v>
      </c>
      <c r="M225" s="15" t="s">
        <v>3906</v>
      </c>
      <c r="N225" s="15" t="s">
        <v>3903</v>
      </c>
      <c r="O225" s="35">
        <v>3.2917299999999998</v>
      </c>
    </row>
    <row r="226" spans="1:15">
      <c r="A226" s="26" t="s">
        <v>3907</v>
      </c>
      <c r="B226" s="26" t="s">
        <v>1261</v>
      </c>
      <c r="C226" s="26" t="s">
        <v>3908</v>
      </c>
      <c r="D226" s="26" t="s">
        <v>3909</v>
      </c>
      <c r="E226" s="26" t="s">
        <v>3910</v>
      </c>
      <c r="F226" s="26" t="s">
        <v>1261</v>
      </c>
      <c r="G226" s="27">
        <v>2.4872528292500933</v>
      </c>
      <c r="H226" s="2"/>
      <c r="I226" s="25" t="s">
        <v>3911</v>
      </c>
      <c r="J226" s="15" t="s">
        <v>1809</v>
      </c>
      <c r="K226" s="15" t="s">
        <v>3912</v>
      </c>
      <c r="L226" s="15" t="s">
        <v>3913</v>
      </c>
      <c r="M226" s="15" t="s">
        <v>3914</v>
      </c>
      <c r="N226" s="15" t="s">
        <v>1809</v>
      </c>
      <c r="O226" s="35">
        <v>3.2897799999999999</v>
      </c>
    </row>
    <row r="227" spans="1:15">
      <c r="A227" s="26" t="s">
        <v>3915</v>
      </c>
      <c r="B227" s="26" t="s">
        <v>3916</v>
      </c>
      <c r="C227" s="26" t="s">
        <v>3917</v>
      </c>
      <c r="D227" s="26" t="s">
        <v>3918</v>
      </c>
      <c r="E227" s="26" t="s">
        <v>3919</v>
      </c>
      <c r="F227" s="26" t="s">
        <v>3916</v>
      </c>
      <c r="G227" s="27">
        <v>2.4868198547697205</v>
      </c>
      <c r="H227" s="2"/>
      <c r="I227" s="25" t="s">
        <v>3920</v>
      </c>
      <c r="J227" s="15" t="s">
        <v>3921</v>
      </c>
      <c r="K227" s="15" t="s">
        <v>3922</v>
      </c>
      <c r="L227" s="15" t="s">
        <v>3923</v>
      </c>
      <c r="M227" s="15" t="s">
        <v>3924</v>
      </c>
      <c r="N227" s="15" t="s">
        <v>3921</v>
      </c>
      <c r="O227" s="35">
        <v>3.2844199999999999</v>
      </c>
    </row>
    <row r="228" spans="1:15">
      <c r="A228" s="26" t="s">
        <v>3925</v>
      </c>
      <c r="B228" s="26" t="s">
        <v>3926</v>
      </c>
      <c r="C228" s="26" t="s">
        <v>3927</v>
      </c>
      <c r="D228" s="26" t="s">
        <v>3928</v>
      </c>
      <c r="E228" s="26" t="s">
        <v>3929</v>
      </c>
      <c r="F228" s="26" t="s">
        <v>3926</v>
      </c>
      <c r="G228" s="27">
        <v>2.4847807181016277</v>
      </c>
      <c r="H228" s="2"/>
      <c r="I228" s="25" t="s">
        <v>3930</v>
      </c>
      <c r="J228" s="15" t="s">
        <v>3931</v>
      </c>
      <c r="K228" s="15" t="s">
        <v>3932</v>
      </c>
      <c r="L228" s="15" t="s">
        <v>3933</v>
      </c>
      <c r="M228" s="15" t="s">
        <v>3934</v>
      </c>
      <c r="N228" s="15" t="s">
        <v>3931</v>
      </c>
      <c r="O228" s="35">
        <v>3.27948</v>
      </c>
    </row>
    <row r="229" spans="1:15">
      <c r="A229" s="16" t="s">
        <v>3935</v>
      </c>
      <c r="B229" s="16" t="s">
        <v>3936</v>
      </c>
      <c r="C229" s="16" t="s">
        <v>119</v>
      </c>
      <c r="D229" s="16"/>
      <c r="E229" s="26" t="s">
        <v>3937</v>
      </c>
      <c r="F229" s="26" t="s">
        <v>3936</v>
      </c>
      <c r="G229" s="27">
        <v>2.4821902847072255</v>
      </c>
      <c r="H229" s="2"/>
      <c r="I229" s="13" t="s">
        <v>3938</v>
      </c>
      <c r="J229" s="14" t="s">
        <v>118</v>
      </c>
      <c r="K229" s="14" t="s">
        <v>119</v>
      </c>
      <c r="L229" s="14" t="s">
        <v>2255</v>
      </c>
      <c r="M229" s="15" t="s">
        <v>3939</v>
      </c>
      <c r="N229" s="15" t="s">
        <v>118</v>
      </c>
      <c r="O229" s="35">
        <v>3.2772800000000002</v>
      </c>
    </row>
    <row r="230" spans="1:15">
      <c r="A230" s="26" t="s">
        <v>3940</v>
      </c>
      <c r="B230" s="26" t="s">
        <v>3941</v>
      </c>
      <c r="C230" s="26" t="s">
        <v>3942</v>
      </c>
      <c r="D230" s="26" t="s">
        <v>3943</v>
      </c>
      <c r="E230" s="26" t="s">
        <v>3944</v>
      </c>
      <c r="F230" s="26" t="s">
        <v>3941</v>
      </c>
      <c r="G230" s="27">
        <v>2.4759829652371992</v>
      </c>
      <c r="H230" s="2"/>
      <c r="I230" s="25" t="s">
        <v>3945</v>
      </c>
      <c r="J230" s="15" t="s">
        <v>728</v>
      </c>
      <c r="K230" s="15" t="s">
        <v>3946</v>
      </c>
      <c r="L230" s="15" t="s">
        <v>3947</v>
      </c>
      <c r="M230" s="15" t="s">
        <v>3948</v>
      </c>
      <c r="N230" s="15" t="s">
        <v>728</v>
      </c>
      <c r="O230" s="35">
        <v>3.2731499999999998</v>
      </c>
    </row>
    <row r="231" spans="1:15">
      <c r="A231" s="26" t="s">
        <v>3949</v>
      </c>
      <c r="B231" s="26" t="s">
        <v>3950</v>
      </c>
      <c r="C231" s="26" t="s">
        <v>3951</v>
      </c>
      <c r="D231" s="26" t="s">
        <v>3952</v>
      </c>
      <c r="E231" s="26" t="s">
        <v>3953</v>
      </c>
      <c r="F231" s="26" t="s">
        <v>3950</v>
      </c>
      <c r="G231" s="27">
        <v>2.4637216979969945</v>
      </c>
      <c r="H231" s="2"/>
      <c r="I231" s="13" t="s">
        <v>3954</v>
      </c>
      <c r="J231" s="14" t="s">
        <v>3955</v>
      </c>
      <c r="K231" s="14" t="s">
        <v>119</v>
      </c>
      <c r="L231" s="14"/>
      <c r="M231" s="15" t="s">
        <v>3956</v>
      </c>
      <c r="N231" s="15" t="s">
        <v>3955</v>
      </c>
      <c r="O231" s="35">
        <v>3.2392300000000001</v>
      </c>
    </row>
    <row r="232" spans="1:15">
      <c r="A232" s="26" t="s">
        <v>3957</v>
      </c>
      <c r="B232" s="26" t="s">
        <v>3958</v>
      </c>
      <c r="C232" s="26" t="s">
        <v>3959</v>
      </c>
      <c r="D232" s="26" t="s">
        <v>3960</v>
      </c>
      <c r="E232" s="26" t="s">
        <v>3961</v>
      </c>
      <c r="F232" s="26" t="s">
        <v>3958</v>
      </c>
      <c r="G232" s="27">
        <v>2.4595405578237983</v>
      </c>
      <c r="H232" s="2"/>
      <c r="I232" s="25" t="s">
        <v>3962</v>
      </c>
      <c r="J232" s="15" t="s">
        <v>3015</v>
      </c>
      <c r="K232" s="15" t="s">
        <v>3963</v>
      </c>
      <c r="L232" s="15" t="s">
        <v>3964</v>
      </c>
      <c r="M232" s="15" t="s">
        <v>3965</v>
      </c>
      <c r="N232" s="15" t="s">
        <v>3015</v>
      </c>
      <c r="O232" s="35">
        <v>3.2311399999999999</v>
      </c>
    </row>
    <row r="233" spans="1:15">
      <c r="A233" s="26" t="s">
        <v>3966</v>
      </c>
      <c r="B233" s="26" t="s">
        <v>3967</v>
      </c>
      <c r="C233" s="26" t="s">
        <v>3968</v>
      </c>
      <c r="D233" s="26" t="s">
        <v>3969</v>
      </c>
      <c r="E233" s="26" t="s">
        <v>3970</v>
      </c>
      <c r="F233" s="26" t="s">
        <v>3967</v>
      </c>
      <c r="G233" s="27">
        <v>2.4590567058476367</v>
      </c>
      <c r="H233" s="2"/>
      <c r="I233" s="25" t="s">
        <v>3971</v>
      </c>
      <c r="J233" s="15" t="s">
        <v>3972</v>
      </c>
      <c r="K233" s="15" t="s">
        <v>3973</v>
      </c>
      <c r="L233" s="15" t="s">
        <v>3974</v>
      </c>
      <c r="M233" s="15" t="s">
        <v>3975</v>
      </c>
      <c r="N233" s="15" t="s">
        <v>3972</v>
      </c>
      <c r="O233" s="35">
        <v>3.2256900000000002</v>
      </c>
    </row>
    <row r="234" spans="1:15">
      <c r="A234" s="26" t="s">
        <v>3976</v>
      </c>
      <c r="B234" s="26" t="s">
        <v>3977</v>
      </c>
      <c r="C234" s="26" t="s">
        <v>3978</v>
      </c>
      <c r="D234" s="26" t="s">
        <v>3979</v>
      </c>
      <c r="E234" s="26" t="s">
        <v>3980</v>
      </c>
      <c r="F234" s="26" t="s">
        <v>3977</v>
      </c>
      <c r="G234" s="27">
        <v>2.4527237497240684</v>
      </c>
      <c r="H234" s="2"/>
      <c r="I234" s="25" t="s">
        <v>3981</v>
      </c>
      <c r="J234" s="15" t="s">
        <v>3982</v>
      </c>
      <c r="K234" s="15" t="s">
        <v>3983</v>
      </c>
      <c r="L234" s="15" t="s">
        <v>3984</v>
      </c>
      <c r="M234" s="15" t="s">
        <v>3985</v>
      </c>
      <c r="N234" s="15" t="s">
        <v>3982</v>
      </c>
      <c r="O234" s="35">
        <v>3.2045599999999999</v>
      </c>
    </row>
    <row r="235" spans="1:15">
      <c r="A235" s="26" t="s">
        <v>3986</v>
      </c>
      <c r="B235" s="26" t="s">
        <v>3987</v>
      </c>
      <c r="C235" s="26" t="s">
        <v>3988</v>
      </c>
      <c r="D235" s="26" t="s">
        <v>3989</v>
      </c>
      <c r="E235" s="26" t="s">
        <v>3990</v>
      </c>
      <c r="F235" s="26" t="s">
        <v>3987</v>
      </c>
      <c r="G235" s="27">
        <v>2.449419487581443</v>
      </c>
      <c r="H235" s="2"/>
      <c r="I235" s="25" t="s">
        <v>818</v>
      </c>
      <c r="J235" s="15" t="s">
        <v>819</v>
      </c>
      <c r="K235" s="15" t="s">
        <v>820</v>
      </c>
      <c r="L235" s="15" t="s">
        <v>821</v>
      </c>
      <c r="M235" s="15" t="s">
        <v>822</v>
      </c>
      <c r="N235" s="15" t="s">
        <v>819</v>
      </c>
      <c r="O235" s="35">
        <v>3.1987100000000002</v>
      </c>
    </row>
    <row r="236" spans="1:15">
      <c r="A236" s="26" t="s">
        <v>3991</v>
      </c>
      <c r="B236" s="26" t="s">
        <v>3992</v>
      </c>
      <c r="C236" s="26" t="s">
        <v>3993</v>
      </c>
      <c r="D236" s="26" t="s">
        <v>3994</v>
      </c>
      <c r="E236" s="26" t="s">
        <v>3995</v>
      </c>
      <c r="F236" s="26" t="s">
        <v>3992</v>
      </c>
      <c r="G236" s="27">
        <v>2.4347487339306584</v>
      </c>
      <c r="H236" s="2"/>
      <c r="I236" s="25" t="s">
        <v>1583</v>
      </c>
      <c r="J236" s="15" t="s">
        <v>1584</v>
      </c>
      <c r="K236" s="15" t="s">
        <v>1585</v>
      </c>
      <c r="L236" s="15" t="s">
        <v>1586</v>
      </c>
      <c r="M236" s="15" t="s">
        <v>1587</v>
      </c>
      <c r="N236" s="15" t="s">
        <v>1584</v>
      </c>
      <c r="O236" s="35">
        <v>3.1718600000000001</v>
      </c>
    </row>
    <row r="237" spans="1:15">
      <c r="A237" s="26" t="s">
        <v>3996</v>
      </c>
      <c r="B237" s="26" t="s">
        <v>3997</v>
      </c>
      <c r="C237" s="26" t="s">
        <v>3998</v>
      </c>
      <c r="D237" s="26" t="s">
        <v>3999</v>
      </c>
      <c r="E237" s="26" t="s">
        <v>4000</v>
      </c>
      <c r="F237" s="26" t="s">
        <v>3997</v>
      </c>
      <c r="G237" s="27">
        <v>2.4290711232024873</v>
      </c>
      <c r="H237" s="2"/>
      <c r="I237" s="25" t="s">
        <v>4001</v>
      </c>
      <c r="J237" s="15" t="s">
        <v>4002</v>
      </c>
      <c r="K237" s="15" t="s">
        <v>4003</v>
      </c>
      <c r="L237" s="15" t="s">
        <v>4004</v>
      </c>
      <c r="M237" s="15" t="s">
        <v>4005</v>
      </c>
      <c r="N237" s="15" t="s">
        <v>4002</v>
      </c>
      <c r="O237" s="35">
        <v>3.1504300000000001</v>
      </c>
    </row>
    <row r="238" spans="1:15">
      <c r="A238" s="26" t="s">
        <v>4006</v>
      </c>
      <c r="B238" s="26" t="s">
        <v>4007</v>
      </c>
      <c r="C238" s="26" t="s">
        <v>4008</v>
      </c>
      <c r="D238" s="26" t="s">
        <v>4009</v>
      </c>
      <c r="E238" s="26" t="s">
        <v>4010</v>
      </c>
      <c r="F238" s="26" t="s">
        <v>4007</v>
      </c>
      <c r="G238" s="27">
        <v>2.4258890883508806</v>
      </c>
      <c r="H238" s="2"/>
      <c r="I238" s="25" t="s">
        <v>4011</v>
      </c>
      <c r="J238" s="15" t="s">
        <v>4012</v>
      </c>
      <c r="K238" s="15" t="s">
        <v>4013</v>
      </c>
      <c r="L238" s="15" t="s">
        <v>4014</v>
      </c>
      <c r="M238" s="15" t="s">
        <v>4015</v>
      </c>
      <c r="N238" s="15" t="s">
        <v>4012</v>
      </c>
      <c r="O238" s="35">
        <v>3.1067200000000001</v>
      </c>
    </row>
    <row r="239" spans="1:15">
      <c r="A239" s="26" t="s">
        <v>4016</v>
      </c>
      <c r="B239" s="26" t="s">
        <v>4017</v>
      </c>
      <c r="C239" s="26" t="s">
        <v>4018</v>
      </c>
      <c r="D239" s="26" t="s">
        <v>4019</v>
      </c>
      <c r="E239" s="26" t="s">
        <v>4020</v>
      </c>
      <c r="F239" s="26" t="s">
        <v>4017</v>
      </c>
      <c r="G239" s="27">
        <v>2.4240073689824015</v>
      </c>
      <c r="H239" s="2"/>
      <c r="I239" s="13" t="s">
        <v>4021</v>
      </c>
      <c r="J239" s="14" t="s">
        <v>4022</v>
      </c>
      <c r="K239" s="14" t="s">
        <v>119</v>
      </c>
      <c r="L239" s="14"/>
      <c r="M239" s="15" t="s">
        <v>4023</v>
      </c>
      <c r="N239" s="15" t="s">
        <v>4022</v>
      </c>
      <c r="O239" s="35">
        <v>3.0802100000000001</v>
      </c>
    </row>
    <row r="240" spans="1:15">
      <c r="A240" s="26" t="s">
        <v>400</v>
      </c>
      <c r="B240" s="26" t="s">
        <v>401</v>
      </c>
      <c r="C240" s="26" t="s">
        <v>402</v>
      </c>
      <c r="D240" s="26" t="s">
        <v>403</v>
      </c>
      <c r="E240" s="26" t="s">
        <v>404</v>
      </c>
      <c r="F240" s="26" t="s">
        <v>401</v>
      </c>
      <c r="G240" s="27">
        <v>2.4224806201550386</v>
      </c>
      <c r="H240" s="2"/>
      <c r="I240" s="25" t="s">
        <v>98</v>
      </c>
      <c r="J240" s="15" t="s">
        <v>99</v>
      </c>
      <c r="K240" s="15" t="s">
        <v>100</v>
      </c>
      <c r="L240" s="15" t="s">
        <v>101</v>
      </c>
      <c r="M240" s="15" t="s">
        <v>102</v>
      </c>
      <c r="N240" s="15" t="s">
        <v>99</v>
      </c>
      <c r="O240" s="35">
        <v>3.0636299999999999</v>
      </c>
    </row>
    <row r="241" spans="1:15">
      <c r="A241" s="26" t="s">
        <v>4024</v>
      </c>
      <c r="B241" s="26" t="s">
        <v>4025</v>
      </c>
      <c r="C241" s="26" t="s">
        <v>4026</v>
      </c>
      <c r="D241" s="26" t="s">
        <v>4027</v>
      </c>
      <c r="E241" s="26" t="s">
        <v>4028</v>
      </c>
      <c r="F241" s="26" t="s">
        <v>4025</v>
      </c>
      <c r="G241" s="27">
        <v>2.4163344206838229</v>
      </c>
      <c r="H241" s="2"/>
      <c r="I241" s="25" t="s">
        <v>4029</v>
      </c>
      <c r="J241" s="15" t="s">
        <v>391</v>
      </c>
      <c r="K241" s="15" t="s">
        <v>4030</v>
      </c>
      <c r="L241" s="15" t="s">
        <v>4031</v>
      </c>
      <c r="M241" s="15" t="s">
        <v>4032</v>
      </c>
      <c r="N241" s="15" t="s">
        <v>391</v>
      </c>
      <c r="O241" s="35">
        <v>3.0521799999999999</v>
      </c>
    </row>
    <row r="242" spans="1:15">
      <c r="A242" s="26" t="s">
        <v>4033</v>
      </c>
      <c r="B242" s="26" t="s">
        <v>4034</v>
      </c>
      <c r="C242" s="26" t="s">
        <v>4035</v>
      </c>
      <c r="D242" s="26" t="s">
        <v>4036</v>
      </c>
      <c r="E242" s="26" t="s">
        <v>4037</v>
      </c>
      <c r="F242" s="26" t="s">
        <v>4034</v>
      </c>
      <c r="G242" s="27">
        <v>2.4038461538461537</v>
      </c>
      <c r="H242" s="2"/>
      <c r="I242" s="25" t="s">
        <v>779</v>
      </c>
      <c r="J242" s="15" t="s">
        <v>780</v>
      </c>
      <c r="K242" s="15" t="s">
        <v>781</v>
      </c>
      <c r="L242" s="15" t="s">
        <v>782</v>
      </c>
      <c r="M242" s="15" t="s">
        <v>783</v>
      </c>
      <c r="N242" s="15" t="s">
        <v>780</v>
      </c>
      <c r="O242" s="35">
        <v>3.0475599999999998</v>
      </c>
    </row>
    <row r="243" spans="1:15">
      <c r="A243" s="26" t="s">
        <v>4038</v>
      </c>
      <c r="B243" s="26" t="s">
        <v>4039</v>
      </c>
      <c r="C243" s="26" t="s">
        <v>4040</v>
      </c>
      <c r="D243" s="26" t="s">
        <v>4041</v>
      </c>
      <c r="E243" s="26" t="s">
        <v>4042</v>
      </c>
      <c r="F243" s="26" t="s">
        <v>4039</v>
      </c>
      <c r="G243" s="27">
        <v>2.4021138601969731</v>
      </c>
      <c r="H243" s="2"/>
      <c r="I243" s="25" t="s">
        <v>4043</v>
      </c>
      <c r="J243" s="15" t="s">
        <v>4044</v>
      </c>
      <c r="K243" s="15" t="s">
        <v>4045</v>
      </c>
      <c r="L243" s="15" t="s">
        <v>4046</v>
      </c>
      <c r="M243" s="15" t="s">
        <v>4047</v>
      </c>
      <c r="N243" s="15" t="s">
        <v>4048</v>
      </c>
      <c r="O243" s="35">
        <v>3.04528</v>
      </c>
    </row>
    <row r="244" spans="1:15">
      <c r="A244" s="26" t="s">
        <v>4049</v>
      </c>
      <c r="B244" s="26" t="s">
        <v>4050</v>
      </c>
      <c r="C244" s="26" t="s">
        <v>4051</v>
      </c>
      <c r="D244" s="26" t="s">
        <v>4052</v>
      </c>
      <c r="E244" s="26" t="s">
        <v>4053</v>
      </c>
      <c r="F244" s="26" t="s">
        <v>4050</v>
      </c>
      <c r="G244" s="27">
        <v>2.3957834211787254</v>
      </c>
      <c r="H244" s="2"/>
      <c r="I244" s="25" t="s">
        <v>4054</v>
      </c>
      <c r="J244" s="15" t="s">
        <v>4055</v>
      </c>
      <c r="K244" s="15" t="s">
        <v>4056</v>
      </c>
      <c r="L244" s="15" t="s">
        <v>4057</v>
      </c>
      <c r="M244" s="15" t="s">
        <v>4058</v>
      </c>
      <c r="N244" s="15" t="s">
        <v>4055</v>
      </c>
      <c r="O244" s="35">
        <v>3.03078</v>
      </c>
    </row>
    <row r="245" spans="1:15">
      <c r="A245" s="26" t="s">
        <v>4059</v>
      </c>
      <c r="B245" s="26" t="s">
        <v>4060</v>
      </c>
      <c r="C245" s="26" t="s">
        <v>4061</v>
      </c>
      <c r="D245" s="26" t="s">
        <v>4062</v>
      </c>
      <c r="E245" s="26" t="s">
        <v>4063</v>
      </c>
      <c r="F245" s="26" t="s">
        <v>4060</v>
      </c>
      <c r="G245" s="27">
        <v>2.3947507064514584</v>
      </c>
      <c r="H245" s="2"/>
      <c r="I245" s="25" t="s">
        <v>4064</v>
      </c>
      <c r="J245" s="15" t="s">
        <v>4065</v>
      </c>
      <c r="K245" s="15" t="s">
        <v>4066</v>
      </c>
      <c r="L245" s="15" t="s">
        <v>4067</v>
      </c>
      <c r="M245" s="15" t="s">
        <v>4068</v>
      </c>
      <c r="N245" s="15" t="s">
        <v>4065</v>
      </c>
      <c r="O245" s="35">
        <v>3.02759</v>
      </c>
    </row>
    <row r="246" spans="1:15">
      <c r="A246" s="26" t="s">
        <v>4069</v>
      </c>
      <c r="B246" s="26" t="s">
        <v>4070</v>
      </c>
      <c r="C246" s="26" t="s">
        <v>4071</v>
      </c>
      <c r="D246" s="26" t="s">
        <v>4072</v>
      </c>
      <c r="E246" s="26" t="s">
        <v>4073</v>
      </c>
      <c r="F246" s="26" t="s">
        <v>4070</v>
      </c>
      <c r="G246" s="27">
        <v>2.3914863087408822</v>
      </c>
      <c r="H246" s="2"/>
      <c r="I246" s="25" t="s">
        <v>4074</v>
      </c>
      <c r="J246" s="15" t="s">
        <v>4075</v>
      </c>
      <c r="K246" s="15" t="s">
        <v>4076</v>
      </c>
      <c r="L246" s="15" t="s">
        <v>4077</v>
      </c>
      <c r="M246" s="15" t="s">
        <v>4078</v>
      </c>
      <c r="N246" s="15" t="s">
        <v>4075</v>
      </c>
      <c r="O246" s="35">
        <v>3.0160999999999998</v>
      </c>
    </row>
    <row r="247" spans="1:15">
      <c r="A247" s="26" t="s">
        <v>4079</v>
      </c>
      <c r="B247" s="26" t="s">
        <v>4080</v>
      </c>
      <c r="C247" s="26" t="s">
        <v>4081</v>
      </c>
      <c r="D247" s="26" t="s">
        <v>4082</v>
      </c>
      <c r="E247" s="26" t="s">
        <v>4083</v>
      </c>
      <c r="F247" s="26" t="s">
        <v>4080</v>
      </c>
      <c r="G247" s="27">
        <v>2.3862931322483654</v>
      </c>
      <c r="H247" s="2"/>
      <c r="I247" s="25" t="s">
        <v>4084</v>
      </c>
      <c r="J247" s="15" t="s">
        <v>2674</v>
      </c>
      <c r="K247" s="15" t="s">
        <v>4085</v>
      </c>
      <c r="L247" s="15" t="s">
        <v>4086</v>
      </c>
      <c r="M247" s="15" t="s">
        <v>4087</v>
      </c>
      <c r="N247" s="15" t="s">
        <v>2674</v>
      </c>
      <c r="O247" s="35">
        <v>3.0152399999999999</v>
      </c>
    </row>
    <row r="248" spans="1:15">
      <c r="A248" s="26" t="s">
        <v>4088</v>
      </c>
      <c r="B248" s="26" t="s">
        <v>1155</v>
      </c>
      <c r="C248" s="26" t="s">
        <v>4089</v>
      </c>
      <c r="D248" s="26" t="s">
        <v>4090</v>
      </c>
      <c r="E248" s="26" t="s">
        <v>4091</v>
      </c>
      <c r="F248" s="26" t="s">
        <v>1155</v>
      </c>
      <c r="G248" s="27">
        <v>2.3828246002811735</v>
      </c>
      <c r="H248" s="2"/>
      <c r="I248" s="25" t="s">
        <v>4092</v>
      </c>
      <c r="J248" s="15" t="s">
        <v>3716</v>
      </c>
      <c r="K248" s="15" t="s">
        <v>4093</v>
      </c>
      <c r="L248" s="15" t="s">
        <v>4094</v>
      </c>
      <c r="M248" s="15" t="s">
        <v>4095</v>
      </c>
      <c r="N248" s="15" t="s">
        <v>3716</v>
      </c>
      <c r="O248" s="35">
        <v>3.0093700000000001</v>
      </c>
    </row>
    <row r="249" spans="1:15">
      <c r="A249" s="26" t="s">
        <v>330</v>
      </c>
      <c r="B249" s="26" t="s">
        <v>331</v>
      </c>
      <c r="C249" s="26" t="s">
        <v>332</v>
      </c>
      <c r="D249" s="26" t="s">
        <v>333</v>
      </c>
      <c r="E249" s="26" t="s">
        <v>334</v>
      </c>
      <c r="F249" s="26" t="s">
        <v>331</v>
      </c>
      <c r="G249" s="27">
        <v>2.3823137030684198</v>
      </c>
      <c r="H249" s="2"/>
      <c r="I249" s="25" t="s">
        <v>4096</v>
      </c>
      <c r="J249" s="15" t="s">
        <v>4097</v>
      </c>
      <c r="K249" s="15" t="s">
        <v>4098</v>
      </c>
      <c r="L249" s="15" t="s">
        <v>4099</v>
      </c>
      <c r="M249" s="15" t="s">
        <v>4100</v>
      </c>
      <c r="N249" s="15" t="s">
        <v>4097</v>
      </c>
      <c r="O249" s="35">
        <v>3.00901</v>
      </c>
    </row>
    <row r="250" spans="1:15">
      <c r="A250" s="26" t="s">
        <v>4101</v>
      </c>
      <c r="B250" s="26" t="s">
        <v>4102</v>
      </c>
      <c r="C250" s="26" t="s">
        <v>4103</v>
      </c>
      <c r="D250" s="26" t="s">
        <v>4104</v>
      </c>
      <c r="E250" s="26" t="s">
        <v>4105</v>
      </c>
      <c r="F250" s="26" t="s">
        <v>4102</v>
      </c>
      <c r="G250" s="27">
        <v>2.3774993461876801</v>
      </c>
      <c r="H250" s="2"/>
      <c r="I250" s="25" t="s">
        <v>4106</v>
      </c>
      <c r="J250" s="15" t="s">
        <v>4107</v>
      </c>
      <c r="K250" s="15" t="s">
        <v>4108</v>
      </c>
      <c r="L250" s="15" t="s">
        <v>4109</v>
      </c>
      <c r="M250" s="15" t="s">
        <v>4110</v>
      </c>
      <c r="N250" s="15" t="s">
        <v>4107</v>
      </c>
      <c r="O250" s="35">
        <v>2.9828199999999998</v>
      </c>
    </row>
    <row r="251" spans="1:15">
      <c r="A251" s="26" t="s">
        <v>4111</v>
      </c>
      <c r="B251" s="26" t="s">
        <v>4112</v>
      </c>
      <c r="C251" s="26" t="s">
        <v>4113</v>
      </c>
      <c r="D251" s="26" t="s">
        <v>4114</v>
      </c>
      <c r="E251" s="26" t="s">
        <v>4115</v>
      </c>
      <c r="F251" s="26" t="s">
        <v>4112</v>
      </c>
      <c r="G251" s="27">
        <v>2.3676484515579128</v>
      </c>
      <c r="H251" s="2"/>
      <c r="I251" s="25" t="s">
        <v>4116</v>
      </c>
      <c r="J251" s="15" t="s">
        <v>4117</v>
      </c>
      <c r="K251" s="15" t="s">
        <v>4118</v>
      </c>
      <c r="L251" s="15" t="s">
        <v>4119</v>
      </c>
      <c r="M251" s="15" t="s">
        <v>4120</v>
      </c>
      <c r="N251" s="15" t="s">
        <v>4117</v>
      </c>
      <c r="O251" s="35">
        <v>2.97343</v>
      </c>
    </row>
    <row r="252" spans="1:15">
      <c r="A252" s="26" t="s">
        <v>4121</v>
      </c>
      <c r="B252" s="26" t="s">
        <v>4122</v>
      </c>
      <c r="C252" s="26" t="s">
        <v>4123</v>
      </c>
      <c r="D252" s="26" t="s">
        <v>4124</v>
      </c>
      <c r="E252" s="26" t="s">
        <v>4125</v>
      </c>
      <c r="F252" s="26" t="s">
        <v>4122</v>
      </c>
      <c r="G252" s="27">
        <v>2.365855966688748</v>
      </c>
      <c r="H252" s="2"/>
      <c r="I252" s="25" t="s">
        <v>4126</v>
      </c>
      <c r="J252" s="15" t="s">
        <v>4127</v>
      </c>
      <c r="K252" s="15" t="s">
        <v>4128</v>
      </c>
      <c r="L252" s="15" t="s">
        <v>4129</v>
      </c>
      <c r="M252" s="15" t="s">
        <v>4130</v>
      </c>
      <c r="N252" s="15" t="s">
        <v>4127</v>
      </c>
      <c r="O252" s="35">
        <v>2.9663499999999998</v>
      </c>
    </row>
    <row r="253" spans="1:15">
      <c r="A253" s="26" t="s">
        <v>4131</v>
      </c>
      <c r="B253" s="26" t="s">
        <v>4132</v>
      </c>
      <c r="C253" s="26" t="s">
        <v>4133</v>
      </c>
      <c r="D253" s="26" t="s">
        <v>4134</v>
      </c>
      <c r="E253" s="26" t="s">
        <v>4135</v>
      </c>
      <c r="F253" s="26" t="s">
        <v>4132</v>
      </c>
      <c r="G253" s="27">
        <v>2.3540489642184559</v>
      </c>
      <c r="H253" s="2"/>
      <c r="I253" s="25" t="s">
        <v>1241</v>
      </c>
      <c r="J253" s="15" t="s">
        <v>118</v>
      </c>
      <c r="K253" s="15" t="s">
        <v>1242</v>
      </c>
      <c r="L253" s="15" t="s">
        <v>1243</v>
      </c>
      <c r="M253" s="15" t="s">
        <v>1244</v>
      </c>
      <c r="N253" s="15" t="s">
        <v>118</v>
      </c>
      <c r="O253" s="35">
        <v>2.93207</v>
      </c>
    </row>
    <row r="254" spans="1:15">
      <c r="A254" s="26" t="s">
        <v>4136</v>
      </c>
      <c r="B254" s="26" t="s">
        <v>4137</v>
      </c>
      <c r="C254" s="26" t="s">
        <v>4138</v>
      </c>
      <c r="D254" s="26" t="s">
        <v>4139</v>
      </c>
      <c r="E254" s="26" t="s">
        <v>4140</v>
      </c>
      <c r="F254" s="26" t="s">
        <v>4137</v>
      </c>
      <c r="G254" s="27">
        <v>2.3435119870638141</v>
      </c>
      <c r="H254" s="2"/>
      <c r="I254" s="25" t="s">
        <v>4141</v>
      </c>
      <c r="J254" s="15" t="s">
        <v>549</v>
      </c>
      <c r="K254" s="15" t="s">
        <v>4142</v>
      </c>
      <c r="L254" s="15" t="s">
        <v>4143</v>
      </c>
      <c r="M254" s="15" t="s">
        <v>4144</v>
      </c>
      <c r="N254" s="15" t="s">
        <v>549</v>
      </c>
      <c r="O254" s="35">
        <v>2.92638</v>
      </c>
    </row>
    <row r="255" spans="1:15">
      <c r="A255" s="26" t="s">
        <v>4145</v>
      </c>
      <c r="B255" s="26" t="s">
        <v>4146</v>
      </c>
      <c r="C255" s="26" t="s">
        <v>4147</v>
      </c>
      <c r="D255" s="26" t="s">
        <v>4148</v>
      </c>
      <c r="E255" s="26" t="s">
        <v>4149</v>
      </c>
      <c r="F255" s="26" t="s">
        <v>4146</v>
      </c>
      <c r="G255" s="27">
        <v>2.3424140919631773</v>
      </c>
      <c r="H255" s="2"/>
      <c r="I255" s="13" t="s">
        <v>4150</v>
      </c>
      <c r="J255" s="14" t="s">
        <v>118</v>
      </c>
      <c r="K255" s="14" t="s">
        <v>119</v>
      </c>
      <c r="L255" s="14" t="s">
        <v>4151</v>
      </c>
      <c r="M255" s="15" t="s">
        <v>4152</v>
      </c>
      <c r="N255" s="15" t="s">
        <v>118</v>
      </c>
      <c r="O255" s="35">
        <v>2.9055300000000002</v>
      </c>
    </row>
    <row r="256" spans="1:15">
      <c r="A256" s="16" t="s">
        <v>4153</v>
      </c>
      <c r="B256" s="16" t="s">
        <v>4154</v>
      </c>
      <c r="C256" s="16" t="s">
        <v>119</v>
      </c>
      <c r="D256" s="16"/>
      <c r="E256" s="26" t="s">
        <v>4155</v>
      </c>
      <c r="F256" s="26" t="s">
        <v>4154</v>
      </c>
      <c r="G256" s="27">
        <v>2.3390718562874251</v>
      </c>
      <c r="H256" s="2"/>
      <c r="I256" s="25" t="s">
        <v>4156</v>
      </c>
      <c r="J256" s="15" t="s">
        <v>4157</v>
      </c>
      <c r="K256" s="15" t="s">
        <v>4158</v>
      </c>
      <c r="L256" s="15" t="s">
        <v>4159</v>
      </c>
      <c r="M256" s="15" t="s">
        <v>4160</v>
      </c>
      <c r="N256" s="15" t="s">
        <v>4157</v>
      </c>
      <c r="O256" s="35">
        <v>2.8888099999999999</v>
      </c>
    </row>
    <row r="257" spans="1:15">
      <c r="A257" s="26" t="s">
        <v>4161</v>
      </c>
      <c r="B257" s="26" t="s">
        <v>4162</v>
      </c>
      <c r="C257" s="26" t="s">
        <v>4163</v>
      </c>
      <c r="D257" s="26" t="s">
        <v>4164</v>
      </c>
      <c r="E257" s="26" t="s">
        <v>4165</v>
      </c>
      <c r="F257" s="26" t="s">
        <v>4162</v>
      </c>
      <c r="G257" s="27">
        <v>2.3371584827167133</v>
      </c>
      <c r="H257" s="2"/>
      <c r="I257" s="25" t="s">
        <v>4166</v>
      </c>
      <c r="J257" s="15" t="s">
        <v>4167</v>
      </c>
      <c r="K257" s="15" t="s">
        <v>4168</v>
      </c>
      <c r="L257" s="15" t="s">
        <v>4169</v>
      </c>
      <c r="M257" s="15" t="s">
        <v>4170</v>
      </c>
      <c r="N257" s="15" t="s">
        <v>4167</v>
      </c>
      <c r="O257" s="35">
        <v>2.8880499999999998</v>
      </c>
    </row>
    <row r="258" spans="1:15">
      <c r="A258" s="26" t="s">
        <v>4171</v>
      </c>
      <c r="B258" s="26" t="s">
        <v>4172</v>
      </c>
      <c r="C258" s="26" t="s">
        <v>4173</v>
      </c>
      <c r="D258" s="26" t="s">
        <v>4174</v>
      </c>
      <c r="E258" s="26" t="s">
        <v>4175</v>
      </c>
      <c r="F258" s="26" t="s">
        <v>4172</v>
      </c>
      <c r="G258" s="27">
        <v>2.3366669782222638</v>
      </c>
      <c r="H258" s="2"/>
      <c r="I258" s="25" t="s">
        <v>465</v>
      </c>
      <c r="J258" s="15" t="s">
        <v>466</v>
      </c>
      <c r="K258" s="15" t="s">
        <v>467</v>
      </c>
      <c r="L258" s="15" t="s">
        <v>468</v>
      </c>
      <c r="M258" s="15" t="s">
        <v>469</v>
      </c>
      <c r="N258" s="15" t="s">
        <v>466</v>
      </c>
      <c r="O258" s="35">
        <v>2.8588900000000002</v>
      </c>
    </row>
    <row r="259" spans="1:15">
      <c r="A259" s="16" t="s">
        <v>1823</v>
      </c>
      <c r="B259" s="16" t="s">
        <v>4176</v>
      </c>
      <c r="C259" s="16" t="s">
        <v>119</v>
      </c>
      <c r="D259" s="16"/>
      <c r="E259" s="26" t="s">
        <v>4177</v>
      </c>
      <c r="F259" s="26" t="s">
        <v>4176</v>
      </c>
      <c r="G259" s="27">
        <v>2.331219694143976</v>
      </c>
      <c r="H259" s="2"/>
      <c r="I259" s="25" t="s">
        <v>4178</v>
      </c>
      <c r="J259" s="15" t="s">
        <v>4179</v>
      </c>
      <c r="K259" s="15" t="s">
        <v>4180</v>
      </c>
      <c r="L259" s="15" t="s">
        <v>4181</v>
      </c>
      <c r="M259" s="15" t="s">
        <v>4182</v>
      </c>
      <c r="N259" s="15" t="s">
        <v>4179</v>
      </c>
      <c r="O259" s="35">
        <v>2.8530600000000002</v>
      </c>
    </row>
    <row r="260" spans="1:15">
      <c r="A260" s="26" t="s">
        <v>4183</v>
      </c>
      <c r="B260" s="26" t="s">
        <v>1971</v>
      </c>
      <c r="C260" s="26" t="s">
        <v>4184</v>
      </c>
      <c r="D260" s="26" t="s">
        <v>4185</v>
      </c>
      <c r="E260" s="26" t="s">
        <v>4186</v>
      </c>
      <c r="F260" s="26" t="s">
        <v>1971</v>
      </c>
      <c r="G260" s="27">
        <v>2.324230098779779</v>
      </c>
      <c r="H260" s="2"/>
      <c r="I260" s="25" t="s">
        <v>1450</v>
      </c>
      <c r="J260" s="15" t="s">
        <v>1451</v>
      </c>
      <c r="K260" s="15" t="s">
        <v>1452</v>
      </c>
      <c r="L260" s="15" t="s">
        <v>1453</v>
      </c>
      <c r="M260" s="15" t="s">
        <v>1454</v>
      </c>
      <c r="N260" s="15" t="s">
        <v>1451</v>
      </c>
      <c r="O260" s="35">
        <v>2.8504800000000001</v>
      </c>
    </row>
    <row r="261" spans="1:15">
      <c r="A261" s="26" t="s">
        <v>4187</v>
      </c>
      <c r="B261" s="26" t="s">
        <v>4188</v>
      </c>
      <c r="C261" s="26" t="s">
        <v>4189</v>
      </c>
      <c r="D261" s="26" t="s">
        <v>4190</v>
      </c>
      <c r="E261" s="26" t="s">
        <v>4191</v>
      </c>
      <c r="F261" s="26" t="s">
        <v>4188</v>
      </c>
      <c r="G261" s="27">
        <v>2.3173896922506487</v>
      </c>
      <c r="H261" s="2"/>
      <c r="I261" s="25" t="s">
        <v>4192</v>
      </c>
      <c r="J261" s="15" t="s">
        <v>2537</v>
      </c>
      <c r="K261" s="15" t="s">
        <v>4193</v>
      </c>
      <c r="L261" s="15" t="s">
        <v>4194</v>
      </c>
      <c r="M261" s="15" t="s">
        <v>4195</v>
      </c>
      <c r="N261" s="15" t="s">
        <v>2537</v>
      </c>
      <c r="O261" s="35">
        <v>2.8459400000000001</v>
      </c>
    </row>
    <row r="262" spans="1:15">
      <c r="A262" s="26" t="s">
        <v>4196</v>
      </c>
      <c r="B262" s="26" t="s">
        <v>4197</v>
      </c>
      <c r="C262" s="26" t="s">
        <v>4198</v>
      </c>
      <c r="D262" s="26" t="s">
        <v>4199</v>
      </c>
      <c r="E262" s="26" t="s">
        <v>4200</v>
      </c>
      <c r="F262" s="26" t="s">
        <v>4197</v>
      </c>
      <c r="G262" s="27">
        <v>2.316745436011491</v>
      </c>
      <c r="H262" s="2"/>
      <c r="I262" s="25" t="s">
        <v>355</v>
      </c>
      <c r="J262" s="15" t="s">
        <v>356</v>
      </c>
      <c r="K262" s="15" t="s">
        <v>357</v>
      </c>
      <c r="L262" s="15" t="s">
        <v>358</v>
      </c>
      <c r="M262" s="15" t="s">
        <v>359</v>
      </c>
      <c r="N262" s="15" t="s">
        <v>356</v>
      </c>
      <c r="O262" s="35">
        <v>2.8358400000000001</v>
      </c>
    </row>
    <row r="263" spans="1:15">
      <c r="A263" s="26" t="s">
        <v>1045</v>
      </c>
      <c r="B263" s="26" t="s">
        <v>1046</v>
      </c>
      <c r="C263" s="26" t="s">
        <v>1047</v>
      </c>
      <c r="D263" s="26" t="s">
        <v>1048</v>
      </c>
      <c r="E263" s="26" t="s">
        <v>1049</v>
      </c>
      <c r="F263" s="26" t="s">
        <v>1046</v>
      </c>
      <c r="G263" s="27">
        <v>2.3149755770076625</v>
      </c>
      <c r="H263" s="2"/>
      <c r="I263" s="13" t="s">
        <v>4201</v>
      </c>
      <c r="J263" s="14" t="s">
        <v>4202</v>
      </c>
      <c r="K263" s="14" t="s">
        <v>119</v>
      </c>
      <c r="L263" s="14" t="s">
        <v>4203</v>
      </c>
      <c r="M263" s="15" t="s">
        <v>4204</v>
      </c>
      <c r="N263" s="15" t="s">
        <v>4202</v>
      </c>
      <c r="O263" s="35">
        <v>2.8236699999999999</v>
      </c>
    </row>
    <row r="264" spans="1:15">
      <c r="A264" s="26" t="s">
        <v>4205</v>
      </c>
      <c r="B264" s="26" t="s">
        <v>4206</v>
      </c>
      <c r="C264" s="26" t="s">
        <v>4207</v>
      </c>
      <c r="D264" s="26" t="s">
        <v>4208</v>
      </c>
      <c r="E264" s="26" t="s">
        <v>4209</v>
      </c>
      <c r="F264" s="26" t="s">
        <v>4206</v>
      </c>
      <c r="G264" s="27">
        <v>2.3093088238690158</v>
      </c>
      <c r="H264" s="2"/>
      <c r="I264" s="25" t="s">
        <v>4210</v>
      </c>
      <c r="J264" s="15" t="s">
        <v>4211</v>
      </c>
      <c r="K264" s="15" t="s">
        <v>4212</v>
      </c>
      <c r="L264" s="15" t="s">
        <v>4213</v>
      </c>
      <c r="M264" s="15" t="s">
        <v>4214</v>
      </c>
      <c r="N264" s="15" t="s">
        <v>4211</v>
      </c>
      <c r="O264" s="35">
        <v>2.80084</v>
      </c>
    </row>
    <row r="265" spans="1:15">
      <c r="A265" s="26" t="s">
        <v>4215</v>
      </c>
      <c r="B265" s="26" t="s">
        <v>184</v>
      </c>
      <c r="C265" s="26" t="s">
        <v>4216</v>
      </c>
      <c r="D265" s="26" t="s">
        <v>4217</v>
      </c>
      <c r="E265" s="26" t="s">
        <v>4218</v>
      </c>
      <c r="F265" s="26" t="s">
        <v>184</v>
      </c>
      <c r="G265" s="27">
        <v>2.3073373327180433</v>
      </c>
      <c r="H265" s="2"/>
      <c r="I265" s="25" t="s">
        <v>1098</v>
      </c>
      <c r="J265" s="15" t="s">
        <v>118</v>
      </c>
      <c r="K265" s="15" t="s">
        <v>1099</v>
      </c>
      <c r="L265" s="15" t="s">
        <v>1100</v>
      </c>
      <c r="M265" s="15" t="s">
        <v>1101</v>
      </c>
      <c r="N265" s="15" t="s">
        <v>1102</v>
      </c>
      <c r="O265" s="35">
        <v>2.7850100000000002</v>
      </c>
    </row>
    <row r="266" spans="1:15">
      <c r="A266" s="26" t="s">
        <v>4219</v>
      </c>
      <c r="B266" s="26" t="s">
        <v>949</v>
      </c>
      <c r="C266" s="26" t="s">
        <v>4220</v>
      </c>
      <c r="D266" s="26" t="s">
        <v>4221</v>
      </c>
      <c r="E266" s="26" t="s">
        <v>4222</v>
      </c>
      <c r="F266" s="26" t="s">
        <v>949</v>
      </c>
      <c r="G266" s="27">
        <v>2.2911082090407127</v>
      </c>
      <c r="H266" s="2"/>
      <c r="I266" s="25" t="s">
        <v>4223</v>
      </c>
      <c r="J266" s="15" t="s">
        <v>4224</v>
      </c>
      <c r="K266" s="15" t="s">
        <v>4225</v>
      </c>
      <c r="L266" s="15" t="s">
        <v>4226</v>
      </c>
      <c r="M266" s="15" t="s">
        <v>4227</v>
      </c>
      <c r="N266" s="15" t="s">
        <v>4224</v>
      </c>
      <c r="O266" s="35">
        <v>2.78105</v>
      </c>
    </row>
    <row r="267" spans="1:15">
      <c r="A267" s="26" t="s">
        <v>4228</v>
      </c>
      <c r="B267" s="26" t="s">
        <v>4229</v>
      </c>
      <c r="C267" s="26" t="s">
        <v>4230</v>
      </c>
      <c r="D267" s="26" t="s">
        <v>4231</v>
      </c>
      <c r="E267" s="26" t="s">
        <v>4232</v>
      </c>
      <c r="F267" s="26" t="s">
        <v>4229</v>
      </c>
      <c r="G267" s="27">
        <v>2.2877536546864632</v>
      </c>
      <c r="H267" s="2"/>
      <c r="I267" s="25" t="s">
        <v>4233</v>
      </c>
      <c r="J267" s="15" t="s">
        <v>1020</v>
      </c>
      <c r="K267" s="15" t="s">
        <v>4234</v>
      </c>
      <c r="L267" s="15" t="s">
        <v>4235</v>
      </c>
      <c r="M267" s="15" t="s">
        <v>4236</v>
      </c>
      <c r="N267" s="15" t="s">
        <v>1020</v>
      </c>
      <c r="O267" s="35">
        <v>2.7503600000000001</v>
      </c>
    </row>
    <row r="268" spans="1:15">
      <c r="A268" s="26" t="s">
        <v>4237</v>
      </c>
      <c r="B268" s="26" t="s">
        <v>4238</v>
      </c>
      <c r="C268" s="26" t="s">
        <v>4239</v>
      </c>
      <c r="D268" s="26" t="s">
        <v>4240</v>
      </c>
      <c r="E268" s="26" t="s">
        <v>4241</v>
      </c>
      <c r="F268" s="26" t="s">
        <v>4238</v>
      </c>
      <c r="G268" s="27">
        <v>2.2754681775775363</v>
      </c>
      <c r="H268" s="2"/>
      <c r="I268" s="13" t="s">
        <v>250</v>
      </c>
      <c r="J268" s="14" t="s">
        <v>251</v>
      </c>
      <c r="K268" s="14" t="s">
        <v>119</v>
      </c>
      <c r="L268" s="14" t="s">
        <v>252</v>
      </c>
      <c r="M268" s="15" t="s">
        <v>253</v>
      </c>
      <c r="N268" s="15" t="s">
        <v>254</v>
      </c>
      <c r="O268" s="35">
        <v>2.7473900000000002</v>
      </c>
    </row>
    <row r="269" spans="1:15">
      <c r="A269" s="26" t="s">
        <v>4242</v>
      </c>
      <c r="B269" s="26" t="s">
        <v>4243</v>
      </c>
      <c r="C269" s="26" t="s">
        <v>4244</v>
      </c>
      <c r="D269" s="26" t="s">
        <v>4245</v>
      </c>
      <c r="E269" s="26" t="s">
        <v>4246</v>
      </c>
      <c r="F269" s="26" t="s">
        <v>4243</v>
      </c>
      <c r="G269" s="27">
        <v>2.2743813682678309</v>
      </c>
      <c r="H269" s="2"/>
      <c r="I269" s="25" t="s">
        <v>548</v>
      </c>
      <c r="J269" s="15" t="s">
        <v>549</v>
      </c>
      <c r="K269" s="15" t="s">
        <v>550</v>
      </c>
      <c r="L269" s="15" t="s">
        <v>551</v>
      </c>
      <c r="M269" s="15" t="s">
        <v>552</v>
      </c>
      <c r="N269" s="15" t="s">
        <v>549</v>
      </c>
      <c r="O269" s="35">
        <v>2.7338200000000001</v>
      </c>
    </row>
    <row r="270" spans="1:15">
      <c r="A270" s="26" t="s">
        <v>4247</v>
      </c>
      <c r="B270" s="26" t="s">
        <v>4248</v>
      </c>
      <c r="C270" s="26" t="s">
        <v>4249</v>
      </c>
      <c r="D270" s="26" t="s">
        <v>4250</v>
      </c>
      <c r="E270" s="26" t="s">
        <v>4251</v>
      </c>
      <c r="F270" s="26" t="s">
        <v>4248</v>
      </c>
      <c r="G270" s="27">
        <v>2.2548931180662035</v>
      </c>
      <c r="H270" s="2"/>
      <c r="I270" s="25" t="s">
        <v>4252</v>
      </c>
      <c r="J270" s="15" t="s">
        <v>24</v>
      </c>
      <c r="K270" s="15" t="s">
        <v>4253</v>
      </c>
      <c r="L270" s="15" t="s">
        <v>4254</v>
      </c>
      <c r="M270" s="15" t="s">
        <v>4255</v>
      </c>
      <c r="N270" s="15" t="s">
        <v>24</v>
      </c>
      <c r="O270" s="35">
        <v>2.73278</v>
      </c>
    </row>
    <row r="271" spans="1:15">
      <c r="A271" s="26" t="s">
        <v>4256</v>
      </c>
      <c r="B271" s="26" t="s">
        <v>3099</v>
      </c>
      <c r="C271" s="26" t="s">
        <v>4257</v>
      </c>
      <c r="D271" s="26" t="s">
        <v>4258</v>
      </c>
      <c r="E271" s="26" t="s">
        <v>4259</v>
      </c>
      <c r="F271" s="26" t="s">
        <v>3099</v>
      </c>
      <c r="G271" s="27">
        <v>2.2537242793716619</v>
      </c>
      <c r="H271" s="2"/>
      <c r="I271" s="25" t="s">
        <v>4260</v>
      </c>
      <c r="J271" s="15" t="s">
        <v>4261</v>
      </c>
      <c r="K271" s="15" t="s">
        <v>4262</v>
      </c>
      <c r="L271" s="15" t="s">
        <v>4263</v>
      </c>
      <c r="M271" s="15" t="s">
        <v>4264</v>
      </c>
      <c r="N271" s="15" t="s">
        <v>4261</v>
      </c>
      <c r="O271" s="35">
        <v>2.7298300000000002</v>
      </c>
    </row>
    <row r="272" spans="1:15">
      <c r="A272" s="26" t="s">
        <v>4265</v>
      </c>
      <c r="B272" s="26" t="s">
        <v>4266</v>
      </c>
      <c r="C272" s="26" t="s">
        <v>4267</v>
      </c>
      <c r="D272" s="26" t="s">
        <v>4268</v>
      </c>
      <c r="E272" s="26" t="s">
        <v>4269</v>
      </c>
      <c r="F272" s="26" t="s">
        <v>4266</v>
      </c>
      <c r="G272" s="27">
        <v>2.2309477065857575</v>
      </c>
      <c r="H272" s="2"/>
      <c r="I272" s="25" t="s">
        <v>4270</v>
      </c>
      <c r="J272" s="15" t="s">
        <v>4271</v>
      </c>
      <c r="K272" s="15" t="s">
        <v>4272</v>
      </c>
      <c r="L272" s="15" t="s">
        <v>4273</v>
      </c>
      <c r="M272" s="15" t="s">
        <v>4274</v>
      </c>
      <c r="N272" s="15" t="s">
        <v>4271</v>
      </c>
      <c r="O272" s="35">
        <v>2.7286199999999998</v>
      </c>
    </row>
    <row r="273" spans="1:15">
      <c r="A273" s="26" t="s">
        <v>4275</v>
      </c>
      <c r="B273" s="26" t="s">
        <v>4276</v>
      </c>
      <c r="C273" s="26" t="s">
        <v>4277</v>
      </c>
      <c r="D273" s="26" t="s">
        <v>4278</v>
      </c>
      <c r="E273" s="26" t="s">
        <v>4279</v>
      </c>
      <c r="F273" s="26" t="s">
        <v>4276</v>
      </c>
      <c r="G273" s="27">
        <v>2.2232103156958649</v>
      </c>
      <c r="H273" s="2"/>
      <c r="I273" s="25" t="s">
        <v>4280</v>
      </c>
      <c r="J273" s="15" t="s">
        <v>4281</v>
      </c>
      <c r="K273" s="15" t="s">
        <v>4282</v>
      </c>
      <c r="L273" s="15" t="s">
        <v>4283</v>
      </c>
      <c r="M273" s="15" t="s">
        <v>4284</v>
      </c>
      <c r="N273" s="15" t="s">
        <v>4281</v>
      </c>
      <c r="O273" s="35">
        <v>2.7198000000000002</v>
      </c>
    </row>
    <row r="274" spans="1:15">
      <c r="A274" s="26" t="s">
        <v>4285</v>
      </c>
      <c r="B274" s="26" t="s">
        <v>4286</v>
      </c>
      <c r="C274" s="26" t="s">
        <v>4287</v>
      </c>
      <c r="D274" s="26" t="s">
        <v>4288</v>
      </c>
      <c r="E274" s="26" t="s">
        <v>4289</v>
      </c>
      <c r="F274" s="26" t="s">
        <v>4286</v>
      </c>
      <c r="G274" s="27">
        <v>2.2227655649158682</v>
      </c>
      <c r="H274" s="2"/>
      <c r="I274" s="25" t="s">
        <v>4290</v>
      </c>
      <c r="J274" s="15" t="s">
        <v>4291</v>
      </c>
      <c r="K274" s="15" t="s">
        <v>4292</v>
      </c>
      <c r="L274" s="15" t="s">
        <v>4293</v>
      </c>
      <c r="M274" s="15" t="s">
        <v>4294</v>
      </c>
      <c r="N274" s="15" t="s">
        <v>4291</v>
      </c>
      <c r="O274" s="35">
        <v>2.7056300000000002</v>
      </c>
    </row>
    <row r="275" spans="1:15">
      <c r="A275" s="26" t="s">
        <v>4295</v>
      </c>
      <c r="B275" s="26" t="s">
        <v>4296</v>
      </c>
      <c r="C275" s="26" t="s">
        <v>4297</v>
      </c>
      <c r="D275" s="26" t="s">
        <v>4298</v>
      </c>
      <c r="E275" s="26" t="s">
        <v>4299</v>
      </c>
      <c r="F275" s="26" t="s">
        <v>4296</v>
      </c>
      <c r="G275" s="27">
        <v>2.2214323795983648</v>
      </c>
      <c r="H275" s="2"/>
      <c r="I275" s="25" t="s">
        <v>4300</v>
      </c>
      <c r="J275" s="15" t="s">
        <v>4301</v>
      </c>
      <c r="K275" s="15" t="s">
        <v>4302</v>
      </c>
      <c r="L275" s="15" t="s">
        <v>4303</v>
      </c>
      <c r="M275" s="15" t="s">
        <v>4304</v>
      </c>
      <c r="N275" s="15" t="s">
        <v>4301</v>
      </c>
      <c r="O275" s="35">
        <v>2.69713</v>
      </c>
    </row>
    <row r="276" spans="1:15">
      <c r="A276" s="26" t="s">
        <v>4305</v>
      </c>
      <c r="B276" s="26" t="s">
        <v>4306</v>
      </c>
      <c r="C276" s="26" t="s">
        <v>4307</v>
      </c>
      <c r="D276" s="26" t="s">
        <v>4308</v>
      </c>
      <c r="E276" s="26" t="s">
        <v>4309</v>
      </c>
      <c r="F276" s="26" t="s">
        <v>4306</v>
      </c>
      <c r="G276" s="27">
        <v>2.2206924118940288</v>
      </c>
      <c r="H276" s="2"/>
      <c r="I276" s="25" t="s">
        <v>4310</v>
      </c>
      <c r="J276" s="15" t="s">
        <v>4311</v>
      </c>
      <c r="K276" s="15" t="s">
        <v>4312</v>
      </c>
      <c r="L276" s="15" t="s">
        <v>4313</v>
      </c>
      <c r="M276" s="15" t="s">
        <v>4314</v>
      </c>
      <c r="N276" s="15" t="s">
        <v>4311</v>
      </c>
      <c r="O276" s="35">
        <v>2.6962899999999999</v>
      </c>
    </row>
    <row r="277" spans="1:15">
      <c r="A277" s="26" t="s">
        <v>4315</v>
      </c>
      <c r="B277" s="26" t="s">
        <v>4316</v>
      </c>
      <c r="C277" s="26" t="s">
        <v>4317</v>
      </c>
      <c r="D277" s="26" t="s">
        <v>4318</v>
      </c>
      <c r="E277" s="26" t="s">
        <v>4319</v>
      </c>
      <c r="F277" s="26" t="s">
        <v>4316</v>
      </c>
      <c r="G277" s="27">
        <v>2.2183278244859026</v>
      </c>
      <c r="H277" s="2"/>
      <c r="I277" s="25" t="s">
        <v>4320</v>
      </c>
      <c r="J277" s="15" t="s">
        <v>4321</v>
      </c>
      <c r="K277" s="15" t="s">
        <v>4322</v>
      </c>
      <c r="L277" s="15" t="s">
        <v>4323</v>
      </c>
      <c r="M277" s="15" t="s">
        <v>4324</v>
      </c>
      <c r="N277" s="15" t="s">
        <v>4321</v>
      </c>
      <c r="O277" s="35">
        <v>2.69049</v>
      </c>
    </row>
    <row r="278" spans="1:15">
      <c r="A278" s="26" t="s">
        <v>4325</v>
      </c>
      <c r="B278" s="26" t="s">
        <v>4326</v>
      </c>
      <c r="C278" s="26" t="s">
        <v>4327</v>
      </c>
      <c r="D278" s="26" t="s">
        <v>4328</v>
      </c>
      <c r="E278" s="26" t="s">
        <v>4329</v>
      </c>
      <c r="F278" s="26" t="s">
        <v>4326</v>
      </c>
      <c r="G278" s="27">
        <v>2.2110686094589513</v>
      </c>
      <c r="H278" s="2"/>
      <c r="I278" s="25" t="s">
        <v>4330</v>
      </c>
      <c r="J278" s="15" t="s">
        <v>4331</v>
      </c>
      <c r="K278" s="15" t="s">
        <v>4332</v>
      </c>
      <c r="L278" s="15" t="s">
        <v>4333</v>
      </c>
      <c r="M278" s="15" t="s">
        <v>4334</v>
      </c>
      <c r="N278" s="15" t="s">
        <v>4331</v>
      </c>
      <c r="O278" s="35">
        <v>2.68086</v>
      </c>
    </row>
    <row r="279" spans="1:15">
      <c r="A279" s="26" t="s">
        <v>4335</v>
      </c>
      <c r="B279" s="26" t="s">
        <v>4336</v>
      </c>
      <c r="C279" s="26" t="s">
        <v>4337</v>
      </c>
      <c r="D279" s="26" t="s">
        <v>4338</v>
      </c>
      <c r="E279" s="26" t="s">
        <v>4339</v>
      </c>
      <c r="F279" s="26" t="s">
        <v>4336</v>
      </c>
      <c r="G279" s="27">
        <v>2.2103843858446983</v>
      </c>
      <c r="H279" s="2"/>
      <c r="I279" s="25" t="s">
        <v>1619</v>
      </c>
      <c r="J279" s="15" t="s">
        <v>19</v>
      </c>
      <c r="K279" s="15" t="s">
        <v>1620</v>
      </c>
      <c r="L279" s="15" t="s">
        <v>1621</v>
      </c>
      <c r="M279" s="15" t="s">
        <v>1622</v>
      </c>
      <c r="N279" s="15" t="s">
        <v>19</v>
      </c>
      <c r="O279" s="35">
        <v>2.6800299999999999</v>
      </c>
    </row>
    <row r="280" spans="1:15">
      <c r="A280" s="16" t="s">
        <v>4340</v>
      </c>
      <c r="B280" s="16" t="s">
        <v>4341</v>
      </c>
      <c r="C280" s="16" t="s">
        <v>119</v>
      </c>
      <c r="D280" s="16"/>
      <c r="E280" s="26" t="s">
        <v>4342</v>
      </c>
      <c r="F280" s="26" t="s">
        <v>4341</v>
      </c>
      <c r="G280" s="27">
        <v>2.2017217464056893</v>
      </c>
      <c r="H280" s="2"/>
      <c r="I280" s="25" t="s">
        <v>4343</v>
      </c>
      <c r="J280" s="15" t="s">
        <v>4344</v>
      </c>
      <c r="K280" s="15" t="s">
        <v>4345</v>
      </c>
      <c r="L280" s="15" t="s">
        <v>4346</v>
      </c>
      <c r="M280" s="15" t="s">
        <v>4347</v>
      </c>
      <c r="N280" s="15" t="s">
        <v>4344</v>
      </c>
      <c r="O280" s="35">
        <v>2.6686399999999999</v>
      </c>
    </row>
    <row r="281" spans="1:15">
      <c r="A281" s="26" t="s">
        <v>4348</v>
      </c>
      <c r="B281" s="26" t="s">
        <v>2321</v>
      </c>
      <c r="C281" s="26" t="s">
        <v>4349</v>
      </c>
      <c r="D281" s="26" t="s">
        <v>4350</v>
      </c>
      <c r="E281" s="26" t="s">
        <v>4351</v>
      </c>
      <c r="F281" s="26" t="s">
        <v>2321</v>
      </c>
      <c r="G281" s="27">
        <v>2.2003168456257702</v>
      </c>
      <c r="H281" s="2"/>
      <c r="I281" s="25" t="s">
        <v>4352</v>
      </c>
      <c r="J281" s="15" t="s">
        <v>4353</v>
      </c>
      <c r="K281" s="15" t="s">
        <v>4354</v>
      </c>
      <c r="L281" s="15" t="s">
        <v>4355</v>
      </c>
      <c r="M281" s="15" t="s">
        <v>4356</v>
      </c>
      <c r="N281" s="15" t="s">
        <v>4353</v>
      </c>
      <c r="O281" s="35">
        <v>2.66127</v>
      </c>
    </row>
    <row r="282" spans="1:15">
      <c r="A282" s="26" t="s">
        <v>4357</v>
      </c>
      <c r="B282" s="26" t="s">
        <v>461</v>
      </c>
      <c r="C282" s="26" t="s">
        <v>4358</v>
      </c>
      <c r="D282" s="26" t="s">
        <v>4359</v>
      </c>
      <c r="E282" s="26" t="s">
        <v>4360</v>
      </c>
      <c r="F282" s="26" t="s">
        <v>461</v>
      </c>
      <c r="G282" s="27">
        <v>2.1993973651219565</v>
      </c>
      <c r="H282" s="2"/>
      <c r="I282" s="25" t="s">
        <v>4361</v>
      </c>
      <c r="J282" s="15" t="s">
        <v>4362</v>
      </c>
      <c r="K282" s="15" t="s">
        <v>4363</v>
      </c>
      <c r="L282" s="15" t="s">
        <v>4364</v>
      </c>
      <c r="M282" s="15" t="s">
        <v>4365</v>
      </c>
      <c r="N282" s="15" t="s">
        <v>4362</v>
      </c>
      <c r="O282" s="35">
        <v>2.6591100000000001</v>
      </c>
    </row>
    <row r="283" spans="1:15">
      <c r="A283" s="16" t="s">
        <v>4366</v>
      </c>
      <c r="B283" s="16" t="s">
        <v>118</v>
      </c>
      <c r="C283" s="16" t="s">
        <v>119</v>
      </c>
      <c r="D283" s="16" t="s">
        <v>4367</v>
      </c>
      <c r="E283" s="26" t="s">
        <v>4368</v>
      </c>
      <c r="F283" s="26" t="s">
        <v>118</v>
      </c>
      <c r="G283" s="27">
        <v>2.1760417800021759</v>
      </c>
      <c r="H283" s="2"/>
      <c r="I283" s="25" t="s">
        <v>4369</v>
      </c>
      <c r="J283" s="15" t="s">
        <v>4370</v>
      </c>
      <c r="K283" s="15" t="s">
        <v>4371</v>
      </c>
      <c r="L283" s="15" t="s">
        <v>4372</v>
      </c>
      <c r="M283" s="15" t="s">
        <v>4373</v>
      </c>
      <c r="N283" s="15" t="s">
        <v>4370</v>
      </c>
      <c r="O283" s="35">
        <v>2.6199300000000001</v>
      </c>
    </row>
    <row r="284" spans="1:15">
      <c r="A284" s="26" t="s">
        <v>4374</v>
      </c>
      <c r="B284" s="26" t="s">
        <v>4375</v>
      </c>
      <c r="C284" s="26" t="s">
        <v>4376</v>
      </c>
      <c r="D284" s="26" t="s">
        <v>4377</v>
      </c>
      <c r="E284" s="26" t="s">
        <v>4378</v>
      </c>
      <c r="F284" s="26" t="s">
        <v>4375</v>
      </c>
      <c r="G284" s="27">
        <v>2.1716941385975201</v>
      </c>
      <c r="H284" s="2"/>
      <c r="I284" s="25" t="s">
        <v>4379</v>
      </c>
      <c r="J284" s="15" t="s">
        <v>1809</v>
      </c>
      <c r="K284" s="15" t="s">
        <v>4380</v>
      </c>
      <c r="L284" s="15" t="s">
        <v>4381</v>
      </c>
      <c r="M284" s="15" t="s">
        <v>4382</v>
      </c>
      <c r="N284" s="15" t="s">
        <v>1809</v>
      </c>
      <c r="O284" s="35">
        <v>2.60351</v>
      </c>
    </row>
    <row r="285" spans="1:15">
      <c r="A285" s="26" t="s">
        <v>4383</v>
      </c>
      <c r="B285" s="26" t="s">
        <v>4384</v>
      </c>
      <c r="C285" s="26" t="s">
        <v>4385</v>
      </c>
      <c r="D285" s="26" t="s">
        <v>4386</v>
      </c>
      <c r="E285" s="26" t="s">
        <v>4387</v>
      </c>
      <c r="F285" s="26" t="s">
        <v>4384</v>
      </c>
      <c r="G285" s="27">
        <v>2.1712697585548026</v>
      </c>
      <c r="H285" s="2"/>
      <c r="I285" s="25" t="s">
        <v>4388</v>
      </c>
      <c r="J285" s="15" t="s">
        <v>4389</v>
      </c>
      <c r="K285" s="15" t="s">
        <v>4390</v>
      </c>
      <c r="L285" s="15" t="s">
        <v>4391</v>
      </c>
      <c r="M285" s="15" t="s">
        <v>4392</v>
      </c>
      <c r="N285" s="15" t="s">
        <v>4389</v>
      </c>
      <c r="O285" s="35">
        <v>2.5925400000000001</v>
      </c>
    </row>
    <row r="286" spans="1:15">
      <c r="A286" s="26" t="s">
        <v>4393</v>
      </c>
      <c r="B286" s="26" t="s">
        <v>3926</v>
      </c>
      <c r="C286" s="26" t="s">
        <v>4394</v>
      </c>
      <c r="D286" s="26" t="s">
        <v>4395</v>
      </c>
      <c r="E286" s="26" t="s">
        <v>4396</v>
      </c>
      <c r="F286" s="26" t="s">
        <v>3926</v>
      </c>
      <c r="G286" s="27">
        <v>2.1653926939650505</v>
      </c>
      <c r="H286" s="2"/>
      <c r="I286" s="25" t="s">
        <v>4397</v>
      </c>
      <c r="J286" s="15" t="s">
        <v>3182</v>
      </c>
      <c r="K286" s="15" t="s">
        <v>3180</v>
      </c>
      <c r="L286" s="15" t="s">
        <v>4398</v>
      </c>
      <c r="M286" s="15" t="s">
        <v>3181</v>
      </c>
      <c r="N286" s="15" t="s">
        <v>3182</v>
      </c>
      <c r="O286" s="35">
        <v>2.59206</v>
      </c>
    </row>
    <row r="287" spans="1:15">
      <c r="A287" s="26" t="s">
        <v>4399</v>
      </c>
      <c r="B287" s="26" t="s">
        <v>4400</v>
      </c>
      <c r="C287" s="26" t="s">
        <v>4401</v>
      </c>
      <c r="D287" s="26" t="s">
        <v>4402</v>
      </c>
      <c r="E287" s="26" t="s">
        <v>4403</v>
      </c>
      <c r="F287" s="26" t="s">
        <v>4400</v>
      </c>
      <c r="G287" s="27">
        <v>2.1628168526689162</v>
      </c>
      <c r="H287" s="2"/>
      <c r="I287" s="25" t="s">
        <v>873</v>
      </c>
      <c r="J287" s="15" t="s">
        <v>874</v>
      </c>
      <c r="K287" s="15" t="s">
        <v>875</v>
      </c>
      <c r="L287" s="15" t="s">
        <v>876</v>
      </c>
      <c r="M287" s="15" t="s">
        <v>877</v>
      </c>
      <c r="N287" s="15" t="s">
        <v>874</v>
      </c>
      <c r="O287" s="35">
        <v>2.5833400000000002</v>
      </c>
    </row>
    <row r="288" spans="1:15">
      <c r="A288" s="26" t="s">
        <v>4404</v>
      </c>
      <c r="B288" s="26" t="s">
        <v>4405</v>
      </c>
      <c r="C288" s="26" t="s">
        <v>4406</v>
      </c>
      <c r="D288" s="26" t="s">
        <v>4407</v>
      </c>
      <c r="E288" s="26" t="s">
        <v>4408</v>
      </c>
      <c r="F288" s="26" t="s">
        <v>4405</v>
      </c>
      <c r="G288" s="27">
        <v>2.1581957483543759</v>
      </c>
      <c r="H288" s="2"/>
      <c r="I288" s="25" t="s">
        <v>48</v>
      </c>
      <c r="J288" s="15" t="s">
        <v>49</v>
      </c>
      <c r="K288" s="15" t="s">
        <v>50</v>
      </c>
      <c r="L288" s="15" t="s">
        <v>51</v>
      </c>
      <c r="M288" s="15" t="s">
        <v>52</v>
      </c>
      <c r="N288" s="15" t="s">
        <v>49</v>
      </c>
      <c r="O288" s="35">
        <v>2.5762399999999999</v>
      </c>
    </row>
    <row r="289" spans="1:15">
      <c r="A289" s="26" t="s">
        <v>4409</v>
      </c>
      <c r="B289" s="26" t="s">
        <v>1170</v>
      </c>
      <c r="C289" s="26" t="s">
        <v>4410</v>
      </c>
      <c r="D289" s="26" t="s">
        <v>4411</v>
      </c>
      <c r="E289" s="26" t="s">
        <v>4412</v>
      </c>
      <c r="F289" s="26" t="s">
        <v>1170</v>
      </c>
      <c r="G289" s="27">
        <v>2.1511853031020092</v>
      </c>
      <c r="H289" s="2"/>
      <c r="I289" s="25" t="s">
        <v>4413</v>
      </c>
      <c r="J289" s="15" t="s">
        <v>4414</v>
      </c>
      <c r="K289" s="15" t="s">
        <v>4415</v>
      </c>
      <c r="L289" s="15" t="s">
        <v>4416</v>
      </c>
      <c r="M289" s="15" t="s">
        <v>4417</v>
      </c>
      <c r="N289" s="15" t="s">
        <v>4414</v>
      </c>
      <c r="O289" s="35">
        <v>2.5618500000000002</v>
      </c>
    </row>
    <row r="290" spans="1:15">
      <c r="A290" s="26" t="s">
        <v>4418</v>
      </c>
      <c r="B290" s="26" t="s">
        <v>4419</v>
      </c>
      <c r="C290" s="26" t="s">
        <v>4420</v>
      </c>
      <c r="D290" s="26" t="s">
        <v>4421</v>
      </c>
      <c r="E290" s="26" t="s">
        <v>4422</v>
      </c>
      <c r="F290" s="26" t="s">
        <v>4419</v>
      </c>
      <c r="G290" s="27">
        <v>2.1433470507544583</v>
      </c>
      <c r="H290" s="2"/>
      <c r="I290" s="13" t="s">
        <v>4423</v>
      </c>
      <c r="J290" s="14" t="s">
        <v>4424</v>
      </c>
      <c r="K290" s="14" t="s">
        <v>119</v>
      </c>
      <c r="L290" s="14"/>
      <c r="M290" s="15" t="s">
        <v>4425</v>
      </c>
      <c r="N290" s="15" t="s">
        <v>4424</v>
      </c>
      <c r="O290" s="35">
        <v>2.5474000000000001</v>
      </c>
    </row>
    <row r="291" spans="1:15">
      <c r="A291" s="26" t="s">
        <v>4426</v>
      </c>
      <c r="B291" s="26" t="s">
        <v>4427</v>
      </c>
      <c r="C291" s="26" t="s">
        <v>4428</v>
      </c>
      <c r="D291" s="26" t="s">
        <v>4429</v>
      </c>
      <c r="E291" s="26" t="s">
        <v>4430</v>
      </c>
      <c r="F291" s="26" t="s">
        <v>4427</v>
      </c>
      <c r="G291" s="27">
        <v>2.1407317020957763</v>
      </c>
      <c r="H291" s="2"/>
      <c r="I291" s="25" t="s">
        <v>4431</v>
      </c>
      <c r="J291" s="15" t="s">
        <v>4432</v>
      </c>
      <c r="K291" s="15" t="s">
        <v>4433</v>
      </c>
      <c r="L291" s="15" t="s">
        <v>4434</v>
      </c>
      <c r="M291" s="15" t="s">
        <v>4435</v>
      </c>
      <c r="N291" s="15" t="s">
        <v>4432</v>
      </c>
      <c r="O291" s="35">
        <v>2.5251299999999999</v>
      </c>
    </row>
    <row r="292" spans="1:15">
      <c r="A292" s="26" t="s">
        <v>1455</v>
      </c>
      <c r="B292" s="26" t="s">
        <v>118</v>
      </c>
      <c r="C292" s="26" t="s">
        <v>1456</v>
      </c>
      <c r="D292" s="26" t="s">
        <v>1457</v>
      </c>
      <c r="E292" s="26" t="s">
        <v>1458</v>
      </c>
      <c r="F292" s="26" t="s">
        <v>118</v>
      </c>
      <c r="G292" s="27">
        <v>2.1358393848782571</v>
      </c>
      <c r="H292" s="2"/>
      <c r="I292" s="25" t="s">
        <v>4436</v>
      </c>
      <c r="J292" s="15" t="s">
        <v>4437</v>
      </c>
      <c r="K292" s="15" t="s">
        <v>4438</v>
      </c>
      <c r="L292" s="15" t="s">
        <v>4439</v>
      </c>
      <c r="M292" s="15" t="s">
        <v>4440</v>
      </c>
      <c r="N292" s="15" t="s">
        <v>4437</v>
      </c>
      <c r="O292" s="35">
        <v>2.5225499999999998</v>
      </c>
    </row>
    <row r="293" spans="1:15">
      <c r="A293" s="26" t="s">
        <v>4441</v>
      </c>
      <c r="B293" s="26" t="s">
        <v>4442</v>
      </c>
      <c r="C293" s="26" t="s">
        <v>4443</v>
      </c>
      <c r="D293" s="26" t="s">
        <v>4444</v>
      </c>
      <c r="E293" s="26" t="s">
        <v>4445</v>
      </c>
      <c r="F293" s="26" t="s">
        <v>4446</v>
      </c>
      <c r="G293" s="27">
        <v>2.1337430119916356</v>
      </c>
      <c r="H293" s="2"/>
      <c r="I293" s="25" t="s">
        <v>607</v>
      </c>
      <c r="J293" s="15" t="s">
        <v>608</v>
      </c>
      <c r="K293" s="15" t="s">
        <v>609</v>
      </c>
      <c r="L293" s="15" t="s">
        <v>610</v>
      </c>
      <c r="M293" s="15" t="s">
        <v>611</v>
      </c>
      <c r="N293" s="15" t="s">
        <v>608</v>
      </c>
      <c r="O293" s="35">
        <v>2.5166400000000002</v>
      </c>
    </row>
    <row r="294" spans="1:15">
      <c r="A294" s="26" t="s">
        <v>4447</v>
      </c>
      <c r="B294" s="26" t="s">
        <v>4448</v>
      </c>
      <c r="C294" s="26" t="s">
        <v>4449</v>
      </c>
      <c r="D294" s="26" t="s">
        <v>4450</v>
      </c>
      <c r="E294" s="26" t="s">
        <v>4451</v>
      </c>
      <c r="F294" s="26" t="s">
        <v>4448</v>
      </c>
      <c r="G294" s="27">
        <v>2.130787752232</v>
      </c>
      <c r="H294" s="2"/>
      <c r="I294" s="25" t="s">
        <v>4452</v>
      </c>
      <c r="J294" s="15" t="s">
        <v>4453</v>
      </c>
      <c r="K294" s="15" t="s">
        <v>4454</v>
      </c>
      <c r="L294" s="15" t="s">
        <v>4455</v>
      </c>
      <c r="M294" s="15" t="s">
        <v>4456</v>
      </c>
      <c r="N294" s="15" t="s">
        <v>4453</v>
      </c>
      <c r="O294" s="35">
        <v>2.50257</v>
      </c>
    </row>
    <row r="295" spans="1:15">
      <c r="A295" s="26" t="s">
        <v>4457</v>
      </c>
      <c r="B295" s="26" t="s">
        <v>2336</v>
      </c>
      <c r="C295" s="26" t="s">
        <v>4458</v>
      </c>
      <c r="D295" s="26" t="s">
        <v>4459</v>
      </c>
      <c r="E295" s="26" t="s">
        <v>4460</v>
      </c>
      <c r="F295" s="26" t="s">
        <v>2336</v>
      </c>
      <c r="G295" s="27">
        <v>2.1225564069365142</v>
      </c>
      <c r="H295" s="2"/>
      <c r="I295" s="25" t="s">
        <v>4461</v>
      </c>
      <c r="J295" s="15" t="s">
        <v>4462</v>
      </c>
      <c r="K295" s="15" t="s">
        <v>4463</v>
      </c>
      <c r="L295" s="15" t="s">
        <v>4464</v>
      </c>
      <c r="M295" s="15" t="s">
        <v>4465</v>
      </c>
      <c r="N295" s="15" t="s">
        <v>4462</v>
      </c>
      <c r="O295" s="35">
        <v>2.5017399999999999</v>
      </c>
    </row>
    <row r="296" spans="1:15">
      <c r="A296" s="26" t="s">
        <v>4466</v>
      </c>
      <c r="B296" s="26" t="s">
        <v>4467</v>
      </c>
      <c r="C296" s="26" t="s">
        <v>4468</v>
      </c>
      <c r="D296" s="26" t="s">
        <v>4469</v>
      </c>
      <c r="E296" s="26" t="s">
        <v>4470</v>
      </c>
      <c r="F296" s="26" t="s">
        <v>4467</v>
      </c>
      <c r="G296" s="27">
        <v>2.1212956874058677</v>
      </c>
      <c r="H296" s="2"/>
      <c r="I296" s="25" t="s">
        <v>4471</v>
      </c>
      <c r="J296" s="15" t="s">
        <v>4472</v>
      </c>
      <c r="K296" s="15" t="s">
        <v>4473</v>
      </c>
      <c r="L296" s="15" t="s">
        <v>4474</v>
      </c>
      <c r="M296" s="15" t="s">
        <v>4475</v>
      </c>
      <c r="N296" s="15" t="s">
        <v>4472</v>
      </c>
      <c r="O296" s="35">
        <v>2.4978899999999999</v>
      </c>
    </row>
    <row r="297" spans="1:15">
      <c r="A297" s="26" t="s">
        <v>4476</v>
      </c>
      <c r="B297" s="26" t="s">
        <v>4477</v>
      </c>
      <c r="C297" s="26" t="s">
        <v>4478</v>
      </c>
      <c r="D297" s="26" t="s">
        <v>4479</v>
      </c>
      <c r="E297" s="26" t="s">
        <v>4480</v>
      </c>
      <c r="F297" s="26" t="s">
        <v>4477</v>
      </c>
      <c r="G297" s="27">
        <v>2.1190930281839373</v>
      </c>
      <c r="H297" s="2"/>
      <c r="I297" s="25" t="s">
        <v>1381</v>
      </c>
      <c r="J297" s="15" t="s">
        <v>1382</v>
      </c>
      <c r="K297" s="15" t="s">
        <v>1383</v>
      </c>
      <c r="L297" s="15" t="s">
        <v>1384</v>
      </c>
      <c r="M297" s="15" t="s">
        <v>1385</v>
      </c>
      <c r="N297" s="15" t="s">
        <v>1382</v>
      </c>
      <c r="O297" s="35">
        <v>2.4968400000000002</v>
      </c>
    </row>
    <row r="298" spans="1:15">
      <c r="A298" s="26" t="s">
        <v>4481</v>
      </c>
      <c r="B298" s="26" t="s">
        <v>4482</v>
      </c>
      <c r="C298" s="26" t="s">
        <v>4483</v>
      </c>
      <c r="D298" s="26" t="s">
        <v>4484</v>
      </c>
      <c r="E298" s="26" t="s">
        <v>4485</v>
      </c>
      <c r="F298" s="26" t="s">
        <v>4482</v>
      </c>
      <c r="G298" s="27">
        <v>2.1156409334207797</v>
      </c>
      <c r="H298" s="2"/>
      <c r="I298" s="25" t="s">
        <v>4486</v>
      </c>
      <c r="J298" s="15" t="s">
        <v>4487</v>
      </c>
      <c r="K298" s="15" t="s">
        <v>4488</v>
      </c>
      <c r="L298" s="15" t="s">
        <v>4489</v>
      </c>
      <c r="M298" s="15" t="s">
        <v>4490</v>
      </c>
      <c r="N298" s="15" t="s">
        <v>4487</v>
      </c>
      <c r="O298" s="35">
        <v>2.4966699999999999</v>
      </c>
    </row>
    <row r="299" spans="1:15">
      <c r="A299" s="26" t="s">
        <v>4491</v>
      </c>
      <c r="B299" s="26" t="s">
        <v>4492</v>
      </c>
      <c r="C299" s="26" t="s">
        <v>4493</v>
      </c>
      <c r="D299" s="26" t="s">
        <v>4494</v>
      </c>
      <c r="E299" s="26" t="s">
        <v>4495</v>
      </c>
      <c r="F299" s="26" t="s">
        <v>4492</v>
      </c>
      <c r="G299" s="27">
        <v>2.1147014041617322</v>
      </c>
      <c r="H299" s="2"/>
      <c r="I299" s="25" t="s">
        <v>4496</v>
      </c>
      <c r="J299" s="15" t="s">
        <v>4497</v>
      </c>
      <c r="K299" s="15" t="s">
        <v>4498</v>
      </c>
      <c r="L299" s="15" t="s">
        <v>4499</v>
      </c>
      <c r="M299" s="15" t="s">
        <v>4500</v>
      </c>
      <c r="N299" s="15" t="s">
        <v>4497</v>
      </c>
      <c r="O299" s="35">
        <v>2.4761600000000001</v>
      </c>
    </row>
    <row r="300" spans="1:15">
      <c r="A300" s="26" t="s">
        <v>4501</v>
      </c>
      <c r="B300" s="26" t="s">
        <v>4467</v>
      </c>
      <c r="C300" s="26" t="s">
        <v>4502</v>
      </c>
      <c r="D300" s="26" t="s">
        <v>4503</v>
      </c>
      <c r="E300" s="26" t="s">
        <v>4504</v>
      </c>
      <c r="F300" s="26" t="s">
        <v>4467</v>
      </c>
      <c r="G300" s="27">
        <v>2.1092596498628979</v>
      </c>
      <c r="H300" s="2"/>
      <c r="I300" s="25" t="s">
        <v>4505</v>
      </c>
      <c r="J300" s="15" t="s">
        <v>127</v>
      </c>
      <c r="K300" s="15" t="s">
        <v>4506</v>
      </c>
      <c r="L300" s="15" t="s">
        <v>4507</v>
      </c>
      <c r="M300" s="15" t="s">
        <v>4508</v>
      </c>
      <c r="N300" s="15" t="s">
        <v>127</v>
      </c>
      <c r="O300" s="35">
        <v>2.4742199999999999</v>
      </c>
    </row>
    <row r="301" spans="1:15">
      <c r="A301" s="26" t="s">
        <v>4509</v>
      </c>
      <c r="B301" s="26" t="s">
        <v>118</v>
      </c>
      <c r="C301" s="26" t="s">
        <v>4510</v>
      </c>
      <c r="D301" s="26" t="s">
        <v>4511</v>
      </c>
      <c r="E301" s="26" t="s">
        <v>4512</v>
      </c>
      <c r="F301" s="26" t="s">
        <v>118</v>
      </c>
      <c r="G301" s="27">
        <v>2.106593638087213</v>
      </c>
      <c r="H301" s="2"/>
      <c r="I301" s="25" t="s">
        <v>4513</v>
      </c>
      <c r="J301" s="15" t="s">
        <v>4514</v>
      </c>
      <c r="K301" s="15" t="s">
        <v>4515</v>
      </c>
      <c r="L301" s="15" t="s">
        <v>4516</v>
      </c>
      <c r="M301" s="15" t="s">
        <v>4517</v>
      </c>
      <c r="N301" s="15" t="s">
        <v>4514</v>
      </c>
      <c r="O301" s="35">
        <v>2.4683999999999999</v>
      </c>
    </row>
    <row r="302" spans="1:15">
      <c r="A302" s="26" t="s">
        <v>4518</v>
      </c>
      <c r="B302" s="26" t="s">
        <v>4519</v>
      </c>
      <c r="C302" s="26" t="s">
        <v>4520</v>
      </c>
      <c r="D302" s="26" t="s">
        <v>4521</v>
      </c>
      <c r="E302" s="26" t="s">
        <v>4522</v>
      </c>
      <c r="F302" s="26" t="s">
        <v>4519</v>
      </c>
      <c r="G302" s="27">
        <v>2.1032263492197032</v>
      </c>
      <c r="H302" s="2"/>
      <c r="I302" s="25" t="s">
        <v>4523</v>
      </c>
      <c r="J302" s="15" t="s">
        <v>4524</v>
      </c>
      <c r="K302" s="15" t="s">
        <v>4525</v>
      </c>
      <c r="L302" s="15" t="s">
        <v>4526</v>
      </c>
      <c r="M302" s="15" t="s">
        <v>4527</v>
      </c>
      <c r="N302" s="15" t="s">
        <v>4524</v>
      </c>
      <c r="O302" s="35">
        <v>2.46624</v>
      </c>
    </row>
    <row r="303" spans="1:15">
      <c r="A303" s="26" t="s">
        <v>4528</v>
      </c>
      <c r="B303" s="26" t="s">
        <v>4529</v>
      </c>
      <c r="C303" s="26" t="s">
        <v>4530</v>
      </c>
      <c r="D303" s="26" t="s">
        <v>4531</v>
      </c>
      <c r="E303" s="26" t="s">
        <v>4532</v>
      </c>
      <c r="F303" s="26" t="s">
        <v>4529</v>
      </c>
      <c r="G303" s="27">
        <v>2.0909566126502876</v>
      </c>
      <c r="H303" s="2"/>
      <c r="I303" s="25" t="s">
        <v>4533</v>
      </c>
      <c r="J303" s="15" t="s">
        <v>4534</v>
      </c>
      <c r="K303" s="15" t="s">
        <v>4535</v>
      </c>
      <c r="L303" s="15" t="s">
        <v>4536</v>
      </c>
      <c r="M303" s="15" t="s">
        <v>4537</v>
      </c>
      <c r="N303" s="15" t="s">
        <v>4534</v>
      </c>
      <c r="O303" s="35">
        <v>2.4578899999999999</v>
      </c>
    </row>
    <row r="304" spans="1:15">
      <c r="A304" s="26" t="s">
        <v>4538</v>
      </c>
      <c r="B304" s="26" t="s">
        <v>4539</v>
      </c>
      <c r="C304" s="26" t="s">
        <v>4540</v>
      </c>
      <c r="D304" s="26" t="s">
        <v>4541</v>
      </c>
      <c r="E304" s="26" t="s">
        <v>4542</v>
      </c>
      <c r="F304" s="26" t="s">
        <v>4539</v>
      </c>
      <c r="G304" s="27">
        <v>2.0903446978406741</v>
      </c>
      <c r="H304" s="2"/>
      <c r="I304" s="25" t="s">
        <v>4543</v>
      </c>
      <c r="J304" s="15" t="s">
        <v>4544</v>
      </c>
      <c r="K304" s="15" t="s">
        <v>4545</v>
      </c>
      <c r="L304" s="15" t="s">
        <v>4546</v>
      </c>
      <c r="M304" s="15" t="s">
        <v>4547</v>
      </c>
      <c r="N304" s="15" t="s">
        <v>4544</v>
      </c>
      <c r="O304" s="35">
        <v>2.45269</v>
      </c>
    </row>
    <row r="305" spans="1:15">
      <c r="A305" s="26" t="s">
        <v>4548</v>
      </c>
      <c r="B305" s="26" t="s">
        <v>4549</v>
      </c>
      <c r="C305" s="26" t="s">
        <v>4550</v>
      </c>
      <c r="D305" s="26" t="s">
        <v>4551</v>
      </c>
      <c r="E305" s="26" t="s">
        <v>4552</v>
      </c>
      <c r="F305" s="26" t="s">
        <v>4549</v>
      </c>
      <c r="G305" s="27">
        <v>2.0891655872644468</v>
      </c>
      <c r="H305" s="2"/>
      <c r="I305" s="25" t="s">
        <v>4553</v>
      </c>
      <c r="J305" s="15" t="s">
        <v>728</v>
      </c>
      <c r="K305" s="15" t="s">
        <v>4554</v>
      </c>
      <c r="L305" s="15" t="s">
        <v>4555</v>
      </c>
      <c r="M305" s="15" t="s">
        <v>4556</v>
      </c>
      <c r="N305" s="15" t="s">
        <v>728</v>
      </c>
      <c r="O305" s="35">
        <v>2.4478200000000001</v>
      </c>
    </row>
    <row r="306" spans="1:15">
      <c r="A306" s="26" t="s">
        <v>4557</v>
      </c>
      <c r="B306" s="26" t="s">
        <v>728</v>
      </c>
      <c r="C306" s="26" t="s">
        <v>4558</v>
      </c>
      <c r="D306" s="26" t="s">
        <v>4559</v>
      </c>
      <c r="E306" s="26" t="s">
        <v>4560</v>
      </c>
      <c r="F306" s="26" t="s">
        <v>728</v>
      </c>
      <c r="G306" s="27">
        <v>2.0877262573331383</v>
      </c>
      <c r="H306" s="2"/>
      <c r="I306" s="25" t="s">
        <v>4561</v>
      </c>
      <c r="J306" s="15" t="s">
        <v>2537</v>
      </c>
      <c r="K306" s="15" t="s">
        <v>4562</v>
      </c>
      <c r="L306" s="15" t="s">
        <v>4563</v>
      </c>
      <c r="M306" s="15" t="s">
        <v>4564</v>
      </c>
      <c r="N306" s="15" t="s">
        <v>2537</v>
      </c>
      <c r="O306" s="35">
        <v>2.43466</v>
      </c>
    </row>
    <row r="307" spans="1:15">
      <c r="A307" s="26" t="s">
        <v>4565</v>
      </c>
      <c r="B307" s="26" t="s">
        <v>118</v>
      </c>
      <c r="C307" s="26" t="s">
        <v>4566</v>
      </c>
      <c r="D307" s="26" t="s">
        <v>4567</v>
      </c>
      <c r="E307" s="26" t="s">
        <v>4568</v>
      </c>
      <c r="F307" s="26" t="s">
        <v>4569</v>
      </c>
      <c r="G307" s="27">
        <v>2.084505867884018</v>
      </c>
      <c r="H307" s="2"/>
      <c r="I307" s="25" t="s">
        <v>4570</v>
      </c>
      <c r="J307" s="15" t="s">
        <v>4571</v>
      </c>
      <c r="K307" s="15" t="s">
        <v>4572</v>
      </c>
      <c r="L307" s="15" t="s">
        <v>4573</v>
      </c>
      <c r="M307" s="15" t="s">
        <v>4574</v>
      </c>
      <c r="N307" s="15" t="s">
        <v>4571</v>
      </c>
      <c r="O307" s="35">
        <v>2.4340600000000001</v>
      </c>
    </row>
    <row r="308" spans="1:15">
      <c r="A308" s="26" t="s">
        <v>4575</v>
      </c>
      <c r="B308" s="26" t="s">
        <v>4576</v>
      </c>
      <c r="C308" s="26" t="s">
        <v>4577</v>
      </c>
      <c r="D308" s="26" t="s">
        <v>4578</v>
      </c>
      <c r="E308" s="26" t="s">
        <v>4579</v>
      </c>
      <c r="F308" s="26" t="s">
        <v>4576</v>
      </c>
      <c r="G308" s="27">
        <v>2.0806025424963068</v>
      </c>
      <c r="H308" s="2"/>
      <c r="I308" s="25" t="s">
        <v>4580</v>
      </c>
      <c r="J308" s="15" t="s">
        <v>2119</v>
      </c>
      <c r="K308" s="15" t="s">
        <v>4581</v>
      </c>
      <c r="L308" s="15" t="s">
        <v>4582</v>
      </c>
      <c r="M308" s="15" t="s">
        <v>4583</v>
      </c>
      <c r="N308" s="15" t="s">
        <v>2119</v>
      </c>
      <c r="O308" s="35">
        <v>2.42848</v>
      </c>
    </row>
    <row r="309" spans="1:15">
      <c r="A309" s="26" t="s">
        <v>4584</v>
      </c>
      <c r="B309" s="26" t="s">
        <v>4585</v>
      </c>
      <c r="C309" s="26" t="s">
        <v>4586</v>
      </c>
      <c r="D309" s="26" t="s">
        <v>4587</v>
      </c>
      <c r="E309" s="26" t="s">
        <v>4588</v>
      </c>
      <c r="F309" s="26" t="s">
        <v>4585</v>
      </c>
      <c r="G309" s="27">
        <v>2.0791317545792878</v>
      </c>
      <c r="H309" s="2"/>
      <c r="I309" s="25" t="s">
        <v>380</v>
      </c>
      <c r="J309" s="15" t="s">
        <v>381</v>
      </c>
      <c r="K309" s="15" t="s">
        <v>382</v>
      </c>
      <c r="L309" s="15" t="s">
        <v>383</v>
      </c>
      <c r="M309" s="15" t="s">
        <v>4589</v>
      </c>
      <c r="N309" s="15" t="s">
        <v>4590</v>
      </c>
      <c r="O309" s="35">
        <v>2.4196200000000001</v>
      </c>
    </row>
    <row r="310" spans="1:15">
      <c r="A310" s="26" t="s">
        <v>4591</v>
      </c>
      <c r="B310" s="26" t="s">
        <v>4592</v>
      </c>
      <c r="C310" s="26" t="s">
        <v>4593</v>
      </c>
      <c r="D310" s="26" t="s">
        <v>4594</v>
      </c>
      <c r="E310" s="26" t="s">
        <v>4595</v>
      </c>
      <c r="F310" s="26" t="s">
        <v>4592</v>
      </c>
      <c r="G310" s="27">
        <v>2.0685518068800031</v>
      </c>
      <c r="H310" s="2"/>
      <c r="I310" s="25" t="s">
        <v>4596</v>
      </c>
      <c r="J310" s="15" t="s">
        <v>4597</v>
      </c>
      <c r="K310" s="15" t="s">
        <v>4598</v>
      </c>
      <c r="L310" s="15" t="s">
        <v>4599</v>
      </c>
      <c r="M310" s="15" t="s">
        <v>4600</v>
      </c>
      <c r="N310" s="15" t="s">
        <v>4597</v>
      </c>
      <c r="O310" s="35">
        <v>2.4056099999999998</v>
      </c>
    </row>
    <row r="311" spans="1:15">
      <c r="A311" s="26" t="s">
        <v>4601</v>
      </c>
      <c r="B311" s="26" t="s">
        <v>4602</v>
      </c>
      <c r="C311" s="26" t="s">
        <v>4603</v>
      </c>
      <c r="D311" s="26" t="s">
        <v>4604</v>
      </c>
      <c r="E311" s="26" t="s">
        <v>4605</v>
      </c>
      <c r="F311" s="26" t="s">
        <v>4602</v>
      </c>
      <c r="G311" s="27">
        <v>2.0644521976093646</v>
      </c>
      <c r="H311" s="2"/>
      <c r="I311" s="25" t="s">
        <v>4606</v>
      </c>
      <c r="J311" s="15" t="s">
        <v>4607</v>
      </c>
      <c r="K311" s="15" t="s">
        <v>4608</v>
      </c>
      <c r="L311" s="15" t="s">
        <v>4609</v>
      </c>
      <c r="M311" s="15" t="s">
        <v>4610</v>
      </c>
      <c r="N311" s="15" t="s">
        <v>4607</v>
      </c>
      <c r="O311" s="35">
        <v>2.4016700000000002</v>
      </c>
    </row>
    <row r="312" spans="1:15">
      <c r="A312" s="26" t="s">
        <v>4611</v>
      </c>
      <c r="B312" s="26" t="s">
        <v>4612</v>
      </c>
      <c r="C312" s="26" t="s">
        <v>4613</v>
      </c>
      <c r="D312" s="26" t="s">
        <v>4614</v>
      </c>
      <c r="E312" s="26" t="s">
        <v>4615</v>
      </c>
      <c r="F312" s="26" t="s">
        <v>4612</v>
      </c>
      <c r="G312" s="27">
        <v>2.0578248791027884</v>
      </c>
      <c r="H312" s="2"/>
      <c r="I312" s="25" t="s">
        <v>4616</v>
      </c>
      <c r="J312" s="15" t="s">
        <v>4617</v>
      </c>
      <c r="K312" s="15" t="s">
        <v>4618</v>
      </c>
      <c r="L312" s="15" t="s">
        <v>4619</v>
      </c>
      <c r="M312" s="15" t="s">
        <v>4620</v>
      </c>
      <c r="N312" s="15" t="s">
        <v>4617</v>
      </c>
      <c r="O312" s="35">
        <v>2.3902899999999998</v>
      </c>
    </row>
    <row r="313" spans="1:15">
      <c r="A313" s="26" t="s">
        <v>4621</v>
      </c>
      <c r="B313" s="26" t="s">
        <v>4622</v>
      </c>
      <c r="C313" s="26" t="s">
        <v>4623</v>
      </c>
      <c r="D313" s="26" t="s">
        <v>4624</v>
      </c>
      <c r="E313" s="26" t="s">
        <v>4625</v>
      </c>
      <c r="F313" s="26" t="s">
        <v>4622</v>
      </c>
      <c r="G313" s="27">
        <v>2.0530929845812715</v>
      </c>
      <c r="H313" s="2"/>
      <c r="I313" s="25" t="s">
        <v>4626</v>
      </c>
      <c r="J313" s="15" t="s">
        <v>4627</v>
      </c>
      <c r="K313" s="15" t="s">
        <v>4628</v>
      </c>
      <c r="L313" s="15" t="s">
        <v>4629</v>
      </c>
      <c r="M313" s="15" t="s">
        <v>4630</v>
      </c>
      <c r="N313" s="15" t="s">
        <v>4627</v>
      </c>
      <c r="O313" s="35">
        <v>2.3877899999999999</v>
      </c>
    </row>
    <row r="314" spans="1:15">
      <c r="A314" s="26" t="s">
        <v>928</v>
      </c>
      <c r="B314" s="26" t="s">
        <v>929</v>
      </c>
      <c r="C314" s="26" t="s">
        <v>930</v>
      </c>
      <c r="D314" s="26" t="s">
        <v>931</v>
      </c>
      <c r="E314" s="26" t="s">
        <v>932</v>
      </c>
      <c r="F314" s="26" t="s">
        <v>929</v>
      </c>
      <c r="G314" s="27">
        <v>2.0521239482864764</v>
      </c>
      <c r="H314" s="2"/>
      <c r="I314" s="25" t="s">
        <v>4631</v>
      </c>
      <c r="J314" s="15" t="s">
        <v>4632</v>
      </c>
      <c r="K314" s="15" t="s">
        <v>4633</v>
      </c>
      <c r="L314" s="15" t="s">
        <v>4634</v>
      </c>
      <c r="M314" s="15" t="s">
        <v>4635</v>
      </c>
      <c r="N314" s="15" t="s">
        <v>4632</v>
      </c>
      <c r="O314" s="35">
        <v>2.3845999999999998</v>
      </c>
    </row>
    <row r="315" spans="1:15">
      <c r="A315" s="26" t="s">
        <v>4636</v>
      </c>
      <c r="B315" s="26" t="s">
        <v>4637</v>
      </c>
      <c r="C315" s="26" t="s">
        <v>4638</v>
      </c>
      <c r="D315" s="26" t="s">
        <v>4639</v>
      </c>
      <c r="E315" s="26" t="s">
        <v>4640</v>
      </c>
      <c r="F315" s="26" t="s">
        <v>4637</v>
      </c>
      <c r="G315" s="27">
        <v>2.0464545175483475</v>
      </c>
      <c r="H315" s="2"/>
      <c r="I315" s="25" t="s">
        <v>1440</v>
      </c>
      <c r="J315" s="15" t="s">
        <v>1441</v>
      </c>
      <c r="K315" s="15" t="s">
        <v>1442</v>
      </c>
      <c r="L315" s="15" t="s">
        <v>1443</v>
      </c>
      <c r="M315" s="15" t="s">
        <v>1444</v>
      </c>
      <c r="N315" s="15" t="s">
        <v>1441</v>
      </c>
      <c r="O315" s="35">
        <v>2.3845999999999998</v>
      </c>
    </row>
    <row r="316" spans="1:15">
      <c r="A316" s="26" t="s">
        <v>4641</v>
      </c>
      <c r="B316" s="26" t="s">
        <v>4642</v>
      </c>
      <c r="C316" s="26" t="s">
        <v>4643</v>
      </c>
      <c r="D316" s="26" t="s">
        <v>4644</v>
      </c>
      <c r="E316" s="26" t="s">
        <v>4645</v>
      </c>
      <c r="F316" s="26" t="s">
        <v>4642</v>
      </c>
      <c r="G316" s="27">
        <v>2.0349606235119349</v>
      </c>
      <c r="H316" s="2"/>
      <c r="I316" s="25" t="s">
        <v>4646</v>
      </c>
      <c r="J316" s="15" t="s">
        <v>4647</v>
      </c>
      <c r="K316" s="15" t="s">
        <v>4648</v>
      </c>
      <c r="L316" s="15" t="s">
        <v>4649</v>
      </c>
      <c r="M316" s="15" t="s">
        <v>4650</v>
      </c>
      <c r="N316" s="15" t="s">
        <v>4647</v>
      </c>
      <c r="O316" s="35">
        <v>2.3767200000000002</v>
      </c>
    </row>
    <row r="317" spans="1:15">
      <c r="A317" s="26" t="s">
        <v>4651</v>
      </c>
      <c r="B317" s="26" t="s">
        <v>4652</v>
      </c>
      <c r="C317" s="26" t="s">
        <v>4653</v>
      </c>
      <c r="D317" s="26" t="s">
        <v>4654</v>
      </c>
      <c r="E317" s="26" t="s">
        <v>4655</v>
      </c>
      <c r="F317" s="26" t="s">
        <v>4652</v>
      </c>
      <c r="G317" s="27">
        <v>2.0298798311139978</v>
      </c>
      <c r="H317" s="2"/>
      <c r="I317" s="25" t="s">
        <v>4656</v>
      </c>
      <c r="J317" s="15" t="s">
        <v>4657</v>
      </c>
      <c r="K317" s="15" t="s">
        <v>4658</v>
      </c>
      <c r="L317" s="15" t="s">
        <v>4659</v>
      </c>
      <c r="M317" s="15" t="s">
        <v>4660</v>
      </c>
      <c r="N317" s="15" t="s">
        <v>4657</v>
      </c>
      <c r="O317" s="35">
        <v>2.3678900000000001</v>
      </c>
    </row>
    <row r="318" spans="1:15">
      <c r="A318" s="26" t="s">
        <v>4661</v>
      </c>
      <c r="B318" s="26" t="s">
        <v>4662</v>
      </c>
      <c r="C318" s="26" t="s">
        <v>4663</v>
      </c>
      <c r="D318" s="26" t="s">
        <v>4664</v>
      </c>
      <c r="E318" s="26" t="s">
        <v>4665</v>
      </c>
      <c r="F318" s="26" t="s">
        <v>4662</v>
      </c>
      <c r="G318" s="27">
        <v>2.0244554214916186</v>
      </c>
      <c r="H318" s="2"/>
      <c r="I318" s="25" t="s">
        <v>4666</v>
      </c>
      <c r="J318" s="15" t="s">
        <v>4667</v>
      </c>
      <c r="K318" s="15" t="s">
        <v>4668</v>
      </c>
      <c r="L318" s="15" t="s">
        <v>4669</v>
      </c>
      <c r="M318" s="15" t="s">
        <v>4670</v>
      </c>
      <c r="N318" s="15" t="s">
        <v>4667</v>
      </c>
      <c r="O318" s="35">
        <v>2.3627699999999998</v>
      </c>
    </row>
    <row r="319" spans="1:15">
      <c r="A319" s="26" t="s">
        <v>4671</v>
      </c>
      <c r="B319" s="26" t="s">
        <v>4672</v>
      </c>
      <c r="C319" s="26" t="s">
        <v>4673</v>
      </c>
      <c r="D319" s="26" t="s">
        <v>4674</v>
      </c>
      <c r="E319" s="26" t="s">
        <v>4675</v>
      </c>
      <c r="F319" s="26" t="s">
        <v>4672</v>
      </c>
      <c r="G319" s="27">
        <v>2.0187338501291987</v>
      </c>
      <c r="H319" s="2"/>
      <c r="I319" s="25" t="s">
        <v>4676</v>
      </c>
      <c r="J319" s="15" t="s">
        <v>4677</v>
      </c>
      <c r="K319" s="15" t="s">
        <v>4678</v>
      </c>
      <c r="L319" s="15" t="s">
        <v>4679</v>
      </c>
      <c r="M319" s="15" t="s">
        <v>4680</v>
      </c>
      <c r="N319" s="15" t="s">
        <v>4677</v>
      </c>
      <c r="O319" s="35">
        <v>2.3590800000000001</v>
      </c>
    </row>
    <row r="320" spans="1:15">
      <c r="A320" s="26" t="s">
        <v>4681</v>
      </c>
      <c r="B320" s="26" t="s">
        <v>4682</v>
      </c>
      <c r="C320" s="26" t="s">
        <v>4683</v>
      </c>
      <c r="D320" s="26" t="s">
        <v>4684</v>
      </c>
      <c r="E320" s="26" t="s">
        <v>4685</v>
      </c>
      <c r="F320" s="26" t="s">
        <v>4682</v>
      </c>
      <c r="G320" s="27">
        <v>2.0140581257175083</v>
      </c>
      <c r="H320" s="2"/>
      <c r="I320" s="25" t="s">
        <v>4686</v>
      </c>
      <c r="J320" s="15" t="s">
        <v>1180</v>
      </c>
      <c r="K320" s="15" t="s">
        <v>4687</v>
      </c>
      <c r="L320" s="15" t="s">
        <v>4688</v>
      </c>
      <c r="M320" s="15" t="s">
        <v>4689</v>
      </c>
      <c r="N320" s="15" t="s">
        <v>1180</v>
      </c>
      <c r="O320" s="35">
        <v>2.3581699999999999</v>
      </c>
    </row>
    <row r="321" spans="1:15">
      <c r="A321" s="2"/>
      <c r="B321" s="2"/>
      <c r="C321" s="2"/>
      <c r="D321" s="2"/>
      <c r="E321" s="2"/>
      <c r="F321" s="2"/>
      <c r="G321" s="2"/>
      <c r="H321" s="2"/>
      <c r="I321" s="25" t="s">
        <v>4690</v>
      </c>
      <c r="J321" s="15" t="s">
        <v>4691</v>
      </c>
      <c r="K321" s="15" t="s">
        <v>4692</v>
      </c>
      <c r="L321" s="15" t="s">
        <v>4693</v>
      </c>
      <c r="M321" s="15" t="s">
        <v>4694</v>
      </c>
      <c r="N321" s="15" t="s">
        <v>4691</v>
      </c>
      <c r="O321" s="35">
        <v>2.3560599999999998</v>
      </c>
    </row>
    <row r="322" spans="1:15">
      <c r="A322" s="5" t="s">
        <v>4958</v>
      </c>
      <c r="E322" s="2"/>
      <c r="F322" s="2"/>
      <c r="G322" s="2"/>
      <c r="H322" s="2"/>
      <c r="I322" s="25" t="s">
        <v>4695</v>
      </c>
      <c r="J322" s="15" t="s">
        <v>944</v>
      </c>
      <c r="K322" s="15" t="s">
        <v>4696</v>
      </c>
      <c r="L322" s="15" t="s">
        <v>4697</v>
      </c>
      <c r="M322" s="15" t="s">
        <v>4698</v>
      </c>
      <c r="N322" s="15" t="s">
        <v>944</v>
      </c>
      <c r="O322" s="35">
        <v>2.3444699999999998</v>
      </c>
    </row>
    <row r="323" spans="1:15">
      <c r="E323" s="2"/>
      <c r="F323" s="2"/>
      <c r="G323" s="2"/>
      <c r="H323" s="2"/>
      <c r="I323" s="25" t="s">
        <v>4699</v>
      </c>
      <c r="J323" s="15" t="s">
        <v>4700</v>
      </c>
      <c r="K323" s="15" t="s">
        <v>4701</v>
      </c>
      <c r="L323" s="15" t="s">
        <v>4702</v>
      </c>
      <c r="M323" s="15" t="s">
        <v>4703</v>
      </c>
      <c r="N323" s="15" t="s">
        <v>4700</v>
      </c>
      <c r="O323" s="35">
        <v>2.3307600000000002</v>
      </c>
    </row>
    <row r="324" spans="1:15" ht="30">
      <c r="A324" s="6" t="s">
        <v>2160</v>
      </c>
      <c r="B324" s="6" t="s">
        <v>1</v>
      </c>
      <c r="C324" s="34" t="s">
        <v>4883</v>
      </c>
      <c r="E324" s="2"/>
      <c r="F324" s="2"/>
      <c r="G324" s="2"/>
      <c r="H324" s="2"/>
      <c r="I324" s="25" t="s">
        <v>4704</v>
      </c>
      <c r="J324" s="15" t="s">
        <v>4705</v>
      </c>
      <c r="K324" s="15" t="s">
        <v>4706</v>
      </c>
      <c r="L324" s="15" t="s">
        <v>4707</v>
      </c>
      <c r="M324" s="15" t="s">
        <v>4708</v>
      </c>
      <c r="N324" s="15" t="s">
        <v>4705</v>
      </c>
      <c r="O324" s="35">
        <v>2.3117999999999999</v>
      </c>
    </row>
    <row r="325" spans="1:15">
      <c r="A325" s="4" t="s">
        <v>1713</v>
      </c>
      <c r="B325" s="4" t="s">
        <v>1714</v>
      </c>
      <c r="C325" s="17">
        <v>17548.15647281734</v>
      </c>
      <c r="E325" s="2"/>
      <c r="F325" s="2"/>
      <c r="G325" s="2"/>
      <c r="H325" s="2"/>
      <c r="I325" s="25" t="s">
        <v>4709</v>
      </c>
      <c r="J325" s="15" t="s">
        <v>4710</v>
      </c>
      <c r="K325" s="15" t="s">
        <v>4711</v>
      </c>
      <c r="L325" s="15" t="s">
        <v>4712</v>
      </c>
      <c r="M325" s="15" t="s">
        <v>4713</v>
      </c>
      <c r="N325" s="15" t="s">
        <v>4710</v>
      </c>
      <c r="O325" s="35">
        <v>2.3010600000000001</v>
      </c>
    </row>
    <row r="326" spans="1:15">
      <c r="A326" s="4" t="s">
        <v>1710</v>
      </c>
      <c r="B326" s="4" t="s">
        <v>1711</v>
      </c>
      <c r="C326" s="17">
        <v>6515.0167463324615</v>
      </c>
      <c r="E326" s="2"/>
      <c r="F326" s="2"/>
      <c r="G326" s="2"/>
      <c r="H326" s="2"/>
      <c r="I326" s="25" t="s">
        <v>4714</v>
      </c>
      <c r="J326" s="15" t="s">
        <v>4715</v>
      </c>
      <c r="K326" s="15" t="s">
        <v>4716</v>
      </c>
      <c r="L326" s="15" t="s">
        <v>4717</v>
      </c>
      <c r="M326" s="15" t="s">
        <v>4718</v>
      </c>
      <c r="N326" s="15" t="s">
        <v>4715</v>
      </c>
      <c r="O326" s="35">
        <v>2.2978100000000001</v>
      </c>
    </row>
    <row r="327" spans="1:15">
      <c r="A327" s="4" t="s">
        <v>1721</v>
      </c>
      <c r="B327" s="4" t="s">
        <v>1714</v>
      </c>
      <c r="C327" s="17">
        <v>5154.8336192842607</v>
      </c>
      <c r="E327" s="2"/>
      <c r="F327" s="2"/>
      <c r="G327" s="2"/>
      <c r="H327" s="2"/>
      <c r="I327" s="25" t="s">
        <v>405</v>
      </c>
      <c r="J327" s="15" t="s">
        <v>406</v>
      </c>
      <c r="K327" s="15" t="s">
        <v>407</v>
      </c>
      <c r="L327" s="15" t="s">
        <v>408</v>
      </c>
      <c r="M327" s="15" t="s">
        <v>409</v>
      </c>
      <c r="N327" s="15" t="s">
        <v>406</v>
      </c>
      <c r="O327" s="35">
        <v>2.2917000000000001</v>
      </c>
    </row>
    <row r="328" spans="1:15">
      <c r="A328" s="4" t="s">
        <v>1718</v>
      </c>
      <c r="B328" s="4" t="s">
        <v>1719</v>
      </c>
      <c r="C328" s="17">
        <v>4415.3119884336566</v>
      </c>
      <c r="E328" s="2"/>
      <c r="F328" s="2"/>
      <c r="G328" s="2"/>
      <c r="H328" s="2"/>
      <c r="I328" s="25" t="s">
        <v>4719</v>
      </c>
      <c r="J328" s="15" t="s">
        <v>4720</v>
      </c>
      <c r="K328" s="15" t="s">
        <v>4721</v>
      </c>
      <c r="L328" s="15" t="s">
        <v>4722</v>
      </c>
      <c r="M328" s="15" t="s">
        <v>4723</v>
      </c>
      <c r="N328" s="15" t="s">
        <v>4720</v>
      </c>
      <c r="O328" s="35">
        <v>2.2831600000000001</v>
      </c>
    </row>
    <row r="329" spans="1:15">
      <c r="A329" s="4" t="s">
        <v>1726</v>
      </c>
      <c r="B329" s="4" t="s">
        <v>1727</v>
      </c>
      <c r="C329" s="17">
        <v>3113.0769478685302</v>
      </c>
      <c r="E329" s="2"/>
      <c r="F329" s="2"/>
      <c r="G329" s="2"/>
      <c r="H329" s="2"/>
      <c r="I329" s="25" t="s">
        <v>4724</v>
      </c>
      <c r="J329" s="15" t="s">
        <v>4725</v>
      </c>
      <c r="K329" s="15" t="s">
        <v>4726</v>
      </c>
      <c r="L329" s="15" t="s">
        <v>4727</v>
      </c>
      <c r="M329" s="15" t="s">
        <v>4728</v>
      </c>
      <c r="N329" s="15" t="s">
        <v>4725</v>
      </c>
      <c r="O329" s="35">
        <v>2.27908</v>
      </c>
    </row>
    <row r="330" spans="1:15">
      <c r="A330" s="4" t="s">
        <v>1731</v>
      </c>
      <c r="B330" s="4" t="s">
        <v>1732</v>
      </c>
      <c r="C330" s="17">
        <v>1709.2022758000312</v>
      </c>
      <c r="E330" s="2"/>
      <c r="F330" s="2"/>
      <c r="G330" s="2"/>
      <c r="H330" s="2"/>
      <c r="I330" s="25" t="s">
        <v>4729</v>
      </c>
      <c r="J330" s="15" t="s">
        <v>3691</v>
      </c>
      <c r="K330" s="15" t="s">
        <v>4730</v>
      </c>
      <c r="L330" s="15"/>
      <c r="M330" s="15" t="s">
        <v>4731</v>
      </c>
      <c r="N330" s="15" t="s">
        <v>3691</v>
      </c>
      <c r="O330" s="35">
        <v>2.27657</v>
      </c>
    </row>
    <row r="331" spans="1:15">
      <c r="A331" s="4" t="s">
        <v>1755</v>
      </c>
      <c r="B331" s="4" t="s">
        <v>1756</v>
      </c>
      <c r="C331" s="17">
        <v>1590.8810651738829</v>
      </c>
      <c r="E331" s="2"/>
      <c r="F331" s="2"/>
      <c r="G331" s="2"/>
      <c r="H331" s="2"/>
      <c r="I331" s="25" t="s">
        <v>4732</v>
      </c>
      <c r="J331" s="15" t="s">
        <v>3476</v>
      </c>
      <c r="K331" s="15" t="s">
        <v>4733</v>
      </c>
      <c r="L331" s="15" t="s">
        <v>4734</v>
      </c>
      <c r="M331" s="15" t="s">
        <v>4735</v>
      </c>
      <c r="N331" s="15" t="s">
        <v>3476</v>
      </c>
      <c r="O331" s="35">
        <v>2.2763800000000001</v>
      </c>
    </row>
    <row r="332" spans="1:15">
      <c r="A332" s="4" t="s">
        <v>1738</v>
      </c>
      <c r="B332" s="4" t="s">
        <v>1739</v>
      </c>
      <c r="C332" s="17">
        <v>1387.9560964047221</v>
      </c>
      <c r="E332" s="2"/>
      <c r="F332" s="2"/>
      <c r="G332" s="23"/>
      <c r="H332" s="2"/>
      <c r="I332" s="25" t="s">
        <v>4736</v>
      </c>
      <c r="J332" s="15" t="s">
        <v>4737</v>
      </c>
      <c r="K332" s="15" t="s">
        <v>4738</v>
      </c>
      <c r="L332" s="15" t="s">
        <v>4739</v>
      </c>
      <c r="M332" s="15" t="s">
        <v>4740</v>
      </c>
      <c r="N332" s="15" t="s">
        <v>4737</v>
      </c>
      <c r="O332" s="35">
        <v>2.2749600000000001</v>
      </c>
    </row>
    <row r="333" spans="1:15">
      <c r="A333" s="4" t="s">
        <v>1748</v>
      </c>
      <c r="B333" s="4" t="s">
        <v>1749</v>
      </c>
      <c r="C333" s="17">
        <v>1330.6552191156359</v>
      </c>
      <c r="E333" s="2"/>
      <c r="F333" s="2"/>
      <c r="G333" s="2"/>
      <c r="H333" s="2"/>
      <c r="I333" s="25" t="s">
        <v>4741</v>
      </c>
      <c r="J333" s="15" t="s">
        <v>4742</v>
      </c>
      <c r="K333" s="15" t="s">
        <v>4743</v>
      </c>
      <c r="L333" s="15" t="s">
        <v>4744</v>
      </c>
      <c r="M333" s="15" t="s">
        <v>4745</v>
      </c>
      <c r="N333" s="15" t="s">
        <v>4742</v>
      </c>
      <c r="O333" s="35">
        <v>2.2734999999999999</v>
      </c>
    </row>
    <row r="334" spans="1:15">
      <c r="A334" s="4" t="s">
        <v>1736</v>
      </c>
      <c r="B334" s="4" t="s">
        <v>118</v>
      </c>
      <c r="C334" s="17">
        <v>1272.4897852900633</v>
      </c>
      <c r="E334" s="2"/>
      <c r="F334" s="2"/>
      <c r="G334" s="2"/>
      <c r="H334" s="2"/>
      <c r="I334" s="25" t="s">
        <v>435</v>
      </c>
      <c r="J334" s="15" t="s">
        <v>436</v>
      </c>
      <c r="K334" s="15" t="s">
        <v>437</v>
      </c>
      <c r="L334" s="15" t="s">
        <v>438</v>
      </c>
      <c r="M334" s="15" t="s">
        <v>439</v>
      </c>
      <c r="N334" s="15" t="s">
        <v>436</v>
      </c>
      <c r="O334" s="35">
        <v>2.2600600000000002</v>
      </c>
    </row>
    <row r="335" spans="1:15">
      <c r="A335" s="4" t="s">
        <v>1716</v>
      </c>
      <c r="B335" s="4" t="s">
        <v>118</v>
      </c>
      <c r="C335" s="17">
        <v>1230.5224381474809</v>
      </c>
      <c r="E335" s="2"/>
      <c r="F335" s="2"/>
      <c r="G335" s="2"/>
      <c r="H335" s="2"/>
      <c r="I335" s="25" t="s">
        <v>529</v>
      </c>
      <c r="J335" s="15" t="s">
        <v>530</v>
      </c>
      <c r="K335" s="15" t="s">
        <v>531</v>
      </c>
      <c r="L335" s="15" t="s">
        <v>532</v>
      </c>
      <c r="M335" s="15" t="s">
        <v>533</v>
      </c>
      <c r="N335" s="15" t="s">
        <v>530</v>
      </c>
      <c r="O335" s="35">
        <v>2.2485400000000002</v>
      </c>
    </row>
    <row r="336" spans="1:15">
      <c r="A336" s="4" t="s">
        <v>1758</v>
      </c>
      <c r="B336" s="4" t="s">
        <v>1759</v>
      </c>
      <c r="C336" s="17">
        <v>1025.1271245771788</v>
      </c>
      <c r="E336" s="2"/>
      <c r="F336" s="2"/>
      <c r="G336" s="2"/>
      <c r="H336" s="2"/>
      <c r="I336" s="25" t="s">
        <v>4746</v>
      </c>
      <c r="J336" s="15" t="s">
        <v>4747</v>
      </c>
      <c r="K336" s="15" t="s">
        <v>4748</v>
      </c>
      <c r="L336" s="15" t="s">
        <v>4749</v>
      </c>
      <c r="M336" s="15" t="s">
        <v>4750</v>
      </c>
      <c r="N336" s="15" t="s">
        <v>4747</v>
      </c>
      <c r="O336" s="35">
        <v>2.24729</v>
      </c>
    </row>
    <row r="337" spans="1:15">
      <c r="A337" s="4" t="s">
        <v>1764</v>
      </c>
      <c r="B337" s="4" t="s">
        <v>1765</v>
      </c>
      <c r="C337" s="17">
        <v>988.05077574269626</v>
      </c>
      <c r="E337" s="2"/>
      <c r="F337" s="2"/>
      <c r="G337" s="2"/>
      <c r="H337" s="2"/>
      <c r="I337" s="25" t="s">
        <v>4751</v>
      </c>
      <c r="J337" s="15" t="s">
        <v>4752</v>
      </c>
      <c r="K337" s="15" t="s">
        <v>4753</v>
      </c>
      <c r="L337" s="15" t="s">
        <v>4754</v>
      </c>
      <c r="M337" s="15" t="s">
        <v>4755</v>
      </c>
      <c r="N337" s="15" t="s">
        <v>4752</v>
      </c>
      <c r="O337" s="35">
        <v>2.2459099999999999</v>
      </c>
    </row>
    <row r="338" spans="1:15">
      <c r="A338" s="4" t="s">
        <v>1723</v>
      </c>
      <c r="B338" s="4" t="s">
        <v>1724</v>
      </c>
      <c r="C338" s="17">
        <v>927.65751896490917</v>
      </c>
      <c r="E338" s="2"/>
      <c r="F338" s="2"/>
      <c r="G338" s="2"/>
      <c r="H338" s="2"/>
      <c r="I338" s="25" t="s">
        <v>4756</v>
      </c>
      <c r="J338" s="15" t="s">
        <v>4757</v>
      </c>
      <c r="K338" s="15" t="s">
        <v>4758</v>
      </c>
      <c r="L338" s="15" t="s">
        <v>4759</v>
      </c>
      <c r="M338" s="15" t="s">
        <v>4760</v>
      </c>
      <c r="N338" s="15" t="s">
        <v>4757</v>
      </c>
      <c r="O338" s="35">
        <v>2.2447900000000001</v>
      </c>
    </row>
    <row r="339" spans="1:15">
      <c r="A339" s="4" t="s">
        <v>1794</v>
      </c>
      <c r="B339" s="4" t="s">
        <v>1795</v>
      </c>
      <c r="C339" s="17">
        <v>665.00710327112552</v>
      </c>
      <c r="E339" s="2"/>
      <c r="F339" s="2"/>
      <c r="G339" s="2"/>
      <c r="H339" s="2"/>
      <c r="I339" s="25" t="s">
        <v>4761</v>
      </c>
      <c r="J339" s="15" t="s">
        <v>4762</v>
      </c>
      <c r="K339" s="15" t="s">
        <v>4763</v>
      </c>
      <c r="L339" s="15" t="s">
        <v>4764</v>
      </c>
      <c r="M339" s="15" t="s">
        <v>4765</v>
      </c>
      <c r="N339" s="15" t="s">
        <v>4762</v>
      </c>
      <c r="O339" s="35">
        <v>2.2324199999999998</v>
      </c>
    </row>
    <row r="340" spans="1:15">
      <c r="A340" s="4" t="s">
        <v>1743</v>
      </c>
      <c r="B340" s="4" t="s">
        <v>1744</v>
      </c>
      <c r="C340" s="17">
        <v>588.27891243200918</v>
      </c>
      <c r="E340" s="2"/>
      <c r="F340" s="2"/>
      <c r="G340" s="2"/>
      <c r="H340" s="2"/>
      <c r="I340" s="25" t="s">
        <v>4766</v>
      </c>
      <c r="J340" s="15" t="s">
        <v>4767</v>
      </c>
      <c r="K340" s="15" t="s">
        <v>4768</v>
      </c>
      <c r="L340" s="15" t="s">
        <v>4769</v>
      </c>
      <c r="M340" s="15" t="s">
        <v>4770</v>
      </c>
      <c r="N340" s="15" t="s">
        <v>4767</v>
      </c>
      <c r="O340" s="35">
        <v>2.2187899999999998</v>
      </c>
    </row>
    <row r="341" spans="1:15">
      <c r="A341" s="4" t="s">
        <v>1775</v>
      </c>
      <c r="B341" s="4" t="s">
        <v>1776</v>
      </c>
      <c r="C341" s="17">
        <v>587.7852668902575</v>
      </c>
      <c r="E341" s="2"/>
      <c r="F341" s="2"/>
      <c r="G341" s="2"/>
      <c r="H341" s="2"/>
      <c r="I341" s="25" t="s">
        <v>4771</v>
      </c>
      <c r="J341" s="15" t="s">
        <v>3094</v>
      </c>
      <c r="K341" s="15" t="s">
        <v>4772</v>
      </c>
      <c r="L341" s="15" t="s">
        <v>4773</v>
      </c>
      <c r="M341" s="15" t="s">
        <v>4774</v>
      </c>
      <c r="N341" s="15" t="s">
        <v>3094</v>
      </c>
      <c r="O341" s="35">
        <v>2.20045</v>
      </c>
    </row>
    <row r="342" spans="1:15">
      <c r="A342" s="4" t="s">
        <v>1786</v>
      </c>
      <c r="B342" s="4" t="s">
        <v>1787</v>
      </c>
      <c r="C342" s="17">
        <v>520.56674166001108</v>
      </c>
      <c r="E342" s="2"/>
      <c r="F342" s="2"/>
      <c r="G342" s="2"/>
      <c r="H342" s="2"/>
      <c r="I342" s="25" t="s">
        <v>4775</v>
      </c>
      <c r="J342" s="15" t="s">
        <v>4776</v>
      </c>
      <c r="K342" s="15" t="s">
        <v>4777</v>
      </c>
      <c r="L342" s="15" t="s">
        <v>4778</v>
      </c>
      <c r="M342" s="15" t="s">
        <v>4779</v>
      </c>
      <c r="N342" s="15" t="s">
        <v>4776</v>
      </c>
      <c r="O342" s="35">
        <v>2.1941700000000002</v>
      </c>
    </row>
    <row r="343" spans="1:15">
      <c r="A343" s="4" t="s">
        <v>1781</v>
      </c>
      <c r="B343" s="4" t="s">
        <v>713</v>
      </c>
      <c r="C343" s="17">
        <v>507.0219424412914</v>
      </c>
      <c r="E343" s="2"/>
      <c r="F343" s="2"/>
      <c r="G343" s="2"/>
      <c r="H343" s="2"/>
      <c r="I343" s="25" t="s">
        <v>4780</v>
      </c>
      <c r="J343" s="15" t="s">
        <v>1532</v>
      </c>
      <c r="K343" s="15" t="s">
        <v>4781</v>
      </c>
      <c r="L343" s="15" t="s">
        <v>4782</v>
      </c>
      <c r="M343" s="15" t="s">
        <v>4783</v>
      </c>
      <c r="N343" s="15" t="s">
        <v>1532</v>
      </c>
      <c r="O343" s="35">
        <v>2.1848999999999998</v>
      </c>
    </row>
    <row r="344" spans="1:15">
      <c r="A344" s="4" t="s">
        <v>1767</v>
      </c>
      <c r="B344" s="4" t="s">
        <v>1768</v>
      </c>
      <c r="C344" s="17">
        <v>396.35900213872634</v>
      </c>
      <c r="E344" s="2"/>
      <c r="F344" s="2"/>
      <c r="G344" s="2"/>
      <c r="H344" s="2"/>
      <c r="I344" s="25" t="s">
        <v>4784</v>
      </c>
      <c r="J344" s="15" t="s">
        <v>3711</v>
      </c>
      <c r="K344" s="15" t="s">
        <v>4785</v>
      </c>
      <c r="L344" s="15" t="s">
        <v>4786</v>
      </c>
      <c r="M344" s="15" t="s">
        <v>4787</v>
      </c>
      <c r="N344" s="15" t="s">
        <v>3711</v>
      </c>
      <c r="O344" s="35">
        <v>2.1846000000000001</v>
      </c>
    </row>
    <row r="345" spans="1:15">
      <c r="A345" s="4" t="s">
        <v>1783</v>
      </c>
      <c r="B345" s="4" t="s">
        <v>1784</v>
      </c>
      <c r="C345" s="17">
        <v>384.26401864352584</v>
      </c>
      <c r="E345" s="2"/>
      <c r="F345" s="2"/>
      <c r="G345" s="2"/>
      <c r="H345" s="2"/>
      <c r="I345" s="25" t="s">
        <v>4788</v>
      </c>
      <c r="J345" s="15" t="s">
        <v>2153</v>
      </c>
      <c r="K345" s="15" t="s">
        <v>4789</v>
      </c>
      <c r="L345" s="15" t="s">
        <v>4790</v>
      </c>
      <c r="M345" s="15" t="s">
        <v>4791</v>
      </c>
      <c r="N345" s="15" t="s">
        <v>2153</v>
      </c>
      <c r="O345" s="35">
        <v>2.1821199999999998</v>
      </c>
    </row>
    <row r="346" spans="1:15">
      <c r="A346" s="4" t="s">
        <v>1734</v>
      </c>
      <c r="B346" s="4" t="s">
        <v>118</v>
      </c>
      <c r="C346" s="17">
        <v>364.26312416134925</v>
      </c>
      <c r="E346" s="2"/>
      <c r="F346" s="2"/>
      <c r="G346" s="2"/>
      <c r="H346" s="2"/>
      <c r="I346" s="25" t="s">
        <v>4792</v>
      </c>
      <c r="J346" s="15" t="s">
        <v>4793</v>
      </c>
      <c r="K346" s="15" t="s">
        <v>4794</v>
      </c>
      <c r="L346" s="15" t="s">
        <v>4795</v>
      </c>
      <c r="M346" s="15" t="s">
        <v>4796</v>
      </c>
      <c r="N346" s="15" t="s">
        <v>4793</v>
      </c>
      <c r="O346" s="35">
        <v>2.1598899999999999</v>
      </c>
    </row>
    <row r="347" spans="1:15">
      <c r="A347" s="4" t="s">
        <v>1778</v>
      </c>
      <c r="B347" s="4" t="s">
        <v>1779</v>
      </c>
      <c r="C347" s="17">
        <v>362.63867622638389</v>
      </c>
      <c r="E347" s="2"/>
      <c r="F347" s="2"/>
      <c r="G347" s="2"/>
      <c r="H347" s="2"/>
      <c r="I347" s="25" t="s">
        <v>4797</v>
      </c>
      <c r="J347" s="15" t="s">
        <v>4798</v>
      </c>
      <c r="K347" s="15" t="s">
        <v>4799</v>
      </c>
      <c r="L347" s="15" t="s">
        <v>4800</v>
      </c>
      <c r="M347" s="15" t="s">
        <v>4801</v>
      </c>
      <c r="N347" s="15" t="s">
        <v>4798</v>
      </c>
      <c r="O347" s="35">
        <v>2.1581800000000002</v>
      </c>
    </row>
    <row r="348" spans="1:15">
      <c r="A348" s="4" t="s">
        <v>1770</v>
      </c>
      <c r="B348" s="4" t="s">
        <v>1771</v>
      </c>
      <c r="C348" s="17">
        <v>355.17701659497317</v>
      </c>
      <c r="E348" s="2"/>
      <c r="F348" s="2"/>
      <c r="G348" s="2"/>
      <c r="H348" s="2"/>
      <c r="I348" s="25" t="s">
        <v>4802</v>
      </c>
      <c r="J348" s="15" t="s">
        <v>4803</v>
      </c>
      <c r="K348" s="15" t="s">
        <v>4804</v>
      </c>
      <c r="L348" s="15" t="s">
        <v>4805</v>
      </c>
      <c r="M348" s="15" t="s">
        <v>4806</v>
      </c>
      <c r="N348" s="15" t="s">
        <v>4803</v>
      </c>
      <c r="O348" s="35">
        <v>2.1556600000000001</v>
      </c>
    </row>
    <row r="349" spans="1:15">
      <c r="A349" s="4" t="s">
        <v>1789</v>
      </c>
      <c r="B349" s="4" t="s">
        <v>1790</v>
      </c>
      <c r="C349" s="17">
        <v>345.57538060807218</v>
      </c>
      <c r="E349" s="2"/>
      <c r="F349" s="2"/>
      <c r="G349" s="2"/>
      <c r="H349" s="2"/>
      <c r="I349" s="25" t="s">
        <v>4807</v>
      </c>
      <c r="J349" s="15" t="s">
        <v>4808</v>
      </c>
      <c r="K349" s="15" t="s">
        <v>4809</v>
      </c>
      <c r="L349" s="15" t="s">
        <v>4810</v>
      </c>
      <c r="M349" s="15" t="s">
        <v>4811</v>
      </c>
      <c r="N349" s="15" t="s">
        <v>4808</v>
      </c>
      <c r="O349" s="35">
        <v>2.1441499999999998</v>
      </c>
    </row>
    <row r="350" spans="1:15">
      <c r="A350" s="4" t="s">
        <v>1746</v>
      </c>
      <c r="B350" s="4" t="s">
        <v>118</v>
      </c>
      <c r="C350" s="17">
        <v>302.20115452167164</v>
      </c>
      <c r="E350" s="2"/>
      <c r="F350" s="2"/>
      <c r="G350" s="2"/>
      <c r="H350" s="2"/>
      <c r="I350" s="25" t="s">
        <v>962</v>
      </c>
      <c r="J350" s="15" t="s">
        <v>963</v>
      </c>
      <c r="K350" s="15" t="s">
        <v>964</v>
      </c>
      <c r="L350" s="15" t="s">
        <v>965</v>
      </c>
      <c r="M350" s="15" t="s">
        <v>966</v>
      </c>
      <c r="N350" s="15" t="s">
        <v>963</v>
      </c>
      <c r="O350" s="35">
        <v>2.14168</v>
      </c>
    </row>
    <row r="351" spans="1:15">
      <c r="A351" s="4" t="s">
        <v>1792</v>
      </c>
      <c r="B351" s="4" t="s">
        <v>1790</v>
      </c>
      <c r="C351" s="17">
        <v>270.28590678935501</v>
      </c>
      <c r="E351" s="2"/>
      <c r="F351" s="2"/>
      <c r="G351" s="2"/>
      <c r="H351" s="2"/>
      <c r="I351" s="25" t="s">
        <v>4812</v>
      </c>
      <c r="J351" s="15" t="s">
        <v>4813</v>
      </c>
      <c r="K351" s="15" t="s">
        <v>4814</v>
      </c>
      <c r="L351" s="15" t="s">
        <v>4815</v>
      </c>
      <c r="M351" s="15" t="s">
        <v>4816</v>
      </c>
      <c r="N351" s="15" t="s">
        <v>4817</v>
      </c>
      <c r="O351" s="35">
        <v>2.1303000000000001</v>
      </c>
    </row>
    <row r="352" spans="1:15">
      <c r="A352" s="4" t="s">
        <v>1805</v>
      </c>
      <c r="B352" s="4" t="s">
        <v>1806</v>
      </c>
      <c r="C352" s="17">
        <v>258.04297964707195</v>
      </c>
      <c r="E352" s="2"/>
      <c r="F352" s="2"/>
      <c r="G352" s="2"/>
      <c r="H352" s="2"/>
      <c r="I352" s="25" t="s">
        <v>1559</v>
      </c>
      <c r="J352" s="15" t="s">
        <v>1560</v>
      </c>
      <c r="K352" s="15" t="s">
        <v>1561</v>
      </c>
      <c r="L352" s="15" t="s">
        <v>1562</v>
      </c>
      <c r="M352" s="15" t="s">
        <v>1563</v>
      </c>
      <c r="N352" s="15" t="s">
        <v>1560</v>
      </c>
      <c r="O352" s="35">
        <v>2.1284299999999998</v>
      </c>
    </row>
    <row r="353" spans="1:15">
      <c r="A353" s="4" t="s">
        <v>1827</v>
      </c>
      <c r="B353" s="4" t="s">
        <v>1565</v>
      </c>
      <c r="C353" s="17">
        <v>256.76123829746069</v>
      </c>
      <c r="E353" s="2"/>
      <c r="F353" s="2"/>
      <c r="G353" s="2"/>
      <c r="H353" s="2"/>
      <c r="I353" s="13" t="s">
        <v>4818</v>
      </c>
      <c r="J353" s="14" t="s">
        <v>4819</v>
      </c>
      <c r="K353" s="14" t="s">
        <v>119</v>
      </c>
      <c r="L353" s="14"/>
      <c r="M353" s="15" t="s">
        <v>4820</v>
      </c>
      <c r="N353" s="15" t="s">
        <v>4819</v>
      </c>
      <c r="O353" s="35">
        <v>2.1194099999999998</v>
      </c>
    </row>
    <row r="354" spans="1:15">
      <c r="A354" s="4" t="s">
        <v>1845</v>
      </c>
      <c r="B354" s="4" t="s">
        <v>1846</v>
      </c>
      <c r="C354" s="17">
        <v>240.27212928780799</v>
      </c>
      <c r="E354" s="2"/>
      <c r="F354" s="2"/>
      <c r="G354" s="2"/>
      <c r="H354" s="2"/>
      <c r="I354" s="25" t="s">
        <v>4821</v>
      </c>
      <c r="J354" s="15" t="s">
        <v>780</v>
      </c>
      <c r="K354" s="15" t="s">
        <v>781</v>
      </c>
      <c r="L354" s="15" t="s">
        <v>782</v>
      </c>
      <c r="M354" s="15" t="s">
        <v>783</v>
      </c>
      <c r="N354" s="15" t="s">
        <v>780</v>
      </c>
      <c r="O354" s="35">
        <v>2.0965500000000001</v>
      </c>
    </row>
    <row r="355" spans="1:15">
      <c r="A355" s="4" t="s">
        <v>1751</v>
      </c>
      <c r="B355" s="4" t="s">
        <v>1752</v>
      </c>
      <c r="C355" s="17">
        <v>234.76868315122783</v>
      </c>
      <c r="E355" s="2"/>
      <c r="F355" s="2"/>
      <c r="G355" s="2"/>
      <c r="H355" s="2"/>
      <c r="I355" s="25" t="s">
        <v>4822</v>
      </c>
      <c r="J355" s="15" t="s">
        <v>4823</v>
      </c>
      <c r="K355" s="15" t="s">
        <v>4824</v>
      </c>
      <c r="L355" s="15" t="s">
        <v>4825</v>
      </c>
      <c r="M355" s="15" t="s">
        <v>4826</v>
      </c>
      <c r="N355" s="15" t="s">
        <v>4823</v>
      </c>
      <c r="O355" s="35">
        <v>2.0905</v>
      </c>
    </row>
    <row r="356" spans="1:15">
      <c r="A356" s="4" t="s">
        <v>1761</v>
      </c>
      <c r="B356" s="4" t="s">
        <v>1762</v>
      </c>
      <c r="C356" s="17">
        <v>228.58208883981646</v>
      </c>
      <c r="E356" s="2"/>
      <c r="F356" s="2"/>
      <c r="G356" s="2"/>
      <c r="H356" s="2"/>
      <c r="I356" s="25" t="s">
        <v>4827</v>
      </c>
      <c r="J356" s="15" t="s">
        <v>4828</v>
      </c>
      <c r="K356" s="15" t="s">
        <v>4829</v>
      </c>
      <c r="L356" s="15" t="s">
        <v>4830</v>
      </c>
      <c r="M356" s="15" t="s">
        <v>4831</v>
      </c>
      <c r="N356" s="15" t="s">
        <v>4828</v>
      </c>
      <c r="O356" s="35">
        <v>2.0887099999999998</v>
      </c>
    </row>
    <row r="357" spans="1:15">
      <c r="A357" s="4" t="s">
        <v>1799</v>
      </c>
      <c r="B357" s="4" t="s">
        <v>1800</v>
      </c>
      <c r="C357" s="17">
        <v>215.74483179484741</v>
      </c>
      <c r="E357" s="2"/>
      <c r="F357" s="2"/>
      <c r="G357" s="2"/>
      <c r="H357" s="2"/>
      <c r="I357" s="25" t="s">
        <v>4832</v>
      </c>
      <c r="J357" s="15" t="s">
        <v>4833</v>
      </c>
      <c r="K357" s="15" t="s">
        <v>4834</v>
      </c>
      <c r="L357" s="15" t="s">
        <v>4835</v>
      </c>
      <c r="M357" s="15" t="s">
        <v>4836</v>
      </c>
      <c r="N357" s="15" t="s">
        <v>4833</v>
      </c>
      <c r="O357" s="35">
        <v>2.0786600000000002</v>
      </c>
    </row>
    <row r="358" spans="1:15">
      <c r="A358" s="4" t="s">
        <v>1829</v>
      </c>
      <c r="B358" s="4" t="s">
        <v>4884</v>
      </c>
      <c r="C358" s="17">
        <v>207.49804152417565</v>
      </c>
      <c r="E358" s="2"/>
      <c r="F358" s="2"/>
      <c r="G358" s="2"/>
      <c r="H358" s="2"/>
      <c r="I358" s="25" t="s">
        <v>4837</v>
      </c>
      <c r="J358" s="15" t="s">
        <v>4838</v>
      </c>
      <c r="K358" s="15" t="s">
        <v>4839</v>
      </c>
      <c r="L358" s="15" t="s">
        <v>4840</v>
      </c>
      <c r="M358" s="15" t="s">
        <v>4841</v>
      </c>
      <c r="N358" s="15" t="s">
        <v>4838</v>
      </c>
      <c r="O358" s="35">
        <v>2.07213</v>
      </c>
    </row>
    <row r="359" spans="1:15">
      <c r="A359" s="4" t="s">
        <v>1835</v>
      </c>
      <c r="B359" s="4" t="s">
        <v>1836</v>
      </c>
      <c r="C359" s="17">
        <v>183.02771320917134</v>
      </c>
      <c r="E359" s="2"/>
      <c r="F359" s="2"/>
      <c r="G359" s="2"/>
      <c r="H359" s="2"/>
      <c r="I359" s="25" t="s">
        <v>4842</v>
      </c>
      <c r="J359" s="15" t="s">
        <v>1532</v>
      </c>
      <c r="K359" s="15" t="s">
        <v>4843</v>
      </c>
      <c r="L359" s="15" t="s">
        <v>4844</v>
      </c>
      <c r="M359" s="15" t="s">
        <v>4845</v>
      </c>
      <c r="N359" s="15" t="s">
        <v>1532</v>
      </c>
      <c r="O359" s="35">
        <v>2.0545100000000001</v>
      </c>
    </row>
    <row r="360" spans="1:15">
      <c r="A360" s="4" t="s">
        <v>1840</v>
      </c>
      <c r="B360" s="4" t="s">
        <v>118</v>
      </c>
      <c r="C360" s="17">
        <v>182.31635003820688</v>
      </c>
      <c r="E360" s="2"/>
      <c r="F360" s="2"/>
      <c r="G360" s="2"/>
      <c r="H360" s="2"/>
      <c r="I360" s="25" t="s">
        <v>4846</v>
      </c>
      <c r="J360" s="15" t="s">
        <v>4847</v>
      </c>
      <c r="K360" s="15" t="s">
        <v>4848</v>
      </c>
      <c r="L360" s="15" t="s">
        <v>4849</v>
      </c>
      <c r="M360" s="15" t="s">
        <v>4850</v>
      </c>
      <c r="N360" s="15" t="s">
        <v>4847</v>
      </c>
      <c r="O360" s="35">
        <v>2.0531000000000001</v>
      </c>
    </row>
    <row r="361" spans="1:15">
      <c r="A361" s="4" t="s">
        <v>1832</v>
      </c>
      <c r="B361" s="4" t="s">
        <v>1833</v>
      </c>
      <c r="C361" s="17">
        <v>179.47341447629324</v>
      </c>
      <c r="E361" s="2"/>
      <c r="F361" s="2"/>
      <c r="G361" s="2"/>
      <c r="H361" s="2"/>
      <c r="I361" s="25" t="s">
        <v>4851</v>
      </c>
      <c r="J361" s="15" t="s">
        <v>1809</v>
      </c>
      <c r="K361" s="15" t="s">
        <v>4852</v>
      </c>
      <c r="L361" s="15" t="s">
        <v>4853</v>
      </c>
      <c r="M361" s="15" t="s">
        <v>4854</v>
      </c>
      <c r="N361" s="15" t="s">
        <v>1809</v>
      </c>
      <c r="O361" s="35">
        <v>2.0523099999999999</v>
      </c>
    </row>
    <row r="362" spans="1:15">
      <c r="A362" s="4" t="s">
        <v>1886</v>
      </c>
      <c r="B362" s="4" t="s">
        <v>118</v>
      </c>
      <c r="C362" s="17">
        <v>171.98322677484757</v>
      </c>
      <c r="E362" s="2"/>
      <c r="F362" s="2"/>
      <c r="G362" s="2"/>
      <c r="H362" s="2"/>
      <c r="I362" s="25" t="s">
        <v>4855</v>
      </c>
      <c r="J362" s="15" t="s">
        <v>1532</v>
      </c>
      <c r="K362" s="15" t="s">
        <v>4856</v>
      </c>
      <c r="L362" s="15" t="s">
        <v>4857</v>
      </c>
      <c r="M362" s="15" t="s">
        <v>4858</v>
      </c>
      <c r="N362" s="15" t="s">
        <v>1532</v>
      </c>
      <c r="O362" s="35">
        <v>2.0503499999999999</v>
      </c>
    </row>
    <row r="363" spans="1:15">
      <c r="A363" s="4" t="s">
        <v>1842</v>
      </c>
      <c r="B363" s="4" t="s">
        <v>1843</v>
      </c>
      <c r="C363" s="17">
        <v>170.64036676811978</v>
      </c>
      <c r="E363" s="2"/>
      <c r="F363" s="2"/>
      <c r="G363" s="2"/>
      <c r="H363" s="2"/>
      <c r="I363" s="25" t="s">
        <v>4859</v>
      </c>
      <c r="J363" s="15" t="s">
        <v>4860</v>
      </c>
      <c r="K363" s="15" t="s">
        <v>4861</v>
      </c>
      <c r="L363" s="15" t="s">
        <v>4862</v>
      </c>
      <c r="M363" s="15" t="s">
        <v>4863</v>
      </c>
      <c r="N363" s="15" t="s">
        <v>4860</v>
      </c>
      <c r="O363" s="35">
        <v>2.0326200000000001</v>
      </c>
    </row>
    <row r="364" spans="1:15">
      <c r="A364" s="4" t="s">
        <v>4887</v>
      </c>
      <c r="B364" s="4" t="s">
        <v>637</v>
      </c>
      <c r="C364" s="17">
        <v>164.56353329208048</v>
      </c>
      <c r="E364" s="2"/>
      <c r="F364" s="2"/>
      <c r="G364" s="2"/>
      <c r="H364" s="2"/>
      <c r="I364" s="25" t="s">
        <v>4864</v>
      </c>
      <c r="J364" s="15" t="s">
        <v>4865</v>
      </c>
      <c r="K364" s="15" t="s">
        <v>4866</v>
      </c>
      <c r="L364" s="15" t="s">
        <v>4867</v>
      </c>
      <c r="M364" s="15" t="s">
        <v>4868</v>
      </c>
      <c r="N364" s="15" t="s">
        <v>4865</v>
      </c>
      <c r="O364" s="35">
        <v>2.0263900000000001</v>
      </c>
    </row>
    <row r="365" spans="1:15">
      <c r="A365" s="4" t="s">
        <v>1797</v>
      </c>
      <c r="B365" s="4" t="s">
        <v>118</v>
      </c>
      <c r="C365" s="17">
        <v>164.41273791063685</v>
      </c>
      <c r="E365" s="2"/>
      <c r="F365" s="2"/>
      <c r="G365" s="2"/>
      <c r="H365" s="2"/>
      <c r="I365" s="25" t="s">
        <v>4869</v>
      </c>
      <c r="J365" s="15" t="s">
        <v>1674</v>
      </c>
      <c r="K365" s="15" t="s">
        <v>4870</v>
      </c>
      <c r="L365" s="15" t="s">
        <v>4871</v>
      </c>
      <c r="M365" s="15" t="s">
        <v>4872</v>
      </c>
      <c r="N365" s="15" t="s">
        <v>1674</v>
      </c>
      <c r="O365" s="35">
        <v>2.0257100000000001</v>
      </c>
    </row>
    <row r="366" spans="1:15">
      <c r="A366" s="4" t="s">
        <v>1877</v>
      </c>
      <c r="B366" s="4" t="s">
        <v>1878</v>
      </c>
      <c r="C366" s="17">
        <v>162.56451966176112</v>
      </c>
      <c r="E366" s="2"/>
      <c r="F366" s="2"/>
      <c r="G366" s="2"/>
      <c r="H366" s="2"/>
      <c r="I366" s="25" t="s">
        <v>4873</v>
      </c>
      <c r="J366" s="15" t="s">
        <v>1323</v>
      </c>
      <c r="K366" s="15" t="s">
        <v>4874</v>
      </c>
      <c r="L366" s="15" t="s">
        <v>4875</v>
      </c>
      <c r="M366" s="15" t="s">
        <v>4876</v>
      </c>
      <c r="N366" s="15" t="s">
        <v>1323</v>
      </c>
      <c r="O366" s="35">
        <v>2.0083899999999999</v>
      </c>
    </row>
    <row r="367" spans="1:15">
      <c r="A367" s="4" t="s">
        <v>1729</v>
      </c>
      <c r="B367" s="4" t="s">
        <v>118</v>
      </c>
      <c r="C367" s="17">
        <v>139.4951687493336</v>
      </c>
      <c r="E367" s="2"/>
      <c r="F367" s="2"/>
      <c r="G367" s="2"/>
      <c r="H367" s="2"/>
      <c r="I367" s="25" t="s">
        <v>4877</v>
      </c>
      <c r="J367" s="15" t="s">
        <v>4878</v>
      </c>
      <c r="K367" s="15" t="s">
        <v>4879</v>
      </c>
      <c r="L367" s="15" t="s">
        <v>4880</v>
      </c>
      <c r="M367" s="15" t="s">
        <v>4881</v>
      </c>
      <c r="N367" s="15" t="s">
        <v>4878</v>
      </c>
      <c r="O367" s="35">
        <v>2.0002399999999998</v>
      </c>
    </row>
    <row r="368" spans="1:15">
      <c r="A368" s="4" t="s">
        <v>1857</v>
      </c>
      <c r="B368" s="4" t="s">
        <v>1858</v>
      </c>
      <c r="C368" s="17">
        <v>128.56141864769288</v>
      </c>
      <c r="E368" s="2"/>
      <c r="F368" s="2"/>
      <c r="G368" s="2"/>
      <c r="H368" s="2"/>
      <c r="I368" s="2"/>
      <c r="J368" s="2"/>
      <c r="K368" s="2"/>
      <c r="L368" s="2"/>
      <c r="M368" s="2"/>
      <c r="N368" s="2"/>
      <c r="O368" s="2"/>
    </row>
    <row r="369" spans="1:15">
      <c r="A369" s="4" t="s">
        <v>1854</v>
      </c>
      <c r="B369" s="4" t="s">
        <v>1855</v>
      </c>
      <c r="C369" s="17">
        <v>122.06684955561883</v>
      </c>
      <c r="E369" s="2"/>
      <c r="F369" s="2"/>
      <c r="G369" s="2"/>
      <c r="H369" s="2"/>
      <c r="I369" s="5" t="s">
        <v>2161</v>
      </c>
      <c r="N369" s="2"/>
      <c r="O369" s="2"/>
    </row>
    <row r="370" spans="1:15">
      <c r="A370" s="4" t="s">
        <v>1773</v>
      </c>
      <c r="B370" s="4" t="s">
        <v>118</v>
      </c>
      <c r="C370" s="17">
        <v>121.47420783630407</v>
      </c>
      <c r="E370" s="2"/>
      <c r="F370" s="2"/>
      <c r="G370" s="2"/>
      <c r="H370" s="2"/>
      <c r="N370" s="2"/>
      <c r="O370" s="2"/>
    </row>
    <row r="371" spans="1:15" ht="34" customHeight="1">
      <c r="A371" s="4" t="s">
        <v>1811</v>
      </c>
      <c r="B371" s="4" t="s">
        <v>118</v>
      </c>
      <c r="C371" s="17">
        <v>112.49251651838654</v>
      </c>
      <c r="E371" s="2"/>
      <c r="F371" s="2"/>
      <c r="G371" s="2"/>
      <c r="H371" s="2"/>
      <c r="I371" s="18" t="s">
        <v>2159</v>
      </c>
      <c r="J371" s="18" t="s">
        <v>0</v>
      </c>
      <c r="K371" s="36" t="s">
        <v>4882</v>
      </c>
      <c r="N371" s="2"/>
      <c r="O371" s="2"/>
    </row>
    <row r="372" spans="1:15">
      <c r="A372" s="4" t="s">
        <v>1860</v>
      </c>
      <c r="B372" s="4" t="s">
        <v>1861</v>
      </c>
      <c r="C372" s="17">
        <v>111.12309116920694</v>
      </c>
      <c r="E372" s="2"/>
      <c r="F372" s="2"/>
      <c r="G372" s="2"/>
      <c r="H372" s="2"/>
      <c r="I372" s="17" t="s">
        <v>1698</v>
      </c>
      <c r="J372" s="17" t="s">
        <v>1699</v>
      </c>
      <c r="K372" s="17">
        <v>2808.7376666784621</v>
      </c>
      <c r="N372" s="2"/>
      <c r="O372" s="2"/>
    </row>
    <row r="373" spans="1:15">
      <c r="A373" s="4" t="s">
        <v>1893</v>
      </c>
      <c r="B373" s="4" t="s">
        <v>1894</v>
      </c>
      <c r="C373" s="17">
        <v>109.51572438003309</v>
      </c>
      <c r="E373" s="2"/>
      <c r="F373" s="2"/>
      <c r="G373" s="2"/>
      <c r="H373" s="2"/>
      <c r="I373" s="17" t="s">
        <v>1720</v>
      </c>
      <c r="J373" s="17" t="str">
        <f>VLOOKUP(I373,'[1]33988 - RPKM &amp; TTEST'!$A$5:$B$6182,2,FALSE)</f>
        <v>CRISPR-associated RecB family exonuclease Cas4</v>
      </c>
      <c r="K373" s="17">
        <v>2172.7528358127247</v>
      </c>
      <c r="N373" s="2"/>
      <c r="O373" s="2"/>
    </row>
    <row r="374" spans="1:15">
      <c r="A374" s="4" t="s">
        <v>1838</v>
      </c>
      <c r="B374" s="4" t="s">
        <v>1565</v>
      </c>
      <c r="C374" s="17">
        <v>108.03900303239084</v>
      </c>
      <c r="E374" s="2"/>
      <c r="F374" s="2"/>
      <c r="G374" s="2"/>
      <c r="H374" s="2"/>
      <c r="I374" s="17" t="s">
        <v>1760</v>
      </c>
      <c r="J374" s="17" t="str">
        <f>VLOOKUP(I374,'[1]33988 - RPKM &amp; TTEST'!$A$5:$B$6182,2,FALSE)</f>
        <v>"""CRISPR-associated protein, Csd2/Csh2 family"""</v>
      </c>
      <c r="K374" s="17">
        <v>1360.4522891772012</v>
      </c>
      <c r="N374" s="2"/>
      <c r="O374" s="2"/>
    </row>
    <row r="375" spans="1:15">
      <c r="A375" s="4" t="s">
        <v>1821</v>
      </c>
      <c r="B375" s="4" t="s">
        <v>1822</v>
      </c>
      <c r="C375" s="17">
        <v>92.284845941865839</v>
      </c>
      <c r="E375" s="2"/>
      <c r="F375" s="2"/>
      <c r="G375" s="2"/>
      <c r="H375" s="2"/>
      <c r="I375" s="17" t="s">
        <v>1844</v>
      </c>
      <c r="J375" s="17" t="str">
        <f>VLOOKUP(I375,'[1]33988 - RPKM &amp; TTEST'!$A$5:$B$6182,2,FALSE)</f>
        <v>"""CRISPR-associated protein, Cas5d family"""</v>
      </c>
      <c r="K375" s="17">
        <v>1041.8244606182377</v>
      </c>
      <c r="N375" s="2"/>
      <c r="O375" s="2"/>
    </row>
    <row r="376" spans="1:15">
      <c r="A376" s="4" t="s">
        <v>1888</v>
      </c>
      <c r="B376" s="4" t="s">
        <v>1889</v>
      </c>
      <c r="C376" s="17">
        <v>89.796135459540139</v>
      </c>
      <c r="E376" s="2"/>
      <c r="F376" s="2"/>
      <c r="G376" s="2"/>
      <c r="H376" s="2"/>
      <c r="I376" s="17" t="s">
        <v>1913</v>
      </c>
      <c r="J376" s="17" t="str">
        <f>VLOOKUP(I376,'[1]33988 - RPKM &amp; TTEST'!$A$5:$B$6182,2,FALSE)</f>
        <v>Putative large exoprotein involved in heme utilization or adhesion of ShlA/HecA/FhaA family</v>
      </c>
      <c r="K376" s="17">
        <v>934.4138090470675</v>
      </c>
      <c r="N376" s="2"/>
      <c r="O376" s="2"/>
    </row>
    <row r="377" spans="1:15">
      <c r="A377" s="4" t="s">
        <v>2118</v>
      </c>
      <c r="B377" s="4" t="s">
        <v>2119</v>
      </c>
      <c r="C377" s="17">
        <v>89.72</v>
      </c>
      <c r="E377" s="2"/>
      <c r="F377" s="2"/>
      <c r="G377" s="2"/>
      <c r="H377" s="2"/>
      <c r="I377" s="17" t="s">
        <v>1737</v>
      </c>
      <c r="J377" s="17" t="str">
        <f>VLOOKUP(I377,'[1]33988 - RPKM &amp; TTEST'!$A$5:$B$6182,2,FALSE)</f>
        <v>Putative oxidoreductase</v>
      </c>
      <c r="K377" s="17">
        <v>906.04076235100854</v>
      </c>
      <c r="N377" s="2"/>
      <c r="O377" s="2"/>
    </row>
    <row r="378" spans="1:15">
      <c r="A378" s="4" t="s">
        <v>1824</v>
      </c>
      <c r="B378" s="4" t="s">
        <v>1825</v>
      </c>
      <c r="C378" s="17">
        <v>87.325009736554691</v>
      </c>
      <c r="E378" s="2"/>
      <c r="F378" s="2"/>
      <c r="G378" s="2"/>
      <c r="H378" s="2"/>
      <c r="I378" s="17" t="s">
        <v>1708</v>
      </c>
      <c r="J378" s="17" t="str">
        <f>VLOOKUP(I378,'[1]33988 - RPKM &amp; TTEST'!$A$5:$B$6182,2,FALSE)</f>
        <v>hypothetical protein</v>
      </c>
      <c r="K378" s="17">
        <v>891.26028962850262</v>
      </c>
      <c r="N378" s="2"/>
      <c r="O378" s="2"/>
    </row>
    <row r="379" spans="1:15">
      <c r="A379" s="4" t="s">
        <v>1928</v>
      </c>
      <c r="B379" s="4" t="s">
        <v>1929</v>
      </c>
      <c r="C379" s="17">
        <v>85.919849669568848</v>
      </c>
      <c r="E379" s="2"/>
      <c r="F379" s="2"/>
      <c r="G379" s="2"/>
      <c r="H379" s="2"/>
      <c r="I379" s="17" t="s">
        <v>1876</v>
      </c>
      <c r="J379" s="17" t="str">
        <f>VLOOKUP(I379,'[1]33988 - RPKM &amp; TTEST'!$A$5:$B$6182,2,FALSE)</f>
        <v>"""CRISPR-associated protein, Csd1 family"""</v>
      </c>
      <c r="K379" s="17">
        <v>820.49800188330721</v>
      </c>
      <c r="N379" s="2"/>
      <c r="O379" s="2"/>
    </row>
    <row r="380" spans="1:15">
      <c r="A380" s="4" t="s">
        <v>1816</v>
      </c>
      <c r="B380" s="4" t="s">
        <v>118</v>
      </c>
      <c r="C380" s="17">
        <v>85.703451495117903</v>
      </c>
      <c r="E380" s="2"/>
      <c r="F380" s="2"/>
      <c r="G380" s="2"/>
      <c r="H380" s="2"/>
      <c r="I380" s="17" t="s">
        <v>250</v>
      </c>
      <c r="J380" s="17" t="str">
        <f>VLOOKUP(I380,'[1]33988 - RPKM &amp; TTEST'!$A$5:$B$6182,2,FALSE)</f>
        <v>"""UDP-N-acetylglucosamine 4,6-dehydratase (EC 4.2.1.-)"""</v>
      </c>
      <c r="K380" s="17">
        <v>749.96042619890352</v>
      </c>
      <c r="N380" s="2"/>
      <c r="O380" s="2"/>
    </row>
    <row r="381" spans="1:15">
      <c r="A381" s="4" t="s">
        <v>4893</v>
      </c>
      <c r="B381" s="4" t="s">
        <v>637</v>
      </c>
      <c r="C381" s="17">
        <v>83.770948920221315</v>
      </c>
      <c r="E381" s="2"/>
      <c r="F381" s="2"/>
      <c r="G381" s="2"/>
      <c r="H381" s="2"/>
      <c r="I381" s="17" t="s">
        <v>1733</v>
      </c>
      <c r="J381" s="17" t="str">
        <f>VLOOKUP(I381,'[1]33988 - RPKM &amp; TTEST'!$A$5:$B$6182,2,FALSE)</f>
        <v>hypothetical protein</v>
      </c>
      <c r="K381" s="17">
        <v>697.20169748443129</v>
      </c>
      <c r="N381" s="2"/>
      <c r="O381" s="2"/>
    </row>
    <row r="382" spans="1:15">
      <c r="A382" s="4" t="s">
        <v>1818</v>
      </c>
      <c r="B382" s="4" t="s">
        <v>1819</v>
      </c>
      <c r="C382" s="17">
        <v>80.674466248425034</v>
      </c>
      <c r="G382" s="8"/>
      <c r="H382" s="2"/>
      <c r="I382" s="17" t="s">
        <v>1717</v>
      </c>
      <c r="J382" s="17" t="str">
        <f>VLOOKUP(I382,'[1]33988 - RPKM &amp; TTEST'!$A$5:$B$6182,2,FALSE)</f>
        <v>hypothetical protein</v>
      </c>
      <c r="K382" s="17">
        <v>643.14794221863599</v>
      </c>
      <c r="N382" s="2"/>
      <c r="O382" s="2"/>
    </row>
    <row r="383" spans="1:15">
      <c r="A383" s="4" t="s">
        <v>1869</v>
      </c>
      <c r="B383" s="4" t="s">
        <v>1870</v>
      </c>
      <c r="C383" s="17">
        <v>80.405832417217894</v>
      </c>
      <c r="G383" s="8"/>
      <c r="H383" s="2"/>
      <c r="I383" s="17" t="s">
        <v>1704</v>
      </c>
      <c r="J383" s="17" t="s">
        <v>1705</v>
      </c>
      <c r="K383" s="17">
        <v>597.85776457156624</v>
      </c>
      <c r="N383" s="2"/>
      <c r="O383" s="2"/>
    </row>
    <row r="384" spans="1:15">
      <c r="A384" s="4" t="s">
        <v>1863</v>
      </c>
      <c r="B384" s="4" t="s">
        <v>1864</v>
      </c>
      <c r="C384" s="17">
        <v>79.391282369603303</v>
      </c>
      <c r="G384" s="8"/>
      <c r="I384" s="17" t="s">
        <v>1701</v>
      </c>
      <c r="J384" s="17" t="str">
        <f>VLOOKUP(I384,'[1]33988 - RPKM &amp; TTEST'!$A$5:$B$6182,2,FALSE)</f>
        <v>Beta-glucosidase (EC 3.2.1.21)</v>
      </c>
      <c r="K384" s="17">
        <v>586.19188853132664</v>
      </c>
      <c r="N384" s="2"/>
      <c r="O384" s="2"/>
    </row>
    <row r="385" spans="1:15">
      <c r="A385" s="4" t="s">
        <v>1909</v>
      </c>
      <c r="B385" s="4" t="s">
        <v>1066</v>
      </c>
      <c r="C385" s="17">
        <v>79.151203369434597</v>
      </c>
      <c r="G385" s="8"/>
      <c r="I385" s="17" t="s">
        <v>1707</v>
      </c>
      <c r="J385" s="17" t="str">
        <f>VLOOKUP(I385,'[1]33988 - RPKM &amp; TTEST'!$A$5:$B$6182,2,FALSE)</f>
        <v>Putative glycosyltransferase</v>
      </c>
      <c r="K385" s="17">
        <v>578.87432103347589</v>
      </c>
      <c r="N385" s="2"/>
      <c r="O385" s="2"/>
    </row>
    <row r="386" spans="1:15">
      <c r="A386" s="4" t="s">
        <v>4895</v>
      </c>
      <c r="B386" s="4" t="s">
        <v>1460</v>
      </c>
      <c r="C386" s="17">
        <v>71.26069762531155</v>
      </c>
      <c r="G386" s="8"/>
      <c r="I386" s="17" t="s">
        <v>1873</v>
      </c>
      <c r="J386" s="17" t="s">
        <v>118</v>
      </c>
      <c r="K386" s="17">
        <v>572.91600208754562</v>
      </c>
      <c r="N386" s="2"/>
      <c r="O386" s="2"/>
    </row>
    <row r="387" spans="1:15">
      <c r="A387" s="4" t="s">
        <v>1931</v>
      </c>
      <c r="B387" s="4" t="s">
        <v>1932</v>
      </c>
      <c r="C387" s="17">
        <v>69.729348628847319</v>
      </c>
      <c r="G387" s="8"/>
      <c r="I387" s="17" t="s">
        <v>1706</v>
      </c>
      <c r="J387" s="17" t="str">
        <f>VLOOKUP(I387,'[1]33988 - RPKM &amp; TTEST'!$A$5:$B$6182,2,FALSE)</f>
        <v>hypothetical protein</v>
      </c>
      <c r="K387" s="17">
        <v>545.69836354072231</v>
      </c>
      <c r="N387" s="2"/>
      <c r="O387" s="2"/>
    </row>
    <row r="388" spans="1:15">
      <c r="A388" s="4" t="s">
        <v>4896</v>
      </c>
      <c r="B388" s="4" t="s">
        <v>2581</v>
      </c>
      <c r="C388" s="17">
        <v>67.348563751691287</v>
      </c>
      <c r="G388" s="8"/>
      <c r="I388" s="17" t="s">
        <v>1815</v>
      </c>
      <c r="J388" s="17" t="str">
        <f>VLOOKUP(I388,'[1]33988 - RPKM &amp; TTEST'!$A$5:$B$6182,2,FALSE)</f>
        <v>CRISPR-associated protein Cas2</v>
      </c>
      <c r="K388" s="17">
        <v>541.86277392610771</v>
      </c>
      <c r="N388" s="3"/>
      <c r="O388" s="3"/>
    </row>
    <row r="389" spans="1:15">
      <c r="A389" s="4" t="s">
        <v>1883</v>
      </c>
      <c r="B389" s="4" t="s">
        <v>1884</v>
      </c>
      <c r="C389" s="17">
        <v>66.505227656855197</v>
      </c>
      <c r="G389" s="8"/>
      <c r="I389" s="17" t="s">
        <v>1850</v>
      </c>
      <c r="J389" s="17" t="str">
        <f>VLOOKUP(I389,'[1]33988 - RPKM &amp; TTEST'!$A$5:$B$6182,2,FALSE)</f>
        <v>CRISPR-associated protein Cas1</v>
      </c>
      <c r="K389" s="17">
        <v>430.68915076452026</v>
      </c>
      <c r="N389" s="3"/>
      <c r="O389" s="3"/>
    </row>
    <row r="390" spans="1:15">
      <c r="A390" s="4" t="s">
        <v>2006</v>
      </c>
      <c r="B390" s="4" t="s">
        <v>2007</v>
      </c>
      <c r="C390" s="17">
        <v>58.466566734279361</v>
      </c>
      <c r="G390" s="8"/>
      <c r="I390" s="17" t="s">
        <v>1728</v>
      </c>
      <c r="J390" s="17" t="str">
        <f>VLOOKUP(I390,'[1]33988 - RPKM &amp; TTEST'!$A$5:$B$6182,2,FALSE)</f>
        <v>DNA-cytosine methyltransferase (EC 2.1.1.37)</v>
      </c>
      <c r="K390" s="17">
        <v>384.48356021513729</v>
      </c>
      <c r="N390" s="3"/>
      <c r="O390" s="3"/>
    </row>
    <row r="391" spans="1:15">
      <c r="A391" s="4" t="s">
        <v>1891</v>
      </c>
      <c r="B391" s="4" t="s">
        <v>118</v>
      </c>
      <c r="C391" s="17">
        <v>56.0022960706101</v>
      </c>
      <c r="G391" s="8"/>
      <c r="I391" s="17" t="s">
        <v>1742</v>
      </c>
      <c r="J391" s="17" t="str">
        <f>VLOOKUP(I391,'[1]33988 - RPKM &amp; TTEST'!$A$5:$B$6182,2,FALSE)</f>
        <v>Integrase</v>
      </c>
      <c r="K391" s="17">
        <v>349.30700399020867</v>
      </c>
      <c r="N391" s="3"/>
      <c r="O391" s="3"/>
    </row>
    <row r="392" spans="1:15">
      <c r="A392" s="4" t="s">
        <v>1866</v>
      </c>
      <c r="B392" s="4" t="s">
        <v>1867</v>
      </c>
      <c r="C392" s="17">
        <v>53.042686982543813</v>
      </c>
      <c r="G392" s="8"/>
      <c r="I392" s="17" t="s">
        <v>1725</v>
      </c>
      <c r="J392" s="17" t="str">
        <f>VLOOKUP(I392,'[1]33988 - RPKM &amp; TTEST'!$A$5:$B$6182,2,FALSE)</f>
        <v>Endonuclease</v>
      </c>
      <c r="K392" s="17">
        <v>348.68898287082658</v>
      </c>
      <c r="N392" s="3"/>
      <c r="O392" s="3"/>
    </row>
    <row r="393" spans="1:15">
      <c r="A393" s="4" t="s">
        <v>4897</v>
      </c>
      <c r="B393" s="4" t="s">
        <v>118</v>
      </c>
      <c r="C393" s="17">
        <v>50.140829215003265</v>
      </c>
      <c r="G393" s="8"/>
      <c r="I393" s="17" t="s">
        <v>1712</v>
      </c>
      <c r="J393" s="17" t="str">
        <f>VLOOKUP(I393,'[1]33988 - RPKM &amp; TTEST'!$A$5:$B$6182,2,FALSE)</f>
        <v>4-oxalocrotonate tautomerase (EC 5.3.2.-)</v>
      </c>
      <c r="K393" s="17">
        <v>345.90514408799453</v>
      </c>
      <c r="N393" s="3"/>
      <c r="O393" s="3"/>
    </row>
    <row r="394" spans="1:15">
      <c r="A394" s="4" t="s">
        <v>1880</v>
      </c>
      <c r="B394" s="4" t="s">
        <v>1881</v>
      </c>
      <c r="C394" s="17">
        <v>49.903054084517528</v>
      </c>
      <c r="G394" s="8"/>
      <c r="I394" s="17" t="s">
        <v>1796</v>
      </c>
      <c r="J394" s="17" t="str">
        <f>VLOOKUP(I394,'[1]33988 - RPKM &amp; TTEST'!$A$5:$B$6182,2,FALSE)</f>
        <v>"""Type I restriction-modification system, specificity subunit S (EC 3.1.21.3)"""</v>
      </c>
      <c r="K394" s="17">
        <v>338.54967176728388</v>
      </c>
      <c r="N394" s="3"/>
      <c r="O394" s="3"/>
    </row>
    <row r="395" spans="1:15">
      <c r="A395" s="4" t="s">
        <v>1940</v>
      </c>
      <c r="B395" s="4" t="s">
        <v>1941</v>
      </c>
      <c r="C395" s="17">
        <v>49.321399380261219</v>
      </c>
      <c r="G395" s="8"/>
      <c r="I395" s="17" t="s">
        <v>1769</v>
      </c>
      <c r="J395" s="17" t="str">
        <f>VLOOKUP(I395,'[1]33988 - RPKM &amp; TTEST'!$A$5:$B$6182,2,FALSE)</f>
        <v>"""Transcriptional regulator, TetR family"""</v>
      </c>
      <c r="K395" s="17">
        <v>320.99170036644506</v>
      </c>
      <c r="N395" s="3"/>
      <c r="O395" s="3"/>
    </row>
    <row r="396" spans="1:15">
      <c r="A396" s="4" t="s">
        <v>1987</v>
      </c>
      <c r="B396" s="4" t="s">
        <v>1988</v>
      </c>
      <c r="C396" s="17">
        <v>48.988910850438401</v>
      </c>
      <c r="G396" s="8"/>
      <c r="I396" s="17" t="s">
        <v>1702</v>
      </c>
      <c r="J396" s="17" t="str">
        <f>VLOOKUP(I396,'[1]33988 - RPKM &amp; TTEST'!$A$5:$B$6182,2,FALSE)</f>
        <v>FIG00960455: hypothetical protein</v>
      </c>
      <c r="K396" s="17">
        <v>317.27079108287904</v>
      </c>
      <c r="N396" s="3"/>
      <c r="O396" s="3"/>
    </row>
    <row r="397" spans="1:15">
      <c r="A397" s="4" t="s">
        <v>1937</v>
      </c>
      <c r="B397" s="4" t="s">
        <v>1938</v>
      </c>
      <c r="C397" s="17">
        <v>48.213987501279824</v>
      </c>
      <c r="G397" s="8"/>
      <c r="I397" s="17" t="s">
        <v>1868</v>
      </c>
      <c r="J397" s="17" t="str">
        <f>VLOOKUP(I397,'[1]33988 - RPKM &amp; TTEST'!$A$5:$B$6182,2,FALSE)</f>
        <v>hypothetical protein</v>
      </c>
      <c r="K397" s="17">
        <v>304.74063816064216</v>
      </c>
      <c r="N397" s="3"/>
      <c r="O397" s="3"/>
    </row>
    <row r="398" spans="1:15">
      <c r="A398" s="4" t="s">
        <v>1943</v>
      </c>
      <c r="B398" s="4" t="s">
        <v>718</v>
      </c>
      <c r="C398" s="17">
        <v>47.100914353567504</v>
      </c>
      <c r="G398" s="8"/>
      <c r="I398" s="17" t="s">
        <v>1740</v>
      </c>
      <c r="J398" s="17" t="str">
        <f>VLOOKUP(I398,'[1]33988 - RPKM &amp; TTEST'!$A$5:$B$6182,2,FALSE)</f>
        <v>3-oxoacyl-[acyl-carrier protein] reductase (EC 1.1.1.100)</v>
      </c>
      <c r="K398" s="17">
        <v>299.73362671718724</v>
      </c>
      <c r="N398" s="3"/>
      <c r="O398" s="3"/>
    </row>
    <row r="399" spans="1:15">
      <c r="A399" s="4" t="s">
        <v>1945</v>
      </c>
      <c r="B399" s="4" t="s">
        <v>1915</v>
      </c>
      <c r="C399" s="17">
        <v>46.784020078318328</v>
      </c>
      <c r="G399" s="8"/>
      <c r="I399" s="17" t="s">
        <v>1810</v>
      </c>
      <c r="J399" s="17" t="str">
        <f>VLOOKUP(I399,'[1]33988 - RPKM &amp; TTEST'!$A$5:$B$6182,2,FALSE)</f>
        <v>hypothetical protein</v>
      </c>
      <c r="K399" s="17">
        <v>288.71890262887854</v>
      </c>
      <c r="N399" s="3"/>
      <c r="O399" s="3"/>
    </row>
    <row r="400" spans="1:15">
      <c r="A400" s="4" t="s">
        <v>4900</v>
      </c>
      <c r="B400" s="4" t="s">
        <v>118</v>
      </c>
      <c r="C400" s="17">
        <v>46.657590025428014</v>
      </c>
      <c r="G400" s="8"/>
      <c r="I400" s="17" t="s">
        <v>1735</v>
      </c>
      <c r="J400" s="17" t="str">
        <f>VLOOKUP(I400,'[1]33988 - RPKM &amp; TTEST'!$A$5:$B$6182,2,FALSE)</f>
        <v>FIG01232333: hypothetical protein</v>
      </c>
      <c r="K400" s="17">
        <v>286.3151959645179</v>
      </c>
      <c r="N400" s="3"/>
      <c r="O400" s="3"/>
    </row>
    <row r="401" spans="1:15">
      <c r="A401" s="4" t="s">
        <v>1917</v>
      </c>
      <c r="B401" s="4" t="s">
        <v>1918</v>
      </c>
      <c r="C401" s="17">
        <v>46.206722208596943</v>
      </c>
      <c r="G401" s="8"/>
      <c r="I401" s="17" t="s">
        <v>1812</v>
      </c>
      <c r="J401" s="17" t="str">
        <f>VLOOKUP(I401,'[1]33988 - RPKM &amp; TTEST'!$A$5:$B$6182,2,FALSE)</f>
        <v>FIG00965705: hypothetical protein</v>
      </c>
      <c r="K401" s="17">
        <v>280.30532519570409</v>
      </c>
      <c r="N401" s="3"/>
      <c r="O401" s="3"/>
    </row>
    <row r="402" spans="1:15">
      <c r="A402" s="4" t="s">
        <v>4902</v>
      </c>
      <c r="B402" s="4" t="s">
        <v>4903</v>
      </c>
      <c r="C402" s="17">
        <v>45.160132294299899</v>
      </c>
      <c r="G402" s="8"/>
      <c r="I402" s="17" t="s">
        <v>1700</v>
      </c>
      <c r="J402" s="17" t="str">
        <f>VLOOKUP(I402,'[1]33988 - RPKM &amp; TTEST'!$A$5:$B$6182,2,FALSE)</f>
        <v>FIG00961348: hypothetical protein</v>
      </c>
      <c r="K402" s="17">
        <v>280.2478201171964</v>
      </c>
      <c r="N402" s="3"/>
      <c r="O402" s="3"/>
    </row>
    <row r="403" spans="1:15">
      <c r="A403" s="4" t="s">
        <v>1872</v>
      </c>
      <c r="B403" s="4" t="s">
        <v>780</v>
      </c>
      <c r="C403" s="17">
        <v>44.200686940415146</v>
      </c>
      <c r="G403" s="8"/>
      <c r="I403" s="17" t="s">
        <v>1703</v>
      </c>
      <c r="J403" s="17" t="str">
        <f>VLOOKUP(I403,'[1]33988 - RPKM &amp; TTEST'!$A$5:$B$6182,2,FALSE)</f>
        <v>FIG00961448: hypothetical protein</v>
      </c>
      <c r="K403" s="17">
        <v>270.3227737745205</v>
      </c>
      <c r="N403" s="3"/>
      <c r="O403" s="3"/>
    </row>
    <row r="404" spans="1:15">
      <c r="A404" s="4" t="s">
        <v>1813</v>
      </c>
      <c r="B404" s="4" t="s">
        <v>1814</v>
      </c>
      <c r="C404" s="17">
        <v>39.455959823967326</v>
      </c>
      <c r="G404" s="8"/>
      <c r="I404" s="17" t="s">
        <v>1745</v>
      </c>
      <c r="J404" s="17" t="str">
        <f>VLOOKUP(I404,'[1]33988 - RPKM &amp; TTEST'!$A$5:$B$6182,2,FALSE)</f>
        <v>putative helicase</v>
      </c>
      <c r="K404" s="17">
        <v>246.47725522138526</v>
      </c>
      <c r="N404" s="3"/>
      <c r="O404" s="3"/>
    </row>
    <row r="405" spans="1:15">
      <c r="A405" s="4" t="s">
        <v>1907</v>
      </c>
      <c r="B405" s="4" t="s">
        <v>118</v>
      </c>
      <c r="C405" s="17">
        <v>39.098008789927029</v>
      </c>
      <c r="G405" s="8"/>
      <c r="I405" s="17" t="s">
        <v>1777</v>
      </c>
      <c r="J405" s="17" t="str">
        <f>VLOOKUP(I405,'[1]33988 - RPKM &amp; TTEST'!$A$5:$B$6182,2,FALSE)</f>
        <v>hypothetical protein</v>
      </c>
      <c r="K405" s="17">
        <v>236.21590324179559</v>
      </c>
      <c r="N405" s="3"/>
      <c r="O405" s="3"/>
    </row>
    <row r="406" spans="1:15">
      <c r="A406" s="4" t="s">
        <v>1848</v>
      </c>
      <c r="B406" s="4" t="s">
        <v>1849</v>
      </c>
      <c r="C406" s="17">
        <v>33.409001059942263</v>
      </c>
      <c r="G406" s="8"/>
      <c r="I406" s="17" t="s">
        <v>1847</v>
      </c>
      <c r="J406" s="17" t="str">
        <f>VLOOKUP(I406,'[1]33988 - RPKM &amp; TTEST'!$A$5:$B$6182,2,FALSE)</f>
        <v>Histidinol-phosphatase (EC 3.1.3.15)</v>
      </c>
      <c r="K406" s="17">
        <v>221.68772113470206</v>
      </c>
      <c r="N406" s="3"/>
      <c r="O406" s="3"/>
    </row>
    <row r="407" spans="1:15">
      <c r="A407" s="4" t="s">
        <v>1998</v>
      </c>
      <c r="B407" s="4" t="s">
        <v>1999</v>
      </c>
      <c r="C407" s="17">
        <v>32.73396533136593</v>
      </c>
      <c r="G407" s="8"/>
      <c r="I407" s="17" t="s">
        <v>1774</v>
      </c>
      <c r="J407" s="17" t="str">
        <f>VLOOKUP(I407,'[1]33988 - RPKM &amp; TTEST'!$A$5:$B$6182,2,FALSE)</f>
        <v>hypothetical protein</v>
      </c>
      <c r="K407" s="17">
        <v>214.47040983311629</v>
      </c>
      <c r="N407" s="3"/>
      <c r="O407" s="3"/>
    </row>
    <row r="408" spans="1:15">
      <c r="A408" s="4" t="s">
        <v>1925</v>
      </c>
      <c r="B408" s="4" t="s">
        <v>1926</v>
      </c>
      <c r="C408" s="17">
        <v>32.175958974880388</v>
      </c>
      <c r="G408" s="8"/>
      <c r="I408" s="17" t="s">
        <v>1772</v>
      </c>
      <c r="J408" s="17" t="str">
        <f>VLOOKUP(I408,'[1]33988 - RPKM &amp; TTEST'!$A$5:$B$6182,2,FALSE)</f>
        <v>FIG149030: hypothetical protein</v>
      </c>
      <c r="K408" s="17">
        <v>205.1635640644065</v>
      </c>
      <c r="N408" s="3"/>
      <c r="O408" s="3"/>
    </row>
    <row r="409" spans="1:15">
      <c r="A409" s="4" t="s">
        <v>1979</v>
      </c>
      <c r="B409" s="4" t="s">
        <v>1980</v>
      </c>
      <c r="C409" s="17">
        <v>30.563495554046</v>
      </c>
      <c r="G409" s="8"/>
      <c r="I409" s="17" t="s">
        <v>1785</v>
      </c>
      <c r="J409" s="17" t="str">
        <f>VLOOKUP(I409,'[1]33988 - RPKM &amp; TTEST'!$A$5:$B$6182,2,FALSE)</f>
        <v>COG1156: Archaeal/vacuolar-type H+-ATPase subunit B</v>
      </c>
      <c r="K409" s="17">
        <v>205.11239714721191</v>
      </c>
      <c r="N409" s="3"/>
      <c r="O409" s="3"/>
    </row>
    <row r="410" spans="1:15">
      <c r="A410" s="4" t="s">
        <v>1970</v>
      </c>
      <c r="B410" s="4" t="s">
        <v>1971</v>
      </c>
      <c r="C410" s="17">
        <v>28.982738765321319</v>
      </c>
      <c r="G410" s="8"/>
      <c r="I410" s="17" t="s">
        <v>1750</v>
      </c>
      <c r="J410" s="17" t="str">
        <f>VLOOKUP(I410,'[1]33988 - RPKM &amp; TTEST'!$A$5:$B$6182,2,FALSE)</f>
        <v>FIG00953460: hypothetical protein</v>
      </c>
      <c r="K410" s="17">
        <v>197.71015834325968</v>
      </c>
      <c r="N410" s="3"/>
      <c r="O410" s="3"/>
    </row>
    <row r="411" spans="1:15">
      <c r="A411" s="4" t="s">
        <v>1985</v>
      </c>
      <c r="B411" s="4" t="s">
        <v>346</v>
      </c>
      <c r="C411" s="17">
        <v>28.599769179902381</v>
      </c>
      <c r="G411" s="8"/>
      <c r="I411" s="17" t="s">
        <v>1747</v>
      </c>
      <c r="J411" s="17" t="str">
        <f>VLOOKUP(I411,'[1]33988 - RPKM &amp; TTEST'!$A$5:$B$6182,2,FALSE)</f>
        <v>FIG00960652: hypothetical protein</v>
      </c>
      <c r="K411" s="17">
        <v>196.97341819447229</v>
      </c>
      <c r="N411" s="3"/>
      <c r="O411" s="3"/>
    </row>
    <row r="412" spans="1:15">
      <c r="A412" s="4" t="s">
        <v>2016</v>
      </c>
      <c r="B412" s="4" t="s">
        <v>2017</v>
      </c>
      <c r="C412" s="17">
        <v>28.102136076260582</v>
      </c>
      <c r="G412" s="8"/>
      <c r="I412" s="17" t="s">
        <v>1766</v>
      </c>
      <c r="J412" s="17" t="str">
        <f>VLOOKUP(I412,'[1]33988 - RPKM &amp; TTEST'!$A$5:$B$6182,2,FALSE)</f>
        <v>FIG00715517: hypothetical protein</v>
      </c>
      <c r="K412" s="17">
        <v>186.38705653369593</v>
      </c>
      <c r="N412" s="3"/>
      <c r="O412" s="3"/>
    </row>
    <row r="413" spans="1:15">
      <c r="A413" s="4" t="s">
        <v>1982</v>
      </c>
      <c r="B413" s="4" t="s">
        <v>1983</v>
      </c>
      <c r="C413" s="17">
        <v>26.314206986032897</v>
      </c>
      <c r="G413" s="8"/>
      <c r="I413" s="17" t="s">
        <v>1763</v>
      </c>
      <c r="J413" s="17" t="str">
        <f>VLOOKUP(I413,'[1]33988 - RPKM &amp; TTEST'!$A$5:$B$6182,2,FALSE)</f>
        <v>hypothetical protein</v>
      </c>
      <c r="K413" s="17">
        <v>173.71251631931605</v>
      </c>
      <c r="N413" s="3"/>
      <c r="O413" s="3"/>
    </row>
    <row r="414" spans="1:15">
      <c r="A414" s="4" t="s">
        <v>1802</v>
      </c>
      <c r="B414" s="4" t="s">
        <v>1803</v>
      </c>
      <c r="C414" s="17">
        <v>24.386260222207735</v>
      </c>
      <c r="G414" s="8"/>
      <c r="I414" s="17" t="s">
        <v>1807</v>
      </c>
      <c r="J414" s="17" t="str">
        <f>VLOOKUP(I414,'[1]33988 - RPKM &amp; TTEST'!$A$5:$B$6182,2,FALSE)</f>
        <v>hypothetical protein</v>
      </c>
      <c r="K414" s="17">
        <v>173.1948540027249</v>
      </c>
      <c r="N414" s="3"/>
      <c r="O414" s="3"/>
    </row>
    <row r="415" spans="1:15">
      <c r="A415" s="4" t="s">
        <v>2009</v>
      </c>
      <c r="B415" s="4" t="s">
        <v>189</v>
      </c>
      <c r="C415" s="17">
        <v>22.593047463703339</v>
      </c>
      <c r="G415" s="8"/>
      <c r="I415" s="17" t="s">
        <v>1841</v>
      </c>
      <c r="J415" s="17" t="str">
        <f>VLOOKUP(I415,'[1]33988 - RPKM &amp; TTEST'!$A$5:$B$6182,2,FALSE)</f>
        <v>hypothetical protein</v>
      </c>
      <c r="K415" s="17">
        <v>172.19374243091769</v>
      </c>
      <c r="N415" s="3"/>
      <c r="O415" s="3"/>
    </row>
    <row r="416" spans="1:15">
      <c r="A416" s="4" t="s">
        <v>1964</v>
      </c>
      <c r="B416" s="4" t="s">
        <v>118</v>
      </c>
      <c r="C416" s="17">
        <v>22.371717756246898</v>
      </c>
      <c r="G416" s="8"/>
      <c r="I416" s="17" t="s">
        <v>1722</v>
      </c>
      <c r="J416" s="17" t="str">
        <f>VLOOKUP(I416,'[1]33988 - RPKM &amp; TTEST'!$A$5:$B$6182,2,FALSE)</f>
        <v>hypothetical protein</v>
      </c>
      <c r="K416" s="17">
        <v>168.48398750115265</v>
      </c>
      <c r="N416" s="3"/>
      <c r="O416" s="3"/>
    </row>
    <row r="417" spans="1:15">
      <c r="A417" s="4" t="s">
        <v>1995</v>
      </c>
      <c r="B417" s="4" t="s">
        <v>1996</v>
      </c>
      <c r="C417" s="17">
        <v>20.378627735937282</v>
      </c>
      <c r="G417" s="8"/>
      <c r="I417" s="17" t="s">
        <v>1801</v>
      </c>
      <c r="J417" s="17" t="str">
        <f>VLOOKUP(I417,'[1]33988 - RPKM &amp; TTEST'!$A$5:$B$6182,2,FALSE)</f>
        <v>FIG007317: Chromosome segregation protein SMC-like</v>
      </c>
      <c r="K417" s="17">
        <v>160.75246943840946</v>
      </c>
      <c r="N417" s="3"/>
      <c r="O417" s="3"/>
    </row>
    <row r="418" spans="1:15">
      <c r="A418" s="4" t="s">
        <v>2068</v>
      </c>
      <c r="B418" s="4" t="s">
        <v>2069</v>
      </c>
      <c r="C418" s="17">
        <v>17.810340098926037</v>
      </c>
      <c r="G418" s="8"/>
      <c r="I418" s="17" t="s">
        <v>4885</v>
      </c>
      <c r="J418" s="17" t="str">
        <f>VLOOKUP(I418,'[1]33988 - RPKM &amp; TTEST'!$A$5:$B$6182,2,FALSE)</f>
        <v>FIG00953875: hypothetical protein</v>
      </c>
      <c r="K418" s="17">
        <v>152.16570257325634</v>
      </c>
      <c r="N418" s="3"/>
      <c r="O418" s="3"/>
    </row>
    <row r="419" spans="1:15">
      <c r="A419" s="4" t="s">
        <v>1808</v>
      </c>
      <c r="B419" s="4" t="s">
        <v>1809</v>
      </c>
      <c r="C419" s="17">
        <v>17.619832566573834</v>
      </c>
      <c r="G419" s="8"/>
      <c r="I419" s="17" t="s">
        <v>1788</v>
      </c>
      <c r="J419" s="17" t="str">
        <f>VLOOKUP(I419,'[1]33988 - RPKM &amp; TTEST'!$A$5:$B$6182,2,FALSE)</f>
        <v>hypothetical protein</v>
      </c>
      <c r="K419" s="17">
        <v>150.83537544307185</v>
      </c>
      <c r="N419" s="3"/>
      <c r="O419" s="3"/>
    </row>
    <row r="420" spans="1:15">
      <c r="A420" s="4" t="s">
        <v>2096</v>
      </c>
      <c r="B420" s="4" t="s">
        <v>2097</v>
      </c>
      <c r="C420" s="17">
        <v>17.11450554674655</v>
      </c>
      <c r="G420" s="8"/>
      <c r="I420" s="17" t="s">
        <v>1958</v>
      </c>
      <c r="J420" s="17" t="str">
        <f>VLOOKUP(I420,'[1]33988 - RPKM &amp; TTEST'!$A$5:$B$6182,2,FALSE)</f>
        <v>putative DNA helicase</v>
      </c>
      <c r="K420" s="17">
        <v>142.10626312162381</v>
      </c>
      <c r="N420" s="3"/>
      <c r="O420" s="3"/>
    </row>
    <row r="421" spans="1:15">
      <c r="A421" s="4" t="s">
        <v>2014</v>
      </c>
      <c r="B421" s="4" t="s">
        <v>539</v>
      </c>
      <c r="C421" s="17">
        <v>15.574762112687061</v>
      </c>
      <c r="G421" s="8"/>
      <c r="I421" s="17" t="s">
        <v>4886</v>
      </c>
      <c r="J421" s="17" t="str">
        <f>VLOOKUP(I421,'[1]33988 - RPKM &amp; TTEST'!$A$5:$B$6182,2,FALSE)</f>
        <v>hypothetical protein</v>
      </c>
      <c r="K421" s="17">
        <v>139.10504087046513</v>
      </c>
      <c r="N421" s="3"/>
      <c r="O421" s="3"/>
    </row>
    <row r="422" spans="1:15">
      <c r="A422" s="4" t="s">
        <v>4907</v>
      </c>
      <c r="B422" s="4" t="s">
        <v>4908</v>
      </c>
      <c r="C422" s="17">
        <v>15.566058942366354</v>
      </c>
      <c r="G422" s="8"/>
      <c r="I422" s="17" t="s">
        <v>2152</v>
      </c>
      <c r="J422" s="17" t="s">
        <v>2153</v>
      </c>
      <c r="K422" s="17">
        <v>137.80000000000001</v>
      </c>
      <c r="N422" s="3"/>
      <c r="O422" s="3"/>
    </row>
    <row r="423" spans="1:15">
      <c r="A423" s="4" t="s">
        <v>2045</v>
      </c>
      <c r="B423" s="4" t="s">
        <v>539</v>
      </c>
      <c r="C423" s="17">
        <v>15.433657682727338</v>
      </c>
      <c r="G423" s="8"/>
      <c r="I423" s="17" t="s">
        <v>1828</v>
      </c>
      <c r="J423" s="17" t="str">
        <f>VLOOKUP(I423,'[1]33988 - RPKM &amp; TTEST'!$A$5:$B$6182,2,FALSE)</f>
        <v>hypothetical protein</v>
      </c>
      <c r="K423" s="17">
        <v>136.9344584006669</v>
      </c>
      <c r="N423" s="3"/>
      <c r="O423" s="3"/>
    </row>
    <row r="424" spans="1:15">
      <c r="A424" s="4" t="s">
        <v>2047</v>
      </c>
      <c r="B424" s="4" t="s">
        <v>2048</v>
      </c>
      <c r="C424" s="17">
        <v>14.680521451760923</v>
      </c>
      <c r="G424" s="8"/>
      <c r="I424" s="17" t="s">
        <v>1793</v>
      </c>
      <c r="J424" s="17" t="str">
        <f>VLOOKUP(I424,'[1]33988 - RPKM &amp; TTEST'!$A$5:$B$6182,2,FALSE)</f>
        <v>hypothetical protein</v>
      </c>
      <c r="K424" s="17">
        <v>134.09187656898425</v>
      </c>
      <c r="N424" s="3"/>
      <c r="O424" s="3"/>
    </row>
    <row r="425" spans="1:15">
      <c r="A425" s="4" t="s">
        <v>1934</v>
      </c>
      <c r="B425" s="4" t="s">
        <v>1935</v>
      </c>
      <c r="C425" s="17">
        <v>14.569656482578049</v>
      </c>
      <c r="G425" s="8"/>
      <c r="I425" s="17" t="s">
        <v>4888</v>
      </c>
      <c r="J425" s="17" t="str">
        <f>VLOOKUP(I425,'[1]33988 - RPKM &amp; TTEST'!$A$5:$B$6182,2,FALSE)</f>
        <v>FIG041301: Hypothetical protein</v>
      </c>
      <c r="K425" s="17">
        <v>132.77177608845261</v>
      </c>
      <c r="N425" s="3"/>
      <c r="O425" s="3"/>
    </row>
    <row r="426" spans="1:15">
      <c r="A426" s="4" t="s">
        <v>2074</v>
      </c>
      <c r="B426" s="4" t="s">
        <v>1606</v>
      </c>
      <c r="C426" s="17">
        <v>14.179142069714336</v>
      </c>
      <c r="G426" s="8"/>
      <c r="I426" s="17" t="s">
        <v>1885</v>
      </c>
      <c r="J426" s="17" t="str">
        <f>VLOOKUP(I426,'[1]33988 - RPKM &amp; TTEST'!$A$5:$B$6182,2,FALSE)</f>
        <v>acetyltransferase</v>
      </c>
      <c r="K426" s="17">
        <v>131.25862613589018</v>
      </c>
      <c r="N426" s="3"/>
      <c r="O426" s="3"/>
    </row>
    <row r="427" spans="1:15">
      <c r="A427" s="4" t="s">
        <v>2088</v>
      </c>
      <c r="B427" s="4" t="s">
        <v>2089</v>
      </c>
      <c r="C427" s="17">
        <v>13.592045712136615</v>
      </c>
      <c r="G427" s="8"/>
      <c r="I427" s="17" t="s">
        <v>1853</v>
      </c>
      <c r="J427" s="17" t="s">
        <v>118</v>
      </c>
      <c r="K427" s="17">
        <v>130.25704169469836</v>
      </c>
      <c r="N427" s="3"/>
      <c r="O427" s="3"/>
    </row>
    <row r="428" spans="1:15">
      <c r="A428" s="4" t="s">
        <v>2011</v>
      </c>
      <c r="B428" s="4" t="s">
        <v>2012</v>
      </c>
      <c r="C428" s="17">
        <v>13.566280876884464</v>
      </c>
      <c r="G428" s="8"/>
      <c r="I428" s="17" t="s">
        <v>4889</v>
      </c>
      <c r="J428" s="17" t="s">
        <v>4890</v>
      </c>
      <c r="K428" s="17">
        <v>129.01656397675072</v>
      </c>
      <c r="N428" s="3"/>
      <c r="O428" s="3"/>
    </row>
    <row r="429" spans="1:15">
      <c r="A429" s="4" t="s">
        <v>1966</v>
      </c>
      <c r="B429" s="4" t="s">
        <v>1950</v>
      </c>
      <c r="C429" s="17">
        <v>12.945881771321211</v>
      </c>
      <c r="G429" s="8"/>
      <c r="I429" s="17" t="s">
        <v>1823</v>
      </c>
      <c r="J429" s="17" t="str">
        <f>VLOOKUP(I429,'[1]33988 - RPKM &amp; TTEST'!$A$5:$B$6182,2,FALSE)</f>
        <v>ChaX protein</v>
      </c>
      <c r="K429" s="17">
        <v>128.48986590695208</v>
      </c>
      <c r="N429" s="3"/>
      <c r="O429" s="3"/>
    </row>
    <row r="430" spans="1:15">
      <c r="A430" s="4" t="s">
        <v>1973</v>
      </c>
      <c r="B430" s="4" t="s">
        <v>1974</v>
      </c>
      <c r="C430" s="17">
        <v>9.6947990048380444</v>
      </c>
      <c r="G430" s="8"/>
      <c r="I430" s="17" t="s">
        <v>1963</v>
      </c>
      <c r="J430" s="17" t="str">
        <f>VLOOKUP(I430,'[1]33988 - RPKM &amp; TTEST'!$A$5:$B$6182,2,FALSE)</f>
        <v>FIG00961420: hypothetical protein</v>
      </c>
      <c r="K430" s="17">
        <v>127.98971743690349</v>
      </c>
      <c r="N430" s="3"/>
      <c r="O430" s="3"/>
    </row>
    <row r="431" spans="1:15">
      <c r="A431" s="4" t="s">
        <v>2065</v>
      </c>
      <c r="B431" s="4" t="s">
        <v>2066</v>
      </c>
      <c r="C431" s="17">
        <v>8.5591769283813086</v>
      </c>
      <c r="G431" s="8"/>
      <c r="I431" s="17" t="s">
        <v>1780</v>
      </c>
      <c r="J431" s="17" t="str">
        <f>VLOOKUP(I431,'[1]33988 - RPKM &amp; TTEST'!$A$5:$B$6182,2,FALSE)</f>
        <v>"""Transcriptional regulator, TetR family"""</v>
      </c>
      <c r="K431" s="17">
        <v>125.0966212031215</v>
      </c>
      <c r="N431" s="3"/>
      <c r="O431" s="3"/>
    </row>
    <row r="432" spans="1:15">
      <c r="A432" s="4" t="s">
        <v>2071</v>
      </c>
      <c r="B432" s="4" t="s">
        <v>2072</v>
      </c>
      <c r="C432" s="17">
        <v>6.4204772758528845</v>
      </c>
      <c r="G432" s="8"/>
      <c r="I432" s="17" t="s">
        <v>1955</v>
      </c>
      <c r="J432" s="17" t="str">
        <f>VLOOKUP(I432,'[1]33988 - RPKM &amp; TTEST'!$A$5:$B$6182,2,FALSE)</f>
        <v>Rhs-family protein</v>
      </c>
      <c r="K432" s="17">
        <v>122.3952647237075</v>
      </c>
      <c r="N432" s="3"/>
      <c r="O432" s="3"/>
    </row>
    <row r="433" spans="1:15">
      <c r="A433" s="4" t="s">
        <v>2106</v>
      </c>
      <c r="B433" s="4" t="s">
        <v>2107</v>
      </c>
      <c r="C433" s="17">
        <v>4.628542213135975</v>
      </c>
      <c r="G433" s="8"/>
      <c r="I433" s="17" t="s">
        <v>1782</v>
      </c>
      <c r="J433" s="17" t="str">
        <f>VLOOKUP(I433,'[1]33988 - RPKM &amp; TTEST'!$A$5:$B$6182,2,FALSE)</f>
        <v>hypothetical protein</v>
      </c>
      <c r="K433" s="17">
        <v>119.86679551211212</v>
      </c>
      <c r="N433" s="3"/>
      <c r="O433" s="3"/>
    </row>
    <row r="434" spans="1:15">
      <c r="A434" s="4" t="s">
        <v>2061</v>
      </c>
      <c r="B434" s="4" t="s">
        <v>839</v>
      </c>
      <c r="C434" s="17">
        <v>3.6635362480207831</v>
      </c>
      <c r="G434" s="8"/>
      <c r="I434" s="17" t="s">
        <v>1890</v>
      </c>
      <c r="J434" s="17" t="str">
        <f>VLOOKUP(I434,'[1]33988 - RPKM &amp; TTEST'!$A$5:$B$6182,2,FALSE)</f>
        <v>FIG00958233: hypothetical protein</v>
      </c>
      <c r="K434" s="17">
        <v>119.50617775788434</v>
      </c>
      <c r="N434" s="3"/>
      <c r="O434" s="3"/>
    </row>
    <row r="435" spans="1:15">
      <c r="G435" s="8"/>
      <c r="I435" s="17" t="s">
        <v>2151</v>
      </c>
      <c r="J435" s="17" t="s">
        <v>1875</v>
      </c>
      <c r="K435" s="17">
        <v>118.73</v>
      </c>
      <c r="N435" s="3"/>
      <c r="O435" s="3"/>
    </row>
    <row r="436" spans="1:15">
      <c r="G436" s="8"/>
      <c r="I436" s="17" t="s">
        <v>2002</v>
      </c>
      <c r="J436" s="17" t="str">
        <f>VLOOKUP(I436,'[1]33988 - RPKM &amp; TTEST'!$A$5:$B$6182,2,FALSE)</f>
        <v>Putative large exoprotein involved in heme utilization or adhesion of ShlA/HecA/FhaA family</v>
      </c>
      <c r="K436" s="17">
        <v>113.99972238606817</v>
      </c>
      <c r="N436" s="3"/>
      <c r="O436" s="3"/>
    </row>
    <row r="437" spans="1:15">
      <c r="G437" s="8"/>
      <c r="I437" s="17" t="s">
        <v>1798</v>
      </c>
      <c r="J437" s="17" t="str">
        <f>VLOOKUP(I437,'[1]33988 - RPKM &amp; TTEST'!$A$5:$B$6182,2,FALSE)</f>
        <v>hypothetical protein</v>
      </c>
      <c r="K437" s="17">
        <v>109.59478007375549</v>
      </c>
      <c r="N437" s="3"/>
      <c r="O437" s="3"/>
    </row>
    <row r="438" spans="1:15">
      <c r="G438" s="8"/>
      <c r="I438" s="17" t="s">
        <v>1898</v>
      </c>
      <c r="J438" s="17" t="str">
        <f>VLOOKUP(I438,'[1]33988 - RPKM &amp; TTEST'!$A$5:$B$6182,2,FALSE)</f>
        <v>TnpR protein</v>
      </c>
      <c r="K438" s="17">
        <v>101.6756372940775</v>
      </c>
      <c r="N438" s="3"/>
      <c r="O438" s="3"/>
    </row>
    <row r="439" spans="1:15">
      <c r="G439" s="8"/>
      <c r="I439" s="17" t="s">
        <v>4891</v>
      </c>
      <c r="J439" s="17" t="s">
        <v>4892</v>
      </c>
      <c r="K439" s="17">
        <v>100.57566770009237</v>
      </c>
      <c r="N439" s="3"/>
      <c r="O439" s="3"/>
    </row>
    <row r="440" spans="1:15">
      <c r="G440" s="8"/>
      <c r="I440" s="17" t="s">
        <v>1939</v>
      </c>
      <c r="J440" s="17" t="str">
        <f>VLOOKUP(I440,'[1]33988 - RPKM &amp; TTEST'!$A$5:$B$6182,2,FALSE)</f>
        <v>CRISPR-associated helicase Cas3</v>
      </c>
      <c r="K440" s="17">
        <v>98.044583802617424</v>
      </c>
      <c r="N440" s="3"/>
      <c r="O440" s="3"/>
    </row>
    <row r="441" spans="1:15">
      <c r="G441" s="8"/>
      <c r="I441" s="17" t="s">
        <v>1879</v>
      </c>
      <c r="J441" s="17" t="str">
        <f>VLOOKUP(I441,'[1]33988 - RPKM &amp; TTEST'!$A$5:$B$6182,2,FALSE)</f>
        <v>Isochorismatase (EC 3.3.2.1)</v>
      </c>
      <c r="K441" s="17">
        <v>97.459585280669543</v>
      </c>
      <c r="N441" s="3"/>
      <c r="O441" s="3"/>
    </row>
    <row r="442" spans="1:15">
      <c r="G442" s="8"/>
      <c r="I442" s="17" t="s">
        <v>1817</v>
      </c>
      <c r="J442" s="17" t="str">
        <f>VLOOKUP(I442,'[1]33988 - RPKM &amp; TTEST'!$A$5:$B$6182,2,FALSE)</f>
        <v>hypothetical protein</v>
      </c>
      <c r="K442" s="17">
        <v>95.927528633911336</v>
      </c>
      <c r="N442" s="3"/>
      <c r="O442" s="3"/>
    </row>
    <row r="443" spans="1:15">
      <c r="G443" s="8"/>
      <c r="I443" s="17" t="s">
        <v>4894</v>
      </c>
      <c r="J443" s="17" t="str">
        <f>VLOOKUP(I443,'[1]33988 - RPKM &amp; TTEST'!$A$5:$B$6182,2,FALSE)</f>
        <v>hypothetical protein</v>
      </c>
      <c r="K443" s="17">
        <v>94.533758385520358</v>
      </c>
      <c r="N443" s="3"/>
      <c r="O443" s="3"/>
    </row>
    <row r="444" spans="1:15">
      <c r="G444" s="8"/>
      <c r="I444" s="17" t="s">
        <v>1906</v>
      </c>
      <c r="J444" s="17" t="str">
        <f>VLOOKUP(I444,'[1]33988 - RPKM &amp; TTEST'!$A$5:$B$6182,2,FALSE)</f>
        <v>Chloramphenicol acetyltransferase (EC 2.3.1.28)</v>
      </c>
      <c r="K444" s="17">
        <v>92.446053369463428</v>
      </c>
      <c r="N444" s="3"/>
      <c r="O444" s="3"/>
    </row>
    <row r="445" spans="1:15">
      <c r="G445" s="8"/>
      <c r="I445" s="17" t="s">
        <v>2138</v>
      </c>
      <c r="J445" s="17" t="str">
        <f>VLOOKUP(I445,'[1]33988 - RPKM &amp; TTEST'!$A$5:$B$6182,2,FALSE)</f>
        <v>Aconitase B</v>
      </c>
      <c r="K445" s="17">
        <v>91.783209772891993</v>
      </c>
      <c r="N445" s="3"/>
      <c r="O445" s="3"/>
    </row>
    <row r="446" spans="1:15">
      <c r="G446" s="8"/>
      <c r="I446" s="17" t="s">
        <v>1831</v>
      </c>
      <c r="J446" s="17" t="str">
        <f>VLOOKUP(I446,'[1]33988 - RPKM &amp; TTEST'!$A$5:$B$6182,2,FALSE)</f>
        <v>His-Xaa-Ser system radical SAM maturase HxsB</v>
      </c>
      <c r="K446" s="17">
        <v>90.476516080812928</v>
      </c>
      <c r="N446" s="3"/>
      <c r="O446" s="3"/>
    </row>
    <row r="447" spans="1:15">
      <c r="G447" s="8"/>
      <c r="I447" s="17" t="s">
        <v>1924</v>
      </c>
      <c r="J447" s="17" t="str">
        <f>VLOOKUP(I447,'[1]33988 - RPKM &amp; TTEST'!$A$5:$B$6182,2,FALSE)</f>
        <v>"""NADH:flavin oxidoreductases, Old Yellow Enzyme family"""</v>
      </c>
      <c r="K447" s="17">
        <v>89.982732371498287</v>
      </c>
      <c r="N447" s="3"/>
      <c r="O447" s="3"/>
    </row>
    <row r="448" spans="1:15">
      <c r="G448" s="8"/>
      <c r="I448" s="17" t="s">
        <v>1791</v>
      </c>
      <c r="J448" s="17" t="str">
        <f>VLOOKUP(I448,'[1]33988 - RPKM &amp; TTEST'!$A$5:$B$6182,2,FALSE)</f>
        <v>ATPase involved in DNA repair</v>
      </c>
      <c r="K448" s="17">
        <v>89.46012325896659</v>
      </c>
      <c r="N448" s="3"/>
      <c r="O448" s="3"/>
    </row>
    <row r="449" spans="7:15">
      <c r="G449" s="8"/>
      <c r="I449" s="17" t="s">
        <v>2095</v>
      </c>
      <c r="J449" s="17" t="str">
        <f>VLOOKUP(I449,'[1]33988 - RPKM &amp; TTEST'!$A$5:$B$6182,2,FALSE)</f>
        <v>hypothetical protein</v>
      </c>
      <c r="K449" s="17">
        <v>89.233830259423243</v>
      </c>
      <c r="N449" s="3"/>
      <c r="O449" s="3"/>
    </row>
    <row r="450" spans="7:15">
      <c r="G450" s="8"/>
      <c r="I450" s="17" t="s">
        <v>2111</v>
      </c>
      <c r="J450" s="17" t="str">
        <f>VLOOKUP(I450,'[1]33988 - RPKM &amp; TTEST'!$A$5:$B$6182,2,FALSE)</f>
        <v>hypothetical protein</v>
      </c>
      <c r="K450" s="17">
        <v>88.76354540458567</v>
      </c>
      <c r="N450" s="3"/>
      <c r="O450" s="3"/>
    </row>
    <row r="451" spans="7:15">
      <c r="G451" s="8"/>
      <c r="I451" s="17" t="s">
        <v>2049</v>
      </c>
      <c r="J451" s="17" t="str">
        <f>VLOOKUP(I451,'[1]33988 - RPKM &amp; TTEST'!$A$5:$B$6182,2,FALSE)</f>
        <v>Predicted transcriptional regulators</v>
      </c>
      <c r="K451" s="17">
        <v>86.893579738915108</v>
      </c>
      <c r="N451" s="3"/>
      <c r="O451" s="3"/>
    </row>
    <row r="452" spans="7:15">
      <c r="G452" s="8"/>
      <c r="I452" s="17" t="s">
        <v>1715</v>
      </c>
      <c r="J452" s="17" t="str">
        <f>VLOOKUP(I452,'[1]33988 - RPKM &amp; TTEST'!$A$5:$B$6182,2,FALSE)</f>
        <v>hypothetical protein</v>
      </c>
      <c r="K452" s="17">
        <v>86.776920044047941</v>
      </c>
      <c r="N452" s="3"/>
      <c r="O452" s="3"/>
    </row>
    <row r="453" spans="7:15">
      <c r="G453" s="8"/>
      <c r="I453" s="17" t="s">
        <v>1910</v>
      </c>
      <c r="J453" s="17" t="str">
        <f>VLOOKUP(I453,'[1]33988 - RPKM &amp; TTEST'!$A$5:$B$6182,2,FALSE)</f>
        <v>Integrase</v>
      </c>
      <c r="K453" s="17">
        <v>85.383479427997813</v>
      </c>
      <c r="N453" s="3"/>
      <c r="O453" s="3"/>
    </row>
    <row r="454" spans="7:15">
      <c r="G454" s="8"/>
      <c r="I454" s="17" t="s">
        <v>1862</v>
      </c>
      <c r="J454" s="17" t="str">
        <f>VLOOKUP(I454,'[1]33988 - RPKM &amp; TTEST'!$A$5:$B$6182,2,FALSE)</f>
        <v>FIG00954712: hypothetical protein</v>
      </c>
      <c r="K454" s="17">
        <v>82.517633160692029</v>
      </c>
      <c r="N454" s="3"/>
      <c r="O454" s="3"/>
    </row>
    <row r="455" spans="7:15">
      <c r="G455" s="8"/>
      <c r="I455" s="17" t="s">
        <v>2023</v>
      </c>
      <c r="J455" s="17" t="str">
        <f>VLOOKUP(I455,'[1]33988 - RPKM &amp; TTEST'!$A$5:$B$6182,2,FALSE)</f>
        <v>FIG046709: Hypothetical protein</v>
      </c>
      <c r="K455" s="17">
        <v>81.482524816474324</v>
      </c>
      <c r="N455" s="3"/>
      <c r="O455" s="3"/>
    </row>
    <row r="456" spans="7:15">
      <c r="G456" s="8"/>
      <c r="I456" s="17" t="s">
        <v>1903</v>
      </c>
      <c r="J456" s="17" t="str">
        <f>VLOOKUP(I456,'[1]33988 - RPKM &amp; TTEST'!$A$5:$B$6182,2,FALSE)</f>
        <v>FIG039767: hypothetical protein</v>
      </c>
      <c r="K456" s="17">
        <v>81.167518740956453</v>
      </c>
      <c r="N456" s="3"/>
      <c r="O456" s="3"/>
    </row>
    <row r="457" spans="7:15">
      <c r="G457" s="8"/>
      <c r="I457" s="17" t="s">
        <v>1839</v>
      </c>
      <c r="J457" s="17" t="str">
        <f>VLOOKUP(I457,'[1]33988 - RPKM &amp; TTEST'!$A$5:$B$6182,2,FALSE)</f>
        <v>hypothetical protein</v>
      </c>
      <c r="K457" s="17">
        <v>80.747134442281535</v>
      </c>
      <c r="N457" s="3"/>
      <c r="O457" s="3"/>
    </row>
    <row r="458" spans="7:15">
      <c r="G458" s="8"/>
      <c r="I458" s="17" t="s">
        <v>4898</v>
      </c>
      <c r="J458" s="17" t="str">
        <f>VLOOKUP(I458,'[1]33988 - RPKM &amp; TTEST'!$A$5:$B$6182,2,FALSE)</f>
        <v>hypothetical protein</v>
      </c>
      <c r="K458" s="17">
        <v>79.915586415322537</v>
      </c>
      <c r="N458" s="3"/>
      <c r="O458" s="3"/>
    </row>
    <row r="459" spans="7:15">
      <c r="G459" s="8"/>
      <c r="I459" s="17" t="s">
        <v>1834</v>
      </c>
      <c r="J459" s="17" t="str">
        <f>VLOOKUP(I459,'[1]33988 - RPKM &amp; TTEST'!$A$5:$B$6182,2,FALSE)</f>
        <v>hypothetical protein</v>
      </c>
      <c r="K459" s="17">
        <v>78.059524840545549</v>
      </c>
      <c r="N459" s="3"/>
      <c r="O459" s="3"/>
    </row>
    <row r="460" spans="7:15">
      <c r="G460" s="8"/>
      <c r="I460" s="17" t="s">
        <v>4899</v>
      </c>
      <c r="J460" s="17" t="str">
        <f>VLOOKUP(I460,'[1]33988 - RPKM &amp; TTEST'!$A$5:$B$6182,2,FALSE)</f>
        <v>Putative inner membrane protein</v>
      </c>
      <c r="K460" s="17">
        <v>75.858247691810917</v>
      </c>
      <c r="N460" s="3"/>
      <c r="O460" s="3"/>
    </row>
    <row r="461" spans="7:15">
      <c r="G461" s="8"/>
      <c r="I461" s="17" t="s">
        <v>4901</v>
      </c>
      <c r="J461" s="17" t="str">
        <f>VLOOKUP(I461,'[1]33988 - RPKM &amp; TTEST'!$A$5:$B$6182,2,FALSE)</f>
        <v>hypothetical protein</v>
      </c>
      <c r="K461" s="17">
        <v>74.705617964551024</v>
      </c>
      <c r="N461" s="3"/>
      <c r="O461" s="3"/>
    </row>
    <row r="462" spans="7:15">
      <c r="G462" s="8"/>
      <c r="I462" s="17" t="s">
        <v>1922</v>
      </c>
      <c r="J462" s="17" t="str">
        <f>VLOOKUP(I462,'[1]33988 - RPKM &amp; TTEST'!$A$5:$B$6182,2,FALSE)</f>
        <v>"""integrase, putative"""</v>
      </c>
      <c r="K462" s="17">
        <v>73.703336389461285</v>
      </c>
      <c r="N462" s="3"/>
      <c r="O462" s="3"/>
    </row>
    <row r="463" spans="7:15">
      <c r="G463" s="8"/>
      <c r="I463" s="17" t="s">
        <v>1953</v>
      </c>
      <c r="J463" s="17" t="str">
        <f>VLOOKUP(I463,'[1]33988 - RPKM &amp; TTEST'!$A$5:$B$6182,2,FALSE)</f>
        <v>hypothetical protein</v>
      </c>
      <c r="K463" s="17">
        <v>71.598370840948022</v>
      </c>
      <c r="N463" s="3"/>
      <c r="O463" s="3"/>
    </row>
    <row r="464" spans="7:15">
      <c r="G464" s="8"/>
      <c r="I464" s="17" t="s">
        <v>1936</v>
      </c>
      <c r="J464" s="17" t="str">
        <f>VLOOKUP(I464,'[1]33988 - RPKM &amp; TTEST'!$A$5:$B$6182,2,FALSE)</f>
        <v>putative membrane protein</v>
      </c>
      <c r="K464" s="17">
        <v>70.927077691587257</v>
      </c>
      <c r="N464" s="3"/>
      <c r="O464" s="3"/>
    </row>
    <row r="465" spans="7:15">
      <c r="G465" s="8"/>
      <c r="I465" s="17" t="s">
        <v>2013</v>
      </c>
      <c r="J465" s="17" t="str">
        <f>VLOOKUP(I465,'[1]33988 - RPKM &amp; TTEST'!$A$5:$B$6182,2,FALSE)</f>
        <v>hypothetical protein</v>
      </c>
      <c r="K465" s="17">
        <v>65.399525415570551</v>
      </c>
      <c r="N465" s="3"/>
      <c r="O465" s="3"/>
    </row>
    <row r="466" spans="7:15">
      <c r="G466" s="8"/>
      <c r="I466" s="17" t="s">
        <v>4904</v>
      </c>
      <c r="J466" s="17" t="str">
        <f>VLOOKUP(I466,'[1]33988 - RPKM &amp; TTEST'!$A$5:$B$6182,2,FALSE)</f>
        <v>FIG00956286: hypothetical protein</v>
      </c>
      <c r="K466" s="17">
        <v>64.95435261121402</v>
      </c>
      <c r="N466" s="3"/>
      <c r="O466" s="3"/>
    </row>
    <row r="467" spans="7:15">
      <c r="G467" s="8"/>
      <c r="I467" s="17" t="s">
        <v>1967</v>
      </c>
      <c r="J467" s="17" t="str">
        <f>VLOOKUP(I467,'[1]33988 - RPKM &amp; TTEST'!$A$5:$B$6182,2,FALSE)</f>
        <v>FIG00955915: hypothetical protein</v>
      </c>
      <c r="K467" s="17">
        <v>64.802562794830223</v>
      </c>
      <c r="N467" s="3"/>
      <c r="O467" s="3"/>
    </row>
    <row r="468" spans="7:15">
      <c r="G468" s="8"/>
      <c r="I468" s="17" t="s">
        <v>1837</v>
      </c>
      <c r="J468" s="17" t="str">
        <f>VLOOKUP(I468,'[1]33988 - RPKM &amp; TTEST'!$A$5:$B$6182,2,FALSE)</f>
        <v>"""COG1088: dTDP-D-glucose 4,6-dehydratase"""</v>
      </c>
      <c r="K468" s="17">
        <v>64.097267355540779</v>
      </c>
      <c r="N468" s="3"/>
      <c r="O468" s="3"/>
    </row>
    <row r="469" spans="7:15">
      <c r="G469" s="8"/>
      <c r="I469" s="17" t="s">
        <v>2130</v>
      </c>
      <c r="J469" s="17" t="str">
        <f>VLOOKUP(I469,'[1]33988 - RPKM &amp; TTEST'!$A$5:$B$6182,2,FALSE)</f>
        <v>ATP-dependent Clp protease proteolytic subunit (EC 3.4.21.92)</v>
      </c>
      <c r="K469" s="17">
        <v>64.028310234323257</v>
      </c>
      <c r="N469" s="3"/>
      <c r="O469" s="3"/>
    </row>
    <row r="470" spans="7:15">
      <c r="G470" s="8"/>
      <c r="I470" s="17" t="s">
        <v>1900</v>
      </c>
      <c r="J470" s="17" t="str">
        <f>VLOOKUP(I470,'[1]33988 - RPKM &amp; TTEST'!$A$5:$B$6182,2,FALSE)</f>
        <v>Trx</v>
      </c>
      <c r="K470" s="17">
        <v>63.482787767640879</v>
      </c>
      <c r="N470" s="3"/>
      <c r="O470" s="3"/>
    </row>
    <row r="471" spans="7:15">
      <c r="G471" s="8"/>
      <c r="I471" s="17" t="s">
        <v>2015</v>
      </c>
      <c r="J471" s="17" t="str">
        <f>VLOOKUP(I471,'[1]33988 - RPKM &amp; TTEST'!$A$5:$B$6182,2,FALSE)</f>
        <v>FIG00964183: hypothetical protein</v>
      </c>
      <c r="K471" s="17">
        <v>62.492567257776464</v>
      </c>
      <c r="N471" s="3"/>
      <c r="O471" s="3"/>
    </row>
    <row r="472" spans="7:15">
      <c r="G472" s="8"/>
      <c r="I472" s="17" t="s">
        <v>1942</v>
      </c>
      <c r="J472" s="17" t="str">
        <f>VLOOKUP(I472,'[1]33988 - RPKM &amp; TTEST'!$A$5:$B$6182,2,FALSE)</f>
        <v>hypothetical protein</v>
      </c>
      <c r="K472" s="17">
        <v>61.682887569323384</v>
      </c>
      <c r="N472" s="3"/>
      <c r="O472" s="3"/>
    </row>
    <row r="473" spans="7:15">
      <c r="G473" s="8"/>
      <c r="I473" s="17" t="s">
        <v>1826</v>
      </c>
      <c r="J473" s="17" t="str">
        <f>VLOOKUP(I473,'[1]33988 - RPKM &amp; TTEST'!$A$5:$B$6182,2,FALSE)</f>
        <v>Eha</v>
      </c>
      <c r="K473" s="17">
        <v>60.407347382090528</v>
      </c>
      <c r="N473" s="3"/>
      <c r="O473" s="3"/>
    </row>
    <row r="474" spans="7:15">
      <c r="G474" s="8"/>
      <c r="I474" s="17" t="s">
        <v>4905</v>
      </c>
      <c r="J474" s="17" t="str">
        <f>VLOOKUP(I474,'[1]33988 - RPKM &amp; TTEST'!$A$5:$B$6182,2,FALSE)</f>
        <v>hypothetical protein</v>
      </c>
      <c r="K474" s="17">
        <v>60.24348498218859</v>
      </c>
      <c r="N474" s="3"/>
      <c r="O474" s="3"/>
    </row>
    <row r="475" spans="7:15">
      <c r="G475" s="8"/>
      <c r="I475" s="17" t="s">
        <v>1975</v>
      </c>
      <c r="J475" s="17" t="str">
        <f>VLOOKUP(I475,'[1]33988 - RPKM &amp; TTEST'!$A$5:$B$6182,2,FALSE)</f>
        <v>"""Error-prone, lesion bypass DNA polymerase V (UmuC)"""</v>
      </c>
      <c r="K475" s="17">
        <v>59.787470913100975</v>
      </c>
      <c r="N475" s="3"/>
      <c r="O475" s="3"/>
    </row>
    <row r="476" spans="7:15">
      <c r="G476" s="8"/>
      <c r="I476" s="17" t="s">
        <v>2033</v>
      </c>
      <c r="J476" s="17" t="str">
        <f>VLOOKUP(I476,'[1]33988 - RPKM &amp; TTEST'!$A$5:$B$6182,2,FALSE)</f>
        <v>FIG00956273: hypothetical protein</v>
      </c>
      <c r="K476" s="17">
        <v>58.892838568616298</v>
      </c>
      <c r="N476" s="3"/>
      <c r="O476" s="3"/>
    </row>
    <row r="477" spans="7:15">
      <c r="G477" s="8"/>
      <c r="I477" s="17" t="s">
        <v>1930</v>
      </c>
      <c r="J477" s="17" t="s">
        <v>118</v>
      </c>
      <c r="K477" s="17">
        <v>58.732292212417178</v>
      </c>
      <c r="N477" s="3"/>
      <c r="O477" s="3"/>
    </row>
    <row r="478" spans="7:15">
      <c r="G478" s="8"/>
      <c r="I478" s="17" t="s">
        <v>4906</v>
      </c>
      <c r="J478" s="17" t="str">
        <f>VLOOKUP(I478,'[1]33988 - RPKM &amp; TTEST'!$A$5:$B$6182,2,FALSE)</f>
        <v>putative plasmid stablization protein</v>
      </c>
      <c r="K478" s="17">
        <v>58.204711394227097</v>
      </c>
      <c r="N478" s="3"/>
      <c r="O478" s="3"/>
    </row>
    <row r="479" spans="7:15">
      <c r="G479" s="8"/>
      <c r="I479" s="17" t="s">
        <v>2103</v>
      </c>
      <c r="J479" s="17" t="str">
        <f>VLOOKUP(I479,'[1]33988 - RPKM &amp; TTEST'!$A$5:$B$6182,2,FALSE)</f>
        <v>FIG00959863: hypothetical protein</v>
      </c>
      <c r="K479" s="17">
        <v>57.409464415756304</v>
      </c>
      <c r="N479" s="3"/>
      <c r="O479" s="3"/>
    </row>
    <row r="480" spans="7:15">
      <c r="G480" s="8"/>
      <c r="I480" s="17" t="s">
        <v>1944</v>
      </c>
      <c r="J480" s="17" t="str">
        <f>VLOOKUP(I480,'[1]33988 - RPKM &amp; TTEST'!$A$5:$B$6182,2,FALSE)</f>
        <v>conserved domain protein</v>
      </c>
      <c r="K480" s="17">
        <v>55.894376679452797</v>
      </c>
      <c r="N480" s="3"/>
      <c r="O480" s="3"/>
    </row>
    <row r="481" spans="7:15">
      <c r="G481" s="8"/>
      <c r="I481" s="17" t="s">
        <v>1871</v>
      </c>
      <c r="J481" s="17" t="str">
        <f>VLOOKUP(I481,'[1]33988 - RPKM &amp; TTEST'!$A$5:$B$6182,2,FALSE)</f>
        <v>"""Ferrichrome-iron receptor @ Ferric siderophore receptor, TonB dependent"""</v>
      </c>
      <c r="K481" s="17">
        <v>55.373654934178631</v>
      </c>
      <c r="N481" s="3"/>
      <c r="O481" s="3"/>
    </row>
    <row r="482" spans="7:15">
      <c r="G482" s="8"/>
      <c r="I482" s="17" t="s">
        <v>1986</v>
      </c>
      <c r="J482" s="17" t="str">
        <f>VLOOKUP(I482,'[1]33988 - RPKM &amp; TTEST'!$A$5:$B$6182,2,FALSE)</f>
        <v>hypothetical protein</v>
      </c>
      <c r="K482" s="17">
        <v>55.111458911533589</v>
      </c>
      <c r="N482" s="3"/>
      <c r="O482" s="3"/>
    </row>
    <row r="483" spans="7:15">
      <c r="G483" s="8"/>
      <c r="I483" s="17" t="s">
        <v>1981</v>
      </c>
      <c r="J483" s="17" t="str">
        <f>VLOOKUP(I483,'[1]33988 - RPKM &amp; TTEST'!$A$5:$B$6182,2,FALSE)</f>
        <v>putative membrane protein</v>
      </c>
      <c r="K483" s="17">
        <v>54.557733920998679</v>
      </c>
      <c r="N483" s="3"/>
      <c r="O483" s="3"/>
    </row>
    <row r="484" spans="7:15">
      <c r="G484" s="8"/>
      <c r="I484" s="17" t="s">
        <v>1965</v>
      </c>
      <c r="J484" s="17" t="str">
        <f>VLOOKUP(I484,'[1]33988 - RPKM &amp; TTEST'!$A$5:$B$6182,2,FALSE)</f>
        <v>hypothetical protein</v>
      </c>
      <c r="K484" s="17">
        <v>53.525508710171948</v>
      </c>
      <c r="N484" s="3"/>
      <c r="O484" s="3"/>
    </row>
    <row r="485" spans="7:15">
      <c r="G485" s="8"/>
      <c r="I485" s="17" t="s">
        <v>1946</v>
      </c>
      <c r="J485" s="17" t="str">
        <f>VLOOKUP(I485,'[1]33988 - RPKM &amp; TTEST'!$A$5:$B$6182,2,FALSE)</f>
        <v>Rhs family protein</v>
      </c>
      <c r="K485" s="17">
        <v>51.869585054189599</v>
      </c>
      <c r="N485" s="3"/>
      <c r="O485" s="3"/>
    </row>
    <row r="486" spans="7:15">
      <c r="G486" s="8"/>
      <c r="I486" s="17" t="s">
        <v>1895</v>
      </c>
      <c r="J486" s="17" t="str">
        <f>VLOOKUP(I486,'[1]33988 - RPKM &amp; TTEST'!$A$5:$B$6182,2,FALSE)</f>
        <v>FIG00963733: hypothetical protein</v>
      </c>
      <c r="K486" s="17">
        <v>51.420964961981163</v>
      </c>
      <c r="N486" s="3"/>
      <c r="O486" s="3"/>
    </row>
    <row r="487" spans="7:15">
      <c r="G487" s="8"/>
      <c r="I487" s="17" t="s">
        <v>1882</v>
      </c>
      <c r="J487" s="17" t="str">
        <f>VLOOKUP(I487,'[1]33988 - RPKM &amp; TTEST'!$A$5:$B$6182,2,FALSE)</f>
        <v>putative lipoprotein</v>
      </c>
      <c r="K487" s="17">
        <v>51.174950827265398</v>
      </c>
      <c r="N487" s="3"/>
      <c r="O487" s="3"/>
    </row>
    <row r="488" spans="7:15">
      <c r="G488" s="8"/>
      <c r="I488" s="17" t="s">
        <v>1927</v>
      </c>
      <c r="J488" s="17" t="str">
        <f>VLOOKUP(I488,'[1]33988 - RPKM &amp; TTEST'!$A$5:$B$6182,2,FALSE)</f>
        <v>"""Pyruvate/2-oxoglutarate dehydrogenase complex, dihydrolipoamide acyltransferase (E2) component, and related enzymes"""</v>
      </c>
      <c r="K488" s="17">
        <v>50.756975443463546</v>
      </c>
      <c r="N488" s="3"/>
      <c r="O488" s="3"/>
    </row>
    <row r="489" spans="7:15">
      <c r="G489" s="8"/>
      <c r="I489" s="17" t="s">
        <v>1919</v>
      </c>
      <c r="J489" s="17" t="str">
        <f>VLOOKUP(I489,'[1]33988 - RPKM &amp; TTEST'!$A$5:$B$6182,2,FALSE)</f>
        <v>"""FIG051360: Periplasmic protein TonB, links inner and outer membranes"""</v>
      </c>
      <c r="K489" s="17">
        <v>50.640280717159271</v>
      </c>
      <c r="N489" s="3"/>
      <c r="O489" s="3"/>
    </row>
    <row r="490" spans="7:15">
      <c r="G490" s="8"/>
      <c r="I490" s="17" t="s">
        <v>2038</v>
      </c>
      <c r="J490" s="17" t="str">
        <f>VLOOKUP(I490,'[1]33988 - RPKM &amp; TTEST'!$A$5:$B$6182,2,FALSE)</f>
        <v>hypothetical protein</v>
      </c>
      <c r="K490" s="17">
        <v>50.304950731037273</v>
      </c>
      <c r="N490" s="3"/>
      <c r="O490" s="3"/>
    </row>
    <row r="491" spans="7:15">
      <c r="G491" s="8"/>
      <c r="I491" s="17" t="s">
        <v>4909</v>
      </c>
      <c r="J491" s="17" t="str">
        <f>VLOOKUP(I491,'[1]33988 - RPKM &amp; TTEST'!$A$5:$B$6182,2,FALSE)</f>
        <v>FIG00953508: hypothetical protein</v>
      </c>
      <c r="K491" s="17">
        <v>50.303336512231965</v>
      </c>
      <c r="N491" s="3"/>
      <c r="O491" s="3"/>
    </row>
    <row r="492" spans="7:15">
      <c r="G492" s="8"/>
      <c r="I492" s="17" t="s">
        <v>2064</v>
      </c>
      <c r="J492" s="17" t="str">
        <f>VLOOKUP(I492,'[1]33988 - RPKM &amp; TTEST'!$A$5:$B$6182,2,FALSE)</f>
        <v>Methyl-accepting chemotaxis protein</v>
      </c>
      <c r="K492" s="17">
        <v>50.132497129356729</v>
      </c>
      <c r="N492" s="3"/>
      <c r="O492" s="3"/>
    </row>
    <row r="493" spans="7:15">
      <c r="G493" s="8"/>
      <c r="I493" s="17" t="s">
        <v>1984</v>
      </c>
      <c r="J493" s="17" t="str">
        <f>VLOOKUP(I493,'[1]33988 - RPKM &amp; TTEST'!$A$5:$B$6182,2,FALSE)</f>
        <v>hypothetical protein</v>
      </c>
      <c r="K493" s="17">
        <v>49.752149482345494</v>
      </c>
      <c r="N493" s="3"/>
      <c r="O493" s="3"/>
    </row>
    <row r="494" spans="7:15">
      <c r="G494" s="8"/>
      <c r="I494" s="17" t="s">
        <v>1992</v>
      </c>
      <c r="J494" s="17" t="str">
        <f>VLOOKUP(I494,'[1]33988 - RPKM &amp; TTEST'!$A$5:$B$6182,2,FALSE)</f>
        <v>Soluble lytic murein transglycosylase and related regulatory proteins (some contain LysM/invasin domains)</v>
      </c>
      <c r="K494" s="17">
        <v>49.651360795319569</v>
      </c>
      <c r="N494" s="3"/>
      <c r="O494" s="3"/>
    </row>
    <row r="495" spans="7:15">
      <c r="G495" s="8"/>
      <c r="I495" s="17" t="s">
        <v>1933</v>
      </c>
      <c r="J495" s="17" t="str">
        <f>VLOOKUP(I495,'[1]33988 - RPKM &amp; TTEST'!$A$5:$B$6182,2,FALSE)</f>
        <v>putative membrane protein</v>
      </c>
      <c r="K495" s="17">
        <v>49.174686976631733</v>
      </c>
      <c r="N495" s="3"/>
      <c r="O495" s="3"/>
    </row>
    <row r="496" spans="7:15">
      <c r="G496" s="8"/>
      <c r="I496" s="17" t="s">
        <v>1908</v>
      </c>
      <c r="J496" s="17" t="str">
        <f>VLOOKUP(I496,'[1]33988 - RPKM &amp; TTEST'!$A$5:$B$6182,2,FALSE)</f>
        <v>"""transcriptional regulator MvaT, P16 subunit, putative"""</v>
      </c>
      <c r="K496" s="17">
        <v>49.139960451265857</v>
      </c>
      <c r="N496" s="3"/>
      <c r="O496" s="3"/>
    </row>
    <row r="497" spans="1:15">
      <c r="A497" s="2"/>
      <c r="B497" s="2"/>
      <c r="C497" s="2"/>
      <c r="D497" s="2"/>
      <c r="G497" s="8"/>
      <c r="I497" s="17" t="s">
        <v>4910</v>
      </c>
      <c r="J497" s="17" t="str">
        <f>VLOOKUP(I497,'[1]33988 - RPKM &amp; TTEST'!$A$5:$B$6182,2,FALSE)</f>
        <v>FIG00963381: hypothetical protein</v>
      </c>
      <c r="K497" s="17">
        <v>47.994880214011687</v>
      </c>
      <c r="N497" s="3"/>
      <c r="O497" s="3"/>
    </row>
    <row r="498" spans="1:15">
      <c r="A498" s="2"/>
      <c r="B498" s="2"/>
      <c r="C498" s="2"/>
      <c r="D498" s="2"/>
      <c r="G498" s="8"/>
      <c r="I498" s="17" t="s">
        <v>1972</v>
      </c>
      <c r="J498" s="17" t="str">
        <f>VLOOKUP(I498,'[1]33988 - RPKM &amp; TTEST'!$A$5:$B$6182,2,FALSE)</f>
        <v>Conjugative transfer protein PilM in PFGI-1-like cluster</v>
      </c>
      <c r="K498" s="17">
        <v>43.801926718895004</v>
      </c>
      <c r="N498" s="3"/>
      <c r="O498" s="3"/>
    </row>
    <row r="499" spans="1:15">
      <c r="A499" s="2"/>
      <c r="B499" s="2"/>
      <c r="C499" s="2"/>
      <c r="D499" s="2"/>
      <c r="G499" s="8"/>
      <c r="I499" s="17" t="s">
        <v>2155</v>
      </c>
      <c r="J499" s="17" t="s">
        <v>2156</v>
      </c>
      <c r="K499" s="17">
        <v>43.77</v>
      </c>
      <c r="N499" s="3"/>
      <c r="O499" s="3"/>
    </row>
    <row r="500" spans="1:15">
      <c r="A500" s="2"/>
      <c r="B500" s="2"/>
      <c r="C500" s="2"/>
      <c r="D500" s="2"/>
      <c r="G500" s="8"/>
      <c r="I500" s="17" t="s">
        <v>2081</v>
      </c>
      <c r="J500" s="17" t="str">
        <f>VLOOKUP(I500,'[1]33988 - RPKM &amp; TTEST'!$A$5:$B$6182,2,FALSE)</f>
        <v>OsmC family protein</v>
      </c>
      <c r="K500" s="17">
        <v>43.637889732263623</v>
      </c>
      <c r="N500" s="3"/>
      <c r="O500" s="3"/>
    </row>
    <row r="501" spans="1:15">
      <c r="A501" s="2"/>
      <c r="B501" s="2"/>
      <c r="C501" s="2"/>
      <c r="D501" s="2"/>
      <c r="G501" s="8"/>
      <c r="I501" s="17" t="s">
        <v>2036</v>
      </c>
      <c r="J501" s="17" t="str">
        <f>VLOOKUP(I501,'[1]33988 - RPKM &amp; TTEST'!$A$5:$B$6182,2,FALSE)</f>
        <v>Rhs family protein</v>
      </c>
      <c r="K501" s="17">
        <v>43.586317787176704</v>
      </c>
      <c r="N501" s="3"/>
      <c r="O501" s="3"/>
    </row>
    <row r="502" spans="1:15">
      <c r="A502" s="2"/>
      <c r="B502" s="2"/>
      <c r="C502" s="2"/>
      <c r="D502" s="2"/>
      <c r="G502" s="8"/>
      <c r="I502" s="17" t="s">
        <v>2005</v>
      </c>
      <c r="J502" s="17" t="str">
        <f>VLOOKUP(I502,'[1]33988 - RPKM &amp; TTEST'!$A$5:$B$6182,2,FALSE)</f>
        <v>FIG00960315: hypothetical protein</v>
      </c>
      <c r="K502" s="17">
        <v>43.441132385208363</v>
      </c>
      <c r="N502" s="3"/>
      <c r="O502" s="3"/>
    </row>
    <row r="503" spans="1:15">
      <c r="A503" s="2"/>
      <c r="B503" s="2"/>
      <c r="C503" s="2"/>
      <c r="D503" s="2"/>
      <c r="G503" s="8"/>
      <c r="I503" s="17" t="s">
        <v>1916</v>
      </c>
      <c r="J503" s="17" t="str">
        <f>VLOOKUP(I503,'[1]33988 - RPKM &amp; TTEST'!$A$5:$B$6182,2,FALSE)</f>
        <v>Predicted transcriptional regulators containing the CopG/Arc/MetJ DNA-binding domain</v>
      </c>
      <c r="K503" s="17">
        <v>42.731635660756019</v>
      </c>
      <c r="N503" s="3"/>
      <c r="O503" s="3"/>
    </row>
    <row r="504" spans="1:15">
      <c r="A504" s="2"/>
      <c r="B504" s="2"/>
      <c r="C504" s="2"/>
      <c r="D504" s="2"/>
      <c r="G504" s="8"/>
      <c r="I504" s="17" t="s">
        <v>2057</v>
      </c>
      <c r="J504" s="17" t="str">
        <f>VLOOKUP(I504,'[1]33988 - RPKM &amp; TTEST'!$A$5:$B$6182,2,FALSE)</f>
        <v>hypothetical protein</v>
      </c>
      <c r="K504" s="17">
        <v>42.643706849885866</v>
      </c>
      <c r="N504" s="3"/>
      <c r="O504" s="3"/>
    </row>
    <row r="505" spans="1:15">
      <c r="A505" s="2"/>
      <c r="B505" s="2"/>
      <c r="C505" s="2"/>
      <c r="D505" s="2"/>
      <c r="G505" s="8"/>
      <c r="I505" s="17" t="s">
        <v>2010</v>
      </c>
      <c r="J505" s="17" t="str">
        <f>VLOOKUP(I505,'[1]33988 - RPKM &amp; TTEST'!$A$5:$B$6182,2,FALSE)</f>
        <v>"""Type IV secretory pathway, VirB4 components"""</v>
      </c>
      <c r="K505" s="17">
        <v>42.144461877032626</v>
      </c>
      <c r="N505" s="3"/>
      <c r="O505" s="3"/>
    </row>
    <row r="506" spans="1:15">
      <c r="A506" s="2"/>
      <c r="B506" s="2"/>
      <c r="C506" s="2"/>
      <c r="D506" s="2"/>
      <c r="G506" s="8"/>
      <c r="I506" s="17" t="s">
        <v>2123</v>
      </c>
      <c r="J506" s="17" t="str">
        <f>VLOOKUP(I506,'[1]33988 - RPKM &amp; TTEST'!$A$5:$B$6182,2,FALSE)</f>
        <v>FIG00967075: hypothetical protein</v>
      </c>
      <c r="K506" s="17">
        <v>41.894008045877634</v>
      </c>
      <c r="N506" s="3"/>
      <c r="O506" s="3"/>
    </row>
    <row r="507" spans="1:15">
      <c r="A507" s="2"/>
      <c r="B507" s="2"/>
      <c r="C507" s="2"/>
      <c r="D507" s="2"/>
      <c r="G507" s="8"/>
      <c r="I507" s="17" t="s">
        <v>4911</v>
      </c>
      <c r="J507" s="17" t="str">
        <f>VLOOKUP(I507,'[1]33988 - RPKM &amp; TTEST'!$A$5:$B$6182,2,FALSE)</f>
        <v>FIG00965686: hypothetical protein</v>
      </c>
      <c r="K507" s="17">
        <v>41.122226533274727</v>
      </c>
      <c r="N507" s="3"/>
      <c r="O507" s="3"/>
    </row>
    <row r="508" spans="1:15">
      <c r="A508" s="2"/>
      <c r="B508" s="2"/>
      <c r="C508" s="2"/>
      <c r="D508" s="2"/>
      <c r="G508" s="8"/>
      <c r="I508" s="17" t="s">
        <v>1865</v>
      </c>
      <c r="J508" s="17" t="str">
        <f>VLOOKUP(I508,'[1]33988 - RPKM &amp; TTEST'!$A$5:$B$6182,2,FALSE)</f>
        <v>FIG00961308: hypothetical protein</v>
      </c>
      <c r="K508" s="17">
        <v>41.115220354252806</v>
      </c>
      <c r="N508" s="3"/>
      <c r="O508" s="3"/>
    </row>
    <row r="509" spans="1:15">
      <c r="A509" s="2"/>
      <c r="B509" s="2"/>
      <c r="C509" s="2"/>
      <c r="D509" s="2"/>
      <c r="G509" s="8"/>
      <c r="I509" s="17" t="s">
        <v>2100</v>
      </c>
      <c r="J509" s="17" t="str">
        <f>VLOOKUP(I509,'[1]33988 - RPKM &amp; TTEST'!$A$5:$B$6182,2,FALSE)</f>
        <v>hypothetical protein</v>
      </c>
      <c r="K509" s="17">
        <v>39.86061739776315</v>
      </c>
      <c r="N509" s="3"/>
      <c r="O509" s="3"/>
    </row>
    <row r="510" spans="1:15">
      <c r="A510" s="2"/>
      <c r="B510" s="2"/>
      <c r="C510" s="2"/>
      <c r="D510" s="2"/>
      <c r="G510" s="8"/>
      <c r="I510" s="17" t="s">
        <v>2084</v>
      </c>
      <c r="J510" s="17" t="str">
        <f>VLOOKUP(I510,'[1]33988 - RPKM &amp; TTEST'!$A$5:$B$6182,2,FALSE)</f>
        <v>putative exported protein</v>
      </c>
      <c r="K510" s="17">
        <v>37.668117139114614</v>
      </c>
      <c r="N510" s="3"/>
      <c r="O510" s="3"/>
    </row>
    <row r="511" spans="1:15">
      <c r="A511" s="2"/>
      <c r="B511" s="2"/>
      <c r="C511" s="2"/>
      <c r="D511" s="2"/>
      <c r="G511" s="8"/>
      <c r="I511" s="17" t="s">
        <v>2041</v>
      </c>
      <c r="J511" s="17" t="str">
        <f>VLOOKUP(I511,'[1]33988 - RPKM &amp; TTEST'!$A$5:$B$6182,2,FALSE)</f>
        <v>Mu-like prophage FluMu I protein</v>
      </c>
      <c r="K511" s="17">
        <v>37.489952004330156</v>
      </c>
      <c r="N511" s="3"/>
      <c r="O511" s="3"/>
    </row>
    <row r="512" spans="1:15">
      <c r="A512" s="2"/>
      <c r="B512" s="2"/>
      <c r="C512" s="2"/>
      <c r="D512" s="2"/>
      <c r="G512" s="8"/>
      <c r="I512" s="17" t="s">
        <v>2070</v>
      </c>
      <c r="J512" s="17" t="str">
        <f>VLOOKUP(I512,'[1]33988 - RPKM &amp; TTEST'!$A$5:$B$6182,2,FALSE)</f>
        <v>FIG034376: Hypothetical protein</v>
      </c>
      <c r="K512" s="17">
        <v>37.185566927409369</v>
      </c>
      <c r="N512" s="3"/>
      <c r="O512" s="3"/>
    </row>
    <row r="513" spans="1:15">
      <c r="A513" s="2"/>
      <c r="B513" s="2"/>
      <c r="C513" s="2"/>
      <c r="D513" s="2"/>
      <c r="G513" s="8"/>
      <c r="I513" s="17" t="s">
        <v>4912</v>
      </c>
      <c r="J513" s="17" t="str">
        <f>VLOOKUP(I513,'[1]33988 - RPKM &amp; TTEST'!$A$5:$B$6182,2,FALSE)</f>
        <v>FIG00962931: hypothetical protein</v>
      </c>
      <c r="K513" s="17">
        <v>36.75968181034434</v>
      </c>
      <c r="N513" s="3"/>
      <c r="O513" s="3"/>
    </row>
    <row r="514" spans="1:15">
      <c r="A514" s="2"/>
      <c r="B514" s="2"/>
      <c r="C514" s="2"/>
      <c r="D514" s="2"/>
      <c r="G514" s="8"/>
      <c r="I514" s="17" t="s">
        <v>2030</v>
      </c>
      <c r="J514" s="17" t="str">
        <f>VLOOKUP(I514,'[1]33988 - RPKM &amp; TTEST'!$A$5:$B$6182,2,FALSE)</f>
        <v>FIG00964821: hypothetical protein</v>
      </c>
      <c r="K514" s="17">
        <v>36.741175114781036</v>
      </c>
      <c r="N514" s="3"/>
      <c r="O514" s="3"/>
    </row>
    <row r="515" spans="1:15">
      <c r="A515" s="2"/>
      <c r="B515" s="2"/>
      <c r="C515" s="2"/>
      <c r="D515" s="2"/>
      <c r="G515" s="8"/>
      <c r="I515" s="17" t="s">
        <v>4913</v>
      </c>
      <c r="J515" s="17" t="str">
        <f>VLOOKUP(I515,'[1]33988 - RPKM &amp; TTEST'!$A$5:$B$6182,2,FALSE)</f>
        <v>"""Phage terminase, large subunit"""</v>
      </c>
      <c r="K515" s="17">
        <v>35.912076954294463</v>
      </c>
      <c r="N515" s="3"/>
      <c r="O515" s="3"/>
    </row>
    <row r="516" spans="1:15">
      <c r="A516" s="2"/>
      <c r="B516" s="2"/>
      <c r="C516" s="2"/>
      <c r="D516" s="2"/>
      <c r="G516" s="8"/>
      <c r="I516" s="17" t="s">
        <v>4914</v>
      </c>
      <c r="J516" s="17" t="s">
        <v>118</v>
      </c>
      <c r="K516" s="17">
        <v>35.792064220892712</v>
      </c>
      <c r="N516" s="3"/>
      <c r="O516" s="3"/>
    </row>
    <row r="517" spans="1:15">
      <c r="A517" s="2"/>
      <c r="B517" s="2"/>
      <c r="C517" s="2"/>
      <c r="D517" s="2"/>
      <c r="G517" s="8"/>
      <c r="I517" s="17" t="s">
        <v>4915</v>
      </c>
      <c r="J517" s="17" t="str">
        <f>VLOOKUP(I517,'[1]33988 - RPKM &amp; TTEST'!$A$5:$B$6182,2,FALSE)</f>
        <v>FIG00962931: hypothetical protein</v>
      </c>
      <c r="K517" s="17">
        <v>35.570268287071407</v>
      </c>
      <c r="N517" s="3"/>
      <c r="O517" s="3"/>
    </row>
    <row r="518" spans="1:15">
      <c r="A518" s="2"/>
      <c r="B518" s="2"/>
      <c r="C518" s="2"/>
      <c r="D518" s="2"/>
      <c r="G518" s="8"/>
      <c r="I518" s="17" t="s">
        <v>4916</v>
      </c>
      <c r="J518" s="17" t="str">
        <f>VLOOKUP(I518,'[1]33988 - RPKM &amp; TTEST'!$A$5:$B$6182,2,FALSE)</f>
        <v>hypothetical protein</v>
      </c>
      <c r="K518" s="17">
        <v>34.461929949640826</v>
      </c>
      <c r="N518" s="3"/>
      <c r="O518" s="3"/>
    </row>
    <row r="519" spans="1:15">
      <c r="A519" s="2"/>
      <c r="B519" s="2"/>
      <c r="C519" s="2"/>
      <c r="D519" s="2"/>
      <c r="G519" s="8"/>
      <c r="I519" s="17" t="s">
        <v>2052</v>
      </c>
      <c r="J519" s="17" t="str">
        <f>VLOOKUP(I519,'[1]33988 - RPKM &amp; TTEST'!$A$5:$B$6182,2,FALSE)</f>
        <v>hypothetical protein</v>
      </c>
      <c r="K519" s="17">
        <v>34.381843034345621</v>
      </c>
      <c r="N519" s="3"/>
      <c r="O519" s="3"/>
    </row>
    <row r="520" spans="1:15">
      <c r="A520" s="2"/>
      <c r="B520" s="2"/>
      <c r="C520" s="2"/>
      <c r="D520" s="2"/>
      <c r="G520" s="8"/>
      <c r="I520" s="17" t="s">
        <v>1961</v>
      </c>
      <c r="J520" s="17" t="str">
        <f>VLOOKUP(I520,'[1]33988 - RPKM &amp; TTEST'!$A$5:$B$6182,2,FALSE)</f>
        <v>FIG00960783: hypothetical protein</v>
      </c>
      <c r="K520" s="17">
        <v>33.661584207744333</v>
      </c>
      <c r="N520" s="3"/>
      <c r="O520" s="3"/>
    </row>
    <row r="521" spans="1:15">
      <c r="A521" s="2"/>
      <c r="B521" s="2"/>
      <c r="C521" s="2"/>
      <c r="D521" s="2"/>
      <c r="G521" s="8"/>
      <c r="I521" s="17" t="s">
        <v>1978</v>
      </c>
      <c r="J521" s="17" t="str">
        <f>VLOOKUP(I521,'[1]33988 - RPKM &amp; TTEST'!$A$5:$B$6182,2,FALSE)</f>
        <v>possible bacteriophage Mu G-like protein</v>
      </c>
      <c r="K521" s="17">
        <v>33.148875965644294</v>
      </c>
      <c r="N521" s="3"/>
      <c r="O521" s="3"/>
    </row>
    <row r="522" spans="1:15">
      <c r="A522" s="2"/>
      <c r="B522" s="2"/>
      <c r="C522" s="2"/>
      <c r="D522" s="2"/>
      <c r="G522" s="8"/>
      <c r="I522" s="17" t="s">
        <v>4917</v>
      </c>
      <c r="J522" s="17" t="str">
        <f>VLOOKUP(I522,'[1]33988 - RPKM &amp; TTEST'!$A$5:$B$6182,2,FALSE)</f>
        <v>hypothetical protein</v>
      </c>
      <c r="K522" s="17">
        <v>32.243140381824581</v>
      </c>
      <c r="N522" s="3"/>
      <c r="O522" s="3"/>
    </row>
    <row r="523" spans="1:15">
      <c r="A523" s="2"/>
      <c r="B523" s="2"/>
      <c r="C523" s="2"/>
      <c r="D523" s="2"/>
      <c r="G523" s="8"/>
      <c r="I523" s="17" t="s">
        <v>1949</v>
      </c>
      <c r="J523" s="17" t="s">
        <v>1950</v>
      </c>
      <c r="K523" s="17">
        <v>32.243018470768511</v>
      </c>
      <c r="N523" s="3"/>
      <c r="O523" s="3"/>
    </row>
    <row r="524" spans="1:15">
      <c r="A524" s="2"/>
      <c r="B524" s="2"/>
      <c r="C524" s="2"/>
      <c r="D524" s="2"/>
      <c r="G524" s="8"/>
      <c r="I524" s="17" t="s">
        <v>2108</v>
      </c>
      <c r="J524" s="17" t="str">
        <f>VLOOKUP(I524,'[1]33988 - RPKM &amp; TTEST'!$A$5:$B$6182,2,FALSE)</f>
        <v>FIG00954405: hypothetical protein</v>
      </c>
      <c r="K524" s="17">
        <v>31.782594404673173</v>
      </c>
      <c r="N524" s="3"/>
      <c r="O524" s="3"/>
    </row>
    <row r="525" spans="1:15">
      <c r="A525" s="2"/>
      <c r="B525" s="2"/>
      <c r="C525" s="2"/>
      <c r="D525" s="2"/>
      <c r="G525" s="8"/>
      <c r="I525" s="17" t="s">
        <v>4918</v>
      </c>
      <c r="J525" s="17" t="str">
        <f>VLOOKUP(I525,'[1]33988 - RPKM &amp; TTEST'!$A$5:$B$6182,2,FALSE)</f>
        <v>FIG00957845: hypothetical protein</v>
      </c>
      <c r="K525" s="17">
        <v>31.327383579460044</v>
      </c>
      <c r="N525" s="3"/>
      <c r="O525" s="3"/>
    </row>
    <row r="526" spans="1:15">
      <c r="A526" s="2"/>
      <c r="B526" s="2"/>
      <c r="C526" s="2"/>
      <c r="D526" s="2"/>
      <c r="G526" s="8"/>
      <c r="I526" s="17" t="s">
        <v>4919</v>
      </c>
      <c r="J526" s="17" t="str">
        <f>VLOOKUP(I526,'[1]33988 - RPKM &amp; TTEST'!$A$5:$B$6182,2,FALSE)</f>
        <v>hypothetical protein</v>
      </c>
      <c r="K526" s="17">
        <v>30.59404159096707</v>
      </c>
      <c r="N526" s="3"/>
      <c r="O526" s="3"/>
    </row>
    <row r="527" spans="1:15">
      <c r="A527" s="2"/>
      <c r="B527" s="2"/>
      <c r="C527" s="2"/>
      <c r="D527" s="2"/>
      <c r="G527" s="8"/>
      <c r="I527" s="17" t="s">
        <v>2026</v>
      </c>
      <c r="J527" s="17" t="s">
        <v>2027</v>
      </c>
      <c r="K527" s="17">
        <v>28.143652943613628</v>
      </c>
      <c r="N527" s="3"/>
      <c r="O527" s="3"/>
    </row>
    <row r="528" spans="1:15">
      <c r="A528" s="2"/>
      <c r="B528" s="2"/>
      <c r="C528" s="2"/>
      <c r="D528" s="2"/>
      <c r="G528" s="8"/>
      <c r="I528" s="17" t="s">
        <v>1989</v>
      </c>
      <c r="J528" s="17" t="str">
        <f>VLOOKUP(I528,'[1]33988 - RPKM &amp; TTEST'!$A$5:$B$6182,2,FALSE)</f>
        <v>FIG00958851: hypothetical protein</v>
      </c>
      <c r="K528" s="17">
        <v>28.003126829140385</v>
      </c>
      <c r="N528" s="3"/>
      <c r="O528" s="3"/>
    </row>
    <row r="529" spans="1:15">
      <c r="A529" s="2"/>
      <c r="B529" s="2"/>
      <c r="C529" s="2"/>
      <c r="D529" s="2"/>
      <c r="G529" s="8"/>
      <c r="I529" s="17" t="s">
        <v>4920</v>
      </c>
      <c r="J529" s="17" t="str">
        <f>VLOOKUP(I529,'[1]33988 - RPKM &amp; TTEST'!$A$5:$B$6182,2,FALSE)</f>
        <v>hypothetical protein</v>
      </c>
      <c r="K529" s="17">
        <v>27.994948599925959</v>
      </c>
      <c r="N529" s="3"/>
      <c r="O529" s="3"/>
    </row>
    <row r="530" spans="1:15">
      <c r="A530" s="2"/>
      <c r="B530" s="2"/>
      <c r="C530" s="2"/>
      <c r="D530" s="2"/>
      <c r="G530" s="8"/>
      <c r="I530" s="17" t="s">
        <v>2021</v>
      </c>
      <c r="J530" s="17" t="str">
        <f>VLOOKUP(I530,'[1]33988 - RPKM &amp; TTEST'!$A$5:$B$6182,2,FALSE)</f>
        <v>"""DNA adenine methyltransferase, phage-associated"""</v>
      </c>
      <c r="K530" s="17">
        <v>27.615864737908328</v>
      </c>
      <c r="N530" s="3"/>
      <c r="O530" s="3"/>
    </row>
    <row r="531" spans="1:15">
      <c r="A531" s="2"/>
      <c r="B531" s="2"/>
      <c r="C531" s="2"/>
      <c r="D531" s="2"/>
      <c r="G531" s="8"/>
      <c r="I531" s="17" t="s">
        <v>4921</v>
      </c>
      <c r="J531" s="17" t="str">
        <f>VLOOKUP(I531,'[1]33988 - RPKM &amp; TTEST'!$A$5:$B$6182,2,FALSE)</f>
        <v>hypothetical protein</v>
      </c>
      <c r="K531" s="17">
        <v>27.612080027741314</v>
      </c>
      <c r="N531" s="3"/>
      <c r="O531" s="3"/>
    </row>
    <row r="532" spans="1:15">
      <c r="A532" s="2"/>
      <c r="B532" s="2"/>
      <c r="C532" s="2"/>
      <c r="D532" s="2"/>
      <c r="G532" s="8"/>
      <c r="I532" s="17" t="s">
        <v>4922</v>
      </c>
      <c r="J532" s="17" t="str">
        <f>VLOOKUP(I532,'[1]33988 - RPKM &amp; TTEST'!$A$5:$B$6182,2,FALSE)</f>
        <v>FIG00963899: hypothetical protein</v>
      </c>
      <c r="K532" s="17">
        <v>27.276309768991808</v>
      </c>
      <c r="N532" s="3"/>
      <c r="O532" s="3"/>
    </row>
    <row r="533" spans="1:15">
      <c r="A533" s="2"/>
      <c r="B533" s="2"/>
      <c r="C533" s="2"/>
      <c r="D533" s="2"/>
      <c r="G533" s="8"/>
      <c r="I533" s="17" t="s">
        <v>4923</v>
      </c>
      <c r="J533" s="17" t="str">
        <f>VLOOKUP(I533,'[1]33988 - RPKM &amp; TTEST'!$A$5:$B$6182,2,FALSE)</f>
        <v>hypothetical protein</v>
      </c>
      <c r="K533" s="17">
        <v>26.800887196541908</v>
      </c>
      <c r="N533" s="3"/>
      <c r="O533" s="3"/>
    </row>
    <row r="534" spans="1:15">
      <c r="A534" s="2"/>
      <c r="B534" s="2"/>
      <c r="C534" s="2"/>
      <c r="D534" s="2"/>
      <c r="G534" s="8"/>
      <c r="I534" s="17" t="s">
        <v>2098</v>
      </c>
      <c r="J534" s="17" t="str">
        <f>VLOOKUP(I534,'[1]33988 - RPKM &amp; TTEST'!$A$5:$B$6182,2,FALSE)</f>
        <v>hypothetical protein</v>
      </c>
      <c r="K534" s="17">
        <v>26.618936398702772</v>
      </c>
      <c r="N534" s="3"/>
      <c r="O534" s="3"/>
    </row>
    <row r="535" spans="1:15">
      <c r="A535" s="2"/>
      <c r="B535" s="2"/>
      <c r="C535" s="2"/>
      <c r="D535" s="2"/>
      <c r="G535" s="8"/>
      <c r="I535" s="17" t="s">
        <v>2060</v>
      </c>
      <c r="J535" s="17" t="str">
        <f>VLOOKUP(I535,'[1]33988 - RPKM &amp; TTEST'!$A$5:$B$6182,2,FALSE)</f>
        <v>hypothetical protein</v>
      </c>
      <c r="K535" s="17">
        <v>26.318601230306541</v>
      </c>
      <c r="N535" s="3"/>
      <c r="O535" s="3"/>
    </row>
    <row r="536" spans="1:15">
      <c r="A536" s="2"/>
      <c r="B536" s="2"/>
      <c r="C536" s="2"/>
      <c r="D536" s="2"/>
      <c r="G536" s="8"/>
      <c r="I536" s="17" t="s">
        <v>4924</v>
      </c>
      <c r="J536" s="17" t="str">
        <f>VLOOKUP(I536,'[1]33988 - RPKM &amp; TTEST'!$A$5:$B$6182,2,FALSE)</f>
        <v>Primosomal protein I</v>
      </c>
      <c r="K536" s="17">
        <v>26.304684103557111</v>
      </c>
      <c r="N536" s="3"/>
      <c r="O536" s="3"/>
    </row>
    <row r="537" spans="1:15">
      <c r="A537" s="2"/>
      <c r="B537" s="2"/>
      <c r="C537" s="2"/>
      <c r="D537" s="2"/>
      <c r="G537" s="8"/>
      <c r="I537" s="17" t="s">
        <v>4925</v>
      </c>
      <c r="J537" s="17" t="str">
        <f>VLOOKUP(I537,'[1]33988 - RPKM &amp; TTEST'!$A$5:$B$6182,2,FALSE)</f>
        <v>"""Phage terminase, large subunit"""</v>
      </c>
      <c r="K537" s="17">
        <v>25.929976038673761</v>
      </c>
      <c r="N537" s="3"/>
      <c r="O537" s="3"/>
    </row>
    <row r="538" spans="1:15">
      <c r="A538" s="2"/>
      <c r="B538" s="2"/>
      <c r="C538" s="2"/>
      <c r="D538" s="2"/>
      <c r="G538" s="8"/>
      <c r="I538" s="17" t="s">
        <v>1969</v>
      </c>
      <c r="J538" s="17" t="str">
        <f>VLOOKUP(I538,'[1]33988 - RPKM &amp; TTEST'!$A$5:$B$6182,2,FALSE)</f>
        <v>Pyoverdine sidechain non-ribosomal peptide synthetase PvdJ</v>
      </c>
      <c r="K538" s="17">
        <v>25.255320771596914</v>
      </c>
      <c r="N538" s="3"/>
      <c r="O538" s="3"/>
    </row>
    <row r="539" spans="1:15">
      <c r="A539" s="2"/>
      <c r="B539" s="2"/>
      <c r="C539" s="2"/>
      <c r="D539" s="2"/>
      <c r="G539" s="8"/>
      <c r="I539" s="17" t="s">
        <v>2075</v>
      </c>
      <c r="J539" s="17" t="str">
        <f>VLOOKUP(I539,'[1]33988 - RPKM &amp; TTEST'!$A$5:$B$6182,2,FALSE)</f>
        <v>Mu-like prophage FluMu protein gp29</v>
      </c>
      <c r="K539" s="17">
        <v>25.032375138731794</v>
      </c>
      <c r="N539" s="3"/>
      <c r="O539" s="3"/>
    </row>
    <row r="540" spans="1:15">
      <c r="A540" s="2"/>
      <c r="B540" s="2"/>
      <c r="C540" s="2"/>
      <c r="D540" s="2"/>
      <c r="G540" s="8"/>
      <c r="I540" s="17" t="s">
        <v>1892</v>
      </c>
      <c r="J540" s="17" t="str">
        <f>VLOOKUP(I540,'[1]33988 - RPKM &amp; TTEST'!$A$5:$B$6182,2,FALSE)</f>
        <v>hypothetical protein</v>
      </c>
      <c r="K540" s="17">
        <v>24.458928551743231</v>
      </c>
      <c r="N540" s="3"/>
      <c r="O540" s="3"/>
    </row>
    <row r="541" spans="1:15">
      <c r="A541" s="2"/>
      <c r="B541" s="2"/>
      <c r="C541" s="2"/>
      <c r="D541" s="2"/>
      <c r="G541" s="8"/>
      <c r="I541" s="17" t="s">
        <v>2008</v>
      </c>
      <c r="J541" s="17" t="str">
        <f>VLOOKUP(I541,'[1]33988 - RPKM &amp; TTEST'!$A$5:$B$6182,2,FALSE)</f>
        <v>Protein involved in biosynthesis of mitomycin antibiotics/polyketide fumonisin</v>
      </c>
      <c r="K541" s="17">
        <v>24.212687188086729</v>
      </c>
      <c r="N541" s="3"/>
      <c r="O541" s="3"/>
    </row>
    <row r="542" spans="1:15">
      <c r="A542" s="2"/>
      <c r="B542" s="2"/>
      <c r="C542" s="2"/>
      <c r="D542" s="2"/>
      <c r="G542" s="8"/>
      <c r="I542" s="17" t="s">
        <v>2073</v>
      </c>
      <c r="J542" s="17" t="str">
        <f>VLOOKUP(I542,'[1]33988 - RPKM &amp; TTEST'!$A$5:$B$6182,2,FALSE)</f>
        <v>NinG recombination protein</v>
      </c>
      <c r="K542" s="17">
        <v>24.114156939833389</v>
      </c>
      <c r="N542" s="3"/>
      <c r="O542" s="3"/>
    </row>
    <row r="543" spans="1:15">
      <c r="A543" s="2"/>
      <c r="B543" s="2"/>
      <c r="C543" s="2"/>
      <c r="D543" s="2"/>
      <c r="G543" s="8"/>
      <c r="I543" s="17" t="s">
        <v>1820</v>
      </c>
      <c r="J543" s="17" t="str">
        <f>VLOOKUP(I543,'[1]33988 - RPKM &amp; TTEST'!$A$5:$B$6182,2,FALSE)</f>
        <v>FIG00956084: hypothetical protein</v>
      </c>
      <c r="K543" s="17">
        <v>24.073856548858529</v>
      </c>
      <c r="N543" s="3"/>
      <c r="O543" s="3"/>
    </row>
    <row r="544" spans="1:15">
      <c r="A544" s="2"/>
      <c r="B544" s="2"/>
      <c r="C544" s="2"/>
      <c r="D544" s="2"/>
      <c r="G544" s="8"/>
      <c r="I544" s="17" t="s">
        <v>4926</v>
      </c>
      <c r="J544" s="17" t="str">
        <f>VLOOKUP(I544,'[1]33988 - RPKM &amp; TTEST'!$A$5:$B$6182,2,FALSE)</f>
        <v>FIG00955871: hypothetical protein</v>
      </c>
      <c r="K544" s="17">
        <v>23.206323163013526</v>
      </c>
      <c r="N544" s="3"/>
      <c r="O544" s="3"/>
    </row>
    <row r="545" spans="1:15">
      <c r="A545" s="2"/>
      <c r="B545" s="2"/>
      <c r="C545" s="2"/>
      <c r="D545" s="2"/>
      <c r="G545" s="8"/>
      <c r="I545" s="17" t="s">
        <v>2046</v>
      </c>
      <c r="J545" s="17" t="str">
        <f>VLOOKUP(I545,'[1]33988 - RPKM &amp; TTEST'!$A$5:$B$6182,2,FALSE)</f>
        <v>"""monooxygenase, flavin-binding family"""</v>
      </c>
      <c r="K545" s="17">
        <v>22.857462277086839</v>
      </c>
      <c r="N545" s="3"/>
      <c r="O545" s="3"/>
    </row>
    <row r="546" spans="1:15">
      <c r="A546" s="2"/>
      <c r="B546" s="2"/>
      <c r="C546" s="2"/>
      <c r="D546" s="2"/>
      <c r="G546" s="8"/>
      <c r="I546" s="17" t="s">
        <v>4927</v>
      </c>
      <c r="J546" s="17" t="str">
        <f>VLOOKUP(I546,'[1]33988 - RPKM &amp; TTEST'!$A$5:$B$6182,2,FALSE)</f>
        <v>hypothetical protein</v>
      </c>
      <c r="K546" s="17">
        <v>21.460227794303012</v>
      </c>
      <c r="N546" s="3"/>
      <c r="O546" s="3"/>
    </row>
    <row r="547" spans="1:15">
      <c r="A547" s="2"/>
      <c r="B547" s="2"/>
      <c r="C547" s="2"/>
      <c r="D547" s="2"/>
      <c r="G547" s="8"/>
      <c r="I547" s="17" t="s">
        <v>2077</v>
      </c>
      <c r="J547" s="17" t="str">
        <f>VLOOKUP(I547,'[1]33988 - RPKM &amp; TTEST'!$A$5:$B$6182,2,FALSE)</f>
        <v>Conjugative transfer pilus-tip adhesin protein PilV in PFGI-1-like cluster</v>
      </c>
      <c r="K547" s="17">
        <v>20.295272264236356</v>
      </c>
      <c r="N547" s="3"/>
      <c r="O547" s="3"/>
    </row>
    <row r="548" spans="1:15">
      <c r="A548" s="2"/>
      <c r="B548" s="2"/>
      <c r="C548" s="2"/>
      <c r="D548" s="2"/>
      <c r="G548" s="8"/>
      <c r="I548" s="17" t="s">
        <v>4928</v>
      </c>
      <c r="J548" s="17" t="str">
        <f>VLOOKUP(I548,'[1]33988 - RPKM &amp; TTEST'!$A$5:$B$6182,2,FALSE)</f>
        <v>"""Transcriptional regulator, IclR family"""</v>
      </c>
      <c r="K548" s="17">
        <v>20.256135896074294</v>
      </c>
      <c r="N548" s="3"/>
      <c r="O548" s="3"/>
    </row>
    <row r="549" spans="1:15">
      <c r="A549" s="2"/>
      <c r="B549" s="2"/>
      <c r="C549" s="2"/>
      <c r="D549" s="2"/>
      <c r="G549" s="8"/>
      <c r="I549" s="17" t="s">
        <v>2131</v>
      </c>
      <c r="J549" s="17" t="str">
        <f>VLOOKUP(I549,'[1]33988 - RPKM &amp; TTEST'!$A$5:$B$6182,2,FALSE)</f>
        <v>"""Error-prone, lesion bypass DNA polymerase V (UmuC)"""</v>
      </c>
      <c r="K549" s="17">
        <v>20.031991730743112</v>
      </c>
      <c r="N549" s="3"/>
      <c r="O549" s="3"/>
    </row>
    <row r="550" spans="1:15">
      <c r="A550" s="2"/>
      <c r="B550" s="2"/>
      <c r="C550" s="2"/>
      <c r="D550" s="2"/>
      <c r="G550" s="8"/>
      <c r="I550" s="17" t="s">
        <v>1859</v>
      </c>
      <c r="J550" s="17" t="str">
        <f>VLOOKUP(I550,'[1]33988 - RPKM &amp; TTEST'!$A$5:$B$6182,2,FALSE)</f>
        <v>hypothetical protein</v>
      </c>
      <c r="K550" s="17">
        <v>20.013024359163065</v>
      </c>
      <c r="N550" s="3"/>
      <c r="O550" s="3"/>
    </row>
    <row r="551" spans="1:15">
      <c r="A551" s="2"/>
      <c r="B551" s="2"/>
      <c r="C551" s="2"/>
      <c r="D551" s="2"/>
      <c r="G551" s="8"/>
      <c r="I551" s="17" t="s">
        <v>2141</v>
      </c>
      <c r="J551" s="17" t="str">
        <f>VLOOKUP(I551,'[1]33988 - RPKM &amp; TTEST'!$A$5:$B$6182,2,FALSE)</f>
        <v>FIG00963969: hypothetical protein</v>
      </c>
      <c r="K551" s="17">
        <v>19.336710112780093</v>
      </c>
      <c r="N551" s="3"/>
      <c r="O551" s="3"/>
    </row>
    <row r="552" spans="1:15">
      <c r="A552" s="2"/>
      <c r="B552" s="2"/>
      <c r="C552" s="2"/>
      <c r="D552" s="2"/>
      <c r="G552" s="8"/>
      <c r="I552" s="17" t="s">
        <v>4951</v>
      </c>
      <c r="J552" s="17" t="s">
        <v>4952</v>
      </c>
      <c r="K552" s="17">
        <v>18.96</v>
      </c>
      <c r="N552" s="3"/>
      <c r="O552" s="3"/>
    </row>
    <row r="553" spans="1:15">
      <c r="A553" s="2"/>
      <c r="B553" s="2"/>
      <c r="C553" s="2"/>
      <c r="D553" s="2"/>
      <c r="G553" s="8"/>
      <c r="I553" s="17" t="s">
        <v>2120</v>
      </c>
      <c r="J553" s="17" t="str">
        <f>VLOOKUP(I553,'[1]33988 - RPKM &amp; TTEST'!$A$5:$B$6182,2,FALSE)</f>
        <v>VgrG protein</v>
      </c>
      <c r="K553" s="17">
        <v>18.795041552787492</v>
      </c>
      <c r="N553" s="3"/>
      <c r="O553" s="3"/>
    </row>
    <row r="554" spans="1:15">
      <c r="A554" s="2"/>
      <c r="B554" s="2"/>
      <c r="C554" s="2"/>
      <c r="D554" s="2"/>
      <c r="G554" s="8"/>
      <c r="I554" s="17" t="s">
        <v>2090</v>
      </c>
      <c r="J554" s="17" t="str">
        <f>VLOOKUP(I554,'[1]33988 - RPKM &amp; TTEST'!$A$5:$B$6182,2,FALSE)</f>
        <v>"""Multidrug-efflux transporter, major facilitator superfamily (MFS) (TC 2.A.1)"""</v>
      </c>
      <c r="K554" s="17">
        <v>18.300831951543092</v>
      </c>
      <c r="N554" s="3"/>
      <c r="O554" s="3"/>
    </row>
    <row r="555" spans="1:15">
      <c r="A555" s="2"/>
      <c r="B555" s="2"/>
      <c r="C555" s="2"/>
      <c r="D555" s="2"/>
      <c r="G555" s="8"/>
      <c r="I555" s="17" t="s">
        <v>2093</v>
      </c>
      <c r="J555" s="17" t="str">
        <f>VLOOKUP(I555,'[1]33988 - RPKM &amp; TTEST'!$A$5:$B$6182,2,FALSE)</f>
        <v>"""Type IV secretory pathway, VirD4 components"""</v>
      </c>
      <c r="K555" s="17">
        <v>18.279248395517147</v>
      </c>
      <c r="N555" s="3"/>
      <c r="O555" s="3"/>
    </row>
    <row r="556" spans="1:15">
      <c r="A556" s="2"/>
      <c r="B556" s="2"/>
      <c r="C556" s="2"/>
      <c r="D556" s="2"/>
      <c r="G556" s="8"/>
      <c r="I556" s="17" t="s">
        <v>2127</v>
      </c>
      <c r="J556" s="17" t="str">
        <f>VLOOKUP(I556,'[1]33988 - RPKM &amp; TTEST'!$A$5:$B$6182,2,FALSE)</f>
        <v>FIG00954671: hypothetical protein</v>
      </c>
      <c r="K556" s="17">
        <v>17.985901472126834</v>
      </c>
      <c r="N556" s="3"/>
      <c r="O556" s="3"/>
    </row>
    <row r="557" spans="1:15">
      <c r="A557" s="2"/>
      <c r="B557" s="2"/>
      <c r="C557" s="2"/>
      <c r="D557" s="2"/>
      <c r="G557" s="8"/>
      <c r="I557" s="17" t="s">
        <v>4929</v>
      </c>
      <c r="J557" s="17" t="str">
        <f>VLOOKUP(I557,'[1]33988 - RPKM &amp; TTEST'!$A$5:$B$6182,2,FALSE)</f>
        <v>hypothetical protein</v>
      </c>
      <c r="K557" s="17">
        <v>17.945223012864719</v>
      </c>
      <c r="N557" s="3"/>
      <c r="O557" s="3"/>
    </row>
    <row r="558" spans="1:15">
      <c r="A558" s="2"/>
      <c r="B558" s="2"/>
      <c r="C558" s="2"/>
      <c r="D558" s="2"/>
      <c r="G558" s="8"/>
      <c r="I558" s="17" t="s">
        <v>2018</v>
      </c>
      <c r="J558" s="17" t="str">
        <f>VLOOKUP(I558,'[1]33988 - RPKM &amp; TTEST'!$A$5:$B$6182,2,FALSE)</f>
        <v>Propionate catabolism operon regulatory protein PrpR</v>
      </c>
      <c r="K558" s="17">
        <v>17.858606458626181</v>
      </c>
      <c r="N558" s="3"/>
      <c r="O558" s="3"/>
    </row>
    <row r="559" spans="1:15">
      <c r="A559" s="2"/>
      <c r="B559" s="2"/>
      <c r="C559" s="2"/>
      <c r="D559" s="2"/>
      <c r="G559" s="8"/>
      <c r="I559" s="17" t="s">
        <v>4930</v>
      </c>
      <c r="J559" s="17" t="str">
        <f>VLOOKUP(I559,'[1]33988 - RPKM &amp; TTEST'!$A$5:$B$6182,2,FALSE)</f>
        <v>probable exported protein STY4558</v>
      </c>
      <c r="K559" s="17">
        <v>16.938571790884435</v>
      </c>
      <c r="N559" s="3"/>
      <c r="O559" s="3"/>
    </row>
    <row r="560" spans="1:15">
      <c r="A560" s="2"/>
      <c r="B560" s="2"/>
      <c r="C560" s="2"/>
      <c r="D560" s="2"/>
      <c r="G560" s="8"/>
      <c r="I560" s="27" t="s">
        <v>4953</v>
      </c>
      <c r="J560" s="27" t="s">
        <v>4954</v>
      </c>
      <c r="K560" s="17">
        <v>14.87</v>
      </c>
      <c r="N560" s="3"/>
      <c r="O560" s="3"/>
    </row>
    <row r="561" spans="1:15">
      <c r="A561" s="2"/>
      <c r="B561" s="2"/>
      <c r="C561" s="2"/>
      <c r="D561" s="2"/>
      <c r="G561" s="8"/>
      <c r="I561" s="17" t="s">
        <v>2055</v>
      </c>
      <c r="J561" s="17" t="str">
        <f>VLOOKUP(I561,'[1]33988 - RPKM &amp; TTEST'!$A$5:$B$6182,2,FALSE)</f>
        <v>iron-chelator utilization protein</v>
      </c>
      <c r="K561" s="17">
        <v>14.80423990666791</v>
      </c>
      <c r="N561" s="3"/>
      <c r="O561" s="3"/>
    </row>
    <row r="562" spans="1:15">
      <c r="A562" s="2"/>
      <c r="B562" s="2"/>
      <c r="C562" s="2"/>
      <c r="D562" s="2"/>
      <c r="G562" s="8"/>
      <c r="I562" s="17" t="s">
        <v>1709</v>
      </c>
      <c r="J562" s="17" t="str">
        <f>VLOOKUP(I562,'[1]33988 - RPKM &amp; TTEST'!$A$5:$B$6182,2,FALSE)</f>
        <v>FIG00957948: hypothetical protein</v>
      </c>
      <c r="K562" s="17">
        <v>13.997474299962979</v>
      </c>
      <c r="N562" s="3"/>
      <c r="O562" s="3"/>
    </row>
    <row r="563" spans="1:15">
      <c r="A563" s="2"/>
      <c r="B563" s="2"/>
      <c r="C563" s="2"/>
      <c r="D563" s="2"/>
      <c r="G563" s="8"/>
      <c r="I563" s="17" t="s">
        <v>2121</v>
      </c>
      <c r="J563" s="17" t="str">
        <f>VLOOKUP(I563,'[1]33988 - RPKM &amp; TTEST'!$A$5:$B$6182,2,FALSE)</f>
        <v>FIG00958817: hypothetical protein</v>
      </c>
      <c r="K563" s="17">
        <v>13.778880157649837</v>
      </c>
      <c r="N563" s="3"/>
      <c r="O563" s="3"/>
    </row>
    <row r="564" spans="1:15">
      <c r="A564" s="2"/>
      <c r="B564" s="2"/>
      <c r="C564" s="2"/>
      <c r="D564" s="2"/>
      <c r="G564" s="8"/>
      <c r="I564" s="17" t="s">
        <v>2117</v>
      </c>
      <c r="J564" s="17" t="str">
        <f>VLOOKUP(I564,'[1]33988 - RPKM &amp; TTEST'!$A$5:$B$6182,2,FALSE)</f>
        <v>Paraquat-inducible protein B</v>
      </c>
      <c r="K564" s="17">
        <v>13.720413896964175</v>
      </c>
      <c r="N564" s="3"/>
      <c r="O564" s="3"/>
    </row>
    <row r="565" spans="1:15">
      <c r="A565" s="2"/>
      <c r="B565" s="2"/>
      <c r="C565" s="2"/>
      <c r="D565" s="2"/>
      <c r="G565" s="8"/>
      <c r="I565" s="17" t="s">
        <v>2087</v>
      </c>
      <c r="J565" s="17" t="str">
        <f>VLOOKUP(I565,'[1]33988 - RPKM &amp; TTEST'!$A$5:$B$6182,2,FALSE)</f>
        <v>Nucleoside-diphosphate-sugar epimerases</v>
      </c>
      <c r="K565" s="17">
        <v>13.667961233425023</v>
      </c>
      <c r="N565" s="3"/>
      <c r="O565" s="3"/>
    </row>
    <row r="566" spans="1:15">
      <c r="A566" s="2"/>
      <c r="B566" s="2"/>
      <c r="C566" s="2"/>
      <c r="D566" s="2"/>
      <c r="G566" s="8"/>
      <c r="I566" s="17" t="s">
        <v>2143</v>
      </c>
      <c r="J566" s="17" t="str">
        <f>VLOOKUP(I566,'[1]33988 - RPKM &amp; TTEST'!$A$5:$B$6182,2,FALSE)</f>
        <v>"""Transcriptional regulator, LuxR family"""</v>
      </c>
      <c r="K566" s="17">
        <v>13.312154372581404</v>
      </c>
      <c r="N566" s="3"/>
      <c r="O566" s="3"/>
    </row>
    <row r="567" spans="1:15">
      <c r="A567" s="2"/>
      <c r="B567" s="2"/>
      <c r="C567" s="2"/>
      <c r="D567" s="2"/>
      <c r="G567" s="8"/>
      <c r="I567" s="17" t="s">
        <v>2125</v>
      </c>
      <c r="J567" s="17" t="str">
        <f>VLOOKUP(I567,'[1]33988 - RPKM &amp; TTEST'!$A$5:$B$6182,2,FALSE)</f>
        <v>Conjugative transfer protein PilN in PFGI-1-like cluster</v>
      </c>
      <c r="K567" s="17">
        <v>13.158875802622987</v>
      </c>
      <c r="N567" s="3"/>
      <c r="O567" s="3"/>
    </row>
    <row r="568" spans="1:15">
      <c r="A568" s="2"/>
      <c r="B568" s="2"/>
      <c r="C568" s="2"/>
      <c r="D568" s="2"/>
      <c r="G568" s="8"/>
      <c r="I568" s="17" t="s">
        <v>4931</v>
      </c>
      <c r="J568" s="17" t="str">
        <f>VLOOKUP(I568,'[1]33988 - RPKM &amp; TTEST'!$A$5:$B$6182,2,FALSE)</f>
        <v>Conjugative transfer ATPase PilU in PFGI-1-like cluster</v>
      </c>
      <c r="K568" s="17">
        <v>13.032393090471485</v>
      </c>
      <c r="N568" s="3"/>
      <c r="O568" s="3"/>
    </row>
    <row r="569" spans="1:15">
      <c r="A569" s="2"/>
      <c r="B569" s="2"/>
      <c r="C569" s="2"/>
      <c r="D569" s="2"/>
      <c r="G569" s="8"/>
      <c r="I569" s="17" t="s">
        <v>2067</v>
      </c>
      <c r="J569" s="17" t="str">
        <f>VLOOKUP(I569,'[1]33988 - RPKM &amp; TTEST'!$A$5:$B$6182,2,FALSE)</f>
        <v>amino acid permease family protein</v>
      </c>
      <c r="K569" s="17">
        <v>12.681204550940143</v>
      </c>
      <c r="N569" s="3"/>
      <c r="O569" s="3"/>
    </row>
    <row r="570" spans="1:15">
      <c r="A570" s="2"/>
      <c r="B570" s="2"/>
      <c r="C570" s="2"/>
      <c r="D570" s="2"/>
      <c r="G570" s="8"/>
      <c r="I570" s="17" t="s">
        <v>4932</v>
      </c>
      <c r="J570" s="17" t="str">
        <f>VLOOKUP(I570,'[1]33988 - RPKM &amp; TTEST'!$A$5:$B$6182,2,FALSE)</f>
        <v>hypothetical protein</v>
      </c>
      <c r="K570" s="17">
        <v>12.396412741978965</v>
      </c>
      <c r="N570" s="3"/>
      <c r="O570" s="3"/>
    </row>
    <row r="571" spans="1:15">
      <c r="A571" s="2"/>
      <c r="B571" s="2"/>
      <c r="C571" s="2"/>
      <c r="D571" s="2"/>
      <c r="G571" s="8"/>
      <c r="I571" s="17" t="s">
        <v>4933</v>
      </c>
      <c r="J571" s="17" t="str">
        <f>VLOOKUP(I571,'[1]33988 - RPKM &amp; TTEST'!$A$5:$B$6182,2,FALSE)</f>
        <v>Possible carboxymuconolactone decarboxylase family protein (EC 4.1.1.44)</v>
      </c>
      <c r="K571" s="17">
        <v>12.250266279599623</v>
      </c>
      <c r="N571" s="3"/>
      <c r="O571" s="3"/>
    </row>
    <row r="572" spans="1:15">
      <c r="A572" s="2"/>
      <c r="B572" s="2"/>
      <c r="C572" s="2"/>
      <c r="D572" s="2"/>
      <c r="G572" s="8"/>
      <c r="I572" s="17" t="s">
        <v>4934</v>
      </c>
      <c r="J572" s="17" t="s">
        <v>4935</v>
      </c>
      <c r="K572" s="17">
        <v>12.190354023976385</v>
      </c>
      <c r="N572" s="3"/>
      <c r="O572" s="3"/>
    </row>
    <row r="573" spans="1:15">
      <c r="A573" s="2"/>
      <c r="B573" s="2"/>
      <c r="C573" s="2"/>
      <c r="D573" s="2"/>
      <c r="G573" s="8"/>
      <c r="I573" s="17" t="s">
        <v>4936</v>
      </c>
      <c r="J573" s="17" t="str">
        <f>VLOOKUP(I573,'[1]33988 - RPKM &amp; TTEST'!$A$5:$B$6182,2,FALSE)</f>
        <v>hypothetical protein</v>
      </c>
      <c r="K573" s="17">
        <v>12.131657693991199</v>
      </c>
      <c r="N573" s="3"/>
      <c r="O573" s="3"/>
    </row>
    <row r="574" spans="1:15">
      <c r="A574" s="3"/>
      <c r="B574" s="3"/>
      <c r="C574" s="3"/>
      <c r="D574" s="3"/>
      <c r="G574" s="8"/>
      <c r="I574" s="17" t="s">
        <v>4937</v>
      </c>
      <c r="J574" s="17" t="s">
        <v>4938</v>
      </c>
      <c r="K574" s="17">
        <v>11.785253591469617</v>
      </c>
      <c r="N574" s="3"/>
      <c r="O574" s="3"/>
    </row>
    <row r="575" spans="1:15">
      <c r="A575" s="3"/>
      <c r="B575" s="3"/>
      <c r="C575" s="3"/>
      <c r="D575" s="3"/>
      <c r="G575" s="8"/>
      <c r="I575" s="17" t="s">
        <v>2145</v>
      </c>
      <c r="J575" s="17" t="str">
        <f>VLOOKUP(I575,'[1]33988 - RPKM &amp; TTEST'!$A$5:$B$6182,2,FALSE)</f>
        <v>Conjugative transfer ATPase PilQ in PFGI-1-like cluster</v>
      </c>
      <c r="K575" s="17">
        <v>11.376437284016795</v>
      </c>
      <c r="N575" s="3"/>
      <c r="O575" s="3"/>
    </row>
    <row r="576" spans="1:15">
      <c r="A576" s="3"/>
      <c r="B576" s="3"/>
      <c r="C576" s="3"/>
      <c r="D576" s="3"/>
      <c r="G576" s="8"/>
      <c r="I576" s="17" t="s">
        <v>2105</v>
      </c>
      <c r="J576" s="17" t="str">
        <f>VLOOKUP(I576,'[1]33988 - RPKM &amp; TTEST'!$A$5:$B$6182,2,FALSE)</f>
        <v>"""hydrolase, alpha/beta fold family"""</v>
      </c>
      <c r="K576" s="17">
        <v>11.221024119959671</v>
      </c>
      <c r="N576" s="3"/>
      <c r="O576" s="3"/>
    </row>
    <row r="577" spans="1:15">
      <c r="A577" s="3"/>
      <c r="B577" s="3"/>
      <c r="C577" s="3"/>
      <c r="D577" s="3"/>
      <c r="G577" s="8"/>
      <c r="I577" s="17" t="s">
        <v>2135</v>
      </c>
      <c r="J577" s="17" t="str">
        <f>VLOOKUP(I577,'[1]33988 - RPKM &amp; TTEST'!$A$5:$B$6182,2,FALSE)</f>
        <v>hypothetical protein</v>
      </c>
      <c r="K577" s="17">
        <v>10.928147616621382</v>
      </c>
      <c r="N577" s="3"/>
      <c r="O577" s="3"/>
    </row>
    <row r="578" spans="1:15">
      <c r="A578" s="3"/>
      <c r="B578" s="3"/>
      <c r="C578" s="3"/>
      <c r="D578" s="3"/>
      <c r="G578" s="8"/>
      <c r="I578" s="17" t="s">
        <v>4939</v>
      </c>
      <c r="J578" s="17" t="str">
        <f>VLOOKUP(I578,'[1]33988 - RPKM &amp; TTEST'!$A$5:$B$6182,2,FALSE)</f>
        <v>"""Putative membrane protein, clustering with ActP"""</v>
      </c>
      <c r="K578" s="17">
        <v>10.600933203216069</v>
      </c>
      <c r="N578" s="3"/>
      <c r="O578" s="3"/>
    </row>
    <row r="579" spans="1:15">
      <c r="A579" s="3"/>
      <c r="B579" s="3"/>
      <c r="C579" s="3"/>
      <c r="D579" s="3"/>
      <c r="G579" s="8"/>
      <c r="I579" s="17" t="s">
        <v>4940</v>
      </c>
      <c r="J579" s="17" t="str">
        <f>VLOOKUP(I579,'[1]33988 - RPKM &amp; TTEST'!$A$5:$B$6182,2,FALSE)</f>
        <v>FIG00956406: hypothetical protein</v>
      </c>
      <c r="K579" s="17">
        <v>10.45248730133908</v>
      </c>
      <c r="N579" s="3"/>
      <c r="O579" s="3"/>
    </row>
    <row r="580" spans="1:15">
      <c r="A580" s="3"/>
      <c r="B580" s="3"/>
      <c r="C580" s="3"/>
      <c r="D580" s="3"/>
      <c r="G580" s="8"/>
      <c r="I580" s="17" t="s">
        <v>2124</v>
      </c>
      <c r="J580" s="17" t="str">
        <f>VLOOKUP(I580,'[1]33988 - RPKM &amp; TTEST'!$A$5:$B$6182,2,FALSE)</f>
        <v>FIG005548: transport protein</v>
      </c>
      <c r="K580" s="17">
        <v>10.406956746726623</v>
      </c>
      <c r="N580" s="3"/>
      <c r="O580" s="3"/>
    </row>
    <row r="581" spans="1:15">
      <c r="A581" s="3"/>
      <c r="B581" s="3"/>
      <c r="C581" s="3"/>
      <c r="D581" s="3"/>
      <c r="G581" s="8"/>
      <c r="I581" s="17" t="s">
        <v>2126</v>
      </c>
      <c r="J581" s="17" t="str">
        <f>VLOOKUP(I581,'[1]33988 - RPKM &amp; TTEST'!$A$5:$B$6182,2,FALSE)</f>
        <v>hypothetical protein</v>
      </c>
      <c r="K581" s="17">
        <v>10.212342305061314</v>
      </c>
      <c r="N581" s="3"/>
      <c r="O581" s="3"/>
    </row>
    <row r="582" spans="1:15">
      <c r="A582" s="3"/>
      <c r="B582" s="3"/>
      <c r="C582" s="3"/>
      <c r="D582" s="3"/>
      <c r="G582" s="8"/>
      <c r="I582" s="17" t="s">
        <v>2150</v>
      </c>
      <c r="J582" s="17" t="str">
        <f>VLOOKUP(I582,'[1]33988 - RPKM &amp; TTEST'!$A$5:$B$6182,2,FALSE)</f>
        <v>Conjugative transfer protein PilP in PFGI-1-like cluster</v>
      </c>
      <c r="K582" s="17">
        <v>10.173599431978902</v>
      </c>
      <c r="N582" s="3"/>
      <c r="O582" s="3"/>
    </row>
    <row r="583" spans="1:15">
      <c r="A583" s="3"/>
      <c r="B583" s="3"/>
      <c r="C583" s="3"/>
      <c r="D583" s="3"/>
      <c r="G583" s="8"/>
      <c r="I583" s="17" t="s">
        <v>2079</v>
      </c>
      <c r="J583" s="17" t="str">
        <f>VLOOKUP(I583,'[1]33988 - RPKM &amp; TTEST'!$A$5:$B$6182,2,FALSE)</f>
        <v>FIG00956549: hypothetical protein</v>
      </c>
      <c r="K583" s="17">
        <v>10.004414805266336</v>
      </c>
      <c r="N583" s="3"/>
      <c r="O583" s="3"/>
    </row>
    <row r="584" spans="1:15">
      <c r="A584" s="3"/>
      <c r="B584" s="3"/>
      <c r="C584" s="3"/>
      <c r="D584" s="3"/>
      <c r="G584" s="8"/>
      <c r="I584" s="17" t="s">
        <v>4941</v>
      </c>
      <c r="J584" s="17" t="str">
        <f>VLOOKUP(I584,'[1]33988 - RPKM &amp; TTEST'!$A$5:$B$6182,2,FALSE)</f>
        <v>FIG00962909: hypothetical protein</v>
      </c>
      <c r="K584" s="17">
        <v>9.9377966498344943</v>
      </c>
      <c r="N584" s="3"/>
      <c r="O584" s="3"/>
    </row>
    <row r="585" spans="1:15">
      <c r="A585" s="3"/>
      <c r="B585" s="3"/>
      <c r="C585" s="3"/>
      <c r="D585" s="3"/>
      <c r="G585" s="8"/>
      <c r="I585" s="17" t="s">
        <v>4942</v>
      </c>
      <c r="J585" s="17" t="str">
        <f>VLOOKUP(I585,'[1]33988 - RPKM &amp; TTEST'!$A$5:$B$6182,2,FALSE)</f>
        <v>"""Phage terminase, small subunit"""</v>
      </c>
      <c r="K585" s="17">
        <v>9.7343285232651837</v>
      </c>
      <c r="N585" s="3"/>
      <c r="O585" s="3"/>
    </row>
    <row r="586" spans="1:15">
      <c r="A586" s="3"/>
      <c r="B586" s="3"/>
      <c r="C586" s="3"/>
      <c r="D586" s="3"/>
      <c r="G586" s="8"/>
      <c r="I586" s="17" t="s">
        <v>4943</v>
      </c>
      <c r="J586" s="17" t="str">
        <f>VLOOKUP(I586,'[1]33988 - RPKM &amp; TTEST'!$A$5:$B$6182,2,FALSE)</f>
        <v>FIG00715740: hypothetical protein</v>
      </c>
      <c r="K586" s="17">
        <v>9.1897359160105108</v>
      </c>
      <c r="N586" s="3"/>
      <c r="O586" s="3"/>
    </row>
    <row r="587" spans="1:15">
      <c r="A587" s="3"/>
      <c r="B587" s="3"/>
      <c r="C587" s="3"/>
      <c r="D587" s="3"/>
      <c r="G587" s="8"/>
      <c r="I587" s="17" t="s">
        <v>4944</v>
      </c>
      <c r="J587" s="17" t="str">
        <f>VLOOKUP(I587,'[1]33988 - RPKM &amp; TTEST'!$A$5:$B$6182,2,FALSE)</f>
        <v>FIG00962356: hypothetical protein</v>
      </c>
      <c r="K587" s="17">
        <v>8.205400543319568</v>
      </c>
      <c r="N587" s="3"/>
      <c r="O587" s="3"/>
    </row>
    <row r="588" spans="1:15">
      <c r="A588" s="3"/>
      <c r="B588" s="3"/>
      <c r="C588" s="3"/>
      <c r="D588" s="3"/>
      <c r="G588" s="8"/>
      <c r="I588" s="17" t="s">
        <v>2137</v>
      </c>
      <c r="J588" s="17" t="str">
        <f>VLOOKUP(I588,'[1]33988 - RPKM &amp; TTEST'!$A$5:$B$6182,2,FALSE)</f>
        <v>FIG00953975: hypothetical protein</v>
      </c>
      <c r="K588" s="17">
        <v>7.4950765934714303</v>
      </c>
      <c r="N588" s="3"/>
      <c r="O588" s="3"/>
    </row>
    <row r="589" spans="1:15">
      <c r="A589" s="3"/>
      <c r="B589" s="3"/>
      <c r="C589" s="3"/>
      <c r="D589" s="3"/>
      <c r="G589" s="8"/>
      <c r="I589" s="17" t="s">
        <v>2136</v>
      </c>
      <c r="J589" s="17" t="str">
        <f>VLOOKUP(I589,'[1]33988 - RPKM &amp; TTEST'!$A$5:$B$6182,2,FALSE)</f>
        <v>FIG00955335: hypothetical protein</v>
      </c>
      <c r="K589" s="17">
        <v>7.4272280616206485</v>
      </c>
      <c r="N589" s="3"/>
      <c r="O589" s="3"/>
    </row>
    <row r="590" spans="1:15">
      <c r="A590" s="3"/>
      <c r="B590" s="3"/>
      <c r="C590" s="3"/>
      <c r="D590" s="3"/>
      <c r="G590" s="8"/>
      <c r="I590" s="17" t="s">
        <v>2149</v>
      </c>
      <c r="J590" s="17" t="str">
        <f>VLOOKUP(I590,'[1]33988 - RPKM &amp; TTEST'!$A$5:$B$6182,2,FALSE)</f>
        <v>Short-chain dehydrogenase/reductase SDR</v>
      </c>
      <c r="K590" s="17">
        <v>7.2092952746486683</v>
      </c>
      <c r="N590" s="3"/>
      <c r="O590" s="3"/>
    </row>
    <row r="591" spans="1:15">
      <c r="A591" s="3"/>
      <c r="B591" s="3"/>
      <c r="C591" s="3"/>
      <c r="D591" s="3"/>
      <c r="G591" s="8"/>
      <c r="I591" s="17" t="s">
        <v>2142</v>
      </c>
      <c r="J591" s="17" t="str">
        <f>VLOOKUP(I591,'[1]33988 - RPKM &amp; TTEST'!$A$5:$B$6182,2,FALSE)</f>
        <v>Conjugative transfer protein PilO in PFGI-1-like cluster</v>
      </c>
      <c r="K591" s="17">
        <v>7.1115765816110263</v>
      </c>
      <c r="N591" s="3"/>
      <c r="O591" s="3"/>
    </row>
    <row r="592" spans="1:15">
      <c r="A592" s="3"/>
      <c r="B592" s="3"/>
      <c r="C592" s="3"/>
      <c r="D592" s="3"/>
      <c r="G592" s="8"/>
      <c r="I592" s="17" t="s">
        <v>2140</v>
      </c>
      <c r="J592" s="17" t="str">
        <f>VLOOKUP(I592,'[1]33988 - RPKM &amp; TTEST'!$A$5:$B$6182,2,FALSE)</f>
        <v>FIG002188: hypothetical protein</v>
      </c>
      <c r="K592" s="17">
        <v>7.0331295022752718</v>
      </c>
      <c r="N592" s="3"/>
      <c r="O592" s="3"/>
    </row>
    <row r="593" spans="7:15">
      <c r="G593" s="8"/>
      <c r="I593" s="17" t="s">
        <v>2139</v>
      </c>
      <c r="J593" s="17" t="str">
        <f>VLOOKUP(I593,'[1]33988 - RPKM &amp; TTEST'!$A$5:$B$6182,2,FALSE)</f>
        <v>FIG00960195: hypothetical protein</v>
      </c>
      <c r="K593" s="17">
        <v>6.8354799641113289</v>
      </c>
      <c r="N593" s="3"/>
      <c r="O593" s="3"/>
    </row>
    <row r="594" spans="7:15">
      <c r="G594" s="8"/>
      <c r="I594" s="17" t="s">
        <v>4945</v>
      </c>
      <c r="J594" s="17" t="str">
        <f>VLOOKUP(I594,'[1]33988 - RPKM &amp; TTEST'!$A$5:$B$6182,2,FALSE)</f>
        <v>FIG002465: BNR repeat protein</v>
      </c>
      <c r="K594" s="17">
        <v>6.3491860969147877</v>
      </c>
      <c r="N594" s="3"/>
      <c r="O594" s="3"/>
    </row>
    <row r="595" spans="7:15">
      <c r="G595" s="8"/>
      <c r="I595" s="17" t="s">
        <v>2146</v>
      </c>
      <c r="J595" s="17" t="str">
        <f>VLOOKUP(I595,'[1]33988 - RPKM &amp; TTEST'!$A$5:$B$6182,2,FALSE)</f>
        <v>AMP-binding protein</v>
      </c>
      <c r="K595" s="17">
        <v>6.2892011358065885</v>
      </c>
      <c r="N595" s="3"/>
      <c r="O595" s="3"/>
    </row>
    <row r="596" spans="7:15">
      <c r="G596" s="8"/>
      <c r="I596" s="17" t="s">
        <v>4946</v>
      </c>
      <c r="J596" s="17" t="str">
        <f>VLOOKUP(I596,'[1]33988 - RPKM &amp; TTEST'!$A$5:$B$6182,2,FALSE)</f>
        <v>hypothetical protein</v>
      </c>
      <c r="K596" s="17">
        <v>5.9630249268090383</v>
      </c>
      <c r="N596" s="3"/>
      <c r="O596" s="3"/>
    </row>
    <row r="597" spans="7:15">
      <c r="G597" s="8"/>
      <c r="I597" s="17" t="s">
        <v>4947</v>
      </c>
      <c r="J597" s="17" t="str">
        <f>VLOOKUP(I597,'[1]33988 - RPKM &amp; TTEST'!$A$5:$B$6182,2,FALSE)</f>
        <v>FIG00959964: hypothetical protein</v>
      </c>
      <c r="K597" s="17">
        <v>5.3835957497908034</v>
      </c>
      <c r="N597" s="3"/>
      <c r="O597" s="3"/>
    </row>
    <row r="598" spans="7:15">
      <c r="G598" s="8"/>
      <c r="I598" s="17" t="s">
        <v>2132</v>
      </c>
      <c r="J598" s="17" t="str">
        <f>VLOOKUP(I598,'[1]33988 - RPKM &amp; TTEST'!$A$5:$B$6182,2,FALSE)</f>
        <v>FIG00957818: hypothetical protein</v>
      </c>
      <c r="K598" s="17">
        <v>5.2473021865049603</v>
      </c>
      <c r="N598" s="3"/>
      <c r="O598" s="3"/>
    </row>
    <row r="599" spans="7:15">
      <c r="G599" s="8"/>
      <c r="I599" s="17" t="s">
        <v>4948</v>
      </c>
      <c r="J599" s="17" t="str">
        <f>VLOOKUP(I599,'[1]33988 - RPKM &amp; TTEST'!$A$5:$B$6182,2,FALSE)</f>
        <v>Diaminobutyrate-pyruvate aminotransferase (EC 2.6.1.46)</v>
      </c>
      <c r="K599" s="17">
        <v>5.1708292602622263</v>
      </c>
      <c r="N599" s="3"/>
      <c r="O599" s="3"/>
    </row>
    <row r="600" spans="7:15">
      <c r="G600" s="8"/>
      <c r="I600" s="17" t="s">
        <v>4949</v>
      </c>
      <c r="J600" s="17" t="str">
        <f>VLOOKUP(I600,'[1]33988 - RPKM &amp; TTEST'!$A$5:$B$6182,2,FALSE)</f>
        <v>Conjugative transfer protein PilR in PFGI-1-like cluster</v>
      </c>
      <c r="K600" s="17">
        <v>5.1284688431530618</v>
      </c>
      <c r="N600" s="3"/>
      <c r="O600" s="3"/>
    </row>
    <row r="601" spans="7:15">
      <c r="G601" s="8"/>
      <c r="I601" s="17" t="s">
        <v>2129</v>
      </c>
      <c r="J601" s="17" t="str">
        <f>VLOOKUP(I601,'[1]33988 - RPKM &amp; TTEST'!$A$5:$B$6182,2,FALSE)</f>
        <v>4-aminobutyraldehyde dehydrogenase (EC 1.2.1.19)</v>
      </c>
      <c r="K601" s="17">
        <v>4.8932924917820655</v>
      </c>
      <c r="N601" s="3"/>
      <c r="O601" s="3"/>
    </row>
    <row r="602" spans="7:15">
      <c r="G602" s="8"/>
      <c r="I602" s="17" t="s">
        <v>2147</v>
      </c>
      <c r="J602" s="17" t="str">
        <f>VLOOKUP(I602,'[1]33988 - RPKM &amp; TTEST'!$A$5:$B$6182,2,FALSE)</f>
        <v>Butyryl-CoA dehydrogenase (EC 1.3.8.1)</v>
      </c>
      <c r="K602" s="17">
        <v>3.5714759361032091</v>
      </c>
      <c r="N602" s="3"/>
      <c r="O602" s="3"/>
    </row>
    <row r="603" spans="7:15">
      <c r="G603" s="8"/>
      <c r="I603" s="17" t="s">
        <v>4950</v>
      </c>
      <c r="J603" s="17" t="str">
        <f>VLOOKUP(I603,'[1]33988 - RPKM &amp; TTEST'!$A$5:$B$6182,2,FALSE)</f>
        <v>Putative acyl-CoA dehydrogenase</v>
      </c>
      <c r="K603" s="17">
        <v>2.4052537519902004</v>
      </c>
      <c r="N603" s="3"/>
      <c r="O603" s="3"/>
    </row>
    <row r="604" spans="7:15">
      <c r="G604" s="8"/>
      <c r="I604" s="3"/>
      <c r="J604" s="3"/>
      <c r="K604" s="3"/>
      <c r="L604" s="3"/>
      <c r="M604" s="3"/>
      <c r="N604" s="3"/>
      <c r="O604" s="3"/>
    </row>
    <row r="605" spans="7:15">
      <c r="G605" s="8"/>
      <c r="I605" s="3"/>
      <c r="J605" s="3"/>
      <c r="K605" s="3"/>
      <c r="L605" s="3"/>
      <c r="M605" s="3"/>
      <c r="N605" s="3"/>
      <c r="O605" s="3"/>
    </row>
    <row r="606" spans="7:15">
      <c r="G606" s="8"/>
      <c r="I606" s="3"/>
      <c r="J606" s="3"/>
      <c r="K606" s="3"/>
      <c r="L606" s="3"/>
      <c r="M606" s="3"/>
      <c r="N606" s="3"/>
      <c r="O606" s="3"/>
    </row>
    <row r="607" spans="7:15">
      <c r="G607" s="8"/>
      <c r="I607" s="3"/>
      <c r="J607" s="3"/>
      <c r="K607" s="3"/>
      <c r="L607" s="3"/>
      <c r="M607" s="3"/>
      <c r="N607" s="3"/>
      <c r="O607" s="3"/>
    </row>
    <row r="608" spans="7:15">
      <c r="G608" s="8"/>
      <c r="I608" s="3"/>
      <c r="J608" s="3"/>
      <c r="K608" s="3"/>
      <c r="L608" s="3"/>
      <c r="M608" s="3"/>
      <c r="N608" s="3"/>
      <c r="O608" s="3"/>
    </row>
    <row r="609" spans="7:15">
      <c r="G609" s="8"/>
      <c r="I609" s="3"/>
      <c r="J609" s="3"/>
      <c r="K609" s="3"/>
      <c r="L609" s="3"/>
      <c r="M609" s="3"/>
      <c r="N609" s="3"/>
      <c r="O609" s="3"/>
    </row>
    <row r="610" spans="7:15">
      <c r="G610" s="8"/>
      <c r="I610" s="3"/>
      <c r="J610" s="3"/>
      <c r="K610" s="3"/>
      <c r="L610" s="3"/>
      <c r="M610" s="3"/>
      <c r="N610" s="3"/>
      <c r="O610" s="3"/>
    </row>
    <row r="611" spans="7:15">
      <c r="G611" s="8"/>
      <c r="I611" s="3"/>
      <c r="J611" s="3"/>
      <c r="K611" s="3"/>
      <c r="L611" s="3"/>
      <c r="M611" s="3"/>
      <c r="N611" s="3"/>
      <c r="O611" s="3"/>
    </row>
    <row r="612" spans="7:15">
      <c r="G612" s="8"/>
      <c r="I612" s="3"/>
      <c r="J612" s="3"/>
      <c r="K612" s="3"/>
      <c r="L612" s="3"/>
      <c r="M612" s="3"/>
      <c r="N612" s="3"/>
      <c r="O612" s="3"/>
    </row>
  </sheetData>
  <sortState ref="J372:M603">
    <sortCondition descending="1" ref="M372:M603"/>
  </sortState>
  <conditionalFormatting sqref="I601">
    <cfRule type="duplicateValues" dxfId="1" priority="2"/>
  </conditionalFormatting>
  <conditionalFormatting sqref="J601">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11"/>
  <sheetViews>
    <sheetView workbookViewId="0">
      <pane ySplit="4" topLeftCell="A5" activePane="bottomLeft" state="frozen"/>
      <selection pane="bottomLeft" activeCell="K13" sqref="K13"/>
    </sheetView>
  </sheetViews>
  <sheetFormatPr baseColWidth="10" defaultRowHeight="15" x14ac:dyDescent="0"/>
  <cols>
    <col min="1" max="1" width="21.83203125" customWidth="1"/>
    <col min="2" max="2" width="30.1640625" customWidth="1"/>
    <col min="4" max="4" width="16.1640625" style="40" customWidth="1"/>
    <col min="6" max="6" width="21" customWidth="1"/>
    <col min="7" max="7" width="26.83203125" customWidth="1"/>
    <col min="9" max="9" width="16.33203125" style="40" customWidth="1"/>
  </cols>
  <sheetData>
    <row r="1" spans="1:9">
      <c r="A1" t="s">
        <v>8264</v>
      </c>
    </row>
    <row r="4" spans="1:9" ht="45">
      <c r="A4" s="6" t="s">
        <v>2159</v>
      </c>
      <c r="B4" s="6" t="s">
        <v>0</v>
      </c>
      <c r="C4" s="6" t="s">
        <v>8257</v>
      </c>
      <c r="D4" s="41" t="s">
        <v>4961</v>
      </c>
      <c r="E4" s="37"/>
      <c r="F4" s="6" t="s">
        <v>2159</v>
      </c>
      <c r="G4" s="6" t="s">
        <v>0</v>
      </c>
      <c r="H4" s="6" t="s">
        <v>8258</v>
      </c>
      <c r="I4" s="41" t="s">
        <v>6905</v>
      </c>
    </row>
    <row r="5" spans="1:9" ht="30">
      <c r="A5" s="4" t="s">
        <v>4962</v>
      </c>
      <c r="B5" s="4" t="s">
        <v>4963</v>
      </c>
      <c r="C5" s="4" t="s">
        <v>4964</v>
      </c>
      <c r="D5" s="47" t="s">
        <v>6904</v>
      </c>
      <c r="F5" s="4" t="s">
        <v>1406</v>
      </c>
      <c r="G5" s="4" t="s">
        <v>1407</v>
      </c>
      <c r="H5" s="4" t="s">
        <v>1408</v>
      </c>
      <c r="I5" s="17">
        <v>132.38669796219304</v>
      </c>
    </row>
    <row r="6" spans="1:9">
      <c r="A6" s="4" t="s">
        <v>58</v>
      </c>
      <c r="B6" s="4" t="s">
        <v>59</v>
      </c>
      <c r="C6" s="4" t="s">
        <v>60</v>
      </c>
      <c r="D6" s="17">
        <v>143.67840733913346</v>
      </c>
      <c r="F6" s="4" t="s">
        <v>2391</v>
      </c>
      <c r="G6" s="4" t="s">
        <v>2392</v>
      </c>
      <c r="H6" s="4" t="s">
        <v>2393</v>
      </c>
      <c r="I6" s="17">
        <v>105.87888987559174</v>
      </c>
    </row>
    <row r="7" spans="1:9">
      <c r="A7" s="4" t="s">
        <v>126</v>
      </c>
      <c r="B7" s="4" t="s">
        <v>127</v>
      </c>
      <c r="C7" s="4" t="s">
        <v>128</v>
      </c>
      <c r="D7" s="17">
        <v>123.74774053723679</v>
      </c>
      <c r="F7" s="4" t="s">
        <v>3621</v>
      </c>
      <c r="G7" s="4" t="s">
        <v>3622</v>
      </c>
      <c r="H7" s="4" t="s">
        <v>3623</v>
      </c>
      <c r="I7" s="17">
        <v>96.910726636881037</v>
      </c>
    </row>
    <row r="8" spans="1:9">
      <c r="A8" s="4" t="s">
        <v>78</v>
      </c>
      <c r="B8" s="4" t="s">
        <v>79</v>
      </c>
      <c r="C8" s="4" t="s">
        <v>80</v>
      </c>
      <c r="D8" s="17">
        <v>109.06519337161926</v>
      </c>
      <c r="F8" s="4" t="s">
        <v>2262</v>
      </c>
      <c r="G8" s="4" t="s">
        <v>2263</v>
      </c>
      <c r="H8" s="4" t="s">
        <v>2264</v>
      </c>
      <c r="I8" s="17">
        <v>93.10684244920094</v>
      </c>
    </row>
    <row r="9" spans="1:9">
      <c r="A9" s="4" t="s">
        <v>4965</v>
      </c>
      <c r="B9" s="4" t="s">
        <v>4966</v>
      </c>
      <c r="C9" s="4" t="s">
        <v>4967</v>
      </c>
      <c r="D9" s="17">
        <v>104.64619253541345</v>
      </c>
      <c r="F9" s="4" t="s">
        <v>2182</v>
      </c>
      <c r="G9" s="4" t="s">
        <v>2183</v>
      </c>
      <c r="H9" s="4" t="s">
        <v>2184</v>
      </c>
      <c r="I9" s="17">
        <v>87.738521943169772</v>
      </c>
    </row>
    <row r="10" spans="1:9">
      <c r="A10" s="4" t="s">
        <v>4968</v>
      </c>
      <c r="B10" s="4" t="s">
        <v>632</v>
      </c>
      <c r="C10" s="4" t="s">
        <v>4969</v>
      </c>
      <c r="D10" s="17">
        <v>96.945366578520449</v>
      </c>
      <c r="F10" s="4" t="s">
        <v>2628</v>
      </c>
      <c r="G10" s="4" t="s">
        <v>2629</v>
      </c>
      <c r="H10" s="4" t="s">
        <v>2630</v>
      </c>
      <c r="I10" s="17">
        <v>86.284032771310024</v>
      </c>
    </row>
    <row r="11" spans="1:9">
      <c r="A11" s="4" t="s">
        <v>4970</v>
      </c>
      <c r="B11" s="4" t="s">
        <v>4971</v>
      </c>
      <c r="C11" s="4" t="s">
        <v>4972</v>
      </c>
      <c r="D11" s="17">
        <v>85.99772231874698</v>
      </c>
      <c r="F11" s="4" t="s">
        <v>4973</v>
      </c>
      <c r="G11" s="4" t="s">
        <v>4432</v>
      </c>
      <c r="H11" s="4" t="s">
        <v>4974</v>
      </c>
      <c r="I11" s="17">
        <v>66.498549284894509</v>
      </c>
    </row>
    <row r="12" spans="1:9">
      <c r="A12" s="4" t="s">
        <v>4975</v>
      </c>
      <c r="B12" s="4" t="s">
        <v>4976</v>
      </c>
      <c r="C12" s="4" t="s">
        <v>4977</v>
      </c>
      <c r="D12" s="17">
        <v>57.733849222618232</v>
      </c>
      <c r="F12" s="4" t="s">
        <v>2242</v>
      </c>
      <c r="G12" s="4" t="s">
        <v>2243</v>
      </c>
      <c r="H12" s="4" t="s">
        <v>2244</v>
      </c>
      <c r="I12" s="17">
        <v>59.771008319488772</v>
      </c>
    </row>
    <row r="13" spans="1:9">
      <c r="A13" s="4" t="s">
        <v>548</v>
      </c>
      <c r="B13" s="4" t="s">
        <v>549</v>
      </c>
      <c r="C13" s="4" t="s">
        <v>550</v>
      </c>
      <c r="D13" s="17">
        <v>54.463866580399873</v>
      </c>
      <c r="F13" s="4" t="s">
        <v>2349</v>
      </c>
      <c r="G13" s="4" t="s">
        <v>99</v>
      </c>
      <c r="H13" s="4" t="s">
        <v>2350</v>
      </c>
      <c r="I13" s="17">
        <v>57.791701570636491</v>
      </c>
    </row>
    <row r="14" spans="1:9">
      <c r="A14" s="4" t="s">
        <v>4496</v>
      </c>
      <c r="B14" s="4" t="s">
        <v>4497</v>
      </c>
      <c r="C14" s="4" t="s">
        <v>4498</v>
      </c>
      <c r="D14" s="17">
        <v>54.257761798053345</v>
      </c>
      <c r="F14" s="4" t="s">
        <v>2375</v>
      </c>
      <c r="G14" s="4" t="s">
        <v>2376</v>
      </c>
      <c r="H14" s="4" t="s">
        <v>2377</v>
      </c>
      <c r="I14" s="17">
        <v>50.596629636060932</v>
      </c>
    </row>
    <row r="15" spans="1:9">
      <c r="A15" s="4" t="s">
        <v>4011</v>
      </c>
      <c r="B15" s="4" t="s">
        <v>4012</v>
      </c>
      <c r="C15" s="4" t="s">
        <v>4013</v>
      </c>
      <c r="D15" s="17">
        <v>50.185619866168253</v>
      </c>
      <c r="F15" s="4" t="s">
        <v>2340</v>
      </c>
      <c r="G15" s="4" t="s">
        <v>2341</v>
      </c>
      <c r="H15" s="4" t="s">
        <v>2342</v>
      </c>
      <c r="I15" s="17">
        <v>46.401728154136329</v>
      </c>
    </row>
    <row r="16" spans="1:9">
      <c r="A16" s="4" t="s">
        <v>4978</v>
      </c>
      <c r="B16" s="4" t="s">
        <v>4979</v>
      </c>
      <c r="C16" s="4" t="s">
        <v>4980</v>
      </c>
      <c r="D16" s="17">
        <v>48.265528515539643</v>
      </c>
      <c r="F16" s="4" t="s">
        <v>2588</v>
      </c>
      <c r="G16" s="4" t="s">
        <v>2589</v>
      </c>
      <c r="H16" s="4" t="s">
        <v>2590</v>
      </c>
      <c r="I16" s="17">
        <v>38.534863201618357</v>
      </c>
    </row>
    <row r="17" spans="1:9">
      <c r="A17" s="4" t="s">
        <v>1709</v>
      </c>
      <c r="B17" s="4" t="s">
        <v>3726</v>
      </c>
      <c r="C17" s="4"/>
      <c r="D17" s="17">
        <v>44.965203102719684</v>
      </c>
      <c r="F17" s="4" t="s">
        <v>2232</v>
      </c>
      <c r="G17" s="4" t="s">
        <v>2233</v>
      </c>
      <c r="H17" s="4" t="s">
        <v>2234</v>
      </c>
      <c r="I17" s="17">
        <v>36.775009506732573</v>
      </c>
    </row>
    <row r="18" spans="1:9">
      <c r="A18" s="4" t="s">
        <v>4981</v>
      </c>
      <c r="B18" s="4" t="s">
        <v>4982</v>
      </c>
      <c r="C18" s="4" t="s">
        <v>4983</v>
      </c>
      <c r="D18" s="17">
        <v>44.619252307990344</v>
      </c>
      <c r="F18" s="4" t="s">
        <v>2281</v>
      </c>
      <c r="G18" s="4" t="s">
        <v>2282</v>
      </c>
      <c r="H18" s="4" t="s">
        <v>2283</v>
      </c>
      <c r="I18" s="17">
        <v>35.015978309163891</v>
      </c>
    </row>
    <row r="19" spans="1:9">
      <c r="A19" s="4" t="s">
        <v>4984</v>
      </c>
      <c r="B19" s="4" t="s">
        <v>3294</v>
      </c>
      <c r="C19" s="4" t="s">
        <v>4985</v>
      </c>
      <c r="D19" s="17">
        <v>41.664401273412935</v>
      </c>
      <c r="F19" s="4" t="s">
        <v>2971</v>
      </c>
      <c r="G19" s="4" t="s">
        <v>2316</v>
      </c>
      <c r="H19" s="4" t="s">
        <v>2972</v>
      </c>
      <c r="I19" s="17">
        <v>33.053259803343906</v>
      </c>
    </row>
    <row r="20" spans="1:9">
      <c r="A20" s="4" t="s">
        <v>4986</v>
      </c>
      <c r="B20" s="4" t="s">
        <v>4987</v>
      </c>
      <c r="C20" s="4" t="s">
        <v>4988</v>
      </c>
      <c r="D20" s="17">
        <v>40.840541563960755</v>
      </c>
      <c r="F20" s="4" t="s">
        <v>1055</v>
      </c>
      <c r="G20" s="4" t="s">
        <v>1056</v>
      </c>
      <c r="H20" s="4" t="s">
        <v>1057</v>
      </c>
      <c r="I20" s="17">
        <v>32.917567590798221</v>
      </c>
    </row>
    <row r="21" spans="1:9">
      <c r="A21" s="4" t="s">
        <v>146</v>
      </c>
      <c r="B21" s="4" t="s">
        <v>147</v>
      </c>
      <c r="C21" s="4" t="s">
        <v>148</v>
      </c>
      <c r="D21" s="17">
        <v>28.085883386584619</v>
      </c>
      <c r="F21" s="4" t="s">
        <v>2252</v>
      </c>
      <c r="G21" s="4" t="s">
        <v>2253</v>
      </c>
      <c r="H21" s="4" t="s">
        <v>2254</v>
      </c>
      <c r="I21" s="17">
        <v>30.128399239448559</v>
      </c>
    </row>
    <row r="22" spans="1:9">
      <c r="A22" s="4" t="s">
        <v>4989</v>
      </c>
      <c r="B22" s="4" t="s">
        <v>4990</v>
      </c>
      <c r="C22" s="4" t="s">
        <v>4991</v>
      </c>
      <c r="D22" s="17">
        <v>23.428155238126013</v>
      </c>
      <c r="F22" s="4" t="s">
        <v>2541</v>
      </c>
      <c r="G22" s="4" t="s">
        <v>2542</v>
      </c>
      <c r="H22" s="4" t="s">
        <v>2543</v>
      </c>
      <c r="I22" s="17">
        <v>30.098307474908601</v>
      </c>
    </row>
    <row r="23" spans="1:9">
      <c r="A23" s="4" t="s">
        <v>4992</v>
      </c>
      <c r="B23" s="4" t="s">
        <v>4993</v>
      </c>
      <c r="C23" s="4" t="s">
        <v>4994</v>
      </c>
      <c r="D23" s="17">
        <v>23.087004075910585</v>
      </c>
      <c r="F23" s="4" t="s">
        <v>2217</v>
      </c>
      <c r="G23" s="4" t="s">
        <v>2218</v>
      </c>
      <c r="H23" s="4" t="s">
        <v>2219</v>
      </c>
      <c r="I23" s="17">
        <v>28.88422890379454</v>
      </c>
    </row>
    <row r="24" spans="1:9">
      <c r="A24" s="4" t="s">
        <v>2957</v>
      </c>
      <c r="B24" s="4" t="s">
        <v>2958</v>
      </c>
      <c r="C24" s="4" t="s">
        <v>2959</v>
      </c>
      <c r="D24" s="17">
        <v>22.890096027417634</v>
      </c>
      <c r="F24" s="4" t="s">
        <v>2862</v>
      </c>
      <c r="G24" s="4" t="s">
        <v>2629</v>
      </c>
      <c r="H24" s="4" t="s">
        <v>2863</v>
      </c>
      <c r="I24" s="17">
        <v>28.255585928671216</v>
      </c>
    </row>
    <row r="25" spans="1:9">
      <c r="A25" s="4" t="s">
        <v>385</v>
      </c>
      <c r="B25" s="4" t="s">
        <v>386</v>
      </c>
      <c r="C25" s="4" t="s">
        <v>387</v>
      </c>
      <c r="D25" s="17">
        <v>22.254636643773928</v>
      </c>
      <c r="F25" s="4" t="s">
        <v>2648</v>
      </c>
      <c r="G25" s="4" t="s">
        <v>2649</v>
      </c>
      <c r="H25" s="4" t="s">
        <v>2650</v>
      </c>
      <c r="I25" s="17">
        <v>27.307583038096165</v>
      </c>
    </row>
    <row r="26" spans="1:9">
      <c r="A26" s="4" t="s">
        <v>4995</v>
      </c>
      <c r="B26" s="4" t="s">
        <v>4996</v>
      </c>
      <c r="C26" s="4" t="s">
        <v>4997</v>
      </c>
      <c r="D26" s="17">
        <v>20.546942729242232</v>
      </c>
      <c r="F26" s="4" t="s">
        <v>2358</v>
      </c>
      <c r="G26" s="4" t="s">
        <v>2359</v>
      </c>
      <c r="H26" s="4" t="s">
        <v>2360</v>
      </c>
      <c r="I26" s="17">
        <v>26.667030517408094</v>
      </c>
    </row>
    <row r="27" spans="1:9">
      <c r="A27" s="4" t="s">
        <v>136</v>
      </c>
      <c r="B27" s="4" t="s">
        <v>137</v>
      </c>
      <c r="C27" s="4" t="s">
        <v>138</v>
      </c>
      <c r="D27" s="17">
        <v>19.507734503819375</v>
      </c>
      <c r="F27" s="4" t="s">
        <v>2300</v>
      </c>
      <c r="G27" s="4" t="s">
        <v>2301</v>
      </c>
      <c r="H27" s="4" t="s">
        <v>2302</v>
      </c>
      <c r="I27" s="17">
        <v>26.549941527254042</v>
      </c>
    </row>
    <row r="28" spans="1:9">
      <c r="A28" s="4" t="s">
        <v>4998</v>
      </c>
      <c r="B28" s="4" t="s">
        <v>4999</v>
      </c>
      <c r="C28" s="4" t="s">
        <v>5000</v>
      </c>
      <c r="D28" s="17">
        <v>19.502876762481549</v>
      </c>
      <c r="F28" s="4" t="s">
        <v>3147</v>
      </c>
      <c r="G28" s="4" t="s">
        <v>3148</v>
      </c>
      <c r="H28" s="4" t="s">
        <v>3149</v>
      </c>
      <c r="I28" s="17">
        <v>25.852734570678727</v>
      </c>
    </row>
    <row r="29" spans="1:9">
      <c r="A29" s="4" t="s">
        <v>1128</v>
      </c>
      <c r="B29" s="4" t="s">
        <v>1129</v>
      </c>
      <c r="C29" s="4" t="s">
        <v>1130</v>
      </c>
      <c r="D29" s="17">
        <v>18.888735861472853</v>
      </c>
      <c r="F29" s="4" t="s">
        <v>2291</v>
      </c>
      <c r="G29" s="4" t="s">
        <v>2292</v>
      </c>
      <c r="H29" s="4" t="s">
        <v>2293</v>
      </c>
      <c r="I29" s="17">
        <v>25.786820526521733</v>
      </c>
    </row>
    <row r="30" spans="1:9">
      <c r="A30" s="4" t="s">
        <v>5001</v>
      </c>
      <c r="B30" s="4" t="s">
        <v>5002</v>
      </c>
      <c r="C30" s="4" t="s">
        <v>5003</v>
      </c>
      <c r="D30" s="17">
        <v>18.736190850245102</v>
      </c>
      <c r="F30" s="4" t="s">
        <v>2668</v>
      </c>
      <c r="G30" s="4" t="s">
        <v>2669</v>
      </c>
      <c r="H30" s="4" t="s">
        <v>2670</v>
      </c>
      <c r="I30" s="17">
        <v>22.571925467214562</v>
      </c>
    </row>
    <row r="31" spans="1:9">
      <c r="A31" s="4" t="s">
        <v>324</v>
      </c>
      <c r="B31" s="4" t="s">
        <v>325</v>
      </c>
      <c r="C31" s="4" t="s">
        <v>326</v>
      </c>
      <c r="D31" s="17">
        <v>18.594333210300139</v>
      </c>
      <c r="F31" s="4" t="s">
        <v>2385</v>
      </c>
      <c r="G31" s="4" t="s">
        <v>2386</v>
      </c>
      <c r="H31" s="4" t="s">
        <v>2387</v>
      </c>
      <c r="I31" s="17">
        <v>21.740489817643766</v>
      </c>
    </row>
    <row r="32" spans="1:9">
      <c r="A32" s="4" t="s">
        <v>5004</v>
      </c>
      <c r="B32" s="4" t="s">
        <v>874</v>
      </c>
      <c r="C32" s="4" t="s">
        <v>5005</v>
      </c>
      <c r="D32" s="17">
        <v>17.097735017758044</v>
      </c>
      <c r="F32" s="4" t="s">
        <v>2502</v>
      </c>
      <c r="G32" s="4" t="s">
        <v>2503</v>
      </c>
      <c r="H32" s="4" t="s">
        <v>2504</v>
      </c>
      <c r="I32" s="17">
        <v>21.203921004928425</v>
      </c>
    </row>
    <row r="33" spans="1:9">
      <c r="A33" s="4" t="s">
        <v>1118</v>
      </c>
      <c r="B33" s="4" t="s">
        <v>1119</v>
      </c>
      <c r="C33" s="4" t="s">
        <v>1120</v>
      </c>
      <c r="D33" s="17">
        <v>15.710083970788945</v>
      </c>
      <c r="F33" s="4" t="s">
        <v>2454</v>
      </c>
      <c r="G33" s="4" t="s">
        <v>2455</v>
      </c>
      <c r="H33" s="4" t="s">
        <v>2456</v>
      </c>
      <c r="I33" s="17">
        <v>21.0050923047576</v>
      </c>
    </row>
    <row r="34" spans="1:9">
      <c r="A34" s="4" t="s">
        <v>5006</v>
      </c>
      <c r="B34" s="4" t="s">
        <v>1180</v>
      </c>
      <c r="C34" s="4" t="s">
        <v>5007</v>
      </c>
      <c r="D34" s="17">
        <v>15.610403097368655</v>
      </c>
      <c r="F34" s="4" t="s">
        <v>2464</v>
      </c>
      <c r="G34" s="4" t="s">
        <v>2465</v>
      </c>
      <c r="H34" s="4" t="s">
        <v>2466</v>
      </c>
      <c r="I34" s="17">
        <v>20.992524336731524</v>
      </c>
    </row>
    <row r="35" spans="1:9">
      <c r="A35" s="4" t="s">
        <v>5008</v>
      </c>
      <c r="B35" s="4" t="s">
        <v>5009</v>
      </c>
      <c r="C35" s="4" t="s">
        <v>5010</v>
      </c>
      <c r="D35" s="17">
        <v>15.112166657524725</v>
      </c>
      <c r="F35" s="4" t="s">
        <v>5011</v>
      </c>
      <c r="G35" s="4" t="s">
        <v>5012</v>
      </c>
      <c r="H35" s="4"/>
      <c r="I35" s="17">
        <v>20.709644760534289</v>
      </c>
    </row>
    <row r="36" spans="1:9">
      <c r="A36" s="4" t="s">
        <v>809</v>
      </c>
      <c r="B36" s="4" t="s">
        <v>685</v>
      </c>
      <c r="C36" s="4" t="s">
        <v>810</v>
      </c>
      <c r="D36" s="17">
        <v>14.453846349084886</v>
      </c>
      <c r="F36" s="4" t="s">
        <v>2852</v>
      </c>
      <c r="G36" s="4" t="s">
        <v>2853</v>
      </c>
      <c r="H36" s="4" t="s">
        <v>2854</v>
      </c>
      <c r="I36" s="17">
        <v>20.667437760247811</v>
      </c>
    </row>
    <row r="37" spans="1:9">
      <c r="A37" s="4" t="s">
        <v>5013</v>
      </c>
      <c r="B37" s="4" t="s">
        <v>5014</v>
      </c>
      <c r="C37" s="4" t="s">
        <v>5015</v>
      </c>
      <c r="D37" s="17">
        <v>14.154600676117138</v>
      </c>
      <c r="F37" s="4" t="s">
        <v>2320</v>
      </c>
      <c r="G37" s="4" t="s">
        <v>2321</v>
      </c>
      <c r="H37" s="4" t="s">
        <v>2322</v>
      </c>
      <c r="I37" s="17">
        <v>20.66730535465959</v>
      </c>
    </row>
    <row r="38" spans="1:9">
      <c r="A38" s="4" t="s">
        <v>5016</v>
      </c>
      <c r="B38" s="4" t="s">
        <v>1952</v>
      </c>
      <c r="C38" s="4" t="s">
        <v>5017</v>
      </c>
      <c r="D38" s="17">
        <v>14.092781031198761</v>
      </c>
      <c r="F38" s="4" t="s">
        <v>5018</v>
      </c>
      <c r="G38" s="4" t="s">
        <v>5019</v>
      </c>
      <c r="H38" s="4" t="s">
        <v>5020</v>
      </c>
      <c r="I38" s="17">
        <v>20.534958824681624</v>
      </c>
    </row>
    <row r="39" spans="1:9">
      <c r="A39" s="4" t="s">
        <v>784</v>
      </c>
      <c r="B39" s="4" t="s">
        <v>785</v>
      </c>
      <c r="C39" s="4" t="s">
        <v>786</v>
      </c>
      <c r="D39" s="17">
        <v>14.088660264004719</v>
      </c>
      <c r="F39" s="4" t="s">
        <v>3162</v>
      </c>
      <c r="G39" s="4" t="s">
        <v>118</v>
      </c>
      <c r="H39" s="4"/>
      <c r="I39" s="17">
        <v>19.011694794971422</v>
      </c>
    </row>
    <row r="40" spans="1:9">
      <c r="A40" s="4" t="s">
        <v>2746</v>
      </c>
      <c r="B40" s="4" t="s">
        <v>2747</v>
      </c>
      <c r="C40" s="4" t="s">
        <v>2748</v>
      </c>
      <c r="D40" s="17">
        <v>13.929839815199413</v>
      </c>
      <c r="F40" s="4" t="s">
        <v>5021</v>
      </c>
      <c r="G40" s="4" t="s">
        <v>5022</v>
      </c>
      <c r="H40" s="4" t="s">
        <v>5023</v>
      </c>
      <c r="I40" s="17">
        <v>19.00309613653631</v>
      </c>
    </row>
    <row r="41" spans="1:9">
      <c r="A41" s="4" t="s">
        <v>5024</v>
      </c>
      <c r="B41" s="4" t="s">
        <v>5025</v>
      </c>
      <c r="C41" s="4" t="s">
        <v>5026</v>
      </c>
      <c r="D41" s="17">
        <v>13.747157554571826</v>
      </c>
      <c r="F41" s="4" t="s">
        <v>5027</v>
      </c>
      <c r="G41" s="4" t="s">
        <v>5028</v>
      </c>
      <c r="H41" s="4" t="s">
        <v>5029</v>
      </c>
      <c r="I41" s="17">
        <v>18.971491718342765</v>
      </c>
    </row>
    <row r="42" spans="1:9">
      <c r="A42" s="4" t="s">
        <v>5030</v>
      </c>
      <c r="B42" s="4" t="s">
        <v>5031</v>
      </c>
      <c r="C42" s="4" t="s">
        <v>5032</v>
      </c>
      <c r="D42" s="17">
        <v>13.61803459228461</v>
      </c>
      <c r="F42" s="4" t="s">
        <v>2444</v>
      </c>
      <c r="G42" s="4" t="s">
        <v>2445</v>
      </c>
      <c r="H42" s="4" t="s">
        <v>2446</v>
      </c>
      <c r="I42" s="17">
        <v>17.662567936473287</v>
      </c>
    </row>
    <row r="43" spans="1:9">
      <c r="A43" s="4" t="s">
        <v>5033</v>
      </c>
      <c r="B43" s="4" t="s">
        <v>1185</v>
      </c>
      <c r="C43" s="4" t="s">
        <v>5034</v>
      </c>
      <c r="D43" s="17">
        <v>12.990126138293624</v>
      </c>
      <c r="F43" s="4" t="s">
        <v>4252</v>
      </c>
      <c r="G43" s="4" t="s">
        <v>24</v>
      </c>
      <c r="H43" s="4" t="s">
        <v>4253</v>
      </c>
      <c r="I43" s="17">
        <v>17.416008697663571</v>
      </c>
    </row>
    <row r="44" spans="1:9">
      <c r="A44" s="4" t="s">
        <v>5035</v>
      </c>
      <c r="B44" s="4" t="s">
        <v>5036</v>
      </c>
      <c r="C44" s="4" t="s">
        <v>5037</v>
      </c>
      <c r="D44" s="17">
        <v>12.878111509524135</v>
      </c>
      <c r="F44" s="4" t="s">
        <v>2207</v>
      </c>
      <c r="G44" s="4" t="s">
        <v>2208</v>
      </c>
      <c r="H44" s="4" t="s">
        <v>2209</v>
      </c>
      <c r="I44" s="17">
        <v>17.414478061294076</v>
      </c>
    </row>
    <row r="45" spans="1:9">
      <c r="A45" s="4" t="s">
        <v>953</v>
      </c>
      <c r="B45" s="4" t="s">
        <v>761</v>
      </c>
      <c r="C45" s="4" t="s">
        <v>954</v>
      </c>
      <c r="D45" s="17">
        <v>12.729758037124304</v>
      </c>
      <c r="F45" s="4" t="s">
        <v>5038</v>
      </c>
      <c r="G45" s="4" t="s">
        <v>5039</v>
      </c>
      <c r="H45" s="4" t="s">
        <v>5040</v>
      </c>
      <c r="I45" s="17">
        <v>17.074064600090566</v>
      </c>
    </row>
    <row r="46" spans="1:9">
      <c r="A46" s="4" t="s">
        <v>799</v>
      </c>
      <c r="B46" s="4" t="s">
        <v>800</v>
      </c>
      <c r="C46" s="4" t="s">
        <v>801</v>
      </c>
      <c r="D46" s="17">
        <v>12.602147567022939</v>
      </c>
      <c r="F46" s="4" t="s">
        <v>2891</v>
      </c>
      <c r="G46" s="4" t="s">
        <v>1104</v>
      </c>
      <c r="H46" s="4" t="s">
        <v>2892</v>
      </c>
      <c r="I46" s="17">
        <v>16.868625041192651</v>
      </c>
    </row>
    <row r="47" spans="1:9">
      <c r="A47" s="4" t="s">
        <v>5041</v>
      </c>
      <c r="B47" s="4" t="s">
        <v>5042</v>
      </c>
      <c r="C47" s="4" t="s">
        <v>5043</v>
      </c>
      <c r="D47" s="17">
        <v>12.445375934126044</v>
      </c>
      <c r="F47" s="4" t="s">
        <v>2401</v>
      </c>
      <c r="G47" s="4" t="s">
        <v>2402</v>
      </c>
      <c r="H47" s="4" t="s">
        <v>2403</v>
      </c>
      <c r="I47" s="17">
        <v>16.631039192383458</v>
      </c>
    </row>
    <row r="48" spans="1:9">
      <c r="A48" s="4" t="s">
        <v>5044</v>
      </c>
      <c r="B48" s="4" t="s">
        <v>5045</v>
      </c>
      <c r="C48" s="4" t="s">
        <v>5046</v>
      </c>
      <c r="D48" s="17">
        <v>12.425708415623227</v>
      </c>
      <c r="F48" s="4" t="s">
        <v>3139</v>
      </c>
      <c r="G48" s="4" t="s">
        <v>3140</v>
      </c>
      <c r="H48" s="4" t="s">
        <v>3141</v>
      </c>
      <c r="I48" s="17">
        <v>16.506842578024315</v>
      </c>
    </row>
    <row r="49" spans="1:9">
      <c r="A49" s="4" t="s">
        <v>3293</v>
      </c>
      <c r="B49" s="4" t="s">
        <v>3294</v>
      </c>
      <c r="C49" s="4" t="s">
        <v>3295</v>
      </c>
      <c r="D49" s="17">
        <v>12.379463378344699</v>
      </c>
      <c r="F49" s="4" t="s">
        <v>2638</v>
      </c>
      <c r="G49" s="4" t="s">
        <v>2639</v>
      </c>
      <c r="H49" s="4" t="s">
        <v>2640</v>
      </c>
      <c r="I49" s="17">
        <v>16.378946995040199</v>
      </c>
    </row>
    <row r="50" spans="1:9">
      <c r="A50" s="4" t="s">
        <v>5047</v>
      </c>
      <c r="B50" s="4" t="s">
        <v>5048</v>
      </c>
      <c r="C50" s="4" t="s">
        <v>5049</v>
      </c>
      <c r="D50" s="17">
        <v>12.368071358850777</v>
      </c>
      <c r="F50" s="4" t="s">
        <v>2272</v>
      </c>
      <c r="G50" s="4" t="s">
        <v>1323</v>
      </c>
      <c r="H50" s="4" t="s">
        <v>2273</v>
      </c>
      <c r="I50" s="17">
        <v>15.568738949816325</v>
      </c>
    </row>
    <row r="51" spans="1:9">
      <c r="A51" s="4" t="s">
        <v>5050</v>
      </c>
      <c r="B51" s="4" t="s">
        <v>5051</v>
      </c>
      <c r="C51" s="4" t="s">
        <v>5052</v>
      </c>
      <c r="D51" s="17">
        <v>12.183208267848643</v>
      </c>
      <c r="F51" s="4" t="s">
        <v>2753</v>
      </c>
      <c r="G51" s="4" t="s">
        <v>2754</v>
      </c>
      <c r="H51" s="4" t="s">
        <v>2755</v>
      </c>
      <c r="I51" s="17">
        <v>15.280534849506381</v>
      </c>
    </row>
    <row r="52" spans="1:9">
      <c r="A52" s="4" t="s">
        <v>5053</v>
      </c>
      <c r="B52" s="4" t="s">
        <v>24</v>
      </c>
      <c r="C52" s="4" t="s">
        <v>5054</v>
      </c>
      <c r="D52" s="17">
        <v>12.155171184143491</v>
      </c>
      <c r="F52" s="4" t="s">
        <v>2459</v>
      </c>
      <c r="G52" s="4" t="s">
        <v>2460</v>
      </c>
      <c r="H52" s="4" t="s">
        <v>2461</v>
      </c>
      <c r="I52" s="17">
        <v>15.259475880738874</v>
      </c>
    </row>
    <row r="53" spans="1:9">
      <c r="A53" s="4" t="s">
        <v>578</v>
      </c>
      <c r="B53" s="4" t="s">
        <v>579</v>
      </c>
      <c r="C53" s="4" t="s">
        <v>580</v>
      </c>
      <c r="D53" s="17">
        <v>11.541592103813684</v>
      </c>
      <c r="F53" s="4" t="s">
        <v>2658</v>
      </c>
      <c r="G53" s="4" t="s">
        <v>2659</v>
      </c>
      <c r="H53" s="4" t="s">
        <v>2660</v>
      </c>
      <c r="I53" s="17">
        <v>14.580766913310605</v>
      </c>
    </row>
    <row r="54" spans="1:9">
      <c r="A54" s="4" t="s">
        <v>893</v>
      </c>
      <c r="B54" s="4" t="s">
        <v>894</v>
      </c>
      <c r="C54" s="4" t="s">
        <v>895</v>
      </c>
      <c r="D54" s="17">
        <v>11.45471916891842</v>
      </c>
      <c r="F54" s="4" t="s">
        <v>2598</v>
      </c>
      <c r="G54" s="4" t="s">
        <v>2599</v>
      </c>
      <c r="H54" s="4" t="s">
        <v>2600</v>
      </c>
      <c r="I54" s="17">
        <v>14.501503955219766</v>
      </c>
    </row>
    <row r="55" spans="1:9">
      <c r="A55" s="4" t="s">
        <v>5055</v>
      </c>
      <c r="B55" s="4" t="s">
        <v>5056</v>
      </c>
      <c r="C55" s="4" t="s">
        <v>5057</v>
      </c>
      <c r="D55" s="17">
        <v>11.272768693717428</v>
      </c>
      <c r="F55" s="4" t="s">
        <v>3260</v>
      </c>
      <c r="G55" s="4" t="s">
        <v>3261</v>
      </c>
      <c r="H55" s="4" t="s">
        <v>3262</v>
      </c>
      <c r="I55" s="17">
        <v>14.47788947312563</v>
      </c>
    </row>
    <row r="56" spans="1:9">
      <c r="A56" s="4" t="s">
        <v>664</v>
      </c>
      <c r="B56" s="4" t="s">
        <v>618</v>
      </c>
      <c r="C56" s="4" t="s">
        <v>665</v>
      </c>
      <c r="D56" s="17">
        <v>11.262473393191053</v>
      </c>
      <c r="F56" s="4" t="s">
        <v>2435</v>
      </c>
      <c r="G56" s="4" t="s">
        <v>2402</v>
      </c>
      <c r="H56" s="4" t="s">
        <v>2436</v>
      </c>
      <c r="I56" s="17">
        <v>14.417502644403511</v>
      </c>
    </row>
    <row r="57" spans="1:9">
      <c r="A57" s="4" t="s">
        <v>5058</v>
      </c>
      <c r="B57" s="4" t="s">
        <v>5059</v>
      </c>
      <c r="C57" s="4" t="s">
        <v>5060</v>
      </c>
      <c r="D57" s="17">
        <v>11.251118916746913</v>
      </c>
      <c r="F57" s="4" t="s">
        <v>2484</v>
      </c>
      <c r="G57" s="4" t="s">
        <v>99</v>
      </c>
      <c r="H57" s="4" t="s">
        <v>2485</v>
      </c>
      <c r="I57" s="17">
        <v>14.286550241716336</v>
      </c>
    </row>
    <row r="58" spans="1:9">
      <c r="A58" s="4" t="s">
        <v>1459</v>
      </c>
      <c r="B58" s="4" t="s">
        <v>1460</v>
      </c>
      <c r="C58" s="4" t="s">
        <v>1461</v>
      </c>
      <c r="D58" s="17">
        <v>10.816964627867268</v>
      </c>
      <c r="F58" s="4" t="s">
        <v>2365</v>
      </c>
      <c r="G58" s="4" t="s">
        <v>2366</v>
      </c>
      <c r="H58" s="4" t="s">
        <v>2367</v>
      </c>
      <c r="I58" s="17">
        <v>14.24761874095076</v>
      </c>
    </row>
    <row r="59" spans="1:9">
      <c r="A59" s="4" t="s">
        <v>3422</v>
      </c>
      <c r="B59" s="4" t="s">
        <v>3423</v>
      </c>
      <c r="C59" s="4" t="s">
        <v>3424</v>
      </c>
      <c r="D59" s="17">
        <v>10.804242797486813</v>
      </c>
      <c r="F59" s="4" t="s">
        <v>5061</v>
      </c>
      <c r="G59" s="4" t="s">
        <v>5062</v>
      </c>
      <c r="H59" s="4" t="s">
        <v>5063</v>
      </c>
      <c r="I59" s="17">
        <v>14.154129725464182</v>
      </c>
    </row>
    <row r="60" spans="1:9">
      <c r="A60" s="4" t="s">
        <v>400</v>
      </c>
      <c r="B60" s="4" t="s">
        <v>401</v>
      </c>
      <c r="C60" s="4" t="s">
        <v>402</v>
      </c>
      <c r="D60" s="17">
        <v>10.718549427363698</v>
      </c>
      <c r="F60" s="4" t="s">
        <v>2727</v>
      </c>
      <c r="G60" s="4" t="s">
        <v>2728</v>
      </c>
      <c r="H60" s="4" t="s">
        <v>2729</v>
      </c>
      <c r="I60" s="17">
        <v>14.035456653500743</v>
      </c>
    </row>
    <row r="61" spans="1:9">
      <c r="A61" s="4" t="s">
        <v>5064</v>
      </c>
      <c r="B61" s="4" t="s">
        <v>5065</v>
      </c>
      <c r="C61" s="4" t="s">
        <v>5066</v>
      </c>
      <c r="D61" s="17">
        <v>10.463177033125451</v>
      </c>
      <c r="F61" s="4" t="s">
        <v>3054</v>
      </c>
      <c r="G61" s="4" t="s">
        <v>3055</v>
      </c>
      <c r="H61" s="4" t="s">
        <v>3056</v>
      </c>
      <c r="I61" s="17">
        <v>13.664132732514872</v>
      </c>
    </row>
    <row r="62" spans="1:9">
      <c r="A62" s="4" t="s">
        <v>5067</v>
      </c>
      <c r="B62" s="4" t="s">
        <v>5068</v>
      </c>
      <c r="C62" s="4" t="s">
        <v>5069</v>
      </c>
      <c r="D62" s="17">
        <v>10.406348719222795</v>
      </c>
      <c r="F62" s="4" t="s">
        <v>2197</v>
      </c>
      <c r="G62" s="4" t="s">
        <v>2198</v>
      </c>
      <c r="H62" s="4" t="s">
        <v>2199</v>
      </c>
      <c r="I62" s="17">
        <v>13.351201380691855</v>
      </c>
    </row>
    <row r="63" spans="1:9">
      <c r="A63" s="4" t="s">
        <v>3564</v>
      </c>
      <c r="B63" s="4" t="s">
        <v>2842</v>
      </c>
      <c r="C63" s="4" t="s">
        <v>3565</v>
      </c>
      <c r="D63" s="17">
        <v>10.202437167035432</v>
      </c>
      <c r="F63" s="4" t="s">
        <v>2492</v>
      </c>
      <c r="G63" s="4" t="s">
        <v>2493</v>
      </c>
      <c r="H63" s="4" t="s">
        <v>2494</v>
      </c>
      <c r="I63" s="17">
        <v>12.874382530749086</v>
      </c>
    </row>
    <row r="64" spans="1:9">
      <c r="A64" s="4" t="s">
        <v>5070</v>
      </c>
      <c r="B64" s="4" t="s">
        <v>5071</v>
      </c>
      <c r="C64" s="4" t="s">
        <v>5072</v>
      </c>
      <c r="D64" s="17">
        <v>10.094191658828576</v>
      </c>
      <c r="F64" s="4" t="s">
        <v>2985</v>
      </c>
      <c r="G64" s="4" t="s">
        <v>2986</v>
      </c>
      <c r="H64" s="4" t="s">
        <v>2987</v>
      </c>
      <c r="I64" s="17">
        <v>12.598874064204756</v>
      </c>
    </row>
    <row r="65" spans="1:9">
      <c r="A65" s="4" t="s">
        <v>1204</v>
      </c>
      <c r="B65" s="4" t="s">
        <v>1205</v>
      </c>
      <c r="C65" s="4" t="s">
        <v>1206</v>
      </c>
      <c r="D65" s="17">
        <v>9.9889696688096432</v>
      </c>
      <c r="F65" s="4" t="s">
        <v>3079</v>
      </c>
      <c r="G65" s="4" t="s">
        <v>3080</v>
      </c>
      <c r="H65" s="4" t="s">
        <v>3081</v>
      </c>
      <c r="I65" s="17">
        <v>12.464395733380032</v>
      </c>
    </row>
    <row r="66" spans="1:9">
      <c r="A66" s="4" t="s">
        <v>5073</v>
      </c>
      <c r="B66" s="4" t="s">
        <v>5074</v>
      </c>
      <c r="C66" s="4" t="s">
        <v>5075</v>
      </c>
      <c r="D66" s="17">
        <v>9.8504459262907638</v>
      </c>
      <c r="F66" s="4" t="s">
        <v>2736</v>
      </c>
      <c r="G66" s="4" t="s">
        <v>1041</v>
      </c>
      <c r="H66" s="4" t="s">
        <v>2737</v>
      </c>
      <c r="I66" s="17">
        <v>12.258567675537428</v>
      </c>
    </row>
    <row r="67" spans="1:9">
      <c r="A67" s="4" t="s">
        <v>5076</v>
      </c>
      <c r="B67" s="4" t="s">
        <v>5077</v>
      </c>
      <c r="C67" s="4" t="s">
        <v>5078</v>
      </c>
      <c r="D67" s="17">
        <v>9.6854815570056747</v>
      </c>
      <c r="F67" s="4" t="s">
        <v>1913</v>
      </c>
      <c r="G67" s="4" t="s">
        <v>904</v>
      </c>
      <c r="H67" s="4"/>
      <c r="I67" s="17">
        <v>12.003449380644893</v>
      </c>
    </row>
    <row r="68" spans="1:9">
      <c r="A68" s="4" t="s">
        <v>5079</v>
      </c>
      <c r="B68" s="4" t="s">
        <v>5080</v>
      </c>
      <c r="C68" s="4" t="s">
        <v>5081</v>
      </c>
      <c r="D68" s="17">
        <v>9.6157108788496455</v>
      </c>
      <c r="F68" s="4" t="s">
        <v>2871</v>
      </c>
      <c r="G68" s="4" t="s">
        <v>2872</v>
      </c>
      <c r="H68" s="4" t="s">
        <v>2873</v>
      </c>
      <c r="I68" s="17">
        <v>11.909201540131718</v>
      </c>
    </row>
    <row r="69" spans="1:9">
      <c r="A69" s="4" t="s">
        <v>1184</v>
      </c>
      <c r="B69" s="4" t="s">
        <v>1185</v>
      </c>
      <c r="C69" s="4" t="s">
        <v>1186</v>
      </c>
      <c r="D69" s="17">
        <v>9.2597107925903206</v>
      </c>
      <c r="F69" s="4" t="s">
        <v>410</v>
      </c>
      <c r="G69" s="4" t="s">
        <v>411</v>
      </c>
      <c r="H69" s="4" t="s">
        <v>412</v>
      </c>
      <c r="I69" s="17">
        <v>11.873274649881921</v>
      </c>
    </row>
    <row r="70" spans="1:9">
      <c r="A70" s="4" t="s">
        <v>5082</v>
      </c>
      <c r="B70" s="4" t="s">
        <v>1833</v>
      </c>
      <c r="C70" s="4" t="s">
        <v>5083</v>
      </c>
      <c r="D70" s="17">
        <v>9.1875574430894993</v>
      </c>
      <c r="F70" s="4" t="s">
        <v>5084</v>
      </c>
      <c r="G70" s="4" t="s">
        <v>5085</v>
      </c>
      <c r="H70" s="4" t="s">
        <v>5086</v>
      </c>
      <c r="I70" s="17">
        <v>11.522712618245825</v>
      </c>
    </row>
    <row r="71" spans="1:9">
      <c r="A71" s="4" t="s">
        <v>5087</v>
      </c>
      <c r="B71" s="4" t="s">
        <v>5088</v>
      </c>
      <c r="C71" s="4" t="s">
        <v>5089</v>
      </c>
      <c r="D71" s="17">
        <v>9.1654159146052017</v>
      </c>
      <c r="F71" s="4" t="s">
        <v>5090</v>
      </c>
      <c r="G71" s="4" t="s">
        <v>5091</v>
      </c>
      <c r="H71" s="4" t="s">
        <v>5092</v>
      </c>
      <c r="I71" s="17">
        <v>11.448042227892621</v>
      </c>
    </row>
    <row r="72" spans="1:9">
      <c r="A72" s="4" t="s">
        <v>5093</v>
      </c>
      <c r="B72" s="4" t="s">
        <v>5094</v>
      </c>
      <c r="C72" s="4" t="s">
        <v>5095</v>
      </c>
      <c r="D72" s="17">
        <v>9.1068742953500319</v>
      </c>
      <c r="F72" s="4" t="s">
        <v>3352</v>
      </c>
      <c r="G72" s="4" t="s">
        <v>2376</v>
      </c>
      <c r="H72" s="4" t="s">
        <v>3353</v>
      </c>
      <c r="I72" s="17">
        <v>11.3079265473415</v>
      </c>
    </row>
    <row r="73" spans="1:9">
      <c r="A73" s="4" t="s">
        <v>5096</v>
      </c>
      <c r="B73" s="4" t="s">
        <v>874</v>
      </c>
      <c r="C73" s="4" t="s">
        <v>5097</v>
      </c>
      <c r="D73" s="17">
        <v>9.0829137679808447</v>
      </c>
      <c r="F73" s="4" t="s">
        <v>2430</v>
      </c>
      <c r="G73" s="4" t="s">
        <v>2431</v>
      </c>
      <c r="H73" s="4" t="s">
        <v>2432</v>
      </c>
      <c r="I73" s="17">
        <v>10.692581429929735</v>
      </c>
    </row>
    <row r="74" spans="1:9">
      <c r="A74" s="4" t="s">
        <v>5098</v>
      </c>
      <c r="B74" s="4" t="s">
        <v>5099</v>
      </c>
      <c r="C74" s="4" t="s">
        <v>5100</v>
      </c>
      <c r="D74" s="17">
        <v>9.0126526713894002</v>
      </c>
      <c r="F74" s="4" t="s">
        <v>4315</v>
      </c>
      <c r="G74" s="4" t="s">
        <v>4316</v>
      </c>
      <c r="H74" s="4" t="s">
        <v>4317</v>
      </c>
      <c r="I74" s="17">
        <v>10.670208965348403</v>
      </c>
    </row>
    <row r="75" spans="1:9">
      <c r="A75" s="4" t="s">
        <v>5101</v>
      </c>
      <c r="B75" s="4" t="s">
        <v>5102</v>
      </c>
      <c r="C75" s="4" t="s">
        <v>5103</v>
      </c>
      <c r="D75" s="17">
        <v>8.9435216545839875</v>
      </c>
      <c r="F75" s="4" t="s">
        <v>4223</v>
      </c>
      <c r="G75" s="4" t="s">
        <v>4224</v>
      </c>
      <c r="H75" s="4" t="s">
        <v>4225</v>
      </c>
      <c r="I75" s="17">
        <v>10.532038897901478</v>
      </c>
    </row>
    <row r="76" spans="1:9">
      <c r="A76" s="4" t="s">
        <v>833</v>
      </c>
      <c r="B76" s="4" t="s">
        <v>834</v>
      </c>
      <c r="C76" s="4" t="s">
        <v>835</v>
      </c>
      <c r="D76" s="17">
        <v>8.8916181580847002</v>
      </c>
      <c r="F76" s="4" t="s">
        <v>2796</v>
      </c>
      <c r="G76" s="4" t="s">
        <v>2797</v>
      </c>
      <c r="H76" s="4" t="s">
        <v>2798</v>
      </c>
      <c r="I76" s="17">
        <v>9.9688959027640998</v>
      </c>
    </row>
    <row r="77" spans="1:9">
      <c r="A77" s="4" t="s">
        <v>5104</v>
      </c>
      <c r="B77" s="4" t="s">
        <v>5105</v>
      </c>
      <c r="C77" s="4" t="s">
        <v>5106</v>
      </c>
      <c r="D77" s="17">
        <v>8.7608993092159118</v>
      </c>
      <c r="F77" s="4" t="s">
        <v>3877</v>
      </c>
      <c r="G77" s="4" t="s">
        <v>3878</v>
      </c>
      <c r="H77" s="4" t="s">
        <v>3879</v>
      </c>
      <c r="I77" s="17">
        <v>9.798640256372817</v>
      </c>
    </row>
    <row r="78" spans="1:9">
      <c r="A78" s="4" t="s">
        <v>5107</v>
      </c>
      <c r="B78" s="4" t="s">
        <v>5108</v>
      </c>
      <c r="C78" s="4" t="s">
        <v>5109</v>
      </c>
      <c r="D78" s="17">
        <v>8.7281124260213847</v>
      </c>
      <c r="F78" s="4" t="s">
        <v>843</v>
      </c>
      <c r="G78" s="4" t="s">
        <v>844</v>
      </c>
      <c r="H78" s="4" t="s">
        <v>845</v>
      </c>
      <c r="I78" s="17">
        <v>9.4022235911081733</v>
      </c>
    </row>
    <row r="79" spans="1:9">
      <c r="A79" s="4" t="s">
        <v>3588</v>
      </c>
      <c r="B79" s="4" t="s">
        <v>3589</v>
      </c>
      <c r="C79" s="4" t="s">
        <v>3590</v>
      </c>
      <c r="D79" s="17">
        <v>8.6763775391467828</v>
      </c>
      <c r="F79" s="4" t="s">
        <v>2326</v>
      </c>
      <c r="G79" s="4" t="s">
        <v>2327</v>
      </c>
      <c r="H79" s="4" t="s">
        <v>2328</v>
      </c>
      <c r="I79" s="17">
        <v>9.3284780353927026</v>
      </c>
    </row>
    <row r="80" spans="1:9">
      <c r="A80" s="4" t="s">
        <v>5110</v>
      </c>
      <c r="B80" s="4" t="s">
        <v>147</v>
      </c>
      <c r="C80" s="4" t="s">
        <v>5111</v>
      </c>
      <c r="D80" s="17">
        <v>8.6536801298720381</v>
      </c>
      <c r="F80" s="4" t="s">
        <v>2720</v>
      </c>
      <c r="G80" s="4" t="s">
        <v>118</v>
      </c>
      <c r="H80" s="4"/>
      <c r="I80" s="17">
        <v>9.007440223907194</v>
      </c>
    </row>
    <row r="81" spans="1:9">
      <c r="A81" s="4" t="s">
        <v>5112</v>
      </c>
      <c r="B81" s="4" t="s">
        <v>1041</v>
      </c>
      <c r="C81" s="4" t="s">
        <v>5113</v>
      </c>
      <c r="D81" s="17">
        <v>8.6281912429287608</v>
      </c>
      <c r="F81" s="4" t="s">
        <v>2517</v>
      </c>
      <c r="G81" s="4" t="s">
        <v>2518</v>
      </c>
      <c r="H81" s="4" t="s">
        <v>2519</v>
      </c>
      <c r="I81" s="17">
        <v>8.9909918200646128</v>
      </c>
    </row>
    <row r="82" spans="1:9">
      <c r="A82" s="4" t="s">
        <v>5114</v>
      </c>
      <c r="B82" s="4" t="s">
        <v>5115</v>
      </c>
      <c r="C82" s="4" t="s">
        <v>5116</v>
      </c>
      <c r="D82" s="17">
        <v>8.5079691855196096</v>
      </c>
      <c r="F82" s="4" t="s">
        <v>5117</v>
      </c>
      <c r="G82" s="4" t="s">
        <v>5118</v>
      </c>
      <c r="H82" s="4" t="s">
        <v>5119</v>
      </c>
      <c r="I82" s="17">
        <v>8.8385577516300913</v>
      </c>
    </row>
    <row r="83" spans="1:9">
      <c r="A83" s="4" t="s">
        <v>5120</v>
      </c>
      <c r="B83" s="4" t="s">
        <v>632</v>
      </c>
      <c r="C83" s="4" t="s">
        <v>5121</v>
      </c>
      <c r="D83" s="17">
        <v>8.4104570466175019</v>
      </c>
      <c r="F83" s="4" t="s">
        <v>3744</v>
      </c>
      <c r="G83" s="4" t="s">
        <v>3745</v>
      </c>
      <c r="H83" s="4" t="s">
        <v>3746</v>
      </c>
      <c r="I83" s="17">
        <v>8.7816407971608754</v>
      </c>
    </row>
    <row r="84" spans="1:9">
      <c r="A84" s="4" t="s">
        <v>5122</v>
      </c>
      <c r="B84" s="4" t="s">
        <v>5123</v>
      </c>
      <c r="C84" s="4" t="s">
        <v>5124</v>
      </c>
      <c r="D84" s="17">
        <v>8.3634906775365145</v>
      </c>
      <c r="F84" s="4" t="s">
        <v>2836</v>
      </c>
      <c r="G84" s="4" t="s">
        <v>2837</v>
      </c>
      <c r="H84" s="4" t="s">
        <v>2838</v>
      </c>
      <c r="I84" s="17">
        <v>8.7654690075793731</v>
      </c>
    </row>
    <row r="85" spans="1:9">
      <c r="A85" s="4" t="s">
        <v>2918</v>
      </c>
      <c r="B85" s="4" t="s">
        <v>2919</v>
      </c>
      <c r="C85" s="4" t="s">
        <v>2920</v>
      </c>
      <c r="D85" s="17">
        <v>8.2533418998895769</v>
      </c>
      <c r="F85" s="4" t="s">
        <v>2575</v>
      </c>
      <c r="G85" s="4" t="s">
        <v>2576</v>
      </c>
      <c r="H85" s="4" t="s">
        <v>2577</v>
      </c>
      <c r="I85" s="17">
        <v>8.7426143253092476</v>
      </c>
    </row>
    <row r="86" spans="1:9">
      <c r="A86" s="4" t="s">
        <v>5125</v>
      </c>
      <c r="B86" s="4" t="s">
        <v>5126</v>
      </c>
      <c r="C86" s="4" t="s">
        <v>5127</v>
      </c>
      <c r="D86" s="17">
        <v>8.1258163230683866</v>
      </c>
      <c r="F86" s="4" t="s">
        <v>1844</v>
      </c>
      <c r="G86" s="4" t="s">
        <v>5128</v>
      </c>
      <c r="H86" s="4"/>
      <c r="I86" s="17">
        <v>8.6555141530049156</v>
      </c>
    </row>
    <row r="87" spans="1:9">
      <c r="A87" s="4" t="s">
        <v>5129</v>
      </c>
      <c r="B87" s="4" t="s">
        <v>5130</v>
      </c>
      <c r="C87" s="4" t="s">
        <v>5131</v>
      </c>
      <c r="D87" s="17">
        <v>7.9783048502062526</v>
      </c>
      <c r="F87" s="4" t="s">
        <v>2550</v>
      </c>
      <c r="G87" s="4" t="s">
        <v>2551</v>
      </c>
      <c r="H87" s="4" t="s">
        <v>2552</v>
      </c>
      <c r="I87" s="17">
        <v>8.609328243211035</v>
      </c>
    </row>
    <row r="88" spans="1:9">
      <c r="A88" s="4" t="s">
        <v>5132</v>
      </c>
      <c r="B88" s="4" t="s">
        <v>5133</v>
      </c>
      <c r="C88" s="4" t="s">
        <v>5134</v>
      </c>
      <c r="D88" s="17">
        <v>7.94689371273122</v>
      </c>
      <c r="F88" s="4" t="s">
        <v>4784</v>
      </c>
      <c r="G88" s="4" t="s">
        <v>3711</v>
      </c>
      <c r="H88" s="4" t="s">
        <v>4785</v>
      </c>
      <c r="I88" s="17">
        <v>8.536407222051281</v>
      </c>
    </row>
    <row r="89" spans="1:9">
      <c r="A89" s="4" t="s">
        <v>5135</v>
      </c>
      <c r="B89" s="4" t="s">
        <v>5136</v>
      </c>
      <c r="C89" s="4" t="s">
        <v>5137</v>
      </c>
      <c r="D89" s="17">
        <v>7.900953310864347</v>
      </c>
      <c r="F89" s="4" t="s">
        <v>3700</v>
      </c>
      <c r="G89" s="4" t="s">
        <v>3701</v>
      </c>
      <c r="H89" s="4" t="s">
        <v>3702</v>
      </c>
      <c r="I89" s="17">
        <v>8.4323214211878526</v>
      </c>
    </row>
    <row r="90" spans="1:9">
      <c r="A90" s="4" t="s">
        <v>5138</v>
      </c>
      <c r="B90" s="4" t="s">
        <v>5139</v>
      </c>
      <c r="C90" s="4"/>
      <c r="D90" s="17">
        <v>7.8677347307974603</v>
      </c>
      <c r="F90" s="4" t="s">
        <v>1876</v>
      </c>
      <c r="G90" s="4" t="s">
        <v>5140</v>
      </c>
      <c r="H90" s="4"/>
      <c r="I90" s="17">
        <v>8.2960716667478316</v>
      </c>
    </row>
    <row r="91" spans="1:9">
      <c r="A91" s="4" t="s">
        <v>5141</v>
      </c>
      <c r="B91" s="4" t="s">
        <v>5142</v>
      </c>
      <c r="C91" s="4" t="s">
        <v>5143</v>
      </c>
      <c r="D91" s="17">
        <v>7.8458001299577038</v>
      </c>
      <c r="F91" s="4" t="s">
        <v>2773</v>
      </c>
      <c r="G91" s="4" t="s">
        <v>2774</v>
      </c>
      <c r="H91" s="4" t="s">
        <v>2775</v>
      </c>
      <c r="I91" s="17">
        <v>8.0632118086474289</v>
      </c>
    </row>
    <row r="92" spans="1:9">
      <c r="A92" s="4" t="s">
        <v>5144</v>
      </c>
      <c r="B92" s="4" t="s">
        <v>5145</v>
      </c>
      <c r="C92" s="4" t="s">
        <v>5146</v>
      </c>
      <c r="D92" s="17">
        <v>7.8375083065196129</v>
      </c>
      <c r="F92" s="4" t="s">
        <v>5147</v>
      </c>
      <c r="G92" s="4" t="s">
        <v>5148</v>
      </c>
      <c r="H92" s="4" t="s">
        <v>5149</v>
      </c>
      <c r="I92" s="17">
        <v>7.9103457089280083</v>
      </c>
    </row>
    <row r="93" spans="1:9">
      <c r="A93" s="4" t="s">
        <v>5150</v>
      </c>
      <c r="B93" s="4" t="s">
        <v>4990</v>
      </c>
      <c r="C93" s="4" t="s">
        <v>5151</v>
      </c>
      <c r="D93" s="17">
        <v>7.8359215730474325</v>
      </c>
      <c r="F93" s="4" t="s">
        <v>3133</v>
      </c>
      <c r="G93" s="4" t="s">
        <v>3134</v>
      </c>
      <c r="H93" s="4" t="s">
        <v>3135</v>
      </c>
      <c r="I93" s="17">
        <v>7.8272224108879866</v>
      </c>
    </row>
    <row r="94" spans="1:9">
      <c r="A94" s="4" t="s">
        <v>5152</v>
      </c>
      <c r="B94" s="4" t="s">
        <v>5153</v>
      </c>
      <c r="C94" s="4" t="s">
        <v>5154</v>
      </c>
      <c r="D94" s="17">
        <v>7.8137816283210908</v>
      </c>
      <c r="F94" s="4" t="s">
        <v>5155</v>
      </c>
      <c r="G94" s="4" t="s">
        <v>5062</v>
      </c>
      <c r="H94" s="4" t="s">
        <v>5156</v>
      </c>
      <c r="I94" s="17">
        <v>7.7063088971656502</v>
      </c>
    </row>
    <row r="95" spans="1:9">
      <c r="A95" s="4" t="s">
        <v>395</v>
      </c>
      <c r="B95" s="4" t="s">
        <v>396</v>
      </c>
      <c r="C95" s="4" t="s">
        <v>397</v>
      </c>
      <c r="D95" s="17">
        <v>7.7871223518403498</v>
      </c>
      <c r="F95" s="4" t="s">
        <v>3399</v>
      </c>
      <c r="G95" s="4" t="s">
        <v>1952</v>
      </c>
      <c r="H95" s="4" t="s">
        <v>3400</v>
      </c>
      <c r="I95" s="17">
        <v>7.6367618207987036</v>
      </c>
    </row>
    <row r="96" spans="1:9">
      <c r="A96" s="4" t="s">
        <v>3049</v>
      </c>
      <c r="B96" s="4" t="s">
        <v>3050</v>
      </c>
      <c r="C96" s="4" t="s">
        <v>3051</v>
      </c>
      <c r="D96" s="17">
        <v>7.7396285398737064</v>
      </c>
      <c r="F96" s="4" t="s">
        <v>2995</v>
      </c>
      <c r="G96" s="4" t="s">
        <v>2996</v>
      </c>
      <c r="H96" s="4" t="s">
        <v>2997</v>
      </c>
      <c r="I96" s="17">
        <v>7.5811936807610749</v>
      </c>
    </row>
    <row r="97" spans="1:9">
      <c r="A97" s="4" t="s">
        <v>98</v>
      </c>
      <c r="B97" s="4" t="s">
        <v>99</v>
      </c>
      <c r="C97" s="4" t="s">
        <v>100</v>
      </c>
      <c r="D97" s="17">
        <v>7.7220363934914884</v>
      </c>
      <c r="F97" s="4" t="s">
        <v>2697</v>
      </c>
      <c r="G97" s="4" t="s">
        <v>2698</v>
      </c>
      <c r="H97" s="4"/>
      <c r="I97" s="17">
        <v>7.3695648866364598</v>
      </c>
    </row>
    <row r="98" spans="1:9">
      <c r="A98" s="4" t="s">
        <v>5157</v>
      </c>
      <c r="B98" s="4" t="s">
        <v>5158</v>
      </c>
      <c r="C98" s="4" t="s">
        <v>5159</v>
      </c>
      <c r="D98" s="17">
        <v>7.5876314048227069</v>
      </c>
      <c r="F98" s="4" t="s">
        <v>5160</v>
      </c>
      <c r="G98" s="4" t="s">
        <v>5161</v>
      </c>
      <c r="H98" s="4" t="s">
        <v>5162</v>
      </c>
      <c r="I98" s="17">
        <v>7.3518966482649262</v>
      </c>
    </row>
    <row r="99" spans="1:9">
      <c r="A99" s="4" t="s">
        <v>5163</v>
      </c>
      <c r="B99" s="4" t="s">
        <v>986</v>
      </c>
      <c r="C99" s="4" t="s">
        <v>5164</v>
      </c>
      <c r="D99" s="17">
        <v>7.5723254509409692</v>
      </c>
      <c r="F99" s="4" t="s">
        <v>2876</v>
      </c>
      <c r="G99" s="4" t="s">
        <v>2877</v>
      </c>
      <c r="H99" s="4" t="s">
        <v>2878</v>
      </c>
      <c r="I99" s="17">
        <v>7.3286201980018069</v>
      </c>
    </row>
    <row r="100" spans="1:9">
      <c r="A100" s="4" t="s">
        <v>5165</v>
      </c>
      <c r="B100" s="4" t="s">
        <v>118</v>
      </c>
      <c r="C100" s="4" t="s">
        <v>5166</v>
      </c>
      <c r="D100" s="17">
        <v>7.5255910865842095</v>
      </c>
      <c r="F100" s="4" t="s">
        <v>5167</v>
      </c>
      <c r="G100" s="4" t="s">
        <v>5168</v>
      </c>
      <c r="H100" s="4" t="s">
        <v>5169</v>
      </c>
      <c r="I100" s="17">
        <v>7.3134977055218107</v>
      </c>
    </row>
    <row r="101" spans="1:9">
      <c r="A101" s="4" t="s">
        <v>742</v>
      </c>
      <c r="B101" s="4" t="s">
        <v>743</v>
      </c>
      <c r="C101" s="4" t="s">
        <v>744</v>
      </c>
      <c r="D101" s="17">
        <v>7.5005195489593008</v>
      </c>
      <c r="F101" s="4" t="s">
        <v>2474</v>
      </c>
      <c r="G101" s="4" t="s">
        <v>2475</v>
      </c>
      <c r="H101" s="4" t="s">
        <v>2476</v>
      </c>
      <c r="I101" s="17">
        <v>7.2632560698698372</v>
      </c>
    </row>
    <row r="102" spans="1:9">
      <c r="A102" s="4" t="s">
        <v>5170</v>
      </c>
      <c r="B102" s="4" t="s">
        <v>5171</v>
      </c>
      <c r="C102" s="4" t="s">
        <v>5172</v>
      </c>
      <c r="D102" s="17">
        <v>7.4404372287585643</v>
      </c>
      <c r="F102" s="4" t="s">
        <v>2783</v>
      </c>
      <c r="G102" s="4" t="s">
        <v>2784</v>
      </c>
      <c r="H102" s="4"/>
      <c r="I102" s="17">
        <v>7.1783156026270554</v>
      </c>
    </row>
    <row r="103" spans="1:9">
      <c r="A103" s="4" t="s">
        <v>5173</v>
      </c>
      <c r="B103" s="4" t="s">
        <v>5174</v>
      </c>
      <c r="C103" s="4" t="s">
        <v>5175</v>
      </c>
      <c r="D103" s="17">
        <v>7.4005600689949871</v>
      </c>
      <c r="F103" s="4" t="s">
        <v>5176</v>
      </c>
      <c r="G103" s="4" t="s">
        <v>1134</v>
      </c>
      <c r="H103" s="4" t="s">
        <v>5177</v>
      </c>
      <c r="I103" s="17">
        <v>7.0635451959972206</v>
      </c>
    </row>
    <row r="104" spans="1:9">
      <c r="A104" s="4" t="s">
        <v>838</v>
      </c>
      <c r="B104" s="4" t="s">
        <v>839</v>
      </c>
      <c r="C104" s="4" t="s">
        <v>840</v>
      </c>
      <c r="D104" s="17">
        <v>7.3745354302940411</v>
      </c>
      <c r="F104" s="4" t="s">
        <v>2138</v>
      </c>
      <c r="G104" s="4" t="s">
        <v>5178</v>
      </c>
      <c r="H104" s="4"/>
      <c r="I104" s="17">
        <v>6.957687166739503</v>
      </c>
    </row>
    <row r="105" spans="1:9">
      <c r="A105" s="4" t="s">
        <v>5179</v>
      </c>
      <c r="B105" s="4" t="s">
        <v>2004</v>
      </c>
      <c r="C105" s="4" t="s">
        <v>5180</v>
      </c>
      <c r="D105" s="17">
        <v>7.3032841438437313</v>
      </c>
      <c r="F105" s="4" t="s">
        <v>3241</v>
      </c>
      <c r="G105" s="4" t="s">
        <v>839</v>
      </c>
      <c r="H105" s="4" t="s">
        <v>3242</v>
      </c>
      <c r="I105" s="17">
        <v>6.8987095826037272</v>
      </c>
    </row>
    <row r="106" spans="1:9">
      <c r="A106" s="4" t="s">
        <v>5181</v>
      </c>
      <c r="B106" s="4" t="s">
        <v>5182</v>
      </c>
      <c r="C106" s="4" t="s">
        <v>5183</v>
      </c>
      <c r="D106" s="17">
        <v>7.2135932626938066</v>
      </c>
      <c r="F106" s="4" t="s">
        <v>4074</v>
      </c>
      <c r="G106" s="4" t="s">
        <v>4075</v>
      </c>
      <c r="H106" s="4" t="s">
        <v>4076</v>
      </c>
      <c r="I106" s="17">
        <v>6.8775326610274163</v>
      </c>
    </row>
    <row r="107" spans="1:9">
      <c r="A107" s="4" t="s">
        <v>5184</v>
      </c>
      <c r="B107" s="4" t="s">
        <v>3329</v>
      </c>
      <c r="C107" s="4" t="s">
        <v>5185</v>
      </c>
      <c r="D107" s="17">
        <v>7.0930259982845971</v>
      </c>
      <c r="F107" s="4" t="s">
        <v>2710</v>
      </c>
      <c r="G107" s="4" t="s">
        <v>2711</v>
      </c>
      <c r="H107" s="4" t="s">
        <v>2712</v>
      </c>
      <c r="I107" s="17">
        <v>6.8498045387420783</v>
      </c>
    </row>
    <row r="108" spans="1:9">
      <c r="A108" s="4" t="s">
        <v>5186</v>
      </c>
      <c r="B108" s="4" t="s">
        <v>5187</v>
      </c>
      <c r="C108" s="4" t="s">
        <v>5188</v>
      </c>
      <c r="D108" s="17">
        <v>7.0776044645238603</v>
      </c>
      <c r="F108" s="4" t="s">
        <v>2687</v>
      </c>
      <c r="G108" s="4" t="s">
        <v>2688</v>
      </c>
      <c r="H108" s="4" t="s">
        <v>2689</v>
      </c>
      <c r="I108" s="17">
        <v>6.8435939817519547</v>
      </c>
    </row>
    <row r="109" spans="1:9">
      <c r="A109" s="4" t="s">
        <v>2653</v>
      </c>
      <c r="B109" s="4" t="s">
        <v>2654</v>
      </c>
      <c r="C109" s="4" t="s">
        <v>2655</v>
      </c>
      <c r="D109" s="17">
        <v>6.9998481068769847</v>
      </c>
      <c r="F109" s="4" t="s">
        <v>5189</v>
      </c>
      <c r="G109" s="4" t="s">
        <v>5190</v>
      </c>
      <c r="H109" s="4" t="s">
        <v>5191</v>
      </c>
      <c r="I109" s="17">
        <v>6.7331609386006992</v>
      </c>
    </row>
    <row r="110" spans="1:9">
      <c r="A110" s="4" t="s">
        <v>5192</v>
      </c>
      <c r="B110" s="4" t="s">
        <v>5193</v>
      </c>
      <c r="C110" s="4" t="s">
        <v>5194</v>
      </c>
      <c r="D110" s="17">
        <v>6.8970049487913831</v>
      </c>
      <c r="F110" s="4" t="s">
        <v>3231</v>
      </c>
      <c r="G110" s="4" t="s">
        <v>3232</v>
      </c>
      <c r="H110" s="4" t="s">
        <v>3233</v>
      </c>
      <c r="I110" s="17">
        <v>6.5538792022158372</v>
      </c>
    </row>
    <row r="111" spans="1:9">
      <c r="A111" s="4" t="s">
        <v>5195</v>
      </c>
      <c r="B111" s="4" t="s">
        <v>5196</v>
      </c>
      <c r="C111" s="4" t="s">
        <v>5197</v>
      </c>
      <c r="D111" s="17">
        <v>6.8900669392683485</v>
      </c>
      <c r="F111" s="4" t="s">
        <v>4166</v>
      </c>
      <c r="G111" s="4" t="s">
        <v>4167</v>
      </c>
      <c r="H111" s="4" t="s">
        <v>4168</v>
      </c>
      <c r="I111" s="17">
        <v>6.4878842229566773</v>
      </c>
    </row>
    <row r="112" spans="1:9">
      <c r="A112" s="4" t="s">
        <v>5198</v>
      </c>
      <c r="B112" s="4" t="s">
        <v>5199</v>
      </c>
      <c r="C112" s="4"/>
      <c r="D112" s="17">
        <v>6.8847024055179826</v>
      </c>
      <c r="F112" s="4" t="s">
        <v>2786</v>
      </c>
      <c r="G112" s="4" t="s">
        <v>2787</v>
      </c>
      <c r="H112" s="4" t="s">
        <v>2788</v>
      </c>
      <c r="I112" s="17">
        <v>6.4752579729600077</v>
      </c>
    </row>
    <row r="113" spans="1:9">
      <c r="A113" s="4" t="s">
        <v>5200</v>
      </c>
      <c r="B113" s="4" t="s">
        <v>5201</v>
      </c>
      <c r="C113" s="4" t="s">
        <v>5202</v>
      </c>
      <c r="D113" s="17">
        <v>6.843056173442335</v>
      </c>
      <c r="F113" s="4" t="s">
        <v>5203</v>
      </c>
      <c r="G113" s="4" t="s">
        <v>5204</v>
      </c>
      <c r="H113" s="4"/>
      <c r="I113" s="17">
        <v>6.4362006790589108</v>
      </c>
    </row>
    <row r="114" spans="1:9">
      <c r="A114" s="4" t="s">
        <v>5205</v>
      </c>
      <c r="B114" s="4" t="s">
        <v>5206</v>
      </c>
      <c r="C114" s="4" t="s">
        <v>5207</v>
      </c>
      <c r="D114" s="17">
        <v>6.7914258964885192</v>
      </c>
      <c r="F114" s="4" t="s">
        <v>2560</v>
      </c>
      <c r="G114" s="4" t="s">
        <v>2561</v>
      </c>
      <c r="H114" s="4" t="s">
        <v>2562</v>
      </c>
      <c r="I114" s="17">
        <v>6.3328684852037407</v>
      </c>
    </row>
    <row r="115" spans="1:9">
      <c r="A115" s="4" t="s">
        <v>5208</v>
      </c>
      <c r="B115" s="4" t="s">
        <v>5209</v>
      </c>
      <c r="C115" s="4" t="s">
        <v>5210</v>
      </c>
      <c r="D115" s="17">
        <v>6.7350511744414669</v>
      </c>
      <c r="F115" s="4" t="s">
        <v>2962</v>
      </c>
      <c r="G115" s="4" t="s">
        <v>118</v>
      </c>
      <c r="H115" s="4" t="s">
        <v>2963</v>
      </c>
      <c r="I115" s="17">
        <v>6.2895241246100522</v>
      </c>
    </row>
    <row r="116" spans="1:9">
      <c r="A116" s="4" t="s">
        <v>5211</v>
      </c>
      <c r="B116" s="4" t="s">
        <v>5212</v>
      </c>
      <c r="C116" s="4" t="s">
        <v>5213</v>
      </c>
      <c r="D116" s="17">
        <v>6.7121615452518517</v>
      </c>
      <c r="F116" s="4" t="s">
        <v>2609</v>
      </c>
      <c r="G116" s="4" t="s">
        <v>2610</v>
      </c>
      <c r="H116" s="4" t="s">
        <v>2611</v>
      </c>
      <c r="I116" s="17">
        <v>6.2196082373536594</v>
      </c>
    </row>
    <row r="117" spans="1:9">
      <c r="A117" s="4" t="s">
        <v>5214</v>
      </c>
      <c r="B117" s="4" t="s">
        <v>5215</v>
      </c>
      <c r="C117" s="4"/>
      <c r="D117" s="17">
        <v>6.6589983937519639</v>
      </c>
      <c r="F117" s="4" t="s">
        <v>3645</v>
      </c>
      <c r="G117" s="4" t="s">
        <v>3646</v>
      </c>
      <c r="H117" s="4" t="s">
        <v>3647</v>
      </c>
      <c r="I117" s="17">
        <v>6.1807613642847645</v>
      </c>
    </row>
    <row r="118" spans="1:9">
      <c r="A118" s="4" t="s">
        <v>68</v>
      </c>
      <c r="B118" s="4" t="s">
        <v>69</v>
      </c>
      <c r="C118" s="4" t="s">
        <v>70</v>
      </c>
      <c r="D118" s="17">
        <v>6.6538771149548035</v>
      </c>
      <c r="F118" s="4" t="s">
        <v>2947</v>
      </c>
      <c r="G118" s="4" t="s">
        <v>2948</v>
      </c>
      <c r="H118" s="4" t="s">
        <v>2949</v>
      </c>
      <c r="I118" s="17">
        <v>5.9518783493945966</v>
      </c>
    </row>
    <row r="119" spans="1:9">
      <c r="A119" s="4" t="s">
        <v>5216</v>
      </c>
      <c r="B119" s="4" t="s">
        <v>5217</v>
      </c>
      <c r="C119" s="4" t="s">
        <v>5218</v>
      </c>
      <c r="D119" s="17">
        <v>6.6437067361969486</v>
      </c>
      <c r="F119" s="4" t="s">
        <v>2763</v>
      </c>
      <c r="G119" s="4" t="s">
        <v>2764</v>
      </c>
      <c r="H119" s="4" t="s">
        <v>2765</v>
      </c>
      <c r="I119" s="17">
        <v>5.9139217671814635</v>
      </c>
    </row>
    <row r="120" spans="1:9">
      <c r="A120" s="4" t="s">
        <v>1455</v>
      </c>
      <c r="B120" s="4" t="s">
        <v>118</v>
      </c>
      <c r="C120" s="4" t="s">
        <v>1456</v>
      </c>
      <c r="D120" s="17">
        <v>6.643321523493233</v>
      </c>
      <c r="F120" s="4" t="s">
        <v>2722</v>
      </c>
      <c r="G120" s="4" t="s">
        <v>2723</v>
      </c>
      <c r="H120" s="4" t="s">
        <v>2724</v>
      </c>
      <c r="I120" s="17">
        <v>5.8408573101036838</v>
      </c>
    </row>
    <row r="121" spans="1:9">
      <c r="A121" s="4" t="s">
        <v>1232</v>
      </c>
      <c r="B121" s="4" t="s">
        <v>1233</v>
      </c>
      <c r="C121" s="4" t="s">
        <v>1234</v>
      </c>
      <c r="D121" s="17">
        <v>6.5487247472839298</v>
      </c>
      <c r="F121" s="4" t="s">
        <v>2663</v>
      </c>
      <c r="G121" s="4" t="s">
        <v>2664</v>
      </c>
      <c r="H121" s="4" t="s">
        <v>2665</v>
      </c>
      <c r="I121" s="17">
        <v>5.8268681040904502</v>
      </c>
    </row>
    <row r="122" spans="1:9">
      <c r="A122" s="4" t="s">
        <v>5219</v>
      </c>
      <c r="B122" s="4" t="s">
        <v>5220</v>
      </c>
      <c r="C122" s="4" t="s">
        <v>5221</v>
      </c>
      <c r="D122" s="17">
        <v>6.5160991717103443</v>
      </c>
      <c r="F122" s="4" t="s">
        <v>1873</v>
      </c>
      <c r="G122" s="4" t="s">
        <v>118</v>
      </c>
      <c r="H122" s="4" t="s">
        <v>516</v>
      </c>
      <c r="I122" s="17">
        <v>5.7768520802125396</v>
      </c>
    </row>
    <row r="123" spans="1:9">
      <c r="A123" s="4" t="s">
        <v>1700</v>
      </c>
      <c r="B123" s="4" t="s">
        <v>5222</v>
      </c>
      <c r="C123" s="4"/>
      <c r="D123" s="17">
        <v>6.4782712464008094</v>
      </c>
      <c r="F123" s="4" t="s">
        <v>3507</v>
      </c>
      <c r="G123" s="4" t="s">
        <v>3508</v>
      </c>
      <c r="H123" s="4" t="s">
        <v>3509</v>
      </c>
      <c r="I123" s="17">
        <v>5.6785524554500606</v>
      </c>
    </row>
    <row r="124" spans="1:9">
      <c r="A124" s="4" t="s">
        <v>5223</v>
      </c>
      <c r="B124" s="4" t="s">
        <v>1532</v>
      </c>
      <c r="C124" s="4" t="s">
        <v>5224</v>
      </c>
      <c r="D124" s="17">
        <v>6.4699419734746471</v>
      </c>
      <c r="F124" s="4" t="s">
        <v>2310</v>
      </c>
      <c r="G124" s="4" t="s">
        <v>2311</v>
      </c>
      <c r="H124" s="4" t="s">
        <v>2312</v>
      </c>
      <c r="I124" s="17">
        <v>5.6220283261228587</v>
      </c>
    </row>
    <row r="125" spans="1:9">
      <c r="A125" s="4" t="s">
        <v>5225</v>
      </c>
      <c r="B125" s="4" t="s">
        <v>5226</v>
      </c>
      <c r="C125" s="4" t="s">
        <v>5227</v>
      </c>
      <c r="D125" s="17">
        <v>6.4207447363876078</v>
      </c>
      <c r="F125" s="4" t="s">
        <v>3069</v>
      </c>
      <c r="G125" s="4" t="s">
        <v>3070</v>
      </c>
      <c r="H125" s="4" t="s">
        <v>3071</v>
      </c>
      <c r="I125" s="17">
        <v>5.5831517720122825</v>
      </c>
    </row>
    <row r="126" spans="1:9">
      <c r="A126" s="4" t="s">
        <v>1138</v>
      </c>
      <c r="B126" s="4" t="s">
        <v>1139</v>
      </c>
      <c r="C126" s="4" t="s">
        <v>1140</v>
      </c>
      <c r="D126" s="17">
        <v>6.3949114392565622</v>
      </c>
      <c r="F126" s="4" t="s">
        <v>5228</v>
      </c>
      <c r="G126" s="4" t="s">
        <v>5229</v>
      </c>
      <c r="H126" s="4" t="s">
        <v>5230</v>
      </c>
      <c r="I126" s="17">
        <v>5.4306702208361521</v>
      </c>
    </row>
    <row r="127" spans="1:9">
      <c r="A127" s="4" t="s">
        <v>5231</v>
      </c>
      <c r="B127" s="4" t="s">
        <v>5232</v>
      </c>
      <c r="C127" s="4"/>
      <c r="D127" s="17">
        <v>6.2987536220437406</v>
      </c>
      <c r="F127" s="4" t="s">
        <v>3250</v>
      </c>
      <c r="G127" s="4" t="s">
        <v>3251</v>
      </c>
      <c r="H127" s="4" t="s">
        <v>3252</v>
      </c>
      <c r="I127" s="17">
        <v>5.4231257330965166</v>
      </c>
    </row>
    <row r="128" spans="1:9">
      <c r="A128" s="4" t="s">
        <v>5233</v>
      </c>
      <c r="B128" s="4" t="s">
        <v>5234</v>
      </c>
      <c r="C128" s="4" t="s">
        <v>5235</v>
      </c>
      <c r="D128" s="17">
        <v>6.2667727895705863</v>
      </c>
      <c r="F128" s="4" t="s">
        <v>4436</v>
      </c>
      <c r="G128" s="4" t="s">
        <v>4437</v>
      </c>
      <c r="H128" s="4" t="s">
        <v>4438</v>
      </c>
      <c r="I128" s="17">
        <v>5.2847675470303326</v>
      </c>
    </row>
    <row r="129" spans="1:9">
      <c r="A129" s="4" t="s">
        <v>183</v>
      </c>
      <c r="B129" s="4" t="s">
        <v>184</v>
      </c>
      <c r="C129" s="4" t="s">
        <v>185</v>
      </c>
      <c r="D129" s="17">
        <v>6.2290957742753701</v>
      </c>
      <c r="F129" s="4" t="s">
        <v>4310</v>
      </c>
      <c r="G129" s="4" t="s">
        <v>4311</v>
      </c>
      <c r="H129" s="4" t="s">
        <v>4312</v>
      </c>
      <c r="I129" s="17">
        <v>5.236236544423825</v>
      </c>
    </row>
    <row r="130" spans="1:9">
      <c r="A130" s="4" t="s">
        <v>5236</v>
      </c>
      <c r="B130" s="4" t="s">
        <v>5237</v>
      </c>
      <c r="C130" s="4" t="s">
        <v>5238</v>
      </c>
      <c r="D130" s="17">
        <v>6.1762857991179958</v>
      </c>
      <c r="F130" s="4" t="s">
        <v>5239</v>
      </c>
      <c r="G130" s="4" t="s">
        <v>2537</v>
      </c>
      <c r="H130" s="4" t="s">
        <v>5240</v>
      </c>
      <c r="I130" s="17">
        <v>5.1269366696618244</v>
      </c>
    </row>
    <row r="131" spans="1:9">
      <c r="A131" s="4" t="s">
        <v>598</v>
      </c>
      <c r="B131" s="4" t="s">
        <v>19</v>
      </c>
      <c r="C131" s="4" t="s">
        <v>599</v>
      </c>
      <c r="D131" s="17">
        <v>6.1721659776943349</v>
      </c>
      <c r="F131" s="4" t="s">
        <v>1564</v>
      </c>
      <c r="G131" s="4" t="s">
        <v>1565</v>
      </c>
      <c r="H131" s="4" t="s">
        <v>1566</v>
      </c>
      <c r="I131" s="17">
        <v>5.1214515977859145</v>
      </c>
    </row>
    <row r="132" spans="1:9">
      <c r="A132" s="4" t="s">
        <v>225</v>
      </c>
      <c r="B132" s="4" t="s">
        <v>226</v>
      </c>
      <c r="C132" s="4" t="s">
        <v>227</v>
      </c>
      <c r="D132" s="17">
        <v>6.1654820329165982</v>
      </c>
      <c r="F132" s="4" t="s">
        <v>5241</v>
      </c>
      <c r="G132" s="4" t="s">
        <v>1836</v>
      </c>
      <c r="H132" s="4" t="s">
        <v>5242</v>
      </c>
      <c r="I132" s="17">
        <v>5.1132704039748198</v>
      </c>
    </row>
    <row r="133" spans="1:9">
      <c r="A133" s="4" t="s">
        <v>5243</v>
      </c>
      <c r="B133" s="4" t="s">
        <v>5244</v>
      </c>
      <c r="C133" s="4" t="s">
        <v>5245</v>
      </c>
      <c r="D133" s="17">
        <v>6.1516237885147467</v>
      </c>
      <c r="F133" s="4" t="s">
        <v>4909</v>
      </c>
      <c r="G133" s="4" t="s">
        <v>5246</v>
      </c>
      <c r="H133" s="4"/>
      <c r="I133" s="17">
        <v>5.0755204612856506</v>
      </c>
    </row>
    <row r="134" spans="1:9">
      <c r="A134" s="4" t="s">
        <v>1376</v>
      </c>
      <c r="B134" s="4" t="s">
        <v>1377</v>
      </c>
      <c r="C134" s="4" t="s">
        <v>1378</v>
      </c>
      <c r="D134" s="17">
        <v>6.0947771913630797</v>
      </c>
      <c r="F134" s="4" t="s">
        <v>2619</v>
      </c>
      <c r="G134" s="4" t="s">
        <v>2620</v>
      </c>
      <c r="H134" s="4" t="s">
        <v>2621</v>
      </c>
      <c r="I134" s="17">
        <v>5.0511121720577252</v>
      </c>
    </row>
    <row r="135" spans="1:9">
      <c r="A135" s="4" t="s">
        <v>3966</v>
      </c>
      <c r="B135" s="4" t="s">
        <v>3967</v>
      </c>
      <c r="C135" s="4" t="s">
        <v>3968</v>
      </c>
      <c r="D135" s="17">
        <v>6.0911748713549869</v>
      </c>
      <c r="F135" s="4" t="s">
        <v>4926</v>
      </c>
      <c r="G135" s="4" t="s">
        <v>5247</v>
      </c>
      <c r="H135" s="4"/>
      <c r="I135" s="17">
        <v>5.0298013018683534</v>
      </c>
    </row>
    <row r="136" spans="1:9">
      <c r="A136" s="4" t="s">
        <v>5248</v>
      </c>
      <c r="B136" s="4" t="s">
        <v>5249</v>
      </c>
      <c r="C136" s="4" t="s">
        <v>5250</v>
      </c>
      <c r="D136" s="17">
        <v>6.0749716799875104</v>
      </c>
      <c r="F136" s="4" t="s">
        <v>5251</v>
      </c>
      <c r="G136" s="4" t="s">
        <v>5252</v>
      </c>
      <c r="H136" s="4" t="s">
        <v>5253</v>
      </c>
      <c r="I136" s="17">
        <v>5.0286442305968384</v>
      </c>
    </row>
    <row r="137" spans="1:9">
      <c r="A137" s="4" t="s">
        <v>5254</v>
      </c>
      <c r="B137" s="4" t="s">
        <v>5255</v>
      </c>
      <c r="C137" s="4"/>
      <c r="D137" s="17">
        <v>6.0318376946487096</v>
      </c>
      <c r="F137" s="4" t="s">
        <v>5256</v>
      </c>
      <c r="G137" s="4" t="s">
        <v>5257</v>
      </c>
      <c r="H137" s="4" t="s">
        <v>5258</v>
      </c>
      <c r="I137" s="17">
        <v>4.8927082369575041</v>
      </c>
    </row>
    <row r="138" spans="1:9">
      <c r="A138" s="4" t="s">
        <v>5259</v>
      </c>
      <c r="B138" s="4" t="s">
        <v>5260</v>
      </c>
      <c r="C138" s="4" t="s">
        <v>5261</v>
      </c>
      <c r="D138" s="17">
        <v>6.0040192907753411</v>
      </c>
      <c r="F138" s="4" t="s">
        <v>3389</v>
      </c>
      <c r="G138" s="4" t="s">
        <v>3390</v>
      </c>
      <c r="H138" s="4" t="s">
        <v>3391</v>
      </c>
      <c r="I138" s="17">
        <v>4.8077746218722499</v>
      </c>
    </row>
    <row r="139" spans="1:9">
      <c r="A139" s="4" t="s">
        <v>5262</v>
      </c>
      <c r="B139" s="4" t="s">
        <v>2967</v>
      </c>
      <c r="C139" s="4" t="s">
        <v>5263</v>
      </c>
      <c r="D139" s="17">
        <v>5.9877255063347112</v>
      </c>
      <c r="F139" s="4" t="s">
        <v>3710</v>
      </c>
      <c r="G139" s="4" t="s">
        <v>3711</v>
      </c>
      <c r="H139" s="4" t="s">
        <v>3712</v>
      </c>
      <c r="I139" s="17">
        <v>4.7921712967486165</v>
      </c>
    </row>
    <row r="140" spans="1:9">
      <c r="A140" s="4" t="s">
        <v>405</v>
      </c>
      <c r="B140" s="4" t="s">
        <v>406</v>
      </c>
      <c r="C140" s="4" t="s">
        <v>407</v>
      </c>
      <c r="D140" s="17">
        <v>5.9866897386754738</v>
      </c>
      <c r="F140" s="4" t="s">
        <v>3103</v>
      </c>
      <c r="G140" s="4" t="s">
        <v>3104</v>
      </c>
      <c r="H140" s="4" t="s">
        <v>3105</v>
      </c>
      <c r="I140" s="17">
        <v>4.78976030593999</v>
      </c>
    </row>
    <row r="141" spans="1:9">
      <c r="A141" s="4" t="s">
        <v>5264</v>
      </c>
      <c r="B141" s="4" t="s">
        <v>5265</v>
      </c>
      <c r="C141" s="4" t="s">
        <v>5266</v>
      </c>
      <c r="D141" s="17">
        <v>5.9649476754243391</v>
      </c>
      <c r="F141" s="4" t="s">
        <v>3771</v>
      </c>
      <c r="G141" s="4" t="s">
        <v>3772</v>
      </c>
      <c r="H141" s="4" t="s">
        <v>3773</v>
      </c>
      <c r="I141" s="17">
        <v>4.7797932500161542</v>
      </c>
    </row>
    <row r="142" spans="1:9">
      <c r="A142" s="4" t="s">
        <v>5267</v>
      </c>
      <c r="B142" s="4" t="s">
        <v>5268</v>
      </c>
      <c r="C142" s="4" t="s">
        <v>5269</v>
      </c>
      <c r="D142" s="17">
        <v>5.9342393810375524</v>
      </c>
      <c r="F142" s="4" t="s">
        <v>3221</v>
      </c>
      <c r="G142" s="4" t="s">
        <v>3222</v>
      </c>
      <c r="H142" s="4" t="s">
        <v>3223</v>
      </c>
      <c r="I142" s="17">
        <v>4.6887458708276863</v>
      </c>
    </row>
    <row r="143" spans="1:9">
      <c r="A143" s="4" t="s">
        <v>5270</v>
      </c>
      <c r="B143" s="4" t="s">
        <v>5271</v>
      </c>
      <c r="C143" s="4" t="s">
        <v>5272</v>
      </c>
      <c r="D143" s="17">
        <v>5.8546506970369236</v>
      </c>
      <c r="F143" s="4" t="s">
        <v>3044</v>
      </c>
      <c r="G143" s="4" t="s">
        <v>3045</v>
      </c>
      <c r="H143" s="4" t="s">
        <v>3046</v>
      </c>
      <c r="I143" s="17">
        <v>4.6817433105848227</v>
      </c>
    </row>
    <row r="144" spans="1:9">
      <c r="A144" s="4" t="s">
        <v>1820</v>
      </c>
      <c r="B144" s="4" t="s">
        <v>5273</v>
      </c>
      <c r="C144" s="4"/>
      <c r="D144" s="17">
        <v>5.8408066614632466</v>
      </c>
      <c r="F144" s="4" t="s">
        <v>5274</v>
      </c>
      <c r="G144" s="4" t="s">
        <v>5275</v>
      </c>
      <c r="H144" s="4" t="s">
        <v>5276</v>
      </c>
      <c r="I144" s="17">
        <v>4.6600945078558835</v>
      </c>
    </row>
    <row r="145" spans="1:9">
      <c r="A145" s="4" t="s">
        <v>1317</v>
      </c>
      <c r="B145" s="4" t="s">
        <v>1318</v>
      </c>
      <c r="C145" s="4" t="s">
        <v>1319</v>
      </c>
      <c r="D145" s="17">
        <v>5.8087663005789638</v>
      </c>
      <c r="F145" s="4" t="s">
        <v>5277</v>
      </c>
      <c r="G145" s="4" t="s">
        <v>5278</v>
      </c>
      <c r="H145" s="4" t="s">
        <v>5279</v>
      </c>
      <c r="I145" s="17">
        <v>4.6389153994051107</v>
      </c>
    </row>
    <row r="146" spans="1:9">
      <c r="A146" s="4" t="s">
        <v>5280</v>
      </c>
      <c r="B146" s="4" t="s">
        <v>5281</v>
      </c>
      <c r="C146" s="4" t="s">
        <v>5282</v>
      </c>
      <c r="D146" s="17">
        <v>5.7800665737581296</v>
      </c>
      <c r="F146" s="4" t="s">
        <v>3945</v>
      </c>
      <c r="G146" s="4" t="s">
        <v>728</v>
      </c>
      <c r="H146" s="4" t="s">
        <v>3946</v>
      </c>
      <c r="I146" s="17">
        <v>4.6387482374115416</v>
      </c>
    </row>
    <row r="147" spans="1:9">
      <c r="A147" s="4" t="s">
        <v>5283</v>
      </c>
      <c r="B147" s="4" t="s">
        <v>5284</v>
      </c>
      <c r="C147" s="4" t="s">
        <v>5285</v>
      </c>
      <c r="D147" s="17">
        <v>5.6474773293273977</v>
      </c>
      <c r="F147" s="4" t="s">
        <v>2952</v>
      </c>
      <c r="G147" s="4" t="s">
        <v>2953</v>
      </c>
      <c r="H147" s="4" t="s">
        <v>2954</v>
      </c>
      <c r="I147" s="17">
        <v>4.6231466060345943</v>
      </c>
    </row>
    <row r="148" spans="1:9">
      <c r="A148" s="4" t="s">
        <v>1579</v>
      </c>
      <c r="B148" s="4" t="s">
        <v>1532</v>
      </c>
      <c r="C148" s="4" t="s">
        <v>1580</v>
      </c>
      <c r="D148" s="17">
        <v>5.6344275241346731</v>
      </c>
      <c r="F148" s="4" t="s">
        <v>2913</v>
      </c>
      <c r="G148" s="4" t="s">
        <v>2914</v>
      </c>
      <c r="H148" s="4" t="s">
        <v>2915</v>
      </c>
      <c r="I148" s="17">
        <v>4.5972683663036564</v>
      </c>
    </row>
    <row r="149" spans="1:9">
      <c r="A149" s="4" t="s">
        <v>5286</v>
      </c>
      <c r="B149" s="4" t="s">
        <v>5287</v>
      </c>
      <c r="C149" s="4" t="s">
        <v>5288</v>
      </c>
      <c r="D149" s="17">
        <v>5.617150012587123</v>
      </c>
      <c r="F149" s="4" t="s">
        <v>5289</v>
      </c>
      <c r="G149" s="4" t="s">
        <v>5290</v>
      </c>
      <c r="H149" s="4" t="s">
        <v>5291</v>
      </c>
      <c r="I149" s="17">
        <v>4.5859836789463548</v>
      </c>
    </row>
    <row r="150" spans="1:9">
      <c r="A150" s="4" t="s">
        <v>5292</v>
      </c>
      <c r="B150" s="4" t="s">
        <v>5293</v>
      </c>
      <c r="C150" s="4" t="s">
        <v>5294</v>
      </c>
      <c r="D150" s="17">
        <v>5.6139276805575724</v>
      </c>
      <c r="F150" s="4" t="s">
        <v>3593</v>
      </c>
      <c r="G150" s="4" t="s">
        <v>3594</v>
      </c>
      <c r="H150" s="4" t="s">
        <v>3595</v>
      </c>
      <c r="I150" s="17">
        <v>4.5640545236935024</v>
      </c>
    </row>
    <row r="151" spans="1:9">
      <c r="A151" s="4" t="s">
        <v>5295</v>
      </c>
      <c r="B151" s="4" t="s">
        <v>5296</v>
      </c>
      <c r="C151" s="4" t="s">
        <v>5297</v>
      </c>
      <c r="D151" s="17">
        <v>5.5495750028569049</v>
      </c>
      <c r="F151" s="4" t="s">
        <v>2111</v>
      </c>
      <c r="G151" s="4" t="s">
        <v>118</v>
      </c>
      <c r="H151" s="4"/>
      <c r="I151" s="17">
        <v>4.554836477474697</v>
      </c>
    </row>
    <row r="152" spans="1:9">
      <c r="A152" s="4" t="s">
        <v>5298</v>
      </c>
      <c r="B152" s="4" t="s">
        <v>1180</v>
      </c>
      <c r="C152" s="4" t="s">
        <v>5299</v>
      </c>
      <c r="D152" s="17">
        <v>5.546462624830057</v>
      </c>
      <c r="F152" s="4" t="s">
        <v>2130</v>
      </c>
      <c r="G152" s="4" t="s">
        <v>2417</v>
      </c>
      <c r="H152" s="4"/>
      <c r="I152" s="17">
        <v>4.4760108644877601</v>
      </c>
    </row>
    <row r="153" spans="1:9">
      <c r="A153" s="4" t="s">
        <v>5300</v>
      </c>
      <c r="B153" s="4" t="s">
        <v>5301</v>
      </c>
      <c r="C153" s="4" t="s">
        <v>5302</v>
      </c>
      <c r="D153" s="17">
        <v>5.5028147505617344</v>
      </c>
      <c r="F153" s="4" t="s">
        <v>2881</v>
      </c>
      <c r="G153" s="4" t="s">
        <v>2882</v>
      </c>
      <c r="H153" s="4" t="s">
        <v>2883</v>
      </c>
      <c r="I153" s="17">
        <v>4.4300256959871174</v>
      </c>
    </row>
    <row r="154" spans="1:9">
      <c r="A154" s="4" t="s">
        <v>5303</v>
      </c>
      <c r="B154" s="4" t="s">
        <v>5304</v>
      </c>
      <c r="C154" s="4" t="s">
        <v>5305</v>
      </c>
      <c r="D154" s="17">
        <v>5.4972391896289947</v>
      </c>
      <c r="F154" s="4" t="s">
        <v>5306</v>
      </c>
      <c r="G154" s="4" t="s">
        <v>5307</v>
      </c>
      <c r="H154" s="4"/>
      <c r="I154" s="17">
        <v>4.3709760718939528</v>
      </c>
    </row>
    <row r="155" spans="1:9">
      <c r="A155" s="4" t="s">
        <v>5308</v>
      </c>
      <c r="B155" s="4" t="s">
        <v>637</v>
      </c>
      <c r="C155" s="4" t="s">
        <v>5309</v>
      </c>
      <c r="D155" s="17">
        <v>5.4860633261068861</v>
      </c>
      <c r="F155" s="4" t="s">
        <v>3810</v>
      </c>
      <c r="G155" s="4" t="s">
        <v>3811</v>
      </c>
      <c r="H155" s="4" t="s">
        <v>3812</v>
      </c>
      <c r="I155" s="17">
        <v>4.3320967467973936</v>
      </c>
    </row>
    <row r="156" spans="1:9">
      <c r="A156" s="4" t="s">
        <v>1391</v>
      </c>
      <c r="B156" s="4" t="s">
        <v>1392</v>
      </c>
      <c r="C156" s="4" t="s">
        <v>1393</v>
      </c>
      <c r="D156" s="17">
        <v>5.485614879442581</v>
      </c>
      <c r="F156" s="4" t="s">
        <v>3902</v>
      </c>
      <c r="G156" s="4" t="s">
        <v>3903</v>
      </c>
      <c r="H156" s="4" t="s">
        <v>3904</v>
      </c>
      <c r="I156" s="17">
        <v>4.2858031688496405</v>
      </c>
    </row>
    <row r="157" spans="1:9">
      <c r="A157" s="4" t="s">
        <v>1715</v>
      </c>
      <c r="B157" s="4" t="s">
        <v>118</v>
      </c>
      <c r="C157" s="4"/>
      <c r="D157" s="17">
        <v>5.4688438975879494</v>
      </c>
      <c r="F157" s="4" t="s">
        <v>2980</v>
      </c>
      <c r="G157" s="4" t="s">
        <v>2981</v>
      </c>
      <c r="H157" s="4" t="s">
        <v>2982</v>
      </c>
      <c r="I157" s="17">
        <v>4.224762816855705</v>
      </c>
    </row>
    <row r="158" spans="1:9">
      <c r="A158" s="4" t="s">
        <v>1859</v>
      </c>
      <c r="B158" s="4" t="s">
        <v>118</v>
      </c>
      <c r="C158" s="4"/>
      <c r="D158" s="17">
        <v>5.435472527741994</v>
      </c>
      <c r="F158" s="4" t="s">
        <v>651</v>
      </c>
      <c r="G158" s="4" t="s">
        <v>652</v>
      </c>
      <c r="H158" s="4" t="s">
        <v>653</v>
      </c>
      <c r="I158" s="17">
        <v>4.2043481091749877</v>
      </c>
    </row>
    <row r="159" spans="1:9">
      <c r="A159" s="4" t="s">
        <v>5310</v>
      </c>
      <c r="B159" s="4" t="s">
        <v>5311</v>
      </c>
      <c r="C159" s="4" t="s">
        <v>5312</v>
      </c>
      <c r="D159" s="17">
        <v>5.4284584630784662</v>
      </c>
      <c r="F159" s="4" t="s">
        <v>3475</v>
      </c>
      <c r="G159" s="4" t="s">
        <v>3476</v>
      </c>
      <c r="H159" s="4" t="s">
        <v>3477</v>
      </c>
      <c r="I159" s="17">
        <v>4.1832815271032437</v>
      </c>
    </row>
    <row r="160" spans="1:9">
      <c r="A160" s="4" t="s">
        <v>5313</v>
      </c>
      <c r="B160" s="4" t="s">
        <v>5314</v>
      </c>
      <c r="C160" s="4" t="s">
        <v>5315</v>
      </c>
      <c r="D160" s="17">
        <v>5.4244907080938338</v>
      </c>
      <c r="F160" s="4" t="s">
        <v>3442</v>
      </c>
      <c r="G160" s="4" t="s">
        <v>3443</v>
      </c>
      <c r="H160" s="4" t="s">
        <v>3444</v>
      </c>
      <c r="I160" s="17">
        <v>4.1627912196717682</v>
      </c>
    </row>
    <row r="161" spans="1:9">
      <c r="A161" s="4" t="s">
        <v>5316</v>
      </c>
      <c r="B161" s="4" t="s">
        <v>118</v>
      </c>
      <c r="C161" s="4"/>
      <c r="D161" s="17">
        <v>5.3907632365459932</v>
      </c>
      <c r="F161" s="4" t="s">
        <v>3203</v>
      </c>
      <c r="G161" s="4" t="s">
        <v>1836</v>
      </c>
      <c r="H161" s="4" t="s">
        <v>3204</v>
      </c>
      <c r="I161" s="17">
        <v>4.1441651722393633</v>
      </c>
    </row>
    <row r="162" spans="1:9">
      <c r="A162" s="4" t="s">
        <v>5317</v>
      </c>
      <c r="B162" s="4" t="s">
        <v>5318</v>
      </c>
      <c r="C162" s="4" t="s">
        <v>5319</v>
      </c>
      <c r="D162" s="17">
        <v>5.3739261828937659</v>
      </c>
      <c r="F162" s="4" t="s">
        <v>2570</v>
      </c>
      <c r="G162" s="4" t="s">
        <v>2571</v>
      </c>
      <c r="H162" s="4" t="s">
        <v>2572</v>
      </c>
      <c r="I162" s="17">
        <v>4.0526534114572801</v>
      </c>
    </row>
    <row r="163" spans="1:9">
      <c r="A163" s="4" t="s">
        <v>5320</v>
      </c>
      <c r="B163" s="4" t="s">
        <v>5321</v>
      </c>
      <c r="C163" s="4" t="s">
        <v>5322</v>
      </c>
      <c r="D163" s="17">
        <v>5.3673237617342417</v>
      </c>
      <c r="F163" s="4" t="s">
        <v>5323</v>
      </c>
      <c r="G163" s="4" t="s">
        <v>5324</v>
      </c>
      <c r="H163" s="4" t="s">
        <v>5325</v>
      </c>
      <c r="I163" s="17">
        <v>3.9835602304918107</v>
      </c>
    </row>
    <row r="164" spans="1:9">
      <c r="A164" s="4" t="s">
        <v>5326</v>
      </c>
      <c r="B164" s="4" t="s">
        <v>5327</v>
      </c>
      <c r="C164" s="4" t="s">
        <v>5328</v>
      </c>
      <c r="D164" s="17">
        <v>5.2964973973669043</v>
      </c>
      <c r="F164" s="4" t="s">
        <v>4260</v>
      </c>
      <c r="G164" s="4" t="s">
        <v>4261</v>
      </c>
      <c r="H164" s="4" t="s">
        <v>4262</v>
      </c>
      <c r="I164" s="17">
        <v>3.9796300160872726</v>
      </c>
    </row>
    <row r="165" spans="1:9">
      <c r="A165" s="4" t="s">
        <v>5329</v>
      </c>
      <c r="B165" s="4" t="s">
        <v>5330</v>
      </c>
      <c r="C165" s="4" t="s">
        <v>5331</v>
      </c>
      <c r="D165" s="17">
        <v>5.2582462841377415</v>
      </c>
      <c r="F165" s="4" t="s">
        <v>5332</v>
      </c>
      <c r="G165" s="4" t="s">
        <v>5333</v>
      </c>
      <c r="H165" s="4" t="s">
        <v>5334</v>
      </c>
      <c r="I165" s="17">
        <v>3.9581207892361374</v>
      </c>
    </row>
    <row r="166" spans="1:9">
      <c r="A166" s="4" t="s">
        <v>5335</v>
      </c>
      <c r="B166" s="4" t="s">
        <v>5336</v>
      </c>
      <c r="C166" s="4" t="s">
        <v>5337</v>
      </c>
      <c r="D166" s="17">
        <v>5.2555905206675781</v>
      </c>
      <c r="F166" s="4" t="s">
        <v>5338</v>
      </c>
      <c r="G166" s="4" t="s">
        <v>4117</v>
      </c>
      <c r="H166" s="4" t="s">
        <v>5339</v>
      </c>
      <c r="I166" s="17">
        <v>3.9455417712294794</v>
      </c>
    </row>
    <row r="167" spans="1:9">
      <c r="A167" s="4" t="s">
        <v>5340</v>
      </c>
      <c r="B167" s="4" t="s">
        <v>3931</v>
      </c>
      <c r="C167" s="4" t="s">
        <v>5341</v>
      </c>
      <c r="D167" s="17">
        <v>5.2197600079450837</v>
      </c>
      <c r="F167" s="4" t="s">
        <v>3962</v>
      </c>
      <c r="G167" s="4" t="s">
        <v>3015</v>
      </c>
      <c r="H167" s="4" t="s">
        <v>3963</v>
      </c>
      <c r="I167" s="17">
        <v>3.9408292390593029</v>
      </c>
    </row>
    <row r="168" spans="1:9">
      <c r="A168" s="4" t="s">
        <v>5342</v>
      </c>
      <c r="B168" s="4" t="s">
        <v>5343</v>
      </c>
      <c r="C168" s="4"/>
      <c r="D168" s="17">
        <v>5.2129049827277107</v>
      </c>
      <c r="F168" s="4" t="s">
        <v>977</v>
      </c>
      <c r="G168" s="4" t="s">
        <v>978</v>
      </c>
      <c r="H168" s="4"/>
      <c r="I168" s="17">
        <v>3.919716326177439</v>
      </c>
    </row>
    <row r="169" spans="1:9">
      <c r="A169" s="4" t="s">
        <v>5344</v>
      </c>
      <c r="B169" s="4" t="s">
        <v>5345</v>
      </c>
      <c r="C169" s="4" t="s">
        <v>5346</v>
      </c>
      <c r="D169" s="17">
        <v>5.1968505787905084</v>
      </c>
      <c r="F169" s="4" t="s">
        <v>3381</v>
      </c>
      <c r="G169" s="4" t="s">
        <v>3382</v>
      </c>
      <c r="H169" s="4"/>
      <c r="I169" s="17">
        <v>3.881153690247765</v>
      </c>
    </row>
    <row r="170" spans="1:9">
      <c r="A170" s="4" t="s">
        <v>5347</v>
      </c>
      <c r="B170" s="4" t="s">
        <v>5348</v>
      </c>
      <c r="C170" s="4" t="s">
        <v>5349</v>
      </c>
      <c r="D170" s="17">
        <v>5.1902145415259291</v>
      </c>
      <c r="F170" s="4" t="s">
        <v>3447</v>
      </c>
      <c r="G170" s="4" t="s">
        <v>3448</v>
      </c>
      <c r="H170" s="4" t="s">
        <v>3449</v>
      </c>
      <c r="I170" s="17">
        <v>3.8702801132406957</v>
      </c>
    </row>
    <row r="171" spans="1:9">
      <c r="A171" s="4" t="s">
        <v>5350</v>
      </c>
      <c r="B171" s="4" t="s">
        <v>5351</v>
      </c>
      <c r="C171" s="4" t="s">
        <v>5352</v>
      </c>
      <c r="D171" s="17">
        <v>5.1841062780078202</v>
      </c>
      <c r="F171" s="4" t="s">
        <v>3465</v>
      </c>
      <c r="G171" s="4" t="s">
        <v>3466</v>
      </c>
      <c r="H171" s="4" t="s">
        <v>3467</v>
      </c>
      <c r="I171" s="17">
        <v>3.8552905131357553</v>
      </c>
    </row>
    <row r="172" spans="1:9">
      <c r="A172" s="4" t="s">
        <v>5353</v>
      </c>
      <c r="B172" s="4" t="s">
        <v>5354</v>
      </c>
      <c r="C172" s="4" t="s">
        <v>5355</v>
      </c>
      <c r="D172" s="17">
        <v>5.1829270661126028</v>
      </c>
      <c r="F172" s="4" t="s">
        <v>5356</v>
      </c>
      <c r="G172" s="4" t="s">
        <v>5357</v>
      </c>
      <c r="H172" s="4" t="s">
        <v>5358</v>
      </c>
      <c r="I172" s="17">
        <v>3.8391145516245144</v>
      </c>
    </row>
    <row r="173" spans="1:9">
      <c r="A173" s="4" t="s">
        <v>5359</v>
      </c>
      <c r="B173" s="4" t="s">
        <v>3499</v>
      </c>
      <c r="C173" s="4" t="s">
        <v>5360</v>
      </c>
      <c r="D173" s="17">
        <v>5.0955599693299352</v>
      </c>
      <c r="F173" s="4" t="s">
        <v>3005</v>
      </c>
      <c r="G173" s="4" t="s">
        <v>3006</v>
      </c>
      <c r="H173" s="4" t="s">
        <v>3007</v>
      </c>
      <c r="I173" s="17">
        <v>3.8329123933467115</v>
      </c>
    </row>
    <row r="174" spans="1:9">
      <c r="A174" s="4" t="s">
        <v>5361</v>
      </c>
      <c r="B174" s="4" t="s">
        <v>5362</v>
      </c>
      <c r="C174" s="4" t="s">
        <v>5363</v>
      </c>
      <c r="D174" s="17">
        <v>5.0869296124891772</v>
      </c>
      <c r="F174" s="4" t="s">
        <v>5364</v>
      </c>
      <c r="G174" s="4" t="s">
        <v>5365</v>
      </c>
      <c r="H174" s="4" t="s">
        <v>5366</v>
      </c>
      <c r="I174" s="17">
        <v>3.7603379445378651</v>
      </c>
    </row>
    <row r="175" spans="1:9">
      <c r="A175" s="4" t="s">
        <v>1347</v>
      </c>
      <c r="B175" s="4" t="s">
        <v>1348</v>
      </c>
      <c r="C175" s="4" t="s">
        <v>1349</v>
      </c>
      <c r="D175" s="17">
        <v>5.0019889442885548</v>
      </c>
      <c r="F175" s="4" t="s">
        <v>5367</v>
      </c>
      <c r="G175" s="4" t="s">
        <v>5368</v>
      </c>
      <c r="H175" s="4" t="s">
        <v>5369</v>
      </c>
      <c r="I175" s="17">
        <v>3.7518561862128812</v>
      </c>
    </row>
    <row r="176" spans="1:9">
      <c r="A176" s="4" t="s">
        <v>1753</v>
      </c>
      <c r="B176" s="4" t="s">
        <v>1754</v>
      </c>
      <c r="C176" s="4" t="s">
        <v>5370</v>
      </c>
      <c r="D176" s="17">
        <v>5.0012188873136383</v>
      </c>
      <c r="F176" s="4" t="s">
        <v>5371</v>
      </c>
      <c r="G176" s="4" t="s">
        <v>5372</v>
      </c>
      <c r="H176" s="4" t="s">
        <v>5373</v>
      </c>
      <c r="I176" s="17">
        <v>3.7406300289804411</v>
      </c>
    </row>
    <row r="177" spans="1:9">
      <c r="A177" s="4" t="s">
        <v>5374</v>
      </c>
      <c r="B177" s="4" t="s">
        <v>5375</v>
      </c>
      <c r="C177" s="4" t="s">
        <v>5376</v>
      </c>
      <c r="D177" s="17">
        <v>4.9917008602033839</v>
      </c>
      <c r="F177" s="4" t="s">
        <v>5377</v>
      </c>
      <c r="G177" s="4" t="s">
        <v>5378</v>
      </c>
      <c r="H177" s="4" t="s">
        <v>5379</v>
      </c>
      <c r="I177" s="17">
        <v>3.7223624641533979</v>
      </c>
    </row>
    <row r="178" spans="1:9">
      <c r="A178" s="4" t="s">
        <v>5380</v>
      </c>
      <c r="B178" s="4" t="s">
        <v>5381</v>
      </c>
      <c r="C178" s="4" t="s">
        <v>5382</v>
      </c>
      <c r="D178" s="17">
        <v>4.966248551550053</v>
      </c>
      <c r="F178" s="4" t="s">
        <v>3573</v>
      </c>
      <c r="G178" s="4" t="s">
        <v>3574</v>
      </c>
      <c r="H178" s="4" t="s">
        <v>3575</v>
      </c>
      <c r="I178" s="17">
        <v>3.6835419901308168</v>
      </c>
    </row>
    <row r="179" spans="1:9">
      <c r="A179" s="4" t="s">
        <v>230</v>
      </c>
      <c r="B179" s="4" t="s">
        <v>231</v>
      </c>
      <c r="C179" s="4" t="s">
        <v>232</v>
      </c>
      <c r="D179" s="17">
        <v>4.9098344766741784</v>
      </c>
      <c r="F179" s="4" t="s">
        <v>3299</v>
      </c>
      <c r="G179" s="4" t="s">
        <v>3300</v>
      </c>
      <c r="H179" s="4" t="s">
        <v>3301</v>
      </c>
      <c r="I179" s="17">
        <v>3.6671633707949289</v>
      </c>
    </row>
    <row r="180" spans="1:9">
      <c r="A180" s="4" t="s">
        <v>173</v>
      </c>
      <c r="B180" s="4" t="s">
        <v>174</v>
      </c>
      <c r="C180" s="4" t="s">
        <v>175</v>
      </c>
      <c r="D180" s="17">
        <v>4.8769155982789476</v>
      </c>
      <c r="F180" s="4" t="s">
        <v>3617</v>
      </c>
      <c r="G180" s="4" t="s">
        <v>1532</v>
      </c>
      <c r="H180" s="4" t="s">
        <v>3618</v>
      </c>
      <c r="I180" s="17">
        <v>3.6501537737379857</v>
      </c>
    </row>
    <row r="181" spans="1:9">
      <c r="A181" s="4" t="s">
        <v>5383</v>
      </c>
      <c r="B181" s="4" t="s">
        <v>944</v>
      </c>
      <c r="C181" s="4" t="s">
        <v>5384</v>
      </c>
      <c r="D181" s="17">
        <v>4.8438342091220283</v>
      </c>
      <c r="F181" s="4" t="s">
        <v>5385</v>
      </c>
      <c r="G181" s="4" t="s">
        <v>5386</v>
      </c>
      <c r="H181" s="4" t="s">
        <v>5387</v>
      </c>
      <c r="I181" s="17">
        <v>3.6234774053981145</v>
      </c>
    </row>
    <row r="182" spans="1:9">
      <c r="A182" s="4" t="s">
        <v>5388</v>
      </c>
      <c r="B182" s="4" t="s">
        <v>5389</v>
      </c>
      <c r="C182" s="4" t="s">
        <v>5390</v>
      </c>
      <c r="D182" s="17">
        <v>4.808724617407659</v>
      </c>
      <c r="F182" s="4" t="s">
        <v>4704</v>
      </c>
      <c r="G182" s="4" t="s">
        <v>4705</v>
      </c>
      <c r="H182" s="4" t="s">
        <v>4706</v>
      </c>
      <c r="I182" s="17">
        <v>3.6043958738937216</v>
      </c>
    </row>
    <row r="183" spans="1:9">
      <c r="A183" s="4" t="s">
        <v>5391</v>
      </c>
      <c r="B183" s="4" t="s">
        <v>5392</v>
      </c>
      <c r="C183" s="4" t="s">
        <v>5393</v>
      </c>
      <c r="D183" s="17">
        <v>4.7987437079128723</v>
      </c>
      <c r="F183" s="4" t="s">
        <v>3892</v>
      </c>
      <c r="G183" s="4" t="s">
        <v>3893</v>
      </c>
      <c r="H183" s="4" t="s">
        <v>3894</v>
      </c>
      <c r="I183" s="17">
        <v>3.6038976780463967</v>
      </c>
    </row>
    <row r="184" spans="1:9">
      <c r="A184" s="4" t="s">
        <v>5394</v>
      </c>
      <c r="B184" s="4" t="s">
        <v>1185</v>
      </c>
      <c r="C184" s="4" t="s">
        <v>5395</v>
      </c>
      <c r="D184" s="17">
        <v>4.7924378397515586</v>
      </c>
      <c r="F184" s="4" t="s">
        <v>4233</v>
      </c>
      <c r="G184" s="4" t="s">
        <v>1020</v>
      </c>
      <c r="H184" s="4" t="s">
        <v>4234</v>
      </c>
      <c r="I184" s="17">
        <v>3.5694909901701828</v>
      </c>
    </row>
    <row r="185" spans="1:9">
      <c r="A185" s="4" t="s">
        <v>4101</v>
      </c>
      <c r="B185" s="4" t="s">
        <v>4102</v>
      </c>
      <c r="C185" s="4" t="s">
        <v>4103</v>
      </c>
      <c r="D185" s="17">
        <v>4.7642243963166511</v>
      </c>
      <c r="F185" s="4" t="s">
        <v>5396</v>
      </c>
      <c r="G185" s="4" t="s">
        <v>5397</v>
      </c>
      <c r="H185" s="4" t="s">
        <v>5398</v>
      </c>
      <c r="I185" s="17">
        <v>3.5486730834498172</v>
      </c>
    </row>
    <row r="186" spans="1:9">
      <c r="A186" s="4" t="s">
        <v>1648</v>
      </c>
      <c r="B186" s="4" t="s">
        <v>1649</v>
      </c>
      <c r="C186" s="4" t="s">
        <v>1650</v>
      </c>
      <c r="D186" s="17">
        <v>4.7500337998886968</v>
      </c>
      <c r="F186" s="4" t="s">
        <v>5399</v>
      </c>
      <c r="G186" s="4" t="s">
        <v>5400</v>
      </c>
      <c r="H186" s="4" t="s">
        <v>5401</v>
      </c>
      <c r="I186" s="17">
        <v>3.5452333410389771</v>
      </c>
    </row>
    <row r="187" spans="1:9">
      <c r="A187" s="4" t="s">
        <v>1605</v>
      </c>
      <c r="B187" s="4" t="s">
        <v>1606</v>
      </c>
      <c r="C187" s="4" t="s">
        <v>1607</v>
      </c>
      <c r="D187" s="17">
        <v>4.7399788490653352</v>
      </c>
      <c r="F187" s="4" t="s">
        <v>3550</v>
      </c>
      <c r="G187" s="4" t="s">
        <v>3551</v>
      </c>
      <c r="H187" s="4" t="s">
        <v>3552</v>
      </c>
      <c r="I187" s="17">
        <v>3.4865570112957656</v>
      </c>
    </row>
    <row r="188" spans="1:9">
      <c r="A188" s="4" t="s">
        <v>5402</v>
      </c>
      <c r="B188" s="4" t="s">
        <v>539</v>
      </c>
      <c r="C188" s="4" t="s">
        <v>5403</v>
      </c>
      <c r="D188" s="17">
        <v>4.7338592653876796</v>
      </c>
      <c r="F188" s="4" t="s">
        <v>4915</v>
      </c>
      <c r="G188" s="4" t="s">
        <v>5404</v>
      </c>
      <c r="H188" s="4"/>
      <c r="I188" s="17">
        <v>3.4790981191261321</v>
      </c>
    </row>
    <row r="189" spans="1:9">
      <c r="A189" s="4" t="s">
        <v>1194</v>
      </c>
      <c r="B189" s="4" t="s">
        <v>1195</v>
      </c>
      <c r="C189" s="4" t="s">
        <v>1196</v>
      </c>
      <c r="D189" s="17">
        <v>4.7101046888352096</v>
      </c>
      <c r="F189" s="4" t="s">
        <v>3665</v>
      </c>
      <c r="G189" s="4" t="s">
        <v>3666</v>
      </c>
      <c r="H189" s="4" t="s">
        <v>3667</v>
      </c>
      <c r="I189" s="17">
        <v>3.4662581030226463</v>
      </c>
    </row>
    <row r="190" spans="1:9">
      <c r="A190" s="4" t="s">
        <v>751</v>
      </c>
      <c r="B190" s="4" t="s">
        <v>752</v>
      </c>
      <c r="C190" s="4" t="s">
        <v>753</v>
      </c>
      <c r="D190" s="17">
        <v>4.7054007977290038</v>
      </c>
      <c r="F190" s="4" t="s">
        <v>5405</v>
      </c>
      <c r="G190" s="4" t="s">
        <v>5406</v>
      </c>
      <c r="H190" s="4" t="s">
        <v>5407</v>
      </c>
      <c r="I190" s="17">
        <v>3.462558372520149</v>
      </c>
    </row>
    <row r="191" spans="1:9">
      <c r="A191" s="44" t="s">
        <v>18</v>
      </c>
      <c r="B191" s="44" t="s">
        <v>19</v>
      </c>
      <c r="C191" s="44" t="s">
        <v>20</v>
      </c>
      <c r="D191" s="17">
        <v>4.7046265404817049</v>
      </c>
      <c r="F191" s="4" t="s">
        <v>5408</v>
      </c>
      <c r="G191" s="4" t="s">
        <v>5409</v>
      </c>
      <c r="H191" s="4" t="s">
        <v>5410</v>
      </c>
      <c r="I191" s="17">
        <v>3.3838830116858527</v>
      </c>
    </row>
    <row r="192" spans="1:9">
      <c r="A192" s="4" t="s">
        <v>5411</v>
      </c>
      <c r="B192" s="4" t="s">
        <v>451</v>
      </c>
      <c r="C192" s="4" t="s">
        <v>5412</v>
      </c>
      <c r="D192" s="17">
        <v>4.6998871950739369</v>
      </c>
      <c r="F192" s="4" t="s">
        <v>2938</v>
      </c>
      <c r="G192" s="4" t="s">
        <v>2939</v>
      </c>
      <c r="H192" s="4" t="s">
        <v>2940</v>
      </c>
      <c r="I192" s="17">
        <v>3.3640274089668121</v>
      </c>
    </row>
    <row r="193" spans="1:9">
      <c r="A193" s="4" t="s">
        <v>5413</v>
      </c>
      <c r="B193" s="4" t="s">
        <v>1261</v>
      </c>
      <c r="C193" s="4" t="s">
        <v>5414</v>
      </c>
      <c r="D193" s="17">
        <v>4.6744791614241485</v>
      </c>
      <c r="F193" s="4" t="s">
        <v>4676</v>
      </c>
      <c r="G193" s="4" t="s">
        <v>4677</v>
      </c>
      <c r="H193" s="4" t="s">
        <v>4678</v>
      </c>
      <c r="I193" s="17">
        <v>3.3631764972917106</v>
      </c>
    </row>
    <row r="194" spans="1:9">
      <c r="A194" s="4" t="s">
        <v>3255</v>
      </c>
      <c r="B194" s="4" t="s">
        <v>3256</v>
      </c>
      <c r="C194" s="4" t="s">
        <v>3257</v>
      </c>
      <c r="D194" s="17">
        <v>4.671677572435029</v>
      </c>
      <c r="F194" s="4" t="s">
        <v>5415</v>
      </c>
      <c r="G194" s="4" t="s">
        <v>5416</v>
      </c>
      <c r="H194" s="4" t="s">
        <v>5417</v>
      </c>
      <c r="I194" s="17">
        <v>3.3620904222548695</v>
      </c>
    </row>
    <row r="195" spans="1:9">
      <c r="A195" s="4" t="s">
        <v>722</v>
      </c>
      <c r="B195" s="4" t="s">
        <v>723</v>
      </c>
      <c r="C195" s="4" t="s">
        <v>724</v>
      </c>
      <c r="D195" s="17">
        <v>4.6670022672827525</v>
      </c>
      <c r="F195" s="4" t="s">
        <v>5418</v>
      </c>
      <c r="G195" s="4" t="s">
        <v>5419</v>
      </c>
      <c r="H195" s="4" t="s">
        <v>5420</v>
      </c>
      <c r="I195" s="17">
        <v>3.320562829263201</v>
      </c>
    </row>
    <row r="196" spans="1:9">
      <c r="A196" s="4" t="s">
        <v>5421</v>
      </c>
      <c r="B196" s="4" t="s">
        <v>5422</v>
      </c>
      <c r="C196" s="4" t="s">
        <v>5423</v>
      </c>
      <c r="D196" s="17">
        <v>4.660384174445511</v>
      </c>
      <c r="F196" s="4" t="s">
        <v>3328</v>
      </c>
      <c r="G196" s="4" t="s">
        <v>3329</v>
      </c>
      <c r="H196" s="4" t="s">
        <v>3330</v>
      </c>
      <c r="I196" s="17">
        <v>3.2763107744958528</v>
      </c>
    </row>
    <row r="197" spans="1:9">
      <c r="A197" s="4" t="s">
        <v>5424</v>
      </c>
      <c r="B197" s="4" t="s">
        <v>5425</v>
      </c>
      <c r="C197" s="4" t="s">
        <v>5426</v>
      </c>
      <c r="D197" s="17">
        <v>4.6599571950857586</v>
      </c>
      <c r="F197" s="4" t="s">
        <v>5427</v>
      </c>
      <c r="G197" s="4" t="s">
        <v>5428</v>
      </c>
      <c r="H197" s="4" t="s">
        <v>5429</v>
      </c>
      <c r="I197" s="17">
        <v>3.270608057204107</v>
      </c>
    </row>
    <row r="198" spans="1:9">
      <c r="A198" s="4" t="s">
        <v>2062</v>
      </c>
      <c r="B198" s="4" t="s">
        <v>5430</v>
      </c>
      <c r="C198" s="4"/>
      <c r="D198" s="17">
        <v>4.6248555045818396</v>
      </c>
      <c r="F198" s="4" t="s">
        <v>3089</v>
      </c>
      <c r="G198" s="4" t="s">
        <v>118</v>
      </c>
      <c r="H198" s="4" t="s">
        <v>3090</v>
      </c>
      <c r="I198" s="17">
        <v>3.2529150783929137</v>
      </c>
    </row>
    <row r="199" spans="1:9">
      <c r="A199" s="4" t="s">
        <v>5431</v>
      </c>
      <c r="B199" s="4" t="s">
        <v>5432</v>
      </c>
      <c r="C199" s="4" t="s">
        <v>5433</v>
      </c>
      <c r="D199" s="17">
        <v>4.6182174110837479</v>
      </c>
      <c r="F199" s="4" t="s">
        <v>3800</v>
      </c>
      <c r="G199" s="4" t="s">
        <v>3801</v>
      </c>
      <c r="H199" s="4" t="s">
        <v>3802</v>
      </c>
      <c r="I199" s="17">
        <v>3.2349498257019977</v>
      </c>
    </row>
    <row r="200" spans="1:9">
      <c r="A200" s="4" t="s">
        <v>5434</v>
      </c>
      <c r="B200" s="4" t="s">
        <v>5348</v>
      </c>
      <c r="C200" s="4" t="s">
        <v>5435</v>
      </c>
      <c r="D200" s="17">
        <v>4.6022879688918241</v>
      </c>
      <c r="F200" s="4" t="s">
        <v>3981</v>
      </c>
      <c r="G200" s="4" t="s">
        <v>3982</v>
      </c>
      <c r="H200" s="4" t="s">
        <v>3983</v>
      </c>
      <c r="I200" s="17">
        <v>3.210752169017022</v>
      </c>
    </row>
    <row r="201" spans="1:9">
      <c r="A201" s="4" t="s">
        <v>5436</v>
      </c>
      <c r="B201" s="4" t="s">
        <v>5437</v>
      </c>
      <c r="C201" s="4" t="s">
        <v>5438</v>
      </c>
      <c r="D201" s="17">
        <v>4.5871238355543271</v>
      </c>
      <c r="F201" s="4" t="s">
        <v>5439</v>
      </c>
      <c r="G201" s="4" t="s">
        <v>1362</v>
      </c>
      <c r="H201" s="4"/>
      <c r="I201" s="17">
        <v>3.1923294501874961</v>
      </c>
    </row>
    <row r="202" spans="1:9">
      <c r="A202" s="4" t="s">
        <v>4247</v>
      </c>
      <c r="B202" s="4" t="s">
        <v>4248</v>
      </c>
      <c r="C202" s="4" t="s">
        <v>4249</v>
      </c>
      <c r="D202" s="17">
        <v>4.5505158523818379</v>
      </c>
      <c r="F202" s="4" t="s">
        <v>3754</v>
      </c>
      <c r="G202" s="4" t="s">
        <v>3755</v>
      </c>
      <c r="H202" s="4" t="s">
        <v>3756</v>
      </c>
      <c r="I202" s="17">
        <v>3.186429549461947</v>
      </c>
    </row>
    <row r="203" spans="1:9">
      <c r="A203" s="4" t="s">
        <v>5440</v>
      </c>
      <c r="B203" s="4" t="s">
        <v>5432</v>
      </c>
      <c r="C203" s="4" t="s">
        <v>5441</v>
      </c>
      <c r="D203" s="17">
        <v>4.5380856185877976</v>
      </c>
      <c r="F203" s="4" t="s">
        <v>5442</v>
      </c>
      <c r="G203" s="4" t="s">
        <v>5443</v>
      </c>
      <c r="H203" s="4" t="s">
        <v>5444</v>
      </c>
      <c r="I203" s="17">
        <v>3.1693965790855887</v>
      </c>
    </row>
    <row r="204" spans="1:9">
      <c r="A204" s="4" t="s">
        <v>3635</v>
      </c>
      <c r="B204" s="4" t="s">
        <v>3636</v>
      </c>
      <c r="C204" s="4" t="s">
        <v>3637</v>
      </c>
      <c r="D204" s="17">
        <v>4.4999159140846787</v>
      </c>
      <c r="F204" s="4" t="s">
        <v>5445</v>
      </c>
      <c r="G204" s="4" t="s">
        <v>5446</v>
      </c>
      <c r="H204" s="4" t="s">
        <v>5447</v>
      </c>
      <c r="I204" s="17">
        <v>3.1688094047793443</v>
      </c>
    </row>
    <row r="205" spans="1:9">
      <c r="A205" s="4" t="s">
        <v>3546</v>
      </c>
      <c r="B205" s="4" t="s">
        <v>1497</v>
      </c>
      <c r="C205" s="4" t="s">
        <v>3547</v>
      </c>
      <c r="D205" s="17">
        <v>4.4364970396464578</v>
      </c>
      <c r="F205" s="4" t="s">
        <v>3019</v>
      </c>
      <c r="G205" s="4" t="s">
        <v>3020</v>
      </c>
      <c r="H205" s="4" t="s">
        <v>3021</v>
      </c>
      <c r="I205" s="17">
        <v>3.1643113125967424</v>
      </c>
    </row>
    <row r="206" spans="1:9">
      <c r="A206" s="4" t="s">
        <v>5448</v>
      </c>
      <c r="B206" s="4" t="s">
        <v>5449</v>
      </c>
      <c r="C206" s="4" t="s">
        <v>5450</v>
      </c>
      <c r="D206" s="17">
        <v>4.3822512373526115</v>
      </c>
      <c r="F206" s="4" t="s">
        <v>5451</v>
      </c>
      <c r="G206" s="4" t="s">
        <v>5452</v>
      </c>
      <c r="H206" s="4" t="s">
        <v>5453</v>
      </c>
      <c r="I206" s="17">
        <v>3.1486480547955065</v>
      </c>
    </row>
    <row r="207" spans="1:9">
      <c r="A207" s="4" t="s">
        <v>5454</v>
      </c>
      <c r="B207" s="4" t="s">
        <v>5455</v>
      </c>
      <c r="C207" s="4" t="s">
        <v>5456</v>
      </c>
      <c r="D207" s="17">
        <v>4.3820123160548325</v>
      </c>
      <c r="F207" s="4" t="s">
        <v>3583</v>
      </c>
      <c r="G207" s="4" t="s">
        <v>3584</v>
      </c>
      <c r="H207" s="4" t="s">
        <v>3585</v>
      </c>
      <c r="I207" s="17">
        <v>3.1293001358853578</v>
      </c>
    </row>
    <row r="208" spans="1:9">
      <c r="A208" s="4" t="s">
        <v>5457</v>
      </c>
      <c r="B208" s="4" t="s">
        <v>5458</v>
      </c>
      <c r="C208" s="4" t="s">
        <v>5459</v>
      </c>
      <c r="D208" s="17">
        <v>4.3788615597216705</v>
      </c>
      <c r="F208" s="4" t="s">
        <v>5460</v>
      </c>
      <c r="G208" s="4" t="s">
        <v>1362</v>
      </c>
      <c r="H208" s="4"/>
      <c r="I208" s="17">
        <v>3.1240399436738513</v>
      </c>
    </row>
    <row r="209" spans="1:9">
      <c r="A209" s="4" t="s">
        <v>5461</v>
      </c>
      <c r="B209" s="4" t="s">
        <v>5462</v>
      </c>
      <c r="C209" s="4" t="s">
        <v>5463</v>
      </c>
      <c r="D209" s="17">
        <v>4.3786779035589234</v>
      </c>
      <c r="F209" s="4" t="s">
        <v>2846</v>
      </c>
      <c r="G209" s="4" t="s">
        <v>2847</v>
      </c>
      <c r="H209" s="4" t="s">
        <v>2848</v>
      </c>
      <c r="I209" s="17">
        <v>3.1138669896308451</v>
      </c>
    </row>
    <row r="210" spans="1:9">
      <c r="A210" s="4" t="s">
        <v>5464</v>
      </c>
      <c r="B210" s="4" t="s">
        <v>5465</v>
      </c>
      <c r="C210" s="4" t="s">
        <v>5466</v>
      </c>
      <c r="D210" s="17">
        <v>4.3627032734524516</v>
      </c>
      <c r="F210" s="4" t="s">
        <v>4766</v>
      </c>
      <c r="G210" s="4" t="s">
        <v>4767</v>
      </c>
      <c r="H210" s="4" t="s">
        <v>4768</v>
      </c>
      <c r="I210" s="17">
        <v>3.1129471838418188</v>
      </c>
    </row>
    <row r="211" spans="1:9">
      <c r="A211" s="4" t="s">
        <v>5467</v>
      </c>
      <c r="B211" s="4" t="s">
        <v>5468</v>
      </c>
      <c r="C211" s="4" t="s">
        <v>5469</v>
      </c>
      <c r="D211" s="17">
        <v>4.3532975002353531</v>
      </c>
      <c r="F211" s="4" t="s">
        <v>3265</v>
      </c>
      <c r="G211" s="4" t="s">
        <v>3266</v>
      </c>
      <c r="H211" s="4" t="s">
        <v>3267</v>
      </c>
      <c r="I211" s="17">
        <v>3.1123951303081783</v>
      </c>
    </row>
    <row r="212" spans="1:9">
      <c r="A212" s="4" t="s">
        <v>5470</v>
      </c>
      <c r="B212" s="4" t="s">
        <v>3859</v>
      </c>
      <c r="C212" s="4" t="s">
        <v>5471</v>
      </c>
      <c r="D212" s="17">
        <v>4.3278711986155152</v>
      </c>
      <c r="F212" s="4" t="s">
        <v>4330</v>
      </c>
      <c r="G212" s="4" t="s">
        <v>4331</v>
      </c>
      <c r="H212" s="4" t="s">
        <v>4332</v>
      </c>
      <c r="I212" s="17">
        <v>3.0754700427210988</v>
      </c>
    </row>
    <row r="213" spans="1:9">
      <c r="A213" s="4" t="s">
        <v>5472</v>
      </c>
      <c r="B213" s="4" t="s">
        <v>5473</v>
      </c>
      <c r="C213" s="4" t="s">
        <v>5474</v>
      </c>
      <c r="D213" s="17">
        <v>4.3113571515867957</v>
      </c>
      <c r="F213" s="4" t="s">
        <v>1868</v>
      </c>
      <c r="G213" s="4" t="s">
        <v>118</v>
      </c>
      <c r="H213" s="4"/>
      <c r="I213" s="17">
        <v>3.0308970858725375</v>
      </c>
    </row>
    <row r="214" spans="1:9">
      <c r="A214" s="4" t="s">
        <v>5475</v>
      </c>
      <c r="B214" s="4" t="s">
        <v>5476</v>
      </c>
      <c r="C214" s="4" t="s">
        <v>5477</v>
      </c>
      <c r="D214" s="17">
        <v>4.3098000716482705</v>
      </c>
      <c r="F214" s="4" t="s">
        <v>3039</v>
      </c>
      <c r="G214" s="4" t="s">
        <v>3040</v>
      </c>
      <c r="H214" s="4" t="s">
        <v>3041</v>
      </c>
      <c r="I214" s="17">
        <v>3.0162734176334536</v>
      </c>
    </row>
    <row r="215" spans="1:9">
      <c r="A215" s="4" t="s">
        <v>5478</v>
      </c>
      <c r="B215" s="4" t="s">
        <v>5479</v>
      </c>
      <c r="C215" s="4" t="s">
        <v>5480</v>
      </c>
      <c r="D215" s="17">
        <v>4.2902246636313635</v>
      </c>
      <c r="F215" s="4" t="s">
        <v>3762</v>
      </c>
      <c r="G215" s="4" t="s">
        <v>1846</v>
      </c>
      <c r="H215" s="4" t="s">
        <v>3763</v>
      </c>
      <c r="I215" s="17">
        <v>3.0127655608087327</v>
      </c>
    </row>
    <row r="216" spans="1:9">
      <c r="A216" s="4" t="s">
        <v>1673</v>
      </c>
      <c r="B216" s="4" t="s">
        <v>1674</v>
      </c>
      <c r="C216" s="4" t="s">
        <v>1675</v>
      </c>
      <c r="D216" s="17">
        <v>4.2832527039225736</v>
      </c>
      <c r="F216" s="4" t="s">
        <v>4270</v>
      </c>
      <c r="G216" s="4" t="s">
        <v>4271</v>
      </c>
      <c r="H216" s="4" t="s">
        <v>4272</v>
      </c>
      <c r="I216" s="17">
        <v>3.0101158183268106</v>
      </c>
    </row>
    <row r="217" spans="1:9">
      <c r="A217" s="4" t="s">
        <v>5481</v>
      </c>
      <c r="B217" s="4" t="s">
        <v>1000</v>
      </c>
      <c r="C217" s="4" t="s">
        <v>5482</v>
      </c>
      <c r="D217" s="17">
        <v>4.2820639924485127</v>
      </c>
      <c r="F217" s="4" t="s">
        <v>2002</v>
      </c>
      <c r="G217" s="4" t="s">
        <v>904</v>
      </c>
      <c r="H217" s="4"/>
      <c r="I217" s="17">
        <v>2.9999920005022207</v>
      </c>
    </row>
    <row r="218" spans="1:9">
      <c r="A218" s="4" t="s">
        <v>5483</v>
      </c>
      <c r="B218" s="4" t="s">
        <v>5484</v>
      </c>
      <c r="C218" s="4" t="s">
        <v>5485</v>
      </c>
      <c r="D218" s="17">
        <v>4.2791568244258897</v>
      </c>
      <c r="F218" s="4" t="s">
        <v>3498</v>
      </c>
      <c r="G218" s="4" t="s">
        <v>3499</v>
      </c>
      <c r="H218" s="4" t="s">
        <v>3500</v>
      </c>
      <c r="I218" s="17">
        <v>2.9639977770969175</v>
      </c>
    </row>
    <row r="219" spans="1:9">
      <c r="A219" s="4" t="s">
        <v>5486</v>
      </c>
      <c r="B219" s="4" t="s">
        <v>5487</v>
      </c>
      <c r="C219" s="4" t="s">
        <v>5488</v>
      </c>
      <c r="D219" s="17">
        <v>4.2609733352052572</v>
      </c>
      <c r="F219" s="4" t="s">
        <v>3274</v>
      </c>
      <c r="G219" s="4" t="s">
        <v>2537</v>
      </c>
      <c r="H219" s="4" t="s">
        <v>3275</v>
      </c>
      <c r="I219" s="17">
        <v>2.9503188857709057</v>
      </c>
    </row>
    <row r="220" spans="1:9">
      <c r="A220" s="4" t="s">
        <v>1702</v>
      </c>
      <c r="B220" s="4" t="s">
        <v>5489</v>
      </c>
      <c r="C220" s="4"/>
      <c r="D220" s="17">
        <v>4.2222195891363432</v>
      </c>
      <c r="F220" s="4" t="s">
        <v>5490</v>
      </c>
      <c r="G220" s="4" t="s">
        <v>5491</v>
      </c>
      <c r="H220" s="4" t="s">
        <v>5492</v>
      </c>
      <c r="I220" s="17">
        <v>2.940435893322344</v>
      </c>
    </row>
    <row r="221" spans="1:9">
      <c r="A221" s="4" t="s">
        <v>5493</v>
      </c>
      <c r="B221" s="4" t="s">
        <v>5494</v>
      </c>
      <c r="C221" s="4" t="s">
        <v>5495</v>
      </c>
      <c r="D221" s="17">
        <v>4.2006379113303485</v>
      </c>
      <c r="F221" s="4" t="s">
        <v>3675</v>
      </c>
      <c r="G221" s="4" t="s">
        <v>3676</v>
      </c>
      <c r="H221" s="4" t="s">
        <v>3677</v>
      </c>
      <c r="I221" s="17">
        <v>2.9374233394399072</v>
      </c>
    </row>
    <row r="222" spans="1:9">
      <c r="A222" s="4" t="s">
        <v>5496</v>
      </c>
      <c r="B222" s="4" t="s">
        <v>5497</v>
      </c>
      <c r="C222" s="4" t="s">
        <v>5498</v>
      </c>
      <c r="D222" s="17">
        <v>4.1683571479483215</v>
      </c>
      <c r="F222" s="4" t="s">
        <v>3484</v>
      </c>
      <c r="G222" s="4" t="s">
        <v>1020</v>
      </c>
      <c r="H222" s="4" t="s">
        <v>3485</v>
      </c>
      <c r="I222" s="17">
        <v>2.9067054538756003</v>
      </c>
    </row>
    <row r="223" spans="1:9">
      <c r="A223" s="4" t="s">
        <v>5499</v>
      </c>
      <c r="B223" s="4" t="s">
        <v>5500</v>
      </c>
      <c r="C223" s="4"/>
      <c r="D223" s="17">
        <v>4.147296514183334</v>
      </c>
      <c r="F223" s="4" t="s">
        <v>3169</v>
      </c>
      <c r="G223" s="4" t="s">
        <v>3170</v>
      </c>
      <c r="H223" s="4" t="s">
        <v>3171</v>
      </c>
      <c r="I223" s="17">
        <v>2.9032037932112384</v>
      </c>
    </row>
    <row r="224" spans="1:9">
      <c r="A224" s="4" t="s">
        <v>5501</v>
      </c>
      <c r="B224" s="4" t="s">
        <v>5502</v>
      </c>
      <c r="C224" s="4" t="s">
        <v>5503</v>
      </c>
      <c r="D224" s="17">
        <v>4.1287518741858449</v>
      </c>
      <c r="F224" s="4" t="s">
        <v>5504</v>
      </c>
      <c r="G224" s="4" t="s">
        <v>5505</v>
      </c>
      <c r="H224" s="4" t="s">
        <v>5506</v>
      </c>
      <c r="I224" s="17">
        <v>2.8942087984496583</v>
      </c>
    </row>
    <row r="225" spans="1:9">
      <c r="A225" s="4" t="s">
        <v>5507</v>
      </c>
      <c r="B225" s="4" t="s">
        <v>5508</v>
      </c>
      <c r="C225" s="4" t="s">
        <v>5509</v>
      </c>
      <c r="D225" s="17">
        <v>4.1244186077938103</v>
      </c>
      <c r="F225" s="4" t="s">
        <v>898</v>
      </c>
      <c r="G225" s="4" t="s">
        <v>899</v>
      </c>
      <c r="H225" s="4" t="s">
        <v>900</v>
      </c>
      <c r="I225" s="17">
        <v>2.8869532223960666</v>
      </c>
    </row>
    <row r="226" spans="1:9">
      <c r="A226" s="4" t="s">
        <v>5510</v>
      </c>
      <c r="B226" s="4" t="s">
        <v>1674</v>
      </c>
      <c r="C226" s="4" t="s">
        <v>5511</v>
      </c>
      <c r="D226" s="17">
        <v>4.1244182434043326</v>
      </c>
      <c r="F226" s="4" t="s">
        <v>4666</v>
      </c>
      <c r="G226" s="4" t="s">
        <v>4667</v>
      </c>
      <c r="H226" s="4" t="s">
        <v>4668</v>
      </c>
      <c r="I226" s="17">
        <v>2.8171668564776717</v>
      </c>
    </row>
    <row r="227" spans="1:9">
      <c r="A227" s="4" t="s">
        <v>5512</v>
      </c>
      <c r="B227" s="4" t="s">
        <v>5513</v>
      </c>
      <c r="C227" s="4" t="s">
        <v>5514</v>
      </c>
      <c r="D227" s="17">
        <v>4.0889955005986716</v>
      </c>
      <c r="F227" s="4" t="s">
        <v>5515</v>
      </c>
      <c r="G227" s="4" t="s">
        <v>5516</v>
      </c>
      <c r="H227" s="4" t="s">
        <v>5517</v>
      </c>
      <c r="I227" s="17">
        <v>2.8064856598558796</v>
      </c>
    </row>
    <row r="228" spans="1:9">
      <c r="A228" s="4" t="s">
        <v>5518</v>
      </c>
      <c r="B228" s="4" t="s">
        <v>5519</v>
      </c>
      <c r="C228" s="4" t="s">
        <v>5520</v>
      </c>
      <c r="D228" s="17">
        <v>4.0882852813917729</v>
      </c>
      <c r="F228" s="4" t="s">
        <v>878</v>
      </c>
      <c r="G228" s="4" t="s">
        <v>879</v>
      </c>
      <c r="H228" s="4" t="s">
        <v>880</v>
      </c>
      <c r="I228" s="17">
        <v>2.8031940449356219</v>
      </c>
    </row>
    <row r="229" spans="1:9">
      <c r="A229" s="4" t="s">
        <v>5521</v>
      </c>
      <c r="B229" s="4" t="s">
        <v>4446</v>
      </c>
      <c r="C229" s="4" t="s">
        <v>5522</v>
      </c>
      <c r="D229" s="17">
        <v>4.0675247755307407</v>
      </c>
      <c r="F229" s="4" t="s">
        <v>4116</v>
      </c>
      <c r="G229" s="4" t="s">
        <v>4117</v>
      </c>
      <c r="H229" s="4" t="s">
        <v>4118</v>
      </c>
      <c r="I229" s="17">
        <v>2.8028571828536881</v>
      </c>
    </row>
    <row r="230" spans="1:9">
      <c r="A230" s="4" t="s">
        <v>529</v>
      </c>
      <c r="B230" s="4" t="s">
        <v>530</v>
      </c>
      <c r="C230" s="4" t="s">
        <v>531</v>
      </c>
      <c r="D230" s="17">
        <v>4.0563863447503943</v>
      </c>
      <c r="F230" s="4" t="s">
        <v>2049</v>
      </c>
      <c r="G230" s="4" t="s">
        <v>5523</v>
      </c>
      <c r="H230" s="4"/>
      <c r="I230" s="17">
        <v>2.7564395961950878</v>
      </c>
    </row>
    <row r="231" spans="1:9">
      <c r="A231" s="4" t="s">
        <v>5524</v>
      </c>
      <c r="B231" s="4" t="s">
        <v>5525</v>
      </c>
      <c r="C231" s="4" t="s">
        <v>5526</v>
      </c>
      <c r="D231" s="17">
        <v>4.0456828682084085</v>
      </c>
      <c r="F231" s="4" t="s">
        <v>5527</v>
      </c>
      <c r="G231" s="4" t="s">
        <v>5528</v>
      </c>
      <c r="H231" s="4" t="s">
        <v>5529</v>
      </c>
      <c r="I231" s="17">
        <v>2.7541016445914415</v>
      </c>
    </row>
    <row r="232" spans="1:9">
      <c r="A232" s="4" t="s">
        <v>1703</v>
      </c>
      <c r="B232" s="4" t="s">
        <v>3112</v>
      </c>
      <c r="C232" s="4"/>
      <c r="D232" s="17">
        <v>4.0343179225251946</v>
      </c>
      <c r="F232" s="4" t="s">
        <v>5530</v>
      </c>
      <c r="G232" s="4" t="s">
        <v>5531</v>
      </c>
      <c r="H232" s="4" t="s">
        <v>5532</v>
      </c>
      <c r="I232" s="17">
        <v>2.747235349265035</v>
      </c>
    </row>
    <row r="233" spans="1:9">
      <c r="A233" s="4" t="s">
        <v>5533</v>
      </c>
      <c r="B233" s="4" t="s">
        <v>5534</v>
      </c>
      <c r="C233" s="4" t="s">
        <v>5535</v>
      </c>
      <c r="D233" s="17">
        <v>4.0297938109260061</v>
      </c>
      <c r="F233" s="4" t="s">
        <v>5536</v>
      </c>
      <c r="G233" s="4" t="s">
        <v>5537</v>
      </c>
      <c r="H233" s="4" t="s">
        <v>5538</v>
      </c>
      <c r="I233" s="17">
        <v>2.7035174622156966</v>
      </c>
    </row>
    <row r="234" spans="1:9">
      <c r="A234" s="4" t="s">
        <v>5539</v>
      </c>
      <c r="B234" s="4" t="s">
        <v>5540</v>
      </c>
      <c r="C234" s="4" t="s">
        <v>5541</v>
      </c>
      <c r="D234" s="17">
        <v>4.0262664333220277</v>
      </c>
      <c r="F234" s="4" t="s">
        <v>3179</v>
      </c>
      <c r="G234" s="4" t="s">
        <v>118</v>
      </c>
      <c r="H234" s="4" t="s">
        <v>3180</v>
      </c>
      <c r="I234" s="17">
        <v>2.689604676516848</v>
      </c>
    </row>
    <row r="235" spans="1:9">
      <c r="A235" s="4" t="s">
        <v>5542</v>
      </c>
      <c r="B235" s="4" t="s">
        <v>5543</v>
      </c>
      <c r="C235" s="4" t="s">
        <v>5544</v>
      </c>
      <c r="D235" s="17">
        <v>4.0165649930859439</v>
      </c>
      <c r="F235" s="4" t="s">
        <v>3338</v>
      </c>
      <c r="G235" s="4" t="s">
        <v>1809</v>
      </c>
      <c r="H235" s="4" t="s">
        <v>3339</v>
      </c>
      <c r="I235" s="17">
        <v>2.6817837837406402</v>
      </c>
    </row>
    <row r="236" spans="1:9">
      <c r="A236" s="4" t="s">
        <v>5545</v>
      </c>
      <c r="B236" s="4" t="s">
        <v>2797</v>
      </c>
      <c r="C236" s="4" t="s">
        <v>5546</v>
      </c>
      <c r="D236" s="17">
        <v>4.0132629980783259</v>
      </c>
      <c r="F236" s="4" t="s">
        <v>5547</v>
      </c>
      <c r="G236" s="4" t="s">
        <v>5548</v>
      </c>
      <c r="H236" s="4" t="s">
        <v>5549</v>
      </c>
      <c r="I236" s="17">
        <v>2.6746723843688858</v>
      </c>
    </row>
    <row r="237" spans="1:9">
      <c r="A237" s="4" t="s">
        <v>5550</v>
      </c>
      <c r="B237" s="4" t="s">
        <v>5551</v>
      </c>
      <c r="C237" s="4" t="s">
        <v>5552</v>
      </c>
      <c r="D237" s="17">
        <v>4.0124116798987259</v>
      </c>
      <c r="F237" s="4" t="s">
        <v>3853</v>
      </c>
      <c r="G237" s="4" t="s">
        <v>3854</v>
      </c>
      <c r="H237" s="4" t="s">
        <v>3855</v>
      </c>
      <c r="I237" s="17">
        <v>2.6746720919680276</v>
      </c>
    </row>
    <row r="238" spans="1:9">
      <c r="A238" s="4" t="s">
        <v>1060</v>
      </c>
      <c r="B238" s="4" t="s">
        <v>1061</v>
      </c>
      <c r="C238" s="4" t="s">
        <v>1062</v>
      </c>
      <c r="D238" s="17">
        <v>4.00446213249925</v>
      </c>
      <c r="F238" s="4" t="s">
        <v>3278</v>
      </c>
      <c r="G238" s="4" t="s">
        <v>3279</v>
      </c>
      <c r="H238" s="4" t="s">
        <v>3280</v>
      </c>
      <c r="I238" s="17">
        <v>2.6712186651235386</v>
      </c>
    </row>
    <row r="239" spans="1:9">
      <c r="A239" s="4" t="s">
        <v>5553</v>
      </c>
      <c r="B239" s="4" t="s">
        <v>5554</v>
      </c>
      <c r="C239" s="4" t="s">
        <v>5555</v>
      </c>
      <c r="D239" s="17">
        <v>3.9837222968739789</v>
      </c>
      <c r="F239" s="4" t="s">
        <v>3455</v>
      </c>
      <c r="G239" s="4" t="s">
        <v>3456</v>
      </c>
      <c r="H239" s="4" t="s">
        <v>3457</v>
      </c>
      <c r="I239" s="17">
        <v>2.6601296174941087</v>
      </c>
    </row>
    <row r="240" spans="1:9">
      <c r="A240" s="4" t="s">
        <v>1638</v>
      </c>
      <c r="B240" s="4" t="s">
        <v>1639</v>
      </c>
      <c r="C240" s="4" t="s">
        <v>1640</v>
      </c>
      <c r="D240" s="17">
        <v>3.9384647091260678</v>
      </c>
      <c r="F240" s="4" t="s">
        <v>5556</v>
      </c>
      <c r="G240" s="4" t="s">
        <v>5557</v>
      </c>
      <c r="H240" s="4" t="s">
        <v>5558</v>
      </c>
      <c r="I240" s="17">
        <v>2.6526461103239178</v>
      </c>
    </row>
    <row r="241" spans="1:9">
      <c r="A241" s="4" t="s">
        <v>5559</v>
      </c>
      <c r="B241" s="4" t="s">
        <v>5560</v>
      </c>
      <c r="C241" s="4" t="s">
        <v>5561</v>
      </c>
      <c r="D241" s="17">
        <v>3.9279405956642974</v>
      </c>
      <c r="F241" s="4" t="s">
        <v>4746</v>
      </c>
      <c r="G241" s="4" t="s">
        <v>4747</v>
      </c>
      <c r="H241" s="4" t="s">
        <v>4748</v>
      </c>
      <c r="I241" s="17">
        <v>2.6477126448187112</v>
      </c>
    </row>
    <row r="242" spans="1:9">
      <c r="A242" s="4" t="s">
        <v>5562</v>
      </c>
      <c r="B242" s="4" t="s">
        <v>118</v>
      </c>
      <c r="C242" s="4"/>
      <c r="D242" s="17">
        <v>3.9259518726292919</v>
      </c>
      <c r="F242" s="4" t="s">
        <v>5563</v>
      </c>
      <c r="G242" s="4" t="s">
        <v>5564</v>
      </c>
      <c r="H242" s="4" t="s">
        <v>5565</v>
      </c>
      <c r="I242" s="17">
        <v>2.6423541607589986</v>
      </c>
    </row>
    <row r="243" spans="1:9">
      <c r="A243" s="4" t="s">
        <v>5566</v>
      </c>
      <c r="B243" s="4" t="s">
        <v>5345</v>
      </c>
      <c r="C243" s="4" t="s">
        <v>5567</v>
      </c>
      <c r="D243" s="17">
        <v>3.9138513298031672</v>
      </c>
      <c r="F243" s="4" t="s">
        <v>5568</v>
      </c>
      <c r="G243" s="4" t="s">
        <v>5569</v>
      </c>
      <c r="H243" s="4" t="s">
        <v>5570</v>
      </c>
      <c r="I243" s="17">
        <v>2.621708208494494</v>
      </c>
    </row>
    <row r="244" spans="1:9">
      <c r="A244" s="4" t="s">
        <v>4441</v>
      </c>
      <c r="B244" s="4" t="s">
        <v>4442</v>
      </c>
      <c r="C244" s="4" t="s">
        <v>4443</v>
      </c>
      <c r="D244" s="17">
        <v>3.9133829532653355</v>
      </c>
      <c r="F244" s="4" t="s">
        <v>5571</v>
      </c>
      <c r="G244" s="4" t="s">
        <v>5572</v>
      </c>
      <c r="H244" s="4" t="s">
        <v>5573</v>
      </c>
      <c r="I244" s="17">
        <v>2.5941569210267512</v>
      </c>
    </row>
    <row r="245" spans="1:9">
      <c r="A245" s="4" t="s">
        <v>4348</v>
      </c>
      <c r="B245" s="4" t="s">
        <v>2321</v>
      </c>
      <c r="C245" s="4" t="s">
        <v>4349</v>
      </c>
      <c r="D245" s="17">
        <v>3.9051024684036939</v>
      </c>
      <c r="F245" s="4" t="s">
        <v>4807</v>
      </c>
      <c r="G245" s="4" t="s">
        <v>4808</v>
      </c>
      <c r="H245" s="4" t="s">
        <v>4809</v>
      </c>
      <c r="I245" s="17">
        <v>2.5876593295806911</v>
      </c>
    </row>
    <row r="246" spans="1:9">
      <c r="A246" s="4" t="s">
        <v>88</v>
      </c>
      <c r="B246" s="4" t="s">
        <v>89</v>
      </c>
      <c r="C246" s="4" t="s">
        <v>90</v>
      </c>
      <c r="D246" s="17">
        <v>3.8583565679698886</v>
      </c>
      <c r="F246" s="4" t="s">
        <v>5574</v>
      </c>
      <c r="G246" s="4" t="s">
        <v>4632</v>
      </c>
      <c r="H246" s="4" t="s">
        <v>5575</v>
      </c>
      <c r="I246" s="17">
        <v>2.5774140539301644</v>
      </c>
    </row>
    <row r="247" spans="1:9">
      <c r="A247" s="4" t="s">
        <v>5576</v>
      </c>
      <c r="B247" s="4" t="s">
        <v>5577</v>
      </c>
      <c r="C247" s="4" t="s">
        <v>5578</v>
      </c>
      <c r="D247" s="17">
        <v>3.856433693952654</v>
      </c>
      <c r="F247" s="4" t="s">
        <v>5579</v>
      </c>
      <c r="G247" s="4" t="s">
        <v>5580</v>
      </c>
      <c r="H247" s="4" t="s">
        <v>5581</v>
      </c>
      <c r="I247" s="17">
        <v>2.567630262344117</v>
      </c>
    </row>
    <row r="248" spans="1:9">
      <c r="A248" s="4" t="s">
        <v>5582</v>
      </c>
      <c r="B248" s="4" t="s">
        <v>5583</v>
      </c>
      <c r="C248" s="4" t="s">
        <v>5584</v>
      </c>
      <c r="D248" s="17">
        <v>3.8526335087388883</v>
      </c>
      <c r="F248" s="4" t="s">
        <v>4924</v>
      </c>
      <c r="G248" s="4" t="s">
        <v>5585</v>
      </c>
      <c r="H248" s="4"/>
      <c r="I248" s="17">
        <v>2.5402539436841463</v>
      </c>
    </row>
    <row r="249" spans="1:9">
      <c r="A249" s="4" t="s">
        <v>108</v>
      </c>
      <c r="B249" s="4" t="s">
        <v>109</v>
      </c>
      <c r="C249" s="4" t="s">
        <v>110</v>
      </c>
      <c r="D249" s="17">
        <v>3.85123139166179</v>
      </c>
      <c r="F249" s="4" t="s">
        <v>4001</v>
      </c>
      <c r="G249" s="4" t="s">
        <v>4002</v>
      </c>
      <c r="H249" s="4" t="s">
        <v>4003</v>
      </c>
      <c r="I249" s="17">
        <v>2.5021480513912246</v>
      </c>
    </row>
    <row r="250" spans="1:9">
      <c r="A250" s="4" t="s">
        <v>656</v>
      </c>
      <c r="B250" s="4" t="s">
        <v>657</v>
      </c>
      <c r="C250" s="4" t="s">
        <v>658</v>
      </c>
      <c r="D250" s="17">
        <v>3.8188997885808664</v>
      </c>
      <c r="F250" s="4" t="s">
        <v>5586</v>
      </c>
      <c r="G250" s="4" t="s">
        <v>5587</v>
      </c>
      <c r="H250" s="4" t="s">
        <v>5588</v>
      </c>
      <c r="I250" s="17">
        <v>2.4671991149568662</v>
      </c>
    </row>
    <row r="251" spans="1:9">
      <c r="A251" s="4" t="s">
        <v>5589</v>
      </c>
      <c r="B251" s="4" t="s">
        <v>647</v>
      </c>
      <c r="C251" s="4" t="s">
        <v>5590</v>
      </c>
      <c r="D251" s="17">
        <v>3.8157494015008195</v>
      </c>
      <c r="F251" s="4" t="s">
        <v>1958</v>
      </c>
      <c r="G251" s="4" t="s">
        <v>5591</v>
      </c>
      <c r="H251" s="4"/>
      <c r="I251" s="17">
        <v>2.4617660272347419</v>
      </c>
    </row>
    <row r="252" spans="1:9">
      <c r="A252" s="4" t="s">
        <v>1268</v>
      </c>
      <c r="B252" s="4" t="s">
        <v>1251</v>
      </c>
      <c r="C252" s="4" t="s">
        <v>1269</v>
      </c>
      <c r="D252" s="17">
        <v>3.8116711886740329</v>
      </c>
      <c r="F252" s="4" t="s">
        <v>4452</v>
      </c>
      <c r="G252" s="4" t="s">
        <v>4453</v>
      </c>
      <c r="H252" s="4" t="s">
        <v>4454</v>
      </c>
      <c r="I252" s="17">
        <v>2.4502130360783201</v>
      </c>
    </row>
    <row r="253" spans="1:9">
      <c r="A253" s="4" t="s">
        <v>5592</v>
      </c>
      <c r="B253" s="4" t="s">
        <v>4301</v>
      </c>
      <c r="C253" s="4" t="s">
        <v>5593</v>
      </c>
      <c r="D253" s="17">
        <v>3.7770648624858043</v>
      </c>
      <c r="F253" s="4" t="s">
        <v>5594</v>
      </c>
      <c r="G253" s="4" t="s">
        <v>5595</v>
      </c>
      <c r="H253" s="4" t="s">
        <v>5596</v>
      </c>
      <c r="I253" s="17">
        <v>2.4468210527171923</v>
      </c>
    </row>
    <row r="254" spans="1:9">
      <c r="A254" s="4" t="s">
        <v>5597</v>
      </c>
      <c r="B254" s="4" t="s">
        <v>1144</v>
      </c>
      <c r="C254" s="4" t="s">
        <v>5598</v>
      </c>
      <c r="D254" s="17">
        <v>3.7659009463849524</v>
      </c>
      <c r="F254" s="4" t="s">
        <v>5599</v>
      </c>
      <c r="G254" s="4" t="s">
        <v>5600</v>
      </c>
      <c r="H254" s="4" t="s">
        <v>5601</v>
      </c>
      <c r="I254" s="17">
        <v>2.4293162087714939</v>
      </c>
    </row>
    <row r="255" spans="1:9">
      <c r="A255" s="4" t="s">
        <v>5602</v>
      </c>
      <c r="B255" s="4" t="s">
        <v>5603</v>
      </c>
      <c r="C255" s="4" t="s">
        <v>5604</v>
      </c>
      <c r="D255" s="17">
        <v>3.7597466687283858</v>
      </c>
      <c r="F255" s="4" t="s">
        <v>5605</v>
      </c>
      <c r="G255" s="4" t="s">
        <v>5606</v>
      </c>
      <c r="H255" s="4" t="s">
        <v>5607</v>
      </c>
      <c r="I255" s="17">
        <v>2.4029970542338086</v>
      </c>
    </row>
    <row r="256" spans="1:9">
      <c r="A256" s="4" t="s">
        <v>5608</v>
      </c>
      <c r="B256" s="4" t="s">
        <v>5609</v>
      </c>
      <c r="C256" s="4" t="s">
        <v>5610</v>
      </c>
      <c r="D256" s="17">
        <v>3.7589955018017265</v>
      </c>
      <c r="F256" s="4" t="s">
        <v>4802</v>
      </c>
      <c r="G256" s="4" t="s">
        <v>4803</v>
      </c>
      <c r="H256" s="4" t="s">
        <v>4804</v>
      </c>
      <c r="I256" s="17">
        <v>2.4012133440432386</v>
      </c>
    </row>
    <row r="257" spans="1:9">
      <c r="A257" s="4" t="s">
        <v>5611</v>
      </c>
      <c r="B257" s="4" t="s">
        <v>5612</v>
      </c>
      <c r="C257" s="4" t="s">
        <v>5613</v>
      </c>
      <c r="D257" s="17">
        <v>3.738522728507601</v>
      </c>
      <c r="F257" s="4" t="s">
        <v>553</v>
      </c>
      <c r="G257" s="4" t="s">
        <v>554</v>
      </c>
      <c r="H257" s="4" t="s">
        <v>555</v>
      </c>
      <c r="I257" s="17">
        <v>2.3991807390031394</v>
      </c>
    </row>
    <row r="258" spans="1:9">
      <c r="A258" s="4" t="s">
        <v>5614</v>
      </c>
      <c r="B258" s="4" t="s">
        <v>632</v>
      </c>
      <c r="C258" s="4" t="s">
        <v>5615</v>
      </c>
      <c r="D258" s="17">
        <v>3.7297299885096935</v>
      </c>
      <c r="F258" s="4" t="s">
        <v>4910</v>
      </c>
      <c r="G258" s="4" t="s">
        <v>5616</v>
      </c>
      <c r="H258" s="4"/>
      <c r="I258" s="17">
        <v>2.3985801500514139</v>
      </c>
    </row>
    <row r="259" spans="1:9">
      <c r="A259" s="4" t="s">
        <v>5617</v>
      </c>
      <c r="B259" s="4" t="s">
        <v>5618</v>
      </c>
      <c r="C259" s="4" t="s">
        <v>5619</v>
      </c>
      <c r="D259" s="17">
        <v>3.7267471196594903</v>
      </c>
      <c r="F259" s="4" t="s">
        <v>5620</v>
      </c>
      <c r="G259" s="4" t="s">
        <v>2465</v>
      </c>
      <c r="H259" s="4" t="s">
        <v>5621</v>
      </c>
      <c r="I259" s="17">
        <v>2.3883878417710336</v>
      </c>
    </row>
    <row r="260" spans="1:9">
      <c r="A260" s="4" t="s">
        <v>5622</v>
      </c>
      <c r="B260" s="4" t="s">
        <v>5623</v>
      </c>
      <c r="C260" s="4" t="s">
        <v>5624</v>
      </c>
      <c r="D260" s="17">
        <v>3.7120579444248953</v>
      </c>
      <c r="F260" s="4" t="s">
        <v>2123</v>
      </c>
      <c r="G260" s="4" t="s">
        <v>5625</v>
      </c>
      <c r="H260" s="4"/>
      <c r="I260" s="17">
        <v>2.3826467389449619</v>
      </c>
    </row>
    <row r="261" spans="1:9">
      <c r="A261" s="4" t="s">
        <v>1070</v>
      </c>
      <c r="B261" s="4" t="s">
        <v>1071</v>
      </c>
      <c r="C261" s="4" t="s">
        <v>1072</v>
      </c>
      <c r="D261" s="17">
        <v>3.7080716942528094</v>
      </c>
      <c r="F261" s="4" t="s">
        <v>5626</v>
      </c>
      <c r="G261" s="4" t="s">
        <v>5627</v>
      </c>
      <c r="H261" s="4" t="s">
        <v>5628</v>
      </c>
      <c r="I261" s="17">
        <v>2.3775208797071823</v>
      </c>
    </row>
    <row r="262" spans="1:9">
      <c r="A262" s="4" t="s">
        <v>5629</v>
      </c>
      <c r="B262" s="4" t="s">
        <v>5630</v>
      </c>
      <c r="C262" s="4" t="s">
        <v>5631</v>
      </c>
      <c r="D262" s="17">
        <v>3.7049993887395005</v>
      </c>
      <c r="F262" s="4" t="s">
        <v>5632</v>
      </c>
      <c r="G262" s="4" t="s">
        <v>5633</v>
      </c>
      <c r="H262" s="4" t="s">
        <v>5634</v>
      </c>
      <c r="I262" s="17">
        <v>2.3287447174053595</v>
      </c>
    </row>
    <row r="263" spans="1:9">
      <c r="A263" s="4" t="s">
        <v>5635</v>
      </c>
      <c r="B263" s="4" t="s">
        <v>5636</v>
      </c>
      <c r="C263" s="4" t="s">
        <v>5485</v>
      </c>
      <c r="D263" s="17">
        <v>3.6970309623648507</v>
      </c>
      <c r="F263" s="4" t="s">
        <v>1396</v>
      </c>
      <c r="G263" s="4" t="s">
        <v>1397</v>
      </c>
      <c r="H263" s="4" t="s">
        <v>1398</v>
      </c>
      <c r="I263" s="17">
        <v>2.3192305364492047</v>
      </c>
    </row>
    <row r="264" spans="1:9">
      <c r="A264" s="4" t="s">
        <v>5637</v>
      </c>
      <c r="B264" s="4" t="s">
        <v>5638</v>
      </c>
      <c r="C264" s="4" t="s">
        <v>5639</v>
      </c>
      <c r="D264" s="17">
        <v>3.6862197739589977</v>
      </c>
      <c r="F264" s="4" t="s">
        <v>5640</v>
      </c>
      <c r="G264" s="4" t="s">
        <v>1104</v>
      </c>
      <c r="H264" s="4" t="s">
        <v>5641</v>
      </c>
      <c r="I264" s="17">
        <v>2.3184881793734173</v>
      </c>
    </row>
    <row r="265" spans="1:9">
      <c r="A265" s="4" t="s">
        <v>5642</v>
      </c>
      <c r="B265" s="4" t="s">
        <v>5643</v>
      </c>
      <c r="C265" s="4" t="s">
        <v>5644</v>
      </c>
      <c r="D265" s="17">
        <v>3.6320719366154179</v>
      </c>
      <c r="F265" s="4" t="s">
        <v>5645</v>
      </c>
      <c r="G265" s="4" t="s">
        <v>5646</v>
      </c>
      <c r="H265" s="4" t="s">
        <v>5647</v>
      </c>
      <c r="I265" s="17">
        <v>2.3152577221108759</v>
      </c>
    </row>
    <row r="266" spans="1:9">
      <c r="A266" s="4" t="s">
        <v>425</v>
      </c>
      <c r="B266" s="4" t="s">
        <v>426</v>
      </c>
      <c r="C266" s="4" t="s">
        <v>427</v>
      </c>
      <c r="D266" s="17">
        <v>3.6311013114605193</v>
      </c>
      <c r="F266" s="4" t="s">
        <v>5648</v>
      </c>
      <c r="G266" s="4" t="s">
        <v>5649</v>
      </c>
      <c r="H266" s="4" t="s">
        <v>5650</v>
      </c>
      <c r="I266" s="17">
        <v>2.3044641959300907</v>
      </c>
    </row>
    <row r="267" spans="1:9">
      <c r="A267" s="4" t="s">
        <v>5651</v>
      </c>
      <c r="B267" s="4" t="s">
        <v>5652</v>
      </c>
      <c r="C267" s="4" t="s">
        <v>5653</v>
      </c>
      <c r="D267" s="17">
        <v>3.6235196217388821</v>
      </c>
      <c r="F267" s="4" t="s">
        <v>2023</v>
      </c>
      <c r="G267" s="4" t="s">
        <v>5654</v>
      </c>
      <c r="H267" s="44"/>
      <c r="I267" s="17">
        <v>2.2961139552552323</v>
      </c>
    </row>
    <row r="268" spans="1:9">
      <c r="A268" s="4" t="s">
        <v>1892</v>
      </c>
      <c r="B268" s="4" t="s">
        <v>118</v>
      </c>
      <c r="C268" s="4"/>
      <c r="D268" s="17">
        <v>3.6109396749172586</v>
      </c>
      <c r="F268" s="4" t="s">
        <v>5655</v>
      </c>
      <c r="G268" s="4" t="s">
        <v>5656</v>
      </c>
      <c r="H268" s="4" t="s">
        <v>5657</v>
      </c>
      <c r="I268" s="17">
        <v>2.2942769390298419</v>
      </c>
    </row>
    <row r="269" spans="1:9">
      <c r="A269" s="4" t="s">
        <v>5658</v>
      </c>
      <c r="B269" s="4" t="s">
        <v>5659</v>
      </c>
      <c r="C269" s="4" t="s">
        <v>5660</v>
      </c>
      <c r="D269" s="17">
        <v>3.5951208575490883</v>
      </c>
      <c r="F269" s="4" t="s">
        <v>5661</v>
      </c>
      <c r="G269" s="4" t="s">
        <v>5662</v>
      </c>
      <c r="H269" s="4" t="s">
        <v>5663</v>
      </c>
      <c r="I269" s="17">
        <v>2.2788291190694969</v>
      </c>
    </row>
    <row r="270" spans="1:9">
      <c r="A270" s="4" t="s">
        <v>5664</v>
      </c>
      <c r="B270" s="4" t="s">
        <v>5665</v>
      </c>
      <c r="C270" s="4" t="s">
        <v>5666</v>
      </c>
      <c r="D270" s="17">
        <v>3.5946472980251629</v>
      </c>
      <c r="F270" s="4" t="s">
        <v>4523</v>
      </c>
      <c r="G270" s="4" t="s">
        <v>4524</v>
      </c>
      <c r="H270" s="4" t="s">
        <v>4525</v>
      </c>
      <c r="I270" s="17">
        <v>2.2656231567143434</v>
      </c>
    </row>
    <row r="271" spans="1:9">
      <c r="A271" s="4" t="s">
        <v>607</v>
      </c>
      <c r="B271" s="4" t="s">
        <v>608</v>
      </c>
      <c r="C271" s="4" t="s">
        <v>609</v>
      </c>
      <c r="D271" s="17">
        <v>3.5896392215181065</v>
      </c>
      <c r="F271" s="4" t="s">
        <v>1963</v>
      </c>
      <c r="G271" s="4" t="s">
        <v>5667</v>
      </c>
      <c r="H271" s="4"/>
      <c r="I271" s="17">
        <v>2.2515994561641102</v>
      </c>
    </row>
    <row r="272" spans="1:9">
      <c r="A272" s="4" t="s">
        <v>5668</v>
      </c>
      <c r="B272" s="4" t="s">
        <v>5669</v>
      </c>
      <c r="C272" s="4" t="s">
        <v>5670</v>
      </c>
      <c r="D272" s="17">
        <v>3.5860135916621614</v>
      </c>
      <c r="F272" s="4" t="s">
        <v>5671</v>
      </c>
      <c r="G272" s="4" t="s">
        <v>5672</v>
      </c>
      <c r="H272" s="4" t="s">
        <v>5673</v>
      </c>
      <c r="I272" s="17">
        <v>2.2406266665636529</v>
      </c>
    </row>
    <row r="273" spans="1:9">
      <c r="A273" s="4" t="s">
        <v>5674</v>
      </c>
      <c r="B273" s="4" t="s">
        <v>5675</v>
      </c>
      <c r="C273" s="4" t="s">
        <v>5676</v>
      </c>
      <c r="D273" s="17">
        <v>3.5804398297398548</v>
      </c>
      <c r="F273" s="4" t="s">
        <v>5677</v>
      </c>
      <c r="G273" s="4" t="s">
        <v>5678</v>
      </c>
      <c r="H273" s="4" t="s">
        <v>5679</v>
      </c>
      <c r="I273" s="17">
        <v>2.2260436629183138</v>
      </c>
    </row>
    <row r="274" spans="1:9">
      <c r="A274" s="4" t="s">
        <v>5680</v>
      </c>
      <c r="B274" s="4" t="s">
        <v>3834</v>
      </c>
      <c r="C274" s="4" t="s">
        <v>5681</v>
      </c>
      <c r="D274" s="17">
        <v>3.5365692837488218</v>
      </c>
      <c r="F274" s="4" t="s">
        <v>5682</v>
      </c>
      <c r="G274" s="4" t="s">
        <v>3428</v>
      </c>
      <c r="H274" s="4" t="s">
        <v>5683</v>
      </c>
      <c r="I274" s="17">
        <v>2.2131635968910448</v>
      </c>
    </row>
    <row r="275" spans="1:9">
      <c r="A275" s="4" t="s">
        <v>5684</v>
      </c>
      <c r="B275" s="4" t="s">
        <v>5685</v>
      </c>
      <c r="C275" s="4" t="s">
        <v>5686</v>
      </c>
      <c r="D275" s="17">
        <v>3.5362442475607527</v>
      </c>
      <c r="F275" s="4" t="s">
        <v>5687</v>
      </c>
      <c r="G275" s="4" t="s">
        <v>5688</v>
      </c>
      <c r="H275" s="4" t="s">
        <v>5689</v>
      </c>
      <c r="I275" s="17">
        <v>2.2049228885352083</v>
      </c>
    </row>
    <row r="276" spans="1:9">
      <c r="A276" s="4" t="s">
        <v>5690</v>
      </c>
      <c r="B276" s="4" t="s">
        <v>5691</v>
      </c>
      <c r="C276" s="4" t="s">
        <v>5692</v>
      </c>
      <c r="D276" s="17">
        <v>3.5213433302039108</v>
      </c>
      <c r="F276" s="4" t="s">
        <v>5693</v>
      </c>
      <c r="G276" s="4" t="s">
        <v>5694</v>
      </c>
      <c r="H276" s="4" t="s">
        <v>5695</v>
      </c>
      <c r="I276" s="17">
        <v>2.1904073316229082</v>
      </c>
    </row>
    <row r="277" spans="1:9">
      <c r="A277" s="4" t="s">
        <v>1024</v>
      </c>
      <c r="B277" s="4" t="s">
        <v>1025</v>
      </c>
      <c r="C277" s="4" t="s">
        <v>1026</v>
      </c>
      <c r="D277" s="17">
        <v>3.5026814447828403</v>
      </c>
      <c r="F277" s="4" t="s">
        <v>5696</v>
      </c>
      <c r="G277" s="4" t="s">
        <v>5697</v>
      </c>
      <c r="H277" s="4" t="s">
        <v>5698</v>
      </c>
      <c r="I277" s="17">
        <v>2.1847892682041423</v>
      </c>
    </row>
    <row r="278" spans="1:9">
      <c r="A278" s="4" t="s">
        <v>5699</v>
      </c>
      <c r="B278" s="4" t="s">
        <v>539</v>
      </c>
      <c r="C278" s="4" t="s">
        <v>5700</v>
      </c>
      <c r="D278" s="17">
        <v>3.5024636026682843</v>
      </c>
      <c r="F278" s="4" t="s">
        <v>330</v>
      </c>
      <c r="G278" s="4" t="s">
        <v>331</v>
      </c>
      <c r="H278" s="4" t="s">
        <v>332</v>
      </c>
      <c r="I278" s="17">
        <v>2.1734260702325932</v>
      </c>
    </row>
    <row r="279" spans="1:9">
      <c r="A279" s="4" t="s">
        <v>5701</v>
      </c>
      <c r="B279" s="4" t="s">
        <v>5702</v>
      </c>
      <c r="C279" s="4" t="s">
        <v>5703</v>
      </c>
      <c r="D279" s="17">
        <v>3.5021075723818322</v>
      </c>
      <c r="F279" s="4" t="s">
        <v>5704</v>
      </c>
      <c r="G279" s="4" t="s">
        <v>647</v>
      </c>
      <c r="H279" s="4" t="s">
        <v>5705</v>
      </c>
      <c r="I279" s="17">
        <v>2.1559493889872177</v>
      </c>
    </row>
    <row r="280" spans="1:9">
      <c r="A280" s="4" t="s">
        <v>1356</v>
      </c>
      <c r="B280" s="4" t="s">
        <v>1357</v>
      </c>
      <c r="C280" s="4" t="s">
        <v>1358</v>
      </c>
      <c r="D280" s="17">
        <v>3.5019035965908065</v>
      </c>
      <c r="F280" s="4" t="s">
        <v>5706</v>
      </c>
      <c r="G280" s="4" t="s">
        <v>5707</v>
      </c>
      <c r="H280" s="4" t="s">
        <v>5708</v>
      </c>
      <c r="I280" s="17">
        <v>2.1546178323454335</v>
      </c>
    </row>
    <row r="281" spans="1:9">
      <c r="A281" s="4" t="s">
        <v>5709</v>
      </c>
      <c r="B281" s="4" t="s">
        <v>5710</v>
      </c>
      <c r="C281" s="4" t="s">
        <v>5711</v>
      </c>
      <c r="D281" s="17">
        <v>3.4944958744683841</v>
      </c>
      <c r="F281" s="4" t="s">
        <v>5712</v>
      </c>
      <c r="G281" s="4" t="s">
        <v>5713</v>
      </c>
      <c r="H281" s="4" t="s">
        <v>5714</v>
      </c>
      <c r="I281" s="17">
        <v>2.1526967564966486</v>
      </c>
    </row>
    <row r="282" spans="1:9">
      <c r="A282" s="4" t="s">
        <v>5715</v>
      </c>
      <c r="B282" s="4" t="s">
        <v>5462</v>
      </c>
      <c r="C282" s="4" t="s">
        <v>5716</v>
      </c>
      <c r="D282" s="17">
        <v>3.4937393783951545</v>
      </c>
      <c r="F282" s="4" t="s">
        <v>5717</v>
      </c>
      <c r="G282" s="4" t="s">
        <v>5718</v>
      </c>
      <c r="H282" s="4" t="s">
        <v>5719</v>
      </c>
      <c r="I282" s="17">
        <v>2.1493139153020699</v>
      </c>
    </row>
    <row r="283" spans="1:9">
      <c r="A283" s="4" t="s">
        <v>5720</v>
      </c>
      <c r="B283" s="4" t="s">
        <v>5721</v>
      </c>
      <c r="C283" s="4" t="s">
        <v>5722</v>
      </c>
      <c r="D283" s="17">
        <v>3.4735826812691792</v>
      </c>
      <c r="F283" s="4" t="s">
        <v>5723</v>
      </c>
      <c r="G283" s="4" t="s">
        <v>5724</v>
      </c>
      <c r="H283" s="4" t="s">
        <v>5725</v>
      </c>
      <c r="I283" s="17">
        <v>2.1489152774114855</v>
      </c>
    </row>
    <row r="284" spans="1:9">
      <c r="A284" s="4" t="s">
        <v>5726</v>
      </c>
      <c r="B284" s="4" t="s">
        <v>5727</v>
      </c>
      <c r="C284" s="4" t="s">
        <v>5728</v>
      </c>
      <c r="D284" s="17">
        <v>3.4734743846923677</v>
      </c>
      <c r="F284" s="4" t="s">
        <v>3</v>
      </c>
      <c r="G284" s="4" t="s">
        <v>4</v>
      </c>
      <c r="H284" s="4" t="s">
        <v>5</v>
      </c>
      <c r="I284" s="17">
        <v>2.148722797581486</v>
      </c>
    </row>
    <row r="285" spans="1:9">
      <c r="A285" s="4" t="s">
        <v>5729</v>
      </c>
      <c r="B285" s="4" t="s">
        <v>5730</v>
      </c>
      <c r="C285" s="4" t="s">
        <v>5731</v>
      </c>
      <c r="D285" s="17">
        <v>3.4702974200104886</v>
      </c>
      <c r="F285" s="4" t="s">
        <v>5732</v>
      </c>
      <c r="G285" s="4" t="s">
        <v>5733</v>
      </c>
      <c r="H285" s="4" t="s">
        <v>5734</v>
      </c>
      <c r="I285" s="17">
        <v>2.1317139135906298</v>
      </c>
    </row>
    <row r="286" spans="1:9">
      <c r="A286" s="4" t="s">
        <v>5735</v>
      </c>
      <c r="B286" s="4" t="s">
        <v>4012</v>
      </c>
      <c r="C286" s="4" t="s">
        <v>5736</v>
      </c>
      <c r="D286" s="17">
        <v>3.4614096616620187</v>
      </c>
      <c r="F286" s="4" t="s">
        <v>5737</v>
      </c>
      <c r="G286" s="4" t="s">
        <v>5738</v>
      </c>
      <c r="H286" s="4" t="s">
        <v>5739</v>
      </c>
      <c r="I286" s="17">
        <v>2.1195529241014213</v>
      </c>
    </row>
    <row r="287" spans="1:9">
      <c r="A287" s="4" t="s">
        <v>5740</v>
      </c>
      <c r="B287" s="4" t="s">
        <v>5741</v>
      </c>
      <c r="C287" s="4" t="s">
        <v>5742</v>
      </c>
      <c r="D287" s="17">
        <v>3.439862704526401</v>
      </c>
      <c r="F287" s="4" t="s">
        <v>5743</v>
      </c>
      <c r="G287" s="4" t="s">
        <v>5744</v>
      </c>
      <c r="H287" s="4" t="s">
        <v>5745</v>
      </c>
      <c r="I287" s="17">
        <v>2.1086813169847294</v>
      </c>
    </row>
    <row r="288" spans="1:9">
      <c r="A288" s="4" t="s">
        <v>5746</v>
      </c>
      <c r="B288" s="4" t="s">
        <v>5747</v>
      </c>
      <c r="C288" s="4" t="s">
        <v>5748</v>
      </c>
      <c r="D288" s="17">
        <v>3.4386477981076213</v>
      </c>
      <c r="F288" s="4" t="s">
        <v>5749</v>
      </c>
      <c r="G288" s="4" t="s">
        <v>5750</v>
      </c>
      <c r="H288" s="4" t="s">
        <v>5751</v>
      </c>
      <c r="I288" s="17">
        <v>2.1062116250863325</v>
      </c>
    </row>
    <row r="289" spans="1:9">
      <c r="A289" s="4" t="s">
        <v>5752</v>
      </c>
      <c r="B289" s="4" t="s">
        <v>2054</v>
      </c>
      <c r="C289" s="4" t="s">
        <v>5753</v>
      </c>
      <c r="D289" s="17">
        <v>3.418906396786852</v>
      </c>
      <c r="F289" s="4" t="s">
        <v>1143</v>
      </c>
      <c r="G289" s="4" t="s">
        <v>1144</v>
      </c>
      <c r="H289" s="4" t="s">
        <v>1145</v>
      </c>
      <c r="I289" s="17">
        <v>2.0992570864140232</v>
      </c>
    </row>
    <row r="290" spans="1:9">
      <c r="A290" s="4" t="s">
        <v>5754</v>
      </c>
      <c r="B290" s="4" t="s">
        <v>4571</v>
      </c>
      <c r="C290" s="4" t="s">
        <v>5755</v>
      </c>
      <c r="D290" s="17">
        <v>3.4053230393978278</v>
      </c>
      <c r="F290" s="4" t="s">
        <v>5756</v>
      </c>
      <c r="G290" s="4" t="s">
        <v>5757</v>
      </c>
      <c r="H290" s="4" t="s">
        <v>5758</v>
      </c>
      <c r="I290" s="17">
        <v>2.0965741995044223</v>
      </c>
    </row>
    <row r="291" spans="1:9">
      <c r="A291" s="4" t="s">
        <v>5759</v>
      </c>
      <c r="B291" s="4" t="s">
        <v>118</v>
      </c>
      <c r="C291" s="4" t="s">
        <v>5760</v>
      </c>
      <c r="D291" s="17">
        <v>3.4002179794843617</v>
      </c>
      <c r="F291" s="4" t="s">
        <v>5761</v>
      </c>
      <c r="G291" s="4" t="s">
        <v>5762</v>
      </c>
      <c r="H291" s="4" t="s">
        <v>5763</v>
      </c>
      <c r="I291" s="17">
        <v>2.0884446033259567</v>
      </c>
    </row>
    <row r="292" spans="1:9">
      <c r="A292" s="4" t="s">
        <v>5764</v>
      </c>
      <c r="B292" s="4" t="s">
        <v>5765</v>
      </c>
      <c r="C292" s="4" t="s">
        <v>5766</v>
      </c>
      <c r="D292" s="17">
        <v>3.3990619337578272</v>
      </c>
      <c r="F292" s="4" t="s">
        <v>3531</v>
      </c>
      <c r="G292" s="4" t="s">
        <v>3532</v>
      </c>
      <c r="H292" s="4" t="s">
        <v>3533</v>
      </c>
      <c r="I292" s="17">
        <v>2.0734650205189409</v>
      </c>
    </row>
    <row r="293" spans="1:9">
      <c r="A293" s="4" t="s">
        <v>5767</v>
      </c>
      <c r="B293" s="4" t="s">
        <v>5768</v>
      </c>
      <c r="C293" s="4" t="s">
        <v>5769</v>
      </c>
      <c r="D293" s="17">
        <v>3.3906392236671565</v>
      </c>
      <c r="F293" s="4" t="s">
        <v>5770</v>
      </c>
      <c r="G293" s="4" t="s">
        <v>5206</v>
      </c>
      <c r="H293" s="4" t="s">
        <v>5771</v>
      </c>
      <c r="I293" s="17">
        <v>2.0577530106015867</v>
      </c>
    </row>
    <row r="294" spans="1:9">
      <c r="A294" s="4" t="s">
        <v>3526</v>
      </c>
      <c r="B294" s="4" t="s">
        <v>3527</v>
      </c>
      <c r="C294" s="4" t="s">
        <v>3528</v>
      </c>
      <c r="D294" s="17">
        <v>3.3763083018952322</v>
      </c>
      <c r="F294" s="4" t="s">
        <v>5772</v>
      </c>
      <c r="G294" s="4" t="s">
        <v>5773</v>
      </c>
      <c r="H294" s="4" t="s">
        <v>5774</v>
      </c>
      <c r="I294" s="17">
        <v>2.0573195744515975</v>
      </c>
    </row>
    <row r="295" spans="1:9">
      <c r="A295" s="4" t="s">
        <v>5775</v>
      </c>
      <c r="B295" s="4" t="s">
        <v>5776</v>
      </c>
      <c r="C295" s="4" t="s">
        <v>5777</v>
      </c>
      <c r="D295" s="17">
        <v>3.3760958326809556</v>
      </c>
      <c r="F295" s="4" t="s">
        <v>5778</v>
      </c>
      <c r="G295" s="4" t="s">
        <v>5779</v>
      </c>
      <c r="H295" s="4" t="s">
        <v>5780</v>
      </c>
      <c r="I295" s="17">
        <v>2.0488701162029552</v>
      </c>
    </row>
    <row r="296" spans="1:9">
      <c r="A296" s="4" t="s">
        <v>5781</v>
      </c>
      <c r="B296" s="4" t="s">
        <v>5782</v>
      </c>
      <c r="C296" s="4" t="s">
        <v>5783</v>
      </c>
      <c r="D296" s="17">
        <v>3.3690178176922432</v>
      </c>
      <c r="F296" s="4" t="s">
        <v>5784</v>
      </c>
      <c r="G296" s="4" t="s">
        <v>5785</v>
      </c>
      <c r="H296" s="4" t="s">
        <v>5786</v>
      </c>
      <c r="I296" s="17">
        <v>2.0469936579137529</v>
      </c>
    </row>
    <row r="297" spans="1:9">
      <c r="A297" s="4" t="s">
        <v>5787</v>
      </c>
      <c r="B297" s="4" t="s">
        <v>5788</v>
      </c>
      <c r="C297" s="4" t="s">
        <v>5789</v>
      </c>
      <c r="D297" s="17">
        <v>3.3594783754360611</v>
      </c>
      <c r="F297" s="4" t="s">
        <v>4352</v>
      </c>
      <c r="G297" s="4" t="s">
        <v>4353</v>
      </c>
      <c r="H297" s="4" t="s">
        <v>4354</v>
      </c>
      <c r="I297" s="17">
        <v>2.0445475716141828</v>
      </c>
    </row>
    <row r="298" spans="1:9">
      <c r="A298" s="4" t="s">
        <v>5790</v>
      </c>
      <c r="B298" s="4" t="s">
        <v>5791</v>
      </c>
      <c r="C298" s="4" t="s">
        <v>5792</v>
      </c>
      <c r="D298" s="17">
        <v>3.3577139587728042</v>
      </c>
      <c r="F298" s="4" t="s">
        <v>5793</v>
      </c>
      <c r="G298" s="4" t="s">
        <v>5794</v>
      </c>
      <c r="H298" s="4" t="s">
        <v>5795</v>
      </c>
      <c r="I298" s="17">
        <v>2.0355730068268159</v>
      </c>
    </row>
    <row r="299" spans="1:9">
      <c r="A299" s="4" t="s">
        <v>3858</v>
      </c>
      <c r="B299" s="4" t="s">
        <v>3859</v>
      </c>
      <c r="C299" s="4" t="s">
        <v>3860</v>
      </c>
      <c r="D299" s="17">
        <v>3.3498639941638193</v>
      </c>
      <c r="F299" s="4" t="s">
        <v>5796</v>
      </c>
      <c r="G299" s="4" t="s">
        <v>1809</v>
      </c>
      <c r="H299" s="4" t="s">
        <v>5797</v>
      </c>
      <c r="I299" s="17">
        <v>2.0324493986944789</v>
      </c>
    </row>
    <row r="300" spans="1:9">
      <c r="A300" s="4" t="s">
        <v>5798</v>
      </c>
      <c r="B300" s="4" t="s">
        <v>5799</v>
      </c>
      <c r="C300" s="4" t="s">
        <v>5800</v>
      </c>
      <c r="D300" s="17">
        <v>3.34256786440117</v>
      </c>
      <c r="F300" s="4" t="s">
        <v>5801</v>
      </c>
      <c r="G300" s="4" t="s">
        <v>5802</v>
      </c>
      <c r="H300" s="4" t="s">
        <v>5803</v>
      </c>
      <c r="I300" s="17">
        <v>2.0184105939114336</v>
      </c>
    </row>
    <row r="301" spans="1:9">
      <c r="A301" s="4" t="s">
        <v>5804</v>
      </c>
      <c r="B301" s="4" t="s">
        <v>5805</v>
      </c>
      <c r="C301" s="4" t="s">
        <v>5806</v>
      </c>
      <c r="D301" s="17">
        <v>3.3409281716903423</v>
      </c>
      <c r="F301" s="4" t="s">
        <v>5807</v>
      </c>
      <c r="G301" s="4" t="s">
        <v>5808</v>
      </c>
      <c r="H301" s="4" t="s">
        <v>5809</v>
      </c>
      <c r="I301" s="17">
        <v>2.016863291987725</v>
      </c>
    </row>
    <row r="302" spans="1:9">
      <c r="A302" s="4" t="s">
        <v>5810</v>
      </c>
      <c r="B302" s="4" t="s">
        <v>5811</v>
      </c>
      <c r="C302" s="4" t="s">
        <v>5812</v>
      </c>
      <c r="D302" s="17">
        <v>3.3172125219770066</v>
      </c>
      <c r="F302" s="4" t="s">
        <v>4606</v>
      </c>
      <c r="G302" s="4" t="s">
        <v>4607</v>
      </c>
      <c r="H302" s="4" t="s">
        <v>4608</v>
      </c>
      <c r="I302" s="17">
        <v>2.0089035057270777</v>
      </c>
    </row>
    <row r="303" spans="1:9">
      <c r="A303" s="4" t="s">
        <v>5813</v>
      </c>
      <c r="B303" s="4" t="s">
        <v>5814</v>
      </c>
      <c r="C303" s="4" t="s">
        <v>5815</v>
      </c>
      <c r="D303" s="17">
        <v>3.3076275429475248</v>
      </c>
      <c r="F303" s="4" t="s">
        <v>4855</v>
      </c>
      <c r="G303" s="4" t="s">
        <v>1532</v>
      </c>
      <c r="H303" s="4" t="s">
        <v>4856</v>
      </c>
      <c r="I303" s="17">
        <v>2.002261229056248</v>
      </c>
    </row>
    <row r="304" spans="1:9">
      <c r="A304" s="4" t="s">
        <v>5816</v>
      </c>
      <c r="B304" s="4" t="s">
        <v>5817</v>
      </c>
      <c r="C304" s="4" t="s">
        <v>5818</v>
      </c>
      <c r="D304" s="17">
        <v>3.3034029241393967</v>
      </c>
      <c r="E304" s="2"/>
      <c r="F304" s="45"/>
      <c r="G304" s="46"/>
      <c r="H304" s="46"/>
    </row>
    <row r="305" spans="1:8">
      <c r="A305" s="4" t="s">
        <v>5819</v>
      </c>
      <c r="B305" s="4" t="s">
        <v>874</v>
      </c>
      <c r="C305" s="4" t="s">
        <v>5820</v>
      </c>
      <c r="D305" s="17">
        <v>3.3031203733651524</v>
      </c>
      <c r="E305" s="2"/>
      <c r="F305" s="10"/>
      <c r="G305" s="10"/>
      <c r="H305" s="10"/>
    </row>
    <row r="306" spans="1:8">
      <c r="A306" s="4" t="s">
        <v>5821</v>
      </c>
      <c r="B306" s="4" t="s">
        <v>1046</v>
      </c>
      <c r="C306" s="4" t="s">
        <v>5822</v>
      </c>
      <c r="D306" s="17">
        <v>3.3025639871057249</v>
      </c>
      <c r="E306" s="2"/>
      <c r="F306" s="10"/>
      <c r="G306" s="10"/>
      <c r="H306" s="10"/>
    </row>
    <row r="307" spans="1:8">
      <c r="A307" s="4" t="s">
        <v>5823</v>
      </c>
      <c r="B307" s="4" t="s">
        <v>4400</v>
      </c>
      <c r="C307" s="4" t="s">
        <v>5824</v>
      </c>
      <c r="D307" s="17">
        <v>3.2983328458220402</v>
      </c>
      <c r="E307" s="2"/>
      <c r="F307" s="10"/>
      <c r="G307" s="10"/>
      <c r="H307" s="10"/>
    </row>
    <row r="308" spans="1:8">
      <c r="A308" s="4" t="s">
        <v>5825</v>
      </c>
      <c r="B308" s="4" t="s">
        <v>5826</v>
      </c>
      <c r="C308" s="4" t="s">
        <v>5827</v>
      </c>
      <c r="D308" s="17">
        <v>3.2920221542349255</v>
      </c>
      <c r="E308" s="2"/>
      <c r="F308" s="10"/>
      <c r="G308" s="10"/>
      <c r="H308" s="10"/>
    </row>
    <row r="309" spans="1:8">
      <c r="A309" s="4" t="s">
        <v>4228</v>
      </c>
      <c r="B309" s="4" t="s">
        <v>4229</v>
      </c>
      <c r="C309" s="4" t="s">
        <v>4230</v>
      </c>
      <c r="D309" s="17">
        <v>3.2910285443855969</v>
      </c>
      <c r="E309" s="2"/>
      <c r="F309" s="10"/>
      <c r="G309" s="10"/>
      <c r="H309" s="10"/>
    </row>
    <row r="310" spans="1:8">
      <c r="A310" s="4" t="s">
        <v>5828</v>
      </c>
      <c r="B310" s="4" t="s">
        <v>5829</v>
      </c>
      <c r="C310" s="4" t="s">
        <v>5830</v>
      </c>
      <c r="D310" s="17">
        <v>3.2713234840931671</v>
      </c>
      <c r="E310" s="2"/>
      <c r="F310" s="10"/>
      <c r="G310" s="10"/>
      <c r="H310" s="10"/>
    </row>
    <row r="311" spans="1:8">
      <c r="A311" s="4" t="s">
        <v>4088</v>
      </c>
      <c r="B311" s="4" t="s">
        <v>1155</v>
      </c>
      <c r="C311" s="4" t="s">
        <v>4089</v>
      </c>
      <c r="D311" s="17">
        <v>3.2660381344781628</v>
      </c>
      <c r="E311" s="2"/>
      <c r="F311" s="10"/>
      <c r="G311" s="10"/>
      <c r="H311" s="10"/>
    </row>
    <row r="312" spans="1:8">
      <c r="A312" s="4" t="s">
        <v>5831</v>
      </c>
      <c r="B312" s="4" t="s">
        <v>5832</v>
      </c>
      <c r="C312" s="4" t="s">
        <v>5833</v>
      </c>
      <c r="D312" s="17">
        <v>3.2615161479179746</v>
      </c>
      <c r="E312" s="2"/>
      <c r="F312" s="10"/>
      <c r="G312" s="10"/>
      <c r="H312" s="10"/>
    </row>
    <row r="313" spans="1:8">
      <c r="A313" s="4" t="s">
        <v>5834</v>
      </c>
      <c r="B313" s="4" t="s">
        <v>5835</v>
      </c>
      <c r="C313" s="4" t="s">
        <v>5836</v>
      </c>
      <c r="D313" s="17">
        <v>3.254524305940544</v>
      </c>
      <c r="E313" s="2"/>
      <c r="F313" s="10"/>
      <c r="G313" s="10"/>
      <c r="H313" s="10"/>
    </row>
    <row r="314" spans="1:8">
      <c r="A314" s="4" t="s">
        <v>5837</v>
      </c>
      <c r="B314" s="4" t="s">
        <v>5838</v>
      </c>
      <c r="C314" s="4" t="s">
        <v>5839</v>
      </c>
      <c r="D314" s="17">
        <v>3.2516870124342931</v>
      </c>
      <c r="E314" s="2"/>
      <c r="F314" s="10"/>
      <c r="G314" s="10"/>
      <c r="H314" s="10"/>
    </row>
    <row r="315" spans="1:8">
      <c r="A315" s="4" t="s">
        <v>5840</v>
      </c>
      <c r="B315" s="4" t="s">
        <v>5841</v>
      </c>
      <c r="C315" s="4" t="s">
        <v>5842</v>
      </c>
      <c r="D315" s="17">
        <v>3.2512575503848726</v>
      </c>
      <c r="E315" s="2"/>
      <c r="F315" s="10"/>
      <c r="G315" s="10"/>
      <c r="H315" s="10"/>
    </row>
    <row r="316" spans="1:8">
      <c r="A316" s="4" t="s">
        <v>5843</v>
      </c>
      <c r="B316" s="4" t="s">
        <v>5844</v>
      </c>
      <c r="C316" s="4" t="s">
        <v>5845</v>
      </c>
      <c r="D316" s="17">
        <v>3.250312783742392</v>
      </c>
      <c r="E316" s="2"/>
      <c r="F316" s="10"/>
      <c r="G316" s="10"/>
      <c r="H316" s="10"/>
    </row>
    <row r="317" spans="1:8">
      <c r="A317" s="4" t="s">
        <v>5846</v>
      </c>
      <c r="B317" s="4" t="s">
        <v>539</v>
      </c>
      <c r="C317" s="4" t="s">
        <v>5847</v>
      </c>
      <c r="D317" s="17">
        <v>3.2443231545186473</v>
      </c>
      <c r="E317" s="2"/>
      <c r="F317" s="10"/>
      <c r="G317" s="10"/>
      <c r="H317" s="10"/>
    </row>
    <row r="318" spans="1:8">
      <c r="A318" s="4" t="s">
        <v>5848</v>
      </c>
      <c r="B318" s="4" t="s">
        <v>5849</v>
      </c>
      <c r="C318" s="4" t="s">
        <v>5850</v>
      </c>
      <c r="D318" s="17">
        <v>3.2422524766263541</v>
      </c>
      <c r="E318" s="2"/>
      <c r="F318" s="10"/>
      <c r="G318" s="10"/>
      <c r="H318" s="10"/>
    </row>
    <row r="319" spans="1:8">
      <c r="A319" s="4" t="s">
        <v>5851</v>
      </c>
      <c r="B319" s="4" t="s">
        <v>5852</v>
      </c>
      <c r="C319" s="4" t="s">
        <v>5853</v>
      </c>
      <c r="D319" s="17">
        <v>3.2315389232870841</v>
      </c>
      <c r="E319" s="2"/>
      <c r="F319" s="10"/>
      <c r="G319" s="10"/>
      <c r="H319" s="10"/>
    </row>
    <row r="320" spans="1:8">
      <c r="A320" s="4" t="s">
        <v>1213</v>
      </c>
      <c r="B320" s="4" t="s">
        <v>1214</v>
      </c>
      <c r="C320" s="4" t="s">
        <v>1215</v>
      </c>
      <c r="D320" s="17">
        <v>3.2306096715120334</v>
      </c>
      <c r="E320" s="2"/>
      <c r="F320" s="10"/>
      <c r="G320" s="10"/>
      <c r="H320" s="10"/>
    </row>
    <row r="321" spans="1:8">
      <c r="A321" s="4" t="s">
        <v>5854</v>
      </c>
      <c r="B321" s="4" t="s">
        <v>4742</v>
      </c>
      <c r="C321" s="4" t="s">
        <v>5855</v>
      </c>
      <c r="D321" s="17">
        <v>3.2231923475265774</v>
      </c>
      <c r="E321" s="2"/>
      <c r="F321" s="10"/>
      <c r="G321" s="10"/>
      <c r="H321" s="10"/>
    </row>
    <row r="322" spans="1:8">
      <c r="A322" s="4" t="s">
        <v>5856</v>
      </c>
      <c r="B322" s="4" t="s">
        <v>5857</v>
      </c>
      <c r="C322" s="4" t="s">
        <v>5858</v>
      </c>
      <c r="D322" s="17">
        <v>3.2186504455587364</v>
      </c>
      <c r="E322" s="2"/>
      <c r="F322" s="10"/>
      <c r="G322" s="10"/>
      <c r="H322" s="10"/>
    </row>
    <row r="323" spans="1:8">
      <c r="A323" s="4" t="s">
        <v>5859</v>
      </c>
      <c r="B323" s="4" t="s">
        <v>5860</v>
      </c>
      <c r="C323" s="4" t="s">
        <v>5861</v>
      </c>
      <c r="D323" s="17">
        <v>3.2118875556097799</v>
      </c>
      <c r="E323" s="2"/>
      <c r="F323" s="10"/>
      <c r="G323" s="10"/>
      <c r="H323" s="10"/>
    </row>
    <row r="324" spans="1:8">
      <c r="A324" s="4" t="s">
        <v>5862</v>
      </c>
      <c r="B324" s="4" t="s">
        <v>5863</v>
      </c>
      <c r="C324" s="4" t="s">
        <v>5864</v>
      </c>
      <c r="D324" s="17">
        <v>3.2101989645629398</v>
      </c>
      <c r="E324" s="2"/>
      <c r="F324" s="10"/>
      <c r="G324" s="10"/>
      <c r="H324" s="10"/>
    </row>
    <row r="325" spans="1:8">
      <c r="A325" s="4" t="s">
        <v>5865</v>
      </c>
      <c r="B325" s="4" t="s">
        <v>5866</v>
      </c>
      <c r="C325" s="4" t="s">
        <v>5867</v>
      </c>
      <c r="D325" s="17">
        <v>3.2100236772532194</v>
      </c>
      <c r="E325" s="2"/>
      <c r="F325" s="10"/>
      <c r="G325" s="10"/>
      <c r="H325" s="10"/>
    </row>
    <row r="326" spans="1:8">
      <c r="A326" s="4" t="s">
        <v>5868</v>
      </c>
      <c r="B326" s="4" t="s">
        <v>4446</v>
      </c>
      <c r="C326" s="4" t="s">
        <v>5869</v>
      </c>
      <c r="D326" s="17">
        <v>3.2072348346084296</v>
      </c>
      <c r="E326" s="2"/>
      <c r="F326" s="10"/>
      <c r="G326" s="10"/>
      <c r="H326" s="10"/>
    </row>
    <row r="327" spans="1:8">
      <c r="A327" s="4" t="s">
        <v>5870</v>
      </c>
      <c r="B327" s="4" t="s">
        <v>5871</v>
      </c>
      <c r="C327" s="4" t="s">
        <v>5872</v>
      </c>
      <c r="D327" s="17">
        <v>3.2043142224630032</v>
      </c>
      <c r="E327" s="2"/>
      <c r="F327" s="10"/>
      <c r="G327" s="10"/>
      <c r="H327" s="10"/>
    </row>
    <row r="328" spans="1:8">
      <c r="A328" s="4" t="s">
        <v>2114</v>
      </c>
      <c r="B328" s="4" t="s">
        <v>99</v>
      </c>
      <c r="C328" s="4"/>
      <c r="D328" s="17">
        <v>3.2021937430175593</v>
      </c>
      <c r="E328" s="2"/>
      <c r="F328" s="10"/>
      <c r="G328" s="10"/>
      <c r="H328" s="10"/>
    </row>
    <row r="329" spans="1:8">
      <c r="A329" s="4" t="s">
        <v>1997</v>
      </c>
      <c r="B329" s="4" t="s">
        <v>118</v>
      </c>
      <c r="C329" s="4"/>
      <c r="D329" s="17">
        <v>3.2015403850765196</v>
      </c>
      <c r="E329" s="2"/>
      <c r="F329" s="10"/>
      <c r="G329" s="10"/>
      <c r="H329" s="10"/>
    </row>
    <row r="330" spans="1:8">
      <c r="A330" s="4" t="s">
        <v>5873</v>
      </c>
      <c r="B330" s="4" t="s">
        <v>5874</v>
      </c>
      <c r="C330" s="4" t="s">
        <v>5875</v>
      </c>
      <c r="D330" s="17">
        <v>3.2014837181816675</v>
      </c>
      <c r="E330" s="2"/>
      <c r="F330" s="10"/>
      <c r="G330" s="10"/>
      <c r="H330" s="10"/>
    </row>
    <row r="331" spans="1:8">
      <c r="A331" s="4" t="s">
        <v>5876</v>
      </c>
      <c r="B331" s="4" t="s">
        <v>118</v>
      </c>
      <c r="C331" s="4"/>
      <c r="D331" s="17">
        <v>3.2004072403655743</v>
      </c>
      <c r="E331" s="2"/>
      <c r="F331" s="10"/>
      <c r="G331" s="10"/>
      <c r="H331" s="10"/>
    </row>
    <row r="332" spans="1:8">
      <c r="A332" s="4" t="s">
        <v>5877</v>
      </c>
      <c r="B332" s="4" t="s">
        <v>5878</v>
      </c>
      <c r="C332" s="4" t="s">
        <v>5879</v>
      </c>
      <c r="D332" s="17">
        <v>3.1931305214088139</v>
      </c>
      <c r="E332" s="2"/>
      <c r="F332" s="10"/>
      <c r="G332" s="10"/>
      <c r="H332" s="10"/>
    </row>
    <row r="333" spans="1:8">
      <c r="A333" s="4" t="s">
        <v>3833</v>
      </c>
      <c r="B333" s="4" t="s">
        <v>3834</v>
      </c>
      <c r="C333" s="4" t="s">
        <v>3835</v>
      </c>
      <c r="D333" s="17">
        <v>3.174716345175213</v>
      </c>
      <c r="E333" s="2"/>
      <c r="F333" s="10"/>
      <c r="G333" s="10"/>
      <c r="H333" s="10"/>
    </row>
    <row r="334" spans="1:8">
      <c r="A334" s="4" t="s">
        <v>316</v>
      </c>
      <c r="B334" s="4" t="s">
        <v>317</v>
      </c>
      <c r="C334" s="4" t="s">
        <v>318</v>
      </c>
      <c r="D334" s="17">
        <v>3.1737061100325925</v>
      </c>
      <c r="E334" s="2"/>
      <c r="F334" s="10"/>
      <c r="G334" s="10"/>
      <c r="H334" s="10"/>
    </row>
    <row r="335" spans="1:8">
      <c r="A335" s="4" t="s">
        <v>5880</v>
      </c>
      <c r="B335" s="4" t="s">
        <v>5881</v>
      </c>
      <c r="C335" s="4" t="s">
        <v>5882</v>
      </c>
      <c r="D335" s="17">
        <v>3.1562897953038735</v>
      </c>
      <c r="E335" s="2"/>
      <c r="F335" s="10"/>
      <c r="G335" s="10"/>
      <c r="H335" s="10"/>
    </row>
    <row r="336" spans="1:8">
      <c r="A336" s="4" t="s">
        <v>5883</v>
      </c>
      <c r="B336" s="4" t="s">
        <v>5884</v>
      </c>
      <c r="C336" s="4" t="s">
        <v>5885</v>
      </c>
      <c r="D336" s="17">
        <v>3.1554566663329018</v>
      </c>
      <c r="E336" s="2"/>
      <c r="F336" s="10"/>
      <c r="G336" s="10"/>
      <c r="H336" s="10"/>
    </row>
    <row r="337" spans="1:8">
      <c r="A337" s="4" t="s">
        <v>4557</v>
      </c>
      <c r="B337" s="4" t="s">
        <v>728</v>
      </c>
      <c r="C337" s="4" t="s">
        <v>4558</v>
      </c>
      <c r="D337" s="17">
        <v>3.153288710326354</v>
      </c>
      <c r="E337" s="2"/>
      <c r="F337" s="10"/>
      <c r="G337" s="10"/>
      <c r="H337" s="10"/>
    </row>
    <row r="338" spans="1:8">
      <c r="A338" s="4" t="s">
        <v>5886</v>
      </c>
      <c r="B338" s="4" t="s">
        <v>118</v>
      </c>
      <c r="C338" s="4" t="s">
        <v>5887</v>
      </c>
      <c r="D338" s="17">
        <v>3.1452828497367649</v>
      </c>
      <c r="E338" s="2"/>
      <c r="F338" s="10"/>
      <c r="G338" s="10"/>
      <c r="H338" s="10"/>
    </row>
    <row r="339" spans="1:8">
      <c r="A339" s="4" t="s">
        <v>5888</v>
      </c>
      <c r="B339" s="4" t="s">
        <v>9</v>
      </c>
      <c r="C339" s="4" t="s">
        <v>5889</v>
      </c>
      <c r="D339" s="17">
        <v>3.1426730528066824</v>
      </c>
      <c r="E339" s="2"/>
      <c r="F339" s="10"/>
      <c r="G339" s="10"/>
      <c r="H339" s="10"/>
    </row>
    <row r="340" spans="1:8">
      <c r="A340" s="4" t="s">
        <v>5890</v>
      </c>
      <c r="B340" s="4" t="s">
        <v>5891</v>
      </c>
      <c r="C340" s="4" t="s">
        <v>5892</v>
      </c>
      <c r="D340" s="17">
        <v>3.1425959012222875</v>
      </c>
      <c r="E340" s="2"/>
      <c r="F340" s="10"/>
      <c r="G340" s="10"/>
      <c r="H340" s="10"/>
    </row>
    <row r="341" spans="1:8">
      <c r="A341" s="4" t="s">
        <v>2406</v>
      </c>
      <c r="B341" s="4" t="s">
        <v>2407</v>
      </c>
      <c r="C341" s="4" t="s">
        <v>2408</v>
      </c>
      <c r="D341" s="17">
        <v>3.1366460096143562</v>
      </c>
      <c r="E341" s="2"/>
      <c r="F341" s="10"/>
      <c r="G341" s="10"/>
      <c r="H341" s="10"/>
    </row>
    <row r="342" spans="1:8">
      <c r="A342" s="4" t="s">
        <v>3304</v>
      </c>
      <c r="B342" s="4" t="s">
        <v>539</v>
      </c>
      <c r="C342" s="4" t="s">
        <v>3305</v>
      </c>
      <c r="D342" s="17">
        <v>3.1352262403891329</v>
      </c>
      <c r="E342" s="2"/>
      <c r="F342" s="10"/>
      <c r="G342" s="10"/>
      <c r="H342" s="10"/>
    </row>
    <row r="343" spans="1:8">
      <c r="A343" s="4" t="s">
        <v>5893</v>
      </c>
      <c r="B343" s="4" t="s">
        <v>5348</v>
      </c>
      <c r="C343" s="4" t="s">
        <v>5894</v>
      </c>
      <c r="D343" s="17">
        <v>3.1141008575426965</v>
      </c>
      <c r="E343" s="2"/>
      <c r="F343" s="10"/>
      <c r="G343" s="10"/>
      <c r="H343" s="10"/>
    </row>
    <row r="344" spans="1:8">
      <c r="A344" s="4" t="s">
        <v>5895</v>
      </c>
      <c r="B344" s="4" t="s">
        <v>5896</v>
      </c>
      <c r="C344" s="4"/>
      <c r="D344" s="17">
        <v>3.1114274514738733</v>
      </c>
      <c r="E344" s="2"/>
      <c r="F344" s="10"/>
      <c r="G344" s="10"/>
      <c r="H344" s="10"/>
    </row>
    <row r="345" spans="1:8">
      <c r="A345" s="4" t="s">
        <v>5897</v>
      </c>
      <c r="B345" s="4" t="s">
        <v>5898</v>
      </c>
      <c r="C345" s="4" t="s">
        <v>5899</v>
      </c>
      <c r="D345" s="17">
        <v>3.0951658130723634</v>
      </c>
      <c r="E345" s="2"/>
      <c r="F345" s="10"/>
      <c r="G345" s="10"/>
      <c r="H345" s="10"/>
    </row>
    <row r="346" spans="1:8">
      <c r="A346" s="4" t="s">
        <v>279</v>
      </c>
      <c r="B346" s="4" t="s">
        <v>280</v>
      </c>
      <c r="C346" s="4" t="s">
        <v>281</v>
      </c>
      <c r="D346" s="17">
        <v>3.0930092779790361</v>
      </c>
      <c r="E346" s="2"/>
      <c r="F346" s="10"/>
      <c r="G346" s="10"/>
      <c r="H346" s="10"/>
    </row>
    <row r="347" spans="1:8">
      <c r="A347" s="4" t="s">
        <v>2169</v>
      </c>
      <c r="B347" s="4" t="s">
        <v>2170</v>
      </c>
      <c r="C347" s="4"/>
      <c r="D347" s="17">
        <v>3.0913087438837712</v>
      </c>
      <c r="E347" s="2"/>
      <c r="F347" s="10"/>
      <c r="G347" s="10"/>
      <c r="H347" s="10"/>
    </row>
    <row r="348" spans="1:8">
      <c r="A348" s="4" t="s">
        <v>5900</v>
      </c>
      <c r="B348" s="4" t="s">
        <v>118</v>
      </c>
      <c r="C348" s="4" t="s">
        <v>5901</v>
      </c>
      <c r="D348" s="17">
        <v>3.0846752947776337</v>
      </c>
      <c r="E348" s="2"/>
      <c r="F348" s="10"/>
      <c r="G348" s="10"/>
      <c r="H348" s="10"/>
    </row>
    <row r="349" spans="1:8">
      <c r="A349" s="4" t="s">
        <v>923</v>
      </c>
      <c r="B349" s="4" t="s">
        <v>924</v>
      </c>
      <c r="C349" s="4" t="s">
        <v>925</v>
      </c>
      <c r="D349" s="17">
        <v>3.081735863087931</v>
      </c>
      <c r="E349" s="2"/>
      <c r="F349" s="10"/>
      <c r="G349" s="10"/>
      <c r="H349" s="10"/>
    </row>
    <row r="350" spans="1:8">
      <c r="A350" s="4" t="s">
        <v>5902</v>
      </c>
      <c r="B350" s="4" t="s">
        <v>5903</v>
      </c>
      <c r="C350" s="4" t="s">
        <v>5904</v>
      </c>
      <c r="D350" s="17">
        <v>3.0800843713020356</v>
      </c>
      <c r="E350" s="2"/>
      <c r="F350" s="10"/>
      <c r="G350" s="10"/>
      <c r="H350" s="10"/>
    </row>
    <row r="351" spans="1:8">
      <c r="A351" s="4" t="s">
        <v>5905</v>
      </c>
      <c r="B351" s="4" t="s">
        <v>5906</v>
      </c>
      <c r="C351" s="4" t="s">
        <v>5907</v>
      </c>
      <c r="D351" s="17">
        <v>3.0751407062546372</v>
      </c>
      <c r="E351" s="2"/>
      <c r="F351" s="10"/>
      <c r="G351" s="10"/>
      <c r="H351" s="10"/>
    </row>
    <row r="352" spans="1:8">
      <c r="A352" s="4" t="s">
        <v>5908</v>
      </c>
      <c r="B352" s="4" t="s">
        <v>5909</v>
      </c>
      <c r="C352" s="4" t="s">
        <v>5910</v>
      </c>
      <c r="D352" s="17">
        <v>3.0742205717994886</v>
      </c>
      <c r="E352" s="2"/>
      <c r="F352" s="10"/>
      <c r="G352" s="10"/>
      <c r="H352" s="10"/>
    </row>
    <row r="353" spans="1:8">
      <c r="A353" s="4" t="s">
        <v>5911</v>
      </c>
      <c r="B353" s="4" t="s">
        <v>5912</v>
      </c>
      <c r="C353" s="4" t="s">
        <v>5913</v>
      </c>
      <c r="D353" s="17">
        <v>3.0725402742543082</v>
      </c>
      <c r="E353" s="2"/>
      <c r="F353" s="10"/>
      <c r="G353" s="10"/>
      <c r="H353" s="10"/>
    </row>
    <row r="354" spans="1:8">
      <c r="A354" s="4" t="s">
        <v>5914</v>
      </c>
      <c r="B354" s="4" t="s">
        <v>5915</v>
      </c>
      <c r="C354" s="4" t="s">
        <v>5916</v>
      </c>
      <c r="D354" s="17">
        <v>3.0716499703670497</v>
      </c>
      <c r="E354" s="2"/>
      <c r="F354" s="10"/>
      <c r="G354" s="10"/>
      <c r="H354" s="10"/>
    </row>
    <row r="355" spans="1:8">
      <c r="A355" s="4" t="s">
        <v>5917</v>
      </c>
      <c r="B355" s="4" t="s">
        <v>5918</v>
      </c>
      <c r="C355" s="4" t="s">
        <v>5919</v>
      </c>
      <c r="D355" s="17">
        <v>3.0693539186240502</v>
      </c>
      <c r="E355" s="2"/>
      <c r="F355" s="10"/>
      <c r="G355" s="10"/>
      <c r="H355" s="10"/>
    </row>
    <row r="356" spans="1:8">
      <c r="A356" s="4" t="s">
        <v>5920</v>
      </c>
      <c r="B356" s="4" t="s">
        <v>3418</v>
      </c>
      <c r="C356" s="4" t="s">
        <v>5921</v>
      </c>
      <c r="D356" s="17">
        <v>3.0684362605473834</v>
      </c>
      <c r="E356" s="2"/>
      <c r="F356" s="10"/>
      <c r="G356" s="10"/>
      <c r="H356" s="10"/>
    </row>
    <row r="357" spans="1:8">
      <c r="A357" s="4" t="s">
        <v>5922</v>
      </c>
      <c r="B357" s="4" t="s">
        <v>1727</v>
      </c>
      <c r="C357" s="4" t="s">
        <v>5923</v>
      </c>
      <c r="D357" s="17">
        <v>3.0628956479856702</v>
      </c>
      <c r="E357" s="2"/>
      <c r="F357" s="10"/>
      <c r="G357" s="10"/>
      <c r="H357" s="10"/>
    </row>
    <row r="358" spans="1:8">
      <c r="A358" s="4" t="s">
        <v>5924</v>
      </c>
      <c r="B358" s="4" t="s">
        <v>5925</v>
      </c>
      <c r="C358" s="4"/>
      <c r="D358" s="17">
        <v>3.0578753330543327</v>
      </c>
      <c r="E358" s="2"/>
      <c r="F358" s="10"/>
      <c r="G358" s="10"/>
      <c r="H358" s="10"/>
    </row>
    <row r="359" spans="1:8">
      <c r="A359" s="4" t="s">
        <v>3226</v>
      </c>
      <c r="B359" s="4" t="s">
        <v>3227</v>
      </c>
      <c r="C359" s="4" t="s">
        <v>3228</v>
      </c>
      <c r="D359" s="17">
        <v>3.0519515246559146</v>
      </c>
      <c r="E359" s="2"/>
      <c r="F359" s="10"/>
      <c r="G359" s="10"/>
      <c r="H359" s="10"/>
    </row>
    <row r="360" spans="1:8">
      <c r="A360" s="4" t="s">
        <v>5926</v>
      </c>
      <c r="B360" s="4" t="s">
        <v>5927</v>
      </c>
      <c r="C360" s="4"/>
      <c r="D360" s="17">
        <v>3.0515600923816057</v>
      </c>
      <c r="E360" s="2"/>
      <c r="F360" s="10"/>
      <c r="G360" s="10"/>
      <c r="H360" s="10"/>
    </row>
    <row r="361" spans="1:8">
      <c r="A361" s="4" t="s">
        <v>5928</v>
      </c>
      <c r="B361" s="4" t="s">
        <v>5929</v>
      </c>
      <c r="C361" s="4" t="s">
        <v>5930</v>
      </c>
      <c r="D361" s="17">
        <v>3.0493550913638674</v>
      </c>
      <c r="E361" s="2"/>
      <c r="F361" s="10"/>
      <c r="G361" s="10"/>
      <c r="H361" s="10"/>
    </row>
    <row r="362" spans="1:8">
      <c r="A362" s="4" t="s">
        <v>5931</v>
      </c>
      <c r="B362" s="4" t="s">
        <v>1971</v>
      </c>
      <c r="C362" s="4" t="s">
        <v>5932</v>
      </c>
      <c r="D362" s="17">
        <v>3.0391535021151221</v>
      </c>
      <c r="E362" s="2"/>
      <c r="F362" s="10"/>
      <c r="G362" s="10"/>
      <c r="H362" s="10"/>
    </row>
    <row r="363" spans="1:8">
      <c r="A363" s="4" t="s">
        <v>5933</v>
      </c>
      <c r="B363" s="4" t="s">
        <v>5934</v>
      </c>
      <c r="C363" s="4" t="s">
        <v>5935</v>
      </c>
      <c r="D363" s="17">
        <v>3.0340830625112511</v>
      </c>
      <c r="E363" s="2"/>
      <c r="F363" s="10"/>
      <c r="G363" s="10"/>
      <c r="H363" s="10"/>
    </row>
    <row r="364" spans="1:8">
      <c r="A364" s="4" t="s">
        <v>5936</v>
      </c>
      <c r="B364" s="4" t="s">
        <v>1020</v>
      </c>
      <c r="C364" s="4" t="s">
        <v>5937</v>
      </c>
      <c r="D364" s="17">
        <v>3.0280510145440274</v>
      </c>
      <c r="E364" s="2"/>
      <c r="F364" s="10"/>
      <c r="G364" s="10"/>
      <c r="H364" s="10"/>
    </row>
    <row r="365" spans="1:8">
      <c r="A365" s="4" t="s">
        <v>5938</v>
      </c>
      <c r="B365" s="4" t="s">
        <v>5939</v>
      </c>
      <c r="C365" s="4" t="s">
        <v>5940</v>
      </c>
      <c r="D365" s="17">
        <v>3.0228256606198709</v>
      </c>
      <c r="E365" s="2"/>
      <c r="F365" s="10"/>
      <c r="G365" s="10"/>
      <c r="H365" s="10"/>
    </row>
    <row r="366" spans="1:8">
      <c r="A366" s="4" t="s">
        <v>5941</v>
      </c>
      <c r="B366" s="4" t="s">
        <v>5942</v>
      </c>
      <c r="C366" s="4" t="s">
        <v>5943</v>
      </c>
      <c r="D366" s="17">
        <v>3.0214969340604516</v>
      </c>
      <c r="E366" s="2"/>
      <c r="F366" s="10"/>
      <c r="G366" s="10"/>
      <c r="H366" s="10"/>
    </row>
    <row r="367" spans="1:8">
      <c r="A367" s="4" t="s">
        <v>5944</v>
      </c>
      <c r="B367" s="4" t="s">
        <v>5945</v>
      </c>
      <c r="C367" s="4" t="s">
        <v>5946</v>
      </c>
      <c r="D367" s="17">
        <v>3.0214538627859975</v>
      </c>
      <c r="E367" s="2"/>
      <c r="F367" s="10"/>
      <c r="G367" s="10"/>
      <c r="H367" s="10"/>
    </row>
    <row r="368" spans="1:8">
      <c r="A368" s="4" t="s">
        <v>5947</v>
      </c>
      <c r="B368" s="4" t="s">
        <v>5948</v>
      </c>
      <c r="C368" s="4" t="s">
        <v>5949</v>
      </c>
      <c r="D368" s="17">
        <v>3.0028792990320539</v>
      </c>
      <c r="E368" s="2"/>
      <c r="F368" s="10"/>
      <c r="G368" s="10"/>
      <c r="H368" s="10"/>
    </row>
    <row r="369" spans="1:8">
      <c r="A369" s="4" t="s">
        <v>5950</v>
      </c>
      <c r="B369" s="4" t="s">
        <v>5951</v>
      </c>
      <c r="C369" s="4" t="s">
        <v>5952</v>
      </c>
      <c r="D369" s="17">
        <v>3.0007328699157938</v>
      </c>
      <c r="E369" s="2"/>
      <c r="F369" s="10"/>
      <c r="G369" s="10"/>
      <c r="H369" s="10"/>
    </row>
    <row r="370" spans="1:8">
      <c r="A370" s="4" t="s">
        <v>435</v>
      </c>
      <c r="B370" s="4" t="s">
        <v>436</v>
      </c>
      <c r="C370" s="4" t="s">
        <v>437</v>
      </c>
      <c r="D370" s="17">
        <v>2.9805260013170236</v>
      </c>
      <c r="E370" s="2"/>
      <c r="F370" s="10"/>
      <c r="G370" s="10"/>
      <c r="H370" s="10"/>
    </row>
    <row r="371" spans="1:8">
      <c r="A371" s="4" t="s">
        <v>5953</v>
      </c>
      <c r="B371" s="4" t="s">
        <v>3182</v>
      </c>
      <c r="C371" s="4" t="s">
        <v>5954</v>
      </c>
      <c r="D371" s="17">
        <v>2.9800379538789046</v>
      </c>
      <c r="E371" s="2"/>
      <c r="F371" s="10"/>
      <c r="G371" s="10"/>
      <c r="H371" s="10"/>
    </row>
    <row r="372" spans="1:8">
      <c r="A372" s="4" t="s">
        <v>1411</v>
      </c>
      <c r="B372" s="4" t="s">
        <v>1412</v>
      </c>
      <c r="C372" s="4" t="s">
        <v>1413</v>
      </c>
      <c r="D372" s="17">
        <v>2.9726990803688906</v>
      </c>
      <c r="E372" s="2"/>
      <c r="F372" s="10"/>
      <c r="G372" s="10"/>
      <c r="H372" s="10"/>
    </row>
    <row r="373" spans="1:8">
      <c r="A373" s="4" t="s">
        <v>4501</v>
      </c>
      <c r="B373" s="4" t="s">
        <v>4467</v>
      </c>
      <c r="C373" s="4" t="s">
        <v>4502</v>
      </c>
      <c r="D373" s="17">
        <v>2.9592140704227421</v>
      </c>
      <c r="E373" s="2"/>
      <c r="F373" s="10"/>
      <c r="G373" s="10"/>
      <c r="H373" s="10"/>
    </row>
    <row r="374" spans="1:8">
      <c r="A374" s="4" t="s">
        <v>5955</v>
      </c>
      <c r="B374" s="4" t="s">
        <v>5956</v>
      </c>
      <c r="C374" s="4" t="s">
        <v>5957</v>
      </c>
      <c r="D374" s="17">
        <v>2.9551387902526822</v>
      </c>
      <c r="E374" s="2"/>
      <c r="F374" s="10"/>
      <c r="G374" s="10"/>
      <c r="H374" s="10"/>
    </row>
    <row r="375" spans="1:8">
      <c r="A375" s="4" t="s">
        <v>5958</v>
      </c>
      <c r="B375" s="4" t="s">
        <v>5959</v>
      </c>
      <c r="C375" s="4" t="s">
        <v>5960</v>
      </c>
      <c r="D375" s="17">
        <v>2.9446329337925623</v>
      </c>
      <c r="E375" s="2"/>
      <c r="F375" s="10"/>
      <c r="G375" s="10"/>
      <c r="H375" s="10"/>
    </row>
    <row r="376" spans="1:8">
      <c r="A376" s="4" t="s">
        <v>5961</v>
      </c>
      <c r="B376" s="4" t="s">
        <v>5962</v>
      </c>
      <c r="C376" s="4" t="s">
        <v>5963</v>
      </c>
      <c r="D376" s="17">
        <v>2.9443962166777586</v>
      </c>
      <c r="E376" s="2"/>
      <c r="F376" s="10"/>
      <c r="G376" s="10"/>
      <c r="H376" s="10"/>
    </row>
    <row r="377" spans="1:8">
      <c r="A377" s="4" t="s">
        <v>5964</v>
      </c>
      <c r="B377" s="4" t="s">
        <v>5965</v>
      </c>
      <c r="C377" s="4" t="s">
        <v>5966</v>
      </c>
      <c r="D377" s="17">
        <v>2.9416495109024909</v>
      </c>
      <c r="E377" s="2"/>
      <c r="F377" s="10"/>
      <c r="G377" s="10"/>
      <c r="H377" s="10"/>
    </row>
    <row r="378" spans="1:8">
      <c r="A378" s="4" t="s">
        <v>5967</v>
      </c>
      <c r="B378" s="4" t="s">
        <v>5968</v>
      </c>
      <c r="C378" s="4" t="s">
        <v>5969</v>
      </c>
      <c r="D378" s="17">
        <v>2.9329310820901591</v>
      </c>
      <c r="E378" s="2"/>
      <c r="F378" s="10"/>
      <c r="G378" s="10"/>
      <c r="H378" s="10"/>
    </row>
    <row r="379" spans="1:8">
      <c r="A379" s="4" t="s">
        <v>2129</v>
      </c>
      <c r="B379" s="4" t="s">
        <v>5970</v>
      </c>
      <c r="C379" s="4"/>
      <c r="D379" s="17">
        <v>2.9273207001775585</v>
      </c>
      <c r="E379" s="2"/>
      <c r="F379" s="10"/>
      <c r="G379" s="10"/>
      <c r="H379" s="10"/>
    </row>
    <row r="380" spans="1:8">
      <c r="A380" s="4" t="s">
        <v>5971</v>
      </c>
      <c r="B380" s="4" t="s">
        <v>5972</v>
      </c>
      <c r="C380" s="4" t="s">
        <v>5973</v>
      </c>
      <c r="D380" s="17">
        <v>2.9252533004862982</v>
      </c>
      <c r="E380" s="2"/>
      <c r="F380" s="10"/>
      <c r="G380" s="10"/>
      <c r="H380" s="10"/>
    </row>
    <row r="381" spans="1:8">
      <c r="A381" s="4" t="s">
        <v>5974</v>
      </c>
      <c r="B381" s="4" t="s">
        <v>1144</v>
      </c>
      <c r="C381" s="4" t="s">
        <v>5975</v>
      </c>
      <c r="D381" s="17">
        <v>2.9250235066511312</v>
      </c>
      <c r="E381" s="2"/>
      <c r="F381" s="10"/>
      <c r="G381" s="10"/>
      <c r="H381" s="10"/>
    </row>
    <row r="382" spans="1:8">
      <c r="A382" s="4" t="s">
        <v>5976</v>
      </c>
      <c r="B382" s="4" t="s">
        <v>5977</v>
      </c>
      <c r="C382" s="4" t="s">
        <v>5978</v>
      </c>
      <c r="D382" s="17">
        <v>2.9133012688865754</v>
      </c>
      <c r="E382" s="2"/>
      <c r="F382" s="10"/>
      <c r="G382" s="10"/>
      <c r="H382" s="10"/>
    </row>
    <row r="383" spans="1:8">
      <c r="A383" s="4" t="s">
        <v>5979</v>
      </c>
      <c r="B383" s="4" t="s">
        <v>5980</v>
      </c>
      <c r="C383" s="4" t="s">
        <v>5981</v>
      </c>
      <c r="D383" s="17">
        <v>2.9067259311624536</v>
      </c>
      <c r="E383" s="2"/>
      <c r="F383" s="10"/>
      <c r="G383" s="10"/>
      <c r="H383" s="10"/>
    </row>
    <row r="384" spans="1:8">
      <c r="A384" s="4" t="s">
        <v>5982</v>
      </c>
      <c r="B384" s="4" t="s">
        <v>5983</v>
      </c>
      <c r="C384" s="4" t="s">
        <v>5984</v>
      </c>
      <c r="D384" s="17">
        <v>2.8959804085254088</v>
      </c>
      <c r="E384" s="2"/>
      <c r="F384" s="10"/>
      <c r="G384" s="10"/>
      <c r="H384" s="10"/>
    </row>
    <row r="385" spans="1:8">
      <c r="A385" s="4" t="s">
        <v>5985</v>
      </c>
      <c r="B385" s="4" t="s">
        <v>5986</v>
      </c>
      <c r="C385" s="4" t="s">
        <v>5987</v>
      </c>
      <c r="D385" s="17">
        <v>2.8954304466014036</v>
      </c>
      <c r="E385" s="2"/>
      <c r="F385" s="10"/>
      <c r="G385" s="10"/>
      <c r="H385" s="10"/>
    </row>
    <row r="386" spans="1:8">
      <c r="A386" s="4" t="s">
        <v>3555</v>
      </c>
      <c r="B386" s="4" t="s">
        <v>3556</v>
      </c>
      <c r="C386" s="4" t="s">
        <v>3557</v>
      </c>
      <c r="D386" s="17">
        <v>2.8915705657953792</v>
      </c>
      <c r="E386" s="2"/>
      <c r="F386" s="10"/>
      <c r="G386" s="10"/>
      <c r="H386" s="10"/>
    </row>
    <row r="387" spans="1:8">
      <c r="A387" s="4" t="s">
        <v>5988</v>
      </c>
      <c r="B387" s="4" t="s">
        <v>5989</v>
      </c>
      <c r="C387" s="4" t="s">
        <v>5990</v>
      </c>
      <c r="D387" s="17">
        <v>2.8915607720693588</v>
      </c>
      <c r="E387" s="2"/>
      <c r="F387" s="10"/>
      <c r="G387" s="10"/>
      <c r="H387" s="10"/>
    </row>
    <row r="388" spans="1:8">
      <c r="A388" s="4" t="s">
        <v>5991</v>
      </c>
      <c r="B388" s="4" t="s">
        <v>99</v>
      </c>
      <c r="C388" s="4" t="s">
        <v>5992</v>
      </c>
      <c r="D388" s="17">
        <v>2.8821691302807753</v>
      </c>
      <c r="E388" s="2"/>
      <c r="F388" s="10"/>
      <c r="G388" s="10"/>
      <c r="H388" s="10"/>
    </row>
    <row r="389" spans="1:8">
      <c r="A389" s="4" t="s">
        <v>1307</v>
      </c>
      <c r="B389" s="4" t="s">
        <v>1308</v>
      </c>
      <c r="C389" s="4" t="s">
        <v>1309</v>
      </c>
      <c r="D389" s="17">
        <v>2.880666612922429</v>
      </c>
      <c r="E389" s="2"/>
      <c r="F389" s="10"/>
      <c r="G389" s="10"/>
      <c r="H389" s="10"/>
    </row>
    <row r="390" spans="1:8">
      <c r="A390" s="4" t="s">
        <v>3776</v>
      </c>
      <c r="B390" s="4" t="s">
        <v>3777</v>
      </c>
      <c r="C390" s="4" t="s">
        <v>3778</v>
      </c>
      <c r="D390" s="17">
        <v>2.8731838826936813</v>
      </c>
      <c r="E390" s="2"/>
      <c r="F390" s="10"/>
      <c r="G390" s="10"/>
      <c r="H390" s="10"/>
    </row>
    <row r="391" spans="1:8">
      <c r="A391" s="4" t="s">
        <v>5993</v>
      </c>
      <c r="B391" s="4" t="s">
        <v>5994</v>
      </c>
      <c r="C391" s="4" t="s">
        <v>5995</v>
      </c>
      <c r="D391" s="17">
        <v>2.8698464495768814</v>
      </c>
      <c r="E391" s="2"/>
      <c r="F391" s="10"/>
      <c r="G391" s="10"/>
      <c r="H391" s="10"/>
    </row>
    <row r="392" spans="1:8">
      <c r="A392" s="4" t="s">
        <v>8</v>
      </c>
      <c r="B392" s="4" t="s">
        <v>9</v>
      </c>
      <c r="C392" s="4" t="s">
        <v>10</v>
      </c>
      <c r="D392" s="17">
        <v>2.8671163937844288</v>
      </c>
      <c r="E392" s="2"/>
      <c r="F392" s="10"/>
      <c r="G392" s="10"/>
      <c r="H392" s="10"/>
    </row>
    <row r="393" spans="1:8">
      <c r="A393" s="4" t="s">
        <v>5996</v>
      </c>
      <c r="B393" s="4" t="s">
        <v>1020</v>
      </c>
      <c r="C393" s="4" t="s">
        <v>5997</v>
      </c>
      <c r="D393" s="17">
        <v>2.8663822798704768</v>
      </c>
      <c r="E393" s="2"/>
      <c r="F393" s="10"/>
      <c r="G393" s="10"/>
      <c r="H393" s="10"/>
    </row>
    <row r="394" spans="1:8">
      <c r="A394" s="4" t="s">
        <v>5998</v>
      </c>
      <c r="B394" s="4" t="s">
        <v>5999</v>
      </c>
      <c r="C394" s="4" t="s">
        <v>6000</v>
      </c>
      <c r="D394" s="17">
        <v>2.8636959182844777</v>
      </c>
      <c r="E394" s="2"/>
      <c r="F394" s="10"/>
      <c r="G394" s="10"/>
      <c r="H394" s="10"/>
    </row>
    <row r="395" spans="1:8">
      <c r="A395" s="4" t="s">
        <v>6001</v>
      </c>
      <c r="B395" s="4" t="s">
        <v>371</v>
      </c>
      <c r="C395" s="4" t="s">
        <v>6002</v>
      </c>
      <c r="D395" s="17">
        <v>2.8580158714461037</v>
      </c>
      <c r="E395" s="2"/>
      <c r="F395" s="10"/>
      <c r="G395" s="10"/>
      <c r="H395" s="10"/>
    </row>
    <row r="396" spans="1:8">
      <c r="A396" s="4" t="s">
        <v>3568</v>
      </c>
      <c r="B396" s="4" t="s">
        <v>3569</v>
      </c>
      <c r="C396" s="4" t="s">
        <v>3570</v>
      </c>
      <c r="D396" s="17">
        <v>2.8566366437999227</v>
      </c>
      <c r="E396" s="2"/>
      <c r="F396" s="10"/>
      <c r="G396" s="10"/>
      <c r="H396" s="10"/>
    </row>
    <row r="397" spans="1:8">
      <c r="A397" s="4" t="s">
        <v>1088</v>
      </c>
      <c r="B397" s="4" t="s">
        <v>1089</v>
      </c>
      <c r="C397" s="4" t="s">
        <v>1090</v>
      </c>
      <c r="D397" s="17">
        <v>2.8543142346531769</v>
      </c>
      <c r="E397" s="2"/>
      <c r="F397" s="10"/>
      <c r="G397" s="10"/>
      <c r="H397" s="10"/>
    </row>
    <row r="398" spans="1:8">
      <c r="A398" s="4" t="s">
        <v>6003</v>
      </c>
      <c r="B398" s="4" t="s">
        <v>3801</v>
      </c>
      <c r="C398" s="4" t="s">
        <v>6004</v>
      </c>
      <c r="D398" s="17">
        <v>2.8499934679441385</v>
      </c>
      <c r="E398" s="2"/>
      <c r="F398" s="10"/>
      <c r="G398" s="10"/>
      <c r="H398" s="10"/>
    </row>
    <row r="399" spans="1:8">
      <c r="A399" s="4" t="s">
        <v>538</v>
      </c>
      <c r="B399" s="4" t="s">
        <v>539</v>
      </c>
      <c r="C399" s="4" t="s">
        <v>540</v>
      </c>
      <c r="D399" s="17">
        <v>2.8433966796451382</v>
      </c>
      <c r="E399" s="2"/>
      <c r="F399" s="10"/>
      <c r="G399" s="10"/>
      <c r="H399" s="10"/>
    </row>
    <row r="400" spans="1:8">
      <c r="A400" s="4" t="s">
        <v>6005</v>
      </c>
      <c r="B400" s="4" t="s">
        <v>6006</v>
      </c>
      <c r="C400" s="4" t="s">
        <v>6007</v>
      </c>
      <c r="D400" s="17">
        <v>2.8421778540381126</v>
      </c>
      <c r="E400" s="2"/>
      <c r="F400" s="10"/>
      <c r="G400" s="10"/>
      <c r="H400" s="10"/>
    </row>
    <row r="401" spans="1:8">
      <c r="A401" s="4" t="s">
        <v>4340</v>
      </c>
      <c r="B401" s="4" t="s">
        <v>4341</v>
      </c>
      <c r="C401" s="4"/>
      <c r="D401" s="17">
        <v>2.8304911869109239</v>
      </c>
      <c r="E401" s="2"/>
      <c r="F401" s="10"/>
      <c r="G401" s="10"/>
      <c r="H401" s="10"/>
    </row>
    <row r="402" spans="1:8">
      <c r="A402" s="4" t="s">
        <v>6008</v>
      </c>
      <c r="B402" s="4" t="s">
        <v>6009</v>
      </c>
      <c r="C402" s="4" t="s">
        <v>6010</v>
      </c>
      <c r="D402" s="17">
        <v>2.8299171868376951</v>
      </c>
      <c r="E402" s="2"/>
      <c r="F402" s="10"/>
      <c r="G402" s="10"/>
      <c r="H402" s="10"/>
    </row>
    <row r="403" spans="1:8">
      <c r="A403" s="4" t="s">
        <v>6011</v>
      </c>
      <c r="B403" s="4" t="s">
        <v>3060</v>
      </c>
      <c r="C403" s="4" t="s">
        <v>6012</v>
      </c>
      <c r="D403" s="17">
        <v>2.8257809208815892</v>
      </c>
      <c r="E403" s="2"/>
      <c r="F403" s="10"/>
      <c r="G403" s="10"/>
      <c r="H403" s="10"/>
    </row>
    <row r="404" spans="1:8">
      <c r="A404" s="4" t="s">
        <v>6013</v>
      </c>
      <c r="B404" s="4" t="s">
        <v>6014</v>
      </c>
      <c r="C404" s="4" t="s">
        <v>4988</v>
      </c>
      <c r="D404" s="17">
        <v>2.8231096691631428</v>
      </c>
      <c r="E404" s="2"/>
      <c r="F404" s="10"/>
      <c r="G404" s="10"/>
      <c r="H404" s="10"/>
    </row>
    <row r="405" spans="1:8">
      <c r="A405" s="4" t="s">
        <v>6015</v>
      </c>
      <c r="B405" s="4" t="s">
        <v>6016</v>
      </c>
      <c r="C405" s="4" t="s">
        <v>6017</v>
      </c>
      <c r="D405" s="17">
        <v>2.8225423265517158</v>
      </c>
      <c r="E405" s="2"/>
      <c r="F405" s="10"/>
      <c r="G405" s="10"/>
      <c r="H405" s="10"/>
    </row>
    <row r="406" spans="1:8">
      <c r="A406" s="4" t="s">
        <v>6018</v>
      </c>
      <c r="B406" s="4" t="s">
        <v>1555</v>
      </c>
      <c r="C406" s="4" t="s">
        <v>6019</v>
      </c>
      <c r="D406" s="17">
        <v>2.8073594406407194</v>
      </c>
      <c r="E406" s="2"/>
      <c r="F406" s="10"/>
      <c r="G406" s="10"/>
      <c r="H406" s="10"/>
    </row>
    <row r="407" spans="1:8">
      <c r="A407" s="4" t="s">
        <v>6020</v>
      </c>
      <c r="B407" s="4" t="s">
        <v>6021</v>
      </c>
      <c r="C407" s="4" t="s">
        <v>6022</v>
      </c>
      <c r="D407" s="17">
        <v>2.802591148128013</v>
      </c>
      <c r="E407" s="2"/>
      <c r="F407" s="10"/>
      <c r="G407" s="10"/>
      <c r="H407" s="10"/>
    </row>
    <row r="408" spans="1:8">
      <c r="A408" s="4" t="s">
        <v>1491</v>
      </c>
      <c r="B408" s="4" t="s">
        <v>1492</v>
      </c>
      <c r="C408" s="4" t="s">
        <v>1493</v>
      </c>
      <c r="D408" s="17">
        <v>2.7995052033073238</v>
      </c>
      <c r="E408" s="2"/>
      <c r="F408" s="10"/>
      <c r="G408" s="10"/>
      <c r="H408" s="10"/>
    </row>
    <row r="409" spans="1:8">
      <c r="A409" s="4" t="s">
        <v>6023</v>
      </c>
      <c r="B409" s="4" t="s">
        <v>6024</v>
      </c>
      <c r="C409" s="4" t="s">
        <v>6025</v>
      </c>
      <c r="D409" s="17">
        <v>2.7984646953817247</v>
      </c>
      <c r="E409" s="2"/>
      <c r="F409" s="10"/>
      <c r="G409" s="10"/>
      <c r="H409" s="10"/>
    </row>
    <row r="410" spans="1:8">
      <c r="A410" s="4" t="s">
        <v>6026</v>
      </c>
      <c r="B410" s="4" t="s">
        <v>6027</v>
      </c>
      <c r="C410" s="4" t="s">
        <v>6028</v>
      </c>
      <c r="D410" s="17">
        <v>2.797631808327353</v>
      </c>
      <c r="E410" s="2"/>
      <c r="F410" s="10"/>
      <c r="G410" s="10"/>
      <c r="H410" s="10"/>
    </row>
    <row r="411" spans="1:8">
      <c r="A411" s="4" t="s">
        <v>6029</v>
      </c>
      <c r="B411" s="4" t="s">
        <v>1639</v>
      </c>
      <c r="C411" s="4" t="s">
        <v>6030</v>
      </c>
      <c r="D411" s="17">
        <v>2.7932177911020579</v>
      </c>
      <c r="E411" s="2"/>
      <c r="F411" s="10"/>
      <c r="G411" s="10"/>
      <c r="H411" s="10"/>
    </row>
    <row r="412" spans="1:8">
      <c r="A412" s="4" t="s">
        <v>6031</v>
      </c>
      <c r="B412" s="4" t="s">
        <v>6032</v>
      </c>
      <c r="C412" s="4" t="s">
        <v>6033</v>
      </c>
      <c r="D412" s="17">
        <v>2.7911101846797219</v>
      </c>
      <c r="E412" s="2"/>
      <c r="F412" s="10"/>
      <c r="G412" s="10"/>
      <c r="H412" s="10"/>
    </row>
    <row r="413" spans="1:8">
      <c r="A413" s="4" t="s">
        <v>4183</v>
      </c>
      <c r="B413" s="4" t="s">
        <v>1971</v>
      </c>
      <c r="C413" s="4" t="s">
        <v>4184</v>
      </c>
      <c r="D413" s="17">
        <v>2.7827878107967283</v>
      </c>
      <c r="E413" s="2"/>
      <c r="F413" s="10"/>
      <c r="G413" s="10"/>
      <c r="H413" s="10"/>
    </row>
    <row r="414" spans="1:8">
      <c r="A414" s="4" t="s">
        <v>6034</v>
      </c>
      <c r="B414" s="4" t="s">
        <v>6035</v>
      </c>
      <c r="C414" s="4"/>
      <c r="D414" s="17">
        <v>2.7797760641949858</v>
      </c>
      <c r="E414" s="2"/>
      <c r="F414" s="10"/>
      <c r="G414" s="10"/>
      <c r="H414" s="10"/>
    </row>
    <row r="415" spans="1:8">
      <c r="A415" s="4" t="s">
        <v>6036</v>
      </c>
      <c r="B415" s="4" t="s">
        <v>6037</v>
      </c>
      <c r="C415" s="4" t="s">
        <v>6038</v>
      </c>
      <c r="D415" s="17">
        <v>2.7774470939492328</v>
      </c>
      <c r="E415" s="2"/>
      <c r="F415" s="10"/>
      <c r="G415" s="10"/>
      <c r="H415" s="10"/>
    </row>
    <row r="416" spans="1:8">
      <c r="A416" s="4" t="s">
        <v>259</v>
      </c>
      <c r="B416" s="4" t="s">
        <v>260</v>
      </c>
      <c r="C416" s="4" t="s">
        <v>261</v>
      </c>
      <c r="D416" s="17">
        <v>2.7771635940021855</v>
      </c>
      <c r="E416" s="2"/>
      <c r="F416" s="10"/>
      <c r="G416" s="10"/>
      <c r="H416" s="10"/>
    </row>
    <row r="417" spans="1:8">
      <c r="A417" s="4" t="s">
        <v>1574</v>
      </c>
      <c r="B417" s="4" t="s">
        <v>1575</v>
      </c>
      <c r="C417" s="4" t="s">
        <v>1576</v>
      </c>
      <c r="D417" s="17">
        <v>2.7742300295894493</v>
      </c>
      <c r="E417" s="2"/>
      <c r="F417" s="10"/>
      <c r="G417" s="10"/>
      <c r="H417" s="10"/>
    </row>
    <row r="418" spans="1:8">
      <c r="A418" s="4" t="s">
        <v>6039</v>
      </c>
      <c r="B418" s="4" t="s">
        <v>6040</v>
      </c>
      <c r="C418" s="4" t="s">
        <v>6041</v>
      </c>
      <c r="D418" s="17">
        <v>2.7709430612683006</v>
      </c>
      <c r="E418" s="2"/>
      <c r="F418" s="10"/>
      <c r="G418" s="10"/>
      <c r="H418" s="10"/>
    </row>
    <row r="419" spans="1:8">
      <c r="A419" s="4" t="s">
        <v>6042</v>
      </c>
      <c r="B419" s="4" t="s">
        <v>539</v>
      </c>
      <c r="C419" s="4" t="s">
        <v>6043</v>
      </c>
      <c r="D419" s="17">
        <v>2.7671253154428563</v>
      </c>
      <c r="E419" s="2"/>
      <c r="F419" s="10"/>
      <c r="G419" s="10"/>
      <c r="H419" s="10"/>
    </row>
    <row r="420" spans="1:8">
      <c r="A420" s="4" t="s">
        <v>2276</v>
      </c>
      <c r="B420" s="4" t="s">
        <v>2277</v>
      </c>
      <c r="C420" s="4" t="s">
        <v>2278</v>
      </c>
      <c r="D420" s="17">
        <v>2.766241486865582</v>
      </c>
      <c r="E420" s="2"/>
      <c r="F420" s="10"/>
      <c r="G420" s="10"/>
      <c r="H420" s="10"/>
    </row>
    <row r="421" spans="1:8">
      <c r="A421" s="4" t="s">
        <v>6044</v>
      </c>
      <c r="B421" s="4" t="s">
        <v>4798</v>
      </c>
      <c r="C421" s="4" t="s">
        <v>6045</v>
      </c>
      <c r="D421" s="17">
        <v>2.7654613955391123</v>
      </c>
      <c r="E421" s="2"/>
      <c r="F421" s="10"/>
      <c r="G421" s="10"/>
      <c r="H421" s="10"/>
    </row>
    <row r="422" spans="1:8">
      <c r="A422" s="4" t="s">
        <v>6046</v>
      </c>
      <c r="B422" s="4" t="s">
        <v>6047</v>
      </c>
      <c r="C422" s="4" t="s">
        <v>6048</v>
      </c>
      <c r="D422" s="17">
        <v>2.7654399344135658</v>
      </c>
      <c r="E422" s="2"/>
      <c r="F422" s="10"/>
      <c r="G422" s="10"/>
      <c r="H422" s="10"/>
    </row>
    <row r="423" spans="1:8">
      <c r="A423" s="4" t="s">
        <v>6049</v>
      </c>
      <c r="B423" s="4" t="s">
        <v>6050</v>
      </c>
      <c r="C423" s="4" t="s">
        <v>6051</v>
      </c>
      <c r="D423" s="17">
        <v>2.7623589387541148</v>
      </c>
      <c r="E423" s="2"/>
      <c r="F423" s="10"/>
      <c r="G423" s="10"/>
      <c r="H423" s="10"/>
    </row>
    <row r="424" spans="1:8">
      <c r="A424" s="4" t="s">
        <v>6052</v>
      </c>
      <c r="B424" s="4" t="s">
        <v>539</v>
      </c>
      <c r="C424" s="4" t="s">
        <v>6053</v>
      </c>
      <c r="D424" s="17">
        <v>2.7584175854302546</v>
      </c>
      <c r="E424" s="2"/>
      <c r="F424" s="10"/>
      <c r="G424" s="10"/>
      <c r="H424" s="10"/>
    </row>
    <row r="425" spans="1:8">
      <c r="A425" s="4" t="s">
        <v>3935</v>
      </c>
      <c r="B425" s="4" t="s">
        <v>3936</v>
      </c>
      <c r="C425" s="4"/>
      <c r="D425" s="17">
        <v>2.7577307528430559</v>
      </c>
      <c r="E425" s="2"/>
      <c r="F425" s="10"/>
      <c r="G425" s="10"/>
      <c r="H425" s="10"/>
    </row>
    <row r="426" spans="1:8">
      <c r="A426" s="4" t="s">
        <v>6054</v>
      </c>
      <c r="B426" s="4" t="s">
        <v>6055</v>
      </c>
      <c r="C426" s="4" t="s">
        <v>6056</v>
      </c>
      <c r="D426" s="17">
        <v>2.7473366410674793</v>
      </c>
      <c r="E426" s="2"/>
      <c r="F426" s="10"/>
      <c r="G426" s="10"/>
      <c r="H426" s="10"/>
    </row>
    <row r="427" spans="1:8">
      <c r="A427" s="4" t="s">
        <v>6057</v>
      </c>
      <c r="B427" s="4" t="s">
        <v>99</v>
      </c>
      <c r="C427" s="4" t="s">
        <v>6058</v>
      </c>
      <c r="D427" s="17">
        <v>2.7365207765312376</v>
      </c>
      <c r="E427" s="2"/>
      <c r="F427" s="10"/>
      <c r="G427" s="10"/>
      <c r="H427" s="10"/>
    </row>
    <row r="428" spans="1:8">
      <c r="A428" s="4" t="s">
        <v>6059</v>
      </c>
      <c r="B428" s="4" t="s">
        <v>6060</v>
      </c>
      <c r="C428" s="4" t="s">
        <v>6061</v>
      </c>
      <c r="D428" s="17">
        <v>2.7328057649454629</v>
      </c>
      <c r="E428" s="2"/>
      <c r="F428" s="10"/>
      <c r="G428" s="10"/>
      <c r="H428" s="10"/>
    </row>
    <row r="429" spans="1:8">
      <c r="A429" s="4" t="s">
        <v>6062</v>
      </c>
      <c r="B429" s="4" t="s">
        <v>6063</v>
      </c>
      <c r="C429" s="4" t="s">
        <v>6064</v>
      </c>
      <c r="D429" s="17">
        <v>2.7317700348316367</v>
      </c>
      <c r="E429" s="2"/>
      <c r="F429" s="10"/>
      <c r="G429" s="10"/>
      <c r="H429" s="10"/>
    </row>
    <row r="430" spans="1:8">
      <c r="A430" s="4" t="s">
        <v>6065</v>
      </c>
      <c r="B430" s="4" t="s">
        <v>6066</v>
      </c>
      <c r="C430" s="4" t="s">
        <v>6067</v>
      </c>
      <c r="D430" s="17">
        <v>2.7287717599503285</v>
      </c>
      <c r="E430" s="2"/>
      <c r="F430" s="10"/>
      <c r="G430" s="10"/>
      <c r="H430" s="10"/>
    </row>
    <row r="431" spans="1:8">
      <c r="A431" s="4" t="s">
        <v>6068</v>
      </c>
      <c r="B431" s="4" t="s">
        <v>6069</v>
      </c>
      <c r="C431" s="4" t="s">
        <v>6070</v>
      </c>
      <c r="D431" s="17">
        <v>2.7244870931212675</v>
      </c>
      <c r="E431" s="2"/>
      <c r="F431" s="10"/>
      <c r="G431" s="10"/>
      <c r="H431" s="10"/>
    </row>
    <row r="432" spans="1:8">
      <c r="A432" s="4" t="s">
        <v>365</v>
      </c>
      <c r="B432" s="4" t="s">
        <v>366</v>
      </c>
      <c r="C432" s="4" t="s">
        <v>367</v>
      </c>
      <c r="D432" s="17">
        <v>2.7217848719522775</v>
      </c>
      <c r="E432" s="2"/>
      <c r="F432" s="10"/>
      <c r="G432" s="10"/>
      <c r="H432" s="10"/>
    </row>
    <row r="433" spans="1:8">
      <c r="A433" s="4" t="s">
        <v>6071</v>
      </c>
      <c r="B433" s="4" t="s">
        <v>6072</v>
      </c>
      <c r="C433" s="4" t="s">
        <v>6073</v>
      </c>
      <c r="D433" s="17">
        <v>2.7138172373251557</v>
      </c>
      <c r="E433" s="2"/>
      <c r="F433" s="10"/>
      <c r="G433" s="10"/>
      <c r="H433" s="10"/>
    </row>
    <row r="434" spans="1:8">
      <c r="A434" s="4" t="s">
        <v>6074</v>
      </c>
      <c r="B434" s="4" t="s">
        <v>6075</v>
      </c>
      <c r="C434" s="4" t="s">
        <v>6076</v>
      </c>
      <c r="D434" s="17">
        <v>2.704432673265027</v>
      </c>
      <c r="E434" s="2"/>
      <c r="F434" s="10"/>
      <c r="G434" s="10"/>
      <c r="H434" s="10"/>
    </row>
    <row r="435" spans="1:8">
      <c r="A435" s="4" t="s">
        <v>6077</v>
      </c>
      <c r="B435" s="4" t="s">
        <v>6078</v>
      </c>
      <c r="C435" s="4" t="s">
        <v>6079</v>
      </c>
      <c r="D435" s="17">
        <v>2.7039597306567025</v>
      </c>
      <c r="E435" s="2"/>
      <c r="F435" s="10"/>
      <c r="G435" s="10"/>
      <c r="H435" s="10"/>
    </row>
    <row r="436" spans="1:8">
      <c r="A436" s="4" t="s">
        <v>6080</v>
      </c>
      <c r="B436" s="4" t="s">
        <v>6081</v>
      </c>
      <c r="C436" s="4" t="s">
        <v>6082</v>
      </c>
      <c r="D436" s="17">
        <v>2.7023083707167133</v>
      </c>
      <c r="E436" s="2"/>
      <c r="F436" s="10"/>
      <c r="G436" s="10"/>
      <c r="H436" s="10"/>
    </row>
    <row r="437" spans="1:8">
      <c r="A437" s="4" t="s">
        <v>6083</v>
      </c>
      <c r="B437" s="4" t="s">
        <v>6084</v>
      </c>
      <c r="C437" s="4"/>
      <c r="D437" s="17">
        <v>2.7018700889642111</v>
      </c>
      <c r="E437" s="2"/>
      <c r="F437" s="10"/>
      <c r="G437" s="10"/>
      <c r="H437" s="10"/>
    </row>
    <row r="438" spans="1:8">
      <c r="A438" s="4" t="s">
        <v>6085</v>
      </c>
      <c r="B438" s="4" t="s">
        <v>6086</v>
      </c>
      <c r="C438" s="4" t="s">
        <v>6087</v>
      </c>
      <c r="D438" s="17">
        <v>2.7009605715829736</v>
      </c>
      <c r="E438" s="2"/>
      <c r="F438" s="10"/>
      <c r="G438" s="10"/>
      <c r="H438" s="10"/>
    </row>
    <row r="439" spans="1:8">
      <c r="A439" s="4" t="s">
        <v>6088</v>
      </c>
      <c r="B439" s="4" t="s">
        <v>6089</v>
      </c>
      <c r="C439" s="4" t="s">
        <v>6090</v>
      </c>
      <c r="D439" s="17">
        <v>2.6967448401713332</v>
      </c>
      <c r="E439" s="2"/>
      <c r="F439" s="10"/>
      <c r="G439" s="10"/>
      <c r="H439" s="10"/>
    </row>
    <row r="440" spans="1:8">
      <c r="A440" s="4" t="s">
        <v>6091</v>
      </c>
      <c r="B440" s="4" t="s">
        <v>6092</v>
      </c>
      <c r="C440" s="4" t="s">
        <v>6093</v>
      </c>
      <c r="D440" s="17">
        <v>2.694957577315777</v>
      </c>
      <c r="E440" s="2"/>
      <c r="F440" s="10"/>
      <c r="G440" s="10"/>
      <c r="H440" s="10"/>
    </row>
    <row r="441" spans="1:8">
      <c r="A441" s="4" t="s">
        <v>6094</v>
      </c>
      <c r="B441" s="4" t="s">
        <v>6095</v>
      </c>
      <c r="C441" s="4" t="s">
        <v>6096</v>
      </c>
      <c r="D441" s="17">
        <v>2.6946400607786223</v>
      </c>
      <c r="E441" s="2"/>
      <c r="F441" s="10"/>
      <c r="G441" s="10"/>
      <c r="H441" s="10"/>
    </row>
    <row r="442" spans="1:8">
      <c r="A442" s="4" t="s">
        <v>6097</v>
      </c>
      <c r="B442" s="4" t="s">
        <v>6098</v>
      </c>
      <c r="C442" s="4" t="s">
        <v>6099</v>
      </c>
      <c r="D442" s="17">
        <v>2.6929841987099628</v>
      </c>
      <c r="E442" s="2"/>
      <c r="F442" s="10"/>
      <c r="G442" s="10"/>
      <c r="H442" s="10"/>
    </row>
    <row r="443" spans="1:8">
      <c r="A443" s="4" t="s">
        <v>6100</v>
      </c>
      <c r="B443" s="4" t="s">
        <v>189</v>
      </c>
      <c r="C443" s="4" t="s">
        <v>6101</v>
      </c>
      <c r="D443" s="17">
        <v>2.692920255540646</v>
      </c>
      <c r="E443" s="2"/>
      <c r="F443" s="10"/>
      <c r="G443" s="10"/>
      <c r="H443" s="10"/>
    </row>
    <row r="444" spans="1:8">
      <c r="A444" s="4" t="s">
        <v>6102</v>
      </c>
      <c r="B444" s="4" t="s">
        <v>5428</v>
      </c>
      <c r="C444" s="4" t="s">
        <v>6103</v>
      </c>
      <c r="D444" s="17">
        <v>2.684133316759358</v>
      </c>
      <c r="E444" s="2"/>
      <c r="F444" s="10"/>
      <c r="G444" s="10"/>
      <c r="H444" s="10"/>
    </row>
    <row r="445" spans="1:8">
      <c r="A445" s="4" t="s">
        <v>3323</v>
      </c>
      <c r="B445" s="4" t="s">
        <v>3324</v>
      </c>
      <c r="C445" s="4" t="s">
        <v>3325</v>
      </c>
      <c r="D445" s="17">
        <v>2.6825455376936156</v>
      </c>
      <c r="E445" s="2"/>
      <c r="F445" s="10"/>
      <c r="G445" s="10"/>
      <c r="H445" s="10"/>
    </row>
    <row r="446" spans="1:8">
      <c r="A446" s="4" t="s">
        <v>6104</v>
      </c>
      <c r="B446" s="4" t="s">
        <v>6105</v>
      </c>
      <c r="C446" s="4" t="s">
        <v>6106</v>
      </c>
      <c r="D446" s="17">
        <v>2.6810593657985708</v>
      </c>
      <c r="E446" s="2"/>
      <c r="F446" s="10"/>
      <c r="G446" s="10"/>
      <c r="H446" s="10"/>
    </row>
    <row r="447" spans="1:8">
      <c r="A447" s="4" t="s">
        <v>1722</v>
      </c>
      <c r="B447" s="4" t="s">
        <v>118</v>
      </c>
      <c r="C447" s="4"/>
      <c r="D447" s="17">
        <v>2.6774269367809618</v>
      </c>
      <c r="E447" s="2"/>
      <c r="F447" s="10"/>
      <c r="G447" s="10"/>
      <c r="H447" s="10"/>
    </row>
    <row r="448" spans="1:8">
      <c r="A448" s="4" t="s">
        <v>1435</v>
      </c>
      <c r="B448" s="4" t="s">
        <v>1436</v>
      </c>
      <c r="C448" s="4" t="s">
        <v>1437</v>
      </c>
      <c r="D448" s="17">
        <v>2.6767677024415768</v>
      </c>
      <c r="E448" s="2"/>
      <c r="F448" s="10"/>
      <c r="G448" s="10"/>
      <c r="H448" s="10"/>
    </row>
    <row r="449" spans="1:8">
      <c r="A449" s="4" t="s">
        <v>6107</v>
      </c>
      <c r="B449" s="4" t="s">
        <v>6108</v>
      </c>
      <c r="C449" s="4" t="s">
        <v>6109</v>
      </c>
      <c r="D449" s="17">
        <v>2.6735201367200188</v>
      </c>
      <c r="E449" s="2"/>
      <c r="F449" s="10"/>
      <c r="G449" s="10"/>
      <c r="H449" s="10"/>
    </row>
    <row r="450" spans="1:8">
      <c r="A450" s="4" t="s">
        <v>6110</v>
      </c>
      <c r="B450" s="4" t="s">
        <v>6111</v>
      </c>
      <c r="C450" s="4"/>
      <c r="D450" s="17">
        <v>2.6729775189538936</v>
      </c>
      <c r="E450" s="2"/>
      <c r="F450" s="10"/>
      <c r="G450" s="10"/>
      <c r="H450" s="10"/>
    </row>
    <row r="451" spans="1:8">
      <c r="A451" s="4" t="s">
        <v>6112</v>
      </c>
      <c r="B451" s="4" t="s">
        <v>6113</v>
      </c>
      <c r="C451" s="4" t="s">
        <v>6114</v>
      </c>
      <c r="D451" s="17">
        <v>2.6693083383467227</v>
      </c>
      <c r="E451" s="2"/>
      <c r="F451" s="10"/>
      <c r="G451" s="10"/>
      <c r="H451" s="10"/>
    </row>
    <row r="452" spans="1:8">
      <c r="A452" s="4" t="s">
        <v>6115</v>
      </c>
      <c r="B452" s="4" t="s">
        <v>6116</v>
      </c>
      <c r="C452" s="4" t="s">
        <v>6117</v>
      </c>
      <c r="D452" s="17">
        <v>2.6535281866060978</v>
      </c>
      <c r="E452" s="2"/>
      <c r="F452" s="10"/>
      <c r="G452" s="10"/>
      <c r="H452" s="10"/>
    </row>
    <row r="453" spans="1:8">
      <c r="A453" s="4" t="s">
        <v>6118</v>
      </c>
      <c r="B453" s="4" t="s">
        <v>6119</v>
      </c>
      <c r="C453" s="4" t="s">
        <v>6120</v>
      </c>
      <c r="D453" s="17">
        <v>2.6494574824052237</v>
      </c>
      <c r="E453" s="2"/>
      <c r="F453" s="10"/>
      <c r="G453" s="10"/>
      <c r="H453" s="10"/>
    </row>
    <row r="454" spans="1:8">
      <c r="A454" s="4" t="s">
        <v>6121</v>
      </c>
      <c r="B454" s="4" t="s">
        <v>6122</v>
      </c>
      <c r="C454" s="4" t="s">
        <v>6123</v>
      </c>
      <c r="D454" s="17">
        <v>2.6466566406255043</v>
      </c>
      <c r="E454" s="2"/>
      <c r="F454" s="10"/>
      <c r="G454" s="10"/>
      <c r="H454" s="10"/>
    </row>
    <row r="455" spans="1:8">
      <c r="A455" s="4" t="s">
        <v>1614</v>
      </c>
      <c r="B455" s="4" t="s">
        <v>1615</v>
      </c>
      <c r="C455" s="4" t="s">
        <v>1616</v>
      </c>
      <c r="D455" s="17">
        <v>2.6418979397440121</v>
      </c>
      <c r="E455" s="2"/>
      <c r="F455" s="10"/>
      <c r="G455" s="10"/>
      <c r="H455" s="10"/>
    </row>
    <row r="456" spans="1:8">
      <c r="A456" s="4" t="s">
        <v>6124</v>
      </c>
      <c r="B456" s="4" t="s">
        <v>6125</v>
      </c>
      <c r="C456" s="4" t="s">
        <v>6126</v>
      </c>
      <c r="D456" s="17">
        <v>2.6376400046203292</v>
      </c>
      <c r="E456" s="2"/>
      <c r="F456" s="10"/>
      <c r="G456" s="10"/>
      <c r="H456" s="10"/>
    </row>
    <row r="457" spans="1:8">
      <c r="A457" s="4" t="s">
        <v>6127</v>
      </c>
      <c r="B457" s="4" t="s">
        <v>6128</v>
      </c>
      <c r="C457" s="4" t="s">
        <v>6129</v>
      </c>
      <c r="D457" s="17">
        <v>2.6358365397867844</v>
      </c>
      <c r="E457" s="2"/>
      <c r="F457" s="10"/>
      <c r="G457" s="10"/>
      <c r="H457" s="10"/>
    </row>
    <row r="458" spans="1:8">
      <c r="A458" s="4" t="s">
        <v>789</v>
      </c>
      <c r="B458" s="4" t="s">
        <v>790</v>
      </c>
      <c r="C458" s="4" t="s">
        <v>791</v>
      </c>
      <c r="D458" s="17">
        <v>2.6346201278873558</v>
      </c>
      <c r="E458" s="2"/>
      <c r="F458" s="10"/>
      <c r="G458" s="10"/>
      <c r="H458" s="10"/>
    </row>
    <row r="459" spans="1:8">
      <c r="A459" s="4" t="s">
        <v>6130</v>
      </c>
      <c r="B459" s="4" t="s">
        <v>6131</v>
      </c>
      <c r="C459" s="4" t="s">
        <v>6132</v>
      </c>
      <c r="D459" s="17">
        <v>2.6345599514492624</v>
      </c>
      <c r="E459" s="2"/>
      <c r="F459" s="10"/>
      <c r="G459" s="10"/>
      <c r="H459" s="10"/>
    </row>
    <row r="460" spans="1:8">
      <c r="A460" s="4" t="s">
        <v>6133</v>
      </c>
      <c r="B460" s="4" t="s">
        <v>4798</v>
      </c>
      <c r="C460" s="4" t="s">
        <v>6134</v>
      </c>
      <c r="D460" s="17">
        <v>2.6333439891117281</v>
      </c>
      <c r="E460" s="2"/>
      <c r="F460" s="10"/>
      <c r="G460" s="10"/>
      <c r="H460" s="10"/>
    </row>
    <row r="461" spans="1:8">
      <c r="A461" s="4" t="s">
        <v>6135</v>
      </c>
      <c r="B461" s="4" t="s">
        <v>6136</v>
      </c>
      <c r="C461" s="4" t="s">
        <v>6137</v>
      </c>
      <c r="D461" s="17">
        <v>2.632105185201687</v>
      </c>
      <c r="E461" s="2"/>
      <c r="F461" s="10"/>
      <c r="G461" s="10"/>
      <c r="H461" s="10"/>
    </row>
    <row r="462" spans="1:8">
      <c r="A462" s="4" t="s">
        <v>6138</v>
      </c>
      <c r="B462" s="4" t="s">
        <v>6139</v>
      </c>
      <c r="C462" s="4" t="s">
        <v>6140</v>
      </c>
      <c r="D462" s="17">
        <v>2.6320186838325825</v>
      </c>
      <c r="E462" s="2"/>
      <c r="F462" s="10"/>
      <c r="G462" s="10"/>
      <c r="H462" s="10"/>
    </row>
    <row r="463" spans="1:8">
      <c r="A463" s="4" t="s">
        <v>770</v>
      </c>
      <c r="B463" s="4" t="s">
        <v>19</v>
      </c>
      <c r="C463" s="4" t="s">
        <v>771</v>
      </c>
      <c r="D463" s="17">
        <v>2.6302889662344873</v>
      </c>
      <c r="E463" s="2"/>
      <c r="F463" s="10"/>
      <c r="G463" s="10"/>
      <c r="H463" s="10"/>
    </row>
    <row r="464" spans="1:8">
      <c r="A464" s="4" t="s">
        <v>6141</v>
      </c>
      <c r="B464" s="4" t="s">
        <v>6142</v>
      </c>
      <c r="C464" s="4" t="s">
        <v>6143</v>
      </c>
      <c r="D464" s="17">
        <v>2.6302033127908286</v>
      </c>
      <c r="E464" s="2"/>
      <c r="F464" s="10"/>
      <c r="G464" s="10"/>
      <c r="H464" s="10"/>
    </row>
    <row r="465" spans="1:8">
      <c r="A465" s="4" t="s">
        <v>6144</v>
      </c>
      <c r="B465" s="4" t="s">
        <v>6145</v>
      </c>
      <c r="C465" s="4" t="s">
        <v>6146</v>
      </c>
      <c r="D465" s="17">
        <v>2.6263340444696968</v>
      </c>
      <c r="E465" s="2"/>
      <c r="F465" s="10"/>
      <c r="G465" s="10"/>
      <c r="H465" s="10"/>
    </row>
    <row r="466" spans="1:8">
      <c r="A466" s="4" t="s">
        <v>6147</v>
      </c>
      <c r="B466" s="4" t="s">
        <v>6148</v>
      </c>
      <c r="C466" s="4" t="s">
        <v>6149</v>
      </c>
      <c r="D466" s="17">
        <v>2.6243948131034234</v>
      </c>
      <c r="E466" s="2"/>
      <c r="F466" s="10"/>
      <c r="G466" s="10"/>
      <c r="H466" s="10"/>
    </row>
    <row r="467" spans="1:8">
      <c r="A467" s="4" t="s">
        <v>6150</v>
      </c>
      <c r="B467" s="4" t="s">
        <v>6151</v>
      </c>
      <c r="C467" s="4" t="s">
        <v>6152</v>
      </c>
      <c r="D467" s="17">
        <v>2.6238201082469299</v>
      </c>
      <c r="E467" s="2"/>
      <c r="F467" s="10"/>
      <c r="G467" s="10"/>
      <c r="H467" s="10"/>
    </row>
    <row r="468" spans="1:8">
      <c r="A468" s="4" t="s">
        <v>6153</v>
      </c>
      <c r="B468" s="4" t="s">
        <v>6154</v>
      </c>
      <c r="C468" s="4" t="s">
        <v>6155</v>
      </c>
      <c r="D468" s="17">
        <v>2.6205755952984084</v>
      </c>
      <c r="E468" s="2"/>
      <c r="F468" s="10"/>
      <c r="G468" s="10"/>
      <c r="H468" s="10"/>
    </row>
    <row r="469" spans="1:8">
      <c r="A469" s="4" t="s">
        <v>6156</v>
      </c>
      <c r="B469" s="4" t="s">
        <v>1185</v>
      </c>
      <c r="C469" s="4" t="s">
        <v>6157</v>
      </c>
      <c r="D469" s="17">
        <v>2.6203936073312404</v>
      </c>
      <c r="E469" s="2"/>
      <c r="F469" s="10"/>
      <c r="G469" s="10"/>
      <c r="H469" s="10"/>
    </row>
    <row r="470" spans="1:8">
      <c r="A470" s="4" t="s">
        <v>6158</v>
      </c>
      <c r="B470" s="4" t="s">
        <v>6159</v>
      </c>
      <c r="C470" s="4" t="s">
        <v>6160</v>
      </c>
      <c r="D470" s="17">
        <v>2.6156818484367097</v>
      </c>
      <c r="E470" s="2"/>
      <c r="F470" s="10"/>
      <c r="G470" s="10"/>
      <c r="H470" s="10"/>
    </row>
    <row r="471" spans="1:8">
      <c r="A471" s="4" t="s">
        <v>6161</v>
      </c>
      <c r="B471" s="4" t="s">
        <v>6162</v>
      </c>
      <c r="C471" s="4" t="s">
        <v>6163</v>
      </c>
      <c r="D471" s="17">
        <v>2.6132997450707385</v>
      </c>
      <c r="E471" s="2"/>
      <c r="F471" s="10"/>
      <c r="G471" s="10"/>
      <c r="H471" s="10"/>
    </row>
    <row r="472" spans="1:8">
      <c r="A472" s="4" t="s">
        <v>1421</v>
      </c>
      <c r="B472" s="4" t="s">
        <v>1422</v>
      </c>
      <c r="C472" s="4" t="s">
        <v>1423</v>
      </c>
      <c r="D472" s="17">
        <v>2.6102908359859289</v>
      </c>
      <c r="E472" s="2"/>
      <c r="F472" s="10"/>
      <c r="G472" s="10"/>
      <c r="H472" s="10"/>
    </row>
    <row r="473" spans="1:8">
      <c r="A473" s="4" t="s">
        <v>6164</v>
      </c>
      <c r="B473" s="4" t="s">
        <v>6165</v>
      </c>
      <c r="C473" s="4" t="s">
        <v>6166</v>
      </c>
      <c r="D473" s="17">
        <v>2.6101212682402299</v>
      </c>
      <c r="E473" s="2"/>
      <c r="F473" s="10"/>
      <c r="G473" s="10"/>
      <c r="H473" s="10"/>
    </row>
    <row r="474" spans="1:8">
      <c r="A474" s="4" t="s">
        <v>6167</v>
      </c>
      <c r="B474" s="4" t="s">
        <v>6168</v>
      </c>
      <c r="C474" s="4" t="s">
        <v>6169</v>
      </c>
      <c r="D474" s="17">
        <v>2.6099470549657142</v>
      </c>
      <c r="E474" s="2"/>
      <c r="F474" s="10"/>
      <c r="G474" s="10"/>
      <c r="H474" s="10"/>
    </row>
    <row r="475" spans="1:8">
      <c r="A475" s="4" t="s">
        <v>4295</v>
      </c>
      <c r="B475" s="4" t="s">
        <v>4296</v>
      </c>
      <c r="C475" s="4" t="s">
        <v>4297</v>
      </c>
      <c r="D475" s="17">
        <v>2.6086433966467868</v>
      </c>
      <c r="E475" s="2"/>
      <c r="F475" s="10"/>
      <c r="G475" s="10"/>
      <c r="H475" s="10"/>
    </row>
    <row r="476" spans="1:8">
      <c r="A476" s="4" t="s">
        <v>6170</v>
      </c>
      <c r="B476" s="4" t="s">
        <v>6171</v>
      </c>
      <c r="C476" s="4" t="s">
        <v>6172</v>
      </c>
      <c r="D476" s="17">
        <v>2.6037616982804357</v>
      </c>
      <c r="E476" s="2"/>
      <c r="F476" s="10"/>
      <c r="G476" s="10"/>
      <c r="H476" s="10"/>
    </row>
    <row r="477" spans="1:8">
      <c r="A477" s="4" t="s">
        <v>6173</v>
      </c>
      <c r="B477" s="4" t="s">
        <v>6174</v>
      </c>
      <c r="C477" s="4" t="s">
        <v>6175</v>
      </c>
      <c r="D477" s="17">
        <v>2.6030350001727274</v>
      </c>
      <c r="E477" s="2"/>
      <c r="F477" s="10"/>
      <c r="G477" s="10"/>
      <c r="H477" s="10"/>
    </row>
    <row r="478" spans="1:8">
      <c r="A478" s="4" t="s">
        <v>6176</v>
      </c>
      <c r="B478" s="4" t="s">
        <v>6177</v>
      </c>
      <c r="C478" s="4" t="s">
        <v>6178</v>
      </c>
      <c r="D478" s="17">
        <v>2.6021838613418553</v>
      </c>
      <c r="E478" s="2"/>
      <c r="F478" s="10"/>
      <c r="G478" s="10"/>
      <c r="H478" s="10"/>
    </row>
    <row r="479" spans="1:8">
      <c r="A479" s="4" t="s">
        <v>6179</v>
      </c>
      <c r="B479" s="4" t="s">
        <v>1185</v>
      </c>
      <c r="C479" s="4" t="s">
        <v>6180</v>
      </c>
      <c r="D479" s="17">
        <v>2.6018916194176107</v>
      </c>
      <c r="E479" s="2"/>
      <c r="F479" s="10"/>
      <c r="G479" s="10"/>
      <c r="H479" s="10"/>
    </row>
    <row r="480" spans="1:8">
      <c r="A480" s="4" t="s">
        <v>933</v>
      </c>
      <c r="B480" s="4" t="s">
        <v>934</v>
      </c>
      <c r="C480" s="4" t="s">
        <v>935</v>
      </c>
      <c r="D480" s="17">
        <v>2.6011333294601457</v>
      </c>
      <c r="E480" s="2"/>
      <c r="F480" s="10"/>
      <c r="G480" s="10"/>
      <c r="H480" s="10"/>
    </row>
    <row r="481" spans="1:8">
      <c r="A481" s="4" t="s">
        <v>6181</v>
      </c>
      <c r="B481" s="4" t="s">
        <v>6182</v>
      </c>
      <c r="C481" s="4" t="s">
        <v>6183</v>
      </c>
      <c r="D481" s="17">
        <v>2.5988983612319361</v>
      </c>
      <c r="E481" s="2"/>
      <c r="F481" s="10"/>
      <c r="G481" s="10"/>
      <c r="H481" s="10"/>
    </row>
    <row r="482" spans="1:8">
      <c r="A482" s="4" t="s">
        <v>6184</v>
      </c>
      <c r="B482" s="4" t="s">
        <v>6185</v>
      </c>
      <c r="C482" s="4" t="s">
        <v>6186</v>
      </c>
      <c r="D482" s="17">
        <v>2.5972133431129221</v>
      </c>
      <c r="E482" s="2"/>
      <c r="F482" s="10"/>
      <c r="G482" s="10"/>
      <c r="H482" s="10"/>
    </row>
    <row r="483" spans="1:8">
      <c r="A483" s="4" t="s">
        <v>6187</v>
      </c>
      <c r="B483" s="4" t="s">
        <v>6188</v>
      </c>
      <c r="C483" s="4" t="s">
        <v>6189</v>
      </c>
      <c r="D483" s="17">
        <v>2.5953242393574425</v>
      </c>
      <c r="E483" s="2"/>
      <c r="F483" s="10"/>
      <c r="G483" s="10"/>
      <c r="H483" s="10"/>
    </row>
    <row r="484" spans="1:8">
      <c r="A484" s="4" t="s">
        <v>6190</v>
      </c>
      <c r="B484" s="4" t="s">
        <v>2371</v>
      </c>
      <c r="C484" s="4" t="s">
        <v>6191</v>
      </c>
      <c r="D484" s="17">
        <v>2.5941537178696299</v>
      </c>
      <c r="E484" s="2"/>
      <c r="F484" s="10"/>
      <c r="G484" s="10"/>
      <c r="H484" s="10"/>
    </row>
    <row r="485" spans="1:8">
      <c r="A485" s="4" t="s">
        <v>6192</v>
      </c>
      <c r="B485" s="4" t="s">
        <v>2629</v>
      </c>
      <c r="C485" s="4" t="s">
        <v>6193</v>
      </c>
      <c r="D485" s="17">
        <v>2.5920703585164624</v>
      </c>
      <c r="E485" s="2"/>
      <c r="F485" s="10"/>
      <c r="G485" s="10"/>
      <c r="H485" s="10"/>
    </row>
    <row r="486" spans="1:8">
      <c r="A486" s="4" t="s">
        <v>1701</v>
      </c>
      <c r="B486" s="4" t="s">
        <v>6194</v>
      </c>
      <c r="C486" s="4"/>
      <c r="D486" s="17">
        <v>2.5910294572955466</v>
      </c>
      <c r="E486" s="2"/>
      <c r="F486" s="10"/>
      <c r="G486" s="10"/>
      <c r="H486" s="10"/>
    </row>
    <row r="487" spans="1:8">
      <c r="A487" s="4" t="s">
        <v>4145</v>
      </c>
      <c r="B487" s="4" t="s">
        <v>4146</v>
      </c>
      <c r="C487" s="4" t="s">
        <v>4147</v>
      </c>
      <c r="D487" s="17">
        <v>2.5899483240278762</v>
      </c>
      <c r="E487" s="2"/>
      <c r="F487" s="10"/>
      <c r="G487" s="10"/>
      <c r="H487" s="10"/>
    </row>
    <row r="488" spans="1:8">
      <c r="A488" s="4" t="s">
        <v>6195</v>
      </c>
      <c r="B488" s="4" t="s">
        <v>6196</v>
      </c>
      <c r="C488" s="4" t="s">
        <v>6197</v>
      </c>
      <c r="D488" s="17">
        <v>2.5876430280220881</v>
      </c>
      <c r="E488" s="2"/>
      <c r="F488" s="10"/>
      <c r="G488" s="10"/>
      <c r="H488" s="10"/>
    </row>
    <row r="489" spans="1:8">
      <c r="A489" s="4" t="s">
        <v>524</v>
      </c>
      <c r="B489" s="4" t="s">
        <v>19</v>
      </c>
      <c r="C489" s="4" t="s">
        <v>20</v>
      </c>
      <c r="D489" s="17">
        <v>2.585711106273207</v>
      </c>
      <c r="E489" s="2"/>
      <c r="F489" s="10"/>
      <c r="G489" s="10"/>
      <c r="H489" s="10"/>
    </row>
    <row r="490" spans="1:8">
      <c r="A490" s="4" t="s">
        <v>6198</v>
      </c>
      <c r="B490" s="4" t="s">
        <v>6199</v>
      </c>
      <c r="C490" s="4" t="s">
        <v>6200</v>
      </c>
      <c r="D490" s="17">
        <v>2.5838225627549227</v>
      </c>
      <c r="E490" s="2"/>
      <c r="F490" s="10"/>
      <c r="G490" s="10"/>
      <c r="H490" s="10"/>
    </row>
    <row r="491" spans="1:8">
      <c r="A491" s="4" t="s">
        <v>2715</v>
      </c>
      <c r="B491" s="4" t="s">
        <v>2716</v>
      </c>
      <c r="C491" s="4" t="s">
        <v>2717</v>
      </c>
      <c r="D491" s="17">
        <v>2.578336643454179</v>
      </c>
      <c r="E491" s="2"/>
      <c r="F491" s="10"/>
      <c r="G491" s="10"/>
      <c r="H491" s="10"/>
    </row>
    <row r="492" spans="1:8">
      <c r="A492" s="4" t="s">
        <v>6201</v>
      </c>
      <c r="B492" s="4" t="s">
        <v>5572</v>
      </c>
      <c r="C492" s="4" t="s">
        <v>6202</v>
      </c>
      <c r="D492" s="17">
        <v>2.5752222744909181</v>
      </c>
      <c r="E492" s="2"/>
      <c r="F492" s="10"/>
      <c r="G492" s="10"/>
      <c r="H492" s="10"/>
    </row>
    <row r="493" spans="1:8">
      <c r="A493" s="4" t="s">
        <v>6203</v>
      </c>
      <c r="B493" s="4" t="s">
        <v>6204</v>
      </c>
      <c r="C493" s="4" t="s">
        <v>6205</v>
      </c>
      <c r="D493" s="17">
        <v>2.5740288986833106</v>
      </c>
      <c r="E493" s="2"/>
      <c r="F493" s="10"/>
      <c r="G493" s="10"/>
      <c r="H493" s="10"/>
    </row>
    <row r="494" spans="1:8">
      <c r="A494" s="4" t="s">
        <v>6206</v>
      </c>
      <c r="B494" s="4" t="s">
        <v>6207</v>
      </c>
      <c r="C494" s="4" t="s">
        <v>6208</v>
      </c>
      <c r="D494" s="17">
        <v>2.5708395416405958</v>
      </c>
      <c r="E494" s="2"/>
      <c r="F494" s="10"/>
      <c r="G494" s="10"/>
      <c r="H494" s="10"/>
    </row>
    <row r="495" spans="1:8">
      <c r="A495" s="4" t="s">
        <v>6209</v>
      </c>
      <c r="B495" s="4" t="s">
        <v>2321</v>
      </c>
      <c r="C495" s="4" t="s">
        <v>6210</v>
      </c>
      <c r="D495" s="17">
        <v>2.5690608274145368</v>
      </c>
      <c r="E495" s="2"/>
      <c r="F495" s="10"/>
      <c r="G495" s="10"/>
      <c r="H495" s="10"/>
    </row>
    <row r="496" spans="1:8">
      <c r="A496" s="4" t="s">
        <v>6211</v>
      </c>
      <c r="B496" s="4" t="s">
        <v>6212</v>
      </c>
      <c r="C496" s="4" t="s">
        <v>6213</v>
      </c>
      <c r="D496" s="17">
        <v>2.5663556728788293</v>
      </c>
      <c r="E496" s="2"/>
      <c r="F496" s="10"/>
      <c r="G496" s="10"/>
      <c r="H496" s="10"/>
    </row>
    <row r="497" spans="1:8">
      <c r="A497" s="4" t="s">
        <v>6214</v>
      </c>
      <c r="B497" s="4" t="s">
        <v>4757</v>
      </c>
      <c r="C497" s="4" t="s">
        <v>6215</v>
      </c>
      <c r="D497" s="17">
        <v>2.5651462083002499</v>
      </c>
      <c r="E497" s="2"/>
      <c r="F497" s="10"/>
      <c r="G497" s="10"/>
      <c r="H497" s="10"/>
    </row>
    <row r="498" spans="1:8">
      <c r="A498" s="4" t="s">
        <v>6216</v>
      </c>
      <c r="B498" s="4" t="s">
        <v>6075</v>
      </c>
      <c r="C498" s="4"/>
      <c r="D498" s="17">
        <v>2.5603882807526728</v>
      </c>
      <c r="E498" s="2"/>
      <c r="F498" s="10"/>
      <c r="G498" s="10"/>
      <c r="H498" s="10"/>
    </row>
    <row r="499" spans="1:8">
      <c r="A499" s="4" t="s">
        <v>6217</v>
      </c>
      <c r="B499" s="4" t="s">
        <v>6218</v>
      </c>
      <c r="C499" s="4" t="s">
        <v>6219</v>
      </c>
      <c r="D499" s="17">
        <v>2.5409619228877007</v>
      </c>
      <c r="E499" s="2"/>
      <c r="F499" s="10"/>
      <c r="G499" s="10"/>
      <c r="H499" s="10"/>
    </row>
    <row r="500" spans="1:8">
      <c r="A500" s="4" t="s">
        <v>1149</v>
      </c>
      <c r="B500" s="4" t="s">
        <v>1150</v>
      </c>
      <c r="C500" s="4" t="s">
        <v>1151</v>
      </c>
      <c r="D500" s="17">
        <v>2.5394905413541817</v>
      </c>
      <c r="E500" s="2"/>
      <c r="F500" s="10"/>
      <c r="G500" s="10"/>
      <c r="H500" s="10"/>
    </row>
    <row r="501" spans="1:8">
      <c r="A501" s="4" t="s">
        <v>6220</v>
      </c>
      <c r="B501" s="4" t="s">
        <v>6221</v>
      </c>
      <c r="C501" s="4" t="s">
        <v>6222</v>
      </c>
      <c r="D501" s="17">
        <v>2.5389400616535074</v>
      </c>
      <c r="E501" s="2"/>
      <c r="F501" s="10"/>
      <c r="G501" s="10"/>
      <c r="H501" s="10"/>
    </row>
    <row r="502" spans="1:8">
      <c r="A502" s="4" t="s">
        <v>6223</v>
      </c>
      <c r="B502" s="4" t="s">
        <v>6224</v>
      </c>
      <c r="C502" s="4" t="s">
        <v>6225</v>
      </c>
      <c r="D502" s="17">
        <v>2.5334218069581405</v>
      </c>
      <c r="E502" s="2"/>
      <c r="F502" s="10"/>
      <c r="G502" s="10"/>
      <c r="H502" s="10"/>
    </row>
    <row r="503" spans="1:8">
      <c r="A503" s="4" t="s">
        <v>6226</v>
      </c>
      <c r="B503" s="4" t="s">
        <v>3745</v>
      </c>
      <c r="C503" s="4" t="s">
        <v>6227</v>
      </c>
      <c r="D503" s="17">
        <v>2.5326265194174362</v>
      </c>
      <c r="E503" s="2"/>
      <c r="F503" s="10"/>
      <c r="G503" s="10"/>
      <c r="H503" s="10"/>
    </row>
    <row r="504" spans="1:8">
      <c r="A504" s="4" t="s">
        <v>6228</v>
      </c>
      <c r="B504" s="4" t="s">
        <v>6229</v>
      </c>
      <c r="C504" s="4" t="s">
        <v>6230</v>
      </c>
      <c r="D504" s="17">
        <v>2.5321506544371486</v>
      </c>
      <c r="E504" s="2"/>
      <c r="F504" s="10"/>
      <c r="G504" s="10"/>
      <c r="H504" s="10"/>
    </row>
    <row r="505" spans="1:8">
      <c r="A505" s="4" t="s">
        <v>6231</v>
      </c>
      <c r="B505" s="4" t="s">
        <v>6232</v>
      </c>
      <c r="C505" s="4" t="s">
        <v>6233</v>
      </c>
      <c r="D505" s="17">
        <v>2.5307944299536351</v>
      </c>
      <c r="E505" s="2"/>
      <c r="F505" s="10"/>
      <c r="G505" s="10"/>
      <c r="H505" s="10"/>
    </row>
    <row r="506" spans="1:8">
      <c r="A506" s="4" t="s">
        <v>6234</v>
      </c>
      <c r="B506" s="4" t="s">
        <v>6235</v>
      </c>
      <c r="C506" s="4" t="s">
        <v>6236</v>
      </c>
      <c r="D506" s="17">
        <v>2.5303671156359551</v>
      </c>
      <c r="E506" s="2"/>
      <c r="F506" s="10"/>
      <c r="G506" s="10"/>
      <c r="H506" s="10"/>
    </row>
    <row r="507" spans="1:8">
      <c r="A507" s="4" t="s">
        <v>1689</v>
      </c>
      <c r="B507" s="4" t="s">
        <v>713</v>
      </c>
      <c r="C507" s="4" t="s">
        <v>1690</v>
      </c>
      <c r="D507" s="17">
        <v>2.5244007041939311</v>
      </c>
      <c r="E507" s="2"/>
      <c r="F507" s="10"/>
      <c r="G507" s="10"/>
      <c r="H507" s="10"/>
    </row>
    <row r="508" spans="1:8">
      <c r="A508" s="4" t="s">
        <v>6237</v>
      </c>
      <c r="B508" s="4" t="s">
        <v>6238</v>
      </c>
      <c r="C508" s="4" t="s">
        <v>6239</v>
      </c>
      <c r="D508" s="17">
        <v>2.5173523064107735</v>
      </c>
      <c r="E508" s="2"/>
      <c r="F508" s="10"/>
      <c r="G508" s="10"/>
      <c r="H508" s="10"/>
    </row>
    <row r="509" spans="1:8">
      <c r="A509" s="4" t="s">
        <v>6240</v>
      </c>
      <c r="B509" s="4" t="s">
        <v>6241</v>
      </c>
      <c r="C509" s="4" t="s">
        <v>6242</v>
      </c>
      <c r="D509" s="17">
        <v>2.5146277795945369</v>
      </c>
      <c r="E509" s="2"/>
      <c r="F509" s="10"/>
      <c r="G509" s="10"/>
      <c r="H509" s="10"/>
    </row>
    <row r="510" spans="1:8">
      <c r="A510" s="4" t="s">
        <v>6243</v>
      </c>
      <c r="B510" s="4" t="s">
        <v>2537</v>
      </c>
      <c r="C510" s="4" t="s">
        <v>6244</v>
      </c>
      <c r="D510" s="17">
        <v>2.5113209298313666</v>
      </c>
      <c r="E510" s="2"/>
      <c r="F510" s="10"/>
      <c r="G510" s="10"/>
      <c r="H510" s="10"/>
    </row>
    <row r="511" spans="1:8">
      <c r="A511" s="4" t="s">
        <v>6245</v>
      </c>
      <c r="B511" s="4" t="s">
        <v>6246</v>
      </c>
      <c r="C511" s="4" t="s">
        <v>6247</v>
      </c>
      <c r="D511" s="17">
        <v>2.5096708901639095</v>
      </c>
      <c r="E511" s="2"/>
      <c r="F511" s="10"/>
      <c r="G511" s="10"/>
      <c r="H511" s="10"/>
    </row>
    <row r="512" spans="1:8">
      <c r="A512" s="4" t="s">
        <v>6248</v>
      </c>
      <c r="B512" s="4" t="s">
        <v>6249</v>
      </c>
      <c r="C512" s="4" t="s">
        <v>6250</v>
      </c>
      <c r="D512" s="17">
        <v>2.5072321717488109</v>
      </c>
      <c r="E512" s="2"/>
      <c r="F512" s="10"/>
      <c r="G512" s="10"/>
      <c r="H512" s="10"/>
    </row>
    <row r="513" spans="1:8">
      <c r="A513" s="4" t="s">
        <v>6251</v>
      </c>
      <c r="B513" s="4" t="s">
        <v>6252</v>
      </c>
      <c r="C513" s="4" t="s">
        <v>6253</v>
      </c>
      <c r="D513" s="17">
        <v>2.500680545056027</v>
      </c>
      <c r="E513" s="2"/>
      <c r="F513" s="10"/>
      <c r="G513" s="10"/>
      <c r="H513" s="10"/>
    </row>
    <row r="514" spans="1:8">
      <c r="A514" s="4" t="s">
        <v>6254</v>
      </c>
      <c r="B514" s="4" t="s">
        <v>6255</v>
      </c>
      <c r="C514" s="4" t="s">
        <v>6256</v>
      </c>
      <c r="D514" s="17">
        <v>2.4993525515944977</v>
      </c>
      <c r="E514" s="2"/>
      <c r="F514" s="10"/>
      <c r="G514" s="10"/>
      <c r="H514" s="10"/>
    </row>
    <row r="515" spans="1:8">
      <c r="A515" s="4" t="s">
        <v>6257</v>
      </c>
      <c r="B515" s="4" t="s">
        <v>6258</v>
      </c>
      <c r="C515" s="4" t="s">
        <v>6259</v>
      </c>
      <c r="D515" s="17">
        <v>2.499185734766562</v>
      </c>
      <c r="E515" s="2"/>
      <c r="F515" s="10"/>
      <c r="G515" s="10"/>
      <c r="H515" s="10"/>
    </row>
    <row r="516" spans="1:8">
      <c r="A516" s="4" t="s">
        <v>6260</v>
      </c>
      <c r="B516" s="4" t="s">
        <v>6261</v>
      </c>
      <c r="C516" s="4" t="s">
        <v>6262</v>
      </c>
      <c r="D516" s="17">
        <v>2.4962750983854982</v>
      </c>
      <c r="E516" s="2"/>
      <c r="F516" s="10"/>
      <c r="G516" s="10"/>
      <c r="H516" s="10"/>
    </row>
    <row r="517" spans="1:8">
      <c r="A517" s="4" t="s">
        <v>6263</v>
      </c>
      <c r="B517" s="4" t="s">
        <v>3888</v>
      </c>
      <c r="C517" s="4" t="s">
        <v>6264</v>
      </c>
      <c r="D517" s="17">
        <v>2.4944305297354274</v>
      </c>
      <c r="E517" s="2"/>
      <c r="F517" s="10"/>
      <c r="G517" s="10"/>
      <c r="H517" s="10"/>
    </row>
    <row r="518" spans="1:8">
      <c r="A518" s="4" t="s">
        <v>6265</v>
      </c>
      <c r="B518" s="4" t="s">
        <v>6266</v>
      </c>
      <c r="C518" s="4" t="s">
        <v>6267</v>
      </c>
      <c r="D518" s="17">
        <v>2.491737543855848</v>
      </c>
      <c r="E518" s="2"/>
      <c r="F518" s="10"/>
      <c r="G518" s="10"/>
      <c r="H518" s="10"/>
    </row>
    <row r="519" spans="1:8">
      <c r="A519" s="4" t="s">
        <v>6268</v>
      </c>
      <c r="B519" s="4" t="s">
        <v>6269</v>
      </c>
      <c r="C519" s="4" t="s">
        <v>6270</v>
      </c>
      <c r="D519" s="17">
        <v>2.4917102943756664</v>
      </c>
      <c r="E519" s="2"/>
      <c r="F519" s="10"/>
      <c r="G519" s="10"/>
      <c r="H519" s="10"/>
    </row>
    <row r="520" spans="1:8">
      <c r="A520" s="4" t="s">
        <v>6271</v>
      </c>
      <c r="B520" s="4" t="s">
        <v>2035</v>
      </c>
      <c r="C520" s="4" t="s">
        <v>6272</v>
      </c>
      <c r="D520" s="17">
        <v>2.4893711921393202</v>
      </c>
      <c r="E520" s="2"/>
      <c r="F520" s="10"/>
      <c r="G520" s="10"/>
      <c r="H520" s="10"/>
    </row>
    <row r="521" spans="1:8">
      <c r="A521" s="4" t="s">
        <v>6273</v>
      </c>
      <c r="B521" s="4" t="s">
        <v>6274</v>
      </c>
      <c r="C521" s="4" t="s">
        <v>6275</v>
      </c>
      <c r="D521" s="17">
        <v>2.4851309344330583</v>
      </c>
      <c r="E521" s="2"/>
      <c r="F521" s="10"/>
      <c r="G521" s="10"/>
      <c r="H521" s="10"/>
    </row>
    <row r="522" spans="1:8">
      <c r="A522" s="4" t="s">
        <v>6276</v>
      </c>
      <c r="B522" s="4" t="s">
        <v>6277</v>
      </c>
      <c r="C522" s="4" t="s">
        <v>6278</v>
      </c>
      <c r="D522" s="17">
        <v>2.4829826975976266</v>
      </c>
      <c r="E522" s="2"/>
      <c r="F522" s="10"/>
      <c r="G522" s="10"/>
      <c r="H522" s="10"/>
    </row>
    <row r="523" spans="1:8">
      <c r="A523" s="4" t="s">
        <v>6279</v>
      </c>
      <c r="B523" s="4" t="s">
        <v>6280</v>
      </c>
      <c r="C523" s="4" t="s">
        <v>6281</v>
      </c>
      <c r="D523" s="17">
        <v>2.4784534782957071</v>
      </c>
      <c r="E523" s="2"/>
      <c r="F523" s="10"/>
      <c r="G523" s="10"/>
      <c r="H523" s="10"/>
    </row>
    <row r="524" spans="1:8">
      <c r="A524" s="4" t="s">
        <v>4621</v>
      </c>
      <c r="B524" s="4" t="s">
        <v>4622</v>
      </c>
      <c r="C524" s="4" t="s">
        <v>4623</v>
      </c>
      <c r="D524" s="17">
        <v>2.4763010478688279</v>
      </c>
      <c r="E524" s="2"/>
      <c r="F524" s="10"/>
      <c r="G524" s="10"/>
      <c r="H524" s="10"/>
    </row>
    <row r="525" spans="1:8">
      <c r="A525" s="4" t="s">
        <v>6282</v>
      </c>
      <c r="B525" s="4" t="s">
        <v>6283</v>
      </c>
      <c r="C525" s="4" t="s">
        <v>6284</v>
      </c>
      <c r="D525" s="17">
        <v>2.4762558085479709</v>
      </c>
      <c r="E525" s="2"/>
      <c r="F525" s="10"/>
      <c r="G525" s="10"/>
      <c r="H525" s="10"/>
    </row>
    <row r="526" spans="1:8">
      <c r="A526" s="4" t="s">
        <v>6285</v>
      </c>
      <c r="B526" s="4" t="s">
        <v>6286</v>
      </c>
      <c r="C526" s="4" t="s">
        <v>6287</v>
      </c>
      <c r="D526" s="17">
        <v>2.4755685136107886</v>
      </c>
      <c r="E526" s="2"/>
      <c r="F526" s="10"/>
      <c r="G526" s="10"/>
      <c r="H526" s="10"/>
    </row>
    <row r="527" spans="1:8">
      <c r="A527" s="4" t="s">
        <v>6288</v>
      </c>
      <c r="B527" s="4" t="s">
        <v>6168</v>
      </c>
      <c r="C527" s="4" t="s">
        <v>6289</v>
      </c>
      <c r="D527" s="17">
        <v>2.4734791185021905</v>
      </c>
      <c r="E527" s="2"/>
      <c r="F527" s="10"/>
      <c r="G527" s="10"/>
      <c r="H527" s="10"/>
    </row>
    <row r="528" spans="1:8">
      <c r="A528" s="4" t="s">
        <v>6290</v>
      </c>
      <c r="B528" s="4" t="s">
        <v>3094</v>
      </c>
      <c r="C528" s="4" t="s">
        <v>6291</v>
      </c>
      <c r="D528" s="17">
        <v>2.4721978570848928</v>
      </c>
      <c r="E528" s="2"/>
      <c r="F528" s="10"/>
      <c r="G528" s="10"/>
      <c r="H528" s="10"/>
    </row>
    <row r="529" spans="1:8">
      <c r="A529" s="4" t="s">
        <v>6292</v>
      </c>
      <c r="B529" s="4" t="s">
        <v>6293</v>
      </c>
      <c r="C529" s="4" t="s">
        <v>6294</v>
      </c>
      <c r="D529" s="17">
        <v>2.4709630158649403</v>
      </c>
      <c r="E529" s="2"/>
      <c r="F529" s="10"/>
      <c r="G529" s="10"/>
      <c r="H529" s="10"/>
    </row>
    <row r="530" spans="1:8">
      <c r="A530" s="4" t="s">
        <v>873</v>
      </c>
      <c r="B530" s="4" t="s">
        <v>874</v>
      </c>
      <c r="C530" s="4" t="s">
        <v>875</v>
      </c>
      <c r="D530" s="17">
        <v>2.4643282247107918</v>
      </c>
      <c r="E530" s="2"/>
      <c r="F530" s="10"/>
      <c r="G530" s="10"/>
      <c r="H530" s="10"/>
    </row>
    <row r="531" spans="1:8">
      <c r="A531" s="4" t="s">
        <v>6295</v>
      </c>
      <c r="B531" s="4" t="s">
        <v>5345</v>
      </c>
      <c r="C531" s="4" t="s">
        <v>6296</v>
      </c>
      <c r="D531" s="17">
        <v>2.4639792782269843</v>
      </c>
      <c r="E531" s="2"/>
      <c r="F531" s="10"/>
      <c r="G531" s="10"/>
      <c r="H531" s="10"/>
    </row>
    <row r="532" spans="1:8">
      <c r="A532" s="4" t="s">
        <v>6297</v>
      </c>
      <c r="B532" s="4" t="s">
        <v>6298</v>
      </c>
      <c r="C532" s="4" t="s">
        <v>6299</v>
      </c>
      <c r="D532" s="17">
        <v>2.4632473033920568</v>
      </c>
      <c r="E532" s="2"/>
      <c r="F532" s="10"/>
      <c r="G532" s="10"/>
      <c r="H532" s="10"/>
    </row>
    <row r="533" spans="1:8">
      <c r="A533" s="4" t="s">
        <v>6300</v>
      </c>
      <c r="B533" s="4" t="s">
        <v>6301</v>
      </c>
      <c r="C533" s="4" t="s">
        <v>6302</v>
      </c>
      <c r="D533" s="17">
        <v>2.462604893371132</v>
      </c>
      <c r="E533" s="2"/>
      <c r="F533" s="10"/>
      <c r="G533" s="10"/>
      <c r="H533" s="10"/>
    </row>
    <row r="534" spans="1:8">
      <c r="A534" s="4" t="s">
        <v>1250</v>
      </c>
      <c r="B534" s="4" t="s">
        <v>1251</v>
      </c>
      <c r="C534" s="4" t="s">
        <v>1252</v>
      </c>
      <c r="D534" s="17">
        <v>2.4597870299532181</v>
      </c>
      <c r="E534" s="2"/>
      <c r="F534" s="10"/>
      <c r="G534" s="10"/>
      <c r="H534" s="10"/>
    </row>
    <row r="535" spans="1:8">
      <c r="A535" s="4" t="s">
        <v>117</v>
      </c>
      <c r="B535" s="4" t="s">
        <v>118</v>
      </c>
      <c r="C535" s="4"/>
      <c r="D535" s="17">
        <v>2.4578927961957966</v>
      </c>
      <c r="E535" s="2"/>
      <c r="F535" s="10"/>
      <c r="G535" s="10"/>
      <c r="H535" s="10"/>
    </row>
    <row r="536" spans="1:8">
      <c r="A536" s="4" t="s">
        <v>6303</v>
      </c>
      <c r="B536" s="4" t="s">
        <v>1020</v>
      </c>
      <c r="C536" s="4" t="s">
        <v>6304</v>
      </c>
      <c r="D536" s="17">
        <v>2.4562292350409027</v>
      </c>
      <c r="E536" s="2"/>
      <c r="F536" s="10"/>
      <c r="G536" s="10"/>
      <c r="H536" s="10"/>
    </row>
    <row r="537" spans="1:8">
      <c r="A537" s="4" t="s">
        <v>6305</v>
      </c>
      <c r="B537" s="4" t="s">
        <v>2277</v>
      </c>
      <c r="C537" s="4" t="s">
        <v>6306</v>
      </c>
      <c r="D537" s="17">
        <v>2.4558506952105299</v>
      </c>
      <c r="E537" s="2"/>
      <c r="F537" s="10"/>
      <c r="G537" s="10"/>
      <c r="H537" s="10"/>
    </row>
    <row r="538" spans="1:8">
      <c r="A538" s="4" t="s">
        <v>1865</v>
      </c>
      <c r="B538" s="4" t="s">
        <v>6307</v>
      </c>
      <c r="C538" s="4"/>
      <c r="D538" s="17">
        <v>2.4554495186975247</v>
      </c>
      <c r="E538" s="2"/>
      <c r="F538" s="10"/>
      <c r="G538" s="10"/>
      <c r="H538" s="10"/>
    </row>
    <row r="539" spans="1:8">
      <c r="A539" s="4" t="s">
        <v>3725</v>
      </c>
      <c r="B539" s="4" t="s">
        <v>3726</v>
      </c>
      <c r="C539" s="4" t="s">
        <v>3727</v>
      </c>
      <c r="D539" s="17">
        <v>2.4503183997462967</v>
      </c>
      <c r="E539" s="2"/>
      <c r="F539" s="10"/>
      <c r="G539" s="10"/>
      <c r="H539" s="10"/>
    </row>
    <row r="540" spans="1:8">
      <c r="A540" s="4" t="s">
        <v>6308</v>
      </c>
      <c r="B540" s="4" t="s">
        <v>6309</v>
      </c>
      <c r="C540" s="4" t="s">
        <v>6310</v>
      </c>
      <c r="D540" s="17">
        <v>2.4482247206738093</v>
      </c>
      <c r="E540" s="2"/>
      <c r="F540" s="10"/>
      <c r="G540" s="10"/>
      <c r="H540" s="10"/>
    </row>
    <row r="541" spans="1:8">
      <c r="A541" s="4" t="s">
        <v>6311</v>
      </c>
      <c r="B541" s="4" t="s">
        <v>6312</v>
      </c>
      <c r="C541" s="4" t="s">
        <v>6313</v>
      </c>
      <c r="D541" s="17">
        <v>2.4420086451532441</v>
      </c>
      <c r="E541" s="2"/>
      <c r="F541" s="10"/>
      <c r="G541" s="10"/>
      <c r="H541" s="10"/>
    </row>
    <row r="542" spans="1:8">
      <c r="A542" s="4" t="s">
        <v>6314</v>
      </c>
      <c r="B542" s="4" t="s">
        <v>6315</v>
      </c>
      <c r="C542" s="4" t="s">
        <v>6316</v>
      </c>
      <c r="D542" s="17">
        <v>2.4400181286659324</v>
      </c>
      <c r="E542" s="2"/>
      <c r="F542" s="10"/>
      <c r="G542" s="10"/>
      <c r="H542" s="10"/>
    </row>
    <row r="543" spans="1:8">
      <c r="A543" s="4" t="s">
        <v>6317</v>
      </c>
      <c r="B543" s="4" t="s">
        <v>6318</v>
      </c>
      <c r="C543" s="4" t="s">
        <v>6319</v>
      </c>
      <c r="D543" s="17">
        <v>2.4395515355636137</v>
      </c>
      <c r="E543" s="2"/>
      <c r="F543" s="10"/>
      <c r="G543" s="10"/>
      <c r="H543" s="10"/>
    </row>
    <row r="544" spans="1:8">
      <c r="A544" s="4" t="s">
        <v>6320</v>
      </c>
      <c r="B544" s="4" t="s">
        <v>6321</v>
      </c>
      <c r="C544" s="4" t="s">
        <v>6322</v>
      </c>
      <c r="D544" s="17">
        <v>2.436659055299724</v>
      </c>
      <c r="E544" s="2"/>
      <c r="F544" s="10"/>
      <c r="G544" s="10"/>
      <c r="H544" s="10"/>
    </row>
    <row r="545" spans="1:8">
      <c r="A545" s="4" t="s">
        <v>6323</v>
      </c>
      <c r="B545" s="4" t="s">
        <v>6324</v>
      </c>
      <c r="C545" s="4" t="s">
        <v>6325</v>
      </c>
      <c r="D545" s="17">
        <v>2.4342325848662232</v>
      </c>
      <c r="E545" s="2"/>
      <c r="F545" s="10"/>
      <c r="G545" s="10"/>
      <c r="H545" s="10"/>
    </row>
    <row r="546" spans="1:8">
      <c r="A546" s="4" t="s">
        <v>6326</v>
      </c>
      <c r="B546" s="4" t="s">
        <v>6327</v>
      </c>
      <c r="C546" s="4" t="s">
        <v>6328</v>
      </c>
      <c r="D546" s="17">
        <v>2.4272754311358482</v>
      </c>
      <c r="E546" s="2"/>
      <c r="F546" s="10"/>
      <c r="G546" s="10"/>
      <c r="H546" s="10"/>
    </row>
    <row r="547" spans="1:8">
      <c r="A547" s="4" t="s">
        <v>6329</v>
      </c>
      <c r="B547" s="4" t="s">
        <v>6330</v>
      </c>
      <c r="C547" s="4" t="s">
        <v>6331</v>
      </c>
      <c r="D547" s="17">
        <v>2.4259440180887366</v>
      </c>
      <c r="E547" s="2"/>
      <c r="F547" s="10"/>
      <c r="G547" s="10"/>
      <c r="H547" s="10"/>
    </row>
    <row r="548" spans="1:8">
      <c r="A548" s="4" t="s">
        <v>6332</v>
      </c>
      <c r="B548" s="4" t="s">
        <v>6333</v>
      </c>
      <c r="C548" s="4" t="s">
        <v>6334</v>
      </c>
      <c r="D548" s="17">
        <v>2.4239811554594284</v>
      </c>
      <c r="E548" s="2"/>
      <c r="F548" s="10"/>
      <c r="G548" s="10"/>
      <c r="H548" s="10"/>
    </row>
    <row r="549" spans="1:8">
      <c r="A549" s="4" t="s">
        <v>6335</v>
      </c>
      <c r="B549" s="4" t="s">
        <v>5065</v>
      </c>
      <c r="C549" s="4" t="s">
        <v>6336</v>
      </c>
      <c r="D549" s="17">
        <v>2.4204361891439303</v>
      </c>
      <c r="E549" s="2"/>
      <c r="F549" s="10"/>
      <c r="G549" s="10"/>
      <c r="H549" s="10"/>
    </row>
    <row r="550" spans="1:8">
      <c r="A550" s="4" t="s">
        <v>6337</v>
      </c>
      <c r="B550" s="4" t="s">
        <v>6338</v>
      </c>
      <c r="C550" s="4" t="s">
        <v>6339</v>
      </c>
      <c r="D550" s="17">
        <v>2.4154298192533656</v>
      </c>
      <c r="E550" s="2"/>
      <c r="F550" s="10"/>
      <c r="G550" s="10"/>
      <c r="H550" s="10"/>
    </row>
    <row r="551" spans="1:8">
      <c r="A551" s="4" t="s">
        <v>6340</v>
      </c>
      <c r="B551" s="4" t="s">
        <v>6341</v>
      </c>
      <c r="C551" s="4" t="s">
        <v>6342</v>
      </c>
      <c r="D551" s="17">
        <v>2.4152228929307085</v>
      </c>
      <c r="E551" s="2"/>
      <c r="F551" s="10"/>
      <c r="G551" s="10"/>
      <c r="H551" s="10"/>
    </row>
    <row r="552" spans="1:8">
      <c r="A552" s="4" t="s">
        <v>6343</v>
      </c>
      <c r="B552" s="4" t="s">
        <v>6344</v>
      </c>
      <c r="C552" s="4" t="s">
        <v>6345</v>
      </c>
      <c r="D552" s="17">
        <v>2.4112749065101764</v>
      </c>
      <c r="E552" s="2"/>
      <c r="F552" s="10"/>
      <c r="G552" s="10"/>
      <c r="H552" s="10"/>
    </row>
    <row r="553" spans="1:8">
      <c r="A553" s="4" t="s">
        <v>6346</v>
      </c>
      <c r="B553" s="4" t="s">
        <v>6347</v>
      </c>
      <c r="C553" s="4" t="s">
        <v>6348</v>
      </c>
      <c r="D553" s="17">
        <v>2.4097806201483665</v>
      </c>
      <c r="E553" s="2"/>
      <c r="F553" s="10"/>
      <c r="G553" s="10"/>
      <c r="H553" s="10"/>
    </row>
    <row r="554" spans="1:8">
      <c r="A554" s="4" t="s">
        <v>6349</v>
      </c>
      <c r="B554" s="4" t="s">
        <v>6350</v>
      </c>
      <c r="C554" s="4" t="s">
        <v>6351</v>
      </c>
      <c r="D554" s="17">
        <v>2.4077820269161281</v>
      </c>
      <c r="E554" s="2"/>
      <c r="F554" s="10"/>
      <c r="G554" s="10"/>
      <c r="H554" s="10"/>
    </row>
    <row r="555" spans="1:8">
      <c r="A555" s="4" t="s">
        <v>6352</v>
      </c>
      <c r="B555" s="4" t="s">
        <v>6353</v>
      </c>
      <c r="C555" s="4" t="s">
        <v>6354</v>
      </c>
      <c r="D555" s="17">
        <v>2.4020386687158508</v>
      </c>
      <c r="E555" s="2"/>
      <c r="F555" s="10"/>
      <c r="G555" s="10"/>
      <c r="H555" s="10"/>
    </row>
    <row r="556" spans="1:8">
      <c r="A556" s="4" t="s">
        <v>6355</v>
      </c>
      <c r="B556" s="4" t="s">
        <v>6356</v>
      </c>
      <c r="C556" s="4" t="s">
        <v>6357</v>
      </c>
      <c r="D556" s="17">
        <v>2.4007774714375927</v>
      </c>
      <c r="E556" s="2"/>
      <c r="F556" s="10"/>
      <c r="G556" s="10"/>
      <c r="H556" s="10"/>
    </row>
    <row r="557" spans="1:8">
      <c r="A557" s="4" t="s">
        <v>6358</v>
      </c>
      <c r="B557" s="4" t="s">
        <v>6359</v>
      </c>
      <c r="C557" s="4" t="s">
        <v>6360</v>
      </c>
      <c r="D557" s="17">
        <v>2.3995639859850821</v>
      </c>
      <c r="E557" s="2"/>
      <c r="F557" s="10"/>
      <c r="G557" s="10"/>
      <c r="H557" s="10"/>
    </row>
    <row r="558" spans="1:8">
      <c r="A558" s="4" t="s">
        <v>6361</v>
      </c>
      <c r="B558" s="4" t="s">
        <v>6362</v>
      </c>
      <c r="C558" s="4" t="s">
        <v>6363</v>
      </c>
      <c r="D558" s="17">
        <v>2.3995010784205784</v>
      </c>
      <c r="E558" s="2"/>
      <c r="F558" s="10"/>
      <c r="G558" s="10"/>
      <c r="H558" s="10"/>
    </row>
    <row r="559" spans="1:8">
      <c r="A559" s="4" t="s">
        <v>6364</v>
      </c>
      <c r="B559" s="4" t="s">
        <v>4963</v>
      </c>
      <c r="C559" s="4" t="s">
        <v>6365</v>
      </c>
      <c r="D559" s="17">
        <v>2.3970475399709721</v>
      </c>
      <c r="E559" s="2"/>
      <c r="F559" s="10"/>
      <c r="G559" s="10"/>
      <c r="H559" s="10"/>
    </row>
    <row r="560" spans="1:8">
      <c r="A560" s="4" t="s">
        <v>6366</v>
      </c>
      <c r="B560" s="4" t="s">
        <v>6367</v>
      </c>
      <c r="C560" s="4" t="s">
        <v>6368</v>
      </c>
      <c r="D560" s="17">
        <v>2.3954969287166827</v>
      </c>
      <c r="E560" s="2"/>
      <c r="F560" s="10"/>
      <c r="G560" s="10"/>
      <c r="H560" s="10"/>
    </row>
    <row r="561" spans="1:9">
      <c r="A561" s="4" t="s">
        <v>6369</v>
      </c>
      <c r="B561" s="4" t="s">
        <v>1020</v>
      </c>
      <c r="C561" s="4" t="s">
        <v>6370</v>
      </c>
      <c r="D561" s="17">
        <v>2.3952019123476647</v>
      </c>
      <c r="E561" s="2"/>
      <c r="F561" s="10"/>
      <c r="G561" s="10"/>
      <c r="H561" s="10"/>
    </row>
    <row r="562" spans="1:9">
      <c r="A562" s="4" t="s">
        <v>6371</v>
      </c>
      <c r="B562" s="4" t="s">
        <v>6372</v>
      </c>
      <c r="C562" s="4" t="s">
        <v>6373</v>
      </c>
      <c r="D562" s="17">
        <v>2.3951612591846443</v>
      </c>
      <c r="E562" s="2"/>
      <c r="F562" s="10"/>
      <c r="G562" s="10"/>
      <c r="H562" s="10"/>
    </row>
    <row r="563" spans="1:9">
      <c r="A563" s="4" t="s">
        <v>6374</v>
      </c>
      <c r="B563" s="4" t="s">
        <v>723</v>
      </c>
      <c r="C563" s="4" t="s">
        <v>6375</v>
      </c>
      <c r="D563" s="17">
        <v>2.3921779054831127</v>
      </c>
      <c r="E563" s="2"/>
      <c r="F563" s="10"/>
      <c r="G563" s="10"/>
      <c r="H563" s="10"/>
    </row>
    <row r="564" spans="1:9">
      <c r="A564" s="4" t="s">
        <v>6376</v>
      </c>
      <c r="B564" s="4" t="s">
        <v>723</v>
      </c>
      <c r="C564" s="4" t="s">
        <v>6377</v>
      </c>
      <c r="D564" s="17">
        <v>2.3900074746414748</v>
      </c>
      <c r="E564" s="2"/>
      <c r="F564" s="10"/>
      <c r="G564" s="10"/>
      <c r="H564" s="10"/>
    </row>
    <row r="565" spans="1:9">
      <c r="A565" s="4" t="s">
        <v>6378</v>
      </c>
      <c r="B565" s="4" t="s">
        <v>5863</v>
      </c>
      <c r="C565" s="4" t="s">
        <v>6379</v>
      </c>
      <c r="D565" s="17">
        <v>2.3894268718280607</v>
      </c>
      <c r="E565" s="2"/>
      <c r="F565" s="10"/>
      <c r="G565" s="10"/>
      <c r="H565" s="10"/>
    </row>
    <row r="566" spans="1:9">
      <c r="A566" s="4" t="s">
        <v>355</v>
      </c>
      <c r="B566" s="4" t="s">
        <v>356</v>
      </c>
      <c r="C566" s="4" t="s">
        <v>357</v>
      </c>
      <c r="D566" s="17">
        <v>2.389263544960901</v>
      </c>
      <c r="E566" s="2"/>
      <c r="F566" s="10"/>
      <c r="G566" s="10"/>
      <c r="H566" s="10"/>
    </row>
    <row r="567" spans="1:9">
      <c r="A567" s="4" t="s">
        <v>6380</v>
      </c>
      <c r="B567" s="4" t="s">
        <v>6381</v>
      </c>
      <c r="C567" s="4" t="s">
        <v>6382</v>
      </c>
      <c r="D567" s="17">
        <v>2.389169506868511</v>
      </c>
      <c r="E567" s="2"/>
      <c r="F567" s="10"/>
      <c r="G567" s="10"/>
      <c r="H567" s="10"/>
    </row>
    <row r="568" spans="1:9">
      <c r="A568" s="4" t="s">
        <v>6383</v>
      </c>
      <c r="B568" s="4" t="s">
        <v>6384</v>
      </c>
      <c r="C568" s="4" t="s">
        <v>6385</v>
      </c>
      <c r="D568" s="17">
        <v>2.388913363325913</v>
      </c>
      <c r="E568" s="2"/>
      <c r="F568" s="38"/>
      <c r="G568" s="38"/>
      <c r="H568" s="38"/>
      <c r="I568" s="42"/>
    </row>
    <row r="569" spans="1:9">
      <c r="A569" s="4" t="s">
        <v>6386</v>
      </c>
      <c r="B569" s="4" t="s">
        <v>6387</v>
      </c>
      <c r="C569" s="4" t="s">
        <v>6388</v>
      </c>
      <c r="D569" s="17">
        <v>2.3880690291031326</v>
      </c>
      <c r="E569" s="2"/>
      <c r="F569" s="10"/>
      <c r="G569" s="10"/>
      <c r="H569" s="10"/>
    </row>
    <row r="570" spans="1:9">
      <c r="A570" s="4" t="s">
        <v>6389</v>
      </c>
      <c r="B570" s="4" t="s">
        <v>6390</v>
      </c>
      <c r="C570" s="4" t="s">
        <v>6391</v>
      </c>
      <c r="D570" s="17">
        <v>2.3877740595749022</v>
      </c>
      <c r="E570" s="2"/>
      <c r="F570" s="10"/>
      <c r="G570" s="10"/>
      <c r="H570" s="10"/>
    </row>
    <row r="571" spans="1:9">
      <c r="A571" s="4" t="s">
        <v>6392</v>
      </c>
      <c r="B571" s="4" t="s">
        <v>6393</v>
      </c>
      <c r="C571" s="4" t="s">
        <v>6394</v>
      </c>
      <c r="D571" s="17">
        <v>2.3792842309588988</v>
      </c>
      <c r="E571" s="2"/>
      <c r="F571" s="10"/>
      <c r="G571" s="10"/>
      <c r="H571" s="10"/>
    </row>
    <row r="572" spans="1:9">
      <c r="A572" s="4" t="s">
        <v>6395</v>
      </c>
      <c r="B572" s="4" t="s">
        <v>6396</v>
      </c>
      <c r="C572" s="4" t="s">
        <v>6397</v>
      </c>
      <c r="D572" s="17">
        <v>2.3787050356568047</v>
      </c>
      <c r="E572" s="2"/>
      <c r="F572" s="10"/>
      <c r="G572" s="10"/>
      <c r="H572" s="10"/>
    </row>
    <row r="573" spans="1:9">
      <c r="A573" s="4" t="s">
        <v>6398</v>
      </c>
      <c r="B573" s="4" t="s">
        <v>6399</v>
      </c>
      <c r="C573" s="4" t="s">
        <v>6400</v>
      </c>
      <c r="D573" s="17">
        <v>2.376689137619667</v>
      </c>
      <c r="E573" s="2"/>
      <c r="F573" s="10"/>
      <c r="G573" s="10"/>
      <c r="H573" s="10"/>
    </row>
    <row r="574" spans="1:9">
      <c r="A574" s="4" t="s">
        <v>6401</v>
      </c>
      <c r="B574" s="4" t="s">
        <v>5281</v>
      </c>
      <c r="C574" s="4" t="s">
        <v>6402</v>
      </c>
      <c r="D574" s="17">
        <v>2.37642511799833</v>
      </c>
      <c r="E574" s="2"/>
      <c r="F574" s="10"/>
      <c r="G574" s="10"/>
      <c r="H574" s="10"/>
    </row>
    <row r="575" spans="1:9">
      <c r="A575" s="4" t="s">
        <v>6403</v>
      </c>
      <c r="B575" s="4" t="s">
        <v>6404</v>
      </c>
      <c r="C575" s="4" t="s">
        <v>6405</v>
      </c>
      <c r="D575" s="17">
        <v>2.3727318003306048</v>
      </c>
      <c r="E575" s="2"/>
      <c r="F575" s="10"/>
      <c r="G575" s="10"/>
      <c r="H575" s="10"/>
    </row>
    <row r="576" spans="1:9">
      <c r="A576" s="4" t="s">
        <v>6406</v>
      </c>
      <c r="B576" s="4" t="s">
        <v>6407</v>
      </c>
      <c r="C576" s="4" t="s">
        <v>6408</v>
      </c>
      <c r="D576" s="17">
        <v>2.3713470676248312</v>
      </c>
      <c r="E576" s="2"/>
      <c r="F576" s="10"/>
      <c r="G576" s="10"/>
      <c r="H576" s="10"/>
    </row>
    <row r="577" spans="1:8">
      <c r="A577" s="4" t="s">
        <v>6409</v>
      </c>
      <c r="B577" s="4" t="s">
        <v>1809</v>
      </c>
      <c r="C577" s="4" t="s">
        <v>6410</v>
      </c>
      <c r="D577" s="17">
        <v>2.3713328065099288</v>
      </c>
      <c r="E577" s="2"/>
      <c r="F577" s="10"/>
      <c r="G577" s="10"/>
      <c r="H577" s="10"/>
    </row>
    <row r="578" spans="1:8">
      <c r="A578" s="4" t="s">
        <v>6411</v>
      </c>
      <c r="B578" s="4" t="s">
        <v>6412</v>
      </c>
      <c r="C578" s="4" t="s">
        <v>6413</v>
      </c>
      <c r="D578" s="17">
        <v>2.3676525478375487</v>
      </c>
      <c r="E578" s="2"/>
      <c r="F578" s="10"/>
      <c r="G578" s="10"/>
      <c r="H578" s="10"/>
    </row>
    <row r="579" spans="1:8">
      <c r="A579" s="4" t="s">
        <v>1179</v>
      </c>
      <c r="B579" s="4" t="s">
        <v>1180</v>
      </c>
      <c r="C579" s="4" t="s">
        <v>1181</v>
      </c>
      <c r="D579" s="17">
        <v>2.3645525811544519</v>
      </c>
      <c r="E579" s="2"/>
      <c r="F579" s="10"/>
      <c r="G579" s="10"/>
      <c r="H579" s="10"/>
    </row>
    <row r="580" spans="1:8">
      <c r="A580" s="4" t="s">
        <v>6414</v>
      </c>
      <c r="B580" s="4" t="s">
        <v>6415</v>
      </c>
      <c r="C580" s="4" t="s">
        <v>6416</v>
      </c>
      <c r="D580" s="17">
        <v>2.3583546067057037</v>
      </c>
      <c r="E580" s="2"/>
      <c r="F580" s="10"/>
      <c r="G580" s="10"/>
      <c r="H580" s="10"/>
    </row>
    <row r="581" spans="1:8">
      <c r="A581" s="4" t="s">
        <v>1536</v>
      </c>
      <c r="B581" s="4" t="s">
        <v>1537</v>
      </c>
      <c r="C581" s="4"/>
      <c r="D581" s="17">
        <v>2.3519022637486322</v>
      </c>
      <c r="E581" s="2"/>
      <c r="F581" s="10"/>
      <c r="G581" s="10"/>
      <c r="H581" s="10"/>
    </row>
    <row r="582" spans="1:8">
      <c r="A582" s="4" t="s">
        <v>3356</v>
      </c>
      <c r="B582" s="4" t="s">
        <v>3357</v>
      </c>
      <c r="C582" s="4" t="s">
        <v>3358</v>
      </c>
      <c r="D582" s="17">
        <v>2.3518836250859358</v>
      </c>
      <c r="E582" s="2"/>
      <c r="F582" s="10"/>
      <c r="G582" s="10"/>
      <c r="H582" s="10"/>
    </row>
    <row r="583" spans="1:8">
      <c r="A583" s="4" t="s">
        <v>6417</v>
      </c>
      <c r="B583" s="4" t="s">
        <v>6418</v>
      </c>
      <c r="C583" s="4" t="s">
        <v>6419</v>
      </c>
      <c r="D583" s="17">
        <v>2.3460023438661213</v>
      </c>
      <c r="E583" s="2"/>
      <c r="F583" s="10"/>
      <c r="G583" s="10"/>
      <c r="H583" s="10"/>
    </row>
    <row r="584" spans="1:8">
      <c r="A584" s="4" t="s">
        <v>6420</v>
      </c>
      <c r="B584" s="4" t="s">
        <v>6168</v>
      </c>
      <c r="C584" s="4" t="s">
        <v>6421</v>
      </c>
      <c r="D584" s="17">
        <v>2.3406968303431621</v>
      </c>
      <c r="E584" s="2"/>
      <c r="F584" s="10"/>
      <c r="G584" s="10"/>
      <c r="H584" s="10"/>
    </row>
    <row r="585" spans="1:8">
      <c r="A585" s="4" t="s">
        <v>1260</v>
      </c>
      <c r="B585" s="4" t="s">
        <v>1261</v>
      </c>
      <c r="C585" s="4" t="s">
        <v>1262</v>
      </c>
      <c r="D585" s="17">
        <v>2.3388883910757121</v>
      </c>
      <c r="E585" s="2"/>
      <c r="F585" s="10"/>
      <c r="G585" s="10"/>
      <c r="H585" s="10"/>
    </row>
    <row r="586" spans="1:8">
      <c r="A586" s="4" t="s">
        <v>6422</v>
      </c>
      <c r="B586" s="4" t="s">
        <v>6423</v>
      </c>
      <c r="C586" s="4" t="s">
        <v>6424</v>
      </c>
      <c r="D586" s="17">
        <v>2.3363914718198924</v>
      </c>
      <c r="E586" s="2"/>
      <c r="F586" s="10"/>
      <c r="G586" s="10"/>
      <c r="H586" s="10"/>
    </row>
    <row r="587" spans="1:8">
      <c r="A587" s="4" t="s">
        <v>3188</v>
      </c>
      <c r="B587" s="4" t="s">
        <v>3189</v>
      </c>
      <c r="C587" s="4" t="s">
        <v>3190</v>
      </c>
      <c r="D587" s="17">
        <v>2.3363631845702821</v>
      </c>
      <c r="E587" s="2"/>
      <c r="F587" s="10"/>
      <c r="G587" s="10"/>
      <c r="H587" s="10"/>
    </row>
    <row r="588" spans="1:8">
      <c r="A588" s="4" t="s">
        <v>1511</v>
      </c>
      <c r="B588" s="4" t="s">
        <v>1512</v>
      </c>
      <c r="C588" s="4" t="s">
        <v>1513</v>
      </c>
      <c r="D588" s="17">
        <v>2.3361133270878662</v>
      </c>
      <c r="E588" s="2"/>
      <c r="F588" s="10"/>
      <c r="G588" s="10"/>
      <c r="H588" s="10"/>
    </row>
    <row r="589" spans="1:8">
      <c r="A589" s="4" t="s">
        <v>6425</v>
      </c>
      <c r="B589" s="4" t="s">
        <v>6426</v>
      </c>
      <c r="C589" s="4" t="s">
        <v>6427</v>
      </c>
      <c r="D589" s="17">
        <v>2.335663128467262</v>
      </c>
      <c r="E589" s="2"/>
      <c r="F589" s="10"/>
      <c r="G589" s="10"/>
      <c r="H589" s="10"/>
    </row>
    <row r="590" spans="1:8">
      <c r="A590" s="4" t="s">
        <v>6428</v>
      </c>
      <c r="B590" s="4" t="s">
        <v>6429</v>
      </c>
      <c r="C590" s="4" t="s">
        <v>6430</v>
      </c>
      <c r="D590" s="17">
        <v>2.3336586198701643</v>
      </c>
      <c r="E590" s="2"/>
      <c r="F590" s="10"/>
      <c r="G590" s="10"/>
      <c r="H590" s="10"/>
    </row>
    <row r="591" spans="1:8">
      <c r="A591" s="4" t="s">
        <v>6431</v>
      </c>
      <c r="B591" s="4" t="s">
        <v>6432</v>
      </c>
      <c r="C591" s="4" t="s">
        <v>6433</v>
      </c>
      <c r="D591" s="17">
        <v>2.3331114407152707</v>
      </c>
      <c r="E591" s="2"/>
      <c r="F591" s="10"/>
      <c r="G591" s="10"/>
      <c r="H591" s="10"/>
    </row>
    <row r="592" spans="1:8">
      <c r="A592" s="4" t="s">
        <v>6434</v>
      </c>
      <c r="B592" s="4" t="s">
        <v>5523</v>
      </c>
      <c r="C592" s="4" t="s">
        <v>6435</v>
      </c>
      <c r="D592" s="17">
        <v>2.3317750209266181</v>
      </c>
      <c r="E592" s="2"/>
      <c r="F592" s="10"/>
      <c r="G592" s="10"/>
      <c r="H592" s="10"/>
    </row>
    <row r="593" spans="1:8">
      <c r="A593" s="4" t="s">
        <v>269</v>
      </c>
      <c r="B593" s="4" t="s">
        <v>270</v>
      </c>
      <c r="C593" s="4" t="s">
        <v>271</v>
      </c>
      <c r="D593" s="17">
        <v>2.3306725999169045</v>
      </c>
      <c r="E593" s="2"/>
      <c r="F593" s="10"/>
      <c r="G593" s="10"/>
      <c r="H593" s="10"/>
    </row>
    <row r="594" spans="1:8">
      <c r="A594" s="4" t="s">
        <v>1610</v>
      </c>
      <c r="B594" s="4" t="s">
        <v>1005</v>
      </c>
      <c r="C594" s="4" t="s">
        <v>1611</v>
      </c>
      <c r="D594" s="17">
        <v>2.3293586778966389</v>
      </c>
      <c r="E594" s="2"/>
      <c r="F594" s="10"/>
      <c r="G594" s="10"/>
      <c r="H594" s="10"/>
    </row>
    <row r="595" spans="1:8">
      <c r="A595" s="4" t="s">
        <v>6436</v>
      </c>
      <c r="B595" s="4" t="s">
        <v>6437</v>
      </c>
      <c r="C595" s="4" t="s">
        <v>6438</v>
      </c>
      <c r="D595" s="17">
        <v>2.3199988077726492</v>
      </c>
      <c r="E595" s="2"/>
      <c r="F595" s="10"/>
      <c r="G595" s="10"/>
      <c r="H595" s="10"/>
    </row>
    <row r="596" spans="1:8">
      <c r="A596" s="4" t="s">
        <v>2580</v>
      </c>
      <c r="B596" s="4" t="s">
        <v>2581</v>
      </c>
      <c r="C596" s="4" t="s">
        <v>2582</v>
      </c>
      <c r="D596" s="17">
        <v>2.3147722794854633</v>
      </c>
      <c r="E596" s="2"/>
      <c r="F596" s="10"/>
      <c r="G596" s="10"/>
      <c r="H596" s="10"/>
    </row>
    <row r="597" spans="1:8">
      <c r="A597" s="4" t="s">
        <v>3152</v>
      </c>
      <c r="B597" s="4" t="s">
        <v>3153</v>
      </c>
      <c r="C597" s="4" t="s">
        <v>3154</v>
      </c>
      <c r="D597" s="17">
        <v>2.3147579202077488</v>
      </c>
      <c r="E597" s="2"/>
      <c r="F597" s="10"/>
      <c r="G597" s="10"/>
      <c r="H597" s="10"/>
    </row>
    <row r="598" spans="1:8">
      <c r="A598" s="4" t="s">
        <v>6439</v>
      </c>
      <c r="B598" s="4" t="s">
        <v>1606</v>
      </c>
      <c r="C598" s="4" t="s">
        <v>6440</v>
      </c>
      <c r="D598" s="17">
        <v>2.3146764321194171</v>
      </c>
      <c r="E598" s="2"/>
      <c r="F598" s="10"/>
      <c r="G598" s="10"/>
      <c r="H598" s="10"/>
    </row>
    <row r="599" spans="1:8">
      <c r="A599" s="4" t="s">
        <v>6441</v>
      </c>
      <c r="B599" s="4" t="s">
        <v>6442</v>
      </c>
      <c r="C599" s="4" t="s">
        <v>6443</v>
      </c>
      <c r="D599" s="17">
        <v>2.3135414979286875</v>
      </c>
      <c r="E599" s="2"/>
      <c r="F599" s="10"/>
      <c r="G599" s="10"/>
      <c r="H599" s="10"/>
    </row>
    <row r="600" spans="1:8">
      <c r="A600" s="4" t="s">
        <v>6444</v>
      </c>
      <c r="B600" s="4" t="s">
        <v>1185</v>
      </c>
      <c r="C600" s="4" t="s">
        <v>6445</v>
      </c>
      <c r="D600" s="17">
        <v>2.310020794108536</v>
      </c>
      <c r="E600" s="2"/>
      <c r="F600" s="10"/>
      <c r="G600" s="10"/>
      <c r="H600" s="10"/>
    </row>
    <row r="601" spans="1:8">
      <c r="A601" s="4" t="s">
        <v>6446</v>
      </c>
      <c r="B601" s="4" t="s">
        <v>6447</v>
      </c>
      <c r="C601" s="4" t="s">
        <v>6448</v>
      </c>
      <c r="D601" s="17">
        <v>2.3098693193007769</v>
      </c>
      <c r="E601" s="2"/>
      <c r="F601" s="10"/>
      <c r="G601" s="10"/>
      <c r="H601" s="10"/>
    </row>
    <row r="602" spans="1:8">
      <c r="A602" s="4" t="s">
        <v>6449</v>
      </c>
      <c r="B602" s="4" t="s">
        <v>6450</v>
      </c>
      <c r="C602" s="4" t="s">
        <v>6451</v>
      </c>
      <c r="D602" s="17">
        <v>2.3094255631148357</v>
      </c>
      <c r="E602" s="2"/>
      <c r="F602" s="10"/>
      <c r="G602" s="10"/>
      <c r="H602" s="10"/>
    </row>
    <row r="603" spans="1:8">
      <c r="A603" s="4" t="s">
        <v>6452</v>
      </c>
      <c r="B603" s="4" t="s">
        <v>539</v>
      </c>
      <c r="C603" s="4" t="s">
        <v>6453</v>
      </c>
      <c r="D603" s="17">
        <v>2.3087249825922433</v>
      </c>
      <c r="E603" s="2"/>
      <c r="F603" s="10"/>
      <c r="G603" s="10"/>
      <c r="H603" s="10"/>
    </row>
    <row r="604" spans="1:8">
      <c r="A604" s="4" t="s">
        <v>6454</v>
      </c>
      <c r="B604" s="4" t="s">
        <v>6455</v>
      </c>
      <c r="C604" s="4" t="s">
        <v>6456</v>
      </c>
      <c r="D604" s="17">
        <v>2.3065569468945615</v>
      </c>
      <c r="E604" s="2"/>
      <c r="F604" s="10"/>
      <c r="G604" s="10"/>
      <c r="H604" s="10"/>
    </row>
    <row r="605" spans="1:8">
      <c r="A605" s="4" t="s">
        <v>3730</v>
      </c>
      <c r="B605" s="4" t="s">
        <v>1338</v>
      </c>
      <c r="C605" s="4" t="s">
        <v>3731</v>
      </c>
      <c r="D605" s="17">
        <v>2.304117522449368</v>
      </c>
      <c r="E605" s="2"/>
      <c r="F605" s="10"/>
      <c r="G605" s="10"/>
      <c r="H605" s="10"/>
    </row>
    <row r="606" spans="1:8">
      <c r="A606" s="4" t="s">
        <v>430</v>
      </c>
      <c r="B606" s="4" t="s">
        <v>431</v>
      </c>
      <c r="C606" s="4" t="s">
        <v>432</v>
      </c>
      <c r="D606" s="17">
        <v>2.30409713531626</v>
      </c>
      <c r="E606" s="2"/>
      <c r="F606" s="10"/>
      <c r="G606" s="10"/>
      <c r="H606" s="10"/>
    </row>
    <row r="607" spans="1:8">
      <c r="A607" s="4" t="s">
        <v>6457</v>
      </c>
      <c r="B607" s="4" t="s">
        <v>6458</v>
      </c>
      <c r="C607" s="4" t="s">
        <v>6459</v>
      </c>
      <c r="D607" s="17">
        <v>2.302376951284121</v>
      </c>
      <c r="E607" s="2"/>
      <c r="F607" s="10"/>
      <c r="G607" s="10"/>
      <c r="H607" s="10"/>
    </row>
    <row r="608" spans="1:8">
      <c r="A608" s="4" t="s">
        <v>6460</v>
      </c>
      <c r="B608" s="4" t="s">
        <v>1685</v>
      </c>
      <c r="C608" s="4" t="s">
        <v>6461</v>
      </c>
      <c r="D608" s="17">
        <v>2.3011990227785803</v>
      </c>
      <c r="E608" s="2"/>
      <c r="F608" s="10"/>
      <c r="G608" s="10"/>
      <c r="H608" s="10"/>
    </row>
    <row r="609" spans="1:8">
      <c r="A609" s="4" t="s">
        <v>6462</v>
      </c>
      <c r="B609" s="4" t="s">
        <v>6463</v>
      </c>
      <c r="C609" s="4" t="s">
        <v>6464</v>
      </c>
      <c r="D609" s="17">
        <v>2.2969393287109994</v>
      </c>
      <c r="E609" s="2"/>
      <c r="F609" s="10"/>
      <c r="G609" s="10"/>
      <c r="H609" s="10"/>
    </row>
    <row r="610" spans="1:8">
      <c r="A610" s="4" t="s">
        <v>6465</v>
      </c>
      <c r="B610" s="4" t="s">
        <v>6466</v>
      </c>
      <c r="C610" s="4" t="s">
        <v>6467</v>
      </c>
      <c r="D610" s="17">
        <v>2.2948204992226917</v>
      </c>
      <c r="E610" s="2"/>
      <c r="F610" s="10"/>
      <c r="G610" s="10"/>
      <c r="H610" s="10"/>
    </row>
    <row r="611" spans="1:8">
      <c r="A611" s="4" t="s">
        <v>6468</v>
      </c>
      <c r="B611" s="4" t="s">
        <v>6469</v>
      </c>
      <c r="C611" s="4" t="s">
        <v>6470</v>
      </c>
      <c r="D611" s="17">
        <v>2.2932173391576649</v>
      </c>
      <c r="E611" s="2"/>
      <c r="F611" s="10"/>
      <c r="G611" s="10"/>
      <c r="H611" s="10"/>
    </row>
    <row r="612" spans="1:8">
      <c r="A612" s="4" t="s">
        <v>1445</v>
      </c>
      <c r="B612" s="4" t="s">
        <v>1446</v>
      </c>
      <c r="C612" s="4" t="s">
        <v>1447</v>
      </c>
      <c r="D612" s="17">
        <v>2.2924279543028239</v>
      </c>
      <c r="E612" s="2"/>
      <c r="F612" s="10"/>
      <c r="G612" s="10"/>
      <c r="H612" s="10"/>
    </row>
    <row r="613" spans="1:8">
      <c r="A613" s="4" t="s">
        <v>6471</v>
      </c>
      <c r="B613" s="4" t="s">
        <v>6472</v>
      </c>
      <c r="C613" s="4" t="s">
        <v>6473</v>
      </c>
      <c r="D613" s="17">
        <v>2.2905060792352807</v>
      </c>
      <c r="E613" s="2"/>
      <c r="F613" s="10"/>
      <c r="G613" s="10"/>
      <c r="H613" s="10"/>
    </row>
    <row r="614" spans="1:8">
      <c r="A614" s="4" t="s">
        <v>6474</v>
      </c>
      <c r="B614" s="4" t="s">
        <v>4248</v>
      </c>
      <c r="C614" s="4" t="s">
        <v>6475</v>
      </c>
      <c r="D614" s="17">
        <v>2.2904964839348332</v>
      </c>
      <c r="E614" s="2"/>
      <c r="F614" s="10"/>
      <c r="G614" s="10"/>
      <c r="H614" s="10"/>
    </row>
    <row r="615" spans="1:8">
      <c r="A615" s="4" t="s">
        <v>6476</v>
      </c>
      <c r="B615" s="4" t="s">
        <v>5088</v>
      </c>
      <c r="C615" s="4" t="s">
        <v>6477</v>
      </c>
      <c r="D615" s="17">
        <v>2.2903742265216129</v>
      </c>
      <c r="E615" s="2"/>
      <c r="F615" s="10"/>
      <c r="G615" s="10"/>
      <c r="H615" s="10"/>
    </row>
    <row r="616" spans="1:8">
      <c r="A616" s="4" t="s">
        <v>6478</v>
      </c>
      <c r="B616" s="4" t="s">
        <v>1020</v>
      </c>
      <c r="C616" s="4" t="s">
        <v>6479</v>
      </c>
      <c r="D616" s="17">
        <v>2.2875278886785728</v>
      </c>
      <c r="E616" s="2"/>
      <c r="F616" s="10"/>
      <c r="G616" s="10"/>
      <c r="H616" s="10"/>
    </row>
    <row r="617" spans="1:8">
      <c r="A617" s="4" t="s">
        <v>6480</v>
      </c>
      <c r="B617" s="4" t="s">
        <v>6481</v>
      </c>
      <c r="C617" s="4" t="s">
        <v>6482</v>
      </c>
      <c r="D617" s="17">
        <v>2.2866800609731484</v>
      </c>
      <c r="E617" s="2"/>
      <c r="F617" s="10"/>
      <c r="G617" s="10"/>
      <c r="H617" s="10"/>
    </row>
    <row r="618" spans="1:8">
      <c r="A618" s="4" t="s">
        <v>1019</v>
      </c>
      <c r="B618" s="4" t="s">
        <v>1020</v>
      </c>
      <c r="C618" s="4" t="s">
        <v>1021</v>
      </c>
      <c r="D618" s="17">
        <v>2.2843511513549499</v>
      </c>
      <c r="E618" s="2"/>
      <c r="F618" s="10"/>
      <c r="G618" s="10"/>
      <c r="H618" s="10"/>
    </row>
    <row r="619" spans="1:8">
      <c r="A619" s="4" t="s">
        <v>6483</v>
      </c>
      <c r="B619" s="4" t="s">
        <v>6484</v>
      </c>
      <c r="C619" s="4" t="s">
        <v>6485</v>
      </c>
      <c r="D619" s="17">
        <v>2.2831550943173657</v>
      </c>
      <c r="E619" s="2"/>
      <c r="F619" s="10"/>
      <c r="G619" s="10"/>
      <c r="H619" s="10"/>
    </row>
    <row r="620" spans="1:8">
      <c r="A620" s="4" t="s">
        <v>6486</v>
      </c>
      <c r="B620" s="4" t="s">
        <v>5603</v>
      </c>
      <c r="C620" s="4" t="s">
        <v>6487</v>
      </c>
      <c r="D620" s="17">
        <v>2.2804828601202694</v>
      </c>
      <c r="E620" s="2"/>
      <c r="F620" s="10"/>
      <c r="G620" s="10"/>
      <c r="H620" s="10"/>
    </row>
    <row r="621" spans="1:8">
      <c r="A621" s="4" t="s">
        <v>6488</v>
      </c>
      <c r="B621" s="4" t="s">
        <v>6489</v>
      </c>
      <c r="C621" s="4" t="s">
        <v>6490</v>
      </c>
      <c r="D621" s="17">
        <v>2.2767735125268955</v>
      </c>
      <c r="E621" s="2"/>
      <c r="F621" s="10"/>
      <c r="G621" s="10"/>
      <c r="H621" s="10"/>
    </row>
    <row r="622" spans="1:8">
      <c r="A622" s="4" t="s">
        <v>6491</v>
      </c>
      <c r="B622" s="4" t="s">
        <v>6492</v>
      </c>
      <c r="C622" s="4" t="s">
        <v>6493</v>
      </c>
      <c r="D622" s="17">
        <v>2.273934426821036</v>
      </c>
      <c r="E622" s="2"/>
      <c r="F622" s="10"/>
      <c r="G622" s="10"/>
      <c r="H622" s="10"/>
    </row>
    <row r="623" spans="1:8">
      <c r="A623" s="4" t="s">
        <v>6494</v>
      </c>
      <c r="B623" s="4" t="s">
        <v>1104</v>
      </c>
      <c r="C623" s="4" t="s">
        <v>6495</v>
      </c>
      <c r="D623" s="17">
        <v>2.2721353962551936</v>
      </c>
      <c r="E623" s="2"/>
      <c r="F623" s="10"/>
      <c r="G623" s="10"/>
      <c r="H623" s="10"/>
    </row>
    <row r="624" spans="1:8">
      <c r="A624" s="4" t="s">
        <v>6496</v>
      </c>
      <c r="B624" s="4" t="s">
        <v>6497</v>
      </c>
      <c r="C624" s="4" t="s">
        <v>6498</v>
      </c>
      <c r="D624" s="17">
        <v>2.2691982094822776</v>
      </c>
      <c r="E624" s="2"/>
      <c r="F624" s="10"/>
      <c r="G624" s="10"/>
      <c r="H624" s="10"/>
    </row>
    <row r="625" spans="1:8">
      <c r="A625" s="4" t="s">
        <v>6499</v>
      </c>
      <c r="B625" s="4" t="s">
        <v>6500</v>
      </c>
      <c r="C625" s="4" t="s">
        <v>6501</v>
      </c>
      <c r="D625" s="17">
        <v>2.2681514802857237</v>
      </c>
      <c r="E625" s="2"/>
      <c r="F625" s="10"/>
      <c r="G625" s="10"/>
      <c r="H625" s="10"/>
    </row>
    <row r="626" spans="1:8">
      <c r="A626" s="4" t="s">
        <v>6502</v>
      </c>
      <c r="B626" s="4" t="s">
        <v>6503</v>
      </c>
      <c r="C626" s="4" t="s">
        <v>6504</v>
      </c>
      <c r="D626" s="17">
        <v>2.2629379989905618</v>
      </c>
      <c r="E626" s="2"/>
      <c r="F626" s="10"/>
      <c r="G626" s="10"/>
      <c r="H626" s="10"/>
    </row>
    <row r="627" spans="1:8">
      <c r="A627" s="4" t="s">
        <v>6505</v>
      </c>
      <c r="B627" s="4" t="s">
        <v>6506</v>
      </c>
      <c r="C627" s="4" t="s">
        <v>6507</v>
      </c>
      <c r="D627" s="17">
        <v>2.2623171177022585</v>
      </c>
      <c r="E627" s="2"/>
      <c r="F627" s="10"/>
      <c r="G627" s="10"/>
      <c r="H627" s="10"/>
    </row>
    <row r="628" spans="1:8">
      <c r="A628" s="4" t="s">
        <v>6508</v>
      </c>
      <c r="B628" s="4" t="s">
        <v>5062</v>
      </c>
      <c r="C628" s="4" t="s">
        <v>6509</v>
      </c>
      <c r="D628" s="17">
        <v>2.2582092584735873</v>
      </c>
      <c r="E628" s="2"/>
      <c r="F628" s="10"/>
      <c r="G628" s="10"/>
      <c r="H628" s="10"/>
    </row>
    <row r="629" spans="1:8">
      <c r="A629" s="4" t="s">
        <v>6510</v>
      </c>
      <c r="B629" s="4" t="s">
        <v>1382</v>
      </c>
      <c r="C629" s="4" t="s">
        <v>6511</v>
      </c>
      <c r="D629" s="17">
        <v>2.2552527216966252</v>
      </c>
      <c r="E629" s="2"/>
      <c r="F629" s="10"/>
      <c r="G629" s="10"/>
      <c r="H629" s="10"/>
    </row>
    <row r="630" spans="1:8">
      <c r="A630" s="4" t="s">
        <v>1430</v>
      </c>
      <c r="B630" s="4" t="s">
        <v>1431</v>
      </c>
      <c r="C630" s="4" t="s">
        <v>1432</v>
      </c>
      <c r="D630" s="17">
        <v>2.2551513428648318</v>
      </c>
      <c r="E630" s="2"/>
      <c r="F630" s="10"/>
      <c r="G630" s="10"/>
      <c r="H630" s="10"/>
    </row>
    <row r="631" spans="1:8">
      <c r="A631" s="4" t="s">
        <v>6512</v>
      </c>
      <c r="B631" s="4" t="s">
        <v>6513</v>
      </c>
      <c r="C631" s="4" t="s">
        <v>6514</v>
      </c>
      <c r="D631" s="17">
        <v>2.2539809192840048</v>
      </c>
      <c r="E631" s="2"/>
      <c r="F631" s="10"/>
      <c r="G631" s="10"/>
      <c r="H631" s="10"/>
    </row>
    <row r="632" spans="1:8">
      <c r="A632" s="4" t="s">
        <v>6515</v>
      </c>
      <c r="B632" s="4" t="s">
        <v>6516</v>
      </c>
      <c r="C632" s="4" t="s">
        <v>6517</v>
      </c>
      <c r="D632" s="17">
        <v>2.253623085334556</v>
      </c>
      <c r="E632" s="2"/>
      <c r="F632" s="10"/>
      <c r="G632" s="10"/>
      <c r="H632" s="10"/>
    </row>
    <row r="633" spans="1:8">
      <c r="A633" s="4" t="s">
        <v>6518</v>
      </c>
      <c r="B633" s="4" t="s">
        <v>6519</v>
      </c>
      <c r="C633" s="4" t="s">
        <v>6520</v>
      </c>
      <c r="D633" s="17">
        <v>2.2492178025784333</v>
      </c>
      <c r="E633" s="2"/>
      <c r="F633" s="10"/>
      <c r="G633" s="10"/>
      <c r="H633" s="10"/>
    </row>
    <row r="634" spans="1:8">
      <c r="A634" s="4" t="s">
        <v>6521</v>
      </c>
      <c r="B634" s="4" t="s">
        <v>6522</v>
      </c>
      <c r="C634" s="4" t="s">
        <v>6523</v>
      </c>
      <c r="D634" s="17">
        <v>2.2474357212108469</v>
      </c>
      <c r="E634" s="2"/>
      <c r="F634" s="10"/>
      <c r="G634" s="10"/>
      <c r="H634" s="10"/>
    </row>
    <row r="635" spans="1:8">
      <c r="A635" s="4" t="s">
        <v>1337</v>
      </c>
      <c r="B635" s="4" t="s">
        <v>1338</v>
      </c>
      <c r="C635" s="4" t="s">
        <v>1339</v>
      </c>
      <c r="D635" s="17">
        <v>2.2466622191861836</v>
      </c>
      <c r="E635" s="2"/>
      <c r="F635" s="10"/>
      <c r="G635" s="10"/>
      <c r="H635" s="10"/>
    </row>
    <row r="636" spans="1:8">
      <c r="A636" s="4" t="s">
        <v>6524</v>
      </c>
      <c r="B636" s="4" t="s">
        <v>6525</v>
      </c>
      <c r="C636" s="4" t="s">
        <v>6526</v>
      </c>
      <c r="D636" s="17">
        <v>2.2422517418727059</v>
      </c>
      <c r="E636" s="2"/>
      <c r="F636" s="10"/>
      <c r="G636" s="10"/>
      <c r="H636" s="10"/>
    </row>
    <row r="637" spans="1:8">
      <c r="A637" s="4" t="s">
        <v>6527</v>
      </c>
      <c r="B637" s="4" t="s">
        <v>6528</v>
      </c>
      <c r="C637" s="4" t="s">
        <v>6529</v>
      </c>
      <c r="D637" s="17">
        <v>2.2387796423748108</v>
      </c>
      <c r="E637" s="2"/>
      <c r="F637" s="10"/>
      <c r="G637" s="10"/>
      <c r="H637" s="10"/>
    </row>
    <row r="638" spans="1:8">
      <c r="A638" s="4" t="s">
        <v>6530</v>
      </c>
      <c r="B638" s="4" t="s">
        <v>6531</v>
      </c>
      <c r="C638" s="4" t="s">
        <v>6532</v>
      </c>
      <c r="D638" s="17">
        <v>2.2343087360208145</v>
      </c>
      <c r="E638" s="2"/>
      <c r="F638" s="10"/>
      <c r="G638" s="10"/>
      <c r="H638" s="10"/>
    </row>
    <row r="639" spans="1:8">
      <c r="A639" s="4" t="s">
        <v>6533</v>
      </c>
      <c r="B639" s="4" t="s">
        <v>6534</v>
      </c>
      <c r="C639" s="4" t="s">
        <v>6535</v>
      </c>
      <c r="D639" s="17">
        <v>2.2330957464092931</v>
      </c>
      <c r="E639" s="2"/>
      <c r="F639" s="10"/>
      <c r="G639" s="10"/>
      <c r="H639" s="10"/>
    </row>
    <row r="640" spans="1:8">
      <c r="A640" s="4" t="s">
        <v>6536</v>
      </c>
      <c r="B640" s="4" t="s">
        <v>6537</v>
      </c>
      <c r="C640" s="4" t="s">
        <v>6538</v>
      </c>
      <c r="D640" s="17">
        <v>2.229305455750676</v>
      </c>
      <c r="E640" s="2"/>
      <c r="F640" s="10"/>
      <c r="G640" s="10"/>
      <c r="H640" s="10"/>
    </row>
    <row r="641" spans="1:8">
      <c r="A641" s="4" t="s">
        <v>6539</v>
      </c>
      <c r="B641" s="4" t="s">
        <v>6540</v>
      </c>
      <c r="C641" s="4"/>
      <c r="D641" s="17">
        <v>2.2268585380643922</v>
      </c>
      <c r="E641" s="2"/>
      <c r="F641" s="10"/>
      <c r="G641" s="10"/>
      <c r="H641" s="10"/>
    </row>
    <row r="642" spans="1:8">
      <c r="A642" s="4" t="s">
        <v>6541</v>
      </c>
      <c r="B642" s="4" t="s">
        <v>2688</v>
      </c>
      <c r="C642" s="4" t="s">
        <v>6542</v>
      </c>
      <c r="D642" s="17">
        <v>2.2251860176074847</v>
      </c>
      <c r="E642" s="2"/>
      <c r="F642" s="10"/>
      <c r="G642" s="10"/>
      <c r="H642" s="10"/>
    </row>
    <row r="643" spans="1:8">
      <c r="A643" s="4" t="s">
        <v>6543</v>
      </c>
      <c r="B643" s="4" t="s">
        <v>6544</v>
      </c>
      <c r="C643" s="4" t="s">
        <v>6545</v>
      </c>
      <c r="D643" s="17">
        <v>2.2202744428616885</v>
      </c>
      <c r="E643" s="2"/>
      <c r="F643" s="10"/>
      <c r="G643" s="10"/>
      <c r="H643" s="10"/>
    </row>
    <row r="644" spans="1:8">
      <c r="A644" s="4" t="s">
        <v>6546</v>
      </c>
      <c r="B644" s="4" t="s">
        <v>4060</v>
      </c>
      <c r="C644" s="4" t="s">
        <v>6547</v>
      </c>
      <c r="D644" s="17">
        <v>2.2187397469280192</v>
      </c>
      <c r="E644" s="2"/>
      <c r="F644" s="10"/>
      <c r="G644" s="10"/>
      <c r="H644" s="10"/>
    </row>
    <row r="645" spans="1:8">
      <c r="A645" s="4" t="s">
        <v>6548</v>
      </c>
      <c r="B645" s="4" t="s">
        <v>3594</v>
      </c>
      <c r="C645" s="4" t="s">
        <v>6549</v>
      </c>
      <c r="D645" s="17">
        <v>2.2153352140130251</v>
      </c>
      <c r="E645" s="2"/>
      <c r="F645" s="10"/>
      <c r="G645" s="10"/>
      <c r="H645" s="10"/>
    </row>
    <row r="646" spans="1:8">
      <c r="A646" s="4" t="s">
        <v>3680</v>
      </c>
      <c r="B646" s="4" t="s">
        <v>3681</v>
      </c>
      <c r="C646" s="4" t="s">
        <v>3682</v>
      </c>
      <c r="D646" s="17">
        <v>2.2139960299830408</v>
      </c>
      <c r="E646" s="2"/>
      <c r="F646" s="10"/>
      <c r="G646" s="10"/>
      <c r="H646" s="10"/>
    </row>
    <row r="647" spans="1:8">
      <c r="A647" s="4" t="s">
        <v>4681</v>
      </c>
      <c r="B647" s="4" t="s">
        <v>4682</v>
      </c>
      <c r="C647" s="4" t="s">
        <v>4683</v>
      </c>
      <c r="D647" s="17">
        <v>2.2136004374144478</v>
      </c>
      <c r="E647" s="2"/>
      <c r="F647" s="10"/>
      <c r="G647" s="10"/>
      <c r="H647" s="10"/>
    </row>
    <row r="648" spans="1:8">
      <c r="A648" s="4" t="s">
        <v>617</v>
      </c>
      <c r="B648" s="4" t="s">
        <v>618</v>
      </c>
      <c r="C648" s="4" t="s">
        <v>619</v>
      </c>
      <c r="D648" s="17">
        <v>2.2133072033819809</v>
      </c>
      <c r="E648" s="2"/>
      <c r="F648" s="10"/>
      <c r="G648" s="10"/>
      <c r="H648" s="10"/>
    </row>
    <row r="649" spans="1:8">
      <c r="A649" s="4" t="s">
        <v>6550</v>
      </c>
      <c r="B649" s="4" t="s">
        <v>6551</v>
      </c>
      <c r="C649" s="4" t="s">
        <v>6552</v>
      </c>
      <c r="D649" s="17">
        <v>2.2089404270274007</v>
      </c>
      <c r="E649" s="2"/>
      <c r="F649" s="10"/>
      <c r="G649" s="10"/>
      <c r="H649" s="10"/>
    </row>
    <row r="650" spans="1:8">
      <c r="A650" s="4" t="s">
        <v>6553</v>
      </c>
      <c r="B650" s="4" t="s">
        <v>3170</v>
      </c>
      <c r="C650" s="4" t="s">
        <v>6554</v>
      </c>
      <c r="D650" s="17">
        <v>2.2082508731813264</v>
      </c>
      <c r="E650" s="2"/>
      <c r="F650" s="10"/>
      <c r="G650" s="10"/>
      <c r="H650" s="10"/>
    </row>
    <row r="651" spans="1:8">
      <c r="A651" s="4" t="s">
        <v>6555</v>
      </c>
      <c r="B651" s="4" t="s">
        <v>6556</v>
      </c>
      <c r="C651" s="4" t="s">
        <v>6557</v>
      </c>
      <c r="D651" s="17">
        <v>2.207761316104345</v>
      </c>
      <c r="E651" s="2"/>
      <c r="F651" s="10"/>
      <c r="G651" s="10"/>
      <c r="H651" s="10"/>
    </row>
    <row r="652" spans="1:8">
      <c r="A652" s="4" t="s">
        <v>6558</v>
      </c>
      <c r="B652" s="4" t="s">
        <v>6559</v>
      </c>
      <c r="C652" s="4" t="s">
        <v>6560</v>
      </c>
      <c r="D652" s="17">
        <v>2.2060644653757615</v>
      </c>
      <c r="E652" s="2"/>
      <c r="F652" s="10"/>
      <c r="G652" s="10"/>
      <c r="H652" s="10"/>
    </row>
    <row r="653" spans="1:8">
      <c r="A653" s="4" t="s">
        <v>6561</v>
      </c>
      <c r="B653" s="4" t="s">
        <v>6562</v>
      </c>
      <c r="C653" s="4" t="s">
        <v>6563</v>
      </c>
      <c r="D653" s="17">
        <v>2.2056433674727769</v>
      </c>
      <c r="E653" s="2"/>
      <c r="F653" s="10"/>
      <c r="G653" s="10"/>
      <c r="H653" s="10"/>
    </row>
    <row r="654" spans="1:8">
      <c r="A654" s="4" t="s">
        <v>6564</v>
      </c>
      <c r="B654" s="4" t="s">
        <v>6565</v>
      </c>
      <c r="C654" s="4" t="s">
        <v>6566</v>
      </c>
      <c r="D654" s="17">
        <v>2.199015358352403</v>
      </c>
      <c r="E654" s="2"/>
      <c r="F654" s="10"/>
      <c r="G654" s="10"/>
      <c r="H654" s="10"/>
    </row>
    <row r="655" spans="1:8">
      <c r="A655" s="4" t="s">
        <v>6567</v>
      </c>
      <c r="B655" s="4" t="s">
        <v>6568</v>
      </c>
      <c r="C655" s="4" t="s">
        <v>6569</v>
      </c>
      <c r="D655" s="17">
        <v>2.1974742074998743</v>
      </c>
      <c r="E655" s="2"/>
      <c r="F655" s="10"/>
      <c r="G655" s="10"/>
      <c r="H655" s="10"/>
    </row>
    <row r="656" spans="1:8">
      <c r="A656" s="4" t="s">
        <v>3333</v>
      </c>
      <c r="B656" s="4" t="s">
        <v>3334</v>
      </c>
      <c r="C656" s="4" t="s">
        <v>3335</v>
      </c>
      <c r="D656" s="17">
        <v>2.1958974865800034</v>
      </c>
      <c r="E656" s="2"/>
      <c r="F656" s="10"/>
      <c r="G656" s="10"/>
      <c r="H656" s="10"/>
    </row>
    <row r="657" spans="1:9">
      <c r="A657" s="4" t="s">
        <v>6570</v>
      </c>
      <c r="B657" s="4" t="s">
        <v>6571</v>
      </c>
      <c r="C657" s="4" t="s">
        <v>6572</v>
      </c>
      <c r="D657" s="17">
        <v>2.1958393605112629</v>
      </c>
      <c r="E657" s="2"/>
      <c r="F657" s="10"/>
      <c r="G657" s="10"/>
      <c r="H657" s="10"/>
    </row>
    <row r="658" spans="1:9">
      <c r="A658" s="4" t="s">
        <v>6573</v>
      </c>
      <c r="B658" s="4" t="s">
        <v>1041</v>
      </c>
      <c r="C658" s="4" t="s">
        <v>6574</v>
      </c>
      <c r="D658" s="17">
        <v>2.1923676483216457</v>
      </c>
      <c r="E658" s="2"/>
      <c r="F658" s="10"/>
      <c r="G658" s="10"/>
      <c r="H658" s="10"/>
    </row>
    <row r="659" spans="1:9">
      <c r="A659" s="4" t="s">
        <v>6575</v>
      </c>
      <c r="B659" s="4" t="s">
        <v>6576</v>
      </c>
      <c r="C659" s="4" t="s">
        <v>6577</v>
      </c>
      <c r="D659" s="17">
        <v>2.1880542689309483</v>
      </c>
      <c r="E659" s="2"/>
      <c r="F659" s="10"/>
      <c r="G659" s="10"/>
      <c r="H659" s="10"/>
    </row>
    <row r="660" spans="1:9">
      <c r="A660" s="4" t="s">
        <v>6578</v>
      </c>
      <c r="B660" s="4" t="s">
        <v>3681</v>
      </c>
      <c r="C660" s="4" t="s">
        <v>6579</v>
      </c>
      <c r="D660" s="17">
        <v>2.1872623512872162</v>
      </c>
      <c r="E660" s="2"/>
      <c r="F660" s="10"/>
      <c r="G660" s="10"/>
      <c r="H660" s="10"/>
    </row>
    <row r="661" spans="1:9">
      <c r="A661" s="4" t="s">
        <v>6580</v>
      </c>
      <c r="B661" s="4" t="s">
        <v>1020</v>
      </c>
      <c r="C661" s="4" t="s">
        <v>6581</v>
      </c>
      <c r="D661" s="17">
        <v>2.1849287125097967</v>
      </c>
      <c r="E661" s="2"/>
      <c r="F661" s="10"/>
      <c r="G661" s="10"/>
      <c r="H661" s="10"/>
    </row>
    <row r="662" spans="1:9">
      <c r="A662" s="4" t="s">
        <v>6582</v>
      </c>
      <c r="B662" s="4" t="s">
        <v>6583</v>
      </c>
      <c r="C662" s="4" t="s">
        <v>6584</v>
      </c>
      <c r="D662" s="17">
        <v>2.1811773180937508</v>
      </c>
      <c r="E662" s="2"/>
      <c r="F662" s="10"/>
      <c r="G662" s="10"/>
      <c r="H662" s="10"/>
    </row>
    <row r="663" spans="1:9">
      <c r="A663" s="4" t="s">
        <v>6585</v>
      </c>
      <c r="B663" s="4" t="s">
        <v>6586</v>
      </c>
      <c r="C663" s="4" t="s">
        <v>6587</v>
      </c>
      <c r="D663" s="17">
        <v>2.1800039097560169</v>
      </c>
      <c r="E663" s="2"/>
      <c r="F663" s="10"/>
      <c r="G663" s="10"/>
      <c r="H663" s="10"/>
    </row>
    <row r="664" spans="1:9">
      <c r="A664" s="4" t="s">
        <v>6588</v>
      </c>
      <c r="B664" s="4" t="s">
        <v>6589</v>
      </c>
      <c r="C664" s="4" t="s">
        <v>6590</v>
      </c>
      <c r="D664" s="17">
        <v>2.1780404036937391</v>
      </c>
      <c r="E664" s="2"/>
      <c r="F664" s="10"/>
      <c r="G664" s="10"/>
      <c r="H664" s="10"/>
    </row>
    <row r="665" spans="1:9">
      <c r="A665" s="4" t="s">
        <v>6591</v>
      </c>
      <c r="B665" s="4" t="s">
        <v>539</v>
      </c>
      <c r="C665" s="4" t="s">
        <v>6592</v>
      </c>
      <c r="D665" s="17">
        <v>2.1771335514994674</v>
      </c>
      <c r="E665" s="2"/>
      <c r="F665" s="10"/>
      <c r="G665" s="10"/>
      <c r="H665" s="10"/>
    </row>
    <row r="666" spans="1:9">
      <c r="A666" s="4" t="s">
        <v>6593</v>
      </c>
      <c r="B666" s="4" t="s">
        <v>6594</v>
      </c>
      <c r="C666" s="4" t="s">
        <v>6595</v>
      </c>
      <c r="D666" s="17">
        <v>2.1759267151773578</v>
      </c>
      <c r="E666" s="2"/>
      <c r="F666" s="38"/>
      <c r="G666" s="38"/>
      <c r="H666" s="38"/>
      <c r="I666" s="42"/>
    </row>
    <row r="667" spans="1:9">
      <c r="A667" s="4" t="s">
        <v>6596</v>
      </c>
      <c r="B667" s="4" t="s">
        <v>6597</v>
      </c>
      <c r="C667" s="4" t="s">
        <v>6598</v>
      </c>
      <c r="D667" s="17">
        <v>2.1750446298343036</v>
      </c>
      <c r="E667" s="2"/>
      <c r="F667" s="10"/>
      <c r="G667" s="10"/>
      <c r="H667" s="10"/>
    </row>
    <row r="668" spans="1:9">
      <c r="A668" s="4" t="s">
        <v>6599</v>
      </c>
      <c r="B668" s="4" t="s">
        <v>539</v>
      </c>
      <c r="C668" s="4" t="s">
        <v>6600</v>
      </c>
      <c r="D668" s="17">
        <v>2.1745223833497205</v>
      </c>
      <c r="E668" s="2"/>
      <c r="F668" s="10"/>
      <c r="G668" s="10"/>
      <c r="H668" s="10"/>
    </row>
    <row r="669" spans="1:9">
      <c r="A669" s="4" t="s">
        <v>6601</v>
      </c>
      <c r="B669" s="4" t="s">
        <v>6602</v>
      </c>
      <c r="C669" s="4" t="s">
        <v>6603</v>
      </c>
      <c r="D669" s="17">
        <v>2.1722360527242008</v>
      </c>
      <c r="E669" s="2"/>
      <c r="F669" s="10"/>
      <c r="G669" s="10"/>
      <c r="H669" s="10"/>
    </row>
    <row r="670" spans="1:9">
      <c r="A670" s="4" t="s">
        <v>6604</v>
      </c>
      <c r="B670" s="4" t="s">
        <v>6605</v>
      </c>
      <c r="C670" s="4" t="s">
        <v>6606</v>
      </c>
      <c r="D670" s="17">
        <v>2.1707089410631051</v>
      </c>
      <c r="E670" s="2"/>
      <c r="F670" s="10"/>
      <c r="G670" s="10"/>
      <c r="H670" s="10"/>
    </row>
    <row r="671" spans="1:9">
      <c r="A671" s="4" t="s">
        <v>6607</v>
      </c>
      <c r="B671" s="4" t="s">
        <v>6608</v>
      </c>
      <c r="C671" s="4" t="s">
        <v>6609</v>
      </c>
      <c r="D671" s="17">
        <v>2.1655409817973008</v>
      </c>
      <c r="E671" s="2"/>
      <c r="F671" s="10"/>
      <c r="G671" s="10"/>
      <c r="H671" s="10"/>
    </row>
    <row r="672" spans="1:9">
      <c r="A672" s="4" t="s">
        <v>6610</v>
      </c>
      <c r="B672" s="4" t="s">
        <v>6611</v>
      </c>
      <c r="C672" s="4" t="s">
        <v>6612</v>
      </c>
      <c r="D672" s="17">
        <v>2.1650503484845078</v>
      </c>
      <c r="E672" s="2"/>
      <c r="F672" s="10"/>
      <c r="G672" s="10"/>
      <c r="H672" s="10"/>
    </row>
    <row r="673" spans="1:8">
      <c r="A673" s="4" t="s">
        <v>6613</v>
      </c>
      <c r="B673" s="4" t="s">
        <v>6614</v>
      </c>
      <c r="C673" s="4" t="s">
        <v>6615</v>
      </c>
      <c r="D673" s="17">
        <v>2.1644588547949715</v>
      </c>
      <c r="E673" s="2"/>
      <c r="F673" s="10"/>
      <c r="G673" s="10"/>
      <c r="H673" s="10"/>
    </row>
    <row r="674" spans="1:8">
      <c r="A674" s="4" t="s">
        <v>6616</v>
      </c>
      <c r="B674" s="4" t="s">
        <v>6617</v>
      </c>
      <c r="C674" s="4" t="s">
        <v>6618</v>
      </c>
      <c r="D674" s="17">
        <v>2.162464406159506</v>
      </c>
      <c r="E674" s="2"/>
      <c r="F674" s="10"/>
      <c r="G674" s="10"/>
      <c r="H674" s="10"/>
    </row>
    <row r="675" spans="1:8">
      <c r="A675" s="4" t="s">
        <v>6619</v>
      </c>
      <c r="B675" s="4" t="s">
        <v>6620</v>
      </c>
      <c r="C675" s="4" t="s">
        <v>6621</v>
      </c>
      <c r="D675" s="17">
        <v>2.1598131189602685</v>
      </c>
      <c r="E675" s="2"/>
      <c r="F675" s="10"/>
      <c r="G675" s="10"/>
      <c r="H675" s="10"/>
    </row>
    <row r="676" spans="1:8">
      <c r="A676" s="4" t="s">
        <v>6622</v>
      </c>
      <c r="B676" s="4" t="s">
        <v>6623</v>
      </c>
      <c r="C676" s="4" t="s">
        <v>6624</v>
      </c>
      <c r="D676" s="17">
        <v>2.1594021505155845</v>
      </c>
      <c r="E676" s="2"/>
      <c r="F676" s="10"/>
      <c r="G676" s="10"/>
      <c r="H676" s="10"/>
    </row>
    <row r="677" spans="1:8">
      <c r="A677" s="4" t="s">
        <v>6625</v>
      </c>
      <c r="B677" s="4" t="s">
        <v>6626</v>
      </c>
      <c r="C677" s="4" t="s">
        <v>6627</v>
      </c>
      <c r="D677" s="17">
        <v>2.1559448115775912</v>
      </c>
      <c r="E677" s="2"/>
      <c r="F677" s="10"/>
      <c r="G677" s="10"/>
      <c r="H677" s="10"/>
    </row>
    <row r="678" spans="1:8">
      <c r="A678" s="4" t="s">
        <v>4651</v>
      </c>
      <c r="B678" s="4" t="s">
        <v>4652</v>
      </c>
      <c r="C678" s="4" t="s">
        <v>4653</v>
      </c>
      <c r="D678" s="17">
        <v>2.152056455102429</v>
      </c>
      <c r="E678" s="2"/>
      <c r="F678" s="10"/>
      <c r="G678" s="10"/>
      <c r="H678" s="10"/>
    </row>
    <row r="679" spans="1:8">
      <c r="A679" s="4" t="s">
        <v>3064</v>
      </c>
      <c r="B679" s="4" t="s">
        <v>3065</v>
      </c>
      <c r="C679" s="4" t="s">
        <v>3066</v>
      </c>
      <c r="D679" s="17">
        <v>2.1520407254714771</v>
      </c>
      <c r="E679" s="2"/>
      <c r="F679" s="10"/>
      <c r="G679" s="10"/>
      <c r="H679" s="10"/>
    </row>
    <row r="680" spans="1:8">
      <c r="A680" s="4" t="s">
        <v>6628</v>
      </c>
      <c r="B680" s="4" t="s">
        <v>6629</v>
      </c>
      <c r="C680" s="4" t="s">
        <v>6630</v>
      </c>
      <c r="D680" s="17">
        <v>2.1507675634480026</v>
      </c>
      <c r="E680" s="2"/>
      <c r="F680" s="10"/>
      <c r="G680" s="10"/>
      <c r="H680" s="10"/>
    </row>
    <row r="681" spans="1:8">
      <c r="A681" s="4" t="s">
        <v>6631</v>
      </c>
      <c r="B681" s="4" t="s">
        <v>6632</v>
      </c>
      <c r="C681" s="4" t="s">
        <v>6633</v>
      </c>
      <c r="D681" s="17">
        <v>2.1488476547132005</v>
      </c>
      <c r="E681" s="2"/>
      <c r="F681" s="10"/>
      <c r="G681" s="10"/>
      <c r="H681" s="10"/>
    </row>
    <row r="682" spans="1:8">
      <c r="A682" s="4" t="s">
        <v>6634</v>
      </c>
      <c r="B682" s="4" t="s">
        <v>6635</v>
      </c>
      <c r="C682" s="4" t="s">
        <v>6636</v>
      </c>
      <c r="D682" s="17">
        <v>2.1472658626113881</v>
      </c>
      <c r="E682" s="2"/>
      <c r="F682" s="10"/>
      <c r="G682" s="10"/>
      <c r="H682" s="10"/>
    </row>
    <row r="683" spans="1:8">
      <c r="A683" s="4" t="s">
        <v>1969</v>
      </c>
      <c r="B683" s="4" t="s">
        <v>1974</v>
      </c>
      <c r="C683" s="4"/>
      <c r="D683" s="17">
        <v>2.1468271278255053</v>
      </c>
      <c r="E683" s="2"/>
      <c r="F683" s="10"/>
      <c r="G683" s="10"/>
      <c r="H683" s="10"/>
    </row>
    <row r="684" spans="1:8">
      <c r="A684" s="4" t="s">
        <v>6637</v>
      </c>
      <c r="B684" s="4" t="s">
        <v>6638</v>
      </c>
      <c r="C684" s="4" t="s">
        <v>6639</v>
      </c>
      <c r="D684" s="17">
        <v>2.1451134877182478</v>
      </c>
      <c r="E684" s="2"/>
      <c r="F684" s="10"/>
      <c r="G684" s="10"/>
      <c r="H684" s="10"/>
    </row>
    <row r="685" spans="1:8">
      <c r="A685" s="4" t="s">
        <v>6640</v>
      </c>
      <c r="B685" s="4" t="s">
        <v>6641</v>
      </c>
      <c r="C685" s="4" t="s">
        <v>6642</v>
      </c>
      <c r="D685" s="17">
        <v>2.143586977094325</v>
      </c>
      <c r="E685" s="2"/>
      <c r="F685" s="10"/>
      <c r="G685" s="10"/>
      <c r="H685" s="10"/>
    </row>
    <row r="686" spans="1:8">
      <c r="A686" s="4" t="s">
        <v>6643</v>
      </c>
      <c r="B686" s="4" t="s">
        <v>6644</v>
      </c>
      <c r="C686" s="4" t="s">
        <v>6645</v>
      </c>
      <c r="D686" s="17">
        <v>2.1432829667024382</v>
      </c>
      <c r="E686" s="2"/>
      <c r="F686" s="10"/>
      <c r="G686" s="10"/>
      <c r="H686" s="10"/>
    </row>
    <row r="687" spans="1:8">
      <c r="A687" s="4" t="s">
        <v>6646</v>
      </c>
      <c r="B687" s="4" t="s">
        <v>5196</v>
      </c>
      <c r="C687" s="4" t="s">
        <v>6647</v>
      </c>
      <c r="D687" s="17">
        <v>2.1424272949557399</v>
      </c>
      <c r="E687" s="2"/>
      <c r="F687" s="10"/>
      <c r="G687" s="10"/>
      <c r="H687" s="10"/>
    </row>
    <row r="688" spans="1:8">
      <c r="A688" s="4" t="s">
        <v>6648</v>
      </c>
      <c r="B688" s="4" t="s">
        <v>4446</v>
      </c>
      <c r="C688" s="4" t="s">
        <v>6649</v>
      </c>
      <c r="D688" s="17">
        <v>2.1419292853077905</v>
      </c>
      <c r="E688" s="2"/>
      <c r="F688" s="10"/>
      <c r="G688" s="10"/>
      <c r="H688" s="10"/>
    </row>
    <row r="689" spans="1:8">
      <c r="A689" s="4" t="s">
        <v>6650</v>
      </c>
      <c r="B689" s="4" t="s">
        <v>6651</v>
      </c>
      <c r="C689" s="4" t="s">
        <v>6652</v>
      </c>
      <c r="D689" s="17">
        <v>2.1412416730320039</v>
      </c>
      <c r="E689" s="2"/>
      <c r="F689" s="10"/>
      <c r="G689" s="10"/>
      <c r="H689" s="10"/>
    </row>
    <row r="690" spans="1:8">
      <c r="A690" s="4" t="s">
        <v>6653</v>
      </c>
      <c r="B690" s="4" t="s">
        <v>1020</v>
      </c>
      <c r="C690" s="4" t="s">
        <v>6654</v>
      </c>
      <c r="D690" s="17">
        <v>2.1393571415779777</v>
      </c>
      <c r="E690" s="2"/>
      <c r="F690" s="10"/>
      <c r="G690" s="10"/>
      <c r="H690" s="10"/>
    </row>
    <row r="691" spans="1:8">
      <c r="A691" s="4" t="s">
        <v>2067</v>
      </c>
      <c r="B691" s="4" t="s">
        <v>6655</v>
      </c>
      <c r="C691" s="4"/>
      <c r="D691" s="17">
        <v>2.1363705827445143</v>
      </c>
      <c r="E691" s="2"/>
      <c r="F691" s="10"/>
      <c r="G691" s="10"/>
      <c r="H691" s="10"/>
    </row>
    <row r="692" spans="1:8">
      <c r="A692" s="4" t="s">
        <v>6656</v>
      </c>
      <c r="B692" s="4" t="s">
        <v>6298</v>
      </c>
      <c r="C692" s="4" t="s">
        <v>6657</v>
      </c>
      <c r="D692" s="17">
        <v>2.1360187440672869</v>
      </c>
      <c r="E692" s="2"/>
      <c r="F692" s="10"/>
      <c r="G692" s="10"/>
      <c r="H692" s="10"/>
    </row>
    <row r="693" spans="1:8">
      <c r="A693" s="4" t="s">
        <v>3470</v>
      </c>
      <c r="B693" s="4" t="s">
        <v>3471</v>
      </c>
      <c r="C693" s="4" t="s">
        <v>3472</v>
      </c>
      <c r="D693" s="17">
        <v>2.1337741964769994</v>
      </c>
      <c r="E693" s="2"/>
      <c r="F693" s="10"/>
      <c r="G693" s="10"/>
      <c r="H693" s="10"/>
    </row>
    <row r="694" spans="1:8">
      <c r="A694" s="4" t="s">
        <v>6658</v>
      </c>
      <c r="B694" s="4" t="s">
        <v>6659</v>
      </c>
      <c r="C694" s="4" t="s">
        <v>6660</v>
      </c>
      <c r="D694" s="17">
        <v>2.1324407215232597</v>
      </c>
      <c r="E694" s="2"/>
      <c r="F694" s="10"/>
      <c r="G694" s="10"/>
      <c r="H694" s="10"/>
    </row>
    <row r="695" spans="1:8">
      <c r="A695" s="4" t="s">
        <v>4305</v>
      </c>
      <c r="B695" s="4" t="s">
        <v>4306</v>
      </c>
      <c r="C695" s="4" t="s">
        <v>4307</v>
      </c>
      <c r="D695" s="17">
        <v>2.1322012414111935</v>
      </c>
      <c r="E695" s="2"/>
      <c r="F695" s="10"/>
      <c r="G695" s="10"/>
      <c r="H695" s="10"/>
    </row>
    <row r="696" spans="1:8">
      <c r="A696" s="4" t="s">
        <v>1386</v>
      </c>
      <c r="B696" s="4" t="s">
        <v>1387</v>
      </c>
      <c r="C696" s="4" t="s">
        <v>1388</v>
      </c>
      <c r="D696" s="17">
        <v>2.1317018072123513</v>
      </c>
      <c r="E696" s="2"/>
      <c r="F696" s="10"/>
      <c r="G696" s="10"/>
      <c r="H696" s="10"/>
    </row>
    <row r="697" spans="1:8">
      <c r="A697" s="4" t="s">
        <v>6661</v>
      </c>
      <c r="B697" s="4" t="s">
        <v>6662</v>
      </c>
      <c r="C697" s="4" t="s">
        <v>6663</v>
      </c>
      <c r="D697" s="17">
        <v>2.1283807734781872</v>
      </c>
      <c r="E697" s="2"/>
      <c r="F697" s="10"/>
      <c r="G697" s="10"/>
      <c r="H697" s="10"/>
    </row>
    <row r="698" spans="1:8">
      <c r="A698" s="4" t="s">
        <v>6664</v>
      </c>
      <c r="B698" s="4" t="s">
        <v>6665</v>
      </c>
      <c r="C698" s="4" t="s">
        <v>6666</v>
      </c>
      <c r="D698" s="17">
        <v>2.1262361183330518</v>
      </c>
      <c r="E698" s="2"/>
      <c r="F698" s="10"/>
      <c r="G698" s="10"/>
      <c r="H698" s="10"/>
    </row>
    <row r="699" spans="1:8">
      <c r="A699" s="4" t="s">
        <v>1469</v>
      </c>
      <c r="B699" s="4" t="s">
        <v>1470</v>
      </c>
      <c r="C699" s="4" t="s">
        <v>1471</v>
      </c>
      <c r="D699" s="17">
        <v>2.125070530965369</v>
      </c>
      <c r="E699" s="2"/>
      <c r="F699" s="10"/>
      <c r="G699" s="10"/>
      <c r="H699" s="10"/>
    </row>
    <row r="700" spans="1:8">
      <c r="A700" s="4" t="s">
        <v>6667</v>
      </c>
      <c r="B700" s="4" t="s">
        <v>6668</v>
      </c>
      <c r="C700" s="4" t="s">
        <v>6669</v>
      </c>
      <c r="D700" s="17">
        <v>2.1240045408685804</v>
      </c>
      <c r="E700" s="2"/>
      <c r="F700" s="10"/>
      <c r="G700" s="10"/>
      <c r="H700" s="10"/>
    </row>
    <row r="701" spans="1:8">
      <c r="A701" s="4" t="s">
        <v>6670</v>
      </c>
      <c r="B701" s="4" t="s">
        <v>118</v>
      </c>
      <c r="C701" s="4" t="s">
        <v>6671</v>
      </c>
      <c r="D701" s="17">
        <v>2.1238345936552023</v>
      </c>
      <c r="E701" s="2"/>
      <c r="F701" s="10"/>
      <c r="G701" s="10"/>
      <c r="H701" s="10"/>
    </row>
    <row r="702" spans="1:8">
      <c r="A702" s="4" t="s">
        <v>6672</v>
      </c>
      <c r="B702" s="4" t="s">
        <v>1005</v>
      </c>
      <c r="C702" s="4" t="s">
        <v>6673</v>
      </c>
      <c r="D702" s="17">
        <v>2.1230500797841074</v>
      </c>
      <c r="E702" s="2"/>
      <c r="F702" s="10"/>
      <c r="G702" s="10"/>
      <c r="H702" s="10"/>
    </row>
    <row r="703" spans="1:8">
      <c r="A703" s="4" t="s">
        <v>1791</v>
      </c>
      <c r="B703" s="4" t="s">
        <v>6674</v>
      </c>
      <c r="C703" s="4"/>
      <c r="D703" s="17">
        <v>2.120147269374709</v>
      </c>
      <c r="E703" s="2"/>
      <c r="F703" s="10"/>
      <c r="G703" s="10"/>
      <c r="H703" s="10"/>
    </row>
    <row r="704" spans="1:8">
      <c r="A704" s="4" t="s">
        <v>6675</v>
      </c>
      <c r="B704" s="4" t="s">
        <v>1185</v>
      </c>
      <c r="C704" s="4" t="s">
        <v>6676</v>
      </c>
      <c r="D704" s="17">
        <v>2.1196280201691531</v>
      </c>
      <c r="E704" s="2"/>
      <c r="F704" s="10"/>
      <c r="G704" s="10"/>
      <c r="H704" s="10"/>
    </row>
    <row r="705" spans="1:8">
      <c r="A705" s="4" t="s">
        <v>6677</v>
      </c>
      <c r="B705" s="4" t="s">
        <v>2119</v>
      </c>
      <c r="C705" s="4" t="s">
        <v>6678</v>
      </c>
      <c r="D705" s="17">
        <v>2.1183771931401112</v>
      </c>
      <c r="E705" s="2"/>
      <c r="F705" s="10"/>
      <c r="G705" s="10"/>
      <c r="H705" s="10"/>
    </row>
    <row r="706" spans="1:8">
      <c r="A706" s="4" t="s">
        <v>6679</v>
      </c>
      <c r="B706" s="4" t="s">
        <v>5357</v>
      </c>
      <c r="C706" s="4" t="s">
        <v>6680</v>
      </c>
      <c r="D706" s="17">
        <v>2.1173651396799347</v>
      </c>
      <c r="E706" s="2"/>
      <c r="F706" s="10"/>
      <c r="G706" s="10"/>
      <c r="H706" s="10"/>
    </row>
    <row r="707" spans="1:8">
      <c r="A707" s="4" t="s">
        <v>6681</v>
      </c>
      <c r="B707" s="4" t="s">
        <v>6682</v>
      </c>
      <c r="C707" s="4" t="s">
        <v>6683</v>
      </c>
      <c r="D707" s="17">
        <v>2.1163174859207015</v>
      </c>
      <c r="E707" s="2"/>
      <c r="F707" s="10"/>
      <c r="G707" s="10"/>
      <c r="H707" s="10"/>
    </row>
    <row r="708" spans="1:8">
      <c r="A708" s="4" t="s">
        <v>6684</v>
      </c>
      <c r="B708" s="4" t="s">
        <v>6685</v>
      </c>
      <c r="C708" s="4" t="s">
        <v>6686</v>
      </c>
      <c r="D708" s="17">
        <v>2.1159639866145983</v>
      </c>
      <c r="E708" s="2"/>
      <c r="F708" s="10"/>
      <c r="G708" s="10"/>
      <c r="H708" s="10"/>
    </row>
    <row r="709" spans="1:8">
      <c r="A709" s="4" t="s">
        <v>6687</v>
      </c>
      <c r="B709" s="4" t="s">
        <v>6688</v>
      </c>
      <c r="C709" s="4" t="s">
        <v>6689</v>
      </c>
      <c r="D709" s="17">
        <v>2.1147334302745087</v>
      </c>
      <c r="E709" s="2"/>
      <c r="F709" s="10"/>
      <c r="G709" s="10"/>
      <c r="H709" s="10"/>
    </row>
    <row r="710" spans="1:8">
      <c r="A710" s="4" t="s">
        <v>6690</v>
      </c>
      <c r="B710" s="4" t="s">
        <v>6691</v>
      </c>
      <c r="C710" s="4" t="s">
        <v>6692</v>
      </c>
      <c r="D710" s="17">
        <v>2.1146609873547555</v>
      </c>
      <c r="E710" s="2"/>
      <c r="F710" s="10"/>
      <c r="G710" s="10"/>
      <c r="H710" s="10"/>
    </row>
    <row r="711" spans="1:8">
      <c r="A711" s="4" t="s">
        <v>6693</v>
      </c>
      <c r="B711" s="4" t="s">
        <v>6694</v>
      </c>
      <c r="C711" s="4" t="s">
        <v>6695</v>
      </c>
      <c r="D711" s="17">
        <v>2.1105501120006993</v>
      </c>
      <c r="E711" s="2"/>
      <c r="F711" s="10"/>
      <c r="G711" s="10"/>
      <c r="H711" s="10"/>
    </row>
    <row r="712" spans="1:8">
      <c r="A712" s="4" t="s">
        <v>848</v>
      </c>
      <c r="B712" s="4" t="s">
        <v>849</v>
      </c>
      <c r="C712" s="4" t="s">
        <v>850</v>
      </c>
      <c r="D712" s="17">
        <v>2.1103933536496298</v>
      </c>
      <c r="E712" s="2"/>
      <c r="F712" s="10"/>
      <c r="G712" s="10"/>
      <c r="H712" s="10"/>
    </row>
    <row r="713" spans="1:8">
      <c r="A713" s="4" t="s">
        <v>6696</v>
      </c>
      <c r="B713" s="4" t="s">
        <v>6697</v>
      </c>
      <c r="C713" s="4" t="s">
        <v>6698</v>
      </c>
      <c r="D713" s="17">
        <v>2.1102324996613069</v>
      </c>
      <c r="E713" s="2"/>
      <c r="F713" s="10"/>
      <c r="G713" s="10"/>
      <c r="H713" s="10"/>
    </row>
    <row r="714" spans="1:8">
      <c r="A714" s="4" t="s">
        <v>6699</v>
      </c>
      <c r="B714" s="4" t="s">
        <v>6700</v>
      </c>
      <c r="C714" s="4" t="s">
        <v>6701</v>
      </c>
      <c r="D714" s="17">
        <v>2.1099492904366035</v>
      </c>
      <c r="E714" s="2"/>
      <c r="F714" s="10"/>
      <c r="G714" s="10"/>
      <c r="H714" s="10"/>
    </row>
    <row r="715" spans="1:8">
      <c r="A715" s="4" t="s">
        <v>6702</v>
      </c>
      <c r="B715" s="4" t="s">
        <v>6703</v>
      </c>
      <c r="C715" s="4" t="s">
        <v>6704</v>
      </c>
      <c r="D715" s="17">
        <v>2.1098586364907108</v>
      </c>
      <c r="E715" s="2"/>
      <c r="F715" s="10"/>
      <c r="G715" s="10"/>
      <c r="H715" s="10"/>
    </row>
    <row r="716" spans="1:8">
      <c r="A716" s="4" t="s">
        <v>6705</v>
      </c>
      <c r="B716" s="4" t="s">
        <v>6706</v>
      </c>
      <c r="C716" s="4" t="s">
        <v>6707</v>
      </c>
      <c r="D716" s="17">
        <v>2.1093874595406037</v>
      </c>
      <c r="E716" s="2"/>
      <c r="F716" s="10"/>
      <c r="G716" s="10"/>
      <c r="H716" s="10"/>
    </row>
    <row r="717" spans="1:8">
      <c r="A717" s="4" t="s">
        <v>6708</v>
      </c>
      <c r="B717" s="4" t="s">
        <v>6709</v>
      </c>
      <c r="C717" s="4" t="s">
        <v>6710</v>
      </c>
      <c r="D717" s="17">
        <v>2.1092327579773706</v>
      </c>
      <c r="E717" s="2"/>
      <c r="F717" s="10"/>
      <c r="G717" s="10"/>
      <c r="H717" s="10"/>
    </row>
    <row r="718" spans="1:8">
      <c r="A718" s="4" t="s">
        <v>6711</v>
      </c>
      <c r="B718" s="4" t="s">
        <v>6712</v>
      </c>
      <c r="C718" s="4" t="s">
        <v>6713</v>
      </c>
      <c r="D718" s="17">
        <v>2.1061258482833951</v>
      </c>
      <c r="E718" s="2"/>
      <c r="F718" s="10"/>
      <c r="G718" s="10"/>
      <c r="H718" s="10"/>
    </row>
    <row r="719" spans="1:8">
      <c r="A719" s="4" t="s">
        <v>1366</v>
      </c>
      <c r="B719" s="4" t="s">
        <v>1367</v>
      </c>
      <c r="C719" s="4" t="s">
        <v>1368</v>
      </c>
      <c r="D719" s="17">
        <v>2.1054897608461642</v>
      </c>
      <c r="E719" s="2"/>
      <c r="F719" s="10"/>
      <c r="G719" s="10"/>
      <c r="H719" s="10"/>
    </row>
    <row r="720" spans="1:8">
      <c r="A720" s="4" t="s">
        <v>6714</v>
      </c>
      <c r="B720" s="4" t="s">
        <v>6715</v>
      </c>
      <c r="C720" s="4" t="s">
        <v>6716</v>
      </c>
      <c r="D720" s="17">
        <v>2.1038208812676165</v>
      </c>
      <c r="E720" s="2"/>
      <c r="F720" s="10"/>
      <c r="G720" s="10"/>
      <c r="H720" s="10"/>
    </row>
    <row r="721" spans="1:8">
      <c r="A721" s="4" t="s">
        <v>2055</v>
      </c>
      <c r="B721" s="4" t="s">
        <v>6568</v>
      </c>
      <c r="C721" s="4"/>
      <c r="D721" s="17">
        <v>2.1035515869769603</v>
      </c>
      <c r="E721" s="2"/>
      <c r="F721" s="10"/>
      <c r="G721" s="10"/>
      <c r="H721" s="10"/>
    </row>
    <row r="722" spans="1:8">
      <c r="A722" s="4" t="s">
        <v>6717</v>
      </c>
      <c r="B722" s="4" t="s">
        <v>1031</v>
      </c>
      <c r="C722" s="4" t="s">
        <v>6718</v>
      </c>
      <c r="D722" s="17">
        <v>2.1034452672868862</v>
      </c>
      <c r="E722" s="2"/>
      <c r="F722" s="10"/>
      <c r="G722" s="10"/>
      <c r="H722" s="10"/>
    </row>
    <row r="723" spans="1:8">
      <c r="A723" s="4" t="s">
        <v>6719</v>
      </c>
      <c r="B723" s="4" t="s">
        <v>6720</v>
      </c>
      <c r="C723" s="4" t="s">
        <v>6721</v>
      </c>
      <c r="D723" s="17">
        <v>2.1029943577167476</v>
      </c>
      <c r="E723" s="2"/>
      <c r="F723" s="10"/>
      <c r="G723" s="10"/>
      <c r="H723" s="10"/>
    </row>
    <row r="724" spans="1:8">
      <c r="A724" s="4" t="s">
        <v>6722</v>
      </c>
      <c r="B724" s="4" t="s">
        <v>6723</v>
      </c>
      <c r="C724" s="4" t="s">
        <v>6724</v>
      </c>
      <c r="D724" s="17">
        <v>2.1026436266794795</v>
      </c>
      <c r="E724" s="2"/>
      <c r="F724" s="10"/>
      <c r="G724" s="10"/>
      <c r="H724" s="10"/>
    </row>
    <row r="725" spans="1:8">
      <c r="A725" s="4" t="s">
        <v>6725</v>
      </c>
      <c r="B725" s="4" t="s">
        <v>6726</v>
      </c>
      <c r="C725" s="4" t="s">
        <v>6727</v>
      </c>
      <c r="D725" s="17">
        <v>2.102052714453905</v>
      </c>
      <c r="E725" s="2"/>
      <c r="F725" s="10"/>
      <c r="G725" s="10"/>
      <c r="H725" s="10"/>
    </row>
    <row r="726" spans="1:8">
      <c r="A726" s="4" t="s">
        <v>6728</v>
      </c>
      <c r="B726" s="4" t="s">
        <v>539</v>
      </c>
      <c r="C726" s="4" t="s">
        <v>6729</v>
      </c>
      <c r="D726" s="17">
        <v>2.1007015153176534</v>
      </c>
      <c r="E726" s="2"/>
      <c r="F726" s="10"/>
      <c r="G726" s="10"/>
      <c r="H726" s="10"/>
    </row>
    <row r="727" spans="1:8">
      <c r="A727" s="4" t="s">
        <v>6730</v>
      </c>
      <c r="B727" s="4" t="s">
        <v>6731</v>
      </c>
      <c r="C727" s="4" t="s">
        <v>6732</v>
      </c>
      <c r="D727" s="17">
        <v>2.0999763820569348</v>
      </c>
      <c r="E727" s="2"/>
      <c r="F727" s="10"/>
      <c r="G727" s="10"/>
      <c r="H727" s="10"/>
    </row>
    <row r="728" spans="1:8">
      <c r="A728" s="4" t="s">
        <v>3236</v>
      </c>
      <c r="B728" s="4" t="s">
        <v>3237</v>
      </c>
      <c r="C728" s="4" t="s">
        <v>3238</v>
      </c>
      <c r="D728" s="17">
        <v>2.0991517699934654</v>
      </c>
      <c r="E728" s="2"/>
      <c r="F728" s="10"/>
      <c r="G728" s="10"/>
      <c r="H728" s="10"/>
    </row>
    <row r="729" spans="1:8">
      <c r="A729" s="4" t="s">
        <v>6733</v>
      </c>
      <c r="B729" s="4" t="s">
        <v>6734</v>
      </c>
      <c r="C729" s="4" t="s">
        <v>6735</v>
      </c>
      <c r="D729" s="17">
        <v>2.0981124052451228</v>
      </c>
      <c r="E729" s="2"/>
      <c r="F729" s="10"/>
      <c r="G729" s="10"/>
      <c r="H729" s="10"/>
    </row>
    <row r="730" spans="1:8">
      <c r="A730" s="4" t="s">
        <v>6736</v>
      </c>
      <c r="B730" s="4" t="s">
        <v>6737</v>
      </c>
      <c r="C730" s="4" t="s">
        <v>6738</v>
      </c>
      <c r="D730" s="17">
        <v>2.0970109539541277</v>
      </c>
      <c r="E730" s="2"/>
      <c r="F730" s="10"/>
      <c r="G730" s="10"/>
      <c r="H730" s="10"/>
    </row>
    <row r="731" spans="1:8">
      <c r="A731" s="4" t="s">
        <v>6739</v>
      </c>
      <c r="B731" s="4" t="s">
        <v>1952</v>
      </c>
      <c r="C731" s="4" t="s">
        <v>6740</v>
      </c>
      <c r="D731" s="17">
        <v>2.0956378919124266</v>
      </c>
      <c r="E731" s="2"/>
      <c r="F731" s="10"/>
      <c r="G731" s="10"/>
      <c r="H731" s="10"/>
    </row>
    <row r="732" spans="1:8">
      <c r="A732" s="4" t="s">
        <v>6741</v>
      </c>
      <c r="B732" s="4" t="s">
        <v>6742</v>
      </c>
      <c r="C732" s="4" t="s">
        <v>6743</v>
      </c>
      <c r="D732" s="17">
        <v>2.0955337085547856</v>
      </c>
      <c r="E732" s="2"/>
      <c r="F732" s="10"/>
      <c r="G732" s="10"/>
      <c r="H732" s="10"/>
    </row>
    <row r="733" spans="1:8">
      <c r="A733" s="4" t="s">
        <v>6744</v>
      </c>
      <c r="B733" s="4" t="s">
        <v>6745</v>
      </c>
      <c r="C733" s="4" t="s">
        <v>6746</v>
      </c>
      <c r="D733" s="17">
        <v>2.0948372233940655</v>
      </c>
      <c r="E733" s="2"/>
      <c r="F733" s="10"/>
      <c r="G733" s="10"/>
      <c r="H733" s="10"/>
    </row>
    <row r="734" spans="1:8">
      <c r="A734" s="4" t="s">
        <v>6747</v>
      </c>
      <c r="B734" s="4" t="s">
        <v>6748</v>
      </c>
      <c r="C734" s="4" t="s">
        <v>6749</v>
      </c>
      <c r="D734" s="17">
        <v>2.093702358542548</v>
      </c>
      <c r="E734" s="2"/>
      <c r="F734" s="10"/>
      <c r="G734" s="10"/>
      <c r="H734" s="10"/>
    </row>
    <row r="735" spans="1:8">
      <c r="A735" s="4" t="s">
        <v>1653</v>
      </c>
      <c r="B735" s="4" t="s">
        <v>1654</v>
      </c>
      <c r="C735" s="4" t="s">
        <v>1655</v>
      </c>
      <c r="D735" s="17">
        <v>2.0933559836780669</v>
      </c>
      <c r="E735" s="2"/>
      <c r="F735" s="10"/>
      <c r="G735" s="10"/>
      <c r="H735" s="10"/>
    </row>
    <row r="736" spans="1:8">
      <c r="A736" s="4" t="s">
        <v>6750</v>
      </c>
      <c r="B736" s="4" t="s">
        <v>6751</v>
      </c>
      <c r="C736" s="4" t="s">
        <v>6752</v>
      </c>
      <c r="D736" s="17">
        <v>2.0933226030845371</v>
      </c>
      <c r="E736" s="2"/>
      <c r="F736" s="10"/>
      <c r="G736" s="10"/>
      <c r="H736" s="10"/>
    </row>
    <row r="737" spans="1:8">
      <c r="A737" s="4" t="s">
        <v>6753</v>
      </c>
      <c r="B737" s="4" t="s">
        <v>4117</v>
      </c>
      <c r="C737" s="4" t="s">
        <v>6754</v>
      </c>
      <c r="D737" s="17">
        <v>2.0930105529697247</v>
      </c>
      <c r="E737" s="2"/>
      <c r="F737" s="10"/>
      <c r="G737" s="10"/>
      <c r="H737" s="10"/>
    </row>
    <row r="738" spans="1:8">
      <c r="A738" s="4" t="s">
        <v>6755</v>
      </c>
      <c r="B738" s="4" t="s">
        <v>2759</v>
      </c>
      <c r="C738" s="4" t="s">
        <v>6756</v>
      </c>
      <c r="D738" s="17">
        <v>2.0896901915184669</v>
      </c>
      <c r="E738" s="2"/>
      <c r="F738" s="10"/>
      <c r="G738" s="10"/>
      <c r="H738" s="10"/>
    </row>
    <row r="739" spans="1:8">
      <c r="A739" s="4" t="s">
        <v>6757</v>
      </c>
      <c r="B739" s="4" t="s">
        <v>6758</v>
      </c>
      <c r="C739" s="4" t="s">
        <v>6759</v>
      </c>
      <c r="D739" s="17">
        <v>2.0834036404074325</v>
      </c>
      <c r="E739" s="2"/>
      <c r="F739" s="10"/>
      <c r="G739" s="10"/>
      <c r="H739" s="10"/>
    </row>
    <row r="740" spans="1:8">
      <c r="A740" s="4" t="s">
        <v>4491</v>
      </c>
      <c r="B740" s="4" t="s">
        <v>4492</v>
      </c>
      <c r="C740" s="4" t="s">
        <v>4493</v>
      </c>
      <c r="D740" s="17">
        <v>2.0821423695350023</v>
      </c>
      <c r="E740" s="2"/>
      <c r="F740" s="10"/>
      <c r="G740" s="10"/>
      <c r="H740" s="10"/>
    </row>
    <row r="741" spans="1:8">
      <c r="A741" s="4" t="s">
        <v>6760</v>
      </c>
      <c r="B741" s="4" t="s">
        <v>6761</v>
      </c>
      <c r="C741" s="4" t="s">
        <v>6762</v>
      </c>
      <c r="D741" s="17">
        <v>2.0809091918601541</v>
      </c>
      <c r="E741" s="2"/>
      <c r="F741" s="10"/>
      <c r="G741" s="10"/>
      <c r="H741" s="10"/>
    </row>
    <row r="742" spans="1:8">
      <c r="A742" s="4" t="s">
        <v>6763</v>
      </c>
      <c r="B742" s="4" t="s">
        <v>539</v>
      </c>
      <c r="C742" s="4" t="s">
        <v>6764</v>
      </c>
      <c r="D742" s="17">
        <v>2.0806097243403285</v>
      </c>
      <c r="E742" s="2"/>
      <c r="F742" s="10"/>
      <c r="G742" s="10"/>
      <c r="H742" s="10"/>
    </row>
    <row r="743" spans="1:8">
      <c r="A743" s="4" t="s">
        <v>6765</v>
      </c>
      <c r="B743" s="4" t="s">
        <v>6766</v>
      </c>
      <c r="C743" s="4" t="s">
        <v>6767</v>
      </c>
      <c r="D743" s="17">
        <v>2.080295650291307</v>
      </c>
      <c r="E743" s="2"/>
      <c r="F743" s="10"/>
      <c r="G743" s="10"/>
      <c r="H743" s="10"/>
    </row>
    <row r="744" spans="1:8">
      <c r="A744" s="4" t="s">
        <v>6768</v>
      </c>
      <c r="B744" s="4" t="s">
        <v>6769</v>
      </c>
      <c r="C744" s="4" t="s">
        <v>6770</v>
      </c>
      <c r="D744" s="17">
        <v>2.0762371827565786</v>
      </c>
      <c r="E744" s="2"/>
      <c r="F744" s="10"/>
      <c r="G744" s="10"/>
      <c r="H744" s="10"/>
    </row>
    <row r="745" spans="1:8">
      <c r="A745" s="4" t="s">
        <v>6771</v>
      </c>
      <c r="B745" s="4" t="s">
        <v>5025</v>
      </c>
      <c r="C745" s="4" t="s">
        <v>6772</v>
      </c>
      <c r="D745" s="17">
        <v>2.0746375855077317</v>
      </c>
      <c r="E745" s="2"/>
      <c r="F745" s="10"/>
      <c r="G745" s="10"/>
      <c r="H745" s="10"/>
    </row>
    <row r="746" spans="1:8">
      <c r="A746" s="4" t="s">
        <v>6773</v>
      </c>
      <c r="B746" s="4" t="s">
        <v>6774</v>
      </c>
      <c r="C746" s="4" t="s">
        <v>6775</v>
      </c>
      <c r="D746" s="17">
        <v>2.074330863132007</v>
      </c>
      <c r="E746" s="2"/>
      <c r="F746" s="10"/>
      <c r="G746" s="10"/>
      <c r="H746" s="10"/>
    </row>
    <row r="747" spans="1:8">
      <c r="A747" s="4" t="s">
        <v>6776</v>
      </c>
      <c r="B747" s="4" t="s">
        <v>6777</v>
      </c>
      <c r="C747" s="4" t="s">
        <v>6778</v>
      </c>
      <c r="D747" s="17">
        <v>2.0737772985023573</v>
      </c>
      <c r="E747" s="2"/>
      <c r="F747" s="10"/>
      <c r="G747" s="10"/>
      <c r="H747" s="10"/>
    </row>
    <row r="748" spans="1:8">
      <c r="A748" s="4" t="s">
        <v>6779</v>
      </c>
      <c r="B748" s="4" t="s">
        <v>6780</v>
      </c>
      <c r="C748" s="4" t="s">
        <v>6781</v>
      </c>
      <c r="D748" s="17">
        <v>2.0737101489783019</v>
      </c>
      <c r="E748" s="2"/>
      <c r="F748" s="10"/>
      <c r="G748" s="10"/>
      <c r="H748" s="10"/>
    </row>
    <row r="749" spans="1:8">
      <c r="A749" s="4" t="s">
        <v>6782</v>
      </c>
      <c r="B749" s="4" t="s">
        <v>6783</v>
      </c>
      <c r="C749" s="4" t="s">
        <v>6784</v>
      </c>
      <c r="D749" s="17">
        <v>2.0733941854349718</v>
      </c>
      <c r="E749" s="2"/>
      <c r="F749" s="10"/>
      <c r="G749" s="10"/>
      <c r="H749" s="10"/>
    </row>
    <row r="750" spans="1:8">
      <c r="A750" s="4" t="s">
        <v>6785</v>
      </c>
      <c r="B750" s="4" t="s">
        <v>6786</v>
      </c>
      <c r="C750" s="4" t="s">
        <v>6787</v>
      </c>
      <c r="D750" s="17">
        <v>2.072897152731012</v>
      </c>
      <c r="E750" s="2"/>
      <c r="F750" s="10"/>
      <c r="G750" s="10"/>
      <c r="H750" s="10"/>
    </row>
    <row r="751" spans="1:8">
      <c r="A751" s="4" t="s">
        <v>4325</v>
      </c>
      <c r="B751" s="4" t="s">
        <v>4326</v>
      </c>
      <c r="C751" s="4" t="s">
        <v>4327</v>
      </c>
      <c r="D751" s="17">
        <v>2.0724649111041789</v>
      </c>
      <c r="E751" s="2"/>
      <c r="F751" s="10"/>
      <c r="G751" s="10"/>
      <c r="H751" s="10"/>
    </row>
    <row r="752" spans="1:8">
      <c r="A752" s="4" t="s">
        <v>1663</v>
      </c>
      <c r="B752" s="4" t="s">
        <v>1664</v>
      </c>
      <c r="C752" s="4" t="s">
        <v>1665</v>
      </c>
      <c r="D752" s="17">
        <v>2.0710875745312611</v>
      </c>
      <c r="E752" s="2"/>
      <c r="F752" s="10"/>
      <c r="G752" s="10"/>
      <c r="H752" s="10"/>
    </row>
    <row r="753" spans="1:9">
      <c r="A753" s="4" t="s">
        <v>6788</v>
      </c>
      <c r="B753" s="4" t="s">
        <v>5452</v>
      </c>
      <c r="C753" s="4" t="s">
        <v>6789</v>
      </c>
      <c r="D753" s="17">
        <v>2.0708317126154139</v>
      </c>
      <c r="E753" s="2"/>
      <c r="F753" s="10"/>
      <c r="G753" s="10"/>
      <c r="H753" s="10"/>
    </row>
    <row r="754" spans="1:9">
      <c r="A754" s="4" t="s">
        <v>622</v>
      </c>
      <c r="B754" s="4" t="s">
        <v>623</v>
      </c>
      <c r="C754" s="4" t="s">
        <v>624</v>
      </c>
      <c r="D754" s="17">
        <v>2.0688834951442039</v>
      </c>
      <c r="E754" s="2"/>
      <c r="F754" s="10"/>
      <c r="G754" s="10"/>
      <c r="H754" s="10"/>
    </row>
    <row r="755" spans="1:9">
      <c r="A755" s="4" t="s">
        <v>3660</v>
      </c>
      <c r="B755" s="4" t="s">
        <v>3661</v>
      </c>
      <c r="C755" s="4" t="s">
        <v>3662</v>
      </c>
      <c r="D755" s="17">
        <v>2.0688084634920014</v>
      </c>
      <c r="E755" s="2"/>
      <c r="F755" s="10"/>
      <c r="G755" s="10"/>
      <c r="H755" s="10"/>
    </row>
    <row r="756" spans="1:9">
      <c r="A756" s="4" t="s">
        <v>6790</v>
      </c>
      <c r="B756" s="4" t="s">
        <v>6791</v>
      </c>
      <c r="C756" s="4"/>
      <c r="D756" s="17">
        <v>2.0680777197053062</v>
      </c>
      <c r="E756" s="2"/>
      <c r="F756" s="10"/>
      <c r="G756" s="10"/>
      <c r="H756" s="10"/>
    </row>
    <row r="757" spans="1:9">
      <c r="A757" s="4" t="s">
        <v>6792</v>
      </c>
      <c r="B757" s="4" t="s">
        <v>6793</v>
      </c>
      <c r="C757" s="4" t="s">
        <v>6794</v>
      </c>
      <c r="D757" s="17">
        <v>2.067462096535734</v>
      </c>
      <c r="E757" s="2"/>
      <c r="F757" s="10"/>
      <c r="G757" s="10"/>
      <c r="H757" s="10"/>
    </row>
    <row r="758" spans="1:9">
      <c r="A758" s="4" t="s">
        <v>6795</v>
      </c>
      <c r="B758" s="4" t="s">
        <v>6659</v>
      </c>
      <c r="C758" s="4" t="s">
        <v>6796</v>
      </c>
      <c r="D758" s="17">
        <v>2.0664059869666098</v>
      </c>
      <c r="E758" s="2"/>
      <c r="F758" s="38"/>
      <c r="G758" s="38"/>
      <c r="H758" s="38"/>
      <c r="I758" s="42"/>
    </row>
    <row r="759" spans="1:9">
      <c r="A759" s="4" t="s">
        <v>2345</v>
      </c>
      <c r="B759" s="4" t="s">
        <v>2336</v>
      </c>
      <c r="C759" s="4" t="s">
        <v>2346</v>
      </c>
      <c r="D759" s="17">
        <v>2.0607351050417804</v>
      </c>
      <c r="E759" s="2"/>
      <c r="F759" s="38"/>
      <c r="G759" s="38"/>
      <c r="H759" s="38"/>
      <c r="I759" s="42"/>
    </row>
    <row r="760" spans="1:9">
      <c r="A760" s="4" t="s">
        <v>6797</v>
      </c>
      <c r="B760" s="4" t="s">
        <v>6798</v>
      </c>
      <c r="C760" s="4" t="s">
        <v>6799</v>
      </c>
      <c r="D760" s="17">
        <v>2.0606096514840146</v>
      </c>
      <c r="E760" s="2"/>
      <c r="F760" s="39"/>
      <c r="G760" s="39"/>
      <c r="H760" s="39"/>
      <c r="I760" s="43"/>
    </row>
    <row r="761" spans="1:9">
      <c r="A761" s="4" t="s">
        <v>6800</v>
      </c>
      <c r="B761" s="4" t="s">
        <v>6801</v>
      </c>
      <c r="C761" s="4" t="s">
        <v>6802</v>
      </c>
      <c r="D761" s="17">
        <v>2.0602478979891248</v>
      </c>
      <c r="E761" s="2"/>
      <c r="F761" s="39"/>
      <c r="G761" s="39"/>
      <c r="H761" s="39"/>
      <c r="I761" s="43"/>
    </row>
    <row r="762" spans="1:9">
      <c r="A762" s="4" t="s">
        <v>6803</v>
      </c>
      <c r="B762" s="4" t="s">
        <v>6804</v>
      </c>
      <c r="C762" s="4" t="s">
        <v>6805</v>
      </c>
      <c r="D762" s="17">
        <v>2.0589493974207258</v>
      </c>
      <c r="E762" s="2"/>
      <c r="F762" s="39"/>
      <c r="G762" s="39"/>
      <c r="H762" s="39"/>
      <c r="I762" s="43"/>
    </row>
    <row r="763" spans="1:9">
      <c r="A763" s="4" t="s">
        <v>6806</v>
      </c>
      <c r="B763" s="4" t="s">
        <v>6807</v>
      </c>
      <c r="C763" s="4" t="s">
        <v>6808</v>
      </c>
      <c r="D763" s="17">
        <v>2.0573455010358792</v>
      </c>
      <c r="E763" s="2"/>
      <c r="F763" s="38"/>
      <c r="G763" s="38"/>
      <c r="H763" s="38"/>
      <c r="I763" s="42"/>
    </row>
    <row r="764" spans="1:9">
      <c r="A764" s="4" t="s">
        <v>6809</v>
      </c>
      <c r="B764" s="4" t="s">
        <v>6810</v>
      </c>
      <c r="C764" s="4" t="s">
        <v>6811</v>
      </c>
      <c r="D764" s="17">
        <v>2.0565994433806476</v>
      </c>
      <c r="E764" s="2"/>
      <c r="F764" s="10"/>
      <c r="G764" s="10"/>
      <c r="H764" s="10"/>
    </row>
    <row r="765" spans="1:9">
      <c r="A765" s="4" t="s">
        <v>6812</v>
      </c>
      <c r="B765" s="4" t="s">
        <v>1180</v>
      </c>
      <c r="C765" s="4" t="s">
        <v>6813</v>
      </c>
      <c r="D765" s="17">
        <v>2.0560737403189164</v>
      </c>
      <c r="E765" s="2"/>
      <c r="F765" s="10"/>
      <c r="G765" s="10"/>
      <c r="H765" s="10"/>
    </row>
    <row r="766" spans="1:9">
      <c r="A766" s="4" t="s">
        <v>3766</v>
      </c>
      <c r="B766" s="4" t="s">
        <v>3767</v>
      </c>
      <c r="C766" s="4" t="s">
        <v>3768</v>
      </c>
      <c r="D766" s="17">
        <v>2.0556519786847423</v>
      </c>
      <c r="E766" s="2"/>
      <c r="F766" s="10"/>
      <c r="G766" s="10"/>
      <c r="H766" s="10"/>
    </row>
    <row r="767" spans="1:9">
      <c r="A767" s="4" t="s">
        <v>6814</v>
      </c>
      <c r="B767" s="4" t="s">
        <v>6815</v>
      </c>
      <c r="C767" s="4" t="s">
        <v>6816</v>
      </c>
      <c r="D767" s="17">
        <v>2.0547622053759045</v>
      </c>
      <c r="E767" s="2"/>
      <c r="F767" s="10"/>
      <c r="G767" s="10"/>
      <c r="H767" s="10"/>
    </row>
    <row r="768" spans="1:9">
      <c r="A768" s="4" t="s">
        <v>6817</v>
      </c>
      <c r="B768" s="4" t="s">
        <v>6818</v>
      </c>
      <c r="C768" s="4" t="s">
        <v>6819</v>
      </c>
      <c r="D768" s="17">
        <v>2.0540891774062007</v>
      </c>
      <c r="E768" s="2"/>
      <c r="F768" s="10"/>
      <c r="G768" s="10"/>
      <c r="H768" s="10"/>
    </row>
    <row r="769" spans="1:8">
      <c r="A769" s="4" t="s">
        <v>646</v>
      </c>
      <c r="B769" s="4" t="s">
        <v>647</v>
      </c>
      <c r="C769" s="4" t="s">
        <v>648</v>
      </c>
      <c r="D769" s="17">
        <v>2.0509627336128697</v>
      </c>
      <c r="E769" s="2"/>
      <c r="F769" s="10"/>
      <c r="G769" s="10"/>
      <c r="H769" s="10"/>
    </row>
    <row r="770" spans="1:8">
      <c r="A770" s="4" t="s">
        <v>6820</v>
      </c>
      <c r="B770" s="4" t="s">
        <v>6821</v>
      </c>
      <c r="C770" s="4" t="s">
        <v>6822</v>
      </c>
      <c r="D770" s="17">
        <v>2.050885996787124</v>
      </c>
      <c r="E770" s="2"/>
      <c r="F770" s="10"/>
      <c r="G770" s="10"/>
      <c r="H770" s="10"/>
    </row>
    <row r="771" spans="1:8">
      <c r="A771" s="4" t="s">
        <v>1227</v>
      </c>
      <c r="B771" s="4" t="s">
        <v>1228</v>
      </c>
      <c r="C771" s="4" t="s">
        <v>1229</v>
      </c>
      <c r="D771" s="17">
        <v>2.0489832952159621</v>
      </c>
      <c r="E771" s="2"/>
      <c r="F771" s="10"/>
      <c r="G771" s="10"/>
      <c r="H771" s="10"/>
    </row>
    <row r="772" spans="1:8">
      <c r="A772" s="4" t="s">
        <v>6823</v>
      </c>
      <c r="B772" s="4" t="s">
        <v>6824</v>
      </c>
      <c r="C772" s="4" t="s">
        <v>6825</v>
      </c>
      <c r="D772" s="17">
        <v>2.0489437784972919</v>
      </c>
      <c r="E772" s="2"/>
      <c r="F772" s="10"/>
      <c r="G772" s="10"/>
      <c r="H772" s="10"/>
    </row>
    <row r="773" spans="1:8">
      <c r="A773" s="4" t="s">
        <v>2416</v>
      </c>
      <c r="B773" s="4" t="s">
        <v>2417</v>
      </c>
      <c r="C773" s="4" t="s">
        <v>2418</v>
      </c>
      <c r="D773" s="17">
        <v>2.0473533054503883</v>
      </c>
      <c r="E773" s="2"/>
      <c r="F773" s="10"/>
      <c r="G773" s="10"/>
      <c r="H773" s="10"/>
    </row>
    <row r="774" spans="1:8">
      <c r="A774" s="4" t="s">
        <v>6826</v>
      </c>
      <c r="B774" s="4" t="s">
        <v>6827</v>
      </c>
      <c r="C774" s="4" t="s">
        <v>6828</v>
      </c>
      <c r="D774" s="17">
        <v>2.0418997558267233</v>
      </c>
      <c r="E774" s="2"/>
      <c r="F774" s="10"/>
      <c r="G774" s="10"/>
      <c r="H774" s="10"/>
    </row>
    <row r="775" spans="1:8">
      <c r="A775" s="4" t="s">
        <v>3863</v>
      </c>
      <c r="B775" s="4" t="s">
        <v>3864</v>
      </c>
      <c r="C775" s="4" t="s">
        <v>3865</v>
      </c>
      <c r="D775" s="17">
        <v>2.041710847421105</v>
      </c>
      <c r="E775" s="2"/>
      <c r="F775" s="10"/>
      <c r="G775" s="10"/>
      <c r="H775" s="10"/>
    </row>
    <row r="776" spans="1:8">
      <c r="A776" s="4" t="s">
        <v>6829</v>
      </c>
      <c r="B776" s="4" t="s">
        <v>6830</v>
      </c>
      <c r="C776" s="4" t="s">
        <v>6831</v>
      </c>
      <c r="D776" s="17">
        <v>2.0408668711231459</v>
      </c>
      <c r="E776" s="2"/>
      <c r="F776" s="10"/>
      <c r="G776" s="10"/>
      <c r="H776" s="10"/>
    </row>
    <row r="777" spans="1:8">
      <c r="A777" s="4" t="s">
        <v>6832</v>
      </c>
      <c r="B777" s="4" t="s">
        <v>5348</v>
      </c>
      <c r="C777" s="4" t="s">
        <v>6833</v>
      </c>
      <c r="D777" s="17">
        <v>2.0406251774440087</v>
      </c>
      <c r="E777" s="2"/>
      <c r="F777" s="10"/>
      <c r="G777" s="10"/>
      <c r="H777" s="10"/>
    </row>
    <row r="778" spans="1:8">
      <c r="A778" s="4" t="s">
        <v>6834</v>
      </c>
      <c r="B778" s="4" t="s">
        <v>6835</v>
      </c>
      <c r="C778" s="4" t="s">
        <v>6836</v>
      </c>
      <c r="D778" s="17">
        <v>2.0390907751251102</v>
      </c>
      <c r="E778" s="2"/>
      <c r="F778" s="10"/>
      <c r="G778" s="10"/>
      <c r="H778" s="10"/>
    </row>
    <row r="779" spans="1:8">
      <c r="A779" s="4" t="s">
        <v>6837</v>
      </c>
      <c r="B779" s="4" t="s">
        <v>118</v>
      </c>
      <c r="C779" s="4" t="s">
        <v>6838</v>
      </c>
      <c r="D779" s="17">
        <v>2.0385250388157115</v>
      </c>
      <c r="E779" s="2"/>
      <c r="F779" s="10"/>
      <c r="G779" s="10"/>
      <c r="H779" s="10"/>
    </row>
    <row r="780" spans="1:8">
      <c r="A780" s="4" t="s">
        <v>6839</v>
      </c>
      <c r="B780" s="4" t="s">
        <v>6840</v>
      </c>
      <c r="C780" s="4" t="s">
        <v>6841</v>
      </c>
      <c r="D780" s="17">
        <v>2.0384759727986381</v>
      </c>
      <c r="E780" s="2"/>
      <c r="F780" s="10"/>
      <c r="G780" s="10"/>
      <c r="H780" s="10"/>
    </row>
    <row r="781" spans="1:8">
      <c r="A781" s="4" t="s">
        <v>684</v>
      </c>
      <c r="B781" s="4" t="s">
        <v>685</v>
      </c>
      <c r="C781" s="4" t="s">
        <v>686</v>
      </c>
      <c r="D781" s="17">
        <v>2.0347423693659259</v>
      </c>
      <c r="E781" s="2"/>
      <c r="F781" s="10"/>
      <c r="G781" s="10"/>
      <c r="H781" s="10"/>
    </row>
    <row r="782" spans="1:8">
      <c r="A782" s="4" t="s">
        <v>6842</v>
      </c>
      <c r="B782" s="4" t="s">
        <v>6843</v>
      </c>
      <c r="C782" s="4" t="s">
        <v>6844</v>
      </c>
      <c r="D782" s="17">
        <v>2.0322980339001453</v>
      </c>
      <c r="E782" s="2"/>
      <c r="F782" s="10"/>
      <c r="G782" s="10"/>
      <c r="H782" s="10"/>
    </row>
    <row r="783" spans="1:8">
      <c r="A783" s="4" t="s">
        <v>6845</v>
      </c>
      <c r="B783" s="4" t="s">
        <v>118</v>
      </c>
      <c r="C783" s="4"/>
      <c r="D783" s="17">
        <v>2.0322808110034667</v>
      </c>
      <c r="E783" s="2"/>
      <c r="F783" s="10"/>
      <c r="G783" s="10"/>
      <c r="H783" s="10"/>
    </row>
    <row r="784" spans="1:8">
      <c r="A784" s="4" t="s">
        <v>6846</v>
      </c>
      <c r="B784" s="4" t="s">
        <v>1180</v>
      </c>
      <c r="C784" s="4" t="s">
        <v>6847</v>
      </c>
      <c r="D784" s="17">
        <v>2.0318717007076383</v>
      </c>
      <c r="E784" s="2"/>
      <c r="F784" s="10"/>
      <c r="G784" s="10"/>
      <c r="H784" s="10"/>
    </row>
    <row r="785" spans="1:8">
      <c r="A785" s="4" t="s">
        <v>6848</v>
      </c>
      <c r="B785" s="4" t="s">
        <v>6849</v>
      </c>
      <c r="C785" s="4" t="s">
        <v>6850</v>
      </c>
      <c r="D785" s="17">
        <v>2.0315130161735819</v>
      </c>
      <c r="E785" s="2"/>
      <c r="F785" s="10"/>
      <c r="G785" s="10"/>
      <c r="H785" s="10"/>
    </row>
    <row r="786" spans="1:8">
      <c r="A786" s="4" t="s">
        <v>6851</v>
      </c>
      <c r="B786" s="4" t="s">
        <v>6852</v>
      </c>
      <c r="C786" s="4" t="s">
        <v>6853</v>
      </c>
      <c r="D786" s="17">
        <v>2.0309942145050282</v>
      </c>
      <c r="E786" s="2"/>
      <c r="F786" s="10"/>
      <c r="G786" s="10"/>
      <c r="H786" s="10"/>
    </row>
    <row r="787" spans="1:8">
      <c r="A787" s="4" t="s">
        <v>6854</v>
      </c>
      <c r="B787" s="4" t="s">
        <v>6855</v>
      </c>
      <c r="C787" s="4" t="s">
        <v>6856</v>
      </c>
      <c r="D787" s="17">
        <v>2.0299991280670371</v>
      </c>
      <c r="E787" s="2"/>
      <c r="F787" s="10"/>
      <c r="G787" s="10"/>
      <c r="H787" s="10"/>
    </row>
    <row r="788" spans="1:8">
      <c r="A788" s="4" t="s">
        <v>6857</v>
      </c>
      <c r="B788" s="4" t="s">
        <v>6489</v>
      </c>
      <c r="C788" s="4" t="s">
        <v>6858</v>
      </c>
      <c r="D788" s="17">
        <v>2.0262805234600627</v>
      </c>
      <c r="E788" s="2"/>
      <c r="F788" s="10"/>
      <c r="G788" s="10"/>
      <c r="H788" s="10"/>
    </row>
    <row r="789" spans="1:8">
      <c r="A789" s="4" t="s">
        <v>6859</v>
      </c>
      <c r="B789" s="4" t="s">
        <v>1180</v>
      </c>
      <c r="C789" s="4" t="s">
        <v>6860</v>
      </c>
      <c r="D789" s="17">
        <v>2.0247845663937176</v>
      </c>
      <c r="E789" s="2"/>
      <c r="F789" s="10"/>
      <c r="G789" s="10"/>
      <c r="H789" s="10"/>
    </row>
    <row r="790" spans="1:8">
      <c r="A790" s="4" t="s">
        <v>6861</v>
      </c>
      <c r="B790" s="4" t="s">
        <v>6862</v>
      </c>
      <c r="C790" s="4" t="s">
        <v>6863</v>
      </c>
      <c r="D790" s="17">
        <v>2.0199980587846356</v>
      </c>
      <c r="E790" s="2"/>
      <c r="F790" s="10"/>
      <c r="G790" s="10"/>
      <c r="H790" s="10"/>
    </row>
    <row r="791" spans="1:8">
      <c r="A791" s="4" t="s">
        <v>6864</v>
      </c>
      <c r="B791" s="4" t="s">
        <v>6865</v>
      </c>
      <c r="C791" s="4" t="s">
        <v>6866</v>
      </c>
      <c r="D791" s="17">
        <v>2.018480320127594</v>
      </c>
      <c r="E791" s="2"/>
      <c r="F791" s="10"/>
      <c r="G791" s="10"/>
      <c r="H791" s="10"/>
    </row>
    <row r="792" spans="1:8">
      <c r="A792" s="4" t="s">
        <v>6867</v>
      </c>
      <c r="B792" s="4" t="s">
        <v>6868</v>
      </c>
      <c r="C792" s="4" t="s">
        <v>6869</v>
      </c>
      <c r="D792" s="17">
        <v>2.0167245860878773</v>
      </c>
      <c r="E792" s="2"/>
      <c r="F792" s="10"/>
      <c r="G792" s="10"/>
      <c r="H792" s="10"/>
    </row>
    <row r="793" spans="1:8">
      <c r="A793" s="4" t="s">
        <v>6870</v>
      </c>
      <c r="B793" s="4" t="s">
        <v>6871</v>
      </c>
      <c r="C793" s="4" t="s">
        <v>6872</v>
      </c>
      <c r="D793" s="17">
        <v>2.0162123426044216</v>
      </c>
      <c r="E793" s="2"/>
      <c r="F793" s="10"/>
      <c r="G793" s="10"/>
      <c r="H793" s="10"/>
    </row>
    <row r="794" spans="1:8">
      <c r="A794" s="4" t="s">
        <v>6873</v>
      </c>
      <c r="B794" s="4" t="s">
        <v>814</v>
      </c>
      <c r="C794" s="4" t="s">
        <v>6874</v>
      </c>
      <c r="D794" s="17">
        <v>2.0151853845239218</v>
      </c>
      <c r="E794" s="2"/>
      <c r="F794" s="10"/>
      <c r="G794" s="10"/>
      <c r="H794" s="10"/>
    </row>
    <row r="795" spans="1:8">
      <c r="A795" s="4" t="s">
        <v>6875</v>
      </c>
      <c r="B795" s="4" t="s">
        <v>6876</v>
      </c>
      <c r="C795" s="4" t="s">
        <v>6877</v>
      </c>
      <c r="D795" s="17">
        <v>2.0137760932788407</v>
      </c>
      <c r="E795" s="2"/>
      <c r="F795" s="10"/>
      <c r="G795" s="10"/>
      <c r="H795" s="10"/>
    </row>
    <row r="796" spans="1:8">
      <c r="A796" s="4" t="s">
        <v>6878</v>
      </c>
      <c r="B796" s="4" t="s">
        <v>1278</v>
      </c>
      <c r="C796" s="4" t="s">
        <v>6879</v>
      </c>
      <c r="D796" s="17">
        <v>2.0135823115228999</v>
      </c>
      <c r="E796" s="2"/>
      <c r="F796" s="10"/>
      <c r="G796" s="10"/>
      <c r="H796" s="10"/>
    </row>
    <row r="797" spans="1:8">
      <c r="A797" s="4" t="s">
        <v>6880</v>
      </c>
      <c r="B797" s="4" t="s">
        <v>6881</v>
      </c>
      <c r="C797" s="4" t="s">
        <v>6882</v>
      </c>
      <c r="D797" s="17">
        <v>2.0121083440426779</v>
      </c>
      <c r="E797" s="2"/>
      <c r="F797" s="10"/>
      <c r="G797" s="10"/>
      <c r="H797" s="10"/>
    </row>
    <row r="798" spans="1:8">
      <c r="A798" s="4" t="s">
        <v>6883</v>
      </c>
      <c r="B798" s="4" t="s">
        <v>6884</v>
      </c>
      <c r="C798" s="4" t="s">
        <v>6885</v>
      </c>
      <c r="D798" s="17">
        <v>2.0106778231975522</v>
      </c>
      <c r="E798" s="2"/>
      <c r="F798" s="10"/>
      <c r="G798" s="10"/>
      <c r="H798" s="10"/>
    </row>
    <row r="799" spans="1:8">
      <c r="A799" s="4" t="s">
        <v>6886</v>
      </c>
      <c r="B799" s="4" t="s">
        <v>6887</v>
      </c>
      <c r="C799" s="4" t="s">
        <v>6888</v>
      </c>
      <c r="D799" s="17">
        <v>2.0082450761653816</v>
      </c>
      <c r="E799" s="2"/>
      <c r="F799" s="10"/>
      <c r="G799" s="10"/>
      <c r="H799" s="10"/>
    </row>
    <row r="800" spans="1:8">
      <c r="A800" s="4" t="s">
        <v>6889</v>
      </c>
      <c r="B800" s="4" t="s">
        <v>6890</v>
      </c>
      <c r="C800" s="4"/>
      <c r="D800" s="17">
        <v>2.0078899497953433</v>
      </c>
      <c r="E800" s="2"/>
      <c r="F800" s="10"/>
      <c r="G800" s="10"/>
      <c r="H800" s="10"/>
    </row>
    <row r="801" spans="1:8">
      <c r="A801" s="4" t="s">
        <v>6891</v>
      </c>
      <c r="B801" s="4" t="s">
        <v>1005</v>
      </c>
      <c r="C801" s="4" t="s">
        <v>6892</v>
      </c>
      <c r="D801" s="17">
        <v>2.0062675904513383</v>
      </c>
      <c r="E801" s="2"/>
      <c r="F801" s="10"/>
      <c r="G801" s="10"/>
      <c r="H801" s="10"/>
    </row>
    <row r="802" spans="1:8">
      <c r="A802" s="4" t="s">
        <v>6893</v>
      </c>
      <c r="B802" s="4" t="s">
        <v>6894</v>
      </c>
      <c r="C802" s="4" t="s">
        <v>6895</v>
      </c>
      <c r="D802" s="17">
        <v>2.0048468920059292</v>
      </c>
      <c r="E802" s="2"/>
      <c r="F802" s="10"/>
      <c r="G802" s="10"/>
      <c r="H802" s="10"/>
    </row>
    <row r="803" spans="1:8">
      <c r="A803" s="4" t="s">
        <v>6896</v>
      </c>
      <c r="B803" s="4" t="s">
        <v>6897</v>
      </c>
      <c r="C803" s="4" t="s">
        <v>6898</v>
      </c>
      <c r="D803" s="17">
        <v>2.0034273215936471</v>
      </c>
      <c r="E803" s="2"/>
      <c r="F803" s="10"/>
      <c r="G803" s="10"/>
      <c r="H803" s="10"/>
    </row>
    <row r="804" spans="1:8">
      <c r="A804" s="4" t="s">
        <v>6899</v>
      </c>
      <c r="B804" s="4" t="s">
        <v>6900</v>
      </c>
      <c r="C804" s="4"/>
      <c r="D804" s="17">
        <v>2.001411907829858</v>
      </c>
      <c r="E804" s="2"/>
      <c r="F804" s="10"/>
      <c r="G804" s="10"/>
      <c r="H804" s="10"/>
    </row>
    <row r="805" spans="1:8">
      <c r="A805" s="4" t="s">
        <v>6901</v>
      </c>
      <c r="B805" s="4" t="s">
        <v>6902</v>
      </c>
      <c r="C805" s="4" t="s">
        <v>6903</v>
      </c>
      <c r="D805" s="17">
        <v>2.0006072768029632</v>
      </c>
      <c r="E805" s="2"/>
      <c r="F805" s="10"/>
      <c r="G805" s="10"/>
      <c r="H805" s="10"/>
    </row>
    <row r="806" spans="1:8">
      <c r="B806" s="2"/>
      <c r="C806" s="2"/>
      <c r="D806" s="22"/>
      <c r="E806" s="2"/>
      <c r="F806" s="10"/>
      <c r="G806" s="10"/>
      <c r="H806" s="10"/>
    </row>
    <row r="807" spans="1:8">
      <c r="B807" s="2"/>
      <c r="C807" s="2"/>
      <c r="D807" s="22"/>
      <c r="E807" s="2"/>
      <c r="F807" s="10"/>
      <c r="G807" s="10"/>
      <c r="H807" s="10"/>
    </row>
    <row r="808" spans="1:8">
      <c r="B808" s="2"/>
      <c r="C808" s="2"/>
      <c r="D808" s="22"/>
      <c r="E808" s="2"/>
      <c r="F808" s="10"/>
      <c r="G808" s="10"/>
      <c r="H808" s="10"/>
    </row>
    <row r="809" spans="1:8">
      <c r="B809" s="2"/>
      <c r="C809" s="2"/>
      <c r="D809" s="22"/>
      <c r="E809" s="2"/>
      <c r="F809" s="10"/>
      <c r="G809" s="10"/>
      <c r="H809" s="10"/>
    </row>
    <row r="810" spans="1:8">
      <c r="B810" s="2"/>
      <c r="C810" s="2"/>
      <c r="D810" s="22"/>
      <c r="E810" s="2"/>
      <c r="F810" s="10"/>
      <c r="G810" s="10"/>
      <c r="H810" s="10"/>
    </row>
    <row r="811" spans="1:8">
      <c r="B811" s="2"/>
      <c r="C811" s="2"/>
      <c r="D811" s="22"/>
      <c r="E811" s="2"/>
      <c r="F811" s="10"/>
      <c r="G811" s="10"/>
      <c r="H811" s="10"/>
    </row>
  </sheetData>
  <sortState ref="A5:D805">
    <sortCondition descending="1" ref="D5:D80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93"/>
  <sheetViews>
    <sheetView workbookViewId="0">
      <pane ySplit="3" topLeftCell="A4" activePane="bottomLeft" state="frozen"/>
      <selection pane="bottomLeft" activeCell="J6" sqref="J6"/>
    </sheetView>
  </sheetViews>
  <sheetFormatPr baseColWidth="10" defaultRowHeight="15" x14ac:dyDescent="0"/>
  <cols>
    <col min="1" max="1" width="27.83203125" customWidth="1"/>
    <col min="2" max="2" width="17" customWidth="1"/>
    <col min="4" max="4" width="18.33203125" customWidth="1"/>
    <col min="5" max="5" width="18" customWidth="1"/>
    <col min="7" max="7" width="23" customWidth="1"/>
    <col min="8" max="8" width="16.5" customWidth="1"/>
    <col min="9" max="9" width="14.6640625" customWidth="1"/>
    <col min="10" max="10" width="16.5" customWidth="1"/>
    <col min="11" max="11" width="21.5" customWidth="1"/>
  </cols>
  <sheetData>
    <row r="1" spans="1:11">
      <c r="A1" t="s">
        <v>8265</v>
      </c>
    </row>
    <row r="3" spans="1:11" ht="30">
      <c r="A3" s="6" t="s">
        <v>2160</v>
      </c>
      <c r="B3" s="6" t="s">
        <v>1</v>
      </c>
      <c r="C3" s="6" t="s">
        <v>8254</v>
      </c>
      <c r="D3" s="6" t="s">
        <v>8255</v>
      </c>
      <c r="E3" s="50" t="s">
        <v>6906</v>
      </c>
      <c r="F3" s="48"/>
      <c r="G3" s="52" t="s">
        <v>2160</v>
      </c>
      <c r="H3" s="52" t="s">
        <v>1</v>
      </c>
      <c r="I3" s="52" t="s">
        <v>8254</v>
      </c>
      <c r="J3" s="52" t="s">
        <v>8255</v>
      </c>
      <c r="K3" s="52" t="s">
        <v>8259</v>
      </c>
    </row>
    <row r="4" spans="1:11">
      <c r="A4" s="17" t="s">
        <v>4015</v>
      </c>
      <c r="B4" s="17" t="s">
        <v>4012</v>
      </c>
      <c r="C4" s="17" t="s">
        <v>4013</v>
      </c>
      <c r="D4" s="17" t="s">
        <v>4014</v>
      </c>
      <c r="E4" s="17">
        <v>103.46252536410205</v>
      </c>
      <c r="F4" s="3"/>
      <c r="G4" s="17" t="s">
        <v>2516</v>
      </c>
      <c r="H4" s="17" t="s">
        <v>2513</v>
      </c>
      <c r="I4" s="17" t="s">
        <v>2514</v>
      </c>
      <c r="J4" s="17" t="s">
        <v>2515</v>
      </c>
      <c r="K4" s="17">
        <v>161.92573183266487</v>
      </c>
    </row>
    <row r="5" spans="1:11">
      <c r="A5" s="17" t="s">
        <v>4500</v>
      </c>
      <c r="B5" s="17" t="s">
        <v>4497</v>
      </c>
      <c r="C5" s="17" t="s">
        <v>4498</v>
      </c>
      <c r="D5" s="17" t="s">
        <v>4499</v>
      </c>
      <c r="E5" s="17">
        <v>86.751594060031962</v>
      </c>
      <c r="F5" s="3"/>
      <c r="G5" s="17" t="s">
        <v>1410</v>
      </c>
      <c r="H5" s="17" t="s">
        <v>1407</v>
      </c>
      <c r="I5" s="17" t="s">
        <v>1408</v>
      </c>
      <c r="J5" s="17" t="s">
        <v>1409</v>
      </c>
      <c r="K5" s="17">
        <v>52.580334047550984</v>
      </c>
    </row>
    <row r="6" spans="1:11">
      <c r="A6" s="17" t="s">
        <v>6907</v>
      </c>
      <c r="B6" s="17" t="s">
        <v>4982</v>
      </c>
      <c r="C6" s="17" t="s">
        <v>4983</v>
      </c>
      <c r="D6" s="17" t="s">
        <v>6908</v>
      </c>
      <c r="E6" s="17">
        <v>69.84126222185526</v>
      </c>
      <c r="F6" s="3"/>
      <c r="G6" s="17" t="s">
        <v>2251</v>
      </c>
      <c r="H6" s="17" t="s">
        <v>2248</v>
      </c>
      <c r="I6" s="17" t="s">
        <v>2249</v>
      </c>
      <c r="J6" s="17" t="s">
        <v>2250</v>
      </c>
      <c r="K6" s="17">
        <v>45.663352292699514</v>
      </c>
    </row>
    <row r="7" spans="1:11">
      <c r="A7" s="17" t="s">
        <v>6909</v>
      </c>
      <c r="B7" s="17" t="s">
        <v>4971</v>
      </c>
      <c r="C7" s="17" t="s">
        <v>4972</v>
      </c>
      <c r="D7" s="17" t="s">
        <v>6910</v>
      </c>
      <c r="E7" s="17">
        <v>68.580716284579125</v>
      </c>
      <c r="F7" s="3"/>
      <c r="G7" s="17" t="s">
        <v>2319</v>
      </c>
      <c r="H7" s="17" t="s">
        <v>2316</v>
      </c>
      <c r="I7" s="17" t="s">
        <v>2317</v>
      </c>
      <c r="J7" s="17" t="s">
        <v>2318</v>
      </c>
      <c r="K7" s="17">
        <v>41.056156746164056</v>
      </c>
    </row>
    <row r="8" spans="1:11">
      <c r="A8" s="17" t="s">
        <v>788</v>
      </c>
      <c r="B8" s="17" t="s">
        <v>785</v>
      </c>
      <c r="C8" s="17" t="s">
        <v>786</v>
      </c>
      <c r="D8" s="17" t="s">
        <v>787</v>
      </c>
      <c r="E8" s="17">
        <v>65.995001477237508</v>
      </c>
      <c r="F8" s="3"/>
      <c r="G8" s="17" t="s">
        <v>2241</v>
      </c>
      <c r="H8" s="17" t="s">
        <v>2238</v>
      </c>
      <c r="I8" s="17" t="s">
        <v>2239</v>
      </c>
      <c r="J8" s="17" t="s">
        <v>2240</v>
      </c>
      <c r="K8" s="17">
        <v>32.519334661532888</v>
      </c>
    </row>
    <row r="9" spans="1:11">
      <c r="A9" s="17" t="s">
        <v>6911</v>
      </c>
      <c r="B9" s="17" t="s">
        <v>5201</v>
      </c>
      <c r="C9" s="17" t="s">
        <v>5202</v>
      </c>
      <c r="D9" s="17" t="s">
        <v>6912</v>
      </c>
      <c r="E9" s="17">
        <v>59.993878653020744</v>
      </c>
      <c r="F9" s="3"/>
      <c r="G9" s="17" t="s">
        <v>2400</v>
      </c>
      <c r="H9" s="17" t="s">
        <v>2397</v>
      </c>
      <c r="I9" s="17" t="s">
        <v>2398</v>
      </c>
      <c r="J9" s="17" t="s">
        <v>2399</v>
      </c>
      <c r="K9" s="17">
        <v>30.642989101429588</v>
      </c>
    </row>
    <row r="10" spans="1:11">
      <c r="A10" s="17" t="s">
        <v>67</v>
      </c>
      <c r="B10" s="17" t="s">
        <v>64</v>
      </c>
      <c r="C10" s="17" t="s">
        <v>65</v>
      </c>
      <c r="D10" s="17" t="s">
        <v>66</v>
      </c>
      <c r="E10" s="17">
        <v>48.825683769632292</v>
      </c>
      <c r="F10" s="3"/>
      <c r="G10" s="17" t="s">
        <v>1059</v>
      </c>
      <c r="H10" s="17" t="s">
        <v>1056</v>
      </c>
      <c r="I10" s="17" t="s">
        <v>1057</v>
      </c>
      <c r="J10" s="17" t="s">
        <v>1058</v>
      </c>
      <c r="K10" s="17">
        <v>19.875827535708009</v>
      </c>
    </row>
    <row r="11" spans="1:11">
      <c r="A11" s="17" t="s">
        <v>229</v>
      </c>
      <c r="B11" s="17" t="s">
        <v>226</v>
      </c>
      <c r="C11" s="17" t="s">
        <v>227</v>
      </c>
      <c r="D11" s="17" t="s">
        <v>228</v>
      </c>
      <c r="E11" s="17">
        <v>42.58441217510051</v>
      </c>
      <c r="F11" s="3"/>
      <c r="G11" s="17" t="s">
        <v>2216</v>
      </c>
      <c r="H11" s="17" t="s">
        <v>2213</v>
      </c>
      <c r="I11" s="17" t="s">
        <v>2214</v>
      </c>
      <c r="J11" s="17" t="s">
        <v>2215</v>
      </c>
      <c r="K11" s="17">
        <v>19.751399448592441</v>
      </c>
    </row>
    <row r="12" spans="1:11">
      <c r="A12" s="17" t="s">
        <v>6913</v>
      </c>
      <c r="B12" s="17" t="s">
        <v>3294</v>
      </c>
      <c r="C12" s="17" t="s">
        <v>4985</v>
      </c>
      <c r="D12" s="17" t="s">
        <v>6914</v>
      </c>
      <c r="E12" s="17">
        <v>42.55525811984721</v>
      </c>
      <c r="F12" s="3"/>
      <c r="G12" s="17" t="s">
        <v>4319</v>
      </c>
      <c r="H12" s="17" t="s">
        <v>4316</v>
      </c>
      <c r="I12" s="17" t="s">
        <v>4317</v>
      </c>
      <c r="J12" s="17" t="s">
        <v>4318</v>
      </c>
      <c r="K12" s="17">
        <v>19.289929333877897</v>
      </c>
    </row>
    <row r="13" spans="1:11">
      <c r="A13" s="17" t="s">
        <v>837</v>
      </c>
      <c r="B13" s="17" t="s">
        <v>834</v>
      </c>
      <c r="C13" s="17" t="s">
        <v>835</v>
      </c>
      <c r="D13" s="17" t="s">
        <v>836</v>
      </c>
      <c r="E13" s="17">
        <v>39.925860203775088</v>
      </c>
      <c r="F13" s="3"/>
      <c r="G13" s="17" t="s">
        <v>6915</v>
      </c>
      <c r="H13" s="17" t="s">
        <v>5028</v>
      </c>
      <c r="I13" s="17" t="s">
        <v>5029</v>
      </c>
      <c r="J13" s="17" t="s">
        <v>6916</v>
      </c>
      <c r="K13" s="17">
        <v>17.533886268321556</v>
      </c>
    </row>
    <row r="14" spans="1:11">
      <c r="A14" s="17" t="s">
        <v>552</v>
      </c>
      <c r="B14" s="17" t="s">
        <v>549</v>
      </c>
      <c r="C14" s="17" t="s">
        <v>550</v>
      </c>
      <c r="D14" s="17" t="s">
        <v>551</v>
      </c>
      <c r="E14" s="17">
        <v>33.426714798664435</v>
      </c>
      <c r="F14" s="3"/>
      <c r="G14" s="17" t="s">
        <v>206</v>
      </c>
      <c r="H14" s="17" t="s">
        <v>203</v>
      </c>
      <c r="I14" s="17" t="s">
        <v>204</v>
      </c>
      <c r="J14" s="17" t="s">
        <v>205</v>
      </c>
      <c r="K14" s="17">
        <v>16.740526721470481</v>
      </c>
    </row>
    <row r="15" spans="1:11">
      <c r="A15" s="17" t="s">
        <v>6917</v>
      </c>
      <c r="B15" s="17" t="s">
        <v>5126</v>
      </c>
      <c r="C15" s="17" t="s">
        <v>5127</v>
      </c>
      <c r="D15" s="17" t="s">
        <v>6918</v>
      </c>
      <c r="E15" s="17">
        <v>27.162166865830084</v>
      </c>
      <c r="F15" s="3"/>
      <c r="G15" s="17" t="s">
        <v>2176</v>
      </c>
      <c r="H15" s="17" t="s">
        <v>2173</v>
      </c>
      <c r="I15" s="17" t="s">
        <v>2174</v>
      </c>
      <c r="J15" s="17" t="s">
        <v>2175</v>
      </c>
      <c r="K15" s="17">
        <v>15.641589900149167</v>
      </c>
    </row>
    <row r="16" spans="1:11">
      <c r="A16" s="17" t="s">
        <v>192</v>
      </c>
      <c r="B16" s="17" t="s">
        <v>189</v>
      </c>
      <c r="C16" s="17" t="s">
        <v>190</v>
      </c>
      <c r="D16" s="17" t="s">
        <v>191</v>
      </c>
      <c r="E16" s="17">
        <v>24.632872436540122</v>
      </c>
      <c r="F16" s="3"/>
      <c r="G16" s="17" t="s">
        <v>6919</v>
      </c>
      <c r="H16" s="17" t="s">
        <v>6920</v>
      </c>
      <c r="I16" s="17" t="s">
        <v>6921</v>
      </c>
      <c r="J16" s="17" t="s">
        <v>6922</v>
      </c>
      <c r="K16" s="17">
        <v>14.804259839091607</v>
      </c>
    </row>
    <row r="17" spans="1:11">
      <c r="A17" s="17" t="s">
        <v>6923</v>
      </c>
      <c r="B17" s="17" t="s">
        <v>4979</v>
      </c>
      <c r="C17" s="17" t="s">
        <v>4980</v>
      </c>
      <c r="D17" s="17" t="s">
        <v>6924</v>
      </c>
      <c r="E17" s="17">
        <v>22.451130511214853</v>
      </c>
      <c r="F17" s="3"/>
      <c r="G17" s="17" t="s">
        <v>2261</v>
      </c>
      <c r="H17" s="17" t="s">
        <v>2258</v>
      </c>
      <c r="I17" s="17" t="s">
        <v>2259</v>
      </c>
      <c r="J17" s="17" t="s">
        <v>2260</v>
      </c>
      <c r="K17" s="17">
        <v>14.615361063873708</v>
      </c>
    </row>
    <row r="18" spans="1:11">
      <c r="A18" s="17" t="s">
        <v>404</v>
      </c>
      <c r="B18" s="17" t="s">
        <v>401</v>
      </c>
      <c r="C18" s="17" t="s">
        <v>402</v>
      </c>
      <c r="D18" s="17" t="s">
        <v>403</v>
      </c>
      <c r="E18" s="17">
        <v>22.44576963401294</v>
      </c>
      <c r="F18" s="3"/>
      <c r="G18" s="17" t="s">
        <v>6925</v>
      </c>
      <c r="H18" s="17" t="s">
        <v>4432</v>
      </c>
      <c r="I18" s="17" t="s">
        <v>4974</v>
      </c>
      <c r="J18" s="17" t="s">
        <v>6926</v>
      </c>
      <c r="K18" s="17">
        <v>12.571356556161145</v>
      </c>
    </row>
    <row r="19" spans="1:11">
      <c r="A19" s="17" t="s">
        <v>6927</v>
      </c>
      <c r="B19" s="17" t="s">
        <v>5336</v>
      </c>
      <c r="C19" s="17" t="s">
        <v>5337</v>
      </c>
      <c r="D19" s="17" t="s">
        <v>6928</v>
      </c>
      <c r="E19" s="17">
        <v>21.242133453330222</v>
      </c>
      <c r="F19" s="3"/>
      <c r="G19" s="17" t="s">
        <v>6929</v>
      </c>
      <c r="H19" s="17" t="s">
        <v>5229</v>
      </c>
      <c r="I19" s="17" t="s">
        <v>5230</v>
      </c>
      <c r="J19" s="17" t="s">
        <v>6930</v>
      </c>
      <c r="K19" s="17">
        <v>11.31684478046637</v>
      </c>
    </row>
    <row r="20" spans="1:11">
      <c r="A20" s="17" t="s">
        <v>268</v>
      </c>
      <c r="B20" s="17" t="s">
        <v>265</v>
      </c>
      <c r="C20" s="17" t="s">
        <v>266</v>
      </c>
      <c r="D20" s="17" t="s">
        <v>267</v>
      </c>
      <c r="E20" s="17">
        <v>19.211510999420554</v>
      </c>
      <c r="F20" s="3"/>
      <c r="G20" s="17" t="s">
        <v>2453</v>
      </c>
      <c r="H20" s="17" t="s">
        <v>2450</v>
      </c>
      <c r="I20" s="17" t="s">
        <v>2451</v>
      </c>
      <c r="J20" s="17" t="s">
        <v>2452</v>
      </c>
      <c r="K20" s="17">
        <v>10.881643249415935</v>
      </c>
    </row>
    <row r="21" spans="1:11">
      <c r="A21" s="17" t="s">
        <v>6931</v>
      </c>
      <c r="B21" s="17" t="s">
        <v>874</v>
      </c>
      <c r="C21" s="17" t="s">
        <v>5005</v>
      </c>
      <c r="D21" s="17" t="s">
        <v>6932</v>
      </c>
      <c r="E21" s="17">
        <v>17.015301045284563</v>
      </c>
      <c r="F21" s="3"/>
      <c r="G21" s="17" t="s">
        <v>6933</v>
      </c>
      <c r="H21" s="17" t="s">
        <v>6934</v>
      </c>
      <c r="I21" s="17" t="s">
        <v>6935</v>
      </c>
      <c r="J21" s="17" t="s">
        <v>6936</v>
      </c>
      <c r="K21" s="17">
        <v>10.743638778937623</v>
      </c>
    </row>
    <row r="22" spans="1:11">
      <c r="A22" s="17" t="s">
        <v>6937</v>
      </c>
      <c r="B22" s="17" t="s">
        <v>874</v>
      </c>
      <c r="C22" s="17" t="s">
        <v>6938</v>
      </c>
      <c r="D22" s="17" t="s">
        <v>6939</v>
      </c>
      <c r="E22" s="17">
        <v>15.051757892093702</v>
      </c>
      <c r="F22" s="3"/>
      <c r="G22" s="17" t="s">
        <v>6940</v>
      </c>
      <c r="H22" s="17" t="s">
        <v>5257</v>
      </c>
      <c r="I22" s="17" t="s">
        <v>5258</v>
      </c>
      <c r="J22" s="17" t="s">
        <v>6941</v>
      </c>
      <c r="K22" s="17">
        <v>10.177050151015946</v>
      </c>
    </row>
    <row r="23" spans="1:11">
      <c r="A23" s="17" t="s">
        <v>6942</v>
      </c>
      <c r="B23" s="17" t="s">
        <v>5048</v>
      </c>
      <c r="C23" s="17" t="s">
        <v>5049</v>
      </c>
      <c r="D23" s="17" t="s">
        <v>6943</v>
      </c>
      <c r="E23" s="17">
        <v>14.692361185939525</v>
      </c>
      <c r="F23" s="3"/>
      <c r="G23" s="17" t="s">
        <v>6944</v>
      </c>
      <c r="H23" s="17" t="s">
        <v>6945</v>
      </c>
      <c r="I23" s="17" t="s">
        <v>6946</v>
      </c>
      <c r="J23" s="17" t="s">
        <v>6947</v>
      </c>
      <c r="K23" s="17">
        <v>9.9757425031062592</v>
      </c>
    </row>
    <row r="24" spans="1:11">
      <c r="A24" s="17" t="s">
        <v>6948</v>
      </c>
      <c r="B24" s="17" t="s">
        <v>5437</v>
      </c>
      <c r="C24" s="17" t="s">
        <v>5438</v>
      </c>
      <c r="D24" s="17" t="s">
        <v>6949</v>
      </c>
      <c r="E24" s="17">
        <v>14.607396047643274</v>
      </c>
      <c r="F24" s="3"/>
      <c r="G24" s="17" t="s">
        <v>6950</v>
      </c>
      <c r="H24" s="17" t="s">
        <v>6951</v>
      </c>
      <c r="I24" s="17" t="s">
        <v>6952</v>
      </c>
      <c r="J24" s="17" t="s">
        <v>6953</v>
      </c>
      <c r="K24" s="17">
        <v>9.9012727117319326</v>
      </c>
    </row>
    <row r="25" spans="1:11">
      <c r="A25" s="17" t="s">
        <v>6954</v>
      </c>
      <c r="B25" s="17" t="s">
        <v>1180</v>
      </c>
      <c r="C25" s="17" t="s">
        <v>6955</v>
      </c>
      <c r="D25" s="17" t="s">
        <v>6956</v>
      </c>
      <c r="E25" s="17">
        <v>14.499726477786016</v>
      </c>
      <c r="F25" s="3"/>
      <c r="G25" s="17" t="s">
        <v>6957</v>
      </c>
      <c r="H25" s="17" t="s">
        <v>6958</v>
      </c>
      <c r="I25" s="17" t="s">
        <v>6959</v>
      </c>
      <c r="J25" s="17" t="s">
        <v>6960</v>
      </c>
      <c r="K25" s="17">
        <v>9.8093974057706657</v>
      </c>
    </row>
    <row r="26" spans="1:11">
      <c r="A26" s="17" t="s">
        <v>323</v>
      </c>
      <c r="B26" s="17" t="s">
        <v>322</v>
      </c>
      <c r="C26" s="17"/>
      <c r="D26" s="17" t="s">
        <v>267</v>
      </c>
      <c r="E26" s="17">
        <v>14.285425113099103</v>
      </c>
      <c r="F26" s="3"/>
      <c r="G26" s="17" t="s">
        <v>518</v>
      </c>
      <c r="H26" s="17" t="s">
        <v>515</v>
      </c>
      <c r="I26" s="17" t="s">
        <v>516</v>
      </c>
      <c r="J26" s="17" t="s">
        <v>517</v>
      </c>
      <c r="K26" s="17">
        <v>9.7198271734546147</v>
      </c>
    </row>
    <row r="27" spans="1:11">
      <c r="A27" s="17" t="s">
        <v>6961</v>
      </c>
      <c r="B27" s="17" t="s">
        <v>5071</v>
      </c>
      <c r="C27" s="17" t="s">
        <v>5072</v>
      </c>
      <c r="D27" s="17" t="s">
        <v>6962</v>
      </c>
      <c r="E27" s="17">
        <v>12.917018735276983</v>
      </c>
      <c r="F27" s="3"/>
      <c r="G27" s="17" t="s">
        <v>6963</v>
      </c>
      <c r="H27" s="17" t="s">
        <v>6964</v>
      </c>
      <c r="I27" s="17" t="s">
        <v>6965</v>
      </c>
      <c r="J27" s="17" t="s">
        <v>6966</v>
      </c>
      <c r="K27" s="17">
        <v>9.2547933429556011</v>
      </c>
    </row>
    <row r="28" spans="1:11">
      <c r="A28" s="17" t="s">
        <v>6967</v>
      </c>
      <c r="B28" s="17" t="s">
        <v>5554</v>
      </c>
      <c r="C28" s="17" t="s">
        <v>5555</v>
      </c>
      <c r="D28" s="17" t="s">
        <v>6968</v>
      </c>
      <c r="E28" s="17">
        <v>12.850865354881293</v>
      </c>
      <c r="F28" s="3"/>
      <c r="G28" s="17" t="s">
        <v>6969</v>
      </c>
      <c r="H28" s="17" t="s">
        <v>5148</v>
      </c>
      <c r="I28" s="17" t="s">
        <v>5149</v>
      </c>
      <c r="J28" s="17" t="s">
        <v>6970</v>
      </c>
      <c r="K28" s="17">
        <v>9.090659848245604</v>
      </c>
    </row>
    <row r="29" spans="1:11">
      <c r="A29" s="17" t="s">
        <v>6971</v>
      </c>
      <c r="B29" s="17" t="s">
        <v>5193</v>
      </c>
      <c r="C29" s="17" t="s">
        <v>5194</v>
      </c>
      <c r="D29" s="17" t="s">
        <v>6972</v>
      </c>
      <c r="E29" s="17">
        <v>12.76776710908425</v>
      </c>
      <c r="F29" s="3"/>
      <c r="G29" s="17" t="s">
        <v>6973</v>
      </c>
      <c r="H29" s="17" t="s">
        <v>6974</v>
      </c>
      <c r="I29" s="17" t="s">
        <v>6975</v>
      </c>
      <c r="J29" s="17" t="s">
        <v>6976</v>
      </c>
      <c r="K29" s="17">
        <v>9.0407404402110121</v>
      </c>
    </row>
    <row r="30" spans="1:11">
      <c r="A30" s="17" t="s">
        <v>6977</v>
      </c>
      <c r="B30" s="17" t="s">
        <v>312</v>
      </c>
      <c r="C30" s="17"/>
      <c r="D30" s="17" t="s">
        <v>6978</v>
      </c>
      <c r="E30" s="17">
        <v>12.591559435788065</v>
      </c>
      <c r="F30" s="3"/>
      <c r="G30" s="17" t="s">
        <v>6979</v>
      </c>
      <c r="H30" s="17" t="s">
        <v>5168</v>
      </c>
      <c r="I30" s="17" t="s">
        <v>5169</v>
      </c>
      <c r="J30" s="17" t="s">
        <v>6980</v>
      </c>
      <c r="K30" s="17">
        <v>8.8802786076516025</v>
      </c>
    </row>
    <row r="31" spans="1:11">
      <c r="A31" s="17" t="s">
        <v>6981</v>
      </c>
      <c r="B31" s="17" t="s">
        <v>5051</v>
      </c>
      <c r="C31" s="17" t="s">
        <v>5052</v>
      </c>
      <c r="D31" s="17" t="s">
        <v>6982</v>
      </c>
      <c r="E31" s="17">
        <v>12.443780293064021</v>
      </c>
      <c r="F31" s="3"/>
      <c r="G31" s="17" t="s">
        <v>2559</v>
      </c>
      <c r="H31" s="17" t="s">
        <v>2556</v>
      </c>
      <c r="I31" s="17" t="s">
        <v>2557</v>
      </c>
      <c r="J31" s="17" t="s">
        <v>2558</v>
      </c>
      <c r="K31" s="17">
        <v>8.6883376829529659</v>
      </c>
    </row>
    <row r="32" spans="1:11">
      <c r="A32" s="17" t="s">
        <v>6983</v>
      </c>
      <c r="B32" s="17" t="s">
        <v>118</v>
      </c>
      <c r="C32" s="17"/>
      <c r="D32" s="17" t="s">
        <v>6984</v>
      </c>
      <c r="E32" s="17">
        <v>12.301013885296969</v>
      </c>
      <c r="F32" s="3"/>
      <c r="G32" s="17" t="s">
        <v>6985</v>
      </c>
      <c r="H32" s="17" t="s">
        <v>5161</v>
      </c>
      <c r="I32" s="17" t="s">
        <v>5162</v>
      </c>
      <c r="J32" s="17" t="s">
        <v>6986</v>
      </c>
      <c r="K32" s="17">
        <v>8.3075635563882191</v>
      </c>
    </row>
    <row r="33" spans="1:11">
      <c r="A33" s="17" t="s">
        <v>6987</v>
      </c>
      <c r="B33" s="17" t="s">
        <v>5675</v>
      </c>
      <c r="C33" s="17" t="s">
        <v>5676</v>
      </c>
      <c r="D33" s="17" t="s">
        <v>6988</v>
      </c>
      <c r="E33" s="17">
        <v>12.049280328632241</v>
      </c>
      <c r="F33" s="3"/>
      <c r="G33" s="17" t="s">
        <v>6989</v>
      </c>
      <c r="H33" s="17" t="s">
        <v>5062</v>
      </c>
      <c r="I33" s="17" t="s">
        <v>5156</v>
      </c>
      <c r="J33" s="17" t="s">
        <v>6990</v>
      </c>
      <c r="K33" s="17">
        <v>8.1753595787019258</v>
      </c>
    </row>
    <row r="34" spans="1:11">
      <c r="A34" s="17" t="s">
        <v>6991</v>
      </c>
      <c r="B34" s="17" t="s">
        <v>6992</v>
      </c>
      <c r="C34" s="17" t="s">
        <v>6993</v>
      </c>
      <c r="D34" s="17" t="s">
        <v>6994</v>
      </c>
      <c r="E34" s="17">
        <v>11.983504619287963</v>
      </c>
      <c r="F34" s="3"/>
      <c r="G34" s="17" t="s">
        <v>6995</v>
      </c>
      <c r="H34" s="17" t="s">
        <v>5190</v>
      </c>
      <c r="I34" s="17" t="s">
        <v>5191</v>
      </c>
      <c r="J34" s="17" t="s">
        <v>6996</v>
      </c>
      <c r="K34" s="17">
        <v>7.8479714501578322</v>
      </c>
    </row>
    <row r="35" spans="1:11">
      <c r="A35" s="17" t="s">
        <v>1132</v>
      </c>
      <c r="B35" s="17" t="s">
        <v>1129</v>
      </c>
      <c r="C35" s="17" t="s">
        <v>1130</v>
      </c>
      <c r="D35" s="17" t="s">
        <v>1131</v>
      </c>
      <c r="E35" s="17">
        <v>11.708391259208978</v>
      </c>
      <c r="F35" s="3"/>
      <c r="G35" s="17" t="s">
        <v>2821</v>
      </c>
      <c r="H35" s="17" t="s">
        <v>2818</v>
      </c>
      <c r="I35" s="17" t="s">
        <v>2819</v>
      </c>
      <c r="J35" s="17" t="s">
        <v>2820</v>
      </c>
      <c r="K35" s="17">
        <v>7.496889199755719</v>
      </c>
    </row>
    <row r="36" spans="1:11">
      <c r="A36" s="17" t="s">
        <v>6997</v>
      </c>
      <c r="B36" s="17" t="s">
        <v>6998</v>
      </c>
      <c r="C36" s="17" t="s">
        <v>6999</v>
      </c>
      <c r="D36" s="17" t="s">
        <v>7000</v>
      </c>
      <c r="E36" s="17">
        <v>10.44587788362584</v>
      </c>
      <c r="F36" s="3"/>
      <c r="G36" s="17" t="s">
        <v>4787</v>
      </c>
      <c r="H36" s="17" t="s">
        <v>3711</v>
      </c>
      <c r="I36" s="17" t="s">
        <v>4785</v>
      </c>
      <c r="J36" s="17" t="s">
        <v>4786</v>
      </c>
      <c r="K36" s="17">
        <v>6.9053124064446481</v>
      </c>
    </row>
    <row r="37" spans="1:11">
      <c r="A37" s="17" t="s">
        <v>7001</v>
      </c>
      <c r="B37" s="17" t="s">
        <v>7002</v>
      </c>
      <c r="C37" s="17" t="s">
        <v>7003</v>
      </c>
      <c r="D37" s="17" t="s">
        <v>7004</v>
      </c>
      <c r="E37" s="17">
        <v>10.337837884443731</v>
      </c>
      <c r="F37" s="3"/>
      <c r="G37" s="17" t="s">
        <v>7005</v>
      </c>
      <c r="H37" s="17" t="s">
        <v>7006</v>
      </c>
      <c r="I37" s="17" t="s">
        <v>7007</v>
      </c>
      <c r="J37" s="17" t="s">
        <v>7008</v>
      </c>
      <c r="K37" s="17">
        <v>6.7553010204576731</v>
      </c>
    </row>
    <row r="38" spans="1:11">
      <c r="A38" s="17" t="s">
        <v>7009</v>
      </c>
      <c r="B38" s="17" t="s">
        <v>7010</v>
      </c>
      <c r="C38" s="17" t="s">
        <v>7011</v>
      </c>
      <c r="D38" s="17" t="s">
        <v>7012</v>
      </c>
      <c r="E38" s="17">
        <v>10.277452564564296</v>
      </c>
      <c r="F38" s="3"/>
      <c r="G38" s="17" t="s">
        <v>2937</v>
      </c>
      <c r="H38" s="17" t="s">
        <v>2934</v>
      </c>
      <c r="I38" s="17" t="s">
        <v>2935</v>
      </c>
      <c r="J38" s="17" t="s">
        <v>2936</v>
      </c>
      <c r="K38" s="17">
        <v>6.6214758182934181</v>
      </c>
    </row>
    <row r="39" spans="1:11">
      <c r="A39" s="17" t="s">
        <v>7013</v>
      </c>
      <c r="B39" s="17" t="s">
        <v>4993</v>
      </c>
      <c r="C39" s="17" t="s">
        <v>4994</v>
      </c>
      <c r="D39" s="17" t="s">
        <v>7014</v>
      </c>
      <c r="E39" s="17">
        <v>9.9512474481245068</v>
      </c>
      <c r="F39" s="3"/>
      <c r="G39" s="17" t="s">
        <v>7015</v>
      </c>
      <c r="H39" s="17" t="s">
        <v>3476</v>
      </c>
      <c r="I39" s="17" t="s">
        <v>7016</v>
      </c>
      <c r="J39" s="17" t="s">
        <v>7017</v>
      </c>
      <c r="K39" s="17">
        <v>6.237113029532547</v>
      </c>
    </row>
    <row r="40" spans="1:11">
      <c r="A40" s="17" t="s">
        <v>7018</v>
      </c>
      <c r="B40" s="17" t="s">
        <v>5105</v>
      </c>
      <c r="C40" s="17" t="s">
        <v>5106</v>
      </c>
      <c r="D40" s="17" t="s">
        <v>7019</v>
      </c>
      <c r="E40" s="17">
        <v>9.9451656843235874</v>
      </c>
      <c r="F40" s="3"/>
      <c r="G40" s="17" t="s">
        <v>291</v>
      </c>
      <c r="H40" s="17" t="s">
        <v>289</v>
      </c>
      <c r="I40" s="17" t="s">
        <v>290</v>
      </c>
      <c r="J40" s="17" t="s">
        <v>213</v>
      </c>
      <c r="K40" s="17">
        <v>6.1487506582044587</v>
      </c>
    </row>
    <row r="41" spans="1:11">
      <c r="A41" s="17" t="s">
        <v>130</v>
      </c>
      <c r="B41" s="17" t="s">
        <v>127</v>
      </c>
      <c r="C41" s="17" t="s">
        <v>128</v>
      </c>
      <c r="D41" s="17" t="s">
        <v>129</v>
      </c>
      <c r="E41" s="17">
        <v>9.9343199466209615</v>
      </c>
      <c r="F41" s="3"/>
      <c r="G41" s="17" t="s">
        <v>7020</v>
      </c>
      <c r="H41" s="17" t="s">
        <v>7021</v>
      </c>
      <c r="I41" s="17" t="s">
        <v>7022</v>
      </c>
      <c r="J41" s="17" t="s">
        <v>7023</v>
      </c>
      <c r="K41" s="17">
        <v>6.018395671412506</v>
      </c>
    </row>
    <row r="42" spans="1:11">
      <c r="A42" s="17" t="s">
        <v>7024</v>
      </c>
      <c r="B42" s="17" t="s">
        <v>7025</v>
      </c>
      <c r="C42" s="17" t="s">
        <v>7026</v>
      </c>
      <c r="D42" s="17" t="s">
        <v>7027</v>
      </c>
      <c r="E42" s="17">
        <v>9.0646186635372086</v>
      </c>
      <c r="F42" s="3"/>
      <c r="G42" s="17" t="s">
        <v>7028</v>
      </c>
      <c r="H42" s="17" t="s">
        <v>7029</v>
      </c>
      <c r="I42" s="17" t="s">
        <v>7030</v>
      </c>
      <c r="J42" s="17" t="s">
        <v>7031</v>
      </c>
      <c r="K42" s="17">
        <v>5.9622117981597755</v>
      </c>
    </row>
    <row r="43" spans="1:11">
      <c r="A43" s="17" t="s">
        <v>7032</v>
      </c>
      <c r="B43" s="17" t="s">
        <v>7033</v>
      </c>
      <c r="C43" s="17" t="s">
        <v>7034</v>
      </c>
      <c r="D43" s="17" t="s">
        <v>7035</v>
      </c>
      <c r="E43" s="17">
        <v>8.7861965204283727</v>
      </c>
      <c r="F43" s="3"/>
      <c r="G43" s="17" t="s">
        <v>7036</v>
      </c>
      <c r="H43" s="17" t="s">
        <v>5062</v>
      </c>
      <c r="I43" s="17" t="s">
        <v>5063</v>
      </c>
      <c r="J43" s="17" t="s">
        <v>7037</v>
      </c>
      <c r="K43" s="17">
        <v>5.9252425424736685</v>
      </c>
    </row>
    <row r="44" spans="1:11">
      <c r="A44" s="17" t="s">
        <v>7038</v>
      </c>
      <c r="B44" s="17" t="s">
        <v>7039</v>
      </c>
      <c r="C44" s="17" t="s">
        <v>7040</v>
      </c>
      <c r="D44" s="17" t="s">
        <v>7041</v>
      </c>
      <c r="E44" s="17">
        <v>8.723815142591743</v>
      </c>
      <c r="F44" s="3"/>
      <c r="G44" s="17" t="s">
        <v>7042</v>
      </c>
      <c r="H44" s="17" t="s">
        <v>7043</v>
      </c>
      <c r="I44" s="17" t="s">
        <v>7044</v>
      </c>
      <c r="J44" s="17" t="s">
        <v>7045</v>
      </c>
      <c r="K44" s="17">
        <v>5.8653768120256666</v>
      </c>
    </row>
    <row r="45" spans="1:11">
      <c r="A45" s="17" t="s">
        <v>2112</v>
      </c>
      <c r="B45" s="17" t="s">
        <v>2113</v>
      </c>
      <c r="C45" s="17" t="s">
        <v>7046</v>
      </c>
      <c r="D45" s="17" t="s">
        <v>7047</v>
      </c>
      <c r="E45" s="17">
        <v>8.7238151425917412</v>
      </c>
      <c r="F45" s="3"/>
      <c r="G45" s="17" t="s">
        <v>7048</v>
      </c>
      <c r="H45" s="17" t="s">
        <v>5275</v>
      </c>
      <c r="I45" s="17" t="s">
        <v>5276</v>
      </c>
      <c r="J45" s="17" t="s">
        <v>7049</v>
      </c>
      <c r="K45" s="17">
        <v>5.7610151597940611</v>
      </c>
    </row>
    <row r="46" spans="1:11">
      <c r="A46" s="17" t="s">
        <v>7050</v>
      </c>
      <c r="B46" s="17" t="s">
        <v>1185</v>
      </c>
      <c r="C46" s="17" t="s">
        <v>5034</v>
      </c>
      <c r="D46" s="17" t="s">
        <v>7051</v>
      </c>
      <c r="E46" s="17">
        <v>8.5161076716995403</v>
      </c>
      <c r="F46" s="3"/>
      <c r="G46" s="17" t="s">
        <v>7052</v>
      </c>
      <c r="H46" s="17" t="s">
        <v>7053</v>
      </c>
      <c r="I46" s="17" t="s">
        <v>7054</v>
      </c>
      <c r="J46" s="17" t="s">
        <v>7055</v>
      </c>
      <c r="K46" s="17">
        <v>5.6041709854186479</v>
      </c>
    </row>
    <row r="47" spans="1:11">
      <c r="A47" s="17" t="s">
        <v>7056</v>
      </c>
      <c r="B47" s="17" t="s">
        <v>5174</v>
      </c>
      <c r="C47" s="17" t="s">
        <v>5175</v>
      </c>
      <c r="D47" s="17" t="s">
        <v>7057</v>
      </c>
      <c r="E47" s="17">
        <v>8.4466175656191069</v>
      </c>
      <c r="F47" s="3"/>
      <c r="G47" s="17" t="s">
        <v>497</v>
      </c>
      <c r="H47" s="17" t="s">
        <v>494</v>
      </c>
      <c r="I47" s="17" t="s">
        <v>495</v>
      </c>
      <c r="J47" s="17" t="s">
        <v>496</v>
      </c>
      <c r="K47" s="17">
        <v>5.2297947170191481</v>
      </c>
    </row>
    <row r="48" spans="1:11">
      <c r="A48" s="17" t="s">
        <v>7058</v>
      </c>
      <c r="B48" s="17" t="s">
        <v>5139</v>
      </c>
      <c r="C48" s="17"/>
      <c r="D48" s="17" t="s">
        <v>7059</v>
      </c>
      <c r="E48" s="17">
        <v>8.4009601967528429</v>
      </c>
      <c r="F48" s="3"/>
      <c r="G48" s="17" t="s">
        <v>4155</v>
      </c>
      <c r="H48" s="17" t="s">
        <v>4154</v>
      </c>
      <c r="I48" s="17"/>
      <c r="J48" s="17" t="s">
        <v>7060</v>
      </c>
      <c r="K48" s="17">
        <v>5.1704444967101573</v>
      </c>
    </row>
    <row r="49" spans="1:11">
      <c r="A49" s="17" t="s">
        <v>3220</v>
      </c>
      <c r="B49" s="17" t="s">
        <v>451</v>
      </c>
      <c r="C49" s="17" t="s">
        <v>3218</v>
      </c>
      <c r="D49" s="17" t="s">
        <v>3219</v>
      </c>
      <c r="E49" s="17">
        <v>8.3969804912301331</v>
      </c>
      <c r="F49" s="3"/>
      <c r="G49" s="17" t="s">
        <v>7061</v>
      </c>
      <c r="H49" s="17" t="s">
        <v>5012</v>
      </c>
      <c r="I49" s="17"/>
      <c r="J49" s="17" t="s">
        <v>7062</v>
      </c>
      <c r="K49" s="17">
        <v>5.1578751296190202</v>
      </c>
    </row>
    <row r="50" spans="1:11">
      <c r="A50" s="17" t="s">
        <v>7063</v>
      </c>
      <c r="B50" s="17" t="s">
        <v>7064</v>
      </c>
      <c r="C50" s="17" t="s">
        <v>7065</v>
      </c>
      <c r="D50" s="17" t="s">
        <v>7066</v>
      </c>
      <c r="E50" s="17">
        <v>8.3929835318875714</v>
      </c>
      <c r="F50" s="3"/>
      <c r="G50" s="17" t="s">
        <v>572</v>
      </c>
      <c r="H50" s="17" t="s">
        <v>569</v>
      </c>
      <c r="I50" s="17" t="s">
        <v>570</v>
      </c>
      <c r="J50" s="17" t="s">
        <v>571</v>
      </c>
      <c r="K50" s="17">
        <v>4.9942540598209648</v>
      </c>
    </row>
    <row r="51" spans="1:11">
      <c r="A51" s="17" t="s">
        <v>3525</v>
      </c>
      <c r="B51" s="17" t="s">
        <v>489</v>
      </c>
      <c r="C51" s="17" t="s">
        <v>3523</v>
      </c>
      <c r="D51" s="17" t="s">
        <v>3524</v>
      </c>
      <c r="E51" s="17">
        <v>8.0590473564848626</v>
      </c>
      <c r="F51" s="3"/>
      <c r="G51" s="17" t="s">
        <v>214</v>
      </c>
      <c r="H51" s="17" t="s">
        <v>118</v>
      </c>
      <c r="I51" s="17"/>
      <c r="J51" s="17" t="s">
        <v>213</v>
      </c>
      <c r="K51" s="17">
        <v>4.9529720904364476</v>
      </c>
    </row>
    <row r="52" spans="1:11">
      <c r="A52" s="17" t="s">
        <v>424</v>
      </c>
      <c r="B52" s="17" t="s">
        <v>421</v>
      </c>
      <c r="C52" s="17" t="s">
        <v>422</v>
      </c>
      <c r="D52" s="17" t="s">
        <v>423</v>
      </c>
      <c r="E52" s="17">
        <v>7.923222950510536</v>
      </c>
      <c r="F52" s="3"/>
      <c r="G52" s="17" t="s">
        <v>7067</v>
      </c>
      <c r="H52" s="17" t="s">
        <v>118</v>
      </c>
      <c r="I52" s="17"/>
      <c r="J52" s="17" t="s">
        <v>501</v>
      </c>
      <c r="K52" s="17">
        <v>4.7246990006614187</v>
      </c>
    </row>
    <row r="53" spans="1:11">
      <c r="A53" s="17" t="s">
        <v>1904</v>
      </c>
      <c r="B53" s="17" t="s">
        <v>1905</v>
      </c>
      <c r="C53" s="17" t="s">
        <v>7068</v>
      </c>
      <c r="D53" s="17" t="s">
        <v>7069</v>
      </c>
      <c r="E53" s="17">
        <v>7.6975688402184179</v>
      </c>
      <c r="F53" s="3"/>
      <c r="G53" s="17" t="s">
        <v>7070</v>
      </c>
      <c r="H53" s="17" t="s">
        <v>5118</v>
      </c>
      <c r="I53" s="17" t="s">
        <v>5119</v>
      </c>
      <c r="J53" s="17" t="s">
        <v>7071</v>
      </c>
      <c r="K53" s="17">
        <v>4.6659235491383866</v>
      </c>
    </row>
    <row r="54" spans="1:11">
      <c r="A54" s="17" t="s">
        <v>7072</v>
      </c>
      <c r="B54" s="17" t="s">
        <v>5849</v>
      </c>
      <c r="C54" s="17" t="s">
        <v>5850</v>
      </c>
      <c r="D54" s="17" t="s">
        <v>7073</v>
      </c>
      <c r="E54" s="17">
        <v>7.5968285330721805</v>
      </c>
      <c r="F54" s="3"/>
      <c r="G54" s="17" t="s">
        <v>7074</v>
      </c>
      <c r="H54" s="17" t="s">
        <v>7075</v>
      </c>
      <c r="I54" s="17" t="s">
        <v>7076</v>
      </c>
      <c r="J54" s="17" t="s">
        <v>7077</v>
      </c>
      <c r="K54" s="17">
        <v>4.4202147314855793</v>
      </c>
    </row>
    <row r="55" spans="1:11">
      <c r="A55" s="17" t="s">
        <v>1028</v>
      </c>
      <c r="B55" s="17" t="s">
        <v>1029</v>
      </c>
      <c r="C55" s="17" t="s">
        <v>1026</v>
      </c>
      <c r="D55" s="17" t="s">
        <v>1027</v>
      </c>
      <c r="E55" s="17">
        <v>7.5818108252763041</v>
      </c>
      <c r="F55" s="3"/>
      <c r="G55" s="17" t="s">
        <v>1306</v>
      </c>
      <c r="H55" s="17" t="s">
        <v>1303</v>
      </c>
      <c r="I55" s="17" t="s">
        <v>1304</v>
      </c>
      <c r="J55" s="17" t="s">
        <v>1305</v>
      </c>
      <c r="K55" s="17">
        <v>4.3645551681211003</v>
      </c>
    </row>
    <row r="56" spans="1:11">
      <c r="A56" s="17" t="s">
        <v>7078</v>
      </c>
      <c r="B56" s="17" t="s">
        <v>2537</v>
      </c>
      <c r="C56" s="17" t="s">
        <v>7079</v>
      </c>
      <c r="D56" s="17" t="s">
        <v>7080</v>
      </c>
      <c r="E56" s="17">
        <v>7.5030308329351172</v>
      </c>
      <c r="F56" s="3"/>
      <c r="G56" s="17" t="s">
        <v>3143</v>
      </c>
      <c r="H56" s="17" t="s">
        <v>3140</v>
      </c>
      <c r="I56" s="17" t="s">
        <v>3141</v>
      </c>
      <c r="J56" s="17" t="s">
        <v>3142</v>
      </c>
      <c r="K56" s="17">
        <v>4.1789364276747882</v>
      </c>
    </row>
    <row r="57" spans="1:11">
      <c r="A57" s="17" t="s">
        <v>3426</v>
      </c>
      <c r="B57" s="17" t="s">
        <v>3423</v>
      </c>
      <c r="C57" s="17" t="s">
        <v>3424</v>
      </c>
      <c r="D57" s="17" t="s">
        <v>3425</v>
      </c>
      <c r="E57" s="17">
        <v>6.8758516556027534</v>
      </c>
      <c r="F57" s="3"/>
      <c r="G57" s="17" t="s">
        <v>7081</v>
      </c>
      <c r="H57" s="17" t="s">
        <v>7082</v>
      </c>
      <c r="I57" s="17" t="s">
        <v>7083</v>
      </c>
      <c r="J57" s="17" t="s">
        <v>7084</v>
      </c>
      <c r="K57" s="17">
        <v>3.9845751787319821</v>
      </c>
    </row>
    <row r="58" spans="1:11">
      <c r="A58" s="17" t="s">
        <v>77</v>
      </c>
      <c r="B58" s="17" t="s">
        <v>74</v>
      </c>
      <c r="C58" s="17" t="s">
        <v>75</v>
      </c>
      <c r="D58" s="17" t="s">
        <v>76</v>
      </c>
      <c r="E58" s="17">
        <v>6.7647467611865899</v>
      </c>
      <c r="F58" s="3"/>
      <c r="G58" s="17" t="s">
        <v>907</v>
      </c>
      <c r="H58" s="17" t="s">
        <v>904</v>
      </c>
      <c r="I58" s="17" t="s">
        <v>905</v>
      </c>
      <c r="J58" s="17" t="s">
        <v>906</v>
      </c>
      <c r="K58" s="17">
        <v>3.9048707535298854</v>
      </c>
    </row>
    <row r="59" spans="1:11">
      <c r="A59" s="17" t="s">
        <v>7085</v>
      </c>
      <c r="B59" s="17" t="s">
        <v>6177</v>
      </c>
      <c r="C59" s="17" t="s">
        <v>7086</v>
      </c>
      <c r="D59" s="17" t="s">
        <v>7087</v>
      </c>
      <c r="E59" s="17">
        <v>6.6558446109889626</v>
      </c>
      <c r="F59" s="3"/>
      <c r="G59" s="17" t="s">
        <v>349</v>
      </c>
      <c r="H59" s="17" t="s">
        <v>346</v>
      </c>
      <c r="I59" s="17" t="s">
        <v>347</v>
      </c>
      <c r="J59" s="17" t="s">
        <v>348</v>
      </c>
      <c r="K59" s="17">
        <v>3.723103824108871</v>
      </c>
    </row>
    <row r="60" spans="1:11">
      <c r="A60" s="17" t="s">
        <v>7088</v>
      </c>
      <c r="B60" s="17" t="s">
        <v>1185</v>
      </c>
      <c r="C60" s="17" t="s">
        <v>5395</v>
      </c>
      <c r="D60" s="17" t="s">
        <v>7089</v>
      </c>
      <c r="E60" s="17">
        <v>6.5966517302192758</v>
      </c>
      <c r="F60" s="3"/>
      <c r="G60" s="17" t="s">
        <v>7090</v>
      </c>
      <c r="H60" s="17" t="s">
        <v>5452</v>
      </c>
      <c r="I60" s="17" t="s">
        <v>5453</v>
      </c>
      <c r="J60" s="17" t="s">
        <v>7091</v>
      </c>
      <c r="K60" s="17">
        <v>3.7136609995353655</v>
      </c>
    </row>
    <row r="61" spans="1:11">
      <c r="A61" s="17" t="s">
        <v>7092</v>
      </c>
      <c r="B61" s="17" t="s">
        <v>7093</v>
      </c>
      <c r="C61" s="17" t="s">
        <v>7094</v>
      </c>
      <c r="D61" s="17" t="s">
        <v>7095</v>
      </c>
      <c r="E61" s="17">
        <v>6.5932291661927458</v>
      </c>
      <c r="F61" s="3"/>
      <c r="G61" s="17" t="s">
        <v>7096</v>
      </c>
      <c r="H61" s="17" t="s">
        <v>7097</v>
      </c>
      <c r="I61" s="17" t="s">
        <v>7098</v>
      </c>
      <c r="J61" s="17" t="s">
        <v>7099</v>
      </c>
      <c r="K61" s="17">
        <v>3.6879587804220204</v>
      </c>
    </row>
    <row r="62" spans="1:11">
      <c r="A62" s="17" t="s">
        <v>7100</v>
      </c>
      <c r="B62" s="17" t="s">
        <v>2107</v>
      </c>
      <c r="C62" s="17" t="s">
        <v>7101</v>
      </c>
      <c r="D62" s="17" t="s">
        <v>7102</v>
      </c>
      <c r="E62" s="17">
        <v>6.4998875343360263</v>
      </c>
      <c r="F62" s="3"/>
      <c r="G62" s="17" t="s">
        <v>7103</v>
      </c>
      <c r="H62" s="17" t="s">
        <v>7104</v>
      </c>
      <c r="I62" s="17"/>
      <c r="J62" s="17" t="s">
        <v>7105</v>
      </c>
      <c r="K62" s="17">
        <v>3.6729656494149139</v>
      </c>
    </row>
    <row r="63" spans="1:11">
      <c r="A63" s="17" t="s">
        <v>7106</v>
      </c>
      <c r="B63" s="17" t="s">
        <v>5287</v>
      </c>
      <c r="C63" s="17" t="s">
        <v>5288</v>
      </c>
      <c r="D63" s="17" t="s">
        <v>7107</v>
      </c>
      <c r="E63" s="17">
        <v>6.4258279978527595</v>
      </c>
      <c r="F63" s="3"/>
      <c r="G63" s="17" t="s">
        <v>7108</v>
      </c>
      <c r="H63" s="17" t="s">
        <v>7109</v>
      </c>
      <c r="I63" s="17" t="s">
        <v>7110</v>
      </c>
      <c r="J63" s="17" t="s">
        <v>7111</v>
      </c>
      <c r="K63" s="17">
        <v>3.6621890929357015</v>
      </c>
    </row>
    <row r="64" spans="1:11">
      <c r="A64" s="17" t="s">
        <v>2019</v>
      </c>
      <c r="B64" s="17" t="s">
        <v>2020</v>
      </c>
      <c r="C64" s="17" t="s">
        <v>7112</v>
      </c>
      <c r="D64" s="17" t="s">
        <v>7113</v>
      </c>
      <c r="E64" s="17">
        <v>6.3792551555772157</v>
      </c>
      <c r="F64" s="3"/>
      <c r="G64" s="17" t="s">
        <v>7114</v>
      </c>
      <c r="H64" s="17" t="s">
        <v>7115</v>
      </c>
      <c r="I64" s="17" t="s">
        <v>7116</v>
      </c>
      <c r="J64" s="17" t="s">
        <v>7117</v>
      </c>
      <c r="K64" s="17">
        <v>3.6603046512620496</v>
      </c>
    </row>
    <row r="65" spans="1:11">
      <c r="A65" s="17" t="s">
        <v>162</v>
      </c>
      <c r="B65" s="17" t="s">
        <v>159</v>
      </c>
      <c r="C65" s="17" t="s">
        <v>160</v>
      </c>
      <c r="D65" s="17" t="s">
        <v>161</v>
      </c>
      <c r="E65" s="17">
        <v>6.2685355281488695</v>
      </c>
      <c r="F65" s="3"/>
      <c r="G65" s="17" t="s">
        <v>3611</v>
      </c>
      <c r="H65" s="17" t="s">
        <v>3608</v>
      </c>
      <c r="I65" s="17" t="s">
        <v>3609</v>
      </c>
      <c r="J65" s="17" t="s">
        <v>3610</v>
      </c>
      <c r="K65" s="17">
        <v>3.5812339060012017</v>
      </c>
    </row>
    <row r="66" spans="1:11">
      <c r="A66" s="17" t="s">
        <v>7118</v>
      </c>
      <c r="B66" s="17" t="s">
        <v>1180</v>
      </c>
      <c r="C66" s="17" t="s">
        <v>5299</v>
      </c>
      <c r="D66" s="17" t="s">
        <v>7119</v>
      </c>
      <c r="E66" s="17">
        <v>6.2346851175457259</v>
      </c>
      <c r="F66" s="3"/>
      <c r="G66" s="17" t="s">
        <v>7120</v>
      </c>
      <c r="H66" s="17" t="s">
        <v>5091</v>
      </c>
      <c r="I66" s="17" t="s">
        <v>5092</v>
      </c>
      <c r="J66" s="17" t="s">
        <v>7121</v>
      </c>
      <c r="K66" s="17">
        <v>3.5119539971133062</v>
      </c>
    </row>
    <row r="67" spans="1:11">
      <c r="A67" s="17" t="s">
        <v>7122</v>
      </c>
      <c r="B67" s="17" t="s">
        <v>7123</v>
      </c>
      <c r="C67" s="17" t="s">
        <v>7124</v>
      </c>
      <c r="D67" s="17" t="s">
        <v>7125</v>
      </c>
      <c r="E67" s="17">
        <v>6.2175593107324758</v>
      </c>
      <c r="F67" s="3"/>
      <c r="G67" s="17" t="s">
        <v>7126</v>
      </c>
      <c r="H67" s="17" t="s">
        <v>5569</v>
      </c>
      <c r="I67" s="17" t="s">
        <v>5570</v>
      </c>
      <c r="J67" s="17" t="s">
        <v>7127</v>
      </c>
      <c r="K67" s="17">
        <v>3.5072711499255127</v>
      </c>
    </row>
    <row r="68" spans="1:11">
      <c r="A68" s="17" t="s">
        <v>7128</v>
      </c>
      <c r="B68" s="17" t="s">
        <v>7129</v>
      </c>
      <c r="C68" s="17" t="s">
        <v>7130</v>
      </c>
      <c r="D68" s="17" t="s">
        <v>7131</v>
      </c>
      <c r="E68" s="17">
        <v>6.2160668303986908</v>
      </c>
      <c r="F68" s="3"/>
      <c r="G68" s="17" t="s">
        <v>1163</v>
      </c>
      <c r="H68" s="17" t="s">
        <v>1160</v>
      </c>
      <c r="I68" s="17" t="s">
        <v>1161</v>
      </c>
      <c r="J68" s="17" t="s">
        <v>1162</v>
      </c>
      <c r="K68" s="17">
        <v>3.4833711709160378</v>
      </c>
    </row>
    <row r="69" spans="1:11">
      <c r="A69" s="17" t="s">
        <v>17</v>
      </c>
      <c r="B69" s="17" t="s">
        <v>14</v>
      </c>
      <c r="C69" s="17" t="s">
        <v>15</v>
      </c>
      <c r="D69" s="17" t="s">
        <v>16</v>
      </c>
      <c r="E69" s="17">
        <v>6.1486335900426976</v>
      </c>
      <c r="F69" s="3"/>
      <c r="G69" s="17" t="s">
        <v>7132</v>
      </c>
      <c r="H69" s="17" t="s">
        <v>7133</v>
      </c>
      <c r="I69" s="17" t="s">
        <v>7134</v>
      </c>
      <c r="J69" s="17" t="s">
        <v>7135</v>
      </c>
      <c r="K69" s="17">
        <v>3.4703282375295608</v>
      </c>
    </row>
    <row r="70" spans="1:11">
      <c r="A70" s="17" t="s">
        <v>7136</v>
      </c>
      <c r="B70" s="17" t="s">
        <v>7137</v>
      </c>
      <c r="C70" s="17" t="s">
        <v>7138</v>
      </c>
      <c r="D70" s="17" t="s">
        <v>7139</v>
      </c>
      <c r="E70" s="17">
        <v>6.0549344091462771</v>
      </c>
      <c r="F70" s="3"/>
      <c r="G70" s="17" t="s">
        <v>7140</v>
      </c>
      <c r="H70" s="17" t="s">
        <v>5416</v>
      </c>
      <c r="I70" s="17" t="s">
        <v>5417</v>
      </c>
      <c r="J70" s="17" t="s">
        <v>7141</v>
      </c>
      <c r="K70" s="17">
        <v>3.3921842183992417</v>
      </c>
    </row>
    <row r="71" spans="1:11">
      <c r="A71" s="17" t="s">
        <v>354</v>
      </c>
      <c r="B71" s="17" t="s">
        <v>351</v>
      </c>
      <c r="C71" s="17" t="s">
        <v>352</v>
      </c>
      <c r="D71" s="17" t="s">
        <v>353</v>
      </c>
      <c r="E71" s="17">
        <v>5.8503335675665875</v>
      </c>
      <c r="F71" s="3"/>
      <c r="G71" s="17" t="s">
        <v>7142</v>
      </c>
      <c r="H71" s="17" t="s">
        <v>7143</v>
      </c>
      <c r="I71" s="17" t="s">
        <v>7144</v>
      </c>
      <c r="J71" s="17" t="s">
        <v>7145</v>
      </c>
      <c r="K71" s="17">
        <v>3.3806629170959206</v>
      </c>
    </row>
    <row r="72" spans="1:11">
      <c r="A72" s="17" t="s">
        <v>7146</v>
      </c>
      <c r="B72" s="17" t="s">
        <v>7147</v>
      </c>
      <c r="C72" s="17" t="s">
        <v>7148</v>
      </c>
      <c r="D72" s="17" t="s">
        <v>7149</v>
      </c>
      <c r="E72" s="17">
        <v>5.817982467458906</v>
      </c>
      <c r="F72" s="3"/>
      <c r="G72" s="17" t="s">
        <v>3886</v>
      </c>
      <c r="H72" s="17" t="s">
        <v>3883</v>
      </c>
      <c r="I72" s="17" t="s">
        <v>3884</v>
      </c>
      <c r="J72" s="17" t="s">
        <v>3885</v>
      </c>
      <c r="K72" s="17">
        <v>3.3308661659147751</v>
      </c>
    </row>
    <row r="73" spans="1:11">
      <c r="A73" s="17" t="s">
        <v>7150</v>
      </c>
      <c r="B73" s="17" t="s">
        <v>539</v>
      </c>
      <c r="C73" s="17" t="s">
        <v>6592</v>
      </c>
      <c r="D73" s="17" t="s">
        <v>7151</v>
      </c>
      <c r="E73" s="17">
        <v>5.784540540940136</v>
      </c>
      <c r="F73" s="3"/>
      <c r="G73" s="17" t="s">
        <v>2196</v>
      </c>
      <c r="H73" s="17" t="s">
        <v>2193</v>
      </c>
      <c r="I73" s="17" t="s">
        <v>2194</v>
      </c>
      <c r="J73" s="17" t="s">
        <v>2195</v>
      </c>
      <c r="K73" s="17">
        <v>3.3285871953640984</v>
      </c>
    </row>
    <row r="74" spans="1:11">
      <c r="A74" s="17" t="s">
        <v>1127</v>
      </c>
      <c r="B74" s="17" t="s">
        <v>1124</v>
      </c>
      <c r="C74" s="17" t="s">
        <v>1125</v>
      </c>
      <c r="D74" s="17" t="s">
        <v>1126</v>
      </c>
      <c r="E74" s="17">
        <v>5.6761969766617231</v>
      </c>
      <c r="F74" s="3"/>
      <c r="G74" s="17" t="s">
        <v>7152</v>
      </c>
      <c r="H74" s="17" t="s">
        <v>7153</v>
      </c>
      <c r="I74" s="17"/>
      <c r="J74" s="17" t="s">
        <v>7154</v>
      </c>
      <c r="K74" s="17">
        <v>3.2983294550696085</v>
      </c>
    </row>
    <row r="75" spans="1:11">
      <c r="A75" s="17" t="s">
        <v>7155</v>
      </c>
      <c r="B75" s="17" t="s">
        <v>7156</v>
      </c>
      <c r="C75" s="17" t="s">
        <v>7157</v>
      </c>
      <c r="D75" s="17" t="s">
        <v>7158</v>
      </c>
      <c r="E75" s="17">
        <v>5.6460684589602845</v>
      </c>
      <c r="F75" s="3"/>
      <c r="G75" s="17" t="s">
        <v>847</v>
      </c>
      <c r="H75" s="17" t="s">
        <v>844</v>
      </c>
      <c r="I75" s="17" t="s">
        <v>845</v>
      </c>
      <c r="J75" s="17" t="s">
        <v>846</v>
      </c>
      <c r="K75" s="17">
        <v>3.2841206929068139</v>
      </c>
    </row>
    <row r="76" spans="1:11">
      <c r="A76" s="17" t="s">
        <v>7159</v>
      </c>
      <c r="B76" s="17" t="s">
        <v>7160</v>
      </c>
      <c r="C76" s="17" t="s">
        <v>7161</v>
      </c>
      <c r="D76" s="17" t="s">
        <v>7162</v>
      </c>
      <c r="E76" s="17">
        <v>5.5553577824904963</v>
      </c>
      <c r="F76" s="3"/>
      <c r="G76" s="17" t="s">
        <v>1568</v>
      </c>
      <c r="H76" s="17" t="s">
        <v>1565</v>
      </c>
      <c r="I76" s="17" t="s">
        <v>1566</v>
      </c>
      <c r="J76" s="17" t="s">
        <v>1567</v>
      </c>
      <c r="K76" s="17">
        <v>3.2829863856693602</v>
      </c>
    </row>
    <row r="77" spans="1:11">
      <c r="A77" s="17" t="s">
        <v>3924</v>
      </c>
      <c r="B77" s="17" t="s">
        <v>3921</v>
      </c>
      <c r="C77" s="17" t="s">
        <v>3922</v>
      </c>
      <c r="D77" s="17" t="s">
        <v>3923</v>
      </c>
      <c r="E77" s="17">
        <v>5.4841805771665282</v>
      </c>
      <c r="F77" s="3"/>
      <c r="G77" s="17" t="s">
        <v>7163</v>
      </c>
      <c r="H77" s="17" t="s">
        <v>5564</v>
      </c>
      <c r="I77" s="17" t="s">
        <v>5565</v>
      </c>
      <c r="J77" s="17" t="s">
        <v>7164</v>
      </c>
      <c r="K77" s="17">
        <v>3.2378796195713724</v>
      </c>
    </row>
    <row r="78" spans="1:11">
      <c r="A78" s="17" t="s">
        <v>1183</v>
      </c>
      <c r="B78" s="17" t="s">
        <v>1180</v>
      </c>
      <c r="C78" s="17" t="s">
        <v>1181</v>
      </c>
      <c r="D78" s="17" t="s">
        <v>1182</v>
      </c>
      <c r="E78" s="17">
        <v>5.3115298911806006</v>
      </c>
      <c r="F78" s="3"/>
      <c r="G78" s="17" t="s">
        <v>2309</v>
      </c>
      <c r="H78" s="17" t="s">
        <v>2306</v>
      </c>
      <c r="I78" s="17" t="s">
        <v>2307</v>
      </c>
      <c r="J78" s="17" t="s">
        <v>2308</v>
      </c>
      <c r="K78" s="17">
        <v>3.2363193850004235</v>
      </c>
    </row>
    <row r="79" spans="1:11">
      <c r="A79" s="17" t="s">
        <v>7165</v>
      </c>
      <c r="B79" s="17" t="s">
        <v>2674</v>
      </c>
      <c r="C79" s="17" t="s">
        <v>7166</v>
      </c>
      <c r="D79" s="17" t="s">
        <v>7167</v>
      </c>
      <c r="E79" s="17">
        <v>5.29676396457742</v>
      </c>
      <c r="F79" s="3"/>
      <c r="G79" s="17" t="s">
        <v>7168</v>
      </c>
      <c r="H79" s="17" t="s">
        <v>7169</v>
      </c>
      <c r="I79" s="17" t="s">
        <v>7170</v>
      </c>
      <c r="J79" s="17" t="s">
        <v>7171</v>
      </c>
      <c r="K79" s="17">
        <v>3.2279716841534909</v>
      </c>
    </row>
    <row r="80" spans="1:11">
      <c r="A80" s="17" t="s">
        <v>7172</v>
      </c>
      <c r="B80" s="17" t="s">
        <v>7173</v>
      </c>
      <c r="C80" s="17" t="s">
        <v>7174</v>
      </c>
      <c r="D80" s="17" t="s">
        <v>7175</v>
      </c>
      <c r="E80" s="17">
        <v>5.2787012104170117</v>
      </c>
      <c r="F80" s="3"/>
      <c r="G80" s="17" t="s">
        <v>7176</v>
      </c>
      <c r="H80" s="17" t="s">
        <v>5324</v>
      </c>
      <c r="I80" s="17" t="s">
        <v>5325</v>
      </c>
      <c r="J80" s="17" t="s">
        <v>7177</v>
      </c>
      <c r="K80" s="17">
        <v>3.2132271365449325</v>
      </c>
    </row>
    <row r="81" spans="1:11">
      <c r="A81" s="17" t="s">
        <v>7178</v>
      </c>
      <c r="B81" s="17" t="s">
        <v>3987</v>
      </c>
      <c r="C81" s="17" t="s">
        <v>7179</v>
      </c>
      <c r="D81" s="17" t="s">
        <v>7180</v>
      </c>
      <c r="E81" s="17">
        <v>5.2043133786260993</v>
      </c>
      <c r="F81" s="3"/>
      <c r="G81" s="17" t="s">
        <v>7181</v>
      </c>
      <c r="H81" s="17" t="s">
        <v>5491</v>
      </c>
      <c r="I81" s="17" t="s">
        <v>5492</v>
      </c>
      <c r="J81" s="17" t="s">
        <v>7182</v>
      </c>
      <c r="K81" s="17">
        <v>3.1987626717551092</v>
      </c>
    </row>
    <row r="82" spans="1:11">
      <c r="A82" s="17" t="s">
        <v>7183</v>
      </c>
      <c r="B82" s="17" t="s">
        <v>1809</v>
      </c>
      <c r="C82" s="17" t="s">
        <v>7184</v>
      </c>
      <c r="D82" s="17" t="s">
        <v>7185</v>
      </c>
      <c r="E82" s="17">
        <v>5.1531350297694312</v>
      </c>
      <c r="F82" s="3"/>
      <c r="G82" s="17" t="s">
        <v>7186</v>
      </c>
      <c r="H82" s="17" t="s">
        <v>7187</v>
      </c>
      <c r="I82" s="17" t="s">
        <v>7188</v>
      </c>
      <c r="J82" s="17" t="s">
        <v>7189</v>
      </c>
      <c r="K82" s="17">
        <v>3.1595144906690549</v>
      </c>
    </row>
    <row r="83" spans="1:11">
      <c r="A83" s="17" t="s">
        <v>7190</v>
      </c>
      <c r="B83" s="17" t="s">
        <v>4999</v>
      </c>
      <c r="C83" s="17" t="s">
        <v>5000</v>
      </c>
      <c r="D83" s="17" t="s">
        <v>7191</v>
      </c>
      <c r="E83" s="17">
        <v>5.021101551122289</v>
      </c>
      <c r="F83" s="3"/>
      <c r="G83" s="17" t="s">
        <v>7192</v>
      </c>
      <c r="H83" s="17" t="s">
        <v>7193</v>
      </c>
      <c r="I83" s="17" t="s">
        <v>7194</v>
      </c>
      <c r="J83" s="17" t="s">
        <v>7195</v>
      </c>
      <c r="K83" s="17">
        <v>3.1323074833694551</v>
      </c>
    </row>
    <row r="84" spans="1:11">
      <c r="A84" s="17" t="s">
        <v>7196</v>
      </c>
      <c r="B84" s="17" t="s">
        <v>5727</v>
      </c>
      <c r="C84" s="17" t="s">
        <v>5728</v>
      </c>
      <c r="D84" s="17" t="s">
        <v>7197</v>
      </c>
      <c r="E84" s="17">
        <v>4.9878439728618504</v>
      </c>
      <c r="F84" s="3"/>
      <c r="G84" s="17" t="s">
        <v>7198</v>
      </c>
      <c r="H84" s="17" t="s">
        <v>7199</v>
      </c>
      <c r="I84" s="17" t="s">
        <v>7200</v>
      </c>
      <c r="J84" s="17" t="s">
        <v>7201</v>
      </c>
      <c r="K84" s="17">
        <v>3.1158275445248655</v>
      </c>
    </row>
    <row r="85" spans="1:11">
      <c r="A85" s="17" t="s">
        <v>7202</v>
      </c>
      <c r="B85" s="17" t="s">
        <v>5284</v>
      </c>
      <c r="C85" s="17" t="s">
        <v>5285</v>
      </c>
      <c r="D85" s="17" t="s">
        <v>7203</v>
      </c>
      <c r="E85" s="17">
        <v>4.9829097906234434</v>
      </c>
      <c r="F85" s="3"/>
      <c r="G85" s="17" t="s">
        <v>7204</v>
      </c>
      <c r="H85" s="17" t="s">
        <v>7205</v>
      </c>
      <c r="I85" s="17" t="s">
        <v>7206</v>
      </c>
      <c r="J85" s="17" t="s">
        <v>7207</v>
      </c>
      <c r="K85" s="17">
        <v>3.1122243698452401</v>
      </c>
    </row>
    <row r="86" spans="1:11">
      <c r="A86" s="17" t="s">
        <v>7208</v>
      </c>
      <c r="B86" s="17" t="s">
        <v>5891</v>
      </c>
      <c r="C86" s="17" t="s">
        <v>5892</v>
      </c>
      <c r="D86" s="17" t="s">
        <v>7209</v>
      </c>
      <c r="E86" s="17">
        <v>4.9636047762634004</v>
      </c>
      <c r="F86" s="3"/>
      <c r="G86" s="17" t="s">
        <v>3388</v>
      </c>
      <c r="H86" s="17" t="s">
        <v>539</v>
      </c>
      <c r="I86" s="17" t="s">
        <v>3386</v>
      </c>
      <c r="J86" s="17" t="s">
        <v>3387</v>
      </c>
      <c r="K86" s="17">
        <v>3.1019465898230862</v>
      </c>
    </row>
    <row r="87" spans="1:11">
      <c r="A87" s="17" t="s">
        <v>7210</v>
      </c>
      <c r="B87" s="17" t="s">
        <v>5543</v>
      </c>
      <c r="C87" s="17" t="s">
        <v>7211</v>
      </c>
      <c r="D87" s="17" t="s">
        <v>7212</v>
      </c>
      <c r="E87" s="17">
        <v>4.9449218746445602</v>
      </c>
      <c r="F87" s="3"/>
      <c r="G87" s="17" t="s">
        <v>7213</v>
      </c>
      <c r="H87" s="17" t="s">
        <v>7214</v>
      </c>
      <c r="I87" s="17" t="s">
        <v>7215</v>
      </c>
      <c r="J87" s="17" t="s">
        <v>7216</v>
      </c>
      <c r="K87" s="17">
        <v>3.0927243501085844</v>
      </c>
    </row>
    <row r="88" spans="1:11">
      <c r="A88" s="17" t="s">
        <v>7217</v>
      </c>
      <c r="B88" s="17" t="s">
        <v>632</v>
      </c>
      <c r="C88" s="17" t="s">
        <v>5615</v>
      </c>
      <c r="D88" s="17" t="s">
        <v>7218</v>
      </c>
      <c r="E88" s="17">
        <v>4.9368862223430074</v>
      </c>
      <c r="F88" s="3"/>
      <c r="G88" s="17" t="s">
        <v>7219</v>
      </c>
      <c r="H88" s="17" t="s">
        <v>7220</v>
      </c>
      <c r="I88" s="17" t="s">
        <v>7221</v>
      </c>
      <c r="J88" s="17" t="s">
        <v>7222</v>
      </c>
      <c r="K88" s="17">
        <v>3.0924524401073805</v>
      </c>
    </row>
    <row r="89" spans="1:11">
      <c r="A89" s="17" t="s">
        <v>7223</v>
      </c>
      <c r="B89" s="17" t="s">
        <v>5881</v>
      </c>
      <c r="C89" s="17" t="s">
        <v>5882</v>
      </c>
      <c r="D89" s="17" t="s">
        <v>7224</v>
      </c>
      <c r="E89" s="17">
        <v>4.9261586836051992</v>
      </c>
      <c r="F89" s="3"/>
      <c r="G89" s="17" t="s">
        <v>7225</v>
      </c>
      <c r="H89" s="17" t="s">
        <v>7226</v>
      </c>
      <c r="I89" s="17" t="s">
        <v>7227</v>
      </c>
      <c r="J89" s="17" t="s">
        <v>7228</v>
      </c>
      <c r="K89" s="17">
        <v>3.0694954797946048</v>
      </c>
    </row>
    <row r="90" spans="1:11">
      <c r="A90" s="17" t="s">
        <v>7229</v>
      </c>
      <c r="B90" s="17" t="s">
        <v>118</v>
      </c>
      <c r="C90" s="17"/>
      <c r="D90" s="17" t="s">
        <v>7230</v>
      </c>
      <c r="E90" s="17">
        <v>4.8957072389181651</v>
      </c>
      <c r="F90" s="3"/>
      <c r="G90" s="17" t="s">
        <v>7231</v>
      </c>
      <c r="H90" s="17" t="s">
        <v>7232</v>
      </c>
      <c r="I90" s="17" t="s">
        <v>7233</v>
      </c>
      <c r="J90" s="17" t="s">
        <v>7234</v>
      </c>
      <c r="K90" s="17">
        <v>3.0547379642834143</v>
      </c>
    </row>
    <row r="91" spans="1:11">
      <c r="A91" s="17" t="s">
        <v>7235</v>
      </c>
      <c r="B91" s="17" t="s">
        <v>7123</v>
      </c>
      <c r="C91" s="17" t="s">
        <v>7236</v>
      </c>
      <c r="D91" s="17" t="s">
        <v>7237</v>
      </c>
      <c r="E91" s="17">
        <v>4.8632368401530925</v>
      </c>
      <c r="F91" s="3"/>
      <c r="G91" s="17" t="s">
        <v>7238</v>
      </c>
      <c r="H91" s="17" t="s">
        <v>7239</v>
      </c>
      <c r="I91" s="17" t="s">
        <v>7240</v>
      </c>
      <c r="J91" s="17" t="s">
        <v>7241</v>
      </c>
      <c r="K91" s="17">
        <v>3.0309878188500505</v>
      </c>
    </row>
    <row r="92" spans="1:11">
      <c r="A92" s="17" t="s">
        <v>7242</v>
      </c>
      <c r="B92" s="17" t="s">
        <v>5665</v>
      </c>
      <c r="C92" s="17" t="s">
        <v>5666</v>
      </c>
      <c r="D92" s="17" t="s">
        <v>7243</v>
      </c>
      <c r="E92" s="17">
        <v>4.844133662934432</v>
      </c>
      <c r="F92" s="3"/>
      <c r="G92" s="17" t="s">
        <v>7244</v>
      </c>
      <c r="H92" s="17" t="s">
        <v>7245</v>
      </c>
      <c r="I92" s="17" t="s">
        <v>7246</v>
      </c>
      <c r="J92" s="17" t="s">
        <v>7247</v>
      </c>
      <c r="K92" s="17">
        <v>3.0250199444088559</v>
      </c>
    </row>
    <row r="93" spans="1:11">
      <c r="A93" s="17" t="s">
        <v>7248</v>
      </c>
      <c r="B93" s="17" t="s">
        <v>6761</v>
      </c>
      <c r="C93" s="17" t="s">
        <v>6762</v>
      </c>
      <c r="D93" s="17" t="s">
        <v>7249</v>
      </c>
      <c r="E93" s="17">
        <v>4.836169325011646</v>
      </c>
      <c r="F93" s="3"/>
      <c r="G93" s="17" t="s">
        <v>7250</v>
      </c>
      <c r="H93" s="17" t="s">
        <v>7251</v>
      </c>
      <c r="I93" s="17" t="s">
        <v>7252</v>
      </c>
      <c r="J93" s="17" t="s">
        <v>7253</v>
      </c>
      <c r="K93" s="17">
        <v>2.996687020972681</v>
      </c>
    </row>
    <row r="94" spans="1:11">
      <c r="A94" s="17" t="s">
        <v>201</v>
      </c>
      <c r="B94" s="17" t="s">
        <v>198</v>
      </c>
      <c r="C94" s="17" t="s">
        <v>199</v>
      </c>
      <c r="D94" s="17" t="s">
        <v>200</v>
      </c>
      <c r="E94" s="17">
        <v>4.8055735862715601</v>
      </c>
      <c r="F94" s="3"/>
      <c r="G94" s="17" t="s">
        <v>4209</v>
      </c>
      <c r="H94" s="17" t="s">
        <v>4206</v>
      </c>
      <c r="I94" s="17" t="s">
        <v>4207</v>
      </c>
      <c r="J94" s="17" t="s">
        <v>4208</v>
      </c>
      <c r="K94" s="17">
        <v>2.9925086869683608</v>
      </c>
    </row>
    <row r="95" spans="1:11">
      <c r="A95" s="17" t="s">
        <v>7254</v>
      </c>
      <c r="B95" s="17" t="s">
        <v>5479</v>
      </c>
      <c r="C95" s="17" t="s">
        <v>5480</v>
      </c>
      <c r="D95" s="17" t="s">
        <v>7255</v>
      </c>
      <c r="E95" s="17">
        <v>4.776695048439759</v>
      </c>
      <c r="F95" s="3"/>
      <c r="G95" s="17" t="s">
        <v>7256</v>
      </c>
      <c r="H95" s="17" t="s">
        <v>1261</v>
      </c>
      <c r="I95" s="17" t="s">
        <v>7257</v>
      </c>
      <c r="J95" s="17" t="s">
        <v>7258</v>
      </c>
      <c r="K95" s="17">
        <v>2.9748219984626845</v>
      </c>
    </row>
    <row r="96" spans="1:11">
      <c r="A96" s="17" t="s">
        <v>211</v>
      </c>
      <c r="B96" s="17" t="s">
        <v>208</v>
      </c>
      <c r="C96" s="17" t="s">
        <v>209</v>
      </c>
      <c r="D96" s="17" t="s">
        <v>210</v>
      </c>
      <c r="E96" s="17">
        <v>4.757954731268784</v>
      </c>
      <c r="F96" s="3"/>
      <c r="G96" s="17" t="s">
        <v>7259</v>
      </c>
      <c r="H96" s="17" t="s">
        <v>7260</v>
      </c>
      <c r="I96" s="17" t="s">
        <v>7261</v>
      </c>
      <c r="J96" s="17" t="s">
        <v>7262</v>
      </c>
      <c r="K96" s="17">
        <v>2.9570229722990247</v>
      </c>
    </row>
    <row r="97" spans="1:11">
      <c r="A97" s="17" t="s">
        <v>434</v>
      </c>
      <c r="B97" s="17" t="s">
        <v>431</v>
      </c>
      <c r="C97" s="17" t="s">
        <v>432</v>
      </c>
      <c r="D97" s="17" t="s">
        <v>433</v>
      </c>
      <c r="E97" s="17">
        <v>4.7398306000047938</v>
      </c>
      <c r="F97" s="3"/>
      <c r="G97" s="17" t="s">
        <v>7263</v>
      </c>
      <c r="H97" s="17" t="s">
        <v>7264</v>
      </c>
      <c r="I97" s="17" t="s">
        <v>7265</v>
      </c>
      <c r="J97" s="17" t="s">
        <v>7266</v>
      </c>
      <c r="K97" s="17">
        <v>2.9208327666613809</v>
      </c>
    </row>
    <row r="98" spans="1:11">
      <c r="A98" s="17" t="s">
        <v>7267</v>
      </c>
      <c r="B98" s="17" t="s">
        <v>5031</v>
      </c>
      <c r="C98" s="17" t="s">
        <v>7268</v>
      </c>
      <c r="D98" s="17" t="s">
        <v>7269</v>
      </c>
      <c r="E98" s="17">
        <v>4.6418069002897013</v>
      </c>
      <c r="F98" s="3"/>
      <c r="G98" s="17" t="s">
        <v>7270</v>
      </c>
      <c r="H98" s="17" t="s">
        <v>7271</v>
      </c>
      <c r="I98" s="17" t="s">
        <v>7272</v>
      </c>
      <c r="J98" s="17" t="s">
        <v>7273</v>
      </c>
      <c r="K98" s="17">
        <v>2.8740809550079969</v>
      </c>
    </row>
    <row r="99" spans="1:11">
      <c r="A99" s="17" t="s">
        <v>7274</v>
      </c>
      <c r="B99" s="17" t="s">
        <v>874</v>
      </c>
      <c r="C99" s="17" t="s">
        <v>7275</v>
      </c>
      <c r="D99" s="17" t="s">
        <v>7276</v>
      </c>
      <c r="E99" s="17">
        <v>4.6187303009908884</v>
      </c>
      <c r="F99" s="3"/>
      <c r="G99" s="17" t="s">
        <v>224</v>
      </c>
      <c r="H99" s="17" t="s">
        <v>221</v>
      </c>
      <c r="I99" s="17" t="s">
        <v>222</v>
      </c>
      <c r="J99" s="17" t="s">
        <v>223</v>
      </c>
      <c r="K99" s="17">
        <v>2.8544615086673351</v>
      </c>
    </row>
    <row r="100" spans="1:11">
      <c r="A100" s="17" t="s">
        <v>7277</v>
      </c>
      <c r="B100" s="17" t="s">
        <v>7278</v>
      </c>
      <c r="C100" s="17" t="s">
        <v>7279</v>
      </c>
      <c r="D100" s="17" t="s">
        <v>7280</v>
      </c>
      <c r="E100" s="17">
        <v>4.6087253026218153</v>
      </c>
      <c r="F100" s="3"/>
      <c r="G100" s="17" t="s">
        <v>7281</v>
      </c>
      <c r="H100" s="17" t="s">
        <v>5534</v>
      </c>
      <c r="I100" s="17" t="s">
        <v>7282</v>
      </c>
      <c r="J100" s="17" t="s">
        <v>7283</v>
      </c>
      <c r="K100" s="17">
        <v>2.8398714322593328</v>
      </c>
    </row>
    <row r="101" spans="1:11">
      <c r="A101" s="17" t="s">
        <v>7284</v>
      </c>
      <c r="B101" s="17" t="s">
        <v>7285</v>
      </c>
      <c r="C101" s="17" t="s">
        <v>7286</v>
      </c>
      <c r="D101" s="17" t="s">
        <v>7287</v>
      </c>
      <c r="E101" s="17">
        <v>4.5670389128184592</v>
      </c>
      <c r="F101" s="3"/>
      <c r="G101" s="17" t="s">
        <v>7288</v>
      </c>
      <c r="H101" s="17" t="s">
        <v>7289</v>
      </c>
      <c r="I101" s="17" t="s">
        <v>7290</v>
      </c>
      <c r="J101" s="17" t="s">
        <v>7291</v>
      </c>
      <c r="K101" s="17">
        <v>2.8386627313893049</v>
      </c>
    </row>
    <row r="102" spans="1:11">
      <c r="A102" s="17" t="s">
        <v>7292</v>
      </c>
      <c r="B102" s="17" t="s">
        <v>5462</v>
      </c>
      <c r="C102" s="17" t="s">
        <v>5463</v>
      </c>
      <c r="D102" s="17" t="s">
        <v>7293</v>
      </c>
      <c r="E102" s="17">
        <v>4.5332508408709495</v>
      </c>
      <c r="F102" s="3"/>
      <c r="G102" s="17" t="s">
        <v>7294</v>
      </c>
      <c r="H102" s="17" t="s">
        <v>7295</v>
      </c>
      <c r="I102" s="17" t="s">
        <v>7296</v>
      </c>
      <c r="J102" s="17" t="s">
        <v>7297</v>
      </c>
      <c r="K102" s="17">
        <v>2.8331716356031569</v>
      </c>
    </row>
    <row r="103" spans="1:11">
      <c r="A103" s="17" t="s">
        <v>7298</v>
      </c>
      <c r="B103" s="17" t="s">
        <v>5462</v>
      </c>
      <c r="C103" s="17" t="s">
        <v>5716</v>
      </c>
      <c r="D103" s="17" t="s">
        <v>7299</v>
      </c>
      <c r="E103" s="17">
        <v>4.4943362609769091</v>
      </c>
      <c r="F103" s="3"/>
      <c r="G103" s="17" t="s">
        <v>7300</v>
      </c>
      <c r="H103" s="17" t="s">
        <v>7301</v>
      </c>
      <c r="I103" s="17" t="s">
        <v>7302</v>
      </c>
      <c r="J103" s="17" t="s">
        <v>7303</v>
      </c>
      <c r="K103" s="17">
        <v>2.8308057080813867</v>
      </c>
    </row>
    <row r="104" spans="1:11">
      <c r="A104" s="17" t="s">
        <v>1003</v>
      </c>
      <c r="B104" s="17" t="s">
        <v>1000</v>
      </c>
      <c r="C104" s="17" t="s">
        <v>1001</v>
      </c>
      <c r="D104" s="17" t="s">
        <v>1002</v>
      </c>
      <c r="E104" s="17">
        <v>4.4938217251347741</v>
      </c>
      <c r="F104" s="3"/>
      <c r="G104" s="17" t="s">
        <v>7304</v>
      </c>
      <c r="H104" s="17" t="s">
        <v>7305</v>
      </c>
      <c r="I104" s="17" t="s">
        <v>7306</v>
      </c>
      <c r="J104" s="17" t="s">
        <v>7307</v>
      </c>
      <c r="K104" s="17">
        <v>2.8230933434137317</v>
      </c>
    </row>
    <row r="105" spans="1:11">
      <c r="A105" s="17" t="s">
        <v>1193</v>
      </c>
      <c r="B105" s="17" t="s">
        <v>1190</v>
      </c>
      <c r="C105" s="17" t="s">
        <v>1191</v>
      </c>
      <c r="D105" s="17" t="s">
        <v>1192</v>
      </c>
      <c r="E105" s="17">
        <v>4.4921136593118574</v>
      </c>
      <c r="F105" s="3"/>
      <c r="G105" s="17" t="s">
        <v>1405</v>
      </c>
      <c r="H105" s="17" t="s">
        <v>1402</v>
      </c>
      <c r="I105" s="17" t="s">
        <v>1403</v>
      </c>
      <c r="J105" s="17" t="s">
        <v>1404</v>
      </c>
      <c r="K105" s="17">
        <v>2.8122423672201378</v>
      </c>
    </row>
    <row r="106" spans="1:11">
      <c r="A106" s="17" t="s">
        <v>7308</v>
      </c>
      <c r="B106" s="17" t="s">
        <v>7309</v>
      </c>
      <c r="C106" s="17" t="s">
        <v>7310</v>
      </c>
      <c r="D106" s="17" t="s">
        <v>7311</v>
      </c>
      <c r="E106" s="17">
        <v>4.4882353183695365</v>
      </c>
      <c r="F106" s="3"/>
      <c r="G106" s="17" t="s">
        <v>7312</v>
      </c>
      <c r="H106" s="17" t="s">
        <v>7313</v>
      </c>
      <c r="I106" s="17" t="s">
        <v>7314</v>
      </c>
      <c r="J106" s="17" t="s">
        <v>7315</v>
      </c>
      <c r="K106" s="17">
        <v>2.7882637635747645</v>
      </c>
    </row>
    <row r="107" spans="1:11">
      <c r="A107" s="17" t="s">
        <v>7316</v>
      </c>
      <c r="B107" s="17" t="s">
        <v>632</v>
      </c>
      <c r="C107" s="17" t="s">
        <v>5121</v>
      </c>
      <c r="D107" s="17" t="s">
        <v>7317</v>
      </c>
      <c r="E107" s="17">
        <v>4.428717567999902</v>
      </c>
      <c r="F107" s="3"/>
      <c r="G107" s="17" t="s">
        <v>7318</v>
      </c>
      <c r="H107" s="17" t="s">
        <v>7319</v>
      </c>
      <c r="I107" s="17" t="s">
        <v>7320</v>
      </c>
      <c r="J107" s="17" t="s">
        <v>7321</v>
      </c>
      <c r="K107" s="17">
        <v>2.7639508828627903</v>
      </c>
    </row>
    <row r="108" spans="1:11">
      <c r="A108" s="17" t="s">
        <v>7322</v>
      </c>
      <c r="B108" s="17" t="s">
        <v>7323</v>
      </c>
      <c r="C108" s="17" t="s">
        <v>7324</v>
      </c>
      <c r="D108" s="17" t="s">
        <v>7325</v>
      </c>
      <c r="E108" s="17">
        <v>4.3862448109488819</v>
      </c>
      <c r="F108" s="3"/>
      <c r="G108" s="17" t="s">
        <v>7326</v>
      </c>
      <c r="H108" s="17" t="s">
        <v>7327</v>
      </c>
      <c r="I108" s="17" t="s">
        <v>7328</v>
      </c>
      <c r="J108" s="17" t="s">
        <v>7329</v>
      </c>
      <c r="K108" s="17">
        <v>2.7567121557633749</v>
      </c>
    </row>
    <row r="109" spans="1:11">
      <c r="A109" s="17" t="s">
        <v>7330</v>
      </c>
      <c r="B109" s="17" t="s">
        <v>6737</v>
      </c>
      <c r="C109" s="17" t="s">
        <v>6738</v>
      </c>
      <c r="D109" s="17" t="s">
        <v>7331</v>
      </c>
      <c r="E109" s="17">
        <v>4.3236734145277653</v>
      </c>
      <c r="F109" s="3"/>
      <c r="G109" s="17" t="s">
        <v>3398</v>
      </c>
      <c r="H109" s="17" t="s">
        <v>3395</v>
      </c>
      <c r="I109" s="17" t="s">
        <v>3396</v>
      </c>
      <c r="J109" s="17" t="s">
        <v>3397</v>
      </c>
      <c r="K109" s="17">
        <v>2.7413255010156412</v>
      </c>
    </row>
    <row r="110" spans="1:11">
      <c r="A110" s="17" t="s">
        <v>7332</v>
      </c>
      <c r="B110" s="17" t="s">
        <v>5171</v>
      </c>
      <c r="C110" s="17" t="s">
        <v>5172</v>
      </c>
      <c r="D110" s="17" t="s">
        <v>7333</v>
      </c>
      <c r="E110" s="17">
        <v>4.2931466179522921</v>
      </c>
      <c r="F110" s="3"/>
      <c r="G110" s="17" t="s">
        <v>7334</v>
      </c>
      <c r="H110" s="17" t="s">
        <v>7335</v>
      </c>
      <c r="I110" s="17" t="s">
        <v>7336</v>
      </c>
      <c r="J110" s="17" t="s">
        <v>7337</v>
      </c>
      <c r="K110" s="17">
        <v>2.7373161798433636</v>
      </c>
    </row>
    <row r="111" spans="1:11">
      <c r="A111" s="17" t="s">
        <v>7338</v>
      </c>
      <c r="B111" s="17" t="s">
        <v>5458</v>
      </c>
      <c r="C111" s="17" t="s">
        <v>5459</v>
      </c>
      <c r="D111" s="17" t="s">
        <v>7339</v>
      </c>
      <c r="E111" s="17">
        <v>4.264167444159729</v>
      </c>
      <c r="F111" s="3"/>
      <c r="G111" s="17" t="s">
        <v>7340</v>
      </c>
      <c r="H111" s="17" t="s">
        <v>7341</v>
      </c>
      <c r="I111" s="17" t="s">
        <v>7342</v>
      </c>
      <c r="J111" s="17" t="s">
        <v>7343</v>
      </c>
      <c r="K111" s="17">
        <v>2.736019794446459</v>
      </c>
    </row>
    <row r="112" spans="1:11">
      <c r="A112" s="17" t="s">
        <v>7344</v>
      </c>
      <c r="B112" s="17" t="s">
        <v>7345</v>
      </c>
      <c r="C112" s="17" t="s">
        <v>7346</v>
      </c>
      <c r="D112" s="17" t="s">
        <v>7347</v>
      </c>
      <c r="E112" s="17">
        <v>4.1999786240943227</v>
      </c>
      <c r="F112" s="3"/>
      <c r="G112" s="17" t="s">
        <v>7348</v>
      </c>
      <c r="H112" s="17" t="s">
        <v>5505</v>
      </c>
      <c r="I112" s="17" t="s">
        <v>5506</v>
      </c>
      <c r="J112" s="17" t="s">
        <v>7349</v>
      </c>
      <c r="K112" s="17">
        <v>2.7305667992251643</v>
      </c>
    </row>
    <row r="113" spans="1:11">
      <c r="A113" s="17" t="s">
        <v>7350</v>
      </c>
      <c r="B113" s="17" t="s">
        <v>7351</v>
      </c>
      <c r="C113" s="17" t="s">
        <v>7352</v>
      </c>
      <c r="D113" s="17" t="s">
        <v>7353</v>
      </c>
      <c r="E113" s="17">
        <v>4.1673060441444747</v>
      </c>
      <c r="F113" s="3"/>
      <c r="G113" s="17" t="s">
        <v>7354</v>
      </c>
      <c r="H113" s="17" t="s">
        <v>7355</v>
      </c>
      <c r="I113" s="17" t="s">
        <v>7356</v>
      </c>
      <c r="J113" s="17" t="s">
        <v>7357</v>
      </c>
      <c r="K113" s="17">
        <v>2.7020909711713044</v>
      </c>
    </row>
    <row r="114" spans="1:11">
      <c r="A114" s="17" t="s">
        <v>7358</v>
      </c>
      <c r="B114" s="17" t="s">
        <v>7359</v>
      </c>
      <c r="C114" s="17" t="s">
        <v>7360</v>
      </c>
      <c r="D114" s="17" t="s">
        <v>7361</v>
      </c>
      <c r="E114" s="17">
        <v>4.1661287399294187</v>
      </c>
      <c r="F114" s="3"/>
      <c r="G114" s="17" t="s">
        <v>7362</v>
      </c>
      <c r="H114" s="17" t="s">
        <v>7363</v>
      </c>
      <c r="I114" s="17" t="s">
        <v>7364</v>
      </c>
      <c r="J114" s="17" t="s">
        <v>7365</v>
      </c>
      <c r="K114" s="17">
        <v>2.6780810630210405</v>
      </c>
    </row>
    <row r="115" spans="1:11">
      <c r="A115" s="17" t="s">
        <v>567</v>
      </c>
      <c r="B115" s="17" t="s">
        <v>564</v>
      </c>
      <c r="C115" s="17" t="s">
        <v>565</v>
      </c>
      <c r="D115" s="17" t="s">
        <v>566</v>
      </c>
      <c r="E115" s="17">
        <v>4.1659967109642402</v>
      </c>
      <c r="F115" s="3"/>
      <c r="G115" s="17" t="s">
        <v>7366</v>
      </c>
      <c r="H115" s="17" t="s">
        <v>7367</v>
      </c>
      <c r="I115" s="17" t="s">
        <v>7368</v>
      </c>
      <c r="J115" s="17" t="s">
        <v>7369</v>
      </c>
      <c r="K115" s="17">
        <v>2.660391563446761</v>
      </c>
    </row>
    <row r="116" spans="1:11">
      <c r="A116" s="17" t="s">
        <v>7370</v>
      </c>
      <c r="B116" s="17" t="s">
        <v>7371</v>
      </c>
      <c r="C116" s="17"/>
      <c r="D116" s="17"/>
      <c r="E116" s="17">
        <v>4.1617307430258164</v>
      </c>
      <c r="F116" s="3"/>
      <c r="G116" s="17" t="s">
        <v>3292</v>
      </c>
      <c r="H116" s="17" t="s">
        <v>3289</v>
      </c>
      <c r="I116" s="17" t="s">
        <v>3290</v>
      </c>
      <c r="J116" s="17" t="s">
        <v>3291</v>
      </c>
      <c r="K116" s="17">
        <v>2.6595679773463856</v>
      </c>
    </row>
    <row r="117" spans="1:11">
      <c r="A117" s="17" t="s">
        <v>7372</v>
      </c>
      <c r="B117" s="17" t="s">
        <v>7373</v>
      </c>
      <c r="C117" s="17" t="s">
        <v>7374</v>
      </c>
      <c r="D117" s="17" t="s">
        <v>7375</v>
      </c>
      <c r="E117" s="17">
        <v>4.1414035993240237</v>
      </c>
      <c r="F117" s="3"/>
      <c r="G117" s="17" t="s">
        <v>1755</v>
      </c>
      <c r="H117" s="17" t="s">
        <v>1756</v>
      </c>
      <c r="I117" s="17" t="s">
        <v>3109</v>
      </c>
      <c r="J117" s="17" t="s">
        <v>3110</v>
      </c>
      <c r="K117" s="17">
        <v>2.6527280275721536</v>
      </c>
    </row>
    <row r="118" spans="1:11">
      <c r="A118" s="17" t="s">
        <v>7376</v>
      </c>
      <c r="B118" s="17" t="s">
        <v>5357</v>
      </c>
      <c r="C118" s="17" t="s">
        <v>7377</v>
      </c>
      <c r="D118" s="17" t="s">
        <v>7378</v>
      </c>
      <c r="E118" s="17">
        <v>4.1138079880239644</v>
      </c>
      <c r="F118" s="3"/>
      <c r="G118" s="17" t="s">
        <v>7379</v>
      </c>
      <c r="H118" s="17" t="s">
        <v>5707</v>
      </c>
      <c r="I118" s="17" t="s">
        <v>5708</v>
      </c>
      <c r="J118" s="17" t="s">
        <v>7380</v>
      </c>
      <c r="K118" s="17">
        <v>2.6365445583470142</v>
      </c>
    </row>
    <row r="119" spans="1:11">
      <c r="A119" s="17" t="s">
        <v>7381</v>
      </c>
      <c r="B119" s="17" t="s">
        <v>7382</v>
      </c>
      <c r="C119" s="17" t="s">
        <v>7383</v>
      </c>
      <c r="D119" s="17" t="s">
        <v>7384</v>
      </c>
      <c r="E119" s="17">
        <v>4.1003943126997582</v>
      </c>
      <c r="F119" s="3"/>
      <c r="G119" s="17" t="s">
        <v>3370</v>
      </c>
      <c r="H119" s="17" t="s">
        <v>3367</v>
      </c>
      <c r="I119" s="17" t="s">
        <v>3368</v>
      </c>
      <c r="J119" s="17" t="s">
        <v>3369</v>
      </c>
      <c r="K119" s="17">
        <v>2.6337633725570559</v>
      </c>
    </row>
    <row r="120" spans="1:11">
      <c r="A120" s="17" t="s">
        <v>7385</v>
      </c>
      <c r="B120" s="17" t="s">
        <v>7386</v>
      </c>
      <c r="C120" s="17" t="s">
        <v>7387</v>
      </c>
      <c r="D120" s="17" t="s">
        <v>7388</v>
      </c>
      <c r="E120" s="17">
        <v>4.0496033565726384</v>
      </c>
      <c r="F120" s="3"/>
      <c r="G120" s="17" t="s">
        <v>7389</v>
      </c>
      <c r="H120" s="17" t="s">
        <v>7390</v>
      </c>
      <c r="I120" s="17" t="s">
        <v>7391</v>
      </c>
      <c r="J120" s="17" t="s">
        <v>7392</v>
      </c>
      <c r="K120" s="17">
        <v>2.6250268661229774</v>
      </c>
    </row>
    <row r="121" spans="1:11">
      <c r="A121" s="17" t="s">
        <v>7393</v>
      </c>
      <c r="B121" s="17" t="s">
        <v>1144</v>
      </c>
      <c r="C121" s="17" t="s">
        <v>5975</v>
      </c>
      <c r="D121" s="17" t="s">
        <v>7394</v>
      </c>
      <c r="E121" s="17">
        <v>4.0375776662899732</v>
      </c>
      <c r="F121" s="3"/>
      <c r="G121" s="17" t="s">
        <v>7395</v>
      </c>
      <c r="H121" s="17" t="s">
        <v>7396</v>
      </c>
      <c r="I121" s="17" t="s">
        <v>7397</v>
      </c>
      <c r="J121" s="17" t="s">
        <v>7398</v>
      </c>
      <c r="K121" s="17">
        <v>2.6180658696317365</v>
      </c>
    </row>
    <row r="122" spans="1:11">
      <c r="A122" s="17" t="s">
        <v>7399</v>
      </c>
      <c r="B122" s="17" t="s">
        <v>7400</v>
      </c>
      <c r="C122" s="17" t="s">
        <v>7401</v>
      </c>
      <c r="D122" s="17" t="s">
        <v>7402</v>
      </c>
      <c r="E122" s="17">
        <v>4.0128506316994281</v>
      </c>
      <c r="F122" s="3"/>
      <c r="G122" s="17" t="s">
        <v>7403</v>
      </c>
      <c r="H122" s="17" t="s">
        <v>7404</v>
      </c>
      <c r="I122" s="17" t="s">
        <v>7405</v>
      </c>
      <c r="J122" s="17" t="s">
        <v>7406</v>
      </c>
      <c r="K122" s="17">
        <v>2.6017377929084384</v>
      </c>
    </row>
    <row r="123" spans="1:11">
      <c r="A123" s="17" t="s">
        <v>759</v>
      </c>
      <c r="B123" s="17" t="s">
        <v>451</v>
      </c>
      <c r="C123" s="17" t="s">
        <v>757</v>
      </c>
      <c r="D123" s="17" t="s">
        <v>758</v>
      </c>
      <c r="E123" s="17">
        <v>3.9959219220818918</v>
      </c>
      <c r="F123" s="3"/>
      <c r="G123" s="17" t="s">
        <v>7407</v>
      </c>
      <c r="H123" s="17" t="s">
        <v>7408</v>
      </c>
      <c r="I123" s="17" t="s">
        <v>7409</v>
      </c>
      <c r="J123" s="17" t="s">
        <v>7410</v>
      </c>
      <c r="K123" s="17">
        <v>2.6003621086441568</v>
      </c>
    </row>
    <row r="124" spans="1:11">
      <c r="A124" s="17" t="s">
        <v>7411</v>
      </c>
      <c r="B124" s="17" t="s">
        <v>539</v>
      </c>
      <c r="C124" s="17" t="s">
        <v>5847</v>
      </c>
      <c r="D124" s="17" t="s">
        <v>7412</v>
      </c>
      <c r="E124" s="17">
        <v>3.9467324650120066</v>
      </c>
      <c r="F124" s="3"/>
      <c r="G124" s="17" t="s">
        <v>7413</v>
      </c>
      <c r="H124" s="17" t="s">
        <v>5762</v>
      </c>
      <c r="I124" s="17" t="s">
        <v>5763</v>
      </c>
      <c r="J124" s="17" t="s">
        <v>7414</v>
      </c>
      <c r="K124" s="17">
        <v>2.5952301335821573</v>
      </c>
    </row>
    <row r="125" spans="1:11">
      <c r="A125" s="17" t="s">
        <v>7415</v>
      </c>
      <c r="B125" s="17" t="s">
        <v>7416</v>
      </c>
      <c r="C125" s="17" t="s">
        <v>7417</v>
      </c>
      <c r="D125" s="17" t="s">
        <v>7418</v>
      </c>
      <c r="E125" s="17">
        <v>3.9289402973571455</v>
      </c>
      <c r="F125" s="3"/>
      <c r="G125" s="17" t="s">
        <v>7419</v>
      </c>
      <c r="H125" s="17" t="s">
        <v>5744</v>
      </c>
      <c r="I125" s="17" t="s">
        <v>5745</v>
      </c>
      <c r="J125" s="17" t="s">
        <v>7420</v>
      </c>
      <c r="K125" s="17">
        <v>2.5898993909754631</v>
      </c>
    </row>
    <row r="126" spans="1:11">
      <c r="A126" s="17" t="s">
        <v>7421</v>
      </c>
      <c r="B126" s="17" t="s">
        <v>7422</v>
      </c>
      <c r="C126" s="17" t="s">
        <v>7423</v>
      </c>
      <c r="D126" s="17" t="s">
        <v>7424</v>
      </c>
      <c r="E126" s="17">
        <v>3.9215345053320947</v>
      </c>
      <c r="F126" s="3"/>
      <c r="G126" s="17" t="s">
        <v>7425</v>
      </c>
      <c r="H126" s="17" t="s">
        <v>7426</v>
      </c>
      <c r="I126" s="17" t="s">
        <v>7427</v>
      </c>
      <c r="J126" s="17" t="s">
        <v>7428</v>
      </c>
      <c r="K126" s="17">
        <v>2.5771272589991585</v>
      </c>
    </row>
    <row r="127" spans="1:11">
      <c r="A127" s="17" t="s">
        <v>7429</v>
      </c>
      <c r="B127" s="17" t="s">
        <v>824</v>
      </c>
      <c r="C127" s="17" t="s">
        <v>7430</v>
      </c>
      <c r="D127" s="17" t="s">
        <v>7431</v>
      </c>
      <c r="E127" s="17">
        <v>3.9191671198310072</v>
      </c>
      <c r="F127" s="3"/>
      <c r="G127" s="17" t="s">
        <v>7432</v>
      </c>
      <c r="H127" s="17" t="s">
        <v>7433</v>
      </c>
      <c r="I127" s="17" t="s">
        <v>7434</v>
      </c>
      <c r="J127" s="17" t="s">
        <v>7435</v>
      </c>
      <c r="K127" s="17">
        <v>2.5384467908341666</v>
      </c>
    </row>
    <row r="128" spans="1:11">
      <c r="A128" s="17" t="s">
        <v>57</v>
      </c>
      <c r="B128" s="17" t="s">
        <v>54</v>
      </c>
      <c r="C128" s="17" t="s">
        <v>55</v>
      </c>
      <c r="D128" s="17" t="s">
        <v>56</v>
      </c>
      <c r="E128" s="17">
        <v>3.9038914243530516</v>
      </c>
      <c r="F128" s="3"/>
      <c r="G128" s="17" t="s">
        <v>7436</v>
      </c>
      <c r="H128" s="17" t="s">
        <v>7437</v>
      </c>
      <c r="I128" s="17" t="s">
        <v>7438</v>
      </c>
      <c r="J128" s="17" t="s">
        <v>7439</v>
      </c>
      <c r="K128" s="17">
        <v>2.5140405532315193</v>
      </c>
    </row>
    <row r="129" spans="1:11">
      <c r="A129" s="17" t="s">
        <v>7440</v>
      </c>
      <c r="B129" s="17" t="s">
        <v>5956</v>
      </c>
      <c r="C129" s="17" t="s">
        <v>5957</v>
      </c>
      <c r="D129" s="17" t="s">
        <v>7441</v>
      </c>
      <c r="E129" s="17">
        <v>3.9036147518346693</v>
      </c>
      <c r="F129" s="3"/>
      <c r="G129" s="17" t="s">
        <v>1794</v>
      </c>
      <c r="H129" s="17" t="s">
        <v>1795</v>
      </c>
      <c r="I129" s="17" t="s">
        <v>7442</v>
      </c>
      <c r="J129" s="17" t="s">
        <v>7443</v>
      </c>
      <c r="K129" s="17">
        <v>2.4909092024208936</v>
      </c>
    </row>
    <row r="130" spans="1:11">
      <c r="A130" s="17" t="s">
        <v>7444</v>
      </c>
      <c r="B130" s="17" t="s">
        <v>1144</v>
      </c>
      <c r="C130" s="17" t="s">
        <v>5598</v>
      </c>
      <c r="D130" s="17" t="s">
        <v>7445</v>
      </c>
      <c r="E130" s="17">
        <v>3.8563416733088616</v>
      </c>
      <c r="F130" s="3"/>
      <c r="G130" s="17" t="s">
        <v>7446</v>
      </c>
      <c r="H130" s="17" t="s">
        <v>7447</v>
      </c>
      <c r="I130" s="17" t="s">
        <v>7448</v>
      </c>
      <c r="J130" s="17" t="s">
        <v>7449</v>
      </c>
      <c r="K130" s="17">
        <v>2.4904765211557716</v>
      </c>
    </row>
    <row r="131" spans="1:11">
      <c r="A131" s="17" t="s">
        <v>1652</v>
      </c>
      <c r="B131" s="17" t="s">
        <v>1649</v>
      </c>
      <c r="C131" s="17" t="s">
        <v>1650</v>
      </c>
      <c r="D131" s="17" t="s">
        <v>1651</v>
      </c>
      <c r="E131" s="17">
        <v>3.8435328513501736</v>
      </c>
      <c r="F131" s="3"/>
      <c r="G131" s="17" t="s">
        <v>7450</v>
      </c>
      <c r="H131" s="17" t="s">
        <v>7451</v>
      </c>
      <c r="I131" s="17" t="s">
        <v>7452</v>
      </c>
      <c r="J131" s="17" t="s">
        <v>7453</v>
      </c>
      <c r="K131" s="17">
        <v>2.4856074690274088</v>
      </c>
    </row>
    <row r="132" spans="1:11">
      <c r="A132" s="17" t="s">
        <v>616</v>
      </c>
      <c r="B132" s="17" t="s">
        <v>613</v>
      </c>
      <c r="C132" s="17" t="s">
        <v>614</v>
      </c>
      <c r="D132" s="17" t="s">
        <v>615</v>
      </c>
      <c r="E132" s="17">
        <v>3.8351683633464329</v>
      </c>
      <c r="F132" s="3"/>
      <c r="G132" s="17" t="s">
        <v>3694</v>
      </c>
      <c r="H132" s="17" t="s">
        <v>3691</v>
      </c>
      <c r="I132" s="17" t="s">
        <v>3692</v>
      </c>
      <c r="J132" s="17" t="s">
        <v>3693</v>
      </c>
      <c r="K132" s="17">
        <v>2.4835012621401904</v>
      </c>
    </row>
    <row r="133" spans="1:11">
      <c r="A133" s="17" t="s">
        <v>7454</v>
      </c>
      <c r="B133" s="17" t="s">
        <v>6168</v>
      </c>
      <c r="C133" s="17" t="s">
        <v>6169</v>
      </c>
      <c r="D133" s="17" t="s">
        <v>7455</v>
      </c>
      <c r="E133" s="17">
        <v>3.8320450663830736</v>
      </c>
      <c r="F133" s="3"/>
      <c r="G133" s="17" t="s">
        <v>7456</v>
      </c>
      <c r="H133" s="17" t="s">
        <v>7457</v>
      </c>
      <c r="I133" s="17" t="s">
        <v>7458</v>
      </c>
      <c r="J133" s="17" t="s">
        <v>7459</v>
      </c>
      <c r="K133" s="17">
        <v>2.4826047798744089</v>
      </c>
    </row>
    <row r="134" spans="1:11">
      <c r="A134" s="17" t="s">
        <v>1934</v>
      </c>
      <c r="B134" s="17" t="s">
        <v>1935</v>
      </c>
      <c r="C134" s="17" t="s">
        <v>7460</v>
      </c>
      <c r="D134" s="17" t="s">
        <v>7461</v>
      </c>
      <c r="E134" s="17">
        <v>3.8250729729454211</v>
      </c>
      <c r="F134" s="3"/>
      <c r="G134" s="17" t="s">
        <v>7462</v>
      </c>
      <c r="H134" s="17" t="s">
        <v>7463</v>
      </c>
      <c r="I134" s="17" t="s">
        <v>7464</v>
      </c>
      <c r="J134" s="17" t="s">
        <v>7465</v>
      </c>
      <c r="K134" s="17">
        <v>2.4778640661450986</v>
      </c>
    </row>
    <row r="135" spans="1:11">
      <c r="A135" s="17" t="s">
        <v>7466</v>
      </c>
      <c r="B135" s="17" t="s">
        <v>874</v>
      </c>
      <c r="C135" s="17" t="s">
        <v>5820</v>
      </c>
      <c r="D135" s="17" t="s">
        <v>7467</v>
      </c>
      <c r="E135" s="17">
        <v>3.8246938631878207</v>
      </c>
      <c r="F135" s="3"/>
      <c r="G135" s="17" t="s">
        <v>7468</v>
      </c>
      <c r="H135" s="17" t="s">
        <v>7469</v>
      </c>
      <c r="I135" s="17" t="s">
        <v>7470</v>
      </c>
      <c r="J135" s="17" t="s">
        <v>7471</v>
      </c>
      <c r="K135" s="17">
        <v>2.4745021909036273</v>
      </c>
    </row>
    <row r="136" spans="1:11">
      <c r="A136" s="17" t="s">
        <v>7472</v>
      </c>
      <c r="B136" s="17" t="s">
        <v>7473</v>
      </c>
      <c r="C136" s="17" t="s">
        <v>7474</v>
      </c>
      <c r="D136" s="17" t="s">
        <v>7475</v>
      </c>
      <c r="E136" s="17">
        <v>3.7932769575241783</v>
      </c>
      <c r="F136" s="3"/>
      <c r="G136" s="17" t="s">
        <v>3876</v>
      </c>
      <c r="H136" s="17" t="s">
        <v>2513</v>
      </c>
      <c r="I136" s="17" t="s">
        <v>3874</v>
      </c>
      <c r="J136" s="17" t="s">
        <v>3875</v>
      </c>
      <c r="K136" s="17">
        <v>2.4695304605021695</v>
      </c>
    </row>
    <row r="137" spans="1:11">
      <c r="A137" s="17" t="s">
        <v>7476</v>
      </c>
      <c r="B137" s="17" t="s">
        <v>7477</v>
      </c>
      <c r="C137" s="17" t="s">
        <v>7478</v>
      </c>
      <c r="D137" s="17" t="s">
        <v>7479</v>
      </c>
      <c r="E137" s="17">
        <v>3.7545988477155006</v>
      </c>
      <c r="F137" s="3"/>
      <c r="G137" s="17" t="s">
        <v>7480</v>
      </c>
      <c r="H137" s="17" t="s">
        <v>7481</v>
      </c>
      <c r="I137" s="17" t="s">
        <v>7482</v>
      </c>
      <c r="J137" s="17" t="s">
        <v>7483</v>
      </c>
      <c r="K137" s="17">
        <v>2.4605495667245627</v>
      </c>
    </row>
    <row r="138" spans="1:11">
      <c r="A138" s="17" t="s">
        <v>7484</v>
      </c>
      <c r="B138" s="17" t="s">
        <v>7485</v>
      </c>
      <c r="C138" s="17" t="s">
        <v>7486</v>
      </c>
      <c r="D138" s="17" t="s">
        <v>7487</v>
      </c>
      <c r="E138" s="17">
        <v>3.7178480110290884</v>
      </c>
      <c r="F138" s="3"/>
      <c r="G138" s="17" t="s">
        <v>7488</v>
      </c>
      <c r="H138" s="17" t="s">
        <v>7489</v>
      </c>
      <c r="I138" s="17" t="s">
        <v>7490</v>
      </c>
      <c r="J138" s="17" t="s">
        <v>7491</v>
      </c>
      <c r="K138" s="17">
        <v>2.4546412650914986</v>
      </c>
    </row>
    <row r="139" spans="1:11">
      <c r="A139" s="17" t="s">
        <v>3901</v>
      </c>
      <c r="B139" s="17" t="s">
        <v>3898</v>
      </c>
      <c r="C139" s="17" t="s">
        <v>3899</v>
      </c>
      <c r="D139" s="17" t="s">
        <v>3900</v>
      </c>
      <c r="E139" s="17">
        <v>3.6872706626579208</v>
      </c>
      <c r="F139" s="3"/>
      <c r="G139" s="17" t="s">
        <v>7492</v>
      </c>
      <c r="H139" s="17" t="s">
        <v>7493</v>
      </c>
      <c r="I139" s="17" t="s">
        <v>7494</v>
      </c>
      <c r="J139" s="17" t="s">
        <v>7495</v>
      </c>
      <c r="K139" s="17">
        <v>2.4386874533625491</v>
      </c>
    </row>
    <row r="140" spans="1:11">
      <c r="A140" s="17" t="s">
        <v>7496</v>
      </c>
      <c r="B140" s="17" t="s">
        <v>7497</v>
      </c>
      <c r="C140" s="17" t="s">
        <v>7498</v>
      </c>
      <c r="D140" s="17" t="s">
        <v>7499</v>
      </c>
      <c r="E140" s="17">
        <v>3.6549374343116412</v>
      </c>
      <c r="F140" s="3"/>
      <c r="G140" s="17" t="s">
        <v>7500</v>
      </c>
      <c r="H140" s="17" t="s">
        <v>7501</v>
      </c>
      <c r="I140" s="17" t="s">
        <v>7502</v>
      </c>
      <c r="J140" s="17" t="s">
        <v>7503</v>
      </c>
      <c r="K140" s="17">
        <v>2.4371895424954326</v>
      </c>
    </row>
    <row r="141" spans="1:11">
      <c r="A141" s="17" t="s">
        <v>7504</v>
      </c>
      <c r="B141" s="17" t="s">
        <v>4012</v>
      </c>
      <c r="C141" s="17" t="s">
        <v>7505</v>
      </c>
      <c r="D141" s="17" t="s">
        <v>7506</v>
      </c>
      <c r="E141" s="17">
        <v>3.6334882416414076</v>
      </c>
      <c r="F141" s="3"/>
      <c r="G141" s="17" t="s">
        <v>7507</v>
      </c>
      <c r="H141" s="17" t="s">
        <v>5290</v>
      </c>
      <c r="I141" s="17" t="s">
        <v>5291</v>
      </c>
      <c r="J141" s="17" t="s">
        <v>7508</v>
      </c>
      <c r="K141" s="17">
        <v>2.43366921618779</v>
      </c>
    </row>
    <row r="142" spans="1:11">
      <c r="A142" s="17" t="s">
        <v>219</v>
      </c>
      <c r="B142" s="17" t="s">
        <v>216</v>
      </c>
      <c r="C142" s="17" t="s">
        <v>217</v>
      </c>
      <c r="D142" s="17" t="s">
        <v>218</v>
      </c>
      <c r="E142" s="17">
        <v>3.6198152528051448</v>
      </c>
      <c r="F142" s="3"/>
      <c r="G142" s="17" t="s">
        <v>4191</v>
      </c>
      <c r="H142" s="17" t="s">
        <v>4188</v>
      </c>
      <c r="I142" s="17" t="s">
        <v>4189</v>
      </c>
      <c r="J142" s="17" t="s">
        <v>4190</v>
      </c>
      <c r="K142" s="17">
        <v>2.427421980360446</v>
      </c>
    </row>
    <row r="143" spans="1:11">
      <c r="A143" s="17" t="s">
        <v>7509</v>
      </c>
      <c r="B143" s="17" t="s">
        <v>7510</v>
      </c>
      <c r="C143" s="17" t="s">
        <v>7511</v>
      </c>
      <c r="D143" s="17" t="s">
        <v>7512</v>
      </c>
      <c r="E143" s="17">
        <v>3.6023125596479146</v>
      </c>
      <c r="F143" s="3"/>
      <c r="G143" s="17" t="s">
        <v>7513</v>
      </c>
      <c r="H143" s="17" t="s">
        <v>2537</v>
      </c>
      <c r="I143" s="17" t="s">
        <v>5240</v>
      </c>
      <c r="J143" s="17" t="s">
        <v>7514</v>
      </c>
      <c r="K143" s="17">
        <v>2.4270726590611447</v>
      </c>
    </row>
    <row r="144" spans="1:11">
      <c r="A144" s="17" t="s">
        <v>1473</v>
      </c>
      <c r="B144" s="17" t="s">
        <v>1470</v>
      </c>
      <c r="C144" s="17" t="s">
        <v>1471</v>
      </c>
      <c r="D144" s="17" t="s">
        <v>1472</v>
      </c>
      <c r="E144" s="17">
        <v>3.5861649531370543</v>
      </c>
      <c r="F144" s="3"/>
      <c r="G144" s="17" t="s">
        <v>7515</v>
      </c>
      <c r="H144" s="17" t="s">
        <v>7516</v>
      </c>
      <c r="I144" s="17" t="s">
        <v>7517</v>
      </c>
      <c r="J144" s="17" t="s">
        <v>7518</v>
      </c>
      <c r="K144" s="17">
        <v>2.4204384933145988</v>
      </c>
    </row>
    <row r="145" spans="1:11">
      <c r="A145" s="17" t="s">
        <v>683</v>
      </c>
      <c r="B145" s="17" t="s">
        <v>680</v>
      </c>
      <c r="C145" s="17" t="s">
        <v>681</v>
      </c>
      <c r="D145" s="17" t="s">
        <v>682</v>
      </c>
      <c r="E145" s="17">
        <v>3.5751509134795096</v>
      </c>
      <c r="F145" s="3"/>
      <c r="G145" s="17" t="s">
        <v>7519</v>
      </c>
      <c r="H145" s="17" t="s">
        <v>7520</v>
      </c>
      <c r="I145" s="17" t="s">
        <v>7521</v>
      </c>
      <c r="J145" s="17" t="s">
        <v>7522</v>
      </c>
      <c r="K145" s="17">
        <v>2.3965289442176179</v>
      </c>
    </row>
    <row r="146" spans="1:11">
      <c r="A146" s="17" t="s">
        <v>7523</v>
      </c>
      <c r="B146" s="17" t="s">
        <v>7524</v>
      </c>
      <c r="C146" s="17" t="s">
        <v>7525</v>
      </c>
      <c r="D146" s="17" t="s">
        <v>4367</v>
      </c>
      <c r="E146" s="17">
        <v>3.5387902423182873</v>
      </c>
      <c r="F146" s="3"/>
      <c r="G146" s="17" t="s">
        <v>7526</v>
      </c>
      <c r="H146" s="17" t="s">
        <v>7527</v>
      </c>
      <c r="I146" s="17" t="s">
        <v>7528</v>
      </c>
      <c r="J146" s="17" t="s">
        <v>7529</v>
      </c>
      <c r="K146" s="17">
        <v>2.383531231011272</v>
      </c>
    </row>
    <row r="147" spans="1:11">
      <c r="A147" s="17" t="s">
        <v>7530</v>
      </c>
      <c r="B147" s="17" t="s">
        <v>6484</v>
      </c>
      <c r="C147" s="17" t="s">
        <v>6485</v>
      </c>
      <c r="D147" s="17" t="s">
        <v>7531</v>
      </c>
      <c r="E147" s="17">
        <v>3.5209668601296777</v>
      </c>
      <c r="F147" s="3"/>
      <c r="G147" s="17" t="s">
        <v>7532</v>
      </c>
      <c r="H147" s="17" t="s">
        <v>7533</v>
      </c>
      <c r="I147" s="17"/>
      <c r="J147" s="17" t="s">
        <v>7534</v>
      </c>
      <c r="K147" s="17">
        <v>2.3830250275983262</v>
      </c>
    </row>
    <row r="148" spans="1:11">
      <c r="A148" s="17" t="s">
        <v>7535</v>
      </c>
      <c r="B148" s="17" t="s">
        <v>5422</v>
      </c>
      <c r="C148" s="17" t="s">
        <v>5423</v>
      </c>
      <c r="D148" s="17" t="s">
        <v>7536</v>
      </c>
      <c r="E148" s="17">
        <v>3.4756814142562598</v>
      </c>
      <c r="F148" s="3"/>
      <c r="G148" s="17" t="s">
        <v>7537</v>
      </c>
      <c r="H148" s="17" t="s">
        <v>7538</v>
      </c>
      <c r="I148" s="17" t="s">
        <v>7539</v>
      </c>
      <c r="J148" s="17" t="s">
        <v>7540</v>
      </c>
      <c r="K148" s="17">
        <v>2.3763642150865572</v>
      </c>
    </row>
    <row r="149" spans="1:11">
      <c r="A149" s="17" t="s">
        <v>2942</v>
      </c>
      <c r="B149" s="17" t="s">
        <v>2939</v>
      </c>
      <c r="C149" s="17" t="s">
        <v>2940</v>
      </c>
      <c r="D149" s="17" t="s">
        <v>2941</v>
      </c>
      <c r="E149" s="17">
        <v>3.4736937110294557</v>
      </c>
      <c r="F149" s="3"/>
      <c r="G149" s="17" t="s">
        <v>4451</v>
      </c>
      <c r="H149" s="17" t="s">
        <v>4448</v>
      </c>
      <c r="I149" s="17" t="s">
        <v>4449</v>
      </c>
      <c r="J149" s="17" t="s">
        <v>4450</v>
      </c>
      <c r="K149" s="17">
        <v>2.3707026006207021</v>
      </c>
    </row>
    <row r="150" spans="1:11">
      <c r="A150" s="17" t="s">
        <v>7541</v>
      </c>
      <c r="B150" s="17" t="s">
        <v>7542</v>
      </c>
      <c r="C150" s="17" t="s">
        <v>7543</v>
      </c>
      <c r="D150" s="17" t="s">
        <v>7544</v>
      </c>
      <c r="E150" s="17">
        <v>3.4654870662555024</v>
      </c>
      <c r="F150" s="3"/>
      <c r="G150" s="17" t="s">
        <v>7545</v>
      </c>
      <c r="H150" s="17" t="s">
        <v>7546</v>
      </c>
      <c r="I150" s="17" t="s">
        <v>7547</v>
      </c>
      <c r="J150" s="17" t="s">
        <v>7548</v>
      </c>
      <c r="K150" s="17">
        <v>2.3684584464855254</v>
      </c>
    </row>
    <row r="151" spans="1:11">
      <c r="A151" s="17" t="s">
        <v>7549</v>
      </c>
      <c r="B151" s="17" t="s">
        <v>7550</v>
      </c>
      <c r="C151" s="17" t="s">
        <v>7551</v>
      </c>
      <c r="D151" s="17" t="s">
        <v>7552</v>
      </c>
      <c r="E151" s="17">
        <v>3.4420059075490994</v>
      </c>
      <c r="F151" s="3"/>
      <c r="G151" s="17" t="s">
        <v>7553</v>
      </c>
      <c r="H151" s="17" t="s">
        <v>7554</v>
      </c>
      <c r="I151" s="17" t="s">
        <v>7555</v>
      </c>
      <c r="J151" s="17" t="s">
        <v>7556</v>
      </c>
      <c r="K151" s="17">
        <v>2.3594315827828227</v>
      </c>
    </row>
    <row r="152" spans="1:11">
      <c r="A152" s="17" t="s">
        <v>7557</v>
      </c>
      <c r="B152" s="17" t="s">
        <v>7558</v>
      </c>
      <c r="C152" s="17" t="s">
        <v>7559</v>
      </c>
      <c r="D152" s="17" t="s">
        <v>7560</v>
      </c>
      <c r="E152" s="17">
        <v>3.4379477829926701</v>
      </c>
      <c r="F152" s="3"/>
      <c r="G152" s="17" t="s">
        <v>7561</v>
      </c>
      <c r="H152" s="17" t="s">
        <v>7562</v>
      </c>
      <c r="I152" s="17" t="s">
        <v>7563</v>
      </c>
      <c r="J152" s="17" t="s">
        <v>7105</v>
      </c>
      <c r="K152" s="17">
        <v>2.352299570760592</v>
      </c>
    </row>
    <row r="153" spans="1:11">
      <c r="A153" s="17" t="s">
        <v>140</v>
      </c>
      <c r="B153" s="17" t="s">
        <v>137</v>
      </c>
      <c r="C153" s="17" t="s">
        <v>138</v>
      </c>
      <c r="D153" s="17" t="s">
        <v>139</v>
      </c>
      <c r="E153" s="17">
        <v>3.4332218405524242</v>
      </c>
      <c r="F153" s="3"/>
      <c r="G153" s="17" t="s">
        <v>7564</v>
      </c>
      <c r="H153" s="17" t="s">
        <v>7565</v>
      </c>
      <c r="I153" s="17" t="s">
        <v>7566</v>
      </c>
      <c r="J153" s="17" t="s">
        <v>7567</v>
      </c>
      <c r="K153" s="17">
        <v>2.3507088961427729</v>
      </c>
    </row>
    <row r="154" spans="1:11">
      <c r="A154" s="17" t="s">
        <v>479</v>
      </c>
      <c r="B154" s="17" t="s">
        <v>476</v>
      </c>
      <c r="C154" s="17" t="s">
        <v>477</v>
      </c>
      <c r="D154" s="17" t="s">
        <v>478</v>
      </c>
      <c r="E154" s="17">
        <v>3.4318928580391961</v>
      </c>
      <c r="F154" s="3"/>
      <c r="G154" s="17" t="s">
        <v>7568</v>
      </c>
      <c r="H154" s="17" t="s">
        <v>7569</v>
      </c>
      <c r="I154" s="17" t="s">
        <v>7570</v>
      </c>
      <c r="J154" s="17" t="s">
        <v>7571</v>
      </c>
      <c r="K154" s="17">
        <v>2.3503492940294142</v>
      </c>
    </row>
    <row r="155" spans="1:11">
      <c r="A155" s="17" t="s">
        <v>2024</v>
      </c>
      <c r="B155" s="17" t="s">
        <v>2025</v>
      </c>
      <c r="C155" s="17" t="s">
        <v>7572</v>
      </c>
      <c r="D155" s="17" t="s">
        <v>7573</v>
      </c>
      <c r="E155" s="17">
        <v>3.4253470328828972</v>
      </c>
      <c r="F155" s="3"/>
      <c r="G155" s="17" t="s">
        <v>7574</v>
      </c>
      <c r="H155" s="17" t="s">
        <v>1952</v>
      </c>
      <c r="I155" s="17" t="s">
        <v>7575</v>
      </c>
      <c r="J155" s="17" t="s">
        <v>7576</v>
      </c>
      <c r="K155" s="17">
        <v>2.3483392248363284</v>
      </c>
    </row>
    <row r="156" spans="1:11">
      <c r="A156" s="17" t="s">
        <v>7577</v>
      </c>
      <c r="B156" s="17" t="s">
        <v>7578</v>
      </c>
      <c r="C156" s="17" t="s">
        <v>7579</v>
      </c>
      <c r="D156" s="17" t="s">
        <v>7580</v>
      </c>
      <c r="E156" s="17">
        <v>3.3872330539935462</v>
      </c>
      <c r="F156" s="3"/>
      <c r="G156" s="17" t="s">
        <v>7581</v>
      </c>
      <c r="H156" s="17" t="s">
        <v>7582</v>
      </c>
      <c r="I156" s="17" t="s">
        <v>7583</v>
      </c>
      <c r="J156" s="17" t="s">
        <v>7584</v>
      </c>
      <c r="K156" s="17">
        <v>2.3398069493585059</v>
      </c>
    </row>
    <row r="157" spans="1:11">
      <c r="A157" s="17" t="s">
        <v>3111</v>
      </c>
      <c r="B157" s="17" t="s">
        <v>3112</v>
      </c>
      <c r="C157" s="17" t="s">
        <v>3109</v>
      </c>
      <c r="D157" s="17" t="s">
        <v>3110</v>
      </c>
      <c r="E157" s="17">
        <v>3.3840035540925095</v>
      </c>
      <c r="F157" s="3"/>
      <c r="G157" s="17" t="s">
        <v>1594</v>
      </c>
      <c r="H157" s="17" t="s">
        <v>1591</v>
      </c>
      <c r="I157" s="17" t="s">
        <v>1592</v>
      </c>
      <c r="J157" s="17" t="s">
        <v>1593</v>
      </c>
      <c r="K157" s="17">
        <v>2.336465306661311</v>
      </c>
    </row>
    <row r="158" spans="1:11">
      <c r="A158" s="17" t="s">
        <v>7585</v>
      </c>
      <c r="B158" s="17" t="s">
        <v>7586</v>
      </c>
      <c r="C158" s="17" t="s">
        <v>7587</v>
      </c>
      <c r="D158" s="17" t="s">
        <v>7588</v>
      </c>
      <c r="E158" s="17">
        <v>3.3674855695426849</v>
      </c>
      <c r="F158" s="3"/>
      <c r="G158" s="17" t="s">
        <v>7589</v>
      </c>
      <c r="H158" s="17" t="s">
        <v>7590</v>
      </c>
      <c r="I158" s="17" t="s">
        <v>7591</v>
      </c>
      <c r="J158" s="17" t="s">
        <v>7592</v>
      </c>
      <c r="K158" s="17">
        <v>2.3249339740730948</v>
      </c>
    </row>
    <row r="159" spans="1:11">
      <c r="A159" s="17" t="s">
        <v>912</v>
      </c>
      <c r="B159" s="17" t="s">
        <v>909</v>
      </c>
      <c r="C159" s="17" t="s">
        <v>910</v>
      </c>
      <c r="D159" s="17" t="s">
        <v>911</v>
      </c>
      <c r="E159" s="17">
        <v>3.3616582061151696</v>
      </c>
      <c r="F159" s="3"/>
      <c r="G159" s="17" t="s">
        <v>7593</v>
      </c>
      <c r="H159" s="17" t="s">
        <v>7594</v>
      </c>
      <c r="I159" s="17" t="s">
        <v>7595</v>
      </c>
      <c r="J159" s="17" t="s">
        <v>7596</v>
      </c>
      <c r="K159" s="17">
        <v>2.3234098948268622</v>
      </c>
    </row>
    <row r="160" spans="1:11">
      <c r="A160" s="17" t="s">
        <v>7597</v>
      </c>
      <c r="B160" s="17" t="s">
        <v>5362</v>
      </c>
      <c r="C160" s="17" t="s">
        <v>5363</v>
      </c>
      <c r="D160" s="17" t="s">
        <v>7598</v>
      </c>
      <c r="E160" s="17">
        <v>3.3476992914967241</v>
      </c>
      <c r="F160" s="3"/>
      <c r="G160" s="17" t="s">
        <v>7599</v>
      </c>
      <c r="H160" s="17" t="s">
        <v>7600</v>
      </c>
      <c r="I160" s="17" t="s">
        <v>7601</v>
      </c>
      <c r="J160" s="17" t="s">
        <v>7602</v>
      </c>
      <c r="K160" s="17">
        <v>2.3136142311351175</v>
      </c>
    </row>
    <row r="161" spans="1:11">
      <c r="A161" s="17" t="s">
        <v>4144</v>
      </c>
      <c r="B161" s="17" t="s">
        <v>549</v>
      </c>
      <c r="C161" s="17" t="s">
        <v>4142</v>
      </c>
      <c r="D161" s="17" t="s">
        <v>4143</v>
      </c>
      <c r="E161" s="17">
        <v>3.3373968647175514</v>
      </c>
      <c r="F161" s="3"/>
      <c r="G161" s="17" t="s">
        <v>1713</v>
      </c>
      <c r="H161" s="17" t="s">
        <v>1714</v>
      </c>
      <c r="I161" s="17" t="s">
        <v>7603</v>
      </c>
      <c r="J161" s="17" t="s">
        <v>7604</v>
      </c>
      <c r="K161" s="17">
        <v>2.3028503290334545</v>
      </c>
    </row>
    <row r="162" spans="1:11">
      <c r="A162" s="17" t="s">
        <v>3516</v>
      </c>
      <c r="B162" s="17" t="s">
        <v>3513</v>
      </c>
      <c r="C162" s="17" t="s">
        <v>3514</v>
      </c>
      <c r="D162" s="17" t="s">
        <v>3515</v>
      </c>
      <c r="E162" s="17">
        <v>3.3370081975015391</v>
      </c>
      <c r="F162" s="3"/>
      <c r="G162" s="17" t="s">
        <v>7605</v>
      </c>
      <c r="H162" s="17" t="s">
        <v>7606</v>
      </c>
      <c r="I162" s="17" t="s">
        <v>7607</v>
      </c>
      <c r="J162" s="17" t="s">
        <v>7608</v>
      </c>
      <c r="K162" s="17">
        <v>2.3001656441388669</v>
      </c>
    </row>
    <row r="163" spans="1:11">
      <c r="A163" s="17" t="s">
        <v>7609</v>
      </c>
      <c r="B163" s="17" t="s">
        <v>2188</v>
      </c>
      <c r="C163" s="17" t="s">
        <v>7610</v>
      </c>
      <c r="D163" s="17" t="s">
        <v>7611</v>
      </c>
      <c r="E163" s="17">
        <v>3.3327971781929571</v>
      </c>
      <c r="F163" s="3"/>
      <c r="G163" s="17" t="s">
        <v>7612</v>
      </c>
      <c r="H163" s="17" t="s">
        <v>7613</v>
      </c>
      <c r="I163" s="17" t="s">
        <v>7614</v>
      </c>
      <c r="J163" s="17" t="s">
        <v>7615</v>
      </c>
      <c r="K163" s="17">
        <v>2.2965124532657981</v>
      </c>
    </row>
    <row r="164" spans="1:11">
      <c r="A164" s="17" t="s">
        <v>7616</v>
      </c>
      <c r="B164" s="17" t="s">
        <v>5685</v>
      </c>
      <c r="C164" s="17" t="s">
        <v>5686</v>
      </c>
      <c r="D164" s="17" t="s">
        <v>7617</v>
      </c>
      <c r="E164" s="17">
        <v>3.2791078771750959</v>
      </c>
      <c r="F164" s="3"/>
      <c r="G164" s="17" t="s">
        <v>7618</v>
      </c>
      <c r="H164" s="17" t="s">
        <v>7619</v>
      </c>
      <c r="I164" s="17" t="s">
        <v>7620</v>
      </c>
      <c r="J164" s="17" t="s">
        <v>7621</v>
      </c>
      <c r="K164" s="17">
        <v>2.2884139863530075</v>
      </c>
    </row>
    <row r="165" spans="1:11">
      <c r="A165" s="17" t="s">
        <v>7622</v>
      </c>
      <c r="B165" s="17" t="s">
        <v>1809</v>
      </c>
      <c r="C165" s="17" t="s">
        <v>7623</v>
      </c>
      <c r="D165" s="17" t="s">
        <v>7624</v>
      </c>
      <c r="E165" s="17">
        <v>3.2783901613617585</v>
      </c>
      <c r="F165" s="3"/>
      <c r="G165" s="17" t="s">
        <v>4170</v>
      </c>
      <c r="H165" s="17" t="s">
        <v>4167</v>
      </c>
      <c r="I165" s="17" t="s">
        <v>4168</v>
      </c>
      <c r="J165" s="17" t="s">
        <v>4169</v>
      </c>
      <c r="K165" s="17">
        <v>2.2872037148167181</v>
      </c>
    </row>
    <row r="166" spans="1:11">
      <c r="A166" s="17" t="s">
        <v>306</v>
      </c>
      <c r="B166" s="17" t="s">
        <v>303</v>
      </c>
      <c r="C166" s="17" t="s">
        <v>304</v>
      </c>
      <c r="D166" s="17" t="s">
        <v>305</v>
      </c>
      <c r="E166" s="17">
        <v>3.2732263210368111</v>
      </c>
      <c r="F166" s="3"/>
      <c r="G166" s="17" t="s">
        <v>7625</v>
      </c>
      <c r="H166" s="17" t="s">
        <v>7626</v>
      </c>
      <c r="I166" s="17" t="s">
        <v>7627</v>
      </c>
      <c r="J166" s="17" t="s">
        <v>7628</v>
      </c>
      <c r="K166" s="17">
        <v>2.2828905658290357</v>
      </c>
    </row>
    <row r="167" spans="1:11">
      <c r="A167" s="17" t="s">
        <v>47</v>
      </c>
      <c r="B167" s="17" t="s">
        <v>44</v>
      </c>
      <c r="C167" s="17" t="s">
        <v>45</v>
      </c>
      <c r="D167" s="17" t="s">
        <v>46</v>
      </c>
      <c r="E167" s="17">
        <v>3.2572928047072272</v>
      </c>
      <c r="F167" s="3"/>
      <c r="G167" s="17" t="s">
        <v>7629</v>
      </c>
      <c r="H167" s="17" t="s">
        <v>7630</v>
      </c>
      <c r="I167" s="17" t="s">
        <v>7631</v>
      </c>
      <c r="J167" s="17" t="s">
        <v>7632</v>
      </c>
      <c r="K167" s="17">
        <v>2.2825834149826325</v>
      </c>
    </row>
    <row r="168" spans="1:11">
      <c r="A168" s="17" t="s">
        <v>7633</v>
      </c>
      <c r="B168" s="17" t="s">
        <v>6204</v>
      </c>
      <c r="C168" s="17" t="s">
        <v>6205</v>
      </c>
      <c r="D168" s="17" t="s">
        <v>7634</v>
      </c>
      <c r="E168" s="17">
        <v>3.2251840811692847</v>
      </c>
      <c r="F168" s="3"/>
      <c r="G168" s="17" t="s">
        <v>7635</v>
      </c>
      <c r="H168" s="17" t="s">
        <v>7636</v>
      </c>
      <c r="I168" s="17" t="s">
        <v>7637</v>
      </c>
      <c r="J168" s="17" t="s">
        <v>7638</v>
      </c>
      <c r="K168" s="17">
        <v>2.2716876502687682</v>
      </c>
    </row>
    <row r="169" spans="1:11">
      <c r="A169" s="17" t="s">
        <v>7639</v>
      </c>
      <c r="B169" s="17" t="s">
        <v>5158</v>
      </c>
      <c r="C169" s="17" t="s">
        <v>5159</v>
      </c>
      <c r="D169" s="17" t="s">
        <v>7640</v>
      </c>
      <c r="E169" s="17">
        <v>3.2124639041580951</v>
      </c>
      <c r="F169" s="3"/>
      <c r="G169" s="17" t="s">
        <v>7641</v>
      </c>
      <c r="H169" s="17" t="s">
        <v>7642</v>
      </c>
      <c r="I169" s="17" t="s">
        <v>7643</v>
      </c>
      <c r="J169" s="17" t="s">
        <v>7644</v>
      </c>
      <c r="K169" s="17">
        <v>2.2566635370767409</v>
      </c>
    </row>
    <row r="170" spans="1:11">
      <c r="A170" s="17" t="s">
        <v>7645</v>
      </c>
      <c r="B170" s="17" t="s">
        <v>7646</v>
      </c>
      <c r="C170" s="17" t="s">
        <v>7647</v>
      </c>
      <c r="D170" s="17" t="s">
        <v>7648</v>
      </c>
      <c r="E170" s="17">
        <v>3.1987806724267078</v>
      </c>
      <c r="F170" s="3"/>
      <c r="G170" s="17" t="s">
        <v>7649</v>
      </c>
      <c r="H170" s="17" t="s">
        <v>7650</v>
      </c>
      <c r="I170" s="17" t="s">
        <v>7651</v>
      </c>
      <c r="J170" s="17" t="s">
        <v>7652</v>
      </c>
      <c r="K170" s="17">
        <v>2.2471444020549072</v>
      </c>
    </row>
    <row r="171" spans="1:11">
      <c r="A171" s="17" t="s">
        <v>4294</v>
      </c>
      <c r="B171" s="17" t="s">
        <v>4291</v>
      </c>
      <c r="C171" s="17" t="s">
        <v>4292</v>
      </c>
      <c r="D171" s="17" t="s">
        <v>4293</v>
      </c>
      <c r="E171" s="17">
        <v>3.1950630205472641</v>
      </c>
      <c r="F171" s="3"/>
      <c r="G171" s="17" t="s">
        <v>7653</v>
      </c>
      <c r="H171" s="17" t="s">
        <v>7654</v>
      </c>
      <c r="I171" s="17" t="s">
        <v>7655</v>
      </c>
      <c r="J171" s="17" t="s">
        <v>7656</v>
      </c>
      <c r="K171" s="17">
        <v>2.2444030890122324</v>
      </c>
    </row>
    <row r="172" spans="1:11">
      <c r="A172" s="17" t="s">
        <v>7657</v>
      </c>
      <c r="B172" s="17" t="s">
        <v>5721</v>
      </c>
      <c r="C172" s="17" t="s">
        <v>5722</v>
      </c>
      <c r="D172" s="17" t="s">
        <v>7658</v>
      </c>
      <c r="E172" s="17">
        <v>3.1761755016919455</v>
      </c>
      <c r="F172" s="3"/>
      <c r="G172" s="17" t="s">
        <v>7659</v>
      </c>
      <c r="H172" s="17" t="s">
        <v>7660</v>
      </c>
      <c r="I172" s="17" t="s">
        <v>7661</v>
      </c>
      <c r="J172" s="17" t="s">
        <v>7662</v>
      </c>
      <c r="K172" s="17">
        <v>2.2403715658041152</v>
      </c>
    </row>
    <row r="173" spans="1:11">
      <c r="A173" s="17" t="s">
        <v>7663</v>
      </c>
      <c r="B173" s="17" t="s">
        <v>7664</v>
      </c>
      <c r="C173" s="17"/>
      <c r="D173" s="17" t="s">
        <v>7665</v>
      </c>
      <c r="E173" s="17">
        <v>3.1741040359462822</v>
      </c>
      <c r="F173" s="3"/>
      <c r="G173" s="17" t="s">
        <v>7666</v>
      </c>
      <c r="H173" s="17" t="s">
        <v>7667</v>
      </c>
      <c r="I173" s="17" t="s">
        <v>7668</v>
      </c>
      <c r="J173" s="17" t="s">
        <v>7669</v>
      </c>
      <c r="K173" s="17">
        <v>2.2352178663439566</v>
      </c>
    </row>
    <row r="174" spans="1:11">
      <c r="A174" s="17" t="s">
        <v>7670</v>
      </c>
      <c r="B174" s="17" t="s">
        <v>1005</v>
      </c>
      <c r="C174" s="17" t="s">
        <v>6892</v>
      </c>
      <c r="D174" s="17" t="s">
        <v>7671</v>
      </c>
      <c r="E174" s="17">
        <v>3.156679633550763</v>
      </c>
      <c r="F174" s="3"/>
      <c r="G174" s="17" t="s">
        <v>7672</v>
      </c>
      <c r="H174" s="17" t="s">
        <v>7673</v>
      </c>
      <c r="I174" s="17" t="s">
        <v>7674</v>
      </c>
      <c r="J174" s="17" t="s">
        <v>7675</v>
      </c>
      <c r="K174" s="17">
        <v>2.2322834985915838</v>
      </c>
    </row>
    <row r="175" spans="1:11">
      <c r="A175" s="17" t="s">
        <v>7676</v>
      </c>
      <c r="B175" s="17" t="s">
        <v>5217</v>
      </c>
      <c r="C175" s="17" t="s">
        <v>5218</v>
      </c>
      <c r="D175" s="17" t="s">
        <v>7677</v>
      </c>
      <c r="E175" s="17">
        <v>3.1421654438781075</v>
      </c>
      <c r="F175" s="3"/>
      <c r="G175" s="17" t="s">
        <v>7678</v>
      </c>
      <c r="H175" s="17" t="s">
        <v>7679</v>
      </c>
      <c r="I175" s="17" t="s">
        <v>7680</v>
      </c>
      <c r="J175" s="17" t="s">
        <v>7681</v>
      </c>
      <c r="K175" s="17">
        <v>2.2306001190964988</v>
      </c>
    </row>
    <row r="176" spans="1:11">
      <c r="A176" s="17" t="s">
        <v>7682</v>
      </c>
      <c r="B176" s="17" t="s">
        <v>1971</v>
      </c>
      <c r="C176" s="17" t="s">
        <v>7683</v>
      </c>
      <c r="D176" s="17" t="s">
        <v>7684</v>
      </c>
      <c r="E176" s="17">
        <v>3.1421062448694315</v>
      </c>
      <c r="F176" s="3"/>
      <c r="G176" s="17" t="s">
        <v>7685</v>
      </c>
      <c r="H176" s="17" t="s">
        <v>7686</v>
      </c>
      <c r="I176" s="17" t="s">
        <v>7687</v>
      </c>
      <c r="J176" s="17" t="s">
        <v>7688</v>
      </c>
      <c r="K176" s="17">
        <v>2.2178057796944404</v>
      </c>
    </row>
    <row r="177" spans="1:11">
      <c r="A177" s="17" t="s">
        <v>492</v>
      </c>
      <c r="B177" s="17" t="s">
        <v>489</v>
      </c>
      <c r="C177" s="17" t="s">
        <v>490</v>
      </c>
      <c r="D177" s="17" t="s">
        <v>491</v>
      </c>
      <c r="E177" s="17">
        <v>3.1342545543580558</v>
      </c>
      <c r="F177" s="3"/>
      <c r="G177" s="17" t="s">
        <v>7689</v>
      </c>
      <c r="H177" s="17" t="s">
        <v>7690</v>
      </c>
      <c r="I177" s="17" t="s">
        <v>7691</v>
      </c>
      <c r="J177" s="17" t="s">
        <v>7692</v>
      </c>
      <c r="K177" s="17">
        <v>2.2115211941489217</v>
      </c>
    </row>
    <row r="178" spans="1:11">
      <c r="A178" s="17" t="s">
        <v>7693</v>
      </c>
      <c r="B178" s="17" t="s">
        <v>5357</v>
      </c>
      <c r="C178" s="17" t="s">
        <v>7694</v>
      </c>
      <c r="D178" s="17" t="s">
        <v>7695</v>
      </c>
      <c r="E178" s="17">
        <v>3.1182850275434428</v>
      </c>
      <c r="F178" s="3"/>
      <c r="G178" s="17" t="s">
        <v>7696</v>
      </c>
      <c r="H178" s="17" t="s">
        <v>7697</v>
      </c>
      <c r="I178" s="17" t="s">
        <v>7698</v>
      </c>
      <c r="J178" s="17" t="s">
        <v>7699</v>
      </c>
      <c r="K178" s="17">
        <v>2.2108165288984871</v>
      </c>
    </row>
    <row r="179" spans="1:11">
      <c r="A179" s="17" t="s">
        <v>1316</v>
      </c>
      <c r="B179" s="17" t="s">
        <v>1313</v>
      </c>
      <c r="C179" s="17" t="s">
        <v>1314</v>
      </c>
      <c r="D179" s="17" t="s">
        <v>1315</v>
      </c>
      <c r="E179" s="17">
        <v>3.1064480950794198</v>
      </c>
      <c r="F179" s="3"/>
      <c r="G179" s="17" t="s">
        <v>7700</v>
      </c>
      <c r="H179" s="17" t="s">
        <v>7701</v>
      </c>
      <c r="I179" s="17" t="s">
        <v>7702</v>
      </c>
      <c r="J179" s="17" t="s">
        <v>7703</v>
      </c>
      <c r="K179" s="17">
        <v>2.2043007728283786</v>
      </c>
    </row>
    <row r="180" spans="1:11">
      <c r="A180" s="17" t="s">
        <v>952</v>
      </c>
      <c r="B180" s="17" t="s">
        <v>949</v>
      </c>
      <c r="C180" s="17" t="s">
        <v>950</v>
      </c>
      <c r="D180" s="17" t="s">
        <v>951</v>
      </c>
      <c r="E180" s="17">
        <v>3.1058721538048295</v>
      </c>
      <c r="F180" s="3"/>
      <c r="G180" s="17" t="s">
        <v>7704</v>
      </c>
      <c r="H180" s="17" t="s">
        <v>7705</v>
      </c>
      <c r="I180" s="17" t="s">
        <v>7706</v>
      </c>
      <c r="J180" s="17" t="s">
        <v>7707</v>
      </c>
      <c r="K180" s="17">
        <v>2.1892389442916396</v>
      </c>
    </row>
    <row r="181" spans="1:11">
      <c r="A181" s="17" t="s">
        <v>7708</v>
      </c>
      <c r="B181" s="17" t="s">
        <v>7709</v>
      </c>
      <c r="C181" s="17" t="s">
        <v>7710</v>
      </c>
      <c r="D181" s="17" t="s">
        <v>7711</v>
      </c>
      <c r="E181" s="17">
        <v>3.105345884955959</v>
      </c>
      <c r="F181" s="3"/>
      <c r="G181" s="17" t="s">
        <v>7712</v>
      </c>
      <c r="H181" s="17" t="s">
        <v>7713</v>
      </c>
      <c r="I181" s="17" t="s">
        <v>7714</v>
      </c>
      <c r="J181" s="17" t="s">
        <v>7715</v>
      </c>
      <c r="K181" s="17">
        <v>2.1869965425017308</v>
      </c>
    </row>
    <row r="182" spans="1:11">
      <c r="A182" s="17" t="s">
        <v>7716</v>
      </c>
      <c r="B182" s="17" t="s">
        <v>1971</v>
      </c>
      <c r="C182" s="17" t="s">
        <v>5932</v>
      </c>
      <c r="D182" s="17" t="s">
        <v>7717</v>
      </c>
      <c r="E182" s="17">
        <v>3.0990107039162549</v>
      </c>
      <c r="F182" s="3"/>
      <c r="G182" s="17" t="s">
        <v>4227</v>
      </c>
      <c r="H182" s="17" t="s">
        <v>4224</v>
      </c>
      <c r="I182" s="17" t="s">
        <v>4225</v>
      </c>
      <c r="J182" s="17" t="s">
        <v>4226</v>
      </c>
      <c r="K182" s="17">
        <v>2.1785464008075928</v>
      </c>
    </row>
    <row r="183" spans="1:11">
      <c r="A183" s="17" t="s">
        <v>7718</v>
      </c>
      <c r="B183" s="17" t="s">
        <v>7719</v>
      </c>
      <c r="C183" s="17" t="s">
        <v>7720</v>
      </c>
      <c r="D183" s="17" t="s">
        <v>7721</v>
      </c>
      <c r="E183" s="17">
        <v>3.089329293719302</v>
      </c>
      <c r="F183" s="3"/>
      <c r="G183" s="17" t="s">
        <v>7722</v>
      </c>
      <c r="H183" s="17" t="s">
        <v>2887</v>
      </c>
      <c r="I183" s="17" t="s">
        <v>7723</v>
      </c>
      <c r="J183" s="17" t="s">
        <v>7724</v>
      </c>
      <c r="K183" s="17">
        <v>2.1785261794421831</v>
      </c>
    </row>
    <row r="184" spans="1:11">
      <c r="A184" s="17" t="s">
        <v>7725</v>
      </c>
      <c r="B184" s="17" t="s">
        <v>6359</v>
      </c>
      <c r="C184" s="17"/>
      <c r="D184" s="17" t="s">
        <v>7726</v>
      </c>
      <c r="E184" s="17">
        <v>3.0863144040113935</v>
      </c>
      <c r="F184" s="3"/>
      <c r="G184" s="17" t="s">
        <v>7727</v>
      </c>
      <c r="H184" s="17" t="s">
        <v>7728</v>
      </c>
      <c r="I184" s="17" t="s">
        <v>7729</v>
      </c>
      <c r="J184" s="17" t="s">
        <v>7730</v>
      </c>
      <c r="K184" s="17">
        <v>2.1782208728076733</v>
      </c>
    </row>
    <row r="185" spans="1:11">
      <c r="A185" s="17" t="s">
        <v>1107</v>
      </c>
      <c r="B185" s="17" t="s">
        <v>1104</v>
      </c>
      <c r="C185" s="17" t="s">
        <v>1105</v>
      </c>
      <c r="D185" s="17" t="s">
        <v>1106</v>
      </c>
      <c r="E185" s="17">
        <v>3.0856673892804785</v>
      </c>
      <c r="F185" s="3"/>
      <c r="G185" s="17" t="s">
        <v>4289</v>
      </c>
      <c r="H185" s="17" t="s">
        <v>4286</v>
      </c>
      <c r="I185" s="17" t="s">
        <v>4287</v>
      </c>
      <c r="J185" s="17" t="s">
        <v>4288</v>
      </c>
      <c r="K185" s="17">
        <v>2.1769786988292066</v>
      </c>
    </row>
    <row r="186" spans="1:11">
      <c r="A186" s="17" t="s">
        <v>922</v>
      </c>
      <c r="B186" s="17" t="s">
        <v>919</v>
      </c>
      <c r="C186" s="17" t="s">
        <v>920</v>
      </c>
      <c r="D186" s="17" t="s">
        <v>921</v>
      </c>
      <c r="E186" s="17">
        <v>3.0759277957247098</v>
      </c>
      <c r="F186" s="3"/>
      <c r="G186" s="17" t="s">
        <v>7731</v>
      </c>
      <c r="H186" s="17" t="s">
        <v>7732</v>
      </c>
      <c r="I186" s="17" t="s">
        <v>7733</v>
      </c>
      <c r="J186" s="17" t="s">
        <v>7734</v>
      </c>
      <c r="K186" s="17">
        <v>2.1766825090380229</v>
      </c>
    </row>
    <row r="187" spans="1:11">
      <c r="A187" s="17" t="s">
        <v>7735</v>
      </c>
      <c r="B187" s="17" t="s">
        <v>1185</v>
      </c>
      <c r="C187" s="17" t="s">
        <v>6445</v>
      </c>
      <c r="D187" s="17" t="s">
        <v>7736</v>
      </c>
      <c r="E187" s="17">
        <v>3.0471820262430551</v>
      </c>
      <c r="F187" s="3"/>
      <c r="G187" s="17" t="s">
        <v>7737</v>
      </c>
      <c r="H187" s="17" t="s">
        <v>5372</v>
      </c>
      <c r="I187" s="17" t="s">
        <v>5373</v>
      </c>
      <c r="J187" s="17" t="s">
        <v>7738</v>
      </c>
      <c r="K187" s="17">
        <v>2.1747355191603512</v>
      </c>
    </row>
    <row r="188" spans="1:11">
      <c r="A188" s="17" t="s">
        <v>7739</v>
      </c>
      <c r="B188" s="17" t="s">
        <v>1046</v>
      </c>
      <c r="C188" s="17" t="s">
        <v>7740</v>
      </c>
      <c r="D188" s="17" t="s">
        <v>7741</v>
      </c>
      <c r="E188" s="17">
        <v>3.0302599181538787</v>
      </c>
      <c r="F188" s="3"/>
      <c r="G188" s="17" t="s">
        <v>4269</v>
      </c>
      <c r="H188" s="17" t="s">
        <v>4266</v>
      </c>
      <c r="I188" s="17" t="s">
        <v>4267</v>
      </c>
      <c r="J188" s="17" t="s">
        <v>4268</v>
      </c>
      <c r="K188" s="17">
        <v>2.1630298940157306</v>
      </c>
    </row>
    <row r="189" spans="1:11">
      <c r="A189" s="17" t="s">
        <v>7742</v>
      </c>
      <c r="B189" s="17" t="s">
        <v>5669</v>
      </c>
      <c r="C189" s="17" t="s">
        <v>5670</v>
      </c>
      <c r="D189" s="17" t="s">
        <v>7743</v>
      </c>
      <c r="E189" s="17">
        <v>3.0262833116087831</v>
      </c>
      <c r="F189" s="3"/>
      <c r="G189" s="17" t="s">
        <v>7744</v>
      </c>
      <c r="H189" s="17" t="s">
        <v>7745</v>
      </c>
      <c r="I189" s="17" t="s">
        <v>7746</v>
      </c>
      <c r="J189" s="17" t="s">
        <v>7747</v>
      </c>
      <c r="K189" s="17">
        <v>2.160115737845433</v>
      </c>
    </row>
    <row r="190" spans="1:11">
      <c r="A190" s="17" t="s">
        <v>7748</v>
      </c>
      <c r="B190" s="17" t="s">
        <v>539</v>
      </c>
      <c r="C190" s="17" t="s">
        <v>7749</v>
      </c>
      <c r="D190" s="17" t="s">
        <v>7750</v>
      </c>
      <c r="E190" s="17">
        <v>3.0145652811320516</v>
      </c>
      <c r="F190" s="3"/>
      <c r="G190" s="17" t="s">
        <v>7751</v>
      </c>
      <c r="H190" s="17" t="s">
        <v>5606</v>
      </c>
      <c r="I190" s="17" t="s">
        <v>5607</v>
      </c>
      <c r="J190" s="17" t="s">
        <v>7752</v>
      </c>
      <c r="K190" s="17">
        <v>2.1487017393034864</v>
      </c>
    </row>
    <row r="191" spans="1:11">
      <c r="A191" s="17" t="s">
        <v>7753</v>
      </c>
      <c r="B191" s="17" t="s">
        <v>6081</v>
      </c>
      <c r="C191" s="17" t="s">
        <v>6082</v>
      </c>
      <c r="D191" s="17" t="s">
        <v>7754</v>
      </c>
      <c r="E191" s="17">
        <v>3.0085246349549273</v>
      </c>
      <c r="F191" s="3"/>
      <c r="G191" s="17" t="s">
        <v>7755</v>
      </c>
      <c r="H191" s="17" t="s">
        <v>7756</v>
      </c>
      <c r="I191" s="17" t="s">
        <v>7757</v>
      </c>
      <c r="J191" s="17" t="s">
        <v>7758</v>
      </c>
      <c r="K191" s="17">
        <v>2.1440654690913754</v>
      </c>
    </row>
    <row r="192" spans="1:11">
      <c r="A192" s="17" t="s">
        <v>7759</v>
      </c>
      <c r="B192" s="17" t="s">
        <v>1005</v>
      </c>
      <c r="C192" s="17" t="s">
        <v>7760</v>
      </c>
      <c r="D192" s="17" t="s">
        <v>7761</v>
      </c>
      <c r="E192" s="17">
        <v>2.9531689940404466</v>
      </c>
      <c r="F192" s="3"/>
      <c r="G192" s="17" t="s">
        <v>1758</v>
      </c>
      <c r="H192" s="17" t="s">
        <v>1759</v>
      </c>
      <c r="I192" s="17" t="s">
        <v>7762</v>
      </c>
      <c r="J192" s="17" t="s">
        <v>7763</v>
      </c>
      <c r="K192" s="17">
        <v>2.136874247205895</v>
      </c>
    </row>
    <row r="193" spans="1:11">
      <c r="A193" s="17" t="s">
        <v>7764</v>
      </c>
      <c r="B193" s="17" t="s">
        <v>7765</v>
      </c>
      <c r="C193" s="17" t="s">
        <v>7766</v>
      </c>
      <c r="D193" s="17" t="s">
        <v>7767</v>
      </c>
      <c r="E193" s="17">
        <v>2.9503106230264975</v>
      </c>
      <c r="F193" s="3"/>
      <c r="G193" s="17" t="s">
        <v>7768</v>
      </c>
      <c r="H193" s="17" t="s">
        <v>7769</v>
      </c>
      <c r="I193" s="17" t="s">
        <v>7770</v>
      </c>
      <c r="J193" s="17" t="s">
        <v>7771</v>
      </c>
      <c r="K193" s="17">
        <v>2.1230552050814344</v>
      </c>
    </row>
    <row r="194" spans="1:11">
      <c r="A194" s="17" t="s">
        <v>7772</v>
      </c>
      <c r="B194" s="17" t="s">
        <v>647</v>
      </c>
      <c r="C194" s="17" t="s">
        <v>7773</v>
      </c>
      <c r="D194" s="17" t="s">
        <v>7774</v>
      </c>
      <c r="E194" s="17">
        <v>2.9463165882693594</v>
      </c>
      <c r="F194" s="3"/>
      <c r="G194" s="17" t="s">
        <v>7775</v>
      </c>
      <c r="H194" s="17" t="s">
        <v>7776</v>
      </c>
      <c r="I194" s="17" t="s">
        <v>7777</v>
      </c>
      <c r="J194" s="17" t="s">
        <v>7778</v>
      </c>
      <c r="K194" s="17">
        <v>2.1222834568397344</v>
      </c>
    </row>
    <row r="195" spans="1:11">
      <c r="A195" s="17" t="s">
        <v>587</v>
      </c>
      <c r="B195" s="17" t="s">
        <v>584</v>
      </c>
      <c r="C195" s="17" t="s">
        <v>585</v>
      </c>
      <c r="D195" s="17" t="s">
        <v>586</v>
      </c>
      <c r="E195" s="17">
        <v>2.93924609718038</v>
      </c>
      <c r="F195" s="3"/>
      <c r="G195" s="17" t="s">
        <v>7779</v>
      </c>
      <c r="H195" s="17" t="s">
        <v>7780</v>
      </c>
      <c r="I195" s="17" t="s">
        <v>7781</v>
      </c>
      <c r="J195" s="17" t="s">
        <v>7782</v>
      </c>
      <c r="K195" s="17">
        <v>2.1089345377740796</v>
      </c>
    </row>
    <row r="196" spans="1:11">
      <c r="A196" s="17" t="s">
        <v>7783</v>
      </c>
      <c r="B196" s="17" t="s">
        <v>6075</v>
      </c>
      <c r="C196" s="17" t="s">
        <v>7784</v>
      </c>
      <c r="D196" s="17" t="s">
        <v>7785</v>
      </c>
      <c r="E196" s="17">
        <v>2.9391057675779937</v>
      </c>
      <c r="F196" s="3"/>
      <c r="G196" s="17" t="s">
        <v>3102</v>
      </c>
      <c r="H196" s="17" t="s">
        <v>3099</v>
      </c>
      <c r="I196" s="17" t="s">
        <v>3100</v>
      </c>
      <c r="J196" s="17" t="s">
        <v>3101</v>
      </c>
      <c r="K196" s="17">
        <v>2.107659493628959</v>
      </c>
    </row>
    <row r="197" spans="1:11">
      <c r="A197" s="17" t="s">
        <v>116</v>
      </c>
      <c r="B197" s="17" t="s">
        <v>114</v>
      </c>
      <c r="C197" s="17"/>
      <c r="D197" s="17"/>
      <c r="E197" s="17">
        <v>2.9335489903798817</v>
      </c>
      <c r="F197" s="3"/>
      <c r="G197" s="17" t="s">
        <v>1764</v>
      </c>
      <c r="H197" s="17" t="s">
        <v>1765</v>
      </c>
      <c r="I197" s="17" t="s">
        <v>7786</v>
      </c>
      <c r="J197" s="17" t="s">
        <v>7787</v>
      </c>
      <c r="K197" s="17">
        <v>2.1056273127987555</v>
      </c>
    </row>
    <row r="198" spans="1:11">
      <c r="A198" s="17" t="s">
        <v>7788</v>
      </c>
      <c r="B198" s="17" t="s">
        <v>5502</v>
      </c>
      <c r="C198" s="17" t="s">
        <v>5503</v>
      </c>
      <c r="D198" s="17" t="s">
        <v>7789</v>
      </c>
      <c r="E198" s="17">
        <v>2.9171869551864509</v>
      </c>
      <c r="F198" s="3"/>
      <c r="G198" s="17" t="s">
        <v>7790</v>
      </c>
      <c r="H198" s="17" t="s">
        <v>5713</v>
      </c>
      <c r="I198" s="17" t="s">
        <v>5714</v>
      </c>
      <c r="J198" s="17" t="s">
        <v>7791</v>
      </c>
      <c r="K198" s="17">
        <v>2.1018952251663818</v>
      </c>
    </row>
    <row r="199" spans="1:11">
      <c r="A199" s="17" t="s">
        <v>7792</v>
      </c>
      <c r="B199" s="17" t="s">
        <v>7793</v>
      </c>
      <c r="C199" s="17" t="s">
        <v>7794</v>
      </c>
      <c r="D199" s="17" t="s">
        <v>7795</v>
      </c>
      <c r="E199" s="17">
        <v>2.9047870386520573</v>
      </c>
      <c r="F199" s="3"/>
      <c r="G199" s="17" t="s">
        <v>7796</v>
      </c>
      <c r="H199" s="17" t="s">
        <v>5694</v>
      </c>
      <c r="I199" s="17" t="s">
        <v>5695</v>
      </c>
      <c r="J199" s="17" t="s">
        <v>7797</v>
      </c>
      <c r="K199" s="17">
        <v>2.1017045577079871</v>
      </c>
    </row>
    <row r="200" spans="1:11">
      <c r="A200" s="17" t="s">
        <v>7798</v>
      </c>
      <c r="B200" s="17" t="s">
        <v>6224</v>
      </c>
      <c r="C200" s="17" t="s">
        <v>6225</v>
      </c>
      <c r="D200" s="17" t="s">
        <v>7799</v>
      </c>
      <c r="E200" s="17">
        <v>2.8787955905927962</v>
      </c>
      <c r="F200" s="3"/>
      <c r="G200" s="17" t="s">
        <v>3506</v>
      </c>
      <c r="H200" s="17" t="s">
        <v>1261</v>
      </c>
      <c r="I200" s="17" t="s">
        <v>3504</v>
      </c>
      <c r="J200" s="17" t="s">
        <v>3505</v>
      </c>
      <c r="K200" s="17">
        <v>2.0871895839781263</v>
      </c>
    </row>
    <row r="201" spans="1:11">
      <c r="A201" s="17" t="s">
        <v>3832</v>
      </c>
      <c r="B201" s="17" t="s">
        <v>3830</v>
      </c>
      <c r="C201" s="17"/>
      <c r="D201" s="17" t="s">
        <v>3831</v>
      </c>
      <c r="E201" s="17">
        <v>2.8770873121663119</v>
      </c>
      <c r="F201" s="3"/>
      <c r="G201" s="17" t="s">
        <v>1434</v>
      </c>
      <c r="H201" s="17" t="s">
        <v>1431</v>
      </c>
      <c r="I201" s="17" t="s">
        <v>1432</v>
      </c>
      <c r="J201" s="17" t="s">
        <v>1433</v>
      </c>
      <c r="K201" s="17">
        <v>2.0850457535399385</v>
      </c>
    </row>
    <row r="202" spans="1:11">
      <c r="A202" s="17" t="s">
        <v>7800</v>
      </c>
      <c r="B202" s="17" t="s">
        <v>7801</v>
      </c>
      <c r="C202" s="17" t="s">
        <v>7802</v>
      </c>
      <c r="D202" s="17" t="s">
        <v>7803</v>
      </c>
      <c r="E202" s="17">
        <v>2.8607288255869356</v>
      </c>
      <c r="F202" s="3"/>
      <c r="G202" s="17" t="s">
        <v>7804</v>
      </c>
      <c r="H202" s="17" t="s">
        <v>7805</v>
      </c>
      <c r="I202" s="17" t="s">
        <v>7806</v>
      </c>
      <c r="J202" s="17" t="s">
        <v>7807</v>
      </c>
      <c r="K202" s="17">
        <v>2.0842755547176415</v>
      </c>
    </row>
    <row r="203" spans="1:11">
      <c r="A203" s="17" t="s">
        <v>4723</v>
      </c>
      <c r="B203" s="17" t="s">
        <v>4720</v>
      </c>
      <c r="C203" s="17" t="s">
        <v>4721</v>
      </c>
      <c r="D203" s="17" t="s">
        <v>4722</v>
      </c>
      <c r="E203" s="17">
        <v>2.8509024810176049</v>
      </c>
      <c r="F203" s="3"/>
      <c r="G203" s="17" t="s">
        <v>7808</v>
      </c>
      <c r="H203" s="17" t="s">
        <v>1104</v>
      </c>
      <c r="I203" s="17" t="s">
        <v>5641</v>
      </c>
      <c r="J203" s="17" t="s">
        <v>7809</v>
      </c>
      <c r="K203" s="17">
        <v>2.0838357364324165</v>
      </c>
    </row>
    <row r="204" spans="1:11">
      <c r="A204" s="17" t="s">
        <v>7810</v>
      </c>
      <c r="B204" s="17" t="s">
        <v>3589</v>
      </c>
      <c r="C204" s="17" t="s">
        <v>7811</v>
      </c>
      <c r="D204" s="17" t="s">
        <v>7812</v>
      </c>
      <c r="E204" s="17">
        <v>2.8493586805080913</v>
      </c>
      <c r="F204" s="3"/>
      <c r="G204" s="17" t="s">
        <v>1520</v>
      </c>
      <c r="H204" s="17" t="s">
        <v>1517</v>
      </c>
      <c r="I204" s="17" t="s">
        <v>1518</v>
      </c>
      <c r="J204" s="17" t="s">
        <v>1519</v>
      </c>
      <c r="K204" s="17">
        <v>2.0772547106962933</v>
      </c>
    </row>
    <row r="205" spans="1:11">
      <c r="A205" s="17" t="s">
        <v>7813</v>
      </c>
      <c r="B205" s="17" t="s">
        <v>7814</v>
      </c>
      <c r="C205" s="17" t="s">
        <v>7815</v>
      </c>
      <c r="D205" s="17" t="s">
        <v>7816</v>
      </c>
      <c r="E205" s="17">
        <v>2.8454430233763648</v>
      </c>
      <c r="F205" s="3"/>
      <c r="G205" s="17" t="s">
        <v>7817</v>
      </c>
      <c r="H205" s="17" t="s">
        <v>7818</v>
      </c>
      <c r="I205" s="17" t="s">
        <v>7819</v>
      </c>
      <c r="J205" s="17" t="s">
        <v>7820</v>
      </c>
      <c r="K205" s="17">
        <v>2.0725634944137981</v>
      </c>
    </row>
    <row r="206" spans="1:11">
      <c r="A206" s="17" t="s">
        <v>7821</v>
      </c>
      <c r="B206" s="17" t="s">
        <v>1809</v>
      </c>
      <c r="C206" s="17" t="s">
        <v>7822</v>
      </c>
      <c r="D206" s="17" t="s">
        <v>7823</v>
      </c>
      <c r="E206" s="17">
        <v>2.8410751375647116</v>
      </c>
      <c r="F206" s="3"/>
      <c r="G206" s="17" t="s">
        <v>7824</v>
      </c>
      <c r="H206" s="17" t="s">
        <v>7825</v>
      </c>
      <c r="I206" s="17" t="s">
        <v>7826</v>
      </c>
      <c r="J206" s="17" t="s">
        <v>7827</v>
      </c>
      <c r="K206" s="17">
        <v>2.0708346571365874</v>
      </c>
    </row>
    <row r="207" spans="1:11">
      <c r="A207" s="17" t="s">
        <v>7828</v>
      </c>
      <c r="B207" s="17" t="s">
        <v>1246</v>
      </c>
      <c r="C207" s="17" t="s">
        <v>7829</v>
      </c>
      <c r="D207" s="17" t="s">
        <v>7830</v>
      </c>
      <c r="E207" s="17">
        <v>2.8368946688317744</v>
      </c>
      <c r="F207" s="3"/>
      <c r="G207" s="17" t="s">
        <v>672</v>
      </c>
      <c r="H207" s="17" t="s">
        <v>673</v>
      </c>
      <c r="I207" s="17" t="s">
        <v>670</v>
      </c>
      <c r="J207" s="17" t="s">
        <v>671</v>
      </c>
      <c r="K207" s="17">
        <v>2.0687095411720624</v>
      </c>
    </row>
    <row r="208" spans="1:11">
      <c r="A208" s="17" t="s">
        <v>7831</v>
      </c>
      <c r="B208" s="17" t="s">
        <v>6503</v>
      </c>
      <c r="C208" s="17" t="s">
        <v>6504</v>
      </c>
      <c r="D208" s="17" t="s">
        <v>7832</v>
      </c>
      <c r="E208" s="17">
        <v>2.829719518480021</v>
      </c>
      <c r="F208" s="3"/>
      <c r="G208" s="17" t="s">
        <v>4387</v>
      </c>
      <c r="H208" s="17" t="s">
        <v>4384</v>
      </c>
      <c r="I208" s="17" t="s">
        <v>4385</v>
      </c>
      <c r="J208" s="17" t="s">
        <v>4386</v>
      </c>
      <c r="K208" s="17">
        <v>2.0669793748048568</v>
      </c>
    </row>
    <row r="209" spans="1:11">
      <c r="A209" s="17" t="s">
        <v>7833</v>
      </c>
      <c r="B209" s="17" t="s">
        <v>637</v>
      </c>
      <c r="C209" s="17" t="s">
        <v>7834</v>
      </c>
      <c r="D209" s="17" t="s">
        <v>7835</v>
      </c>
      <c r="E209" s="17">
        <v>2.8229635245459135</v>
      </c>
      <c r="F209" s="3"/>
      <c r="G209" s="17" t="s">
        <v>253</v>
      </c>
      <c r="H209" s="17" t="s">
        <v>254</v>
      </c>
      <c r="I209" s="17"/>
      <c r="J209" s="17" t="s">
        <v>2442</v>
      </c>
      <c r="K209" s="17">
        <v>2.0654175463707354</v>
      </c>
    </row>
    <row r="210" spans="1:11">
      <c r="A210" s="17" t="s">
        <v>7836</v>
      </c>
      <c r="B210" s="17" t="s">
        <v>1020</v>
      </c>
      <c r="C210" s="17" t="s">
        <v>7837</v>
      </c>
      <c r="D210" s="17" t="s">
        <v>7838</v>
      </c>
      <c r="E210" s="17">
        <v>2.8179223518997567</v>
      </c>
      <c r="F210" s="3"/>
      <c r="G210" s="17" t="s">
        <v>7839</v>
      </c>
      <c r="H210" s="17" t="s">
        <v>7840</v>
      </c>
      <c r="I210" s="17" t="s">
        <v>7841</v>
      </c>
      <c r="J210" s="17" t="s">
        <v>7842</v>
      </c>
      <c r="K210" s="17">
        <v>2.0649479734765488</v>
      </c>
    </row>
    <row r="211" spans="1:11">
      <c r="A211" s="17" t="s">
        <v>7843</v>
      </c>
      <c r="B211" s="17" t="s">
        <v>1323</v>
      </c>
      <c r="C211" s="17" t="s">
        <v>7844</v>
      </c>
      <c r="D211" s="17" t="s">
        <v>7845</v>
      </c>
      <c r="E211" s="17">
        <v>2.7921253262592836</v>
      </c>
      <c r="F211" s="3"/>
      <c r="G211" s="17" t="s">
        <v>1604</v>
      </c>
      <c r="H211" s="17" t="s">
        <v>1601</v>
      </c>
      <c r="I211" s="17" t="s">
        <v>1602</v>
      </c>
      <c r="J211" s="17" t="s">
        <v>1603</v>
      </c>
      <c r="K211" s="17">
        <v>2.0630028809953891</v>
      </c>
    </row>
    <row r="212" spans="1:11">
      <c r="A212" s="17" t="s">
        <v>1355</v>
      </c>
      <c r="B212" s="17" t="s">
        <v>539</v>
      </c>
      <c r="C212" s="17" t="s">
        <v>1353</v>
      </c>
      <c r="D212" s="17" t="s">
        <v>1354</v>
      </c>
      <c r="E212" s="17">
        <v>2.7894686596759604</v>
      </c>
      <c r="F212" s="3"/>
      <c r="G212" s="17" t="s">
        <v>7846</v>
      </c>
      <c r="H212" s="17" t="s">
        <v>7847</v>
      </c>
      <c r="I212" s="17" t="s">
        <v>7848</v>
      </c>
      <c r="J212" s="17" t="s">
        <v>7849</v>
      </c>
      <c r="K212" s="17">
        <v>2.0543474253399805</v>
      </c>
    </row>
    <row r="213" spans="1:11">
      <c r="A213" s="17" t="s">
        <v>7850</v>
      </c>
      <c r="B213" s="17" t="s">
        <v>1497</v>
      </c>
      <c r="C213" s="17" t="s">
        <v>7851</v>
      </c>
      <c r="D213" s="17" t="s">
        <v>7852</v>
      </c>
      <c r="E213" s="17">
        <v>2.7522556523276234</v>
      </c>
      <c r="F213" s="3"/>
      <c r="G213" s="17" t="s">
        <v>7853</v>
      </c>
      <c r="H213" s="17" t="s">
        <v>7854</v>
      </c>
      <c r="I213" s="17" t="s">
        <v>7855</v>
      </c>
      <c r="J213" s="17" t="s">
        <v>7534</v>
      </c>
      <c r="K213" s="17">
        <v>2.0535060492285955</v>
      </c>
    </row>
    <row r="214" spans="1:11">
      <c r="A214" s="17" t="s">
        <v>1420</v>
      </c>
      <c r="B214" s="17" t="s">
        <v>1417</v>
      </c>
      <c r="C214" s="17" t="s">
        <v>1418</v>
      </c>
      <c r="D214" s="17" t="s">
        <v>1419</v>
      </c>
      <c r="E214" s="17">
        <v>2.751330921032725</v>
      </c>
      <c r="F214" s="3"/>
      <c r="G214" s="17" t="s">
        <v>7856</v>
      </c>
      <c r="H214" s="17" t="s">
        <v>7857</v>
      </c>
      <c r="I214" s="17" t="s">
        <v>7858</v>
      </c>
      <c r="J214" s="17" t="s">
        <v>7859</v>
      </c>
      <c r="K214" s="17">
        <v>2.0465723496267061</v>
      </c>
    </row>
    <row r="215" spans="1:11">
      <c r="A215" s="17" t="s">
        <v>7860</v>
      </c>
      <c r="B215" s="17" t="s">
        <v>1046</v>
      </c>
      <c r="C215" s="17" t="s">
        <v>5822</v>
      </c>
      <c r="D215" s="17" t="s">
        <v>7861</v>
      </c>
      <c r="E215" s="17">
        <v>2.7474643491500683</v>
      </c>
      <c r="F215" s="3"/>
      <c r="G215" s="17" t="s">
        <v>7862</v>
      </c>
      <c r="H215" s="17" t="s">
        <v>7863</v>
      </c>
      <c r="I215" s="17" t="s">
        <v>7864</v>
      </c>
      <c r="J215" s="17" t="s">
        <v>7865</v>
      </c>
      <c r="K215" s="17">
        <v>2.040112160643123</v>
      </c>
    </row>
    <row r="216" spans="1:11">
      <c r="A216" s="17" t="s">
        <v>125</v>
      </c>
      <c r="B216" s="17" t="s">
        <v>122</v>
      </c>
      <c r="C216" s="17" t="s">
        <v>123</v>
      </c>
      <c r="D216" s="17" t="s">
        <v>124</v>
      </c>
      <c r="E216" s="17">
        <v>2.7430476873646561</v>
      </c>
      <c r="F216" s="3"/>
      <c r="G216" s="17" t="s">
        <v>2096</v>
      </c>
      <c r="H216" s="17" t="s">
        <v>2097</v>
      </c>
      <c r="I216" s="17" t="s">
        <v>7866</v>
      </c>
      <c r="J216" s="17" t="s">
        <v>7867</v>
      </c>
      <c r="K216" s="17">
        <v>2.0377085264370232</v>
      </c>
    </row>
    <row r="217" spans="1:11">
      <c r="A217" s="17" t="s">
        <v>7868</v>
      </c>
      <c r="B217" s="17" t="s">
        <v>7869</v>
      </c>
      <c r="C217" s="17" t="s">
        <v>7870</v>
      </c>
      <c r="D217" s="17" t="s">
        <v>7871</v>
      </c>
      <c r="E217" s="17">
        <v>2.7367025483107437</v>
      </c>
      <c r="F217" s="3"/>
      <c r="G217" s="17" t="s">
        <v>7872</v>
      </c>
      <c r="H217" s="17" t="s">
        <v>7873</v>
      </c>
      <c r="I217" s="17" t="s">
        <v>7874</v>
      </c>
      <c r="J217" s="17" t="s">
        <v>7875</v>
      </c>
      <c r="K217" s="17">
        <v>2.0306294635944724</v>
      </c>
    </row>
    <row r="218" spans="1:11">
      <c r="A218" s="17" t="s">
        <v>7876</v>
      </c>
      <c r="B218" s="17" t="s">
        <v>7877</v>
      </c>
      <c r="C218" s="17" t="s">
        <v>7878</v>
      </c>
      <c r="D218" s="17" t="s">
        <v>7879</v>
      </c>
      <c r="E218" s="17">
        <v>2.7229056867411132</v>
      </c>
      <c r="F218" s="3"/>
      <c r="G218" s="17" t="s">
        <v>1478</v>
      </c>
      <c r="H218" s="17" t="s">
        <v>1475</v>
      </c>
      <c r="I218" s="17" t="s">
        <v>1476</v>
      </c>
      <c r="J218" s="17" t="s">
        <v>1477</v>
      </c>
      <c r="K218" s="17">
        <v>2.0198664703783753</v>
      </c>
    </row>
    <row r="219" spans="1:11">
      <c r="A219" s="17" t="s">
        <v>7880</v>
      </c>
      <c r="B219" s="17" t="s">
        <v>632</v>
      </c>
      <c r="C219" s="17" t="s">
        <v>7881</v>
      </c>
      <c r="D219" s="17" t="s">
        <v>7882</v>
      </c>
      <c r="E219" s="17">
        <v>2.7084396129148405</v>
      </c>
      <c r="F219" s="3"/>
      <c r="G219" s="17" t="s">
        <v>7883</v>
      </c>
      <c r="H219" s="17" t="s">
        <v>5528</v>
      </c>
      <c r="I219" s="17" t="s">
        <v>5529</v>
      </c>
      <c r="J219" s="17" t="s">
        <v>7884</v>
      </c>
      <c r="K219" s="17">
        <v>2.0170239347154597</v>
      </c>
    </row>
    <row r="220" spans="1:11">
      <c r="A220" s="17" t="s">
        <v>7885</v>
      </c>
      <c r="B220" s="17" t="s">
        <v>5196</v>
      </c>
      <c r="C220" s="17" t="s">
        <v>7886</v>
      </c>
      <c r="D220" s="17" t="s">
        <v>7887</v>
      </c>
      <c r="E220" s="17">
        <v>2.7048437165124257</v>
      </c>
      <c r="F220" s="3"/>
      <c r="G220" s="17" t="s">
        <v>120</v>
      </c>
      <c r="H220" s="17" t="s">
        <v>118</v>
      </c>
      <c r="I220" s="17"/>
      <c r="J220" s="17" t="s">
        <v>4190</v>
      </c>
      <c r="K220" s="17">
        <v>2.0147053443705856</v>
      </c>
    </row>
    <row r="221" spans="1:11">
      <c r="A221" s="17" t="s">
        <v>7888</v>
      </c>
      <c r="B221" s="17" t="s">
        <v>539</v>
      </c>
      <c r="C221" s="17" t="s">
        <v>7889</v>
      </c>
      <c r="D221" s="17" t="s">
        <v>7890</v>
      </c>
      <c r="E221" s="17">
        <v>2.6831974561871124</v>
      </c>
      <c r="F221" s="3"/>
      <c r="G221" s="17" t="s">
        <v>7891</v>
      </c>
      <c r="H221" s="17" t="s">
        <v>7892</v>
      </c>
      <c r="I221" s="17" t="s">
        <v>7893</v>
      </c>
      <c r="J221" s="17" t="s">
        <v>7894</v>
      </c>
      <c r="K221" s="17">
        <v>2.0118835960307511</v>
      </c>
    </row>
    <row r="222" spans="1:11">
      <c r="A222" s="17" t="s">
        <v>7895</v>
      </c>
      <c r="B222" s="17" t="s">
        <v>5811</v>
      </c>
      <c r="C222" s="17" t="s">
        <v>5812</v>
      </c>
      <c r="D222" s="17" t="s">
        <v>7896</v>
      </c>
      <c r="E222" s="17">
        <v>2.6764152185381884</v>
      </c>
      <c r="F222" s="3"/>
      <c r="G222" s="17" t="s">
        <v>7897</v>
      </c>
      <c r="H222" s="17" t="s">
        <v>7898</v>
      </c>
      <c r="I222" s="17" t="s">
        <v>7899</v>
      </c>
      <c r="J222" s="17" t="s">
        <v>7900</v>
      </c>
      <c r="K222" s="17">
        <v>2.0084636736160162</v>
      </c>
    </row>
    <row r="223" spans="1:11">
      <c r="A223" s="17" t="s">
        <v>655</v>
      </c>
      <c r="B223" s="17" t="s">
        <v>652</v>
      </c>
      <c r="C223" s="17" t="s">
        <v>653</v>
      </c>
      <c r="D223" s="17" t="s">
        <v>654</v>
      </c>
      <c r="E223" s="17">
        <v>2.6567524103747484</v>
      </c>
      <c r="F223" s="3"/>
      <c r="G223" s="17" t="s">
        <v>7901</v>
      </c>
      <c r="H223" s="17" t="s">
        <v>7902</v>
      </c>
      <c r="I223" s="17" t="s">
        <v>7903</v>
      </c>
      <c r="J223" s="17" t="s">
        <v>7904</v>
      </c>
      <c r="K223" s="17">
        <v>2.0079583183892775</v>
      </c>
    </row>
    <row r="224" spans="1:11">
      <c r="A224" s="17" t="s">
        <v>1117</v>
      </c>
      <c r="B224" s="17" t="s">
        <v>1114</v>
      </c>
      <c r="C224" s="17" t="s">
        <v>1115</v>
      </c>
      <c r="D224" s="17" t="s">
        <v>1116</v>
      </c>
      <c r="E224" s="17">
        <v>2.6515871358961287</v>
      </c>
      <c r="F224" s="3"/>
      <c r="G224" s="17" t="s">
        <v>7905</v>
      </c>
      <c r="H224" s="17" t="s">
        <v>7906</v>
      </c>
      <c r="I224" s="17" t="s">
        <v>7907</v>
      </c>
      <c r="J224" s="17" t="s">
        <v>7908</v>
      </c>
      <c r="K224" s="17">
        <v>2.0068702776190346</v>
      </c>
    </row>
    <row r="225" spans="1:11">
      <c r="A225" s="17" t="s">
        <v>645</v>
      </c>
      <c r="B225" s="17" t="s">
        <v>642</v>
      </c>
      <c r="C225" s="17" t="s">
        <v>643</v>
      </c>
      <c r="D225" s="17" t="s">
        <v>644</v>
      </c>
      <c r="E225" s="17">
        <v>2.6513619925323075</v>
      </c>
      <c r="F225" s="3"/>
      <c r="G225" s="17" t="s">
        <v>7909</v>
      </c>
      <c r="H225" s="17" t="s">
        <v>7910</v>
      </c>
      <c r="I225" s="17" t="s">
        <v>7911</v>
      </c>
      <c r="J225" s="17" t="s">
        <v>7912</v>
      </c>
      <c r="K225" s="17">
        <v>2.0056724843446037</v>
      </c>
    </row>
    <row r="226" spans="1:11">
      <c r="A226" s="17" t="s">
        <v>3375</v>
      </c>
      <c r="B226" s="17" t="s">
        <v>3372</v>
      </c>
      <c r="C226" s="17" t="s">
        <v>3373</v>
      </c>
      <c r="D226" s="17" t="s">
        <v>3374</v>
      </c>
      <c r="E226" s="17">
        <v>2.6512591951404016</v>
      </c>
      <c r="F226" s="3"/>
      <c r="G226" s="17" t="s">
        <v>7913</v>
      </c>
      <c r="H226" s="17" t="s">
        <v>5531</v>
      </c>
      <c r="I226" s="17" t="s">
        <v>5532</v>
      </c>
      <c r="J226" s="17" t="s">
        <v>7914</v>
      </c>
      <c r="K226" s="17">
        <v>2.0056311148560648</v>
      </c>
    </row>
    <row r="227" spans="1:11">
      <c r="A227" s="17" t="s">
        <v>7915</v>
      </c>
      <c r="B227" s="17" t="s">
        <v>5898</v>
      </c>
      <c r="C227" s="17" t="s">
        <v>5899</v>
      </c>
      <c r="D227" s="17" t="s">
        <v>7916</v>
      </c>
      <c r="E227" s="17">
        <v>2.6511253765485581</v>
      </c>
      <c r="F227" s="3"/>
      <c r="G227" s="17" t="s">
        <v>7917</v>
      </c>
      <c r="H227" s="17" t="s">
        <v>5587</v>
      </c>
      <c r="I227" s="17" t="s">
        <v>5588</v>
      </c>
      <c r="J227" s="17" t="s">
        <v>7918</v>
      </c>
      <c r="K227" s="17">
        <v>2.0049791612839107</v>
      </c>
    </row>
    <row r="228" spans="1:11">
      <c r="A228" s="17" t="s">
        <v>7919</v>
      </c>
      <c r="B228" s="17" t="s">
        <v>7920</v>
      </c>
      <c r="C228" s="17" t="s">
        <v>7921</v>
      </c>
      <c r="D228" s="17" t="s">
        <v>7922</v>
      </c>
      <c r="E228" s="17">
        <v>2.6431790561426203</v>
      </c>
      <c r="F228" s="3"/>
      <c r="G228" s="17" t="s">
        <v>7923</v>
      </c>
      <c r="H228" s="17" t="s">
        <v>5750</v>
      </c>
      <c r="I228" s="17" t="s">
        <v>5751</v>
      </c>
      <c r="J228" s="17" t="s">
        <v>7924</v>
      </c>
      <c r="K228" s="17">
        <v>2.0022450981350857</v>
      </c>
    </row>
    <row r="229" spans="1:11">
      <c r="A229" s="17" t="s">
        <v>7925</v>
      </c>
      <c r="B229" s="17" t="s">
        <v>539</v>
      </c>
      <c r="C229" s="17" t="s">
        <v>6043</v>
      </c>
      <c r="D229" s="17" t="s">
        <v>7926</v>
      </c>
      <c r="E229" s="17">
        <v>2.6389410160675335</v>
      </c>
      <c r="F229" s="3"/>
      <c r="G229" s="3"/>
      <c r="H229" s="3"/>
      <c r="I229" s="3"/>
      <c r="J229" s="3"/>
      <c r="K229" s="3"/>
    </row>
    <row r="230" spans="1:11">
      <c r="A230" s="17" t="s">
        <v>778</v>
      </c>
      <c r="B230" s="17" t="s">
        <v>775</v>
      </c>
      <c r="C230" s="17" t="s">
        <v>776</v>
      </c>
      <c r="D230" s="17" t="s">
        <v>777</v>
      </c>
      <c r="E230" s="17">
        <v>2.6351473749906882</v>
      </c>
      <c r="F230" s="3"/>
      <c r="G230" s="3"/>
      <c r="H230" s="3"/>
      <c r="I230" s="3"/>
      <c r="J230" s="3"/>
      <c r="K230" s="3"/>
    </row>
    <row r="231" spans="1:11">
      <c r="A231" s="17" t="s">
        <v>7927</v>
      </c>
      <c r="B231" s="17" t="s">
        <v>2537</v>
      </c>
      <c r="C231" s="17" t="s">
        <v>7928</v>
      </c>
      <c r="D231" s="17" t="s">
        <v>7929</v>
      </c>
      <c r="E231" s="17">
        <v>2.626887852904582</v>
      </c>
      <c r="F231" s="3"/>
      <c r="G231" s="3"/>
      <c r="H231" s="3"/>
      <c r="I231" s="3"/>
      <c r="J231" s="3"/>
      <c r="K231" s="3"/>
    </row>
    <row r="232" spans="1:11">
      <c r="A232" s="17" t="s">
        <v>7930</v>
      </c>
      <c r="B232" s="17" t="s">
        <v>7931</v>
      </c>
      <c r="C232" s="17" t="s">
        <v>7932</v>
      </c>
      <c r="D232" s="17" t="s">
        <v>7933</v>
      </c>
      <c r="E232" s="17">
        <v>2.606677202215423</v>
      </c>
      <c r="F232" s="3"/>
      <c r="G232" s="3"/>
      <c r="H232" s="3"/>
      <c r="I232" s="3"/>
      <c r="J232" s="3"/>
      <c r="K232" s="3"/>
    </row>
    <row r="233" spans="1:11">
      <c r="A233" s="17" t="s">
        <v>7934</v>
      </c>
      <c r="B233" s="17" t="s">
        <v>5659</v>
      </c>
      <c r="C233" s="17" t="s">
        <v>7935</v>
      </c>
      <c r="D233" s="17" t="s">
        <v>7936</v>
      </c>
      <c r="E233" s="17">
        <v>2.5978619048363671</v>
      </c>
      <c r="F233" s="3"/>
      <c r="G233" s="3"/>
      <c r="H233" s="3"/>
      <c r="I233" s="3"/>
      <c r="J233" s="3"/>
      <c r="K233" s="3"/>
    </row>
    <row r="234" spans="1:11">
      <c r="A234" s="17" t="s">
        <v>650</v>
      </c>
      <c r="B234" s="17" t="s">
        <v>647</v>
      </c>
      <c r="C234" s="17" t="s">
        <v>648</v>
      </c>
      <c r="D234" s="17" t="s">
        <v>649</v>
      </c>
      <c r="E234" s="17">
        <v>2.5956062890023262</v>
      </c>
      <c r="F234" s="3"/>
      <c r="G234" s="3"/>
      <c r="H234" s="3"/>
      <c r="I234" s="3"/>
      <c r="J234" s="3"/>
      <c r="K234" s="3"/>
    </row>
    <row r="235" spans="1:11">
      <c r="A235" s="17" t="s">
        <v>7937</v>
      </c>
      <c r="B235" s="17" t="s">
        <v>1104</v>
      </c>
      <c r="C235" s="17" t="s">
        <v>6495</v>
      </c>
      <c r="D235" s="17" t="s">
        <v>7938</v>
      </c>
      <c r="E235" s="17">
        <v>2.5873068958714689</v>
      </c>
      <c r="F235" s="3"/>
      <c r="G235" s="3"/>
      <c r="H235" s="3"/>
      <c r="I235" s="3"/>
      <c r="J235" s="3"/>
      <c r="K235" s="3"/>
    </row>
    <row r="236" spans="1:11">
      <c r="A236" s="17" t="s">
        <v>7939</v>
      </c>
      <c r="B236" s="17" t="s">
        <v>7940</v>
      </c>
      <c r="C236" s="17" t="s">
        <v>7941</v>
      </c>
      <c r="D236" s="17" t="s">
        <v>7942</v>
      </c>
      <c r="E236" s="17">
        <v>2.5717644128312971</v>
      </c>
      <c r="F236" s="3"/>
      <c r="G236" s="3"/>
      <c r="H236" s="3"/>
      <c r="I236" s="3"/>
      <c r="J236" s="3"/>
      <c r="K236" s="3"/>
    </row>
    <row r="237" spans="1:11">
      <c r="A237" s="17" t="s">
        <v>7943</v>
      </c>
      <c r="B237" s="17" t="s">
        <v>159</v>
      </c>
      <c r="C237" s="17" t="s">
        <v>7944</v>
      </c>
      <c r="D237" s="17" t="s">
        <v>7945</v>
      </c>
      <c r="E237" s="17">
        <v>2.5655029615661227</v>
      </c>
      <c r="F237" s="3"/>
      <c r="G237" s="3"/>
      <c r="H237" s="3"/>
      <c r="I237" s="3"/>
      <c r="J237" s="3"/>
      <c r="K237" s="3"/>
    </row>
    <row r="238" spans="1:11">
      <c r="A238" s="17" t="s">
        <v>7946</v>
      </c>
      <c r="B238" s="17" t="s">
        <v>6635</v>
      </c>
      <c r="C238" s="17" t="s">
        <v>6636</v>
      </c>
      <c r="D238" s="17" t="s">
        <v>7947</v>
      </c>
      <c r="E238" s="17">
        <v>2.5638993342835961</v>
      </c>
      <c r="F238" s="3"/>
      <c r="G238" s="3"/>
      <c r="H238" s="3"/>
      <c r="I238" s="3"/>
      <c r="J238" s="3"/>
      <c r="K238" s="3"/>
    </row>
    <row r="239" spans="1:11">
      <c r="A239" s="17" t="s">
        <v>7948</v>
      </c>
      <c r="B239" s="17" t="s">
        <v>7949</v>
      </c>
      <c r="C239" s="17" t="s">
        <v>7950</v>
      </c>
      <c r="D239" s="17" t="s">
        <v>7951</v>
      </c>
      <c r="E239" s="17">
        <v>2.5615309721935335</v>
      </c>
      <c r="F239" s="3"/>
      <c r="G239" s="3"/>
      <c r="H239" s="3"/>
      <c r="I239" s="3"/>
      <c r="J239" s="3"/>
      <c r="K239" s="3"/>
    </row>
    <row r="240" spans="1:11">
      <c r="A240" s="17" t="s">
        <v>7952</v>
      </c>
      <c r="B240" s="17" t="s">
        <v>7953</v>
      </c>
      <c r="C240" s="17" t="s">
        <v>7954</v>
      </c>
      <c r="D240" s="17" t="s">
        <v>7955</v>
      </c>
      <c r="E240" s="17">
        <v>2.5552437971249202</v>
      </c>
      <c r="F240" s="3"/>
      <c r="G240" s="3"/>
      <c r="H240" s="3"/>
      <c r="I240" s="3"/>
      <c r="J240" s="3"/>
      <c r="K240" s="3"/>
    </row>
    <row r="241" spans="1:11">
      <c r="A241" s="17" t="s">
        <v>7956</v>
      </c>
      <c r="B241" s="17" t="s">
        <v>632</v>
      </c>
      <c r="C241" s="17" t="s">
        <v>7957</v>
      </c>
      <c r="D241" s="17" t="s">
        <v>7958</v>
      </c>
      <c r="E241" s="17">
        <v>2.5489454821348918</v>
      </c>
      <c r="F241" s="3"/>
      <c r="G241" s="3"/>
      <c r="H241" s="3"/>
      <c r="I241" s="3"/>
      <c r="J241" s="3"/>
      <c r="K241" s="3"/>
    </row>
    <row r="242" spans="1:11">
      <c r="A242" s="17" t="s">
        <v>7959</v>
      </c>
      <c r="B242" s="17" t="s">
        <v>7960</v>
      </c>
      <c r="C242" s="17" t="s">
        <v>7961</v>
      </c>
      <c r="D242" s="17" t="s">
        <v>7962</v>
      </c>
      <c r="E242" s="17">
        <v>2.5462782638806671</v>
      </c>
      <c r="F242" s="3"/>
      <c r="G242" s="3"/>
      <c r="H242" s="3"/>
      <c r="I242" s="3"/>
      <c r="J242" s="3"/>
      <c r="K242" s="3"/>
    </row>
    <row r="243" spans="1:11">
      <c r="A243" s="17" t="s">
        <v>7963</v>
      </c>
      <c r="B243" s="17" t="s">
        <v>3094</v>
      </c>
      <c r="C243" s="17" t="s">
        <v>6291</v>
      </c>
      <c r="D243" s="17" t="s">
        <v>7964</v>
      </c>
      <c r="E243" s="17">
        <v>2.5444650012763179</v>
      </c>
      <c r="F243" s="3"/>
      <c r="G243" s="3"/>
      <c r="H243" s="3"/>
      <c r="I243" s="3"/>
      <c r="J243" s="3"/>
      <c r="K243" s="3"/>
    </row>
    <row r="244" spans="1:11">
      <c r="A244" s="17" t="s">
        <v>7965</v>
      </c>
      <c r="B244" s="17" t="s">
        <v>4060</v>
      </c>
      <c r="C244" s="17" t="s">
        <v>7966</v>
      </c>
      <c r="D244" s="17" t="s">
        <v>7967</v>
      </c>
      <c r="E244" s="17">
        <v>2.5300736628004317</v>
      </c>
      <c r="F244" s="3"/>
      <c r="G244" s="3"/>
      <c r="H244" s="3"/>
      <c r="I244" s="3"/>
      <c r="J244" s="3"/>
      <c r="K244" s="3"/>
    </row>
    <row r="245" spans="1:11">
      <c r="A245" s="17" t="s">
        <v>7968</v>
      </c>
      <c r="B245" s="17" t="s">
        <v>7969</v>
      </c>
      <c r="C245" s="17" t="s">
        <v>7970</v>
      </c>
      <c r="D245" s="17" t="s">
        <v>7971</v>
      </c>
      <c r="E245" s="17">
        <v>2.5164656209826664</v>
      </c>
      <c r="F245" s="3"/>
      <c r="G245" s="3"/>
      <c r="H245" s="3"/>
      <c r="I245" s="3"/>
      <c r="J245" s="3"/>
      <c r="K245" s="3"/>
    </row>
    <row r="246" spans="1:11">
      <c r="A246" s="17" t="s">
        <v>177</v>
      </c>
      <c r="B246" s="17" t="s">
        <v>174</v>
      </c>
      <c r="C246" s="17" t="s">
        <v>175</v>
      </c>
      <c r="D246" s="17" t="s">
        <v>176</v>
      </c>
      <c r="E246" s="17">
        <v>2.5127643068242436</v>
      </c>
      <c r="F246" s="3"/>
      <c r="G246" s="3"/>
      <c r="H246" s="3"/>
      <c r="I246" s="3"/>
      <c r="J246" s="3"/>
      <c r="K246" s="3"/>
    </row>
    <row r="247" spans="1:11">
      <c r="A247" s="17" t="s">
        <v>7972</v>
      </c>
      <c r="B247" s="17" t="s">
        <v>7973</v>
      </c>
      <c r="C247" s="17" t="s">
        <v>7974</v>
      </c>
      <c r="D247" s="17" t="s">
        <v>7975</v>
      </c>
      <c r="E247" s="17">
        <v>2.5076980409910177</v>
      </c>
      <c r="F247" s="3"/>
      <c r="G247" s="3"/>
      <c r="H247" s="3"/>
      <c r="I247" s="3"/>
      <c r="J247" s="3"/>
      <c r="K247" s="3"/>
    </row>
    <row r="248" spans="1:11">
      <c r="A248" s="17" t="s">
        <v>7976</v>
      </c>
      <c r="B248" s="17" t="s">
        <v>7977</v>
      </c>
      <c r="C248" s="17" t="s">
        <v>7978</v>
      </c>
      <c r="D248" s="17" t="s">
        <v>7979</v>
      </c>
      <c r="E248" s="17">
        <v>2.5061250706291132</v>
      </c>
      <c r="F248" s="3"/>
      <c r="G248" s="3"/>
      <c r="H248" s="3"/>
      <c r="I248" s="3"/>
      <c r="J248" s="3"/>
      <c r="K248" s="3"/>
    </row>
    <row r="249" spans="1:11">
      <c r="A249" s="17" t="s">
        <v>7980</v>
      </c>
      <c r="B249" s="17" t="s">
        <v>7981</v>
      </c>
      <c r="C249" s="17" t="s">
        <v>7982</v>
      </c>
      <c r="D249" s="17" t="s">
        <v>7983</v>
      </c>
      <c r="E249" s="17">
        <v>2.498015410626877</v>
      </c>
      <c r="F249" s="3"/>
      <c r="G249" s="3"/>
      <c r="H249" s="3"/>
      <c r="I249" s="3"/>
      <c r="J249" s="3"/>
      <c r="K249" s="3"/>
    </row>
    <row r="250" spans="1:11">
      <c r="A250" s="17" t="s">
        <v>7984</v>
      </c>
      <c r="B250" s="17" t="s">
        <v>7586</v>
      </c>
      <c r="C250" s="17" t="s">
        <v>7985</v>
      </c>
      <c r="D250" s="17" t="s">
        <v>7986</v>
      </c>
      <c r="E250" s="17">
        <v>2.4859023569931185</v>
      </c>
      <c r="F250" s="3"/>
      <c r="G250" s="3"/>
      <c r="H250" s="3"/>
      <c r="I250" s="3"/>
      <c r="J250" s="3"/>
      <c r="K250" s="3"/>
    </row>
    <row r="251" spans="1:11">
      <c r="A251" s="17" t="s">
        <v>7987</v>
      </c>
      <c r="B251" s="17" t="s">
        <v>7988</v>
      </c>
      <c r="C251" s="17" t="s">
        <v>7989</v>
      </c>
      <c r="D251" s="17" t="s">
        <v>7990</v>
      </c>
      <c r="E251" s="17">
        <v>2.4836085331652225</v>
      </c>
      <c r="F251" s="3"/>
      <c r="G251" s="3"/>
      <c r="H251" s="3"/>
      <c r="I251" s="3"/>
      <c r="J251" s="3"/>
      <c r="K251" s="3"/>
    </row>
    <row r="252" spans="1:11">
      <c r="A252" s="17" t="s">
        <v>4850</v>
      </c>
      <c r="B252" s="17" t="s">
        <v>4847</v>
      </c>
      <c r="C252" s="17" t="s">
        <v>4848</v>
      </c>
      <c r="D252" s="17" t="s">
        <v>4849</v>
      </c>
      <c r="E252" s="17">
        <v>2.474442312321103</v>
      </c>
      <c r="F252" s="3"/>
      <c r="G252" s="3"/>
      <c r="H252" s="3"/>
      <c r="I252" s="3"/>
      <c r="J252" s="3"/>
      <c r="K252" s="3"/>
    </row>
    <row r="253" spans="1:11">
      <c r="A253" s="17" t="s">
        <v>7991</v>
      </c>
      <c r="B253" s="17" t="s">
        <v>6638</v>
      </c>
      <c r="C253" s="17" t="s">
        <v>6639</v>
      </c>
      <c r="D253" s="17" t="s">
        <v>7992</v>
      </c>
      <c r="E253" s="17">
        <v>2.4578035986260232</v>
      </c>
      <c r="F253" s="3"/>
      <c r="G253" s="3"/>
      <c r="H253" s="3"/>
      <c r="I253" s="3"/>
      <c r="J253" s="3"/>
      <c r="K253" s="3"/>
    </row>
    <row r="254" spans="1:11">
      <c r="A254" s="17" t="s">
        <v>145</v>
      </c>
      <c r="B254" s="17" t="s">
        <v>142</v>
      </c>
      <c r="C254" s="17" t="s">
        <v>143</v>
      </c>
      <c r="D254" s="17" t="s">
        <v>144</v>
      </c>
      <c r="E254" s="17">
        <v>2.4523742459202751</v>
      </c>
      <c r="F254" s="3"/>
      <c r="G254" s="3"/>
      <c r="H254" s="3"/>
      <c r="I254" s="3"/>
      <c r="J254" s="3"/>
      <c r="K254" s="3"/>
    </row>
    <row r="255" spans="1:11">
      <c r="A255" s="17" t="s">
        <v>7993</v>
      </c>
      <c r="B255" s="17" t="s">
        <v>6608</v>
      </c>
      <c r="C255" s="17" t="s">
        <v>7994</v>
      </c>
      <c r="D255" s="17" t="s">
        <v>7995</v>
      </c>
      <c r="E255" s="17">
        <v>2.4434239682849226</v>
      </c>
      <c r="F255" s="3"/>
      <c r="G255" s="3"/>
      <c r="H255" s="3"/>
      <c r="I255" s="3"/>
      <c r="J255" s="3"/>
      <c r="K255" s="3"/>
    </row>
    <row r="256" spans="1:11">
      <c r="A256" s="17" t="s">
        <v>7996</v>
      </c>
      <c r="B256" s="17" t="s">
        <v>4316</v>
      </c>
      <c r="C256" s="17" t="s">
        <v>7997</v>
      </c>
      <c r="D256" s="17" t="s">
        <v>7998</v>
      </c>
      <c r="E256" s="17">
        <v>2.4375683995938409</v>
      </c>
      <c r="F256" s="3"/>
      <c r="G256" s="3"/>
      <c r="H256" s="3"/>
      <c r="I256" s="3"/>
      <c r="J256" s="3"/>
      <c r="K256" s="3"/>
    </row>
    <row r="257" spans="1:11">
      <c r="A257" s="17" t="s">
        <v>7999</v>
      </c>
      <c r="B257" s="17" t="s">
        <v>6774</v>
      </c>
      <c r="C257" s="17" t="s">
        <v>6775</v>
      </c>
      <c r="D257" s="17" t="s">
        <v>8000</v>
      </c>
      <c r="E257" s="17">
        <v>2.4276994403388805</v>
      </c>
      <c r="F257" s="3"/>
      <c r="G257" s="3"/>
      <c r="H257" s="3"/>
      <c r="I257" s="3"/>
      <c r="J257" s="3"/>
      <c r="K257" s="3"/>
    </row>
    <row r="258" spans="1:11">
      <c r="A258" s="17" t="s">
        <v>8001</v>
      </c>
      <c r="B258" s="17" t="s">
        <v>8002</v>
      </c>
      <c r="C258" s="17" t="s">
        <v>8003</v>
      </c>
      <c r="D258" s="17" t="s">
        <v>8004</v>
      </c>
      <c r="E258" s="17">
        <v>2.4272645857626327</v>
      </c>
      <c r="F258" s="3"/>
      <c r="G258" s="3"/>
      <c r="H258" s="3"/>
      <c r="I258" s="3"/>
      <c r="J258" s="3"/>
      <c r="K258" s="3"/>
    </row>
    <row r="259" spans="1:11">
      <c r="A259" s="17" t="s">
        <v>8005</v>
      </c>
      <c r="B259" s="17" t="s">
        <v>8006</v>
      </c>
      <c r="C259" s="17" t="s">
        <v>8007</v>
      </c>
      <c r="D259" s="17" t="s">
        <v>8008</v>
      </c>
      <c r="E259" s="17">
        <v>2.4242431796029016</v>
      </c>
      <c r="F259" s="3"/>
      <c r="G259" s="3"/>
      <c r="H259" s="3"/>
      <c r="I259" s="3"/>
      <c r="J259" s="3"/>
      <c r="K259" s="3"/>
    </row>
    <row r="260" spans="1:11">
      <c r="A260" s="17" t="s">
        <v>3914</v>
      </c>
      <c r="B260" s="17" t="s">
        <v>1809</v>
      </c>
      <c r="C260" s="17" t="s">
        <v>3912</v>
      </c>
      <c r="D260" s="17" t="s">
        <v>3913</v>
      </c>
      <c r="E260" s="17">
        <v>2.4216285775409627</v>
      </c>
      <c r="F260" s="3"/>
      <c r="G260" s="3"/>
      <c r="H260" s="3"/>
      <c r="I260" s="3"/>
      <c r="J260" s="3"/>
      <c r="K260" s="3"/>
    </row>
    <row r="261" spans="1:11">
      <c r="A261" s="17" t="s">
        <v>8009</v>
      </c>
      <c r="B261" s="17" t="s">
        <v>8010</v>
      </c>
      <c r="C261" s="17" t="s">
        <v>8011</v>
      </c>
      <c r="D261" s="17" t="s">
        <v>8012</v>
      </c>
      <c r="E261" s="17">
        <v>2.4202210392023109</v>
      </c>
      <c r="F261" s="3"/>
      <c r="G261" s="3"/>
      <c r="H261" s="3"/>
      <c r="I261" s="3"/>
      <c r="J261" s="3"/>
      <c r="K261" s="3"/>
    </row>
    <row r="262" spans="1:11">
      <c r="A262" s="17" t="s">
        <v>8013</v>
      </c>
      <c r="B262" s="17" t="s">
        <v>8014</v>
      </c>
      <c r="C262" s="17" t="s">
        <v>8015</v>
      </c>
      <c r="D262" s="17" t="s">
        <v>8016</v>
      </c>
      <c r="E262" s="17">
        <v>2.4152737425638771</v>
      </c>
      <c r="F262" s="3"/>
      <c r="G262" s="3"/>
      <c r="H262" s="3"/>
      <c r="I262" s="3"/>
      <c r="J262" s="3"/>
      <c r="K262" s="3"/>
    </row>
    <row r="263" spans="1:11">
      <c r="A263" s="17" t="s">
        <v>8017</v>
      </c>
      <c r="B263" s="17" t="s">
        <v>8018</v>
      </c>
      <c r="C263" s="17" t="s">
        <v>8019</v>
      </c>
      <c r="D263" s="17" t="s">
        <v>8020</v>
      </c>
      <c r="E263" s="17">
        <v>2.4107464883731398</v>
      </c>
      <c r="F263" s="3"/>
      <c r="G263" s="3"/>
      <c r="H263" s="3"/>
      <c r="I263" s="3"/>
      <c r="J263" s="3"/>
      <c r="K263" s="3"/>
    </row>
    <row r="264" spans="1:11">
      <c r="A264" s="17" t="s">
        <v>8021</v>
      </c>
      <c r="B264" s="17" t="s">
        <v>4472</v>
      </c>
      <c r="C264" s="17" t="s">
        <v>8022</v>
      </c>
      <c r="D264" s="17" t="s">
        <v>8023</v>
      </c>
      <c r="E264" s="17">
        <v>2.4086347086011184</v>
      </c>
      <c r="F264" s="3"/>
      <c r="G264" s="3"/>
      <c r="H264" s="3"/>
      <c r="I264" s="3"/>
      <c r="J264" s="3"/>
      <c r="K264" s="3"/>
    </row>
    <row r="265" spans="1:11">
      <c r="A265" s="17" t="s">
        <v>8024</v>
      </c>
      <c r="B265" s="17" t="s">
        <v>8025</v>
      </c>
      <c r="C265" s="17" t="s">
        <v>8026</v>
      </c>
      <c r="D265" s="17" t="s">
        <v>8027</v>
      </c>
      <c r="E265" s="17">
        <v>2.4071889456501432</v>
      </c>
      <c r="F265" s="3"/>
      <c r="G265" s="3"/>
      <c r="H265" s="3"/>
      <c r="I265" s="3"/>
      <c r="J265" s="3"/>
      <c r="K265" s="3"/>
    </row>
    <row r="266" spans="1:11">
      <c r="A266" s="17" t="s">
        <v>287</v>
      </c>
      <c r="B266" s="17" t="s">
        <v>189</v>
      </c>
      <c r="C266" s="17" t="s">
        <v>285</v>
      </c>
      <c r="D266" s="17" t="s">
        <v>286</v>
      </c>
      <c r="E266" s="17">
        <v>2.4021202483373445</v>
      </c>
      <c r="F266" s="3"/>
      <c r="G266" s="3"/>
      <c r="H266" s="3"/>
      <c r="I266" s="3"/>
      <c r="J266" s="3"/>
      <c r="K266" s="3"/>
    </row>
    <row r="267" spans="1:11">
      <c r="A267" s="17" t="s">
        <v>315</v>
      </c>
      <c r="B267" s="17" t="s">
        <v>312</v>
      </c>
      <c r="C267" s="17" t="s">
        <v>313</v>
      </c>
      <c r="D267" s="17" t="s">
        <v>314</v>
      </c>
      <c r="E267" s="17">
        <v>2.3982627248106323</v>
      </c>
      <c r="F267" s="3"/>
      <c r="G267" s="3"/>
      <c r="H267" s="3"/>
      <c r="I267" s="3"/>
      <c r="J267" s="3"/>
      <c r="K267" s="3"/>
    </row>
    <row r="268" spans="1:11">
      <c r="A268" s="17" t="s">
        <v>8028</v>
      </c>
      <c r="B268" s="17" t="s">
        <v>8029</v>
      </c>
      <c r="C268" s="17" t="s">
        <v>8030</v>
      </c>
      <c r="D268" s="17" t="s">
        <v>8031</v>
      </c>
      <c r="E268" s="17">
        <v>2.3926587215931168</v>
      </c>
      <c r="F268" s="3"/>
      <c r="G268" s="3"/>
      <c r="H268" s="3"/>
      <c r="I268" s="3"/>
      <c r="J268" s="3"/>
      <c r="K268" s="3"/>
    </row>
    <row r="269" spans="1:11">
      <c r="A269" s="17" t="s">
        <v>8032</v>
      </c>
      <c r="B269" s="17" t="s">
        <v>6246</v>
      </c>
      <c r="C269" s="17" t="s">
        <v>6247</v>
      </c>
      <c r="D269" s="17" t="s">
        <v>8033</v>
      </c>
      <c r="E269" s="17">
        <v>2.3889064794964683</v>
      </c>
      <c r="F269" s="3"/>
      <c r="G269" s="3"/>
      <c r="H269" s="3"/>
      <c r="I269" s="3"/>
      <c r="J269" s="3"/>
      <c r="K269" s="3"/>
    </row>
    <row r="270" spans="1:11">
      <c r="A270" s="17" t="s">
        <v>3939</v>
      </c>
      <c r="B270" s="17" t="s">
        <v>118</v>
      </c>
      <c r="C270" s="17"/>
      <c r="D270" s="17" t="s">
        <v>2255</v>
      </c>
      <c r="E270" s="17">
        <v>2.3846045371050772</v>
      </c>
      <c r="F270" s="3"/>
      <c r="G270" s="3"/>
      <c r="H270" s="3"/>
      <c r="I270" s="3"/>
      <c r="J270" s="3"/>
      <c r="K270" s="3"/>
    </row>
    <row r="271" spans="1:11">
      <c r="A271" s="17" t="s">
        <v>8034</v>
      </c>
      <c r="B271" s="17" t="s">
        <v>6212</v>
      </c>
      <c r="C271" s="17" t="s">
        <v>6213</v>
      </c>
      <c r="D271" s="17" t="s">
        <v>8035</v>
      </c>
      <c r="E271" s="17">
        <v>2.3838536244005555</v>
      </c>
      <c r="F271" s="3"/>
      <c r="G271" s="3"/>
      <c r="H271" s="3"/>
      <c r="I271" s="3"/>
      <c r="J271" s="3"/>
      <c r="K271" s="3"/>
    </row>
    <row r="272" spans="1:11">
      <c r="A272" s="17" t="s">
        <v>8036</v>
      </c>
      <c r="B272" s="17" t="s">
        <v>5925</v>
      </c>
      <c r="C272" s="17"/>
      <c r="D272" s="17" t="s">
        <v>8037</v>
      </c>
      <c r="E272" s="17">
        <v>2.3789321809460406</v>
      </c>
      <c r="F272" s="3"/>
      <c r="G272" s="3"/>
      <c r="H272" s="3"/>
      <c r="I272" s="3"/>
      <c r="J272" s="3"/>
      <c r="K272" s="3"/>
    </row>
    <row r="273" spans="1:11">
      <c r="A273" s="17" t="s">
        <v>8038</v>
      </c>
      <c r="B273" s="17" t="s">
        <v>8039</v>
      </c>
      <c r="C273" s="17"/>
      <c r="D273" s="17" t="s">
        <v>8040</v>
      </c>
      <c r="E273" s="17">
        <v>2.3773018857289201</v>
      </c>
      <c r="F273" s="3"/>
      <c r="G273" s="3"/>
      <c r="H273" s="3"/>
      <c r="I273" s="3"/>
      <c r="J273" s="3"/>
      <c r="K273" s="3"/>
    </row>
    <row r="274" spans="1:11">
      <c r="A274" s="17" t="s">
        <v>8041</v>
      </c>
      <c r="B274" s="17" t="s">
        <v>8042</v>
      </c>
      <c r="C274" s="17" t="s">
        <v>8043</v>
      </c>
      <c r="D274" s="17" t="s">
        <v>8044</v>
      </c>
      <c r="E274" s="17">
        <v>2.3693190795581565</v>
      </c>
      <c r="F274" s="3"/>
      <c r="G274" s="3"/>
      <c r="H274" s="3"/>
      <c r="I274" s="3"/>
      <c r="J274" s="3"/>
      <c r="K274" s="3"/>
    </row>
    <row r="275" spans="1:11">
      <c r="A275" s="17" t="s">
        <v>8045</v>
      </c>
      <c r="B275" s="17" t="s">
        <v>8046</v>
      </c>
      <c r="C275" s="17" t="s">
        <v>8047</v>
      </c>
      <c r="D275" s="17" t="s">
        <v>8037</v>
      </c>
      <c r="E275" s="17">
        <v>2.3631194731696783</v>
      </c>
      <c r="F275" s="3"/>
      <c r="G275" s="3"/>
      <c r="H275" s="3"/>
      <c r="I275" s="3"/>
      <c r="J275" s="3"/>
      <c r="K275" s="3"/>
    </row>
    <row r="276" spans="1:11">
      <c r="A276" s="17" t="s">
        <v>8048</v>
      </c>
      <c r="B276" s="17" t="s">
        <v>8049</v>
      </c>
      <c r="C276" s="17" t="s">
        <v>8050</v>
      </c>
      <c r="D276" s="17" t="s">
        <v>8051</v>
      </c>
      <c r="E276" s="17">
        <v>2.3592698103852476</v>
      </c>
      <c r="F276" s="3"/>
      <c r="G276" s="3"/>
      <c r="H276" s="3"/>
      <c r="I276" s="3"/>
      <c r="J276" s="3"/>
      <c r="K276" s="3"/>
    </row>
    <row r="277" spans="1:11">
      <c r="A277" s="17" t="s">
        <v>8052</v>
      </c>
      <c r="B277" s="17" t="s">
        <v>8053</v>
      </c>
      <c r="C277" s="17" t="s">
        <v>8054</v>
      </c>
      <c r="D277" s="17" t="s">
        <v>8055</v>
      </c>
      <c r="E277" s="17">
        <v>2.3526473129548973</v>
      </c>
      <c r="F277" s="3"/>
      <c r="G277" s="3"/>
      <c r="H277" s="3"/>
      <c r="I277" s="3"/>
      <c r="J277" s="3"/>
      <c r="K277" s="3"/>
    </row>
    <row r="278" spans="1:11">
      <c r="A278" s="17" t="s">
        <v>8056</v>
      </c>
      <c r="B278" s="17" t="s">
        <v>6531</v>
      </c>
      <c r="C278" s="17" t="s">
        <v>6532</v>
      </c>
      <c r="D278" s="17" t="s">
        <v>8057</v>
      </c>
      <c r="E278" s="17">
        <v>2.3420384258345472</v>
      </c>
      <c r="F278" s="3"/>
      <c r="G278" s="3"/>
      <c r="H278" s="3"/>
      <c r="I278" s="3"/>
      <c r="J278" s="3"/>
      <c r="K278" s="3"/>
    </row>
    <row r="279" spans="1:11">
      <c r="A279" s="17" t="s">
        <v>8058</v>
      </c>
      <c r="B279" s="17" t="s">
        <v>4261</v>
      </c>
      <c r="C279" s="17" t="s">
        <v>8059</v>
      </c>
      <c r="D279" s="17" t="s">
        <v>8060</v>
      </c>
      <c r="E279" s="17">
        <v>2.3376536171456994</v>
      </c>
      <c r="F279" s="3"/>
      <c r="G279" s="3"/>
      <c r="H279" s="3"/>
      <c r="I279" s="3"/>
      <c r="J279" s="3"/>
      <c r="K279" s="3"/>
    </row>
    <row r="280" spans="1:11">
      <c r="A280" s="17" t="s">
        <v>8061</v>
      </c>
      <c r="B280" s="17" t="s">
        <v>8062</v>
      </c>
      <c r="C280" s="17" t="s">
        <v>8063</v>
      </c>
      <c r="D280" s="17" t="s">
        <v>8064</v>
      </c>
      <c r="E280" s="17">
        <v>2.32422343931621</v>
      </c>
      <c r="F280" s="3"/>
      <c r="G280" s="3"/>
      <c r="H280" s="3"/>
      <c r="I280" s="3"/>
      <c r="J280" s="3"/>
      <c r="K280" s="3"/>
    </row>
    <row r="281" spans="1:11">
      <c r="A281" s="17" t="s">
        <v>8065</v>
      </c>
      <c r="B281" s="17" t="s">
        <v>1180</v>
      </c>
      <c r="C281" s="17" t="s">
        <v>8066</v>
      </c>
      <c r="D281" s="17" t="s">
        <v>8067</v>
      </c>
      <c r="E281" s="17">
        <v>2.3140279360293619</v>
      </c>
      <c r="F281" s="3"/>
      <c r="G281" s="3"/>
      <c r="H281" s="3"/>
      <c r="I281" s="3"/>
      <c r="J281" s="3"/>
      <c r="K281" s="3"/>
    </row>
    <row r="282" spans="1:11">
      <c r="A282" s="17" t="s">
        <v>750</v>
      </c>
      <c r="B282" s="17" t="s">
        <v>539</v>
      </c>
      <c r="C282" s="17" t="s">
        <v>748</v>
      </c>
      <c r="D282" s="17" t="s">
        <v>749</v>
      </c>
      <c r="E282" s="17">
        <v>2.3134900564958047</v>
      </c>
      <c r="F282" s="3"/>
      <c r="G282" s="3"/>
      <c r="H282" s="3"/>
      <c r="I282" s="3"/>
      <c r="J282" s="3"/>
      <c r="K282" s="3"/>
    </row>
    <row r="283" spans="1:11">
      <c r="A283" s="17" t="s">
        <v>8068</v>
      </c>
      <c r="B283" s="17" t="s">
        <v>8069</v>
      </c>
      <c r="C283" s="17" t="s">
        <v>8070</v>
      </c>
      <c r="D283" s="17" t="s">
        <v>8071</v>
      </c>
      <c r="E283" s="17">
        <v>2.3119819947962794</v>
      </c>
      <c r="F283" s="3"/>
      <c r="G283" s="3"/>
      <c r="H283" s="3"/>
      <c r="I283" s="3"/>
      <c r="J283" s="3"/>
      <c r="K283" s="3"/>
    </row>
    <row r="284" spans="1:11">
      <c r="A284" s="17" t="s">
        <v>8072</v>
      </c>
      <c r="B284" s="17" t="s">
        <v>1180</v>
      </c>
      <c r="C284" s="17" t="s">
        <v>6847</v>
      </c>
      <c r="D284" s="17" t="s">
        <v>8073</v>
      </c>
      <c r="E284" s="17">
        <v>2.3070837476414692</v>
      </c>
      <c r="F284" s="3"/>
      <c r="G284" s="3"/>
      <c r="H284" s="3"/>
      <c r="I284" s="3"/>
      <c r="J284" s="3"/>
      <c r="K284" s="3"/>
    </row>
    <row r="285" spans="1:11">
      <c r="A285" s="17" t="s">
        <v>1336</v>
      </c>
      <c r="B285" s="17" t="s">
        <v>1333</v>
      </c>
      <c r="C285" s="17" t="s">
        <v>1334</v>
      </c>
      <c r="D285" s="17" t="s">
        <v>1335</v>
      </c>
      <c r="E285" s="17">
        <v>2.296673374108849</v>
      </c>
      <c r="F285" s="3"/>
      <c r="G285" s="3"/>
      <c r="H285" s="3"/>
      <c r="I285" s="3"/>
      <c r="J285" s="3"/>
      <c r="K285" s="3"/>
    </row>
    <row r="286" spans="1:11">
      <c r="A286" s="17" t="s">
        <v>8074</v>
      </c>
      <c r="B286" s="17" t="s">
        <v>8075</v>
      </c>
      <c r="C286" s="17" t="s">
        <v>8076</v>
      </c>
      <c r="D286" s="17" t="s">
        <v>8077</v>
      </c>
      <c r="E286" s="17">
        <v>2.2918187821590772</v>
      </c>
      <c r="F286" s="3"/>
      <c r="G286" s="3"/>
      <c r="H286" s="3"/>
      <c r="I286" s="3"/>
      <c r="J286" s="3"/>
      <c r="K286" s="3"/>
    </row>
    <row r="287" spans="1:11">
      <c r="A287" s="17" t="s">
        <v>8078</v>
      </c>
      <c r="B287" s="17" t="s">
        <v>8079</v>
      </c>
      <c r="C287" s="17" t="s">
        <v>8080</v>
      </c>
      <c r="D287" s="17" t="s">
        <v>8081</v>
      </c>
      <c r="E287" s="17">
        <v>2.2882698932601908</v>
      </c>
      <c r="F287" s="3"/>
      <c r="G287" s="3"/>
      <c r="H287" s="3"/>
      <c r="I287" s="3"/>
      <c r="J287" s="3"/>
      <c r="K287" s="3"/>
    </row>
    <row r="288" spans="1:11">
      <c r="A288" s="17" t="s">
        <v>8082</v>
      </c>
      <c r="B288" s="17" t="s">
        <v>8083</v>
      </c>
      <c r="C288" s="17" t="s">
        <v>8084</v>
      </c>
      <c r="D288" s="17" t="s">
        <v>8085</v>
      </c>
      <c r="E288" s="17">
        <v>2.2880227109837801</v>
      </c>
      <c r="F288" s="3"/>
      <c r="G288" s="3"/>
      <c r="H288" s="3"/>
      <c r="I288" s="3"/>
      <c r="J288" s="3"/>
      <c r="K288" s="3"/>
    </row>
    <row r="289" spans="1:11">
      <c r="A289" s="17" t="s">
        <v>8086</v>
      </c>
      <c r="B289" s="17" t="s">
        <v>8087</v>
      </c>
      <c r="C289" s="17" t="s">
        <v>8088</v>
      </c>
      <c r="D289" s="17" t="s">
        <v>8089</v>
      </c>
      <c r="E289" s="17">
        <v>2.2759849680758184</v>
      </c>
      <c r="F289" s="3"/>
      <c r="G289" s="3"/>
      <c r="H289" s="3"/>
      <c r="I289" s="3"/>
      <c r="J289" s="3"/>
      <c r="K289" s="3"/>
    </row>
    <row r="290" spans="1:11">
      <c r="A290" s="17" t="s">
        <v>8090</v>
      </c>
      <c r="B290" s="17" t="s">
        <v>6027</v>
      </c>
      <c r="C290" s="17" t="s">
        <v>6028</v>
      </c>
      <c r="D290" s="17" t="s">
        <v>8091</v>
      </c>
      <c r="E290" s="17">
        <v>2.2758819594922839</v>
      </c>
      <c r="F290" s="3"/>
      <c r="G290" s="3"/>
      <c r="H290" s="3"/>
      <c r="I290" s="3"/>
      <c r="J290" s="3"/>
      <c r="K290" s="3"/>
    </row>
    <row r="291" spans="1:11">
      <c r="A291" s="17" t="s">
        <v>8092</v>
      </c>
      <c r="B291" s="17" t="s">
        <v>8093</v>
      </c>
      <c r="C291" s="17" t="s">
        <v>8094</v>
      </c>
      <c r="D291" s="17" t="s">
        <v>8095</v>
      </c>
      <c r="E291" s="17">
        <v>2.2739996928085584</v>
      </c>
      <c r="F291" s="3"/>
      <c r="G291" s="3"/>
      <c r="H291" s="3"/>
      <c r="I291" s="3"/>
      <c r="J291" s="3"/>
      <c r="K291" s="3"/>
    </row>
    <row r="292" spans="1:11">
      <c r="A292" s="17" t="s">
        <v>8096</v>
      </c>
      <c r="B292" s="17" t="s">
        <v>6890</v>
      </c>
      <c r="C292" s="17"/>
      <c r="D292" s="17" t="s">
        <v>8097</v>
      </c>
      <c r="E292" s="17">
        <v>2.2652774827744491</v>
      </c>
      <c r="F292" s="3"/>
      <c r="G292" s="3"/>
      <c r="H292" s="3"/>
      <c r="I292" s="3"/>
      <c r="J292" s="3"/>
      <c r="K292" s="3"/>
    </row>
    <row r="293" spans="1:11">
      <c r="A293" s="17" t="s">
        <v>8098</v>
      </c>
      <c r="B293" s="17" t="s">
        <v>8099</v>
      </c>
      <c r="C293" s="17" t="s">
        <v>8100</v>
      </c>
      <c r="D293" s="17" t="s">
        <v>8101</v>
      </c>
      <c r="E293" s="17">
        <v>2.2544451100264156</v>
      </c>
      <c r="F293" s="3"/>
      <c r="G293" s="3"/>
      <c r="H293" s="3"/>
      <c r="I293" s="3"/>
      <c r="J293" s="3"/>
      <c r="K293" s="3"/>
    </row>
    <row r="294" spans="1:11">
      <c r="A294" s="17" t="s">
        <v>8102</v>
      </c>
      <c r="B294" s="17" t="s">
        <v>5088</v>
      </c>
      <c r="C294" s="17" t="s">
        <v>6477</v>
      </c>
      <c r="D294" s="17" t="s">
        <v>8103</v>
      </c>
      <c r="E294" s="17">
        <v>2.2533243437505663</v>
      </c>
      <c r="F294" s="3"/>
      <c r="G294" s="3"/>
      <c r="H294" s="3"/>
      <c r="I294" s="3"/>
      <c r="J294" s="3"/>
      <c r="K294" s="3"/>
    </row>
    <row r="295" spans="1:11">
      <c r="A295" s="17" t="s">
        <v>8104</v>
      </c>
      <c r="B295" s="17" t="s">
        <v>8105</v>
      </c>
      <c r="C295" s="17" t="s">
        <v>8106</v>
      </c>
      <c r="D295" s="17" t="s">
        <v>8107</v>
      </c>
      <c r="E295" s="17">
        <v>2.2515157855481087</v>
      </c>
      <c r="F295" s="3"/>
      <c r="G295" s="3"/>
      <c r="H295" s="3"/>
      <c r="I295" s="3"/>
      <c r="J295" s="3"/>
      <c r="K295" s="3"/>
    </row>
    <row r="296" spans="1:11">
      <c r="A296" s="17" t="s">
        <v>626</v>
      </c>
      <c r="B296" s="17" t="s">
        <v>623</v>
      </c>
      <c r="C296" s="17" t="s">
        <v>624</v>
      </c>
      <c r="D296" s="17" t="s">
        <v>625</v>
      </c>
      <c r="E296" s="17">
        <v>2.2443750197953731</v>
      </c>
      <c r="F296" s="3"/>
      <c r="G296" s="3"/>
      <c r="H296" s="3"/>
      <c r="I296" s="3"/>
      <c r="J296" s="3"/>
      <c r="K296" s="3"/>
    </row>
    <row r="297" spans="1:11">
      <c r="A297" s="17" t="s">
        <v>8108</v>
      </c>
      <c r="B297" s="17" t="s">
        <v>8109</v>
      </c>
      <c r="C297" s="17" t="s">
        <v>8110</v>
      </c>
      <c r="D297" s="17" t="s">
        <v>8111</v>
      </c>
      <c r="E297" s="17">
        <v>2.2417064798633275</v>
      </c>
      <c r="F297" s="3"/>
      <c r="G297" s="3"/>
      <c r="H297" s="3"/>
      <c r="I297" s="3"/>
      <c r="J297" s="3"/>
      <c r="K297" s="3"/>
    </row>
    <row r="298" spans="1:11">
      <c r="A298" s="17" t="s">
        <v>8112</v>
      </c>
      <c r="B298" s="17" t="s">
        <v>8113</v>
      </c>
      <c r="C298" s="17" t="s">
        <v>8114</v>
      </c>
      <c r="D298" s="17" t="s">
        <v>8115</v>
      </c>
      <c r="E298" s="17">
        <v>2.2387826038614875</v>
      </c>
      <c r="F298" s="3"/>
      <c r="G298" s="3"/>
      <c r="H298" s="3"/>
      <c r="I298" s="3"/>
      <c r="J298" s="3"/>
      <c r="K298" s="3"/>
    </row>
    <row r="299" spans="1:11">
      <c r="A299" s="17" t="s">
        <v>8116</v>
      </c>
      <c r="B299" s="17" t="s">
        <v>4691</v>
      </c>
      <c r="C299" s="17" t="s">
        <v>8117</v>
      </c>
      <c r="D299" s="17" t="s">
        <v>8118</v>
      </c>
      <c r="E299" s="17">
        <v>2.2375094050060365</v>
      </c>
      <c r="F299" s="3"/>
      <c r="G299" s="3"/>
      <c r="H299" s="3"/>
      <c r="I299" s="3"/>
      <c r="J299" s="3"/>
      <c r="K299" s="3"/>
    </row>
    <row r="300" spans="1:11">
      <c r="A300" s="17" t="s">
        <v>8119</v>
      </c>
      <c r="B300" s="17" t="s">
        <v>6489</v>
      </c>
      <c r="C300" s="17" t="s">
        <v>6858</v>
      </c>
      <c r="D300" s="17" t="s">
        <v>8120</v>
      </c>
      <c r="E300" s="17">
        <v>2.2260175780281459</v>
      </c>
      <c r="F300" s="3"/>
      <c r="G300" s="3"/>
      <c r="H300" s="3"/>
      <c r="I300" s="3"/>
      <c r="J300" s="3"/>
      <c r="K300" s="3"/>
    </row>
    <row r="301" spans="1:11">
      <c r="A301" s="17" t="s">
        <v>8121</v>
      </c>
      <c r="B301" s="17" t="s">
        <v>6463</v>
      </c>
      <c r="C301" s="17" t="s">
        <v>6464</v>
      </c>
      <c r="D301" s="17" t="s">
        <v>8122</v>
      </c>
      <c r="E301" s="17">
        <v>2.2227165819542676</v>
      </c>
      <c r="F301" s="3"/>
      <c r="G301" s="3"/>
      <c r="H301" s="3"/>
      <c r="I301" s="3"/>
      <c r="J301" s="3"/>
      <c r="K301" s="3"/>
    </row>
    <row r="302" spans="1:11">
      <c r="A302" s="17" t="s">
        <v>8123</v>
      </c>
      <c r="B302" s="17" t="s">
        <v>4117</v>
      </c>
      <c r="C302" s="17" t="s">
        <v>6754</v>
      </c>
      <c r="D302" s="17" t="s">
        <v>8124</v>
      </c>
      <c r="E302" s="17">
        <v>2.2194494289793916</v>
      </c>
      <c r="F302" s="3"/>
      <c r="G302" s="3"/>
      <c r="H302" s="3"/>
      <c r="I302" s="3"/>
      <c r="J302" s="3"/>
      <c r="K302" s="3"/>
    </row>
    <row r="303" spans="1:11">
      <c r="A303" s="17" t="s">
        <v>611</v>
      </c>
      <c r="B303" s="17" t="s">
        <v>608</v>
      </c>
      <c r="C303" s="17" t="s">
        <v>609</v>
      </c>
      <c r="D303" s="17" t="s">
        <v>610</v>
      </c>
      <c r="E303" s="17">
        <v>2.2170449501712959</v>
      </c>
      <c r="F303" s="3"/>
      <c r="G303" s="3"/>
      <c r="H303" s="3"/>
      <c r="I303" s="3"/>
      <c r="J303" s="3"/>
      <c r="K303" s="3"/>
    </row>
    <row r="304" spans="1:11">
      <c r="A304" s="17" t="s">
        <v>8125</v>
      </c>
      <c r="B304" s="17" t="s">
        <v>8126</v>
      </c>
      <c r="C304" s="17" t="s">
        <v>8127</v>
      </c>
      <c r="D304" s="17" t="s">
        <v>8128</v>
      </c>
      <c r="E304" s="17">
        <v>2.2140723557593485</v>
      </c>
      <c r="F304" s="3"/>
      <c r="G304" s="3"/>
      <c r="H304" s="3"/>
      <c r="I304" s="3"/>
      <c r="J304" s="3"/>
      <c r="K304" s="3"/>
    </row>
    <row r="305" spans="1:11">
      <c r="A305" s="17" t="s">
        <v>8129</v>
      </c>
      <c r="B305" s="17" t="s">
        <v>1180</v>
      </c>
      <c r="C305" s="17" t="s">
        <v>8130</v>
      </c>
      <c r="D305" s="17" t="s">
        <v>8131</v>
      </c>
      <c r="E305" s="17">
        <v>2.2100474480865571</v>
      </c>
      <c r="F305" s="3"/>
      <c r="G305" s="3"/>
      <c r="H305" s="3"/>
      <c r="I305" s="3"/>
      <c r="J305" s="3"/>
      <c r="K305" s="3"/>
    </row>
    <row r="306" spans="1:11">
      <c r="A306" s="17" t="s">
        <v>1079</v>
      </c>
      <c r="B306" s="17" t="s">
        <v>1076</v>
      </c>
      <c r="C306" s="17" t="s">
        <v>1077</v>
      </c>
      <c r="D306" s="17" t="s">
        <v>1078</v>
      </c>
      <c r="E306" s="17">
        <v>2.2046011536537793</v>
      </c>
      <c r="F306" s="3"/>
      <c r="G306" s="3"/>
      <c r="H306" s="3"/>
      <c r="I306" s="3"/>
      <c r="J306" s="3"/>
      <c r="K306" s="3"/>
    </row>
    <row r="307" spans="1:11">
      <c r="A307" s="17" t="s">
        <v>8132</v>
      </c>
      <c r="B307" s="17" t="s">
        <v>118</v>
      </c>
      <c r="C307" s="17"/>
      <c r="D307" s="17" t="s">
        <v>8133</v>
      </c>
      <c r="E307" s="17">
        <v>2.2035710588788837</v>
      </c>
      <c r="F307" s="3"/>
      <c r="G307" s="3"/>
      <c r="H307" s="3"/>
      <c r="I307" s="3"/>
      <c r="J307" s="3"/>
      <c r="K307" s="3"/>
    </row>
    <row r="308" spans="1:11">
      <c r="A308" s="17" t="s">
        <v>769</v>
      </c>
      <c r="B308" s="17" t="s">
        <v>766</v>
      </c>
      <c r="C308" s="17" t="s">
        <v>767</v>
      </c>
      <c r="D308" s="17" t="s">
        <v>768</v>
      </c>
      <c r="E308" s="17">
        <v>2.2030545392400454</v>
      </c>
      <c r="F308" s="3"/>
      <c r="G308" s="3"/>
      <c r="H308" s="3"/>
      <c r="I308" s="3"/>
      <c r="J308" s="3"/>
      <c r="K308" s="3"/>
    </row>
    <row r="309" spans="1:11">
      <c r="A309" s="17" t="s">
        <v>8134</v>
      </c>
      <c r="B309" s="17" t="s">
        <v>539</v>
      </c>
      <c r="C309" s="17" t="s">
        <v>8135</v>
      </c>
      <c r="D309" s="17" t="s">
        <v>8136</v>
      </c>
      <c r="E309" s="17">
        <v>2.1988010751322253</v>
      </c>
      <c r="F309" s="3"/>
      <c r="G309" s="3"/>
      <c r="H309" s="3"/>
      <c r="I309" s="3"/>
      <c r="J309" s="3"/>
      <c r="K309" s="3"/>
    </row>
    <row r="310" spans="1:11">
      <c r="A310" s="17" t="s">
        <v>22</v>
      </c>
      <c r="B310" s="17" t="s">
        <v>19</v>
      </c>
      <c r="C310" s="17" t="s">
        <v>20</v>
      </c>
      <c r="D310" s="17" t="s">
        <v>21</v>
      </c>
      <c r="E310" s="17">
        <v>2.1968295708453089</v>
      </c>
      <c r="F310" s="3"/>
      <c r="G310" s="3"/>
      <c r="H310" s="3"/>
      <c r="I310" s="3"/>
      <c r="J310" s="3"/>
      <c r="K310" s="3"/>
    </row>
    <row r="311" spans="1:11">
      <c r="A311" s="17" t="s">
        <v>8137</v>
      </c>
      <c r="B311" s="17" t="s">
        <v>6108</v>
      </c>
      <c r="C311" s="17" t="s">
        <v>6109</v>
      </c>
      <c r="D311" s="17" t="s">
        <v>8138</v>
      </c>
      <c r="E311" s="17">
        <v>2.1783550782647461</v>
      </c>
      <c r="F311" s="3"/>
      <c r="G311" s="3"/>
      <c r="H311" s="3"/>
      <c r="I311" s="3"/>
      <c r="J311" s="3"/>
      <c r="K311" s="3"/>
    </row>
    <row r="312" spans="1:11">
      <c r="A312" s="17" t="s">
        <v>8139</v>
      </c>
      <c r="B312" s="17" t="s">
        <v>5196</v>
      </c>
      <c r="C312" s="17" t="s">
        <v>5197</v>
      </c>
      <c r="D312" s="17" t="s">
        <v>8140</v>
      </c>
      <c r="E312" s="17">
        <v>2.1770737586129871</v>
      </c>
      <c r="F312" s="3"/>
      <c r="G312" s="3"/>
      <c r="H312" s="3"/>
      <c r="I312" s="3"/>
      <c r="J312" s="3"/>
      <c r="K312" s="3"/>
    </row>
    <row r="313" spans="1:11">
      <c r="A313" s="17" t="s">
        <v>4740</v>
      </c>
      <c r="B313" s="17" t="s">
        <v>4737</v>
      </c>
      <c r="C313" s="17" t="s">
        <v>4738</v>
      </c>
      <c r="D313" s="17" t="s">
        <v>4739</v>
      </c>
      <c r="E313" s="17">
        <v>2.164039460225768</v>
      </c>
      <c r="F313" s="3"/>
      <c r="G313" s="3"/>
      <c r="H313" s="3"/>
      <c r="I313" s="3"/>
      <c r="J313" s="3"/>
      <c r="K313" s="3"/>
    </row>
    <row r="314" spans="1:11">
      <c r="A314" s="17" t="s">
        <v>8141</v>
      </c>
      <c r="B314" s="17" t="s">
        <v>1185</v>
      </c>
      <c r="C314" s="17" t="s">
        <v>6676</v>
      </c>
      <c r="D314" s="17" t="s">
        <v>8142</v>
      </c>
      <c r="E314" s="17">
        <v>2.1619301587730915</v>
      </c>
      <c r="F314" s="3"/>
      <c r="G314" s="3"/>
      <c r="H314" s="3"/>
      <c r="I314" s="3"/>
      <c r="J314" s="3"/>
      <c r="K314" s="3"/>
    </row>
    <row r="315" spans="1:11">
      <c r="A315" s="17" t="s">
        <v>1249</v>
      </c>
      <c r="B315" s="17" t="s">
        <v>1246</v>
      </c>
      <c r="C315" s="17" t="s">
        <v>1247</v>
      </c>
      <c r="D315" s="17" t="s">
        <v>1248</v>
      </c>
      <c r="E315" s="17">
        <v>2.1599730706302003</v>
      </c>
      <c r="F315" s="3"/>
      <c r="G315" s="3"/>
      <c r="H315" s="3"/>
      <c r="I315" s="3"/>
      <c r="J315" s="3"/>
      <c r="K315" s="3"/>
    </row>
    <row r="316" spans="1:11">
      <c r="A316" s="17" t="s">
        <v>8143</v>
      </c>
      <c r="B316" s="17" t="s">
        <v>8144</v>
      </c>
      <c r="C316" s="17" t="s">
        <v>8145</v>
      </c>
      <c r="D316" s="17" t="s">
        <v>8146</v>
      </c>
      <c r="E316" s="17">
        <v>2.1434040771408522</v>
      </c>
      <c r="F316" s="3"/>
      <c r="G316" s="3"/>
      <c r="H316" s="3"/>
      <c r="I316" s="3"/>
      <c r="J316" s="3"/>
      <c r="K316" s="3"/>
    </row>
    <row r="317" spans="1:11">
      <c r="A317" s="17" t="s">
        <v>8147</v>
      </c>
      <c r="B317" s="17" t="s">
        <v>118</v>
      </c>
      <c r="C317" s="17" t="s">
        <v>6838</v>
      </c>
      <c r="D317" s="17" t="s">
        <v>8148</v>
      </c>
      <c r="E317" s="17">
        <v>2.1397821096066894</v>
      </c>
      <c r="F317" s="3"/>
      <c r="G317" s="3"/>
      <c r="H317" s="3"/>
      <c r="I317" s="3"/>
      <c r="J317" s="3"/>
      <c r="K317" s="3"/>
    </row>
    <row r="318" spans="1:11">
      <c r="A318" s="17" t="s">
        <v>87</v>
      </c>
      <c r="B318" s="17" t="s">
        <v>84</v>
      </c>
      <c r="C318" s="17" t="s">
        <v>85</v>
      </c>
      <c r="D318" s="17" t="s">
        <v>86</v>
      </c>
      <c r="E318" s="17">
        <v>2.138797638245439</v>
      </c>
      <c r="F318" s="3"/>
      <c r="G318" s="3"/>
      <c r="H318" s="3"/>
      <c r="I318" s="3"/>
      <c r="J318" s="3"/>
      <c r="K318" s="3"/>
    </row>
    <row r="319" spans="1:11">
      <c r="A319" s="17" t="s">
        <v>8149</v>
      </c>
      <c r="B319" s="17" t="s">
        <v>8150</v>
      </c>
      <c r="C319" s="17" t="s">
        <v>8151</v>
      </c>
      <c r="D319" s="17" t="s">
        <v>8152</v>
      </c>
      <c r="E319" s="17">
        <v>2.1366875609416005</v>
      </c>
      <c r="F319" s="3"/>
      <c r="G319" s="3"/>
      <c r="H319" s="3"/>
      <c r="I319" s="3"/>
      <c r="J319" s="3"/>
      <c r="K319" s="3"/>
    </row>
    <row r="320" spans="1:11">
      <c r="A320" s="17" t="s">
        <v>8153</v>
      </c>
      <c r="B320" s="17" t="s">
        <v>8154</v>
      </c>
      <c r="C320" s="17" t="s">
        <v>8155</v>
      </c>
      <c r="D320" s="17" t="s">
        <v>8156</v>
      </c>
      <c r="E320" s="17">
        <v>2.1335572064557948</v>
      </c>
      <c r="F320" s="3"/>
      <c r="G320" s="3"/>
      <c r="H320" s="3"/>
      <c r="I320" s="3"/>
      <c r="J320" s="3"/>
      <c r="K320" s="3"/>
    </row>
    <row r="321" spans="1:11">
      <c r="A321" s="17" t="s">
        <v>8157</v>
      </c>
      <c r="B321" s="17" t="s">
        <v>8158</v>
      </c>
      <c r="C321" s="17" t="s">
        <v>8159</v>
      </c>
      <c r="D321" s="17" t="s">
        <v>8160</v>
      </c>
      <c r="E321" s="17">
        <v>2.1282725180223485</v>
      </c>
      <c r="F321" s="3"/>
      <c r="G321" s="3"/>
      <c r="H321" s="3"/>
      <c r="I321" s="3"/>
      <c r="J321" s="3"/>
      <c r="K321" s="3"/>
    </row>
    <row r="322" spans="1:11">
      <c r="A322" s="17" t="s">
        <v>8161</v>
      </c>
      <c r="B322" s="17" t="s">
        <v>8162</v>
      </c>
      <c r="C322" s="17" t="s">
        <v>8163</v>
      </c>
      <c r="D322" s="17" t="s">
        <v>8164</v>
      </c>
      <c r="E322" s="17">
        <v>2.1172553011103705</v>
      </c>
      <c r="F322" s="3"/>
      <c r="G322" s="3"/>
      <c r="H322" s="3"/>
      <c r="I322" s="3"/>
      <c r="J322" s="3"/>
      <c r="K322" s="3"/>
    </row>
    <row r="323" spans="1:11">
      <c r="A323" s="17" t="s">
        <v>8165</v>
      </c>
      <c r="B323" s="17" t="s">
        <v>8166</v>
      </c>
      <c r="C323" s="17" t="s">
        <v>8167</v>
      </c>
      <c r="D323" s="17" t="s">
        <v>8168</v>
      </c>
      <c r="E323" s="17">
        <v>2.1162735645309811</v>
      </c>
      <c r="F323" s="3"/>
      <c r="G323" s="3"/>
      <c r="H323" s="3"/>
      <c r="I323" s="3"/>
      <c r="J323" s="3"/>
      <c r="K323" s="3"/>
    </row>
    <row r="324" spans="1:11">
      <c r="A324" s="17" t="s">
        <v>8169</v>
      </c>
      <c r="B324" s="17" t="s">
        <v>5062</v>
      </c>
      <c r="C324" s="17" t="s">
        <v>8170</v>
      </c>
      <c r="D324" s="17" t="s">
        <v>8171</v>
      </c>
      <c r="E324" s="17">
        <v>2.1122970544561066</v>
      </c>
      <c r="F324" s="3"/>
      <c r="G324" s="3"/>
      <c r="H324" s="3"/>
      <c r="I324" s="3"/>
      <c r="J324" s="3"/>
      <c r="K324" s="3"/>
    </row>
    <row r="325" spans="1:11">
      <c r="A325" s="17" t="s">
        <v>8172</v>
      </c>
      <c r="B325" s="17" t="s">
        <v>6280</v>
      </c>
      <c r="C325" s="17" t="s">
        <v>6281</v>
      </c>
      <c r="D325" s="17" t="s">
        <v>8173</v>
      </c>
      <c r="E325" s="17">
        <v>2.1063020765754752</v>
      </c>
      <c r="F325" s="3"/>
      <c r="G325" s="3"/>
      <c r="H325" s="3"/>
      <c r="I325" s="3"/>
      <c r="J325" s="3"/>
      <c r="K325" s="3"/>
    </row>
    <row r="326" spans="1:11">
      <c r="A326" s="17" t="s">
        <v>92</v>
      </c>
      <c r="B326" s="17" t="s">
        <v>89</v>
      </c>
      <c r="C326" s="17" t="s">
        <v>90</v>
      </c>
      <c r="D326" s="17" t="s">
        <v>91</v>
      </c>
      <c r="E326" s="17">
        <v>2.1053639932161325</v>
      </c>
      <c r="F326" s="3"/>
      <c r="G326" s="3"/>
      <c r="H326" s="3"/>
      <c r="I326" s="3"/>
      <c r="J326" s="3"/>
      <c r="K326" s="3"/>
    </row>
    <row r="327" spans="1:11">
      <c r="A327" s="17" t="s">
        <v>8174</v>
      </c>
      <c r="B327" s="17" t="s">
        <v>1532</v>
      </c>
      <c r="C327" s="17" t="s">
        <v>8175</v>
      </c>
      <c r="D327" s="17" t="s">
        <v>8176</v>
      </c>
      <c r="E327" s="17">
        <v>2.1037026148308744</v>
      </c>
      <c r="F327" s="3"/>
      <c r="G327" s="3"/>
      <c r="H327" s="3"/>
      <c r="I327" s="3"/>
      <c r="J327" s="3"/>
      <c r="K327" s="3"/>
    </row>
    <row r="328" spans="1:11">
      <c r="A328" s="17" t="s">
        <v>8177</v>
      </c>
      <c r="B328" s="17" t="s">
        <v>8178</v>
      </c>
      <c r="C328" s="17" t="s">
        <v>8179</v>
      </c>
      <c r="D328" s="17" t="s">
        <v>8180</v>
      </c>
      <c r="E328" s="17">
        <v>2.1010848892562479</v>
      </c>
      <c r="F328" s="3"/>
      <c r="G328" s="3"/>
      <c r="H328" s="3"/>
      <c r="I328" s="3"/>
      <c r="J328" s="3"/>
      <c r="K328" s="3"/>
    </row>
    <row r="329" spans="1:11">
      <c r="A329" s="17" t="s">
        <v>8181</v>
      </c>
      <c r="B329" s="17" t="s">
        <v>8182</v>
      </c>
      <c r="C329" s="17" t="s">
        <v>8183</v>
      </c>
      <c r="D329" s="17" t="s">
        <v>8184</v>
      </c>
      <c r="E329" s="17">
        <v>2.0933722340268428</v>
      </c>
      <c r="F329" s="3"/>
      <c r="G329" s="3"/>
      <c r="H329" s="3"/>
      <c r="I329" s="3"/>
      <c r="J329" s="3"/>
      <c r="K329" s="3"/>
    </row>
    <row r="330" spans="1:11">
      <c r="A330" s="17" t="s">
        <v>8185</v>
      </c>
      <c r="B330" s="17" t="s">
        <v>6393</v>
      </c>
      <c r="C330" s="17" t="s">
        <v>6394</v>
      </c>
      <c r="D330" s="17" t="s">
        <v>8186</v>
      </c>
      <c r="E330" s="17">
        <v>2.0891666475070521</v>
      </c>
      <c r="F330" s="3"/>
      <c r="G330" s="3"/>
      <c r="H330" s="3"/>
      <c r="I330" s="3"/>
      <c r="J330" s="3"/>
      <c r="K330" s="3"/>
    </row>
    <row r="331" spans="1:11">
      <c r="A331" s="17" t="s">
        <v>1622</v>
      </c>
      <c r="B331" s="17" t="s">
        <v>19</v>
      </c>
      <c r="C331" s="17" t="s">
        <v>1620</v>
      </c>
      <c r="D331" s="17" t="s">
        <v>1621</v>
      </c>
      <c r="E331" s="17">
        <v>2.0891328253873001</v>
      </c>
      <c r="F331" s="3"/>
      <c r="G331" s="3"/>
      <c r="H331" s="3"/>
      <c r="I331" s="3"/>
      <c r="J331" s="3"/>
      <c r="K331" s="3"/>
    </row>
    <row r="332" spans="1:11">
      <c r="A332" s="17" t="s">
        <v>135</v>
      </c>
      <c r="B332" s="17" t="s">
        <v>132</v>
      </c>
      <c r="C332" s="17" t="s">
        <v>133</v>
      </c>
      <c r="D332" s="17" t="s">
        <v>134</v>
      </c>
      <c r="E332" s="17">
        <v>2.0879890935154566</v>
      </c>
      <c r="F332" s="3"/>
      <c r="G332" s="3"/>
      <c r="H332" s="3"/>
      <c r="I332" s="3"/>
      <c r="J332" s="3"/>
      <c r="K332" s="3"/>
    </row>
    <row r="333" spans="1:11">
      <c r="A333" s="17" t="s">
        <v>8187</v>
      </c>
      <c r="B333" s="17" t="s">
        <v>8188</v>
      </c>
      <c r="C333" s="17" t="s">
        <v>8189</v>
      </c>
      <c r="D333" s="17" t="s">
        <v>8190</v>
      </c>
      <c r="E333" s="17">
        <v>2.0738470778558771</v>
      </c>
      <c r="F333" s="3"/>
      <c r="G333" s="3"/>
      <c r="H333" s="3"/>
      <c r="I333" s="3"/>
      <c r="J333" s="3"/>
      <c r="K333" s="3"/>
    </row>
    <row r="334" spans="1:11">
      <c r="A334" s="17" t="s">
        <v>4854</v>
      </c>
      <c r="B334" s="17" t="s">
        <v>1809</v>
      </c>
      <c r="C334" s="17" t="s">
        <v>4852</v>
      </c>
      <c r="D334" s="17" t="s">
        <v>4853</v>
      </c>
      <c r="E334" s="17">
        <v>2.0706964717637799</v>
      </c>
      <c r="F334" s="3"/>
      <c r="G334" s="3"/>
      <c r="H334" s="3"/>
      <c r="I334" s="3"/>
      <c r="J334" s="3"/>
      <c r="K334" s="3"/>
    </row>
    <row r="335" spans="1:11">
      <c r="A335" s="17" t="s">
        <v>8191</v>
      </c>
      <c r="B335" s="17" t="s">
        <v>8192</v>
      </c>
      <c r="C335" s="17" t="s">
        <v>8193</v>
      </c>
      <c r="D335" s="17" t="s">
        <v>8194</v>
      </c>
      <c r="E335" s="17">
        <v>2.0657257607660489</v>
      </c>
      <c r="F335" s="3"/>
      <c r="G335" s="3"/>
      <c r="H335" s="3"/>
      <c r="I335" s="3"/>
      <c r="J335" s="3"/>
      <c r="K335" s="3"/>
    </row>
    <row r="336" spans="1:11">
      <c r="A336" s="17" t="s">
        <v>1761</v>
      </c>
      <c r="B336" s="17" t="s">
        <v>1762</v>
      </c>
      <c r="C336" s="17" t="s">
        <v>8195</v>
      </c>
      <c r="D336" s="17" t="s">
        <v>8196</v>
      </c>
      <c r="E336" s="17">
        <v>2.0653227671327654</v>
      </c>
      <c r="F336" s="3"/>
      <c r="G336" s="3"/>
      <c r="H336" s="3"/>
      <c r="I336" s="3"/>
      <c r="J336" s="3"/>
      <c r="K336" s="3"/>
    </row>
    <row r="337" spans="1:11">
      <c r="A337" s="17" t="s">
        <v>8197</v>
      </c>
      <c r="B337" s="17" t="s">
        <v>8198</v>
      </c>
      <c r="C337" s="17" t="s">
        <v>8199</v>
      </c>
      <c r="D337" s="17" t="s">
        <v>8200</v>
      </c>
      <c r="E337" s="17">
        <v>2.0631103304138012</v>
      </c>
      <c r="F337" s="3"/>
      <c r="G337" s="3"/>
      <c r="H337" s="3"/>
      <c r="I337" s="3"/>
      <c r="J337" s="3"/>
      <c r="K337" s="3"/>
    </row>
    <row r="338" spans="1:11">
      <c r="A338" s="17" t="s">
        <v>8201</v>
      </c>
      <c r="B338" s="17" t="s">
        <v>8202</v>
      </c>
      <c r="C338" s="17" t="s">
        <v>8203</v>
      </c>
      <c r="D338" s="17" t="s">
        <v>8204</v>
      </c>
      <c r="E338" s="17">
        <v>2.0614699351366443</v>
      </c>
      <c r="F338" s="3"/>
      <c r="G338" s="3"/>
      <c r="H338" s="3"/>
      <c r="I338" s="3"/>
      <c r="J338" s="3"/>
      <c r="K338" s="3"/>
    </row>
    <row r="339" spans="1:11">
      <c r="A339" s="17" t="s">
        <v>8205</v>
      </c>
      <c r="B339" s="17" t="s">
        <v>8206</v>
      </c>
      <c r="C339" s="17" t="s">
        <v>8207</v>
      </c>
      <c r="D339" s="17" t="s">
        <v>8208</v>
      </c>
      <c r="E339" s="17">
        <v>2.0603575704146082</v>
      </c>
      <c r="F339" s="3"/>
      <c r="G339" s="3"/>
      <c r="H339" s="3"/>
      <c r="I339" s="3"/>
      <c r="J339" s="3"/>
      <c r="K339" s="3"/>
    </row>
    <row r="340" spans="1:11">
      <c r="A340" s="17" t="s">
        <v>1964</v>
      </c>
      <c r="B340" s="17" t="s">
        <v>118</v>
      </c>
      <c r="C340" s="17" t="s">
        <v>8209</v>
      </c>
      <c r="D340" s="17" t="s">
        <v>8210</v>
      </c>
      <c r="E340" s="17">
        <v>2.0599431703469384</v>
      </c>
      <c r="F340" s="3"/>
      <c r="G340" s="3"/>
      <c r="H340" s="3"/>
      <c r="I340" s="3"/>
      <c r="J340" s="3"/>
      <c r="K340" s="3"/>
    </row>
    <row r="341" spans="1:11">
      <c r="A341" s="17" t="s">
        <v>8211</v>
      </c>
      <c r="B341" s="17" t="s">
        <v>6021</v>
      </c>
      <c r="C341" s="17" t="s">
        <v>6022</v>
      </c>
      <c r="D341" s="17" t="s">
        <v>8212</v>
      </c>
      <c r="E341" s="17">
        <v>2.0588105771212124</v>
      </c>
      <c r="F341" s="3"/>
      <c r="G341" s="3"/>
      <c r="H341" s="3"/>
      <c r="I341" s="3"/>
      <c r="J341" s="3"/>
      <c r="K341" s="3"/>
    </row>
    <row r="342" spans="1:11">
      <c r="A342" s="17" t="s">
        <v>8213</v>
      </c>
      <c r="B342" s="17" t="s">
        <v>8214</v>
      </c>
      <c r="C342" s="17" t="s">
        <v>8215</v>
      </c>
      <c r="D342" s="17" t="s">
        <v>8216</v>
      </c>
      <c r="E342" s="17">
        <v>2.0580181064051621</v>
      </c>
      <c r="F342" s="3"/>
      <c r="G342" s="3"/>
      <c r="H342" s="3"/>
      <c r="I342" s="3"/>
      <c r="J342" s="3"/>
      <c r="K342" s="3"/>
    </row>
    <row r="343" spans="1:11">
      <c r="A343" s="17" t="s">
        <v>3784</v>
      </c>
      <c r="B343" s="17" t="s">
        <v>1020</v>
      </c>
      <c r="C343" s="17" t="s">
        <v>3782</v>
      </c>
      <c r="D343" s="17" t="s">
        <v>3783</v>
      </c>
      <c r="E343" s="17">
        <v>2.0492673908315182</v>
      </c>
      <c r="F343" s="3"/>
      <c r="G343" s="3"/>
      <c r="H343" s="3"/>
      <c r="I343" s="3"/>
      <c r="J343" s="3"/>
      <c r="K343" s="3"/>
    </row>
    <row r="344" spans="1:11">
      <c r="A344" s="17" t="s">
        <v>1454</v>
      </c>
      <c r="B344" s="17" t="s">
        <v>1451</v>
      </c>
      <c r="C344" s="17" t="s">
        <v>1452</v>
      </c>
      <c r="D344" s="17" t="s">
        <v>1453</v>
      </c>
      <c r="E344" s="17">
        <v>2.0422362865255419</v>
      </c>
      <c r="F344" s="3"/>
      <c r="G344" s="3"/>
      <c r="H344" s="3"/>
      <c r="I344" s="3"/>
      <c r="J344" s="3"/>
      <c r="K344" s="3"/>
    </row>
    <row r="345" spans="1:11">
      <c r="A345" s="17" t="s">
        <v>8217</v>
      </c>
      <c r="B345" s="17" t="s">
        <v>6791</v>
      </c>
      <c r="C345" s="17"/>
      <c r="D345" s="17" t="s">
        <v>8218</v>
      </c>
      <c r="E345" s="17">
        <v>2.0398296566699439</v>
      </c>
      <c r="F345" s="3"/>
      <c r="G345" s="3"/>
      <c r="H345" s="3"/>
      <c r="I345" s="3"/>
      <c r="J345" s="3"/>
      <c r="K345" s="3"/>
    </row>
    <row r="346" spans="1:11">
      <c r="A346" s="17" t="s">
        <v>8219</v>
      </c>
      <c r="B346" s="17" t="s">
        <v>8220</v>
      </c>
      <c r="C346" s="17" t="s">
        <v>8221</v>
      </c>
      <c r="D346" s="17" t="s">
        <v>8222</v>
      </c>
      <c r="E346" s="17">
        <v>2.0368792690151425</v>
      </c>
      <c r="F346" s="3"/>
      <c r="G346" s="3"/>
      <c r="H346" s="3"/>
      <c r="I346" s="3"/>
      <c r="J346" s="3"/>
      <c r="K346" s="3"/>
    </row>
    <row r="347" spans="1:11">
      <c r="A347" s="17" t="s">
        <v>8223</v>
      </c>
      <c r="B347" s="17" t="s">
        <v>8224</v>
      </c>
      <c r="C347" s="17" t="s">
        <v>8225</v>
      </c>
      <c r="D347" s="17" t="s">
        <v>8226</v>
      </c>
      <c r="E347" s="17">
        <v>2.0337631813194279</v>
      </c>
      <c r="F347" s="3"/>
      <c r="G347" s="3"/>
      <c r="H347" s="3"/>
      <c r="I347" s="3"/>
      <c r="J347" s="3"/>
      <c r="K347" s="3"/>
    </row>
    <row r="348" spans="1:11">
      <c r="A348" s="17" t="s">
        <v>1816</v>
      </c>
      <c r="B348" s="17" t="s">
        <v>118</v>
      </c>
      <c r="C348" s="17" t="s">
        <v>8227</v>
      </c>
      <c r="D348" s="17" t="s">
        <v>8228</v>
      </c>
      <c r="E348" s="17">
        <v>2.0257093813211453</v>
      </c>
      <c r="F348" s="3"/>
      <c r="G348" s="3"/>
      <c r="H348" s="3"/>
      <c r="I348" s="3"/>
      <c r="J348" s="3"/>
      <c r="K348" s="3"/>
    </row>
    <row r="349" spans="1:11">
      <c r="A349" s="17" t="s">
        <v>1286</v>
      </c>
      <c r="B349" s="17" t="s">
        <v>1283</v>
      </c>
      <c r="C349" s="17" t="s">
        <v>1284</v>
      </c>
      <c r="D349" s="17" t="s">
        <v>1285</v>
      </c>
      <c r="E349" s="17">
        <v>2.025245812761459</v>
      </c>
      <c r="F349" s="3"/>
      <c r="G349" s="3"/>
      <c r="H349" s="3"/>
      <c r="I349" s="3"/>
      <c r="J349" s="3"/>
      <c r="K349" s="3"/>
    </row>
    <row r="350" spans="1:11">
      <c r="A350" s="17" t="s">
        <v>8229</v>
      </c>
      <c r="B350" s="17" t="s">
        <v>8230</v>
      </c>
      <c r="C350" s="17" t="s">
        <v>8231</v>
      </c>
      <c r="D350" s="17" t="s">
        <v>8232</v>
      </c>
      <c r="E350" s="17">
        <v>2.0251358127892769</v>
      </c>
      <c r="F350" s="3"/>
      <c r="G350" s="3"/>
      <c r="H350" s="3"/>
      <c r="I350" s="3"/>
      <c r="J350" s="3"/>
      <c r="K350" s="3"/>
    </row>
    <row r="351" spans="1:11">
      <c r="A351" s="17" t="s">
        <v>1203</v>
      </c>
      <c r="B351" s="17" t="s">
        <v>1200</v>
      </c>
      <c r="C351" s="17" t="s">
        <v>1201</v>
      </c>
      <c r="D351" s="17" t="s">
        <v>1202</v>
      </c>
      <c r="E351" s="17">
        <v>2.0245140889548332</v>
      </c>
      <c r="F351" s="3"/>
      <c r="G351" s="3"/>
      <c r="H351" s="3"/>
      <c r="I351" s="3"/>
      <c r="J351" s="3"/>
      <c r="K351" s="3"/>
    </row>
    <row r="352" spans="1:11">
      <c r="A352" s="17" t="s">
        <v>8233</v>
      </c>
      <c r="B352" s="17" t="s">
        <v>1020</v>
      </c>
      <c r="C352" s="17" t="s">
        <v>6654</v>
      </c>
      <c r="D352" s="17" t="s">
        <v>8234</v>
      </c>
      <c r="E352" s="17">
        <v>2.0238111697602723</v>
      </c>
      <c r="F352" s="3"/>
      <c r="G352" s="3"/>
      <c r="H352" s="3"/>
      <c r="I352" s="3"/>
      <c r="J352" s="3"/>
      <c r="K352" s="3"/>
    </row>
    <row r="353" spans="1:11">
      <c r="A353" s="17" t="s">
        <v>8235</v>
      </c>
      <c r="B353" s="17" t="s">
        <v>1119</v>
      </c>
      <c r="C353" s="17" t="s">
        <v>8236</v>
      </c>
      <c r="D353" s="17" t="s">
        <v>8237</v>
      </c>
      <c r="E353" s="17">
        <v>2.0208596007229223</v>
      </c>
      <c r="F353" s="3"/>
      <c r="G353" s="3"/>
      <c r="H353" s="3"/>
      <c r="I353" s="3"/>
      <c r="J353" s="3"/>
      <c r="K353" s="3"/>
    </row>
    <row r="354" spans="1:11">
      <c r="A354" s="17" t="s">
        <v>8238</v>
      </c>
      <c r="B354" s="17" t="s">
        <v>7705</v>
      </c>
      <c r="C354" s="17" t="s">
        <v>8239</v>
      </c>
      <c r="D354" s="17" t="s">
        <v>8240</v>
      </c>
      <c r="E354" s="17">
        <v>2.0176467930819539</v>
      </c>
      <c r="F354" s="3"/>
      <c r="G354" s="3"/>
      <c r="H354" s="3"/>
      <c r="I354" s="3"/>
      <c r="J354" s="3"/>
      <c r="K354" s="3"/>
    </row>
    <row r="355" spans="1:11">
      <c r="A355" s="17" t="s">
        <v>8241</v>
      </c>
      <c r="B355" s="17" t="s">
        <v>4446</v>
      </c>
      <c r="C355" s="17" t="s">
        <v>5522</v>
      </c>
      <c r="D355" s="17" t="s">
        <v>8242</v>
      </c>
      <c r="E355" s="17">
        <v>2.0171887500968597</v>
      </c>
      <c r="F355" s="3"/>
      <c r="G355" s="3"/>
      <c r="H355" s="3"/>
      <c r="I355" s="3"/>
      <c r="J355" s="3"/>
      <c r="K355" s="3"/>
    </row>
    <row r="356" spans="1:11">
      <c r="A356" s="17" t="s">
        <v>8243</v>
      </c>
      <c r="B356" s="17" t="s">
        <v>1971</v>
      </c>
      <c r="C356" s="17" t="s">
        <v>8244</v>
      </c>
      <c r="D356" s="17" t="s">
        <v>8245</v>
      </c>
      <c r="E356" s="17">
        <v>2.0168227593366206</v>
      </c>
      <c r="F356" s="3"/>
      <c r="G356" s="3"/>
      <c r="H356" s="3"/>
      <c r="I356" s="3"/>
      <c r="J356" s="3"/>
      <c r="K356" s="3"/>
    </row>
    <row r="357" spans="1:11">
      <c r="A357" s="17" t="s">
        <v>8246</v>
      </c>
      <c r="B357" s="17" t="s">
        <v>8247</v>
      </c>
      <c r="C357" s="17" t="s">
        <v>8248</v>
      </c>
      <c r="D357" s="17" t="s">
        <v>8249</v>
      </c>
      <c r="E357" s="17">
        <v>2.0018560394992821</v>
      </c>
      <c r="F357" s="3"/>
      <c r="G357" s="3"/>
      <c r="H357" s="3"/>
      <c r="I357" s="3"/>
      <c r="J357" s="3"/>
      <c r="K357" s="3"/>
    </row>
    <row r="358" spans="1:11">
      <c r="A358" s="17" t="s">
        <v>8250</v>
      </c>
      <c r="B358" s="17" t="s">
        <v>8251</v>
      </c>
      <c r="C358" s="17" t="s">
        <v>8252</v>
      </c>
      <c r="D358" s="17" t="s">
        <v>8253</v>
      </c>
      <c r="E358" s="17">
        <v>2.0016025180441868</v>
      </c>
      <c r="F358" s="3"/>
      <c r="G358" s="3"/>
      <c r="H358" s="3"/>
      <c r="I358" s="3"/>
      <c r="J358" s="3"/>
      <c r="K358" s="3"/>
    </row>
    <row r="359" spans="1:11">
      <c r="A359" s="17" t="s">
        <v>1535</v>
      </c>
      <c r="B359" s="17" t="s">
        <v>1532</v>
      </c>
      <c r="C359" s="17" t="s">
        <v>1533</v>
      </c>
      <c r="D359" s="17" t="s">
        <v>1534</v>
      </c>
      <c r="E359" s="17">
        <v>2.0012483439636557</v>
      </c>
      <c r="F359" s="3"/>
      <c r="G359" s="3"/>
      <c r="H359" s="3"/>
      <c r="I359" s="3"/>
      <c r="J359" s="3"/>
      <c r="K359" s="3"/>
    </row>
    <row r="360" spans="1:11">
      <c r="A360" s="49"/>
    </row>
    <row r="361" spans="1:11">
      <c r="A361" s="49"/>
    </row>
    <row r="362" spans="1:11">
      <c r="A362" s="49"/>
    </row>
    <row r="363" spans="1:11">
      <c r="A363" s="49"/>
    </row>
    <row r="364" spans="1:11">
      <c r="A364" s="49"/>
    </row>
    <row r="365" spans="1:11">
      <c r="A365" s="49"/>
    </row>
    <row r="366" spans="1:11">
      <c r="A366" s="49"/>
    </row>
    <row r="367" spans="1:11">
      <c r="A367" s="49"/>
    </row>
    <row r="368" spans="1:11">
      <c r="A368" s="49"/>
    </row>
    <row r="369" spans="1:1">
      <c r="A369" s="49"/>
    </row>
    <row r="370" spans="1:1">
      <c r="A370" s="49"/>
    </row>
    <row r="371" spans="1:1">
      <c r="A371" s="49"/>
    </row>
    <row r="372" spans="1:1">
      <c r="A372" s="49"/>
    </row>
    <row r="373" spans="1:1">
      <c r="A373" s="49"/>
    </row>
    <row r="374" spans="1:1">
      <c r="A374" s="49"/>
    </row>
    <row r="375" spans="1:1">
      <c r="A375" s="49"/>
    </row>
    <row r="376" spans="1:1">
      <c r="A376" s="49"/>
    </row>
    <row r="377" spans="1:1">
      <c r="A377" s="49"/>
    </row>
    <row r="378" spans="1:1">
      <c r="A378" s="49"/>
    </row>
    <row r="379" spans="1:1">
      <c r="A379" s="49"/>
    </row>
    <row r="380" spans="1:1">
      <c r="A380" s="49"/>
    </row>
    <row r="381" spans="1:1">
      <c r="A381" s="49"/>
    </row>
    <row r="382" spans="1:1">
      <c r="A382" s="49"/>
    </row>
    <row r="383" spans="1:1">
      <c r="A383" s="49"/>
    </row>
    <row r="384" spans="1:1">
      <c r="A384" s="49"/>
    </row>
    <row r="385" spans="1:1">
      <c r="A385" s="49"/>
    </row>
    <row r="386" spans="1:1">
      <c r="A386" s="49"/>
    </row>
    <row r="387" spans="1:1">
      <c r="A387" s="49"/>
    </row>
    <row r="388" spans="1:1">
      <c r="A388" s="49"/>
    </row>
    <row r="389" spans="1:1">
      <c r="A389" s="49"/>
    </row>
    <row r="390" spans="1:1">
      <c r="A390" s="49"/>
    </row>
    <row r="391" spans="1:1">
      <c r="A391" s="49"/>
    </row>
    <row r="392" spans="1:1">
      <c r="A392" s="49"/>
    </row>
    <row r="393" spans="1:1">
      <c r="A393" s="49"/>
    </row>
  </sheetData>
  <sortState ref="G4:K228">
    <sortCondition descending="1" ref="K4:K228"/>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9</vt:lpstr>
      <vt:lpstr>Table S10</vt:lpstr>
      <vt:lpstr>Table S11</vt:lpstr>
      <vt:lpstr>Table S1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dy, Sarah L.</dc:creator>
  <cp:lastModifiedBy>Grady, Sarah L.</cp:lastModifiedBy>
  <dcterms:created xsi:type="dcterms:W3CDTF">2016-12-02T22:41:10Z</dcterms:created>
  <dcterms:modified xsi:type="dcterms:W3CDTF">2017-04-11T01:03:20Z</dcterms:modified>
</cp:coreProperties>
</file>